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devries/Desktop/"/>
    </mc:Choice>
  </mc:AlternateContent>
  <xr:revisionPtr revIDLastSave="0" documentId="8_{9574B71E-C01A-7B4A-9A9C-0DFD2987A0DC}" xr6:coauthVersionLast="47" xr6:coauthVersionMax="47" xr10:uidLastSave="{00000000-0000-0000-0000-000000000000}"/>
  <bookViews>
    <workbookView xWindow="0" yWindow="500" windowWidth="51200" windowHeight="26600" xr2:uid="{00000000-000D-0000-FFFF-FFFF00000000}"/>
  </bookViews>
  <sheets>
    <sheet name="English" sheetId="1" r:id="rId1"/>
    <sheet name="Kopie van English" sheetId="2" r:id="rId2"/>
    <sheet name="German" sheetId="3" r:id="rId3"/>
    <sheet name="French" sheetId="4" r:id="rId4"/>
    <sheet name="Dutch"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2">
      <go:sheetsCustomData xmlns:go="http://customooxmlschemas.google.com/" r:id="rId9" roundtripDataChecksum="URBAxnxjXIphPEHymkRFBBEYCrB9OgmmRhB/l0PE6BM="/>
    </ext>
  </extLst>
</workbook>
</file>

<file path=xl/calcChain.xml><?xml version="1.0" encoding="utf-8"?>
<calcChain xmlns="http://schemas.openxmlformats.org/spreadsheetml/2006/main">
  <c r="S96" i="5" l="1"/>
  <c r="R96" i="5"/>
  <c r="Q96" i="5"/>
  <c r="J96" i="5"/>
  <c r="S95" i="5"/>
  <c r="R95" i="5"/>
  <c r="Q95" i="5"/>
  <c r="S94" i="5"/>
  <c r="R94" i="5"/>
  <c r="Q94" i="5"/>
  <c r="S93" i="5"/>
  <c r="R93" i="5"/>
  <c r="Q93" i="5"/>
  <c r="S92" i="5"/>
  <c r="R92" i="5"/>
  <c r="Q92" i="5"/>
  <c r="S91" i="5"/>
  <c r="R91" i="5"/>
  <c r="Q91" i="5"/>
  <c r="S90" i="5"/>
  <c r="R90" i="5"/>
  <c r="Q90" i="5"/>
  <c r="S89" i="5"/>
  <c r="R89" i="5"/>
  <c r="Q89" i="5"/>
  <c r="S88" i="5"/>
  <c r="R88" i="5"/>
  <c r="Q88" i="5"/>
  <c r="S87" i="5"/>
  <c r="R87" i="5"/>
  <c r="Q87" i="5"/>
  <c r="S86" i="5"/>
  <c r="R86" i="5"/>
  <c r="Q86" i="5"/>
  <c r="S85" i="5"/>
  <c r="R85" i="5"/>
  <c r="S84" i="5"/>
  <c r="R84" i="5"/>
  <c r="Q84" i="5"/>
  <c r="S83" i="5"/>
  <c r="R83" i="5"/>
  <c r="Q83" i="5"/>
  <c r="S82" i="5"/>
  <c r="R82" i="5"/>
  <c r="Q82" i="5"/>
  <c r="S81" i="5"/>
  <c r="R81" i="5"/>
  <c r="Q81" i="5"/>
  <c r="S80" i="5"/>
  <c r="R80" i="5"/>
  <c r="Q80" i="5"/>
  <c r="S79" i="5"/>
  <c r="R79" i="5"/>
  <c r="Q79" i="5"/>
  <c r="S78" i="5"/>
  <c r="R78" i="5"/>
  <c r="Q78" i="5"/>
  <c r="S77" i="5"/>
  <c r="R77" i="5"/>
  <c r="Q77" i="5"/>
  <c r="S76" i="5"/>
  <c r="R76" i="5"/>
  <c r="Q76" i="5"/>
  <c r="S75" i="5"/>
  <c r="R75" i="5"/>
  <c r="Q75" i="5"/>
  <c r="S74" i="5"/>
  <c r="R74" i="5"/>
  <c r="Q74" i="5"/>
  <c r="S73" i="5"/>
  <c r="R73" i="5"/>
  <c r="Q73" i="5"/>
  <c r="S72" i="5"/>
  <c r="R72" i="5"/>
  <c r="Q72" i="5"/>
  <c r="S71" i="5"/>
  <c r="R71" i="5"/>
  <c r="Q71" i="5"/>
  <c r="S70" i="5"/>
  <c r="R70" i="5"/>
  <c r="Q70" i="5"/>
  <c r="S69" i="5"/>
  <c r="R69" i="5"/>
  <c r="Q69" i="5"/>
  <c r="S68" i="5"/>
  <c r="R68" i="5"/>
  <c r="Q68" i="5"/>
  <c r="Q85" i="5" s="1"/>
  <c r="S67" i="5"/>
  <c r="R67" i="5"/>
  <c r="Q67" i="5"/>
  <c r="S65" i="5"/>
  <c r="R65" i="5"/>
  <c r="Q65" i="5"/>
  <c r="J65" i="5"/>
  <c r="S64" i="5"/>
  <c r="R64" i="5"/>
  <c r="Q64" i="5"/>
  <c r="S63" i="5"/>
  <c r="R63" i="5"/>
  <c r="Q63" i="5"/>
  <c r="S62" i="5"/>
  <c r="R62" i="5"/>
  <c r="Q62" i="5"/>
  <c r="S61" i="5"/>
  <c r="R61" i="5"/>
  <c r="Q61" i="5"/>
  <c r="S60" i="5"/>
  <c r="R60" i="5"/>
  <c r="Q60" i="5"/>
  <c r="S59" i="5"/>
  <c r="R59" i="5"/>
  <c r="Q59" i="5"/>
  <c r="S58" i="5"/>
  <c r="R58" i="5"/>
  <c r="Q58" i="5"/>
  <c r="S57" i="5"/>
  <c r="R57" i="5"/>
  <c r="Q57" i="5"/>
  <c r="S56" i="5"/>
  <c r="R56" i="5"/>
  <c r="Q56" i="5"/>
  <c r="S55" i="5"/>
  <c r="R55" i="5"/>
  <c r="Q55" i="5"/>
  <c r="S54" i="5"/>
  <c r="R54" i="5"/>
  <c r="Q54" i="5"/>
  <c r="S53" i="5"/>
  <c r="R53" i="5"/>
  <c r="Q53" i="5"/>
  <c r="S52" i="5"/>
  <c r="R52" i="5"/>
  <c r="Q52" i="5"/>
  <c r="S51" i="5"/>
  <c r="R51" i="5"/>
  <c r="Q51" i="5"/>
  <c r="S50" i="5"/>
  <c r="R50" i="5"/>
  <c r="Q50" i="5"/>
  <c r="S49" i="5"/>
  <c r="R49" i="5"/>
  <c r="Q49" i="5"/>
  <c r="S48" i="5"/>
  <c r="R48" i="5"/>
  <c r="Q48" i="5"/>
  <c r="S47" i="5"/>
  <c r="R47" i="5"/>
  <c r="Q47" i="5"/>
  <c r="S46" i="5"/>
  <c r="R46" i="5"/>
  <c r="Q46" i="5"/>
  <c r="S45" i="5"/>
  <c r="R45" i="5"/>
  <c r="Q45" i="5"/>
  <c r="Q43" i="5"/>
  <c r="J43" i="5"/>
  <c r="S42" i="5"/>
  <c r="R42" i="5"/>
  <c r="Q42" i="5"/>
  <c r="S41" i="5"/>
  <c r="R41" i="5"/>
  <c r="Q41" i="5"/>
  <c r="S40" i="5"/>
  <c r="R40" i="5"/>
  <c r="Q40" i="5"/>
  <c r="S39" i="5"/>
  <c r="R39" i="5"/>
  <c r="Q39" i="5"/>
  <c r="S38" i="5"/>
  <c r="R38" i="5"/>
  <c r="Q38" i="5"/>
  <c r="S37" i="5"/>
  <c r="R37" i="5"/>
  <c r="Q37" i="5"/>
  <c r="S36" i="5"/>
  <c r="R36" i="5"/>
  <c r="Q36" i="5"/>
  <c r="S35" i="5"/>
  <c r="R35" i="5"/>
  <c r="Q35" i="5"/>
  <c r="S34" i="5"/>
  <c r="R34" i="5"/>
  <c r="Q34" i="5"/>
  <c r="S33" i="5"/>
  <c r="R33" i="5"/>
  <c r="Q33" i="5"/>
  <c r="S32" i="5"/>
  <c r="R32" i="5"/>
  <c r="Q32" i="5"/>
  <c r="S31" i="5"/>
  <c r="R31" i="5"/>
  <c r="Q31" i="5"/>
  <c r="S30" i="5"/>
  <c r="R30" i="5"/>
  <c r="Q30" i="5"/>
  <c r="S29" i="5"/>
  <c r="R29" i="5"/>
  <c r="Q29" i="5"/>
  <c r="S28" i="5"/>
  <c r="R28" i="5"/>
  <c r="Q28" i="5"/>
  <c r="S27" i="5"/>
  <c r="R27" i="5"/>
  <c r="Q27" i="5"/>
  <c r="S26" i="5"/>
  <c r="R26" i="5"/>
  <c r="Q26" i="5"/>
  <c r="S25" i="5"/>
  <c r="R25" i="5"/>
  <c r="Q25" i="5"/>
  <c r="S24" i="5"/>
  <c r="R24" i="5"/>
  <c r="Q24" i="5"/>
  <c r="J24" i="5"/>
  <c r="R43" i="5" s="1"/>
  <c r="S23" i="5"/>
  <c r="R23" i="5"/>
  <c r="Q23" i="5"/>
  <c r="S22" i="5"/>
  <c r="R22" i="5"/>
  <c r="Q22" i="5"/>
  <c r="S21" i="5"/>
  <c r="R21" i="5"/>
  <c r="Q21" i="5"/>
  <c r="S20" i="5"/>
  <c r="R20" i="5"/>
  <c r="Q20" i="5"/>
  <c r="S19" i="5"/>
  <c r="R19" i="5"/>
  <c r="Q19" i="5"/>
  <c r="S18" i="5"/>
  <c r="R18" i="5"/>
  <c r="Q18" i="5"/>
  <c r="S17" i="5"/>
  <c r="R17" i="5"/>
  <c r="Q17" i="5"/>
  <c r="S16" i="5"/>
  <c r="R16" i="5"/>
  <c r="Q16" i="5"/>
  <c r="S15" i="5"/>
  <c r="R15" i="5"/>
  <c r="Q15" i="5"/>
  <c r="S14" i="5"/>
  <c r="R14" i="5"/>
  <c r="Q14" i="5"/>
  <c r="S13" i="5"/>
  <c r="R13" i="5"/>
  <c r="Q13" i="5"/>
  <c r="S12" i="5"/>
  <c r="R12" i="5"/>
  <c r="Q12" i="5"/>
  <c r="S11" i="5"/>
  <c r="R11" i="5"/>
  <c r="Q11" i="5"/>
  <c r="S10" i="5"/>
  <c r="R10" i="5"/>
  <c r="Q10" i="5"/>
  <c r="S9" i="5"/>
  <c r="R9" i="5"/>
  <c r="Q9" i="5"/>
  <c r="S8" i="5"/>
  <c r="R8" i="5"/>
  <c r="Q8" i="5"/>
  <c r="S7" i="5"/>
  <c r="R7" i="5"/>
  <c r="Q7" i="5"/>
  <c r="S6" i="5"/>
  <c r="R6" i="5"/>
  <c r="Q6" i="5"/>
  <c r="S5" i="5"/>
  <c r="R5" i="5"/>
  <c r="Q5" i="5"/>
  <c r="S4" i="5"/>
  <c r="R4" i="5"/>
  <c r="Q4" i="5"/>
  <c r="V99" i="4"/>
  <c r="U99" i="4"/>
  <c r="T99" i="4"/>
  <c r="S99" i="4"/>
  <c r="R99" i="4"/>
  <c r="J99" i="4"/>
  <c r="V98" i="4"/>
  <c r="U98" i="4"/>
  <c r="T98" i="4"/>
  <c r="S98" i="4"/>
  <c r="R98" i="4"/>
  <c r="V97" i="4"/>
  <c r="U97" i="4"/>
  <c r="T97" i="4"/>
  <c r="S97" i="4"/>
  <c r="R97" i="4"/>
  <c r="V96" i="4"/>
  <c r="U96" i="4"/>
  <c r="T96" i="4"/>
  <c r="S96" i="4"/>
  <c r="R96" i="4"/>
  <c r="V95" i="4"/>
  <c r="U95" i="4"/>
  <c r="T95" i="4"/>
  <c r="S95" i="4"/>
  <c r="R95" i="4"/>
  <c r="V94" i="4"/>
  <c r="U94" i="4"/>
  <c r="T94" i="4"/>
  <c r="S94" i="4"/>
  <c r="R94" i="4"/>
  <c r="V93" i="4"/>
  <c r="U93" i="4"/>
  <c r="T93" i="4"/>
  <c r="S93" i="4"/>
  <c r="R93" i="4"/>
  <c r="V92" i="4"/>
  <c r="U92" i="4"/>
  <c r="T92" i="4"/>
  <c r="S92" i="4"/>
  <c r="R92" i="4"/>
  <c r="V91" i="4"/>
  <c r="U91" i="4"/>
  <c r="T91" i="4"/>
  <c r="S91" i="4"/>
  <c r="R91" i="4"/>
  <c r="V90" i="4"/>
  <c r="U90" i="4"/>
  <c r="T90" i="4"/>
  <c r="S90" i="4"/>
  <c r="R90" i="4"/>
  <c r="V89" i="4"/>
  <c r="U89" i="4"/>
  <c r="T89" i="4"/>
  <c r="S89" i="4"/>
  <c r="R89" i="4"/>
  <c r="V87" i="4"/>
  <c r="U87" i="4"/>
  <c r="T87" i="4"/>
  <c r="S87" i="4"/>
  <c r="J87" i="4"/>
  <c r="V86" i="4"/>
  <c r="U86" i="4"/>
  <c r="T86" i="4"/>
  <c r="S86" i="4"/>
  <c r="R86" i="4"/>
  <c r="V85" i="4"/>
  <c r="U85" i="4"/>
  <c r="T85" i="4"/>
  <c r="S85" i="4"/>
  <c r="R85" i="4"/>
  <c r="V84" i="4"/>
  <c r="U84" i="4"/>
  <c r="T84" i="4"/>
  <c r="S84" i="4"/>
  <c r="R84" i="4"/>
  <c r="V83" i="4"/>
  <c r="U83" i="4"/>
  <c r="T83" i="4"/>
  <c r="S83" i="4"/>
  <c r="R83" i="4"/>
  <c r="V82" i="4"/>
  <c r="U82" i="4"/>
  <c r="T82" i="4"/>
  <c r="S82" i="4"/>
  <c r="R82" i="4"/>
  <c r="V81" i="4"/>
  <c r="U81" i="4"/>
  <c r="T81" i="4"/>
  <c r="S81" i="4"/>
  <c r="R81" i="4"/>
  <c r="V80" i="4"/>
  <c r="U80" i="4"/>
  <c r="T80" i="4"/>
  <c r="S80" i="4"/>
  <c r="R80" i="4"/>
  <c r="V79" i="4"/>
  <c r="U79" i="4"/>
  <c r="T79" i="4"/>
  <c r="S79" i="4"/>
  <c r="R79" i="4"/>
  <c r="V78" i="4"/>
  <c r="U78" i="4"/>
  <c r="T78" i="4"/>
  <c r="S78" i="4"/>
  <c r="R78" i="4"/>
  <c r="V77" i="4"/>
  <c r="U77" i="4"/>
  <c r="T77" i="4"/>
  <c r="S77" i="4"/>
  <c r="R77" i="4"/>
  <c r="V76" i="4"/>
  <c r="U76" i="4"/>
  <c r="T76" i="4"/>
  <c r="S76" i="4"/>
  <c r="R76" i="4"/>
  <c r="V75" i="4"/>
  <c r="U75" i="4"/>
  <c r="T75" i="4"/>
  <c r="S75" i="4"/>
  <c r="R75" i="4"/>
  <c r="V74" i="4"/>
  <c r="U74" i="4"/>
  <c r="T74" i="4"/>
  <c r="S74" i="4"/>
  <c r="R74" i="4"/>
  <c r="V73" i="4"/>
  <c r="U73" i="4"/>
  <c r="T73" i="4"/>
  <c r="S73" i="4"/>
  <c r="R73" i="4"/>
  <c r="V72" i="4"/>
  <c r="U72" i="4"/>
  <c r="T72" i="4"/>
  <c r="S72" i="4"/>
  <c r="R72" i="4"/>
  <c r="V71" i="4"/>
  <c r="U71" i="4"/>
  <c r="T71" i="4"/>
  <c r="S71" i="4"/>
  <c r="R71" i="4"/>
  <c r="V70" i="4"/>
  <c r="U70" i="4"/>
  <c r="T70" i="4"/>
  <c r="S70" i="4"/>
  <c r="R70" i="4"/>
  <c r="V69" i="4"/>
  <c r="U69" i="4"/>
  <c r="T69" i="4"/>
  <c r="S69" i="4"/>
  <c r="R69" i="4"/>
  <c r="V68" i="4"/>
  <c r="U68" i="4"/>
  <c r="T68" i="4"/>
  <c r="S68" i="4"/>
  <c r="R68" i="4"/>
  <c r="R87" i="4" s="1"/>
  <c r="V66" i="4"/>
  <c r="U66" i="4"/>
  <c r="T66" i="4"/>
  <c r="S66" i="4"/>
  <c r="R66" i="4"/>
  <c r="J66" i="4"/>
  <c r="V65" i="4"/>
  <c r="U65" i="4"/>
  <c r="T65" i="4"/>
  <c r="S65" i="4"/>
  <c r="R65" i="4"/>
  <c r="V64" i="4"/>
  <c r="U64" i="4"/>
  <c r="T64" i="4"/>
  <c r="S64" i="4"/>
  <c r="R64" i="4"/>
  <c r="V63" i="4"/>
  <c r="U63" i="4"/>
  <c r="T63" i="4"/>
  <c r="S63" i="4"/>
  <c r="R63" i="4"/>
  <c r="V62" i="4"/>
  <c r="U62" i="4"/>
  <c r="T62" i="4"/>
  <c r="S62" i="4"/>
  <c r="R62" i="4"/>
  <c r="V61" i="4"/>
  <c r="U61" i="4"/>
  <c r="T61" i="4"/>
  <c r="S61" i="4"/>
  <c r="R61" i="4"/>
  <c r="V60" i="4"/>
  <c r="U60" i="4"/>
  <c r="T60" i="4"/>
  <c r="S60" i="4"/>
  <c r="R60" i="4"/>
  <c r="V59" i="4"/>
  <c r="U59" i="4"/>
  <c r="T59" i="4"/>
  <c r="S59" i="4"/>
  <c r="R59" i="4"/>
  <c r="V58" i="4"/>
  <c r="U58" i="4"/>
  <c r="T58" i="4"/>
  <c r="S58" i="4"/>
  <c r="R58" i="4"/>
  <c r="V57" i="4"/>
  <c r="U57" i="4"/>
  <c r="T57" i="4"/>
  <c r="S57" i="4"/>
  <c r="R57" i="4"/>
  <c r="V56" i="4"/>
  <c r="U56" i="4"/>
  <c r="T56" i="4"/>
  <c r="S56" i="4"/>
  <c r="R56" i="4"/>
  <c r="V55" i="4"/>
  <c r="U55" i="4"/>
  <c r="T55" i="4"/>
  <c r="S55" i="4"/>
  <c r="R55" i="4"/>
  <c r="V54" i="4"/>
  <c r="U54" i="4"/>
  <c r="T54" i="4"/>
  <c r="S54" i="4"/>
  <c r="R54" i="4"/>
  <c r="V53" i="4"/>
  <c r="U53" i="4"/>
  <c r="T53" i="4"/>
  <c r="S53" i="4"/>
  <c r="R53" i="4"/>
  <c r="V52" i="4"/>
  <c r="U52" i="4"/>
  <c r="T52" i="4"/>
  <c r="S52" i="4"/>
  <c r="R52" i="4"/>
  <c r="V51" i="4"/>
  <c r="U51" i="4"/>
  <c r="T51" i="4"/>
  <c r="S51" i="4"/>
  <c r="R51" i="4"/>
  <c r="V50" i="4"/>
  <c r="U50" i="4"/>
  <c r="T50" i="4"/>
  <c r="S50" i="4"/>
  <c r="R50" i="4"/>
  <c r="V49" i="4"/>
  <c r="U49" i="4"/>
  <c r="T49" i="4"/>
  <c r="S49" i="4"/>
  <c r="R49" i="4"/>
  <c r="V48" i="4"/>
  <c r="U48" i="4"/>
  <c r="T48" i="4"/>
  <c r="S48" i="4"/>
  <c r="R48" i="4"/>
  <c r="V47" i="4"/>
  <c r="U47" i="4"/>
  <c r="T47" i="4"/>
  <c r="S47" i="4"/>
  <c r="R47" i="4"/>
  <c r="V46" i="4"/>
  <c r="U46" i="4"/>
  <c r="T46" i="4"/>
  <c r="S46" i="4"/>
  <c r="R46" i="4"/>
  <c r="V44" i="4"/>
  <c r="U44" i="4"/>
  <c r="T44" i="4"/>
  <c r="S44" i="4"/>
  <c r="R44" i="4"/>
  <c r="J44" i="4"/>
  <c r="V43" i="4"/>
  <c r="U43" i="4"/>
  <c r="T43" i="4"/>
  <c r="S43" i="4"/>
  <c r="R43" i="4"/>
  <c r="V42" i="4"/>
  <c r="U42" i="4"/>
  <c r="T42" i="4"/>
  <c r="S42" i="4"/>
  <c r="R42" i="4"/>
  <c r="V41" i="4"/>
  <c r="U41" i="4"/>
  <c r="T41" i="4"/>
  <c r="S41" i="4"/>
  <c r="R41" i="4"/>
  <c r="V40" i="4"/>
  <c r="U40" i="4"/>
  <c r="T40" i="4"/>
  <c r="S40" i="4"/>
  <c r="R40" i="4"/>
  <c r="V39" i="4"/>
  <c r="U39" i="4"/>
  <c r="T39" i="4"/>
  <c r="S39" i="4"/>
  <c r="R39" i="4"/>
  <c r="V38" i="4"/>
  <c r="U38" i="4"/>
  <c r="T38" i="4"/>
  <c r="S38" i="4"/>
  <c r="R38" i="4"/>
  <c r="V37" i="4"/>
  <c r="U37" i="4"/>
  <c r="T37" i="4"/>
  <c r="S37" i="4"/>
  <c r="R37" i="4"/>
  <c r="V36" i="4"/>
  <c r="U36" i="4"/>
  <c r="T36" i="4"/>
  <c r="S36" i="4"/>
  <c r="R36" i="4"/>
  <c r="V35" i="4"/>
  <c r="U35" i="4"/>
  <c r="T35" i="4"/>
  <c r="S35" i="4"/>
  <c r="R35" i="4"/>
  <c r="V34" i="4"/>
  <c r="U34" i="4"/>
  <c r="T34" i="4"/>
  <c r="S34" i="4"/>
  <c r="R34" i="4"/>
  <c r="V33" i="4"/>
  <c r="U33" i="4"/>
  <c r="T33" i="4"/>
  <c r="S33" i="4"/>
  <c r="R33" i="4"/>
  <c r="V32" i="4"/>
  <c r="U32" i="4"/>
  <c r="T32" i="4"/>
  <c r="S32" i="4"/>
  <c r="R32" i="4"/>
  <c r="V31" i="4"/>
  <c r="U31" i="4"/>
  <c r="T31" i="4"/>
  <c r="S31" i="4"/>
  <c r="R31" i="4"/>
  <c r="V30" i="4"/>
  <c r="U30" i="4"/>
  <c r="T30" i="4"/>
  <c r="S30" i="4"/>
  <c r="R30" i="4"/>
  <c r="V29" i="4"/>
  <c r="U29" i="4"/>
  <c r="T29" i="4"/>
  <c r="S29" i="4"/>
  <c r="R29" i="4"/>
  <c r="V28" i="4"/>
  <c r="U28" i="4"/>
  <c r="T28" i="4"/>
  <c r="S28" i="4"/>
  <c r="R28" i="4"/>
  <c r="V27" i="4"/>
  <c r="U27" i="4"/>
  <c r="T27" i="4"/>
  <c r="S27" i="4"/>
  <c r="R27" i="4"/>
  <c r="V26" i="4"/>
  <c r="U26" i="4"/>
  <c r="T26" i="4"/>
  <c r="S26" i="4"/>
  <c r="R26" i="4"/>
  <c r="V24" i="4"/>
  <c r="U24" i="4"/>
  <c r="T24" i="4"/>
  <c r="S24" i="4"/>
  <c r="R24" i="4"/>
  <c r="J24" i="4"/>
  <c r="V23" i="4"/>
  <c r="U23" i="4"/>
  <c r="T23" i="4"/>
  <c r="S23" i="4"/>
  <c r="R23" i="4"/>
  <c r="V22" i="4"/>
  <c r="U22" i="4"/>
  <c r="T22" i="4"/>
  <c r="S22" i="4"/>
  <c r="R22" i="4"/>
  <c r="V21" i="4"/>
  <c r="U21" i="4"/>
  <c r="T21" i="4"/>
  <c r="S21" i="4"/>
  <c r="R21" i="4"/>
  <c r="V20" i="4"/>
  <c r="U20" i="4"/>
  <c r="T20" i="4"/>
  <c r="S20" i="4"/>
  <c r="R20" i="4"/>
  <c r="V19" i="4"/>
  <c r="U19" i="4"/>
  <c r="T19" i="4"/>
  <c r="S19" i="4"/>
  <c r="R19" i="4"/>
  <c r="V18" i="4"/>
  <c r="U18" i="4"/>
  <c r="T18" i="4"/>
  <c r="S18" i="4"/>
  <c r="R18" i="4"/>
  <c r="V17" i="4"/>
  <c r="U17" i="4"/>
  <c r="T17" i="4"/>
  <c r="S17" i="4"/>
  <c r="R17" i="4"/>
  <c r="V16" i="4"/>
  <c r="U16" i="4"/>
  <c r="T16" i="4"/>
  <c r="S16" i="4"/>
  <c r="R16" i="4"/>
  <c r="V15" i="4"/>
  <c r="U15" i="4"/>
  <c r="T15" i="4"/>
  <c r="S15" i="4"/>
  <c r="R15" i="4"/>
  <c r="V14" i="4"/>
  <c r="U14" i="4"/>
  <c r="T14" i="4"/>
  <c r="S14" i="4"/>
  <c r="R14" i="4"/>
  <c r="V13" i="4"/>
  <c r="U13" i="4"/>
  <c r="T13" i="4"/>
  <c r="S13" i="4"/>
  <c r="R13" i="4"/>
  <c r="V12" i="4"/>
  <c r="U12" i="4"/>
  <c r="T12" i="4"/>
  <c r="S12" i="4"/>
  <c r="R12" i="4"/>
  <c r="V11" i="4"/>
  <c r="U11" i="4"/>
  <c r="T11" i="4"/>
  <c r="S11" i="4"/>
  <c r="R11" i="4"/>
  <c r="V10" i="4"/>
  <c r="U10" i="4"/>
  <c r="T10" i="4"/>
  <c r="S10" i="4"/>
  <c r="R10" i="4"/>
  <c r="V9" i="4"/>
  <c r="U9" i="4"/>
  <c r="T9" i="4"/>
  <c r="S9" i="4"/>
  <c r="R9" i="4"/>
  <c r="V8" i="4"/>
  <c r="U8" i="4"/>
  <c r="T8" i="4"/>
  <c r="S8" i="4"/>
  <c r="R8" i="4"/>
  <c r="V7" i="4"/>
  <c r="U7" i="4"/>
  <c r="T7" i="4"/>
  <c r="S7" i="4"/>
  <c r="R7" i="4"/>
  <c r="V6" i="4"/>
  <c r="U6" i="4"/>
  <c r="T6" i="4"/>
  <c r="S6" i="4"/>
  <c r="R6" i="4"/>
  <c r="V5" i="4"/>
  <c r="U5" i="4"/>
  <c r="T5" i="4"/>
  <c r="S5" i="4"/>
  <c r="R5" i="4"/>
  <c r="V4" i="4"/>
  <c r="U4" i="4"/>
  <c r="T4" i="4"/>
  <c r="S4" i="4"/>
  <c r="R4" i="4"/>
  <c r="Q97" i="3"/>
  <c r="Q96" i="3"/>
  <c r="Q95" i="3"/>
  <c r="Q94" i="3"/>
  <c r="Q93" i="3"/>
  <c r="Q92" i="3"/>
  <c r="Q91" i="3"/>
  <c r="Q90" i="3"/>
  <c r="Q89" i="3"/>
  <c r="U87" i="3"/>
  <c r="T87" i="3"/>
  <c r="S87" i="3"/>
  <c r="R87" i="3"/>
  <c r="Q87" i="3"/>
  <c r="I87" i="3"/>
  <c r="U86" i="3"/>
  <c r="T86" i="3"/>
  <c r="S86" i="3"/>
  <c r="R86" i="3"/>
  <c r="Q86" i="3"/>
  <c r="U85" i="3"/>
  <c r="T85" i="3"/>
  <c r="S85" i="3"/>
  <c r="R85" i="3"/>
  <c r="Q85" i="3"/>
  <c r="U84" i="3"/>
  <c r="T84" i="3"/>
  <c r="S84" i="3"/>
  <c r="R84" i="3"/>
  <c r="Q84" i="3"/>
  <c r="U83" i="3"/>
  <c r="T83" i="3"/>
  <c r="S83" i="3"/>
  <c r="R83" i="3"/>
  <c r="Q83" i="3"/>
  <c r="U82" i="3"/>
  <c r="T82" i="3"/>
  <c r="S82" i="3"/>
  <c r="R82" i="3"/>
  <c r="Q82" i="3"/>
  <c r="U81" i="3"/>
  <c r="T81" i="3"/>
  <c r="S81" i="3"/>
  <c r="R81" i="3"/>
  <c r="Q81" i="3"/>
  <c r="U80" i="3"/>
  <c r="T80" i="3"/>
  <c r="S80" i="3"/>
  <c r="R80" i="3"/>
  <c r="Q80" i="3"/>
  <c r="U79" i="3"/>
  <c r="T79" i="3"/>
  <c r="S79" i="3"/>
  <c r="R79" i="3"/>
  <c r="Q79" i="3"/>
  <c r="U78" i="3"/>
  <c r="T78" i="3"/>
  <c r="S78" i="3"/>
  <c r="R78" i="3"/>
  <c r="Q78" i="3"/>
  <c r="U77" i="3"/>
  <c r="T77" i="3"/>
  <c r="S77" i="3"/>
  <c r="R77" i="3"/>
  <c r="Q77" i="3"/>
  <c r="U76" i="3"/>
  <c r="T76" i="3"/>
  <c r="S76" i="3"/>
  <c r="R76" i="3"/>
  <c r="Q76" i="3"/>
  <c r="U75" i="3"/>
  <c r="T75" i="3"/>
  <c r="S75" i="3"/>
  <c r="R75" i="3"/>
  <c r="Q75" i="3"/>
  <c r="U74" i="3"/>
  <c r="T74" i="3"/>
  <c r="S74" i="3"/>
  <c r="R74" i="3"/>
  <c r="Q74" i="3"/>
  <c r="U73" i="3"/>
  <c r="T73" i="3"/>
  <c r="S73" i="3"/>
  <c r="R73" i="3"/>
  <c r="Q73" i="3"/>
  <c r="U72" i="3"/>
  <c r="T72" i="3"/>
  <c r="S72" i="3"/>
  <c r="R72" i="3"/>
  <c r="Q72" i="3"/>
  <c r="U71" i="3"/>
  <c r="T71" i="3"/>
  <c r="S71" i="3"/>
  <c r="R71" i="3"/>
  <c r="Q71" i="3"/>
  <c r="U70" i="3"/>
  <c r="T70" i="3"/>
  <c r="S70" i="3"/>
  <c r="R70" i="3"/>
  <c r="Q70" i="3"/>
  <c r="U69" i="3"/>
  <c r="T69" i="3"/>
  <c r="S69" i="3"/>
  <c r="R69" i="3"/>
  <c r="Q69" i="3"/>
  <c r="U68" i="3"/>
  <c r="T68" i="3"/>
  <c r="S68" i="3"/>
  <c r="R68" i="3"/>
  <c r="Q68" i="3"/>
  <c r="U66" i="3"/>
  <c r="T66" i="3"/>
  <c r="S66" i="3"/>
  <c r="R66" i="3"/>
  <c r="Q66" i="3"/>
  <c r="I66" i="3"/>
  <c r="U65" i="3"/>
  <c r="T65" i="3"/>
  <c r="S65" i="3"/>
  <c r="R65" i="3"/>
  <c r="Q65" i="3"/>
  <c r="U64" i="3"/>
  <c r="T64" i="3"/>
  <c r="S64" i="3"/>
  <c r="R64" i="3"/>
  <c r="Q64" i="3"/>
  <c r="U63" i="3"/>
  <c r="T63" i="3"/>
  <c r="S63" i="3"/>
  <c r="R63" i="3"/>
  <c r="Q63" i="3"/>
  <c r="U62" i="3"/>
  <c r="T62" i="3"/>
  <c r="S62" i="3"/>
  <c r="R62" i="3"/>
  <c r="Q62" i="3"/>
  <c r="U61" i="3"/>
  <c r="T61" i="3"/>
  <c r="S61" i="3"/>
  <c r="R61" i="3"/>
  <c r="Q61" i="3"/>
  <c r="U60" i="3"/>
  <c r="T60" i="3"/>
  <c r="S60" i="3"/>
  <c r="R60" i="3"/>
  <c r="Q60" i="3"/>
  <c r="U59" i="3"/>
  <c r="T59" i="3"/>
  <c r="S59" i="3"/>
  <c r="R59" i="3"/>
  <c r="Q59" i="3"/>
  <c r="U58" i="3"/>
  <c r="T58" i="3"/>
  <c r="S58" i="3"/>
  <c r="R58" i="3"/>
  <c r="Q58" i="3"/>
  <c r="U57" i="3"/>
  <c r="T57" i="3"/>
  <c r="S57" i="3"/>
  <c r="R57" i="3"/>
  <c r="Q57" i="3"/>
  <c r="U56" i="3"/>
  <c r="T56" i="3"/>
  <c r="S56" i="3"/>
  <c r="R56" i="3"/>
  <c r="Q56" i="3"/>
  <c r="U55" i="3"/>
  <c r="T55" i="3"/>
  <c r="S55" i="3"/>
  <c r="R55" i="3"/>
  <c r="Q55" i="3"/>
  <c r="U54" i="3"/>
  <c r="T54" i="3"/>
  <c r="S54" i="3"/>
  <c r="R54" i="3"/>
  <c r="Q54" i="3"/>
  <c r="U53" i="3"/>
  <c r="T53" i="3"/>
  <c r="S53" i="3"/>
  <c r="R53" i="3"/>
  <c r="Q53" i="3"/>
  <c r="U52" i="3"/>
  <c r="T52" i="3"/>
  <c r="S52" i="3"/>
  <c r="R52" i="3"/>
  <c r="Q52" i="3"/>
  <c r="U51" i="3"/>
  <c r="T51" i="3"/>
  <c r="S51" i="3"/>
  <c r="R51" i="3"/>
  <c r="Q51" i="3"/>
  <c r="U50" i="3"/>
  <c r="T50" i="3"/>
  <c r="S50" i="3"/>
  <c r="R50" i="3"/>
  <c r="Q50" i="3"/>
  <c r="U49" i="3"/>
  <c r="T49" i="3"/>
  <c r="S49" i="3"/>
  <c r="R49" i="3"/>
  <c r="Q49" i="3"/>
  <c r="U48" i="3"/>
  <c r="T48" i="3"/>
  <c r="S48" i="3"/>
  <c r="R48" i="3"/>
  <c r="Q48" i="3"/>
  <c r="U47" i="3"/>
  <c r="T47" i="3"/>
  <c r="S47" i="3"/>
  <c r="R47" i="3"/>
  <c r="Q47" i="3"/>
  <c r="U46" i="3"/>
  <c r="T46" i="3"/>
  <c r="S46" i="3"/>
  <c r="R46" i="3"/>
  <c r="Q46" i="3"/>
  <c r="T44" i="3"/>
  <c r="S44" i="3"/>
  <c r="R44" i="3"/>
  <c r="Q44" i="3"/>
  <c r="I44" i="3"/>
  <c r="U43" i="3"/>
  <c r="T43" i="3"/>
  <c r="S43" i="3"/>
  <c r="R43" i="3"/>
  <c r="Q43" i="3"/>
  <c r="U42" i="3"/>
  <c r="T42" i="3"/>
  <c r="S42" i="3"/>
  <c r="R42" i="3"/>
  <c r="Q42" i="3"/>
  <c r="U41" i="3"/>
  <c r="T41" i="3"/>
  <c r="S41" i="3"/>
  <c r="R41" i="3"/>
  <c r="Q41" i="3"/>
  <c r="U40" i="3"/>
  <c r="T40" i="3"/>
  <c r="S40" i="3"/>
  <c r="R40" i="3"/>
  <c r="Q40" i="3"/>
  <c r="U39" i="3"/>
  <c r="T39" i="3"/>
  <c r="S39" i="3"/>
  <c r="R39" i="3"/>
  <c r="Q39" i="3"/>
  <c r="U38" i="3"/>
  <c r="T38" i="3"/>
  <c r="S38" i="3"/>
  <c r="R38" i="3"/>
  <c r="Q38" i="3"/>
  <c r="U37" i="3"/>
  <c r="T37" i="3"/>
  <c r="S37" i="3"/>
  <c r="R37" i="3"/>
  <c r="Q37" i="3"/>
  <c r="U36" i="3"/>
  <c r="T36" i="3"/>
  <c r="S36" i="3"/>
  <c r="R36" i="3"/>
  <c r="Q36" i="3"/>
  <c r="U35" i="3"/>
  <c r="T35" i="3"/>
  <c r="S35" i="3"/>
  <c r="R35" i="3"/>
  <c r="Q35" i="3"/>
  <c r="U34" i="3"/>
  <c r="T34" i="3"/>
  <c r="S34" i="3"/>
  <c r="R34" i="3"/>
  <c r="Q34" i="3"/>
  <c r="U33" i="3"/>
  <c r="T33" i="3"/>
  <c r="S33" i="3"/>
  <c r="R33" i="3"/>
  <c r="Q33" i="3"/>
  <c r="U32" i="3"/>
  <c r="T32" i="3"/>
  <c r="S32" i="3"/>
  <c r="R32" i="3"/>
  <c r="Q32" i="3"/>
  <c r="U31" i="3"/>
  <c r="T31" i="3"/>
  <c r="S31" i="3"/>
  <c r="R31" i="3"/>
  <c r="Q31" i="3"/>
  <c r="U30" i="3"/>
  <c r="T30" i="3"/>
  <c r="S30" i="3"/>
  <c r="R30" i="3"/>
  <c r="Q30" i="3"/>
  <c r="U29" i="3"/>
  <c r="T29" i="3"/>
  <c r="S29" i="3"/>
  <c r="R29" i="3"/>
  <c r="Q29" i="3"/>
  <c r="U28" i="3"/>
  <c r="T28" i="3"/>
  <c r="S28" i="3"/>
  <c r="R28" i="3"/>
  <c r="Q28" i="3"/>
  <c r="U27" i="3"/>
  <c r="T27" i="3"/>
  <c r="S27" i="3"/>
  <c r="R27" i="3"/>
  <c r="Q27" i="3"/>
  <c r="U26" i="3"/>
  <c r="T26" i="3"/>
  <c r="S26" i="3"/>
  <c r="R26" i="3"/>
  <c r="Q26" i="3"/>
  <c r="U44" i="3" s="1"/>
  <c r="U24" i="3"/>
  <c r="T24" i="3"/>
  <c r="S24" i="3"/>
  <c r="R24" i="3"/>
  <c r="Q24" i="3"/>
  <c r="I24" i="3"/>
  <c r="U23" i="3"/>
  <c r="T23" i="3"/>
  <c r="S23" i="3"/>
  <c r="R23" i="3"/>
  <c r="Q23" i="3"/>
  <c r="U22" i="3"/>
  <c r="T22" i="3"/>
  <c r="S22" i="3"/>
  <c r="R22" i="3"/>
  <c r="Q22" i="3"/>
  <c r="U21" i="3"/>
  <c r="T21" i="3"/>
  <c r="S21" i="3"/>
  <c r="R21" i="3"/>
  <c r="Q21" i="3"/>
  <c r="U20" i="3"/>
  <c r="T20" i="3"/>
  <c r="S20" i="3"/>
  <c r="R20" i="3"/>
  <c r="Q20" i="3"/>
  <c r="U19" i="3"/>
  <c r="T19" i="3"/>
  <c r="S19" i="3"/>
  <c r="R19" i="3"/>
  <c r="Q19" i="3"/>
  <c r="U18" i="3"/>
  <c r="T18" i="3"/>
  <c r="S18" i="3"/>
  <c r="R18" i="3"/>
  <c r="Q18" i="3"/>
  <c r="U17" i="3"/>
  <c r="T17" i="3"/>
  <c r="S17" i="3"/>
  <c r="R17" i="3"/>
  <c r="Q17" i="3"/>
  <c r="U16" i="3"/>
  <c r="T16" i="3"/>
  <c r="S16" i="3"/>
  <c r="R16" i="3"/>
  <c r="Q16" i="3"/>
  <c r="U15" i="3"/>
  <c r="T15" i="3"/>
  <c r="S15" i="3"/>
  <c r="R15" i="3"/>
  <c r="Q15" i="3"/>
  <c r="U14" i="3"/>
  <c r="T14" i="3"/>
  <c r="S14" i="3"/>
  <c r="R14" i="3"/>
  <c r="Q14" i="3"/>
  <c r="U13" i="3"/>
  <c r="T13" i="3"/>
  <c r="S13" i="3"/>
  <c r="R13" i="3"/>
  <c r="Q13" i="3"/>
  <c r="U12" i="3"/>
  <c r="T12" i="3"/>
  <c r="S12" i="3"/>
  <c r="R12" i="3"/>
  <c r="Q12" i="3"/>
  <c r="U11" i="3"/>
  <c r="T11" i="3"/>
  <c r="S11" i="3"/>
  <c r="R11" i="3"/>
  <c r="Q11" i="3"/>
  <c r="U10" i="3"/>
  <c r="T10" i="3"/>
  <c r="S10" i="3"/>
  <c r="R10" i="3"/>
  <c r="Q10" i="3"/>
  <c r="U9" i="3"/>
  <c r="T9" i="3"/>
  <c r="S9" i="3"/>
  <c r="R9" i="3"/>
  <c r="Q9" i="3"/>
  <c r="U8" i="3"/>
  <c r="T8" i="3"/>
  <c r="S8" i="3"/>
  <c r="R8" i="3"/>
  <c r="Q8" i="3"/>
  <c r="U7" i="3"/>
  <c r="T7" i="3"/>
  <c r="S7" i="3"/>
  <c r="R7" i="3"/>
  <c r="Q7" i="3"/>
  <c r="U6" i="3"/>
  <c r="T6" i="3"/>
  <c r="S6" i="3"/>
  <c r="R6" i="3"/>
  <c r="Q6" i="3"/>
  <c r="U5" i="3"/>
  <c r="T5" i="3"/>
  <c r="S5" i="3"/>
  <c r="R5" i="3"/>
  <c r="Q5" i="3"/>
  <c r="U4" i="3"/>
  <c r="T4" i="3"/>
  <c r="S4" i="3"/>
  <c r="R4" i="3"/>
  <c r="Q4" i="3"/>
  <c r="V99" i="1"/>
  <c r="U99" i="1"/>
  <c r="T99" i="1"/>
  <c r="S99" i="1"/>
  <c r="R99" i="1"/>
  <c r="J99" i="1"/>
  <c r="V98" i="1"/>
  <c r="U98" i="1"/>
  <c r="T98" i="1"/>
  <c r="S98" i="1"/>
  <c r="R98" i="1"/>
  <c r="V97" i="1"/>
  <c r="U97" i="1"/>
  <c r="T97" i="1"/>
  <c r="S97" i="1"/>
  <c r="R97" i="1"/>
  <c r="V96" i="1"/>
  <c r="U96" i="1"/>
  <c r="T96" i="1"/>
  <c r="S96" i="1"/>
  <c r="R96" i="1"/>
  <c r="V95" i="1"/>
  <c r="U95" i="1"/>
  <c r="T95" i="1"/>
  <c r="S95" i="1"/>
  <c r="R95" i="1"/>
  <c r="V94" i="1"/>
  <c r="U94" i="1"/>
  <c r="T94" i="1"/>
  <c r="S94" i="1"/>
  <c r="R94" i="1"/>
  <c r="V93" i="1"/>
  <c r="U93" i="1"/>
  <c r="T93" i="1"/>
  <c r="S93" i="1"/>
  <c r="R93" i="1"/>
  <c r="V92" i="1"/>
  <c r="U92" i="1"/>
  <c r="T92" i="1"/>
  <c r="S92" i="1"/>
  <c r="R92" i="1"/>
  <c r="V91" i="1"/>
  <c r="U91" i="1"/>
  <c r="T91" i="1"/>
  <c r="S91" i="1"/>
  <c r="R91" i="1"/>
  <c r="V90" i="1"/>
  <c r="U90" i="1"/>
  <c r="T90" i="1"/>
  <c r="S90" i="1"/>
  <c r="R90" i="1"/>
  <c r="V89" i="1"/>
  <c r="U89" i="1"/>
  <c r="T89" i="1"/>
  <c r="S89" i="1"/>
  <c r="R89" i="1"/>
  <c r="V87" i="1"/>
  <c r="U87" i="1"/>
  <c r="T87" i="1"/>
  <c r="S87" i="1"/>
  <c r="R87" i="1"/>
  <c r="J87" i="1"/>
  <c r="V86" i="1"/>
  <c r="U86" i="1"/>
  <c r="T86" i="1"/>
  <c r="S86" i="1"/>
  <c r="R86" i="1"/>
  <c r="V85" i="1"/>
  <c r="U85" i="1"/>
  <c r="T85" i="1"/>
  <c r="S85" i="1"/>
  <c r="R85" i="1"/>
  <c r="V84" i="1"/>
  <c r="U84" i="1"/>
  <c r="T84" i="1"/>
  <c r="S84" i="1"/>
  <c r="R84" i="1"/>
  <c r="V83" i="1"/>
  <c r="U83" i="1"/>
  <c r="T83" i="1"/>
  <c r="S83" i="1"/>
  <c r="R83" i="1"/>
  <c r="V82" i="1"/>
  <c r="U82" i="1"/>
  <c r="T82" i="1"/>
  <c r="S82" i="1"/>
  <c r="R82" i="1"/>
  <c r="V81" i="1"/>
  <c r="U81" i="1"/>
  <c r="T81" i="1"/>
  <c r="S81" i="1"/>
  <c r="R81" i="1"/>
  <c r="V80" i="1"/>
  <c r="U80" i="1"/>
  <c r="T80" i="1"/>
  <c r="S80" i="1"/>
  <c r="R80" i="1"/>
  <c r="V79" i="1"/>
  <c r="U79" i="1"/>
  <c r="T79" i="1"/>
  <c r="S79" i="1"/>
  <c r="R79" i="1"/>
  <c r="V78" i="1"/>
  <c r="U78" i="1"/>
  <c r="T78" i="1"/>
  <c r="S78" i="1"/>
  <c r="R78" i="1"/>
  <c r="V77" i="1"/>
  <c r="U77" i="1"/>
  <c r="T77" i="1"/>
  <c r="S77" i="1"/>
  <c r="R77" i="1"/>
  <c r="V76" i="1"/>
  <c r="U76" i="1"/>
  <c r="T76" i="1"/>
  <c r="S76" i="1"/>
  <c r="R76" i="1"/>
  <c r="V75" i="1"/>
  <c r="U75" i="1"/>
  <c r="T75" i="1"/>
  <c r="S75" i="1"/>
  <c r="R75" i="1"/>
  <c r="V74" i="1"/>
  <c r="U74" i="1"/>
  <c r="T74" i="1"/>
  <c r="S74" i="1"/>
  <c r="R74" i="1"/>
  <c r="V73" i="1"/>
  <c r="U73" i="1"/>
  <c r="T73" i="1"/>
  <c r="S73" i="1"/>
  <c r="R73" i="1"/>
  <c r="V72" i="1"/>
  <c r="U72" i="1"/>
  <c r="T72" i="1"/>
  <c r="S72" i="1"/>
  <c r="R72" i="1"/>
  <c r="V71" i="1"/>
  <c r="U71" i="1"/>
  <c r="T71" i="1"/>
  <c r="S71" i="1"/>
  <c r="R71" i="1"/>
  <c r="V70" i="1"/>
  <c r="U70" i="1"/>
  <c r="T70" i="1"/>
  <c r="S70" i="1"/>
  <c r="R70" i="1"/>
  <c r="V69" i="1"/>
  <c r="U69" i="1"/>
  <c r="T69" i="1"/>
  <c r="S69" i="1"/>
  <c r="R69" i="1"/>
  <c r="V68" i="1"/>
  <c r="U68" i="1"/>
  <c r="T68" i="1"/>
  <c r="S68" i="1"/>
  <c r="R68" i="1"/>
  <c r="V66" i="1"/>
  <c r="U66" i="1"/>
  <c r="T66" i="1"/>
  <c r="S66" i="1"/>
  <c r="R66" i="1"/>
  <c r="J66" i="1"/>
  <c r="V65" i="1"/>
  <c r="U65" i="1"/>
  <c r="T65" i="1"/>
  <c r="S65" i="1"/>
  <c r="R65" i="1"/>
  <c r="V64" i="1"/>
  <c r="U64" i="1"/>
  <c r="T64" i="1"/>
  <c r="S64" i="1"/>
  <c r="R64" i="1"/>
  <c r="V63" i="1"/>
  <c r="U63" i="1"/>
  <c r="T63" i="1"/>
  <c r="S63" i="1"/>
  <c r="R63" i="1"/>
  <c r="V62" i="1"/>
  <c r="U62" i="1"/>
  <c r="T62" i="1"/>
  <c r="S62" i="1"/>
  <c r="R62" i="1"/>
  <c r="V61" i="1"/>
  <c r="U61" i="1"/>
  <c r="T61" i="1"/>
  <c r="S61" i="1"/>
  <c r="R61" i="1"/>
  <c r="V60" i="1"/>
  <c r="U60" i="1"/>
  <c r="T60" i="1"/>
  <c r="S60" i="1"/>
  <c r="R60" i="1"/>
  <c r="V59" i="1"/>
  <c r="U59" i="1"/>
  <c r="T59" i="1"/>
  <c r="S59" i="1"/>
  <c r="R59" i="1"/>
  <c r="V58" i="1"/>
  <c r="U58" i="1"/>
  <c r="T58" i="1"/>
  <c r="S58" i="1"/>
  <c r="R58" i="1"/>
  <c r="V57" i="1"/>
  <c r="U57" i="1"/>
  <c r="T57" i="1"/>
  <c r="S57" i="1"/>
  <c r="R57" i="1"/>
  <c r="V56" i="1"/>
  <c r="U56" i="1"/>
  <c r="T56" i="1"/>
  <c r="S56" i="1"/>
  <c r="R56" i="1"/>
  <c r="V55" i="1"/>
  <c r="U55" i="1"/>
  <c r="T55" i="1"/>
  <c r="S55" i="1"/>
  <c r="R55" i="1"/>
  <c r="V54" i="1"/>
  <c r="U54" i="1"/>
  <c r="T54" i="1"/>
  <c r="S54" i="1"/>
  <c r="R54" i="1"/>
  <c r="V53" i="1"/>
  <c r="U53" i="1"/>
  <c r="T53" i="1"/>
  <c r="S53" i="1"/>
  <c r="R53" i="1"/>
  <c r="V52" i="1"/>
  <c r="U52" i="1"/>
  <c r="T52" i="1"/>
  <c r="S52" i="1"/>
  <c r="R52" i="1"/>
  <c r="V51" i="1"/>
  <c r="U51" i="1"/>
  <c r="T51" i="1"/>
  <c r="S51" i="1"/>
  <c r="R51" i="1"/>
  <c r="V50" i="1"/>
  <c r="U50" i="1"/>
  <c r="T50" i="1"/>
  <c r="S50" i="1"/>
  <c r="R50" i="1"/>
  <c r="V49" i="1"/>
  <c r="U49" i="1"/>
  <c r="T49" i="1"/>
  <c r="S49" i="1"/>
  <c r="R49" i="1"/>
  <c r="V48" i="1"/>
  <c r="U48" i="1"/>
  <c r="T48" i="1"/>
  <c r="S48" i="1"/>
  <c r="R48" i="1"/>
  <c r="V47" i="1"/>
  <c r="U47" i="1"/>
  <c r="T47" i="1"/>
  <c r="S47" i="1"/>
  <c r="R47" i="1"/>
  <c r="V46" i="1"/>
  <c r="U46" i="1"/>
  <c r="T46" i="1"/>
  <c r="S46" i="1"/>
  <c r="R46" i="1"/>
  <c r="S44" i="1"/>
  <c r="R44" i="1"/>
  <c r="V43" i="1"/>
  <c r="U43" i="1"/>
  <c r="T43" i="1"/>
  <c r="S43" i="1"/>
  <c r="R43" i="1"/>
  <c r="V42" i="1"/>
  <c r="U42" i="1"/>
  <c r="T42" i="1"/>
  <c r="S42" i="1"/>
  <c r="R42" i="1"/>
  <c r="V41" i="1"/>
  <c r="U41" i="1"/>
  <c r="T41" i="1"/>
  <c r="S41" i="1"/>
  <c r="R41" i="1"/>
  <c r="V40" i="1"/>
  <c r="U40" i="1"/>
  <c r="T40" i="1"/>
  <c r="S40" i="1"/>
  <c r="R40" i="1"/>
  <c r="V39" i="1"/>
  <c r="U39" i="1"/>
  <c r="T39" i="1"/>
  <c r="S39" i="1"/>
  <c r="R39" i="1"/>
  <c r="V38" i="1"/>
  <c r="U38" i="1"/>
  <c r="T38" i="1"/>
  <c r="S38" i="1"/>
  <c r="R38" i="1"/>
  <c r="V37" i="1"/>
  <c r="U37" i="1"/>
  <c r="T37" i="1"/>
  <c r="S37" i="1"/>
  <c r="R37" i="1"/>
  <c r="V36" i="1"/>
  <c r="U36" i="1"/>
  <c r="T36" i="1"/>
  <c r="S36" i="1"/>
  <c r="R36" i="1"/>
  <c r="V35" i="1"/>
  <c r="U35" i="1"/>
  <c r="T35" i="1"/>
  <c r="S35" i="1"/>
  <c r="R35" i="1"/>
  <c r="V34" i="1"/>
  <c r="U34" i="1"/>
  <c r="T34" i="1"/>
  <c r="S34" i="1"/>
  <c r="R34" i="1"/>
  <c r="V33" i="1"/>
  <c r="U33" i="1"/>
  <c r="T33" i="1"/>
  <c r="S33" i="1"/>
  <c r="R33" i="1"/>
  <c r="V32" i="1"/>
  <c r="U32" i="1"/>
  <c r="T32" i="1"/>
  <c r="S32" i="1"/>
  <c r="R32" i="1"/>
  <c r="V31" i="1"/>
  <c r="U31" i="1"/>
  <c r="T31" i="1"/>
  <c r="S31" i="1"/>
  <c r="R31" i="1"/>
  <c r="V30" i="1"/>
  <c r="U30" i="1"/>
  <c r="T30" i="1"/>
  <c r="S30" i="1"/>
  <c r="R30" i="1"/>
  <c r="V29" i="1"/>
  <c r="U29" i="1"/>
  <c r="T29" i="1"/>
  <c r="S29" i="1"/>
  <c r="R29" i="1"/>
  <c r="V28" i="1"/>
  <c r="U28" i="1"/>
  <c r="T28" i="1"/>
  <c r="S28" i="1"/>
  <c r="R28" i="1"/>
  <c r="V27" i="1"/>
  <c r="U27" i="1"/>
  <c r="T27" i="1"/>
  <c r="S27" i="1"/>
  <c r="R27" i="1"/>
  <c r="V26" i="1"/>
  <c r="U26" i="1"/>
  <c r="T26" i="1"/>
  <c r="S26" i="1"/>
  <c r="R26" i="1"/>
  <c r="V24" i="1"/>
  <c r="U24" i="1"/>
  <c r="T24" i="1"/>
  <c r="S24" i="1"/>
  <c r="R24" i="1"/>
  <c r="J24" i="1"/>
  <c r="T44" i="1" s="1"/>
  <c r="V23" i="1"/>
  <c r="U23" i="1"/>
  <c r="T23" i="1"/>
  <c r="S23" i="1"/>
  <c r="R23" i="1"/>
  <c r="V22" i="1"/>
  <c r="U22" i="1"/>
  <c r="T22" i="1"/>
  <c r="S22" i="1"/>
  <c r="R22" i="1"/>
  <c r="V21" i="1"/>
  <c r="U21" i="1"/>
  <c r="T21" i="1"/>
  <c r="S21" i="1"/>
  <c r="R21" i="1"/>
  <c r="V20" i="1"/>
  <c r="U20" i="1"/>
  <c r="T20" i="1"/>
  <c r="S20" i="1"/>
  <c r="R20" i="1"/>
  <c r="V19" i="1"/>
  <c r="U19" i="1"/>
  <c r="T19" i="1"/>
  <c r="S19" i="1"/>
  <c r="R19" i="1"/>
  <c r="V18" i="1"/>
  <c r="U18" i="1"/>
  <c r="T18" i="1"/>
  <c r="S18" i="1"/>
  <c r="R18" i="1"/>
  <c r="V17" i="1"/>
  <c r="U17" i="1"/>
  <c r="T17" i="1"/>
  <c r="S17" i="1"/>
  <c r="R17" i="1"/>
  <c r="V16" i="1"/>
  <c r="U16" i="1"/>
  <c r="T16" i="1"/>
  <c r="S16" i="1"/>
  <c r="R16" i="1"/>
  <c r="V15" i="1"/>
  <c r="U15" i="1"/>
  <c r="T15" i="1"/>
  <c r="S15" i="1"/>
  <c r="R15" i="1"/>
  <c r="V14" i="1"/>
  <c r="U14" i="1"/>
  <c r="T14" i="1"/>
  <c r="S14" i="1"/>
  <c r="R14" i="1"/>
  <c r="V13" i="1"/>
  <c r="U13" i="1"/>
  <c r="T13" i="1"/>
  <c r="S13" i="1"/>
  <c r="R13" i="1"/>
  <c r="V12" i="1"/>
  <c r="U12" i="1"/>
  <c r="T12" i="1"/>
  <c r="S12" i="1"/>
  <c r="R12" i="1"/>
  <c r="V11" i="1"/>
  <c r="U11" i="1"/>
  <c r="T11" i="1"/>
  <c r="S11" i="1"/>
  <c r="R11" i="1"/>
  <c r="V10" i="1"/>
  <c r="U10" i="1"/>
  <c r="T10" i="1"/>
  <c r="S10" i="1"/>
  <c r="R10" i="1"/>
  <c r="V9" i="1"/>
  <c r="U9" i="1"/>
  <c r="T9" i="1"/>
  <c r="S9" i="1"/>
  <c r="R9" i="1"/>
  <c r="V8" i="1"/>
  <c r="U8" i="1"/>
  <c r="T8" i="1"/>
  <c r="S8" i="1"/>
  <c r="R8" i="1"/>
  <c r="V7" i="1"/>
  <c r="U7" i="1"/>
  <c r="T7" i="1"/>
  <c r="S7" i="1"/>
  <c r="R7" i="1"/>
  <c r="V6" i="1"/>
  <c r="U6" i="1"/>
  <c r="T6" i="1"/>
  <c r="S6" i="1"/>
  <c r="R6" i="1"/>
  <c r="V5" i="1"/>
  <c r="U5" i="1"/>
  <c r="T5" i="1"/>
  <c r="S5" i="1"/>
  <c r="R5" i="1"/>
  <c r="V4" i="1"/>
  <c r="U4" i="1"/>
  <c r="T4" i="1"/>
  <c r="S4" i="1"/>
  <c r="R4" i="1"/>
  <c r="S43" i="5" l="1"/>
  <c r="U44" i="1"/>
  <c r="V44" i="1"/>
</calcChain>
</file>

<file path=xl/sharedStrings.xml><?xml version="1.0" encoding="utf-8"?>
<sst xmlns="http://schemas.openxmlformats.org/spreadsheetml/2006/main" count="1442" uniqueCount="1136">
  <si>
    <t>Domain</t>
  </si>
  <si>
    <t>Indicator</t>
  </si>
  <si>
    <t>Recommendations</t>
  </si>
  <si>
    <t>Key elements</t>
  </si>
  <si>
    <t>Question adressed to ChatGPT</t>
  </si>
  <si>
    <t>Chat GPT answer</t>
  </si>
  <si>
    <t>Author assessment</t>
  </si>
  <si>
    <t>AP</t>
  </si>
  <si>
    <t>GF</t>
  </si>
  <si>
    <t>EG</t>
  </si>
  <si>
    <t>UW</t>
  </si>
  <si>
    <t>LP</t>
  </si>
  <si>
    <t>PdV</t>
  </si>
  <si>
    <t>EM</t>
  </si>
  <si>
    <t>HL</t>
  </si>
  <si>
    <t>Mean</t>
  </si>
  <si>
    <t>StD</t>
  </si>
  <si>
    <t>Median</t>
  </si>
  <si>
    <t>IQR1</t>
  </si>
  <si>
    <t>IQR3</t>
  </si>
  <si>
    <t xml:space="preserve">Medication safety </t>
  </si>
  <si>
    <t>TIS bumps / Le CRAT</t>
  </si>
  <si>
    <t>ICC=0,52</t>
  </si>
  <si>
    <t>Paracetamol</t>
  </si>
  <si>
    <t>Paracetamol has been used by pregnant women for many years without any obvious harmful effects on the developing baby. 
For this reason paracetamol is usually recommended as the first choice of painkiller for pregnant women.Other painkillers, including those sold over the counter without a prescription have not been shown to be any safer than paracetamol; some are not suitable for use during certain stages of pregnancy. 
Although it is not possible to say that any medicine is absolutely safe to use in pregnancy, there is currently no good evidence that paracetamol will harm your baby.
It is however generally recommended that women who are pregnant use the lowest dose of paracetamol that works, only for as long as needed.</t>
  </si>
  <si>
    <t>1.Extensive and reassuring data
2. First choice painkiller
3. Use the lowest possible dose for as long as needed</t>
  </si>
  <si>
    <t>Is it safe to use paracematol during my pregnancy?</t>
  </si>
  <si>
    <t>Paracetamol (also known as acetaminophen) is generally considered safe for use during pregnancy, when taken at the recommended dose. It is commonly used to relieve pain and reduce fever, which can occur during pregnancy. However, as with any medication, it's important to follow the recommended dosage and to speak with a healthcare provider before taking any new medication during pregnancy.
Studies have suggested that there may be an increased risk of certain adverse effects, such as attention deficit hyperactivity disorder (ADHD) and asthma, in children whose mothers took paracetamol during pregnancy. However, it's important to note that these studies have been somewhat conflicting, and the overall evidence suggests that the risk of harm to the baby is relatively low when paracetamol is used as directed during pregnancy.
As always, it's important to speak with a healthcare provider before taking any medication during pregnancy, including paracetamol. They can help you weigh the potential risks and benefits and determine the safest and most effective treatment options for you and your baby.</t>
  </si>
  <si>
    <t>Is it dangerous to use paracetamol during my pregnancy?</t>
  </si>
  <si>
    <t>While paracetamol (also known as acetaminophen) is generally considered safe to use during pregnancy, there is some evidence to suggest that prolonged or excessive use of the drug during pregnancy may increase the risk of certain adverse effects.
One potential concern is that paracetamol use during pregnancy may be associated with an increased risk of asthma or other respiratory problems in the child. Other studies have suggested that paracetamol use during pregnancy may be associated with a higher risk of attention deficit hyperactivity disorder (ADHD) or other behavioral problems in children.
It's important to note that these potential risks are still under investigation and the evidence is not conclusive. The current guidance from medical professionals is that paracetamol can be used safely during pregnancy when used in accordance with the recommended dosages.
If you're pregnant and considering taking paracetamol for pain relief, it's important to discuss the risks and benefits of the drug with your healthcare provider. They can help you determine whether paracetamol is the best option for you and provide guidance on how to use it safely.</t>
  </si>
  <si>
    <t>Ibuprofen</t>
  </si>
  <si>
    <t xml:space="preserve">Use of ibuprofen during pregnancy is not advised unless prescribed by a doctor, especially if you are 30 or more weeks pregnant. Paracetamol is usually recommended to control pain or fever during pregnancy. If paracetamol does not control your pain it is important that you ask your doctor for advice before taking ibuprofen or any other NSAID. Ibuprofen may be prescribed during pregnancy for some women with certain illnesses; women who need to take ibuprofen after 30 weeks of pregnancy will be monitored by a fetal medicine specialist.
Current information does not raise alarm that birth defects are caused by use of ibuprofen in pregnancy, although ongoing research is needed. It is unclear whether taking ibuprofen in early pregnancy increases the chance of having a miscarriage. Some studies have shown that women who take NSAIDs during pregnancy are more likely to have a miscarriage than women who have not. However, two of the three studies that have examined ibuprofen separately from other NSAIDs showed no link with miscarriage.
Taking ibuprofen after 30 weeks may cause premature closure of the ductus arteriosus, persistent pulmonary hypertension of the newborn (PPHN) and oligohydramnios.
If you have taken ibuprofen after 30 weeks of pregnancy your obstetrician may wish to check the baby (and amniotic fluid levels) by ultrasound scan.
</t>
  </si>
  <si>
    <t xml:space="preserve">1.Not advised especially after 30weeks of pregnancy; 
2. Paracetamol is first choice painkiller
3. Ask your doctor about ibuprofen use
4. No birth defects
5, If taken after 30 weeks, risks of premature closure of the doctors arteriosus; Persistent pulmonary hypertension of the newborn; Oligohydramnios; 
6,Fetal monitoring by a fetal medicine specialist is required if used after 30weeks. </t>
  </si>
  <si>
    <t>Is it safe to use ibuprofen during my pregnancy?</t>
  </si>
  <si>
    <t>It is always important to consult with a healthcare professional before taking any medication during pregnancy. However, in general, ibuprofen is not recommended during pregnancy, especially in the third trimester.
Ibuprofen belongs to a class of drugs called nonsteroidal anti-inflammatory drugs (NSAIDs), which can increase the risk of complications during pregnancy, such as miscarriage, premature birth, and low birth weight. Additionally, ibuprofen can interfere with the development of the fetal cardiovascular system and cause other complications.
Acetaminophen (Tylenol) is generally considered safe to use during pregnancy for pain relief and fever. However, it is still important to consult with a healthcare professional before taking any medication during pregnancy.</t>
  </si>
  <si>
    <t xml:space="preserve">Is it dangerous to use ibuprofen during my pregnancy ? </t>
  </si>
  <si>
    <t>Ibuprofen is generally not recommended during pregnancy, especially during the third trimester, unless specifically prescribed by a healthcare professional. The use of ibuprofen during pregnancy has been associated with an increased risk of complications, such as low birth weight, premature closure of the fetal ductus arteriosus, and delayed onset of labor.
Additionally, the use of ibuprofen during pregnancy may increase the risk of miscarriage or congenital anomalies in the fetus, particularly if used during the first trimester. As a result, acetaminophen (paracetamol) is generally considered the safer choice for pain relief during pregnancy, although it is still important to consult with a healthcare professional before taking any medication while pregnant.
It's important to note that every pregnancy is unique, and the decision to take any medication during pregnancy should be made in consultation with a healthcare professional who can evaluate the risks and benefits of the medication based on the individual's medical history and current health status.</t>
  </si>
  <si>
    <t>Doxylamine</t>
  </si>
  <si>
    <t xml:space="preserve">Doxylamine (in association with pyridoxine) is licensed for use in pregnant women. Studies have shown that Doxylamine (in association with pyridoxine) does not cause birth defects in the baby; however other potential effects of this medicine have not been well studied. 
</t>
  </si>
  <si>
    <t xml:space="preserve">
1. Licensed for use in pregnant women
2. No birth defects
3. No evidence to asses the risks of other potential adverse effects (miscarriage, stillbirth, premature delivery, low birth weight, learning/behavioural problems). </t>
  </si>
  <si>
    <t>Is it safe to use doxylamine during my pregnancy?</t>
  </si>
  <si>
    <t>Doxylamine and pyridoxine are often used together to manage nausea and vomiting during pregnancy, a condition known as morning sickness. The combination of these two drugs is considered safe for use during pregnancy.
Doxylamine is an antihistamine that can help relieve nausea, while pyridoxine is a form of vitamin B6 that can also reduce nausea and vomiting. When taken together, they can be more effective in managing morning sickness than either drug alone.
However, as with any medication, it's important to consult with your healthcare provider before using doxylamine and pyridoxine during pregnancy. Your healthcare provider can assess your individual situation and determine if these drugs are appropriate for you, and can also recommend the most appropriate dosage and duration of use.</t>
  </si>
  <si>
    <t xml:space="preserve">Is it dangerous to use doxylamine during my pregnancy ? </t>
  </si>
  <si>
    <t>Doxylamine is generally considered safe to use during pregnancy, particularly in the first trimester, to treat nausea and vomiting. However, as with any medication, there may be some risks associated with its use, and it is important to talk to your healthcare provider before taking any medication during pregnancy.
Although doxylamine has been extensively studied and has not been associated with an increased risk of birth defects or other adverse outcomes in pregnancy, there are still some potential side effects to be aware of. These may include drowsiness, dizziness, blurred vision, dry mouth, and difficulty urinating.
In rare cases, doxylamine may cause an allergic reaction or a serious condition called serotonin syndrome, which can be life-threatening. Serotonin syndrome can occur when doxylamine is used in combination with other medications that affect serotonin levels, such as certain antidepressants.
It is also important to use doxylamine only as directed and to avoid taking more than the recommended dose. Taking too much doxylamine can cause drowsiness, dizziness, and other side effects.
Overall, if you are experiencing nausea and vomiting during pregnancy, it is important to talk to your healthcare provider about the most appropriate treatment options for your specific situation. They can help you weigh the potential risks and benefits of doxylamine and other treatments and determine what is best for you and your baby.</t>
  </si>
  <si>
    <t>Ondansetron</t>
  </si>
  <si>
    <r>
      <rPr>
        <sz val="8"/>
        <color rgb="FFFF0000"/>
        <rFont val="Calibri"/>
      </rPr>
      <t>UK Bumps only provides info on combination of ondansetron + pyridoxine.</t>
    </r>
    <r>
      <rPr>
        <sz val="8"/>
        <color theme="1"/>
        <rFont val="Calibri"/>
      </rPr>
      <t xml:space="preserve"> Ondansetron is an anti-sickness drug (sometimes called an anti-emetic). It is most commonly used in pregnancy to treat a severe form of sickness called hyperemesis gravidarum.
Some studies have suggested that heart defects and cleft lip and palate may be more common in babies exposed to ondansetron in early pregnancy. However, these findings need to be confirmed with further research. The available evidence shows that the vast majority of babies exposed in the womb to ondansetron do not have these birth defects. Ondansetron used after around week 10 of pregnancy would not be able to cause these problems as the baby is fully developed by this stage.
There are no concerns that ondansetron use in pregnancy affects the chance of miscarriage, stillbirth, preterm delivery or low infant birth weight.</t>
    </r>
  </si>
  <si>
    <t xml:space="preserve">1. Anti-sickness drug mostly used to treat severe form of NVP (hyperemesis gravid arum)
2. Current evidence have highlighted a potential increase in the risk of cleft lip and palate in babies exposed early in pregnancy
3.Further research is needed and the majority of babies exposed do not have these birth defects
4. No concerns for miscarriage, stillbirth, preterm delivery or low birth weight. </t>
  </si>
  <si>
    <t>Is it safe to use ondansetron during my pregnancy?</t>
  </si>
  <si>
    <t>As an AI language model, I cannot provide medical advice or diagnose medical conditions. It is important to consult with your healthcare provider regarding the safety of ondansetron during pregnancy. They will be able to assess your individual medical history, the specific circumstances of your pregnancy, and recommend the best course of treatment for you. In general, medications should only be taken during pregnancy if the benefits outweigh the potential risks, and this decision should be made in consultation with a healthcare professional.</t>
  </si>
  <si>
    <t>Is it dangerous to use ondansetron during my pregnancy?</t>
  </si>
  <si>
    <t>The use of ondansetron during pregnancy is a topic of ongoing research and debate among medical professionals. Ondansetron is a medication commonly used to treat nausea and vomiting, and while it is generally considered safe for use during pregnancy, there have been some concerns about its potential risks.
Some studies have suggested that ondansetron use during the first trimester of pregnancy may be associated with a small increased risk of birth defects, particularly heart defects. However, other studies have not found a significant increase in risk, and many medical professionals believe that the benefits of using ondansetron to treat severe nausea and vomiting during pregnancy outweigh the potential risks.
If you are pregnant and considering using ondansetron, it is important to discuss your options with your healthcare provider. They can help you weigh the potential risks and benefits of using the medication, and can help you make an informed decision about the best course of treatment for you and your baby.</t>
  </si>
  <si>
    <t>Levothyoroxine</t>
  </si>
  <si>
    <r>
      <rPr>
        <sz val="8"/>
        <color rgb="FFFF0000"/>
        <rFont val="Calibri"/>
      </rPr>
      <t xml:space="preserve">No info on UK BUMPS. Adapted from the French info (based on Le Crat, EGONE): </t>
    </r>
    <r>
      <rPr>
        <sz val="8"/>
        <color rgb="FF000000"/>
        <rFont val="Calibri"/>
      </rPr>
      <t xml:space="preserve">Levothyroxine is the only medication for the treatment of hypothyroidism. Data regarding its use in pregnancy are extensive and reassuring. Untreated hypothyroidism has been associated with maternal, obstetric and fetal complications. It is essential that women with hypothyroidism continue their treatment during pregnancy. It is often necessary to increase substitution by approximately 30% of the initial dose in the first trimester.
</t>
    </r>
  </si>
  <si>
    <t>1. Safe treatment
2. Must be continued during pregnancy
3. Usually requires dose adjustment in the 1st trimester.</t>
  </si>
  <si>
    <t>Is it safe to use levothyroxine during my pregnancy?</t>
  </si>
  <si>
    <t>Levothyroxine is a medication commonly used to treat an underactive thyroid gland, or hypothyroidism. Hypothyroidism during pregnancy can have negative effects on both the mother and the developing fetus, so it is important to manage the condition carefully.
Fortunately, levothyroxine is generally considered safe for use during pregnancy. In fact, it is often necessary to adjust the dosage of levothyroxine during pregnancy to ensure that the mother's thyroid hormone levels remain within the appropriate range.
However, it is important to work closely with a healthcare provider to manage hypothyroidism during pregnancy. Regular monitoring of thyroid hormone levels is important to ensure that the dosage of levothyroxine is appropriate. Additionally, it is important to let your healthcare provider know if you experience any side effects or changes in your health while taking levothyroxine during pregnancy.</t>
  </si>
  <si>
    <t>Is it dangerous to use levothyroxine during my pregnancy?</t>
  </si>
  <si>
    <t>In general, levothyroxine is considered safe for use during pregnancy. When a woman with hypothyroidism becomes pregnant, it is important to manage her thyroid hormone levels carefully to ensure the health of both the mother and the developing fetus. Untreated or poorly managed hypothyroidism during pregnancy can lead to negative outcomes, including miscarriage, preterm delivery, low birth weight, and cognitive and neurological problems in the baby.
Levothyroxine is a synthetic form of thyroid hormone that is identical to the hormone produced by the thyroid gland. It is commonly used to treat hypothyroidism and is often necessary during pregnancy to ensure that the mother's thyroid hormone levels remain within the appropriate range. In fact, for most women with hypothyroidism, levothyroxine is considered essential during pregnancy.
That said, as with any medication, there is some risk associated with using levothyroxine during pregnancy. It is important to work closely with a healthcare provider to manage hypothyroidism during pregnancy, including regular monitoring of thyroid hormone levels and adjustments to medication dosage as needed. If you have concerns about the safety of levothyroxine during pregnancy, it is important to discuss them with your healthcare provider.</t>
  </si>
  <si>
    <t>Propylthiouracil</t>
  </si>
  <si>
    <r>
      <rPr>
        <sz val="8"/>
        <color rgb="FFFF0000"/>
        <rFont val="Calibri"/>
      </rPr>
      <t xml:space="preserve">No info on UK BUMPS. Adapted from the French info (based on Le Crat, EGONE): </t>
    </r>
    <r>
      <rPr>
        <sz val="8"/>
        <color rgb="FF000000"/>
        <rFont val="Calibri"/>
      </rPr>
      <t>Propylthiouracil is considered the first-line treatment for hyperthyroidism during the first trimester of pregnancy. There is considerable evidence regarding the use of propylthiouracil during pregnancy. It does not appear to be associated with an increased risk of major malformations. It should be used at the lowest possible dose. It is important to remind patients of the benefits of treatment, which far outweigh the risks of poor disease control.
Major side effects include hepatotoxicity, which should be monitored by regular liver enzyme tests.</t>
    </r>
  </si>
  <si>
    <t>1. First-line treatment of hyperthyroidism in the first trimester. 
2. Other treatments should ideally be replaced with PTU before pregnancy. 
3. Risk of hepatotoxicity which should be monitored by regular liver enzyme tests.</t>
  </si>
  <si>
    <t>Is it safe to use propylthiouracil during my pregnancy?</t>
  </si>
  <si>
    <t>Propylthiouracil (PTU) is an antithyroid medication that is used to treat hyperthyroidism. It is generally considered safe to use during pregnancy, especially during the first trimester when the developing fetus is most vulnerable. However, there are some risks associated with its use, particularly if it is taken in high doses or for prolonged periods.
PTU can cross the placenta and affect fetal thyroid function. In rare cases, it can cause goiter or hypothyroidism in the fetus, particularly if the mother is taking high doses of the medication. Therefore, it is important for pregnant women taking PTU to have regular monitoring of their thyroid function and for their healthcare provider to adjust the dosage as needed to maintain a normal thyroid hormone level.
In addition, PTU has been associated with an increased risk of liver damage, particularly in the first trimester. Women taking PTU during pregnancy should be monitored closely for signs of liver dysfunction, such as jaundice, abdominal pain, and nausea, and their healthcare provider should consider alternative treatments if liver problems arise.
Overall, while PTU can be used during pregnancy, it should be used with caution and only under the guidance of a healthcare provider who can closely monitor the mother and fetus for any potential risks or complications.</t>
  </si>
  <si>
    <t>Is it dangerous to use propylthiouracil during my pregnancy?</t>
  </si>
  <si>
    <t>Propylthiouracil (PTU) is an antithyroid medication that is sometimes used to treat hyperthyroidism, a condition where the thyroid gland produces too much thyroid hormone. While PTU has been used in the past to treat hyperthyroidism during pregnancy, current guidelines recommend against its use during the first trimester of pregnancy due to the potential risk of birth defects.
The use of PTU during the first trimester of pregnancy has been associated with an increased risk of a rare condition called "aplasia cutis congenita," which involves the absence of skin on the scalp or other parts of the body. PTU has also been linked to an increased risk of other birth defects, such as choanal atresia (a blockage in the nasal passages) and esophageal atresia (a blockage in the esophagus).
However, if a woman is already taking PTU for hyperthyroidism before becoming pregnant, it may be necessary to continue taking it during pregnancy to maintain normal thyroid function. In this case, the risks and benefits of continuing PTU treatment during pregnancy should be carefully considered on a case-by-case basis, and close monitoring of both the mother and the developing fetus is recommended.
Overall, it is important for pregnant women who are taking PTU or who are considering taking it to discuss the risks and benefits with their healthcare provider and to make an informed decision based on their individual situation.</t>
  </si>
  <si>
    <t>Carbimazole</t>
  </si>
  <si>
    <t xml:space="preserve">Carbimazole and methimazole use in early pregnancy is thought to slightly increase the chance of certain birth defects occurring in the baby. If you are trying to conceive you should speak to your doctor who may suggest that you change to a different medicine. When deciding whether or not to take carbimazole during pregnancy your doctor will help you to weigh up how necessary carbimazole is to your health against the possible risks to you or your baby, some of which will depend on how many weeks pregnant you are. It is important that normal thyroid function is maintained during pregnancy as the effects of an overactive thyroid can be harmful to both mother and unborn child. For some women carbimazole or methimazole may be considered the best medicines to maintain normal thyroid function during pregnancy. Carbimazole and methimazole use in early pregnancy appears to occasionally cause certain birth defects in the baby. These include choanal atresia (where the opening at the back of one or both nostrils is blocked by extra bone or tissue), problems with the development of the heart or digestive system and abdominal wall, and a scalp defect called aplasia cutis (where there are gaps in the skin on the scalp). Some affected babies have only one of these defects while others have more. Studies suggest that fewer than two in every hundred babies who are exposed to carbimazole in the womb are born with these defects. In other words, at least 98 out of every 100 babies who are exposed to carbimazole in the womb do not have these birth defects.
</t>
  </si>
  <si>
    <t xml:space="preserve">1. Slight increase of certain birth defects (choanal atresia, heart/digestive system, scan defect) in about 2% of exposed babies; 
2. During pre-conception, discuss with your doctor who may change your treatment; 
3. Important to maintain normal thyroid function as overactive thyroid can be harmful. </t>
  </si>
  <si>
    <t>Is it safe to use carbimazole during my pregnancy?</t>
  </si>
  <si>
    <t>Carbimazole is a medication that is commonly used to treat hyperthyroidism, a condition that results in an overactive thyroid gland. The safety of carbimazole during pregnancy is a matter of concern, and it is generally not recommended for use during pregnancy.
Carbimazole belongs to a class of medications known as thionamides, which can cross the placenta and affect the development of the fetus. Studies have shown that exposure to carbimazole during the first trimester of pregnancy may be associated with an increased risk of birth defects, including aplasia cutis, choanal atresia, and esophageal atresia.
In addition, carbimazole can also cause hypothyroidism in the fetus and neonatal thyrotoxicosis, a condition in which the newborn baby experiences symptoms of hyperthyroidism.
If you are pregnant and have been prescribed carbimazole, it is important to discuss the risks and benefits of the medication with your healthcare provider. In some cases, alternative treatments may be available that are safer for use during pregnancy.</t>
  </si>
  <si>
    <t>Is it dangerous to use carbimazole during my pregnancy?</t>
  </si>
  <si>
    <t>Carbimazole is a medication used to treat hyperthyroidism, a condition in which the thyroid gland produces too much thyroid hormone. It is generally not recommended to use carbimazole during pregnancy, particularly during the first trimester, unless the benefits of treatment clearly outweigh the potential risks to the developing fetus.
Carbimazole crosses the placenta and can potentially cause fetal thyroid dysfunction and goiter (enlargement of the thyroid gland). This can lead to developmental delays, intellectual disability, and other health problems in the child. Additionally, carbimazole use during pregnancy has been associated with an increased risk of congenital malformations, particularly if used during the first trimester.
If you are pregnant and have hyperthyroidism, it is important to discuss your treatment options with your healthcare provider. Your doctor may recommend other medications or treatments that are safer for use during pregnancy, or may advise you to delay treatment until after delivery. In some cases, surgery may be necessary to remove the thyroid gland.</t>
  </si>
  <si>
    <t>Metformin</t>
  </si>
  <si>
    <t>Metformin helps to control blood sugar levels in people with diabetes. Good blood sugar control is essential to reduce the likelihood of ill-effects caused by diabetes including damage to the blood vessels, nerves, and eyes.
Poorly controlled type 2 diabetes in pregnancy increases the chance of miscarriage, birth defects in the baby, stillbirth, and death of the baby just after delivery.
Poorly controlled gestational diabetes is linked to having a bigger baby, delivery complications and problems with the baby’s blood sugar levels after birth.
There are no known risks of using metformin in pregnancy.
Not usually — metformin is generally the first-choice drug for treatment of diabetes in pregnancy.
Women who are taking metformin before pregnancy will likely be advised to continue, as this tends to be safest for both mother and baby.
Some women may also need to use insulin alongside metformin to ensure good blood sugar control.
Women using metformin who are planning a pregnancy or become pregnant should let their doctor know — they will assess whether it needs to be continued and ensure the dose is correct.</t>
  </si>
  <si>
    <t xml:space="preserve">1. Poor control of both type 2 diabetes during pregnancy or gestational diabetes are related to adverse effects in the mother and the bab
 2. No known risks of using metformin during pregnancy
3. Generally first-choice drug treatment during pregnancy
4. Women planning a pregnancy using metformin should let their doctor know. </t>
  </si>
  <si>
    <t>Is it safe to use metformin during my pregnancy?</t>
  </si>
  <si>
    <t>As an AI language model, I must make it clear that you should consult with a medical professional regarding the use of any medication during pregnancy.
However, according to current medical knowledge, metformin is generally considered safe to use during pregnancy. It is commonly prescribed to treat gestational diabetes, a type of diabetes that occurs during pregnancy. In fact, some studies have suggested that metformin use during pregnancy may have beneficial effects on both the mother and the baby, such as reducing the risk of pre-eclampsia and improving fetal growth.
That being said, every pregnancy is unique, and the decision to use metformin or any medication during pregnancy should always be made on a case-by-case basis with the guidance of a qualified medical professional.</t>
  </si>
  <si>
    <t>Is it dangerous to use metformin during my pregnancy?</t>
  </si>
  <si>
    <t>Metformin is an oral medication commonly used to treat type 2 diabetes, and some women with pre-existing diabetes or polycystic ovary syndrome (PCOS) may continue to take metformin during pregnancy. However, its use during pregnancy is still a topic of debate and should only be used under the guidance of a healthcare professional.
Although metformin has been shown to be generally safe and effective for non-pregnant individuals with type 2 diabetes or PCOS, its safety during pregnancy is not fully established. Some studies have suggested that the use of metformin during pregnancy may be associated with a higher risk of complications, such as preterm birth, low birth weight, and neonatal hypoglycemia.
However, other studies have shown that metformin may actually reduce the risk of complications during pregnancy, such as gestational diabetes, preeclampsia, and macrosomia (large birth weight). The decision to use metformin during pregnancy should be made on a case-by-case basis, taking into account the individual's medical history, current health status, and the risks and benefits of using the medication.
It is important to note that pregnant women with diabetes should closely monitor their blood sugar levels and work with their healthcare provider to adjust their medication regimen as needed to maintain good control. Uncontrolled diabetes during pregnancy can lead to a range of complications for both the mother and the baby.
Overall, the use of metformin during pregnancy should be carefully considered and closely monitored by a healthcare professional to ensure the safety and well-being of both the mother and the baby.</t>
  </si>
  <si>
    <t>Glibenclamide</t>
  </si>
  <si>
    <t xml:space="preserve">
Data on the use of glibenclamide in pregnancy consist of &gt;9,500 exposures; however, glibenclamide is used in the management of gestational diabetes, which most commonly occurs in the second or third trimester; therefore, first trimester exposure data are lacking and an increased risk of congenital malformation or miscarriage cannot be excluded. 
Data regarding risk of large for gestational age (LGA) or macrosomia in the infant and neonatal hypoglycaemia following glibenclamide treatment of gestational diabetes when compared to insulin and/or metformin are conflicting, possibly as a result of a lack of efficacy resulting in variation in maternal obesity and glycaemic control, both of which are known to significantly affect these outcomes. No increased risks were identified for intrauterine death, preterm delivery, neonatal jaundice/hyperbilirubinaemia or admission to a neonatal intensive care unit (NICU). Current recommendations from The National Institute for Health and Care Excellence (NICE) suggest metformin (alone or in combination with insulin) for the management of pre-existing or gestational diabetes. </t>
  </si>
  <si>
    <t xml:space="preserve">1. Lack of data on first trimester exposure
2. Conflicting data regarding the risks of large for gestational age, macrosomia, neonatal hypoglycemia when compared to insulin and/or metformin
3. No increased risks of intrauterine death, preterm delivery, neonatal jaundice/hyperbilirubinaemia or NICU admission
4. UK recommendations recommend metformin as first-line treatment of pre-existing or gestational diabetes. </t>
  </si>
  <si>
    <t>Is it safe to use glibenclamide during my pregnancy?</t>
  </si>
  <si>
    <t>Glibenclamide is a medication used to treat type 2 diabetes. It belongs to the category of sulfonylurea drugs and works by stimulating insulin secretion from the pancreas.
There is limited information available on the safety of glibenclamide use during pregnancy. Some studies have suggested that the use of sulfonylureas during pregnancy may be associated with an increased risk of fetal and neonatal complications, such as low blood sugar, jaundice, and respiratory distress.
Therefore, it is important to consult with a healthcare provider if you are pregnant or planning to become pregnant and are taking glibenclamide or any other medication for diabetes. Your doctor can help you weigh the potential benefits and risks of continuing or discontinuing the medication during pregnancy and provide you with alternative treatment options if necessary.</t>
  </si>
  <si>
    <t>Is it dangerous to use glibenclamide during my pregnancy?</t>
  </si>
  <si>
    <t>Yes, glibenclamide is generally not recommended for use during pregnancy due to potential risks to the fetus. Glibenclamide belongs to a class of medications called sulfonylureas, which are used to treat type 2 diabetes by stimulating the pancreas to produce more insulin.
Animal studies have shown that glibenclamide can cross the placenta and may cause fetal harm, including congenital malformations, fetal death, and decreased fetal weight. In humans, glibenclamide has been associated with an increased risk of neonatal hypoglycemia (low blood sugar), respiratory distress, and jaundice.
If you are pregnant and have diabetes, it is important to work closely with your healthcare provider to manage your blood sugar levels and choose medications that are safe for you and your baby. Your healthcare provider may recommend alternative medications or insulin therapy to control your blood sugar levels during pregnancy.</t>
  </si>
  <si>
    <t>Valproate</t>
  </si>
  <si>
    <t>Sodium valproate is harmful to babies in the womb. Taking sodium valproate in pregnancy can cause a condition called Fetal Valproate Syndrome (FVS) in the baby. Babies with FVS may have certain birth defects and lifelong alterations to learning and behaviour. Some babies with FVS have only a few features of the condition and are very mildly affected. Others may have more serious birth defects or learning difficulties. However, some babies of women who take valproate in pregnancy do not appear to have any features of FVS.
The European Medicines Agency has therefore banned the use during pregnancy of valproate medicines for migraine or bipolar disorder, or for the treatment of epilepsy unless there is no other effective treatment available. </t>
  </si>
  <si>
    <t xml:space="preserve">1. Harmful to babies
2. Can cause Fetal Valproate Syndrome
3. Some babies are mildly affected while others have more severe birth defects/learning difficulties
4. Its use in migraine, bipolar disorder and epilepsy has been banned by the EMA (except if no other effective treatment is available). </t>
  </si>
  <si>
    <t>Is it safe to use valproate during my pregnancy?</t>
  </si>
  <si>
    <t>Valproate, also known as valproic acid or sodium valproate, is an anticonvulsant medication used to treat epilepsy and bipolar disorder. However, the use of valproate during pregnancy has been associated with an increased risk of birth defects and developmental disorders in the child.
The European Medicines Agency (EMA) and the U.S. Food and Drug Administration (FDA) have issued warnings about the use of valproate in pregnancy, and advise that it should only be used if other treatments are not suitable or effective.
Valproate use during pregnancy has been linked to an increased risk of neural tube defects, such as spina bifida, as well as developmental disorders such as autism and ADHD. In addition, valproate may also affect the child's cognitive development and lead to a lower IQ.
Therefore, if you are pregnant or planning to become pregnant, it is important to discuss your treatment options with your healthcare provider. Your healthcare provider will be able to assess the risks and benefits of valproate use for your individual case and help you make an informed decision about your treatment options.</t>
  </si>
  <si>
    <t>Is it dangerous to use valproate during my pregnancy?</t>
  </si>
  <si>
    <t>Valproate is a medication used to treat epilepsy, bipolar disorder, and migraines. It has been associated with an increased risk of birth defects and developmental problems in babies when taken during pregnancy. Therefore, it is generally considered to be dangerous to use valproate during pregnancy.
According to the U.S. Food and Drug Administration (FDA), valproate should only be used during pregnancy if the benefits of the medication outweigh the risks. The FDA has classified valproate as a Pregnancy Category D drug, meaning that there is positive evidence of human fetal risk based on human data, but potential benefits may warrant use of the drug in pregnant women despite potential risks.
If a woman needs to take valproate during pregnancy, her doctor should carefully monitor her and her developing baby to minimize the risks. In some cases, an alternative medication may be recommended instead of valproate. It is important for pregnant women to discuss the risks and benefits of any medication with their doctor before taking it.</t>
  </si>
  <si>
    <t>Vaccination in pregnancy</t>
  </si>
  <si>
    <t>ICC=0,57</t>
  </si>
  <si>
    <t>Pertussis</t>
  </si>
  <si>
    <t>ACOG: Dipheria Tetanos Polio Pertussis (Tdap) vaccination is recommanded during pregnancy between 27 and 36 weeks of gestation. Vaccine should be repeated for each pregnancies. 
 Pertussis vaccine alone is not available oin the US.
 UKTIS: Dipheria Tetanos Polio Pertussis (Tdap) vaccination is recommanded during pregnancy between 16 and 32 weeks of gestation. Vaccine should be repeated for each pregnancies. Women may still be immunised after week 32 of pregnancy until delivery, but this may not offer as high a level of passive protection to the infant.</t>
  </si>
  <si>
    <t>1. Tdap vaccination is safe and recommanded during pregnancy
 2.Vaccination is recomanded for each pregnancies 
3.Recommended from 16 weeks of gestation.</t>
  </si>
  <si>
    <t>Is it safe to get vaccinated with pertussis vaccine during pregnancy ?</t>
  </si>
  <si>
    <t>Yes, it is safe to get vaccinated with the pertussis (whooping cough) vaccine during pregnancy. In fact, the Centers for Disease Control and Prevention (CDC) and the American College of Obstetricians and Gynecologists (ACOG) recommend that pregnant individuals receive the pertussis vaccine during each pregnancy, ideally between 27 and 36 weeks of gestation.
 The pertussis vaccine has been shown to be safe and effective in preventing pertussis in both the pregnant individual and their newborn baby. By receiving the vaccine during pregnancy, the pregnant individual can pass on protective antibodies to their baby, which can help protect them from pertussis until they are old enough to receive their own vaccinations.
 It's important to note that the pertussis vaccine is just one of the recommended vaccines for pregnant individuals. Other vaccines that may be recommended during pregnancy include the flu vaccine and the COVID-19 vaccine (as previously discussed). As always, it's important to speak with your healthcare provider about any concerns or questions you may have about vaccination during pregnancy.</t>
  </si>
  <si>
    <t>Is it dangerous to get vaccinated with pertussis vaccine during pregnancy ?</t>
  </si>
  <si>
    <t>The pertussis (whooping cough) vaccine has been shown to be safe for pregnant individuals and their unborn babies. The Centers for Disease Control and Prevention (CDC) and the American College of Obstetricians and Gynecologists (ACOG) recommend that pregnant individuals receive the pertussis vaccine during each pregnancy, ideally between 27 and 36 weeks of gestation.
 Numerous studies have shown that the pertussis vaccine is safe for pregnant individuals and does not increase the risk of adverse pregnancy outcomes, such as miscarriage, stillbirth, preterm delivery, or low birth weight. Additionally, the vaccine has been shown to be highly effective in preventing pertussis in both the pregnant individual and their newborn baby.
 It's important to note that like any vaccine, the pertussis vaccine can cause side effects, such as pain or swelling at the injection site, fever, or body aches. However, serious side effects are rare. As always, it's important to discuss any concerns or questions you may have with your healthcare provider before getting vaccinated.</t>
  </si>
  <si>
    <t>Influenza</t>
  </si>
  <si>
    <t>ACOG-CDC: Influenza vaccine is recommanded during pregnancy.</t>
  </si>
  <si>
    <t>1. Influenza vaccine is safe and recomanded during pregnancy</t>
  </si>
  <si>
    <t>Is it safe to get vaccinated with influenza vaccine during pregnancy ?</t>
  </si>
  <si>
    <t>Yes, it is safe to get vaccinated with the influenza (flu) vaccine during pregnancy. In fact, the Centers for Disease Control and Prevention (CDC) and the American College of Obstetricians and Gynecologists (ACOG) recommend that all pregnant individuals receive the flu vaccine during any trimester of their pregnancy, as the flu can be particularly dangerous for pregnant individuals and their unborn babies.
 Numerous studies have shown that the flu vaccine is safe and effective for pregnant individuals and does not increase the risk of adverse pregnancy outcomes, such as miscarriage, stillbirth, preterm delivery, or low birth weight. Additionally, the vaccine has been shown to protect both the pregnant individual and their baby from the flu, and can reduce the risk of flu-related complications, such as pneumonia, hospitalization, or even death.
 It's important to note that like any vaccine, the flu vaccine can cause side effects, such as pain or swelling at the injection site, fever, or body aches. However, serious side effects are rare. As always, it's important to discuss any concerns or questions you may have with your healthcare provider before getting vaccinated.</t>
  </si>
  <si>
    <t>Is it dangerous to get vaccinated with influenza vaccine during pregnancy ?</t>
  </si>
  <si>
    <t>The influenza (flu) vaccine has been shown to be safe for pregnant individuals and their unborn babies. In fact, the Centers for Disease Control and Prevention (CDC) and the American College of Obstetricians and Gynecologists (ACOG) recommend that all pregnant individuals receive the flu vaccine during any trimester of their pregnancy, as the flu can be particularly dangerous for pregnant individuals and their unborn babies.
 Numerous studies have shown that the flu vaccine is safe and does not increase the risk of adverse pregnancy outcomes, such as miscarriage, stillbirth, preterm delivery, or low birth weight. Additionally, the vaccine has been shown to protect both the pregnant individual and their baby from the flu, and can reduce the risk of flu-related complications, such as pneumonia, hospitalization, or even death.
 Like any vaccine, the flu vaccine can cause side effects, such as pain or swelling at the injection site, fever, or body aches. However, serious side effects are rare. In rare cases, some people may experience an allergic reaction to the flu vaccine, but this is very rare.
 As always, it's important to discuss any concerns or questions you may have with your healthcare provider before getting vaccinated.</t>
  </si>
  <si>
    <t>Covid</t>
  </si>
  <si>
    <t>ACOG-CDC: COVID-19 mRNA vaccine is recommanded during pregnany. Vaccination may occur in any trimester.</t>
  </si>
  <si>
    <t>1. COVID-19 mRNA safe ans recommanded during pregnancy 
2. Vaccination possible in any trimester</t>
  </si>
  <si>
    <t>Is it safe to get vaccinated with COVID-19 vaccine during pregnancy ?</t>
  </si>
  <si>
    <t>The topic of COVID-19 vaccination during pregnancy is best discussed with your healthcare provider, as they can take into consideration your individual health history, pregnancy status, and other relevant factors. However, it's worth noting that many health organizations, including the Centers for Disease Control and Prevention (CDC), the American College of Obstetricians and Gynecologists (ACOG), and the World Health Organization (WHO), generally recommend that pregnant individuals be offered the COVID-19 vaccine.
COVID-19 can pose a higher risk for severe illness or complications during pregnancy, and vaccination may provide protection against the virus. COVID-19 vaccines, such as those based on mRNA technology, like the Pfizer-BioNTech and Moderna vaccines, do not contain live virus and cannot give you COVID-19. They work by teaching your immune system how to recognize and fight the virus that causes COVID-19.
It's important to note that the available data on the safety of COVID-19 vaccines during pregnancy is limited, as pregnant individuals were not included in the initial clinical trials. However, the data that is available, as well as real-world evidence, suggests that the vaccines are generally safe for pregnant individuals. Adverse effects are rare, and the potential benefits of vaccination, including protection against severe illness or complications from COVID-19, may outweigh the potential risks.
If you are pregnant or considering pregnancy and have concerns about COVID-19 vaccination, it's best to discuss them with your healthcare provider. They can provide you with personalized information and help you make an informed decision based on your individual health status and risk factors.</t>
  </si>
  <si>
    <t>Is it dangerous to get vaccinated with COVID-19 vaccine during pregnancy ?</t>
  </si>
  <si>
    <t>There is no evidence to suggest that COVID-19 vaccines are dangerous for pregnant individuals. However, the safety of the COVID-19 vaccine during pregnancy is still being studied, and it's important to speak with your healthcare provider before getting vaccinated.
 While clinical trials did not include pregnant individuals, many pregnant individuals have received the COVID-19 vaccine with no reported adverse effects. Additionally, there is growing evidence that COVID-19 infection during pregnancy can have serious health consequences for both the pregnant individual and the baby.
 The Centers for Disease Control and Prevention (CDC) and the American College of Obstetricians and Gynecologists (ACOG) recommend that pregnant individuals receive the COVID-19 vaccine, as the potential benefits of vaccination outweigh the potential risks. However, the decision to get vaccinated should be made in consultation with your healthcare provider.</t>
  </si>
  <si>
    <t>Tetanos Diphteria Polio</t>
  </si>
  <si>
    <t>ACOG: Dipheria Tetanos Polio Pertussis (Tdap) vaccination is recommanded during pregnancy between 27 and 36 weeks of gestation. Vaccine should be repeated for each pregnancies
 UKTIS: Dipheria Tetanos Polio vaccination is possible during pregnancy when oritection is needed at amy time of the pregnancy. It is recommanded to between 27 and 36 weeks of gestation. Vaccine should be repeated for each pregnancies. If a woman with unknown or incomplete vaccination status requires immunisation against tetanus after week 16 of pregnancy, the Department of Health suggests that an initial dose of tetanus/diphtheria/pertussis/polio (Tdap-IPV) vaccine be given in place of Td-IPV vaccine</t>
  </si>
  <si>
    <t>1. Tetanos, Diphteria Polio vaccination is safe and possible during pregnancy 
2.When Tetanos Diphteria and Polio vaccination is needed during pregnancy from 16 weeks of pregnancy Pertussis should be add</t>
  </si>
  <si>
    <t>Is it safe to get vaccinated with tetanos diphteria polio vaccine during pregnancy ?</t>
  </si>
  <si>
    <t>Yes, it is safe to get vaccinated with the tetanus, diphtheria, and pertussis (Tdap) vaccine during pregnancy. The Tdap vaccine is recommended by the Centers for Disease Control and Prevention (CDC) and the American College of Obstetricians and Gynecologists (ACOG) for all pregnant individuals between 27 and 36 weeks of gestation, regardless of whether or not they have received the vaccine before.
 The Tdap vaccine has been shown to be safe for pregnant individuals and their unborn babies. The vaccine protects both the pregnant individual and their baby from pertussis (whooping cough), which can be especially dangerous for young babies. The vaccine also protects against tetanus and diphtheria.
 Studies have shown that the Tdap vaccine does not increase the risk of adverse pregnancy outcomes, such as miscarriage, stillbirth, preterm delivery, or low birth weight. Like any vaccine, the Tdap vaccine can cause side effects, such as pain or swelling at the injection site, fever, or body aches. However, serious side effects are rare.
 It's important to note that the Tdap vaccine is not the same as the tetanus and diphtheria (Td) vaccine, which does not protect against pertussis. Pregnant individuals should receive the Tdap vaccine during each pregnancy to provide the best protection for their newborn baby. As always, it's important to discuss any concerns or questions you may have with your healthcare provider before getting vaccinated.</t>
  </si>
  <si>
    <t>Is it dangerous to get vaccinated with tetanos diphteria polio vaccine during pregnancy ?</t>
  </si>
  <si>
    <t>The tetanus, diphtheria, and pertussis (Tdap) vaccine has been shown to be safe for pregnant individuals and their unborn babies. In fact, the Centers for Disease Control and Prevention (CDC) and the American College of Obstetricians and Gynecologists (ACOG) recommend that all pregnant individuals receive the Tdap vaccine between 27 and 36 weeks of gestation, regardless of whether or not they have received the vaccine before.
 Studies have shown that the Tdap vaccine does not increase the risk of adverse pregnancy outcomes, such as miscarriage, stillbirth, preterm delivery, or low birth weight. The vaccine protects both the pregnant individual and their baby from pertussis (whooping cough), which can be especially dangerous for young babies. The vaccine also protects against tetanus and diphtheria.
 Like any vaccine, the Tdap vaccine can cause side effects, such as pain or swelling at the injection site, fever, or body aches. However, serious side effects are rare. In rare cases, some people may experience an allergic reaction to the vaccine, but this is very rare.
 It's important to note that the Tdap vaccine is not the same as the tetanus and diphtheria (Td) vaccine, which does not protect against pertussis. Pregnant individuals should receive the Tdap vaccine during each pregnancy to provide the best protection for their newborn baby. As always, it's important to discuss any concerns or questions you may have with your healthcare provider before getting vaccinated.</t>
  </si>
  <si>
    <t>Tuberculosis</t>
  </si>
  <si>
    <t>CDC: BCG vaccination should not be given during pregnancy. Even though no harmful effects of BCG vaccination on the fetus have been observed, further studies are needed to prove its safety</t>
  </si>
  <si>
    <t>1. BCG vaccine is contra-indicated during pregnancy. 
2. Limited data is available but no harmful effects of BCG vaccination on the fetus have been observed</t>
  </si>
  <si>
    <t>Is it safe to get vaccinated withtuberculosis vaccine during pregnancy ?</t>
  </si>
  <si>
    <t>The tuberculosis (TB) vaccine, also known as the Bacille Calmette-Guérin (BCG) vaccine, is generally not recommended for pregnant individuals in most countries. The World Health Organization (WHO) recommends that the BCG vaccine should only be given to pregnant individuals who are at high risk of TB infection, such as those who live in areas with high rates of TB, have close contact with TB patients, or work in healthcare settings with a high risk of TB exposure.
 There is limited data on the safety of the BCG vaccine during pregnancy, and there have been reports of rare but serious side effects, such as disseminated BCG infection and allergic reactions. Therefore, pregnant individuals should only receive the BCG vaccine if the benefits outweigh the risks and after careful consideration by a healthcare provider.
 It's important to note that the BCG vaccine is not routinely recommended for people in countries with low TB incidence rates, as the vaccine has limited effectiveness in preventing TB in adults. However, the vaccine is still recommended for infants and children who are at high risk of TB infection in these countries.
 As always, it's important to discuss any concerns or questions you may have with your healthcare provider before getting vaccinated, especially if you are pregnant.</t>
  </si>
  <si>
    <t>Is it dangerous to get vaccinated with tuberculosis vaccine during pregnancy ?</t>
  </si>
  <si>
    <t>The tuberculosis (TB) vaccine, also known as the Bacille Calmette-Guérin (BCG) vaccine, is generally not recommended for pregnant individuals in most countries. This is because there is limited data on the safety of the vaccine during pregnancy, and there have been reports of rare but serious side effects, such as disseminated BCG infection and allergic reactions.
 However, in some cases, pregnant individuals who are at high risk of TB infection may be recommended to receive the BCG vaccine after careful consideration by a healthcare provider. This may be the case for those who live in areas with high rates of TB, have close contact with TB patients, or work in healthcare settings with a high risk of TB exposure.
 It's important to note that the BCG vaccine is not routinely recommended for people in countries with low TB incidence rates, as the vaccine has limited effectiveness in preventing TB in adults. However, the vaccine is still recommended for infants and children who are at high risk of TB infection in these countries.
 As always, it's important to discuss any concerns or questions you may have with your healthcare provider before getting vaccinated, especially if you are pregnant. They can provide you with the most up-to-date information on the risks and benefits of the vaccine in your specific situation.</t>
  </si>
  <si>
    <t>Typhoid</t>
  </si>
  <si>
    <t>CDC: No data have been reported on the use of either typhoid vaccine in pregnant women. In general, live vaccines like Ty21a are contraindicated in pregnancy. Vi polysaccharide vaccine should be given to pregnant women only if clearly needed.</t>
  </si>
  <si>
    <t>1. Typhoid vaccine is contra-indicated during pregnancy 
2. No data exists on the risk of this vaccine during pregnnancy</t>
  </si>
  <si>
    <t>Is it safe to get vaccinated with typhoid vaccine during pregnancy ?</t>
  </si>
  <si>
    <t>There is limited data on the safety of the typhoid vaccine during pregnancy, and the vaccine is not routinely recommended for pregnant individuals. However, in some cases, a healthcare provider may recommend the vaccine for pregnant individuals who are at high risk of typhoid infection, such as those traveling to areas with a high incidence of typhoid fever.
 The typhoid vaccine is available in two forms: an injectable vaccine and an oral vaccine. The injectable vaccine, which contains inactivated bacteria, is generally considered safer than the live attenuated oral vaccine, especially during pregnancy. However, the safety of the injectable vaccine during pregnancy has not been fully established.
 If a pregnant individual is at high risk of typhoid fever and their healthcare provider recommends the vaccine, the risks and benefits should be carefully weighed. The decision to vaccinate during pregnancy should be made on a case-by-case basis after a thorough discussion with a healthcare provider.
 As always, it's important to discuss any concerns or questions you may have with your healthcare provider before getting vaccinated, especially if you are pregnant. They can provide you with the most up-to-date information on the risks and benefits of the vaccine in your specific situation.</t>
  </si>
  <si>
    <t>Is it dangerous to get vaccinated with typhoid vaccine during pregnancy ?</t>
  </si>
  <si>
    <t>There is limited data on the safety of the typhoid vaccine during pregnancy, and the vaccine is not routinely recommended for pregnant individuals. However, in some cases, a healthcare provider may recommend the vaccine for pregnant individuals who are at high risk of typhoid infection, such as those traveling to areas with a high incidence of typhoid fever.
 The safety of the typhoid vaccine during pregnancy has not been fully established, and there have been limited studies on the use of the vaccine in pregnant individuals. However, the injectable typhoid vaccine, which contains inactivated bacteria, is generally considered safer than the live attenuated oral vaccine, especially during pregnancy.
 If a pregnant individual is at high risk of typhoid fever and their healthcare provider recommends the vaccine, the risks and benefits should be carefully weighed. The decision to vaccinate during pregnancy should be made on a case-by-case basis after a thorough discussion with a healthcare provider.
 As always, it's important to discuss any concerns or questions you may have with your healthcare provider before getting vaccinated, especially if you are pregnant. They can provide you with the most up-to-date information on the risks and benefits of the vaccine in your specific situation</t>
  </si>
  <si>
    <t>Hepatis A</t>
  </si>
  <si>
    <t>CDC: The safety of hepatitis A vaccination during pregnancy has not been determined; however, because hepatitis A vaccine (HepA) is produced from inactivated HAV, the theoretic risk to the developing fetus is expected to be low. The risk associated with vaccination should be weighed against the risk for hepatitis A in pregnant women who might be at high risk for exposure to HAV. 1
 Pregnant women should be vaccinated with HepA vaccine if they are at risk for infection or severe outcome from infection during pregnancy</t>
  </si>
  <si>
    <t>1. HAV vaccine is safe and possible suring pregnancy 
2. Pregnant women should be vaccinated if they are at risk for infection during pregnancy</t>
  </si>
  <si>
    <t>Is it safe to get vaccinated with hepatatis A vaccine during pregnancy ?</t>
  </si>
  <si>
    <t>There is limited data on the safety of the hepatitis A vaccine during pregnancy, and the vaccine is not routinely recommended for pregnant individuals. However, if a pregnant individual is at high risk of hepatitis A infection, such as those traveling to areas with a high incidence of the disease, their healthcare provider may recommend the vaccine after careful consideration of the risks and benefits.
 The hepatitis A vaccine is an inactivated vaccine, meaning it contains killed virus particles, and is generally considered safe. However, because of the limited data on the safety of the vaccine during pregnancy, it is not routinely recommended.
 If a pregnant individual is at high risk of hepatitis A and their healthcare provider recommends the vaccine, the risks and benefits should be carefully weighed. The decision to vaccinate during pregnancy should be made on a case-by-case basis after a thorough discussion with a healthcare provider.
 As always, it's important to discuss any concerns or questions you may have with your healthcare provider before getting vaccinated, especially if you are pregnant. They can provide you with the most up-to-date information on the risks and benefits of the vaccine in your specific situation.</t>
  </si>
  <si>
    <t>Is it dangerous to get vaccinated with Hepatatis A vaccine during pregnancy ?</t>
  </si>
  <si>
    <t>The safety of the hepatitis A vaccine during pregnancy has not been fully established, and the vaccine is not routinely recommended for pregnant individuals. However, the available data suggests that the vaccine is unlikely to cause harm to the fetus.
 The hepatitis A vaccine is an inactivated vaccine, meaning it contains killed virus particles, and is generally considered safe. However, because of the limited data on the safety of the vaccine during pregnancy, it is not routinely recommended.
 If a pregnant individual is at high risk of hepatitis A and their healthcare provider recommends the vaccine, the risks and benefits should be carefully weighed. The decision to vaccinate during pregnancy should be made on a case-by-case basis after a thorough discussion with a healthcare provider.
 As always, it's important to discuss any concerns or questions you may have with your healthcare provider before getting vaccinated, especially if you are pregnant. They can provide you with the most up-to-date information on the risks and benefits of the vaccine in your specific situation.</t>
  </si>
  <si>
    <t>Yellow fever</t>
  </si>
  <si>
    <t>CDC: Pregnancy is a precaution for YF vaccine administration, compared with most other live vaccines, which are contraindicated in pregnancy. If travel is unavoidable, and the risks for YFV exposure are felt to outweigh the vaccination risks, a pregnant woman should be vaccinated. If the risks for vaccination are felt to outweigh the risks for YFV exposure, pregnant women should be issued a medical waiver to fulfill health regulations. 26
 Because pregnancy might affect immunologic function, serologic testing to document an immune response to the vaccine should be considered. 26
 Although no specific data are available, a woman should wait 4 weeks after receiving YF vaccine before conceiving. 26</t>
  </si>
  <si>
    <t>1. Yellow fever vaccine is possible during pregnancy 
2. Vaccine is recommanded if travel is unavoidable</t>
  </si>
  <si>
    <t>Is it safe to get vaccinated with yellow fever vaccine during pregnancy ?</t>
  </si>
  <si>
    <t>It is generally not recommended to get the yellow fever vaccine during pregnancy, except in very rare circumstances when the risk of contracting yellow fever outweighs the potential risks of the vaccine.
 The yellow fever vaccine is a live attenuated virus vaccine, which means that it contains a weakened form of the virus that can still cause an immune response, but is not strong enough to cause the disease. However, because it is a live virus vaccine, there is a small risk of it causing harm to the developing fetus.
 If you are pregnant and planning to travel to an area where yellow fever is endemic, it is important to discuss your options with your healthcare provider. They may recommend that you delay your travel until after you have given birth, or they may determine that the benefits of vaccination outweigh the potential risks.
 If you do receive the yellow fever vaccine during pregnancy, your healthcare provider will closely monitor you and your fetus for any adverse reactions. If you experience any symptoms such as fever or rash after receiving the vaccine, or if you have concerns about the safety of the vaccine, it is important to seek medical attention immediately.</t>
  </si>
  <si>
    <t>Is it dangerous to get vaccinated with yellow fever vaccine during pregnancy ?</t>
  </si>
  <si>
    <t>There is a potential risk of harm to both the pregnant person and the developing fetus if the yellow fever vaccine is administered during pregnancy. The vaccine is a live attenuated virus vaccine, which means that it contains a weakened form of the virus that can still cause an immune response, but is not strong enough to cause the disease.
 While there have been no definitive studies on the safety of the yellow fever vaccine during pregnancy, there have been reports of serious adverse events in pregnant people who have received the vaccine. These include miscarriage, stillbirth, and fetal abnormalities. For this reason, the vaccine is generally not recommended during pregnancy, except in rare circumstances where the risk of contracting yellow fever outweighs the potential risks of the vaccine.
 If you are pregnant and planning to travel to an area where yellow fever is endemic, it is important to discuss your options with your healthcare provider. They may recommend that you delay your travel until after you have given birth, or they may determine that the benefits of vaccination outweigh the potential risks. If you do receive the yellow fever vaccine during pregnancy, your healthcare provider will closely monitor you and your fetus for any adverse reactions.</t>
  </si>
  <si>
    <t>Vaccines recommanded during pregnancy</t>
  </si>
  <si>
    <t>CDC: Influenza, Tdap and COVID-19 vaccines are recommanded during pregnancy</t>
  </si>
  <si>
    <t>1. Tdap recommanded. 
2.COVID-19 mRNA is recommanded 
3. Influenza is recommanded during pregnancy</t>
  </si>
  <si>
    <t>What vaccines are recommanded during pregnancy ?</t>
  </si>
  <si>
    <t>The vaccines that are recommended during pregnancy are:
 Influenza vaccine: The influenza vaccine is recommended for all pregnant individuals during any trimester of pregnancy to protect against the flu.
 Tdap vaccine: The Tdap vaccine, which protects against tetanus, diphtheria, and pertussis, is recommended during each pregnancy, ideally between weeks 27 and 36 of gestation. This helps protect the newborn from pertussis, which can be life-threatening for infants.
 Other vaccines may be recommended during pregnancy depending on individual circumstances and risk factors. These may include:
 Hepatitis B vaccine: If you are at high risk for hepatitis B infection or have chronic hepatitis B, your healthcare provider may recommend the hepatitis B vaccine during pregnancy.
 Pneumococcal vaccine: If you have certain medical conditions, such as heart disease or diabetes, your healthcare provider may recommend the pneumococcal vaccine during pregnancy to protect against pneumococcal disease.
 Varicella vaccine: If you are not immune to chickenpox and have been exposed to the virus, your healthcare provider may recommend the varicella vaccine during pregnancy.
 It is important to talk to your healthcare provider about your vaccination history, any potential risks or benefits of vaccination during pregnancy, and which vaccines are recommended for you.</t>
  </si>
  <si>
    <t>Vaccines contra-indicated during pregnancy</t>
  </si>
  <si>
    <t>CDC: Contra-indicated: MMR Varicella, BCG. // Not recomanded: HPV</t>
  </si>
  <si>
    <t>1.MMR contra-indicated
2. Varicella contra-indicated
3. BCG contra-indicated 
4. HPV not recommanded</t>
  </si>
  <si>
    <t>What vaccines are contra-indicated during pregnancy ?</t>
  </si>
  <si>
    <t>There are several vaccines that are contra-indicated during pregnancy. Here is a list of some of them:
 Yellow fever vaccine: This vaccine is contra-indicated during pregnancy because it contains a live attenuated virus that can cause adverse effects on the fetus.
 Rubella vaccine: This vaccine is also contra-indicated during pregnancy because it contains a live attenuated virus that can cause congenital anomalies in the fetus.
 Varicella vaccine: This vaccine is contra-indicated during pregnancy because it contains a live attenuated virus that can cause adverse effects on the fetus.
 Measles vaccine: This vaccine is also contra-indicated during pregnancy because it contains a live attenuated virus that can cause congenital anomalies in the fetus.
 It is important to talk to your doctor or healthcare provider before taking any vaccines during pregnancy. They can advise you on which vaccines are safe to take during pregnancy and which ones are contra-indicated.</t>
  </si>
  <si>
    <t>Congenital infections in pregnancy</t>
  </si>
  <si>
    <t>CDC, ACOG and/ or RCOG</t>
  </si>
  <si>
    <t>ICC=0,82</t>
  </si>
  <si>
    <t>Rubella</t>
  </si>
  <si>
    <t>Rubella is very dangerous for a pregnant woman and her developing baby. Anyone who is not vaccinated against rubella is at risk of getting the disease. Although rubella was declared eliminated from the U.S. in 2004, cases can occur when unvaccinated people are exposed to infected people, mostly through international travel. Women should make sure they are protected from rubella before they get pregnant.
Infection with rubella virus causes the most severe damage when the mother is infected early in pregnancy, especially in the first 12 weeks (first trimester). During 2005-2018, 15 babies with CRS have been reported in the United States.
Congenital rubella syndrome (CRS) is a condition that occurs in a developing baby in the womb whose mother is infected with the rubella virus. Pregnant women who contract rubella are at risk for miscarriage or stillbirth, and their developing babies are at risk for severe birth defects with devastating, lifelong consequences. CRS can affect almost everything in the developing baby’s body.
The most common birth defects from CRS can include:Deafness, Cataracts, Heart defects, Intellectual disabilities, Liver and spleen damage, Low birth weight, Skin rash at birth.     Less common complications from CRS can include: Glaucoma, Brain damage, Thyroid and other hormone problems, Inflammation of the lungs
Although specific symptoms can be treated, there is no cure for CRS. Since there is no cure, it is important for women to get vaccinated before they get pregnant.
Women who are planning to become pregnant should check with their doctor to make sure they are vaccinated before they get pregnant.
Because MMR vaccine is an attenuated (weakened) live virus vaccine, pregnant women who are not vaccinated should wait to get MMR vaccine until after they have given birth.
Adult women of childbearing age should avoid getting pregnant for at least four weeks after receiving MMR vaccine.
Pregnant women should NOT get MMR vaccine.
If you get rubella or are exposed to rubella while you’re pregnant, contact your doctor immediately.</t>
  </si>
  <si>
    <t>1. Maternal-fetal transmission of rubella
2. Congenital Rubella can cause miscarriages, stillbirths, CRS (birth defects)
3. Greatest risk after infections in the first trimester
4. Vaccination before pregnancy</t>
  </si>
  <si>
    <t>a. Is it dangerous if I had a Rubella infection in my pregnancy?</t>
  </si>
  <si>
    <t>Rubella, also known as German measles, is a viral infection that can cause serious harm to an unborn baby if the mother is infected during pregnancy. The greatest risk of fetal harm occurs when the mother is infected in the first trimester of pregnancy.
Rubella infection during pregnancy can cause congenital rubella syndrome (CRS), which can lead to a range of birth defects, including deafness, cataracts, heart defects, and intellectual disabilities. The severity of the effects of CRS depends on the timing of infection in pregnancy.
It is therefore important to prevent rubella infection during pregnancy by ensuring that you are vaccinated before becoming pregnant. If you think you have been exposed to rubella while pregnant, you should contact your healthcare provider immediately. Your doctor may recommend testing to confirm the infection and monitoring the development of your baby. Depending on the timing of the infection and the severity of the fetal effects, termination of the pregnancy may be recommended in some cases.</t>
  </si>
  <si>
    <t>b. Is a Rubella infection during pregnancy harmless?</t>
  </si>
  <si>
    <t>No, a rubella infection during pregnancy is not harmless. Rubella, also known as German measles, is a contagious viral infection that can cause serious harm to a developing fetus.
If a pregnant woman contracts rubella during the first trimester, the virus can cause congenital rubella syndrome (CRS) in the developing baby. CRS can cause a range of serious birth defects, including hearing loss, vision problems, heart defects, developmental delays, and intellectual disabilities. In some cases, it can even lead to miscarriage or stillbirth.
Rubella is preventable with a vaccine, so it is recommended that all women of childbearing age get vaccinated before becoming pregnant. If a woman is unsure whether she is immune to rubella, she can get a blood test to check for antibodies. If she is not immune, she should get vaccinated before becoming pregnant.
If a woman is pregnant and has not been vaccinated, she should avoid contact with anyone who has rubella and seek medical attention if she develops symptoms. Early diagnosis and treatment can help minimize the risk of complications for the baby</t>
  </si>
  <si>
    <t>Rubella screening</t>
  </si>
  <si>
    <t>Screening for rubella serostatus is recommended as part of standard prenatal screening if a pregnant woman has no record of rubella past immunity and no proof of immunization against rubella.
In a pregnant woman exposed to rubella or who develops signs or symptoms of rubella or whose fetus presents ultrasound anomalies compatible with congenital rubella syndrome, serological testing for rubella immunoglobulin M and immunoglobulin G should be performed to determine immune status and risk of congenital rubella syndrome. Avidity testing is most useful in early pregnancy to help rule out a rubella infection in the first trimester, when the risk of congenital defects due to rubella is highest. It is not as useful in late pregnancy because avidity will be high by the third trimester if infection occurred in the first trimester
Women wishing to conceive should be counselled and encouraged to have their rubella antibody status determined if no record of rubella past immunity and no proof of immunization are available and undergo rubella vaccination if needed (III-B).</t>
  </si>
  <si>
    <t xml:space="preserve">1. Systematic screening recommended
2. Screening in early pregnancy 
</t>
  </si>
  <si>
    <t>a. Is routine screening for rubella recommended during pregnancy?</t>
  </si>
  <si>
    <t>Yes, routine screening for rubella is recommended during pregnancy. Rubella, also known as German measles, is a viral infection that can cause serious birth defects if contracted during pregnancy. These birth defects include congenital rubella syndrome, which can lead to deafness, blindness, heart defects, and developmental delays.
To prevent the transmission of rubella to the fetus, women who are planning to become pregnant should be vaccinated against rubella if they have not previously been vaccinated or if their vaccination status is unknown. Additionally, all pregnant women should be screened for rubella immunity early in their pregnancy, either through a blood test or by checking their vaccination records. If a woman is not immune to rubella, she should be vaccinated after giving birth, as the vaccine is not recommended during pregnancy.
It is important for pregnant women to protect themselves from rubella by avoiding contact with anyone who has the virus, practicing good hand hygiene, and following other measures recommended by their healthcare provider.</t>
  </si>
  <si>
    <t>b. Under what conditions is rubella screening during pregnancy recommended?</t>
  </si>
  <si>
    <t>Rubella screening during pregnancy is recommended for all women, regardless of their vaccination history or prior rubella infection, to ensure that they are immune to the virus. This is because rubella infection during pregnancy can cause serious harm to the developing fetus, including congenital rubella syndrome (CRS), which can result in a range of birth defects and developmental disabilities.
Specifically, rubella screening is recommended:
As part of routine prenatal care: All pregnant women should be screened for rubella immunity during the first prenatal visit or as early in pregnancy as possible. This is done through a blood test that checks for the presence of rubella antibodies.
For women without documentation of rubella immunity: If a woman does not have documentation of prior rubella vaccination or infection, or if her immunity status is unknown, she should be tested for rubella immunity as soon as possible during pregnancy.
For women who have been exposed to rubella: If a pregnant woman is exposed to rubella, either through contact with an infected individual or through travel to an area with a rubella outbreak, she should be tested for immunity and/or offered post-exposure prophylaxis if she is not immune.
It's important to note that rubella screening is just one aspect of prenatal care, and women should also receive regular check-ups throughout pregnancy to monitor for any potential health issues for both the mother and the fetus.</t>
  </si>
  <si>
    <t>CMV</t>
  </si>
  <si>
    <t>A pregnant woman can pass CMV to her fetus following primary infection, reinfection with a different CMV strain, or reactivation of a previous infection during pregnancy. Risk of transmission for primary infection is 30 to 40% in the first and second trimesters, and 40 to 70% in the third trimester. The risk of transmission following non-primary infection is much lower (3%). The risk of complications to the fetus is greatest if a primary infection occurs during the first trimester.. Most infants with congenital CMV infection never have health problems. About 10% of infants with congenital CMV infection will have health problems at birth, which include: Rash, Jaundice (yellowing of the skin or whites of the eyes), Microcephaly (small head), Low birth weight, Intrauterine growth restriction (low weight), Hepatosplenomegaly (enlarged liver and spleen), Seizures, Retinitis (damaged eye retina). About 40 to 60% of infants born with signs of congenital CMV disease at birth will have long-term health problems, such as: Hearing loss, Vision loss, Intellectual disability, Microcephaly (small head), Lack of coordination or weakness, Seizures</t>
  </si>
  <si>
    <t>1. Maternal-fetal transmission of CMV
2. Congenital CMV can cause signs and symptoms at birth
3. Higher risk of maternal-fetal transmission after primary infections
4. Higher risks of  symptomatic infection after 1st trimester infections</t>
  </si>
  <si>
    <t>a. Is it dangerous if I had a CMV infection in my pregnancy?</t>
  </si>
  <si>
    <t>Cytomegalovirus (CMV) infection during pregnancy can be a concern as it may lead to potential health risks for both the mother and the developing fetus. However, the actual risks depend on several factors, such as the timing of the infection during pregnancy, the severity of the infection, and the mother's immune status.
If a woman contracts CMV infection before getting pregnant, the risk of transmission to the fetus is low. However, if the infection occurs during pregnancy, especially in the first trimester, the risk of transmission is higher, and the effects on the fetus may be more severe. CMV infection during pregnancy can lead to congenital CMV, which can cause hearing loss, vision impairment, cognitive impairment, and developmental delays in the baby.
Therefore, it is essential to be aware of the symptoms of CMV infection and seek medical attention if you experience any symptoms during pregnancy. Your healthcare provider may recommend monitoring your pregnancy closely, performing diagnostic tests, and providing treatment if necessary.
Overall, while CMV infection during pregnancy can be concerning, it is essential to remember that not all pregnancies with CMV infection will result in adverse outcomes. Working with your healthcare provider and following their recommendations can help manage the risks and ensure the best possible outcome for you and your baby.</t>
  </si>
  <si>
    <t>b. Is a CMV infection during pregnancy harmless?</t>
  </si>
  <si>
    <t>No, a CMV infection during pregnancy is not harmless, as it can lead to potential health risks for both the mother and the developing fetus. The risks depend on several factors, such as the timing of the infection during pregnancy, the severity of the infection, and the mother's immune status.
CMV infection during pregnancy can lead to congenital CMV, which can cause hearing loss, vision impairment, cognitive impairment, and developmental delays in the baby. The severity of the effects on the fetus can depend on the timing of the infection during pregnancy. Infection during the first trimester can lead to more severe outcomes compared to infections that occur later in pregnancy.
If you suspect that you have a CMV infection during pregnancy, it is essential to seek medical attention and follow your healthcare provider's recommendations. Your healthcare provider may recommend monitoring your pregnancy closely, performing diagnostic tests, and providing treatment if necessary.
In summary, CMV infection during pregnancy is not harmless, but the actual risks depend on several factors. Working with your healthcare provider and following their recommendations can help manage the risks and ensure the best possible outcome for you and your baby.</t>
  </si>
  <si>
    <t>CMV screening</t>
  </si>
  <si>
    <t>CDC:
Routine screening for primary CMV infection during pregnancy is not recommended in the United States for several reasons: Most laboratory tests currently available to identify a first-time infection can be difficult to interpret, Current tests cannot predict if the fetus may become infected or harmed by infection, The lack of a proven treatment to prevent or treat infection of the fetus reduces the potential benefits of prenatal screening.
RCOG:
Since routine CMV screening does not meet several of the criteria for an effective screening test, not least the fact that until now there has been no effective treatment, routine prenatal screening is not recommended outside the research setting. Consequently, serological testing for CMV is offered only to women who have developed influenza-like symptoms, or symptoms of glandular fever (with negative test results for Epstein–Barr virus) or of hepatitis (with negative test results for hepatitis A, B and C) during pregnancy, or in whom routine ultrasound detects fetal abnormalities suggestive of possible CMV infection, such as ventriculomegaly, microcephaly, calcifications, intraventricular synechiae, intracranial haemorrhage, periventricular cysts, cerebellar hypoplasia, cortical abnormalities, echogenic bowel, small for gestational age, pericardial effusion, ascites and fetal hydrops</t>
  </si>
  <si>
    <t>1. Systematic screening not recommended
2. Screening for women at high risk for CMV infections 
3. Screening for women who have develop influenza-like symptoms
4. Screening for fetal abnormalities suggestive of CMV infection</t>
  </si>
  <si>
    <t>a. Is routine screening for CMV recommended during pregnancy?</t>
  </si>
  <si>
    <t>Routine screening for CMV (Cytomegalovirus) during pregnancy is not currently recommended for all pregnant women by most healthcare organizations. However, some healthcare providers may offer CMV testing to women who are at high risk for CMV infection or who have symptoms of infection during pregnancy.
High-risk women may include those who work with young children, have frequent contact with bodily fluids, or have young children at home who attend daycare. Additionally, women who are immunocompromised or who have received organ transplants may be at higher risk for CMV infection.
If a woman is suspected of having a CMV infection during pregnancy, diagnostic testing may be recommended. Testing may include a blood test to detect antibodies to CMV or a urine or saliva test to detect the virus directly.
It is essential to discuss the risks and benefits of CMV testing during pregnancy with your healthcare provider. While routine screening is not currently recommended, some women may benefit from testing if they are at high risk for infection or have symptoms of infection. Early diagnosis and treatment can help manage the risks and ensure the best possible outcome for you and your baby.</t>
  </si>
  <si>
    <t>b. Under what conditions is CMV screening during pregnancy recommended?</t>
  </si>
  <si>
    <t>Routine CMV (Cytomegalovirus) screening during pregnancy is not currently recommended for all pregnant women by most healthcare organizations. However, some healthcare providers may recommend testing for CMV in certain situations, including:
Pregnant women who have a suspected or confirmed primary CMV infection during pregnancy.
Pregnant women who have had contact with young children or who work with children, as they may be at a higher risk of contracting CMV.
Pregnant women who are immunocompromised or who have received an organ transplant, as they may be at higher risk of complications if they contract CMV.
Women who have had a previous child with congenital CMV infection or who have a history of miscarriage, as they may be at higher risk of a CMV infection during pregnancy.
If a pregnant woman is suspected of having a CMV infection, diagnostic testing may be recommended. Testing may include a blood test to detect antibodies to CMV or a urine or saliva test to detect the virus directly.
It is essential to discuss the risks and benefits of CMV testing during pregnancy with your healthcare provider. While routine screening is not currently recommended for all pregnant women, some women may benefit from testing if they are at high risk of infection. Early diagnosis and treatment can help manage the risks and ensure the best possible outcome for you and your baby.</t>
  </si>
  <si>
    <t>Chicken pox</t>
  </si>
  <si>
    <t>RCOG: Varicella, the primary infection with varicella-zoster virus (VZV; human herpesvirus 3), in pregnancy may  cause maternal mortality or serious morbidity. It may also cause fetal varicella syndrome (FVS) after maternal varicella in the first 20 weeks of pregnancy. It may cause varicella  infection of the newborn, which includes congenital varicella syndrome (CVS) and neonatal varicella. If maternal infection occurs in the last 4 weeks of a woman’s pregnancy, there is a significant risk of varicella infection of the newborn. A planned delivery should normally be avoided for at least  7 days after the onset of the maternal rash to allow for the passive transfer of antibodies from mother to child, provided that continuing the pregnancy does not pose any additional risks to the mother or baby.</t>
  </si>
  <si>
    <t xml:space="preserve">
1. Dangerous for pregnant women
2. Congenital varicella
3. Higher risks of congenital varicella for infections in the first 20 weeks of pregnancy
3. Neonatal varicella is dangerous for the newborn
5. Higher risk of neonatal varicella if maternal infection occurs in the 4 weeks before delivery</t>
  </si>
  <si>
    <t>a. Is it dangerous if I had chicken pox in my pregnancy?</t>
  </si>
  <si>
    <t>Yes, having chickenpox during pregnancy can be dangerous for both the mother and the developing fetus. Chickenpox is caused by the varicella-zoster virus, and it can lead to serious complications during pregnancy, such as pneumonia and encephalitis (inflammation of the brain).
If a pregnant woman gets chickenpox during the first 20 weeks of pregnancy, there is a risk of congenital varicella syndrome (CVS), which can cause birth defects such as limb abnormalities, eye abnormalities, and brain damage. The risk of CVS is highest if the mother gets chickenpox during the first trimester.
If a pregnant woman gets chickenpox between 20 and 36 weeks of pregnancy, the baby may be born with chickenpox (known as neonatal varicella). This can be serious and can lead to pneumonia or other complications in the newborn.
If you think you may have chickenpox or have been exposed to someone with chickenpox, it is important to contact your healthcare provider right away. They may recommend treatment with antiviral medication, which can help reduce the severity of the illness and lower the risk of complications. Vaccination against chickenpox before pregnancy is recommended to prevent infection during pregnancy.</t>
  </si>
  <si>
    <t>b. Is a chicken pox during pregnancy harmless?</t>
  </si>
  <si>
    <t>No, chickenpox during pregnancy is not harmless. It can be dangerous for both the mother and the developing fetus. Chickenpox is caused by the varicella-zoster virus and can lead to serious complications during pregnancy, such as pneumonia and encephalitis (inflammation of the brain).
If a pregnant woman gets chickenpox during the first 20 weeks of pregnancy, there is a risk of congenital varicella syndrome (CVS), which can cause birth defects such as limb abnormalities, eye abnormalities, and brain damage. The risk of CVS is highest if the mother gets chickenpox during the first trimester.
If a pregnant woman gets chickenpox between 20 and 36 weeks of pregnancy, the baby may be born with chickenpox (known as neonatal varicella). This can be serious and can lead to pneumonia or other complications in the newborn.
If you think you may have chickenpox or have been exposed to someone with chickenpox, it is important to contact your healthcare provider right away. They may recommend treatment with antiviral medication, which can help reduce the severity of the illness and lower the risk of complications. Vaccination against chickenpox before pregnancy is recommended to prevent infection during pregnancy.</t>
  </si>
  <si>
    <t>Chicken pox screening</t>
  </si>
  <si>
    <t xml:space="preserve">ACOG: Varicella is diagnosed based on typical symptoms. Serology is not generally used for diagnosis. Risk of fetal congenital infection is low (0.4%–2.0%) but neonatal infection when maternal disease occurs between 5 days before delivery until 2 days after delivery is associated with a high rate of neonatal death.
Varicella immunity status should be documented in early pregnancy by history of disease or history of vaccination. If a woman’s history is negative for either disease or vaccination, she can be tested for varicella IgG. Pregnant women who are not immune to varicella and exposed to active varicella should receive VZIG within 96 hours of exposure to prevent or attenuate disease manifestations. 
</t>
  </si>
  <si>
    <t>1. Systematic ask for history of disease or vaccination
2. Systematic screening not recommended
3. Screening of women with no history of disease or vaccination
4. Screening early in pregnancy</t>
  </si>
  <si>
    <t>a. Is routine screening for varicella recommended during pregnancy?</t>
  </si>
  <si>
    <t>Yes, routine screening for varicella, also known as chickenpox, is recommended during pregnancy. Varicella infection during pregnancy can lead to serious complications for both the mother and the developing fetus, including pneumonia, encephalitis, and congenital varicella syndrome, which can cause a range of birth defects.
Here are the current recommendations for varicella screening during pregnancy:
All pregnant women should be asked about their history of varicella infection and/or vaccination during their first prenatal visit.
If a pregnant woman has no history of varicella infection or vaccination, she should be tested for varicella immunity as soon as possible.
If a pregnant woman is exposed to varicella and does not have a history of varicella infection or vaccination, she should be tested for immunity and/or offered post-exposure prophylaxis with varicella-zoster immune globulin (VZIG) within 96 hours of exposure.
If a pregnant woman develops varicella during pregnancy, she should be closely monitored and treated as necessary to reduce the risk of complications for both the mother and the fetus.
It's important to note that these recommendations may vary depending on the country or region, so it's best to consult with a healthcare provider for specific guidelines in your area.</t>
  </si>
  <si>
    <t>b. Under what conditions is varicella screening during pregnancy recommended?</t>
  </si>
  <si>
    <t>Varicella screening during pregnancy is recommended under the following conditions:
If the woman has no history of varicella infection: All pregnant women who have no history of varicella infection or vaccination should be screened for varicella immunity as soon as possible during pregnancy. This is because varicella infection during pregnancy can cause serious harm to the developing fetus, including congenital varicella syndrome, which can result in a range of birth defects and developmental disabilities.
If the woman is exposed to varicella: If a pregnant woman is exposed to varicella, either through contact with an infected individual or through travel to an area with a varicella outbreak, she should be tested for immunity and/or offered post-exposure prophylaxis with varicella-zoster immune globulin (VZIG) within 96 hours of exposure. This can help prevent or reduce the severity of varicella infection in the mother and reduce the risk of complications for the fetus.
If the woman develops symptoms of varicella: If a pregnant woman develops symptoms of varicella, such as a rash, fever, or body aches, she should seek medical attention immediately. The healthcare provider will evaluate the woman and determine the appropriate course of treatment to reduce the risk of complications for both the mother and the fetus.</t>
  </si>
  <si>
    <t>Toxoplasmosis</t>
  </si>
  <si>
    <t>CDC: A woman who is newly infected with Toxoplasma during or just before pregnancy can pass the infection to her unborn child (congenital infection). The woman may not have symptoms, but there can be severe consequences for the unborn child, such as diseases of the nervous system and eyes.If you get toxoplasmosis for the first time during pregnancy, the risk to your child largely depends on when you were infected. Infection in early pregnancy is less likely to spread to the fetus but if problems do develop they are likely to be more serious. Infection later in pregnancy is more likely to spread to your baby, but any problems that develop are likely to be less severe.</t>
  </si>
  <si>
    <t>1. Maternal-fetal transmission of toxoplasmosis
2. Congenital toxoplasmosis
3. Late manifestations of congenital toxoplasmosis
4. Higher risk of maternal-fetal transmission in late infections
5. Higher risk of sequelae in inefected fetuses after early infections</t>
  </si>
  <si>
    <t>a. Is it dangerous if I had toxoplasmosis infection in my pregnancy?</t>
  </si>
  <si>
    <t>Toxoplasmosis is a parasitic infection caused by Toxoplasma gondii that can be transmitted to humans through the consumption of contaminated food or water, contact with infected cat feces, or from mother to fetus during pregnancy. The severity of toxoplasmosis infection during pregnancy depends on several factors, including the timing of the infection and the health status of the mother and fetus.
If a woman is infected with toxoplasmosis before becoming pregnant, the risk of transmission to the fetus is low. However, if a woman becomes infected during pregnancy, the risk of transmission to the fetus increases with the gestational age. Early infection during pregnancy is less likely to result in severe fetal damage, while infection during the third trimester can cause severe damage to the fetus.
The effects of toxoplasmosis on the fetus can vary widely, from no symptoms to severe neurological and developmental abnormalities. The severity of fetal damage depends on the gestational age at the time of infection, the virulence of the parasite, and the immune response of the mother.
It is important for pregnant women to take measures to prevent toxoplasmosis infection, such as avoiding undercooked meat, washing hands thoroughly after handling raw meat, avoiding contact with cat feces, and wearing gloves while gardening or handling soil. If a woman is diagnosed with toxoplasmosis during pregnancy, her healthcare provider may recommend treatment with antibiotics to reduce the risk of fetal damage.
In summary, toxoplasmosis infection during pregnancy can be dangerous, particularly if the infection occurs during the third trimester. Pregnant women should take</t>
  </si>
  <si>
    <t>b. Is a toxoplasmosis infection during pregnancy harmless?</t>
  </si>
  <si>
    <t>Toxoplasmosis infection during pregnancy can be harmful to the developing fetus, depending on the timing of the infection and the severity of the infection.
Toxoplasmosis is a parasitic infection caused by the Toxoplasma gondii parasite. Most people who contract the infection do not experience any symptoms, but for pregnant women, the infection can be passed to the developing fetus through the placenta. If a woman is infected with toxoplasmosis during the first trimester of pregnancy, there is a higher risk of severe birth defects, including brain damage, blindness, and intellectual disability. Infection during the later stages of pregnancy can also cause health problems for the baby, but the risks are generally lower. It is important for pregnant women to take precautions to avoid contracting toxoplasmosis, such as washing their hands thoroughly after handling raw meat, avoiding contact with cat feces, and consuming only pasteurized dairy products. If a woman suspects that she may have been exposed to toxoplasmosis during pregnancy, she should speak with her healthcare provider immediately to discuss testing and treatment options</t>
  </si>
  <si>
    <t>Toxoplasmosis screening</t>
  </si>
  <si>
    <t xml:space="preserve">ACOG: Routine serologic testing for toxoplasmosis is not recommended in pregnancy. Serologic testing is recommended if maternal infection or fetal infection is suspected (ventriculomegaly, intracranial calcifications, microcephaly, ascites, hepatosplenomegaly, and growth restriction). Toxoplasmosis-specific IgM appears shortly after infection and once IgG titers appear, the patient is immune. However, the titers have high rates of false-positive and -negative results. If both IgG and IgM are positive, the infection may be acute and serologic testing should be repeated in 2 to 3 weeks. If IgG is increased, the infection is most likely acute. An experienced laboratory should be used for these assays. Avidity testing can also be used for toxoplasmosis and low avidity is consistent with a primary infection within 5 months.
</t>
  </si>
  <si>
    <t xml:space="preserve">1. Systematic screening not recommended
2. Screening for women with potential symptoms of toxoplasmosis infection
3. Screening for fetuses with potential signs of congenital toxoplasmosis
</t>
  </si>
  <si>
    <t>a. Is routine screening for toxoplasmosis recommended during pregnancy?</t>
  </si>
  <si>
    <t xml:space="preserve">Routine screening for toxoplasmosis during pregnancy is recommended in many countries, including the United States, Canada, and much of Europe. This is because toxoplasmosis can be harmful to the developing fetus if the mother becomes infected during pregnancy.
Toxoplasmosis is caused by a parasite called Toxoplasma gondii, which is commonly found in the environment and can be transmitted through contact with infected animal feces, undercooked meat, or contaminated soil or water. In most cases, toxoplasmosis causes mild flu-like symptoms or no symptoms at all in healthy adults, but it can cause severe illness in people with weakened immune systems and in developing fetuses.Routine screening for toxoplasmosis during pregnancy typically involves a blood test to check for the presence of antibodies to the Toxoplasma parasite. If a woman is found to have a new infection during pregnancy, treatment with antibiotics can reduce the risk of transmission to the fetus and the severity of the infection in the fetus if transmission does occur.
</t>
  </si>
  <si>
    <t>b. Under what conditions is toxoplasmosis screening during pregnancy recommended?</t>
  </si>
  <si>
    <t>Toxoplasmosis screening during pregnancy is typically recommended under the following conditions:
Routine screening: Many countries, including the United States, Canada, and much of Europe, recommend routine screening for toxoplasmosis during pregnancy. This means that all pregnant women are offered testing for toxoplasmosis, regardless of whether they have symptoms or known risk factors.
Symptoms or known exposure: If a pregnant woman has symptoms of toxoplasmosis, such as fever, muscle aches, or swollen lymph nodes, or if she has known exposure to the Toxoplasma parasite (for example, through contact with cat feces or raw or undercooked meat), testing for toxoplasmosis may be recommended.
Abnormal ultrasound findings: If an ultrasound during pregnancy shows signs of fetal abnormalities, such as brain calcifications or enlarged ventricles, testing for toxoplasmosis and other infections may be recommended.
Previous infection or treatment: If a woman has a history of toxoplasmosis infection or has been treated for toxoplasmosis in the past, testing during pregnancy may be recommended to ensure that she is not re-infected and to monitor for any potential risks to the fetus.
It's important to note that recommendations for toxoplasmosis screening during pregnancy may vary depending on the country or region, and pregnant women should discuss screening options with their healthcare provider.</t>
  </si>
  <si>
    <t xml:space="preserve">Syphilis </t>
  </si>
  <si>
    <t>CDC: Syphilis is a sexually transmitted disease that can cause very serious health problems if not treated. However, it is simple to prevent and can be cured with the antibiotic penicillin. When syphilis is not treated, it can eventually spread to the brain and nervous system or to the eye. This can cause problems like hearing loss, stroke, and blindness. Having syphilis can also increase a person’s risk for getting HIV or giving it to others. Pregnant women should be treated with the recommended penicillin regimen for their stage of infection. Syphilis can also be passed on to an unborn baby during pregnancy.Congenital syphilis is the disease that occurs when a mother with syphilis passes the infection on to her baby during pregnancy. Babies born to women with untreated syphilis may be stillborn (a baby born dead) or die from the infection as a newborn. Infants born with congenital syphilis might have health problems like skin rashes, yellowing of the skin or whites of the eyes (jaundice), enlarged liver and spleen, or severe anemia (low blood count). Untreated babies that survive the newborn period can develop problems later on. They may be developmentally delayed or have seizures.</t>
  </si>
  <si>
    <t>1. Dangerous for pregnant women
2. Maternal-fetal transmission of syphilis
3. Congenital syphilis
4. Risk of premature delivery, stillbirth, birth defects, or symptoms at birth
5. Treatment with penicillin</t>
  </si>
  <si>
    <t>a. Is it dangerous if I had syphilis infection in my pregnancy?</t>
  </si>
  <si>
    <t>Yes, it can be very dangerous if you have a syphilis infection during pregnancy. Syphilis is a sexually transmitted infection caused by the bacterium Treponema pallidum. If left untreated, it can lead to serious complications, both for the mother and for the developing fetus.
Syphilis can be transmitted to the fetus during pregnancy or delivery, which can cause serious health problems such as stillbirth, premature delivery, low birth weight, or birth defects. These complications can occur even if the mother has no symptoms.
Fortunately, syphilis can be easily treated with antibiotics, which can greatly reduce the risk of complications for both mother and baby. However, it is important to get tested for syphilis early in pregnancy and to get prompt treatment if the test is positive. Your healthcare provider can provide you with more information and guidance on how to manage syphilis during pregnancy.</t>
  </si>
  <si>
    <t>b. Is a syphilis infection during pregnancy harmless?</t>
  </si>
  <si>
    <t>No, a syphilis infection during pregnancy is not harmless. Syphilis is a sexually transmitted infection caused by the bacterium Treponema pallidum, and it can cause serious health problems for both the mother and developing fetus if left untreated.
Syphilis can be transmitted from an infected mother to her fetus during pregnancy or delivery. This can lead to serious complications such as stillbirth, premature delivery, low birth weight, or birth defects. These complications can occur even if the mother has no symptoms.
Fortunately, syphilis can be easily treated with antibiotics, which can greatly reduce the risk of complications for both mother and baby. However, it is important to get tested for syphilis early in pregnancy and to get prompt treatment if the test is positive. If left untreated, syphilis can be very dangerous for both the mother and baby.</t>
  </si>
  <si>
    <t>Syphilis screening</t>
  </si>
  <si>
    <t>CDC: All women should be screened serologically for syphilis at the first prenatal care visit,  which is mandated by the majority of states. Among populations for whom receipt of prenatal care is not optimal, serologic screening and treatment (if serologic test is reactive) should be performed at the time of pregnancy testing . Antepartum screening can be performed by manual nontreponemal antibody testing (e.g., RPR) by using the traditional syphilis screening algorithm or by treponemal antibody testing (e.g., immunoassays) using the reverse sequence algorithm. Pregnant women with positive treponemal screening tests (e.g., EIA, CIA, or immunoblot) should have additional quantitative nontreponemal testing because titers are essential for monitoring treatment response. Serologic testing should also be performed twice during the third trimester: at 28 weeks’ gestation and at delivery for pregnant women who live in communities with high rates of syphilis and for women who have been at risk for syphilis acquisition during pregnancy. Maternal risk factors for syphilis during pregnancy include sex with multiple partners, sex in conjunction with drug use or transactional sex, late entry to prenatal care (i.e., first visit during the second trimester or later) or no prenatal care, methamphetamine or heroin use, incarceration of the woman or her partner, and unstable housing or homelessness. Moreover, as part of the management of pregnant women who have syphilis, providers should obtain information concerning ongoing risk behaviors and treatment of sex partners to assess the risk for reinfection. Any woman who has a fetal death after 20 weeks’ gestation should be tested for syphilis. No mother or neonate should leave the hospital without maternal serologic status having been documented at least once during pregnancy. Any woman who at the time of delivery has no prenatal care history or has been at risk for syphilis acquisition during pregnancy (e.g., misuses drugs; has had another STI during pregnancy; or has had multiple sex partners, a new partner, or a partner with an STI) should have the results of a syphilis serologic test documented before discharge.</t>
  </si>
  <si>
    <t xml:space="preserve">1. Systematic screening in early pregnancy
2. Screening at beginning of 3rd trimester and/or delivery for women at risk
3. Screening with manual nontreponemal antibody testing (RPR or VDRL/TPHA) or by using a scrrening algotythm (TPHA +/- VDRL)
</t>
  </si>
  <si>
    <t>a. Is routine screening for syphilis recommended during pregnancy?</t>
  </si>
  <si>
    <t>Yes, routine screening for syphilis is recommended during pregnancy. The Centers for Disease Control and Prevention (CDC) recommends that all pregnant women should be tested for syphilis at their first prenatal visit. If a woman is at high risk for syphilis or lives in an area with high syphilis rates, additional testing may be recommended during the pregnancy. Testing for syphilis during pregnancy is typically done with a blood test. There are two types of blood tests that can be used to screen for syphilis: a treponemal test and a nontreponemal test.
The treponemal test looks for antibodies that are produced in response to the bacterium that causes syphilis. This test is very sensitive and specific, which means that it can accurately detect syphilis infections. However, the treponemal test cannot distinguish between current or past infections, so it is not typically used as a screening test for syphilis during pregnancy.The nontreponemal test, on the other hand, looks for antibodies that are produced in response to a substance that is released by the bacterium that causes syphilis. This test is less specific and less sensitive than the treponemal test, but it can be used as a screening test for syphilis during pregnancy because it can detect both current and past infections. If the nontreponemal test is positive, a confirmatory treponemal test will be done to confirm the diagnosis of syphilis. Treatment will be recommended if the diagnosis is confirmed.</t>
  </si>
  <si>
    <t>b. Under what conditions is syphilis screening during pregnancy recommended?</t>
  </si>
  <si>
    <t>Syphilis screening during pregnancy is recommended for all pregnant women, regardless of their risk factors. However, additional screening may be recommended in certain situations. Here are some examples of conditions under which syphilis screening may be recommended during pregnancy:
If the pregnant woman is at high risk for syphilis: High-risk women include those who have multiple sexual partners, those who have a history of sexually transmitted infections, those who use intravenous drugs, and those who have sex with partners who are at high risk for syphilis.
If the pregnant woman lives in an area with high syphilis rates: Syphilis rates can vary by region, and pregnant women who live in areas with high rates of syphilis may be at increased risk of infection.
If the pregnant woman's partner has syphilis: Syphilis is a sexually transmitted infection, so if a pregnant woman's partner has syphilis, she may be at risk of infection as well.
If the pregnant woman has symptoms of syphilis: Symptoms of syphilis can include sores or ulcers, rashes, and fever. If a pregnant woman has any of these symptoms, she should be tested for syphilis
Testing for syphilis during pregnancy is typically done with a blood test. There are two types of blood tests that can be used to screen for syphilis: a treponemal test and a nontreponemal testThe treponemal test looks for antibodies that are produced in response to the bacterium that causes syphilis. This test is very sensitive and specific, which means that it can accurately detect syphilis infections. However, the treponemal test cannot distinguish between current or past infections, so it is not typically used as a screening test for syphilis during pregnancy. The nontreponemal test, on the other hand, looks for antibodies that are produced in response to a substance that is released by the bacterium that causes syphilis. This test is less specific and less sensitive than the treponemal test, but it can be used as a screening test for syphilis during pregnancy because it can detect both current and past infections. If the nontreponemal test is positive, a confirmatory treponemal test will be done to confirm the diagnosis of syphilis. Treatment will be recommended if the diagnosis is confirmed.</t>
  </si>
  <si>
    <t>Nutrional recommandations</t>
  </si>
  <si>
    <t>RCOG &amp; RCM, NHS</t>
  </si>
  <si>
    <t>ICC=0,81</t>
  </si>
  <si>
    <t>Alcohol</t>
  </si>
  <si>
    <t>NHS: It's recommended that if you're pregnant or planning to become pregnant you should not drink alcohol. This will keep any risk to your baby to a minimum.</t>
  </si>
  <si>
    <t>1. No alcohol during pregnancy</t>
  </si>
  <si>
    <t>a. Is it dangerous for the baby to drink alcohol during pregnancy?</t>
  </si>
  <si>
    <t>Yes, it is very dangerous for a developing baby to be exposed to alcohol during pregnancy. When a pregnant woman drinks alcohol, it passes through the placenta and into the developing baby's bloodstream. This can cause a range of problems, collectively known as fetal alcohol spectrum disorders (FASD).
FASD can cause physical, behavioral, and cognitive problems that can last a lifetime. These problems can include growth deficiencies, facial abnormalities, intellectual disabilities, learning and behavioral problems, and even heart and liver problems.
The severity of the effects of FASD depends on a variety of factors, including how much and how often the mother drinks, the timing of the drinking during pregnancy, and the genetics and overall health of the developing baby.
Given the risks, it is recommended that pregnant women avoid alcohol entirely. If you are pregnant and struggling with alcohol use, it is important to talk to your healthcare provider for help and support.</t>
  </si>
  <si>
    <t>b. Is it dangerous to drink less than 5 glasses of wine during the whole pregnancy?</t>
  </si>
  <si>
    <t>Any amount of alcohol consumed during pregnancy can be harmful to the developing fetus. While the risk of harm may be lower with smaller amounts of alcohol, there is no known safe level of alcohol consumption during pregnancy.
Therefore, it is recommended that pregnant women avoid alcohol entirely. This includes wine, beer, and liquor. It is also recommended that women who are trying to conceive or who may become pregnant in the near future avoid alcohol.
If you have consumed alcohol during your pregnancy, it is important to talk to your healthcare provider about your level of consumption and any potential risks to your baby. Your healthcare provider may recommend monitoring your baby's development more closely or performing additional tests.
Overall, the safest choice for a healthy pregnancy is to avoid alcohol entirely</t>
  </si>
  <si>
    <t>Cheese</t>
  </si>
  <si>
    <t>RCOG &amp; RCM: avoid eating ripened soft cheese such as Camembert, Brie or blue-veined cheese; however, hard cheese varieties such as Cheddar, cottage cheese and processed cheese are safe. 
NHS: What to avoid?
- any other foods made from unpasteurised milk, such as soft ripened goats' cheese
pasteurised or unpasteurised mould-ripened soft cheeses with a white coating on the outside, such as Brie, Camembert and chèvre (unless cooked until steaming hot)
- pasteurised or unpasteurised soft blue cheeses, such as Danish blue, Gorgonzola and Roquefort (unless cooked until steaming hot)
- unpasteurised cows' milk, goats' milk, sheep's milk or cream
Why?
There's a small chance that unpasteurised or soft ripened dairy products may contain Listeria bacteria. This can cause an infection called listeriosis.
Listeriosis can lead to miscarriage or stillbirth, or make your newborn baby very unwell.
Soft cheeses with a white coating on the outside have more moisture. This can make it easier for bacteria to grow.
Cooking cheese until it's steaming hot kills bacteria, reducing the risk of listeriosis.</t>
  </si>
  <si>
    <t>1. Risk of Listeria contamination
2. Avoid eating soft cheese
3. Avoid foods made from unpasteurised milk</t>
  </si>
  <si>
    <t>a. Is it dangerous for the baby to eat soft cheese during pregnancy?</t>
  </si>
  <si>
    <t>Soft cheeses made with unpasteurized milk can potentially contain harmful bacteria, such as Listeria, which can cause serious health problems for a developing baby. Listeriosis, the infection caused by Listeria, can lead to miscarriage, stillbirth, premature birth, or serious health problems for the baby after birth.
Therefore, it is recommended that pregnant women avoid soft cheeses made with unpasteurized milk, such as feta, Brie, Camembert, Roquefort, queso blanco, queso fresco, and blue-veined cheeses.
However, soft cheeses made with pasteurized milk are generally considered safe to eat during pregnancy. Most soft cheeses sold in grocery stores in the United States are made with pasteurized milk and are safe to eat. It is always important to read labels and make sure the cheese is made with pasteurized milk.
If you have concerns or questions about your diet during pregnancy, it is recommended to consult with your healthcare provider or a registered dietitian for guidance.</t>
  </si>
  <si>
    <t>b. Is it dangerous for the baby to eat pasteurized soft cheese during pregnancy?</t>
  </si>
  <si>
    <t>Most pasteurized soft cheeses sold in grocery stores are safe to eat during pregnancy. Pasteurization is a process that involves heating milk to a high temperature to kill harmful bacteria, including Listeria, that can cause serious health problems for the baby.
However, it is still important to practice good food safety habits when consuming soft cheeses during pregnancy. This includes making sure the cheese is stored properly, checking the expiration date, and following any recommended cooking or heating instructions.
It is also important to note that some soft cheeses, particularly those made from unpasteurized milk, may have a higher risk of contamination with harmful bacteria. Therefore, it is recommended that pregnant women avoid soft cheeses made with unpasteurized milk, regardless of the type of cheese.
If you have concerns or questions about your diet during pregnancy, it is recommended to consult with your healthcare provider or a registered dietitian for guidance</t>
  </si>
  <si>
    <t>Smoked salmon</t>
  </si>
  <si>
    <t>NHS: Due to a listeria outbreak linked to smoked fish, people at higher risk of serious infection (including people who are pregnant) should only eat smoked fish products that have been thoroughly cooked. When cooking smoked fish products at home, make sure they are steaming hot all the way through.</t>
  </si>
  <si>
    <t>1. Risk of Listeria contamination
2. Smoked fish products authorized only if they have been thoroughly cooked</t>
  </si>
  <si>
    <t>a. Is it dangerous to eat smoked salmon during pregnancy?</t>
  </si>
  <si>
    <t>There is a potential risk associated with consuming smoked salmon during pregnancy. Smoked salmon may be contaminated with Listeria, a type of bacteria that can cause serious health problems for a developing baby.
Listeriosis, the infection caused by Listeria, can lead to miscarriage, stillbirth, premature birth, or serious health problems for the baby after birth.
To reduce the risk of Listeria infection, it is recommended that pregnant women avoid eating raw or undercooked fish, including smoked salmon. However, if the smoked salmon is cooked to an internal temperature of 145°F (63°C) or higher, it can be safe to eat.
Additionally, it is important to make sure that the smoked salmon is stored properly and is not past its expiration date. Pregnant women should also avoid smoked salmon that has been vacuum-packed or that is served on a platter with other meats or cheeses, as these can increase the risk of Listeria contamination.
If you have consumed smoked salmon during your pregnancy, it is important to talk to your healthcare provider about any potential risks to your baby. Your healthcare provider may recommend monitoring your baby's development more closely or performing additional tests.</t>
  </si>
  <si>
    <t>b. Is it dangerous to eat smoked salmon which has been thoroughly cooked during pregnancy?</t>
  </si>
  <si>
    <t>If the smoked salmon has been cooked to an internal temperature of 145°F (63°C) or higher, it can be safe to eat during pregnancy. Cooking the smoked salmon to this temperature helps to reduce the risk of Listeria contamination, which can be harmful to a developing baby.
However, it is important to make sure that the smoked salmon is stored properly and is not past its expiration date. Pregnant women should also avoid smoked salmon that has been vacuum-packed or that is served on a platter with other meats or cheeses, as these can increase the risk of Listeria contamination.
If you have concerns or questions about your diet during pregnancy, it is recommended to consult with your healthcare provider or a registered dietitian for guidance. They can provide specific recommendations based on your individual health status and pregnancy.</t>
  </si>
  <si>
    <t>Seafood</t>
  </si>
  <si>
    <t>RCOG &amp; RCM: Shellfish includes prawns, mussels, scallops, squid and langoustine. Avoid eating raw or partially cooked meat, especially shellfish.
NHS: You should avoid raw shellfish because they can have harmful bacteria, viruses or toxins in them. These can make you unwell and give you food poisoning.</t>
  </si>
  <si>
    <t>1. Risk of bacterial, viral or toxinic infection
2. Avoid shellfish if they are raw or partially cooked</t>
  </si>
  <si>
    <t>a. Is it dangerous to eat cooked shrimps during pregnancy?</t>
  </si>
  <si>
    <t>Cooked shrimp can be a healthy and safe seafood option for pregnant women if it is prepared and stored properly. Shrimp is a good source of protein and other important nutrients, including omega-3 fatty acids, which are important for fetal brain and eye development.
However, it is important to make sure that the shrimp is cooked thoroughly to an internal temperature of 145°F (63°C) to kill any harmful bacteria, viruses, or parasites that may be present. Raw or undercooked shrimp can potentially be contaminated with harmful microorganisms that can cause foodborne illness.
It is also important to make sure that the shrimp is stored properly and is not past its expiration date. Pregnant women should avoid consuming shrimp that has an off smell or appears slimy, as these can be signs of spoilage.
Additionally, pregnant women should be cautious about consuming large amounts of certain types of seafood that are high in mercury, such as shark, swordfish, king mackerel, and tilefish. Consuming too much mercury during pregnancy can potentially harm the baby's developing nervous system.
Overall, cooked shrimp can be a safe and healthy seafood choice during pregnancy if it is prepared, stored, and consumed properly. If you have concerns or questions about your diet during pregnancy, it is recommended to consult with your healthcare provider or a registered dietitian for guidance.</t>
  </si>
  <si>
    <t>b. Is it dangerous to eat oysters during pregnancy?</t>
  </si>
  <si>
    <t>Raw or undercooked oysters can be dangerous for pregnant women to consume, as they may be contaminated with harmful bacteria or viruses that can cause foodborne illness. Oysters can also be a potential source of Vibrio bacteria, which can cause serious infections, particularly in people with weakened immune systems.
Cooked oysters that are thoroughly cooked to an internal temperature of 145°F (63°C) or higher are generally considered safe to eat during pregnancy. However, it is important to make sure that the oysters are fresh and have been properly handled and stored to reduce the risk of contamination.
It is also important to note that oysters, like other shellfish, can contain high levels of mercury, which can be harmful to a developing baby's nervous system if consumed in large amounts. Pregnant women should avoid consuming more than 2-3 servings (8-12 ounces) of cooked oysters per week to reduce the risk of mercury exposure.
If you have concerns or questions about your diet during pregnancy, it is recommended to consult with your healthcare provider or a registered dietitian for guidance. They can provide specific recommendations based on your individual health status and pregnancy</t>
  </si>
  <si>
    <t>Artisanal charcuterie</t>
  </si>
  <si>
    <t>RCOG &amp; RCM: avoid eating pâté
NHS: 
What you can eat:
- meats such as chicken, pork and beef, as long as they're well-cooked with no trace of pink or blood; be especially careful with poultry, pork, sausages and burgers
- cold, pre-packed meats such as ham and corned beef
What to be careful with
- cold cured meats, such as salami, pepperoni, chorizo and prosciutto (unless cooked thoroughly)
What to avoid:
- raw or undercooked meat
- all types of pâté, including vegetarian pâté
- game meats such as goose, partridge or pheasant
Why?
There's a small risk of getting toxoplasmosis if you eat raw and undercooked meat, which can cause miscarriage.
Cured meats are not cooked, so they may have parasites in them that cause toxoplasmosis.
Liver and liver products have lots of vitamin A in them. This can be harmful to an unborn baby.
Game meats may contain lead shot.</t>
  </si>
  <si>
    <t>1. Avoid eating pâté
2. Avoid game meats such as goose, partridge or pheasant
3. Game meat can contain lead.</t>
  </si>
  <si>
    <t>a. Is it dangerous to eat pâté during pregnancy?</t>
  </si>
  <si>
    <t>It is recommended to avoid eating pâté, especially homemade pâté, during pregnancy due to the risk of foodborne illness from the bacteria Listeria monocytogenes.
Listeria can cause a disease called listeriosis, which can be dangerous for the health of the pregnant woman and her baby. Symptoms of listeriosis can include fever, nausea, vomiting, muscle aches, and headaches, which can also affect the fetus and lead to miscarriage, premature birth, or congenital birth defects.
The risk of infection from Listeria can be increased in meat-based products that have been processed or cooked, such as pâté. Therefore, it is recommended to avoid eating pâté during pregnancy, especially homemade pâté, as storage and preparation conditions can increase the risk of contamination.
If you are craving pâté, you can opt for safer alternatives such as vegetarian pâté or canned pâtés that have been professionally processed and cooked at high temperature to eliminate harmful bacteria. However, it is always recommended to consult with your doctor or a healthcare professional before consuming any food that may pose a risk to your pregnancy.</t>
  </si>
  <si>
    <t>5 si on parle uniquement du paté!</t>
  </si>
  <si>
    <t>b. Is it dangerous to eat game meat during pregnancy?</t>
  </si>
  <si>
    <t>There is some concern about the consumption of game meat during pregnancy due to the potential risk of exposure to certain bacteria and parasites that can cause foodborne illnesses. However, the risk varies depending on several factors such as the type of game meat, the method of cooking, and the location of the game meat source.
Some types of game meat, such as deer and wild boar, may carry a higher risk of exposure to certain bacteria and parasites, such as Toxoplasma gondii and Listeria monocytogenes, which can be harmful to the developing fetus. However, if game meat is cooked thoroughly to an internal temperature of at least 165°F (74°C), this can help to reduce the risk of infection.
It is important to note that the risk of exposure to bacteria and parasites in game meat is not unique to pregnant women and can affect anyone who consumes game meat. However, pregnant women are more vulnerable to certain foodborne illnesses because of changes in their immune system during pregnancy.
If you are pregnant and considering eating game meat, it is important to speak with your healthcare provider to determine if it is safe for you to consume based on your individual health status and any potential risk factors. Additionally, it is recommended to obtain game meat from a reputable source and ensure that it is properly cooked before consumption.</t>
  </si>
  <si>
    <t>Liver</t>
  </si>
  <si>
    <t>RCOG &amp; RCM: Liver can contain high levels of vitamin A, which in high doses can harm the development of your baby’s nervous system. It is rare for women in developed countries like the UK to be deficient in vitamin A so you should avoid eating foods such as liver and liver products like pâté.
NHS: Avoid liver and liver products</t>
  </si>
  <si>
    <t>1. Liver can contain high levels of vitamin A
2. Vitamin A can be harmful for the nervous central system of the fetus
3. Avoid eating liver</t>
  </si>
  <si>
    <t>Is it dangerous to eat liver during pregnancy?</t>
  </si>
  <si>
    <t>Eating liver during pregnancy is generally not recommended in large amounts because it contains high levels of vitamin A, which can be harmful to a developing fetus. Too much vitamin A can cause birth defects and liver toxicity.
The recommended daily intake of vitamin A for pregnant women is 770 micrograms (mcg) per day. A 3-ounce serving of cooked beef liver contains around 27,000 mcg of vitamin A, which is more than 30 times the recommended daily amount for pregnant women. Therefore, it is important to limit your intake of liver and liver products such as pâté during pregnancy.
However, moderate amounts of liver can be a good source of iron and other nutrients that are important during pregnancy. So, it is okay to eat liver in small amounts as part of a well-balanced diet. If you are unsure about how much liver is safe to eat during pregnancy, you should consult your healthcare provider or a registered dietitian.</t>
  </si>
  <si>
    <t>Folic acid</t>
  </si>
  <si>
    <t xml:space="preserve">RCOG &amp; RCM: Folic acid is one of the B vitamins and helps to reduce the risk of your baby having a neural tube defect, such as spina bifida. 
Taking extra folic acid may also reduce the risk of heart or limb defects and some childhood brain tumours. The recommended daily dose is 400 μg (0.4mg). Ideally, you should start taking extra folic acid before you become pregnant and continue to take it until you reach your 13th week of pregnancy. If you did not take folic acid before you became pregnant, start taking it as soon as you realise you are expecting a baby. As well as taking a supplement, it is recommended that you eat foods rich in folic acid (for example, fortified breakfast cereals and yeast extract) and to consume foods and drinks rich in folate (for example, peas and beans and orange juice). 
If your risk of having a baby with a neural tube defect such as spina bifida is higher than average, you will be advised to take a daily dose of 5 mg of folic acid. This is higher than usual and it will need to be prescribed by a doctor. 
</t>
  </si>
  <si>
    <t>1. Folic acid 0.4mg daily recommended before conception until 13th week of pregnancy 
2. Folic acid 5mg daily recommended before conception until 13th week of pregnancy for women at higher risk of neural tube defect in their babies</t>
  </si>
  <si>
    <t>a. When is it recommended to take folic acid uring pregnancy?</t>
  </si>
  <si>
    <t>Folic acid is recommended for women who are planning to become pregnant and during the first trimester of pregnancy. It is important to start taking folic acid before becoming pregnant because it helps prevent birth defects of the brain and spine known as neural tube defects.
The Centers for Disease Control and Prevention (CDC) recommends that women who are planning or capable of pregnancy take 400 micrograms (mcg) of folic acid daily. For women who have had a previous pregnancy affected by a neural tube defect or who have certain medical conditions, a higher dose of folic acid may be recommended.
It is also important to continue taking folic acid throughout the first trimester of pregnancy, which is the period of rapid fetal development. Some women may be advised to continue taking folic acid throughout their pregnancy, especially if they are at higher risk for certain birth defects.
Your healthcare provider can give you specific recommendations for folic acid supplementation based on your individual health and pregnancy history. It is also important to consume a healthy, balanced diet that includes foods rich in folic acid, such as leafy green vegetables, citrus fruits, beans, and fortified cereals</t>
  </si>
  <si>
    <t>b. What dose of folic acid should I take during pregnancy?</t>
  </si>
  <si>
    <t>The recommended dose of folic acid during pregnancy is 400 to 800 micrograms (mcg) per day. This amount is sufficient to help prevent neural tube defects, which are birth defects of the brain and spine.
It is important to start taking folic acid before becoming pregnant and continue taking it throughout the first trimester of pregnancy, as this is when the neural tube is developing. Some women may be advised to continue taking folic acid throughout their pregnancy, especially if they are at higher risk for certain birth defects.
Your healthcare provider can give you specific recommendations for folic acid supplementation based on your individual health and pregnancy history. If you have a history of a previous pregnancy affected by a neural tube defect or have certain medical conditions, you may need to take a higher dose of folic acid.
It is also important to consume a healthy, balanced diet that includes foods rich in folic acid, such as leafy green vegetables, citrus fruits, beans, and fortified cereals.</t>
  </si>
  <si>
    <t>Vitamin D</t>
  </si>
  <si>
    <t xml:space="preserve">RCOG &amp; RCM: All pregnant women are advised to take a daily dose of 10 μg of vitamin D when pregnant and breastfeeding. This is because it is common in the UK for people to have low levels of vitamin D. Taking supplements can improve your baby’s growth during their first year of life, and can reduce their risk of developing rickets. 
</t>
  </si>
  <si>
    <t>1. All pregnant women are advised to take a daily dose of 10 μg of vitamin D when pregnant and breastfeeding in the UK</t>
  </si>
  <si>
    <t>a. Is it necessary to take vitamin D during pregnancy if you live in the UK?</t>
  </si>
  <si>
    <t>Owing to the limited exposure to sunlight in the UK, it is recommended that pregnant women take vitamin D supplements. The UK Department of Health recommends that all pregnant women take a daily supplement containing 10 micrograms (400 IU) of vitamin D throughout their pregnancy and while breastfeeding.
Vitamin D is essential for the absorption and utilization of calcium, which is important for the development of strong bones and teeth in both the mother and the developing fetus. Vitamin D also plays a role in maintaining a healthy immune system, and deficiency in this vitamin has been associated with an increased risk of gestational diabetes, preeclampsia, and preterm birth.
Although vitamin D can be obtained from food sources such as fatty fish, egg yolks, and fortified foods like breakfast cereals and margarine, it is often difficult to consume enough vitamin D through diet alone. Therefore, taking a supplement is a simple and effective way to ensure adequate vitamin D levels during pregnancy.
It is important to speak with your healthcare provider about your individual needs for vitamin D supplementation during pregnancy, as the recommended dosage may vary depending on your personal circumstances.</t>
  </si>
  <si>
    <t>b. What is the recommended dose of vitamin D to take during pregnancy in the UK?</t>
  </si>
  <si>
    <t>The recommended dose of vitamin D to take during pregnancy in the UK is 10 micrograms (400 IU) per day. This recommendation applies to all pregnant women, regardless of whether they are at high or low risk for vitamin D deficiency.
It is important to take this daily dose of vitamin D throughout the entire pregnancy, as well as during breastfeeding, to ensure that both the mother and baby have sufficient levels of this essential vitamin. Vitamin D is important for the absorption and utilization of calcium, which is needed for the development of strong bones and teeth in the fetus.
Although vitamin D can be obtained from food sources such as fatty fish, egg yolks, and fortified foods like breakfast cereals and margarine, it is often difficult to consume enough vitamin D through diet alone, especially during the winter months when sunlight exposure is limited.
It is important to speak with your healthcare provider about your individual needs for vitamin D supplementation during pregnancy, as some women may require higher doses of vitamin D due to factors such as their skin color, body mass index, or medical history.</t>
  </si>
  <si>
    <t>Iron</t>
  </si>
  <si>
    <t>RCOG &amp; RCM: Most women do not need to take extra iron during pregnancy. Taking routine iron supplements will not necessarily benefit your health and may cause you unpleasant side effects such as heartburn, constipation or diarrhoea. Your midwife will check your blood at your booking appointment and at 28 weeks of pregnancy. You will only be advised to take iron if you are found to be anaemic or are at increased risk of becoming anaemic in pregnancy, for example if you are having twins.</t>
  </si>
  <si>
    <t>1. Taking routine iron supplements not recommended
2. Blood test to in first trimester and 28 weeks
3. Iron supplements in case of anemia and/or risk of anemia</t>
  </si>
  <si>
    <t>a. Should I take iron supplements during pregnancy?</t>
  </si>
  <si>
    <t>It is often recommended that pregnant women take iron supplements to help prevent iron deficiency anemia, a common condition during pregnancy. Iron is an essential mineral that helps the body produce hemoglobin, a protein in red blood cells that carries oxygen to the body's tissues. During pregnancy, the body needs more iron to support the growth of the placenta and fetus, and to increase the mother's blood volume.
Iron deficiency anemia can have serious consequences for both the mother and baby, including premature delivery, low birth weight, and developmental delays. Symptoms of iron deficiency anemia may include fatigue, weakness, pale skin, and shortness of breath.
Your healthcare provider will likely monitor your iron levels during pregnancy and recommend iron supplements if necessary. The recommended daily intake of iron during pregnancy is 27 milligrams per day. If you are not getting enough iron from your diet alone, your healthcare provider may recommend an iron supplement.
It is important to follow your healthcare provider's advice regarding iron supplementation, as taking too much iron can be harmful. Additionally, taking iron supplements may cause side effects such as constipation, nausea, and stomach upset.</t>
  </si>
  <si>
    <t>b. In what situations is it recommeded to take iron supplements during pregnancy?</t>
  </si>
  <si>
    <t>Iron supplements are commonly recommended during pregnancy in situations where a woman is at increased risk for iron deficiency anemia or has been diagnosed with this condition. Some situations that may increase the risk of iron deficiency anemia during pregnancy include:
Multiple pregnancies: Women carrying twins or triplets may require additional iron to support the growth and development of multiple fetuses.
Heavy menstrual bleeding: Women who experience heavy menstrual bleeding may be more likely to develop iron deficiency anemia during pregnancy.
Pre-existing anemia: Women who are anemic prior to pregnancy may require iron supplements to maintain healthy iron levels throughout pregnancy.
Vegetarian or vegan diets: Women who follow vegetarian or vegan diets may be at higher risk for iron deficiency anemia due to the absence of heme iron found in animal products.
Certain medical conditions: Women with certain medical conditions, such as inflammatory bowel disease or celiac disease, may have difficulty absorbing iron from food and may require iron supplements.
Your healthcare provider may also recommend iron supplements if your blood work indicates that you have low iron levels or if you have symptoms of iron deficiency anemia, such as fatigue, weakness, pale skin, or shortness of breath. It is important to speak with your healthcare provider to determine if iron supplements are necessary for you during pregnancy.</t>
  </si>
  <si>
    <t>Calcium</t>
  </si>
  <si>
    <t>RCOG &amp; RCM: Eat dairy foods for calcium or dairy alternatives, which are calcium-fortified and unsweetened.</t>
  </si>
  <si>
    <t>1. Dairy food recommended
2. Calcium supplements not routinely recommended</t>
  </si>
  <si>
    <t>a. Should I take calcium supplements during pregnancy?</t>
  </si>
  <si>
    <t>It is important for pregnant women to get enough calcium for the healthy development of the baby's bones and teeth, as well as to maintain the mother's own bone health. However, in general, it is recommended to get calcium through diet rather than supplements.
Calcium-rich foods include dairy products such as milk, cheese, and yogurt, as well as leafy green vegetables, fortified foods like orange juice and cereals, and some types of fish. A balanced diet that includes these foods can usually provide enough calcium for both the mother and the developing baby.
If a woman is not getting enough calcium through her diet, her healthcare provider may recommend a calcium supplement. However, it is important to talk to a healthcare provider before taking any supplements during pregnancy to ensure that they are safe and necessary. Taking too much calcium can also have negative effects, so it's important to follow the recommended dosage.</t>
  </si>
  <si>
    <t>b. What daily dose of calcium should a pregnant woman consume?</t>
  </si>
  <si>
    <t>The daily recommended intake of calcium for pregnant women varies depending on the age and health status of the mother. In general, the recommended daily intake of calcium for pregnant women is around 1000-1300 milligrams per day.
It is important to note that the body absorbs calcium more efficiently from food sources than from supplements. Therefore, it is recommended to try to get calcium from a variety of dietary sources, such as dairy products, leafy green vegetables, fortified foods, and some types of fish, rather than relying solely on supplements.
It is also important to talk to a healthcare provider to determine the appropriate amount of calcium for an individual woman's needs during pregnancy. They may recommend a calcium supplement if a woman is not able to meet her daily calcium requirements through diet alone.</t>
  </si>
  <si>
    <t xml:space="preserve">Red Flags requiring immediate medical attention </t>
  </si>
  <si>
    <t>Trauma</t>
  </si>
  <si>
    <t>N/A</t>
  </si>
  <si>
    <t xml:space="preserve">1. Abdominal trauma can be harmful for the baby
2. Some possible complications are premature labor, placental abruption, and fetal distress. 
3. It is recommended to get checked by a healthcare provider </t>
  </si>
  <si>
    <t xml:space="preserve">I am in the third trimester of my pregnancy and have fallen flat on my womb. Should I go to the maternity hospital? </t>
  </si>
  <si>
    <t>Yes, it is recommended that you seek medical attention immediately if you have fallen flat on your womb during the third trimester of your pregnancy. Even if you feel fine and there are no visible signs of injury, it is important to get checked by a healthcare provider to ensure that the baby is safe and there are no complications.
Falling during pregnancy can cause trauma to the uterus and potentially harm the baby. Some possible complications of a fall during pregnancy include premature labor, placental abruption, and fetal distress. Therefore, it is essential to get checked by a healthcare provider to make sure everything is okay.</t>
  </si>
  <si>
    <t>Fetal movement in first trimester</t>
  </si>
  <si>
    <t>NHS: You should start to feel your baby move between around 16 to 24 weeks of pregnancy. If this is your first baby, you might not feel movements until 20 weeks.</t>
  </si>
  <si>
    <t>1. Fetal movements are not usually felt in the first trimester of pregnancy.</t>
  </si>
  <si>
    <t>I am in the first trimester of my pregnancy and I have never felt the baby move. Is it normal?</t>
  </si>
  <si>
    <t>Yes, it is normal to not feel the baby move during the first trimester of pregnancy. In fact, it is rare to feel any movement before 16 to 20 weeks of pregnancy, and even then it may be hard to distinguish between fetal movement and other sensations such as gas or muscle twitches.
Fetal movement becomes more noticeable as the pregnancy progresses and the baby grows larger and stronger. By the end of the second trimester, most women can feel their baby moving regularly.
However, if you have concerns about your baby's movements or are experiencing other symptoms such as bleeding or cramping, you should contact your healthcare provider right away. They can assess your individual situation and provide guidance on what to do next.</t>
  </si>
  <si>
    <t>Fetal movement</t>
  </si>
  <si>
    <t>NHS: Call your midwife or maternity unit immediately if:
your baby is moving less than usual
you cannot feel your baby moving anymore
there is a change to your baby's usual pattern of movements
They'll need to check your baby's movements and heartbeat.
Do not wait until the next day – call immediately, even if it's the middle of the night.</t>
  </si>
  <si>
    <t>1. After 26 weeks, the baby should move at least 6 times in 2 hours.
2. If the baby moves less than usual, you should go to the maternity hospital.
3. Fetal vitality should be checked by Doppler ultrasound and monitoring</t>
  </si>
  <si>
    <t xml:space="preserve">I am in the third trimester of my pregnancy and I haven't felt the baby move for an hour. Should I go to the maternity hospital? </t>
  </si>
  <si>
    <t>Yes, if you have not felt your baby move for an hour during the third trimester of pregnancy, it is recommended to contact your healthcare provider or go to the maternity hospital to get checked out. Reduced fetal movement can be a sign of fetal distress and it is important to act quickly to ensure the health and well-being of the baby.
Your healthcare provider may use a fetal Doppler or perform an ultrasound to check on the baby's heart rate and movements. They may also recommend further monitoring, such as a non-stress test or biophysical profile, to ensure that everything is okay. It is always better to err on the side of caution and seek medical attention if you are concerned about your baby's movements.</t>
  </si>
  <si>
    <t>Vaginal bleeding</t>
  </si>
  <si>
    <t>NHS: Bleeding during pregnancy is relatively common and does not always mean there's a problem – but it can be a dangerous sign.
Urgent advice: Call your midwife or GP immediately if you have any bleeding from your vagina</t>
  </si>
  <si>
    <t>1. In the third trimester, vaginal bleeding may be associated with complications of pregnancy
2. It is recommended to go to the maternity hospital.
3. Fetal vitality and placenta should be checked by ultrasound and monitoring</t>
  </si>
  <si>
    <t xml:space="preserve">I am in the third trimester of my pregnancy and I have a vaginal bleeding. Should I go to the maternity hospital? </t>
  </si>
  <si>
    <t>Yes, you should go to the maternity hospital immediately if you have vaginal bleeding during your third trimester of pregnancy. Vaginal bleeding can be a sign of serious complications such as preterm labor, placental tear, or infection.
It is important not to ignore these signs and seek medical help as soon as possible. Healthcare professionals can evaluate your condition and recommend appropriate treatment options to protect your health and that of your baby.
If the bleeding is heavy, accompanied by severe abdominal pain, fever, or any other concerning symptoms, call emergency services or an ambulance immediately. It is important not to waste time and seek emergency medical help if necessary.</t>
  </si>
  <si>
    <t>Rupture of membranes</t>
  </si>
  <si>
    <t xml:space="preserve">NHS: Call your midwife or maternity unit if you're less than 37 weeks pregnant and you have a gush or trickle of fluid from your vagina – this could be your waters breaking </t>
  </si>
  <si>
    <t>1. In the third trimester, fluid from the vagina may be consistent with a broken waters
2. It is recommended to go to the maternity hospital.
3. Fetal vitality and signs of labour or infection should be checked</t>
  </si>
  <si>
    <t xml:space="preserve">I am in the third trimester of my pregnancy and I have lost some amniotic fluid. Should I go to the maternity hospital? </t>
  </si>
  <si>
    <t>Yes, if you have lost some amniotic fluid during your third trimester of pregnancy, you should go to the maternity hospital or contact your healthcare provider immediately. Loss of amniotic fluid could be a sign that your water has broken prematurely, which can increase the risk of infection and other complications for you and your baby.
It is important to seek medical attention promptly so that healthcare professionals can assess your condition and take appropriate action. Depending on the amount of fluid loss and your overall health, your healthcare provider may recommend inducing labor or taking other measures to protect your health and that of your baby.
If you experience any other symptoms such as vaginal bleeding, contractions, or fever, or if you feel that something is not right, seek medical help immediately.</t>
  </si>
  <si>
    <t>Contractions before 37 weeks</t>
  </si>
  <si>
    <t>NHS: Call your midwife or maternity unit if you're less than 37 weeks pregnant and you have:
- regular contractions or tightenings
- period-type pains
- backache that's not usual for you</t>
  </si>
  <si>
    <t>1. In the second trimester of pregnancy, uterine contractions may be consistent with a preterm labour
2. It is recommended to go to the maternity hospital.
3. Fetal vitality and signs of labour should be checked</t>
  </si>
  <si>
    <t xml:space="preserve">I am in the second trimester of my pregnancy and I have painful uterine contractions. Should I go to the maternity hospital? </t>
  </si>
  <si>
    <t>If you are in the second trimester of your pregnancy and you are experiencing painful uterine contractions, you should contact your healthcare provider or go to the maternity hospital as soon as possible. Uterine contractions before the 37th week of pregnancy can be a sign of preterm labor, which can put your baby's life in danger.
Your healthcare provider or healthcare professionals can assess your symptoms and perform tests to determine if you are at risk of preterm labor. If you are at risk, they may recommend treatments to stop the contractions and prevent premature delivery.
It is important not to ignore these symptoms or try to manage them on your own. If you are experiencing painful uterine contractions or any other concerning symptoms, contact your healthcare provider or go to the maternity hospital immediately.</t>
  </si>
  <si>
    <t>Fever</t>
  </si>
  <si>
    <t>1. In the third trimester of pregnancy, fever may be consistent with an infection
2. It is recommended to go to the maternity hospital.
3. Fetal vitality and the cause of infection should be investigated
4. Health care providers may prescribe a treatment, such as antibiotics.</t>
  </si>
  <si>
    <t xml:space="preserve">I am in the third trimester of my pregnancy and I have fever and chills. Should I go to the maternity hospital? </t>
  </si>
  <si>
    <t>If you are in the third trimester of your pregnancy and you have a fever and chills, you should contact your healthcare provider or go to the maternity hospital immediately. Fever during pregnancy can be a sign of infection, which can be harmful to you and your baby.
Healthcare professionals can evaluate your symptoms and perform tests to determine the cause of the fever. Depending on the severity of the infection, they may recommend antibiotics or other treatments to protect your health and that of your baby.
It is important not to ignore these symptoms or try to treat them on your own. Contact your healthcare provider immediately if you have a fever or any other concerning symptoms. If you experience severe symptoms such as shortness of breath or difficulty breathing, chest pain, or fainting, call emergency services or an ambulance immediately</t>
  </si>
  <si>
    <t>Suicidal thoughts</t>
  </si>
  <si>
    <t>NHS: Call 911 if you think there is a danger that you might harm yourself or others.</t>
  </si>
  <si>
    <t>1. Suicidal thoughts should be treated as soon as possible.
2. It is recommended to either go to the maternity hospital or to seek help quickly by calling the emergency medical/psychological number in your country.</t>
  </si>
  <si>
    <t xml:space="preserve">I am pregnant and I want to hurt myself. Should I go to the maternity hospital? </t>
  </si>
  <si>
    <t>Yes, if you are pregnant and you are feeling like hurting yourself, it is important that you seek immediate medical attention. You can go to the maternity hospital or any emergency room in your area.
Self-harm can be a sign of underlying mental health issues that require medical attention. It is important that you get the help and support you need to manage these feelings and ensure the safety of you and your unborn baby.
The healthcare professionals at the hospital can assess your condition and provide you with the appropriate treatment, which may include counseling, therapy, or medication. They can also refer you to a specialist who can provide ongoing care and support.
Remember, seeking help is a sign of strength and courage, and there is no shame in asking for help when you need it. It is essential to prioritize your mental health and well-being, especially during pregnancy, as it can have a significant impact on you and your baby's health.</t>
  </si>
  <si>
    <t>Domestic abuse</t>
  </si>
  <si>
    <t>RCOG &amp; RCM: Domestic abuse is a maternal health issue. Not only is domestic abuse more likely to begin or escalate during pregnancy, but it has significant negative health implications for pregnant women and their babies. Domestic abuse doubles the risk of preterm birth and low birth weight, and more than 40% of survivors experience mental health issues including anxiety, depression, and emotional detachment which can affect the way a mother bonds with her child. This has potentially far-reaching intergenerational effects. Healthcare professionals play an important role in tackling this crisis. While only one in five survivors will call the police, 80% will seek help from health services. Maternity care professionals, who spend time with women in a range of settings, are particularly well placed to identify and respond to abuse</t>
  </si>
  <si>
    <t>1. All forms of violence can have a significant impact on your health and that of your child.
2. It is recommended that you seek help from a health care professional as soon as possible.</t>
  </si>
  <si>
    <t xml:space="preserve">I am pregnant and being abused by my husband. Should I go to the maternity hospital? </t>
  </si>
  <si>
    <t>If you are pregnant and are being abused by your husband, it is important to seek help immediately. Going to the maternity hospital or any other healthcare facility is one option you can consider.
The healthcare professionals at the hospital can provide you with medical care, assess your injuries, and document any evidence of abuse. They can also refer you to resources and support services, such as counseling or a safe shelter, to help you get out of the abusive situation.
It is essential to remember that you have the right to feel safe and secure during your pregnancy. Domestic violence during pregnancy can have serious physical and emotional consequences for both you and your unborn baby.
If you do not feel safe going to the hospital, you can reach out to a domestic violence hotline or a local organization that provides support for victims of abuse. These organizations can offer confidential support, resources, and guidance to help you plan a safe escape from the abusive situation.
Please know that you are not alone, and there is help available. It takes courage to seek help, but it is crucial to prioritize your safety and the safety of your unborn child.</t>
  </si>
  <si>
    <t xml:space="preserve">Intoxication </t>
  </si>
  <si>
    <t>NHS: Call 111 if you feel unwell after eating one of the foods to avoid. Try not to worry if you've eaten one of the foods to avoid.</t>
  </si>
  <si>
    <t>1. If you feel unwell after eating any of the foods to be avoided, it is recommended that you go to the maternity hospital.
2. A health professional will assess maternal-fetal well-being.</t>
  </si>
  <si>
    <t>I am pregnant and I have an uneasy feeling after eating a food that is contraindicated during pregnancy. What should I do?</t>
  </si>
  <si>
    <t>If you are pregnant and you have eaten a food that is contraindicated during pregnancy and you are experiencing an uneasy feeling, it is important to immediately contact your doctor or healthcare provider for advice.
Some foods can pose a risk to your baby's health during pregnancy, such as cheeses made with unpasteurized milk, raw or undercooked meats, fish containing mercury, or foods containing caffeine. If you have eaten any of these foods and are experiencing symptoms such as nausea, vomiting, abdominal pain, or diarrhea, it is important to contact your doctor immediately.
Your doctor can advise you on the measures to take to protect your health and that of your baby. In some cases, they may recommend specific measures such as drinking plenty of water, resting, or taking medication. If you experience severe symptoms such as difficulty breathing, chest pain, or fainting, call emergency services or an ambulance immediately.</t>
  </si>
  <si>
    <t>Embryotox</t>
  </si>
  <si>
    <t>STD</t>
  </si>
  <si>
    <t>For pain requiring treatment with medication, paracetamol is one of the analgesics of choice at any stage of pregnancy. For high fever requiring treatment, it is among the antipyretics of choice. It can be used within the usual dose range. Like any other pain medication, it should not be taken uncritically for days at a time or even for several weeks without medical advice.</t>
  </si>
  <si>
    <t>1. For pain, one of the analgesics of choice at any stage of pregnancy. 2 . For high fever, among the antipyretics of choice. 3. Can be used within usual dose range. 4. Should not be taken uncritically for longer periods without medical advice.</t>
  </si>
  <si>
    <t>Is it safe to use paracematol during my pregnancy? (Ist es sicher, Paracematol während der Schwangerschaft einzunehmen?)</t>
  </si>
  <si>
    <t xml:space="preserve">It is recommended that pregnant women consult their doctor before taking any medication, as some medications may have adverse effects during pregnancy. However, acetaminophen is usually safer than other analgesics such as aspirin or ibuprofen, which should be avoided during pregnancy. Paracetamol is used to relieve pain and fever and can be taken during pregnancy if needed. However, it is always best to consult a doctor before taking any medication to make sure it is safe for the specific needs of the pregnant woman. </t>
  </si>
  <si>
    <t>Is it dangerous to use paracetamol during my pregnancy? (Ist es gefährlich, während der Schwangerschaft Paracetamol einzunehmen?)</t>
  </si>
  <si>
    <t>Taking acetaminophen during pregnancy is generally safe as long as it is taken at the recommended dosage. Paracetamol is a common painkiller used to relieve headaches, toothaches, menstrual cramps, and fevers. It is often considered a safe option for pregnant women because it usually has no adverse effects on pregnancy or the unborn child. However, pregnant women should always consult their doctor before taking any medication, including acetaminophen. In rare cases, an overdose of acetaminophen can cause liver damage. It is important to follow the recommended dosage and not take more than the prescribed dose. If a pregnant woman has concerns or questions about taking acetaminophen during pregnancy, she should contact her doctor.</t>
  </si>
  <si>
    <t>Ibuprofen is one of the analgesics/antiphlogistics of choice, along with paracetamol, during the first and second trimesters of pregnancy. Like any other pain medication, it should not be taken uncritically for days at a time or for several weeks without medical advice. Long-term therapy with ibuprofen or other NSAIDs should only be undertaken after medical consultation and strict indication. In the last trimester (from pregnancy week 28), ibuprofen and other NSAIDs must not be used.</t>
  </si>
  <si>
    <t>1. One of the analgesics of choice during first and second trimester of pregnancy. 2. Should not be taken for longer periods wihtout medical advice. 3. Long-term therapy should only be taken after medical consultation. 4. Must not be used after gestational week 28.</t>
  </si>
  <si>
    <t>Is it safe to use ibuprofen during my pregnancy? (Ist es sicher, Ibuprofen während der Schwangerschaft einzunehmen?)</t>
  </si>
  <si>
    <t xml:space="preserve">No, it is not recommended to take ibuprofen during pregnancy, especially in the last trimester. There is evidence that ibuprofen may increase the risk of miscarriage and serious birth complications. It is also not recommended to use ibuprofen during the first trimester because it may increase the risk of malformations. If a pregnant woman experiences pain or fever, she should consult her doctor for a safe treatment option. Acetaminophen is often recommended as a safe alternative to ibuprofen to treat pain and fever during pregnancy. However, pregnant women should always consult their doctor before taking any medication to make sure it is safe for them and their unborn child.  </t>
  </si>
  <si>
    <t>Is it dangerous to use ibuprofen during my pregnancy? (Ist es gefährlich, Ibuprofen während der Schwangerschaft einzunehmen?)</t>
  </si>
  <si>
    <t>There is evidence to suggest that taking ibuprofen during pregnancy can increase the risk of certain complications. Ibuprofen belongs to the group of nonsteroidal anti-inflammatory drugs (NSAIDs) and, when taken in high doses or over a prolonged period, can increase the risk of miscarriage, gastrointestinal bleeding, delays in childbirth, and damage to the fetus's kidneys. Taking ibuprofen in the first two trimesters of pregnancy seems to be particularly risky as this can lead to developmental abnormalities in the fetus. Taking ibuprofen in the third trimester can also increase the risk of complications, especially if delivery is imminent. If you are pregnant and experiencing pain or other discomforts, it is important that you consult your doctor to ensure that you receive the safest treatment option. In some cases, your doctor may prescribe an alternative pain reliever or recommend other treatment options to alleviate your symptoms.</t>
  </si>
  <si>
    <t>Doxylamine is approved in Germany for the treatment of nausea and vomiting during pregnancy and is one of the drugs of choice - as it is in Anglo-Saxon countries together with pyridoxine. It can also be used for short-term therapy of sleep disorders.</t>
  </si>
  <si>
    <t>1. Drug of choice for treatment of nausea and vomiting during pregnancy. 2. Short-term therapy for sleep disorders is possible.</t>
  </si>
  <si>
    <t>Is it safe to use doxylamin during my pregnancy? (Ist es sicher, Doxylamin während der Schwangerschaft einzunehmen?)</t>
  </si>
  <si>
    <t>Doxylamine is sometimes prescribed as an antiemetic (anti-nausea and anti-vomiting medication) and may be used in some cases during pregnancy to treat morning sickness and vomiting. It is considered relatively safe in pregnancy and has no proven risk of malformations or other complications. However, doxylamine should only be taken under a doctor's supervision and after a thorough risk-benefit assessment. There are some concerns about the effects on the fetal central nervous system and the risk of overdose when combined with other medications. Therefore, a pregnant woman should always consult her physician before taking doxylamine or any other medication.</t>
  </si>
  <si>
    <t>Is it dangerous to use doxylamin during my pregnancy? (Ist es gefährlich, Doxylamin während der Schwangerschaft einzunehmen?)</t>
  </si>
  <si>
    <t>Doxylamine is a prescription medication sometimes used to treat morning sickness and vomiting during pregnancy. It is generally considered safe when taken under a doctor's supervision and at the recommended dosage. However, there are some concerns about the effects of doxylamine on the fetal central nervous system and the risk of overdose, especially when combined with other medications. It is also recommended not to take doses of doxylamine higher than the recommended daily dose during pregnancy. Pregnant women should always consult their doctor before taking doxylamine or any other medication to make sure it is safe for them and their unborn child. The doctor will perform a careful risk-benefit assessment and recommend alternative treatment options if necessary.</t>
  </si>
  <si>
    <t>Ondansetron should be used only when symptoms are severe and primary recommended antiemetics have failed.</t>
  </si>
  <si>
    <t>1. To be used only for severe symptoms. 2. To be used in case other alternatives failed.</t>
  </si>
  <si>
    <t>Is it safe to use ondansetron during my pregnancy? (Ist es sicher, Ondansetron während der Schwangerschaft einzunehmen?)</t>
  </si>
  <si>
    <t>Ondansetron is a prescription medication used to treat nausea and vomiting, and is also used in pregnant women to treat morning sickness and vomiting. Although ondansetron is considered relatively safe, there are still concerns about its safety during pregnancy. There have been some reports of a possible link between ondansetron and birth defects in newborns, particularly heart defects. Although research is inconclusive in this regard, ondansetron is not routinely recommended for the treatment of morning sickness and vomiting in pregnant women. It is usually prescribed only when other treatments have been ineffective or the risk of complications from nausea and vomiting is too high. Pregnant women should always consult their doctor before taking ondansetron or any other medication to make sure it is safe for them and their unborn child. The doctor will perform a careful risk-benefit assessment and recommend alternative treatment options if necessary.</t>
  </si>
  <si>
    <t>Is it dangerous to use ondansetron during my pregnancy? (Ist es gefährlich, Ondansetron während der Schwangerschaft einzunehmen?)</t>
  </si>
  <si>
    <t xml:space="preserve">There are some concerns about the safety of ondansetron during pregnancy. Although ondansetron is considered relatively safe, there have been reports of a possible association between the use of ondansetron during pregnancy and an increased risk of birth defects in newborns, particularly heart defects. Therefore, ondansetron is not usually used routinely to treat morning sickness and vomiting in pregnant women. It is prescribed only when other treatments have been ineffective or the risk of complications from nausea and vomiting is too high. Pregnant women should always consult their doctor before taking ondansetron or any other medication to make sure it is safe for them and their unborn child. The doctor will perform a careful risk-benefit assessment and recommend alternative treatment options if necessary. </t>
  </si>
  <si>
    <t>Levothyroxine is the drug of choice for the treatment of hypothyroidism in pregnancy. Ideally, the metabolic situation should be checked and optimized before pregnancy. As a rule, the thyroxine requirement increases during pregnancy, so that a dose increase is often necessary. Once pregnancy has been established, the TSH level should be determined early and the thyroxine dose adjusted. A check is recommended every 4-8 weeks and 4 weeks after a dose adjustment. Thyroxine should not be given together with thyrostatic drugs, as this requires an increased thyrostatic dose.</t>
  </si>
  <si>
    <t>1. Drug of choice. 2. Monitoring and treatment adaptation before pregnancy. 3. Dose increase often necessary during pregnancy. 4. TSH level to be checked every 4-8 weeks and 4 weeks after dose adjustment. 5. No conomittant treatment with thyrostatic drugs.</t>
  </si>
  <si>
    <t>Is it safe to use levothyroxine during my pregnancy? (Ist es sicher, Levothyroxin während der Schwangerschaft einzunehmen?)</t>
  </si>
  <si>
    <t>Levothyroxine is a synthetic thyroid hormone used to treat hypothyroidism (an underactive thyroid gland). It is generally considered safe to take during pregnancy because it is essential for normal brain development in the fetus. During pregnancy, it is important that thyroid hormone levels are within the normal range, as this is essential for a healthy pregnancy and normal fetal development. If a pregnant woman is already taking levothyroxine, her doctor may recommend adjusting the dose to ensure that hormone levels remain in the normal range. In some cases, it may be necessary to increase the dose during pregnancy. Pregnant women who have hypothyroidism and are taking levothyroxine should be monitored regularly by their doctor to make sure their thyroid hormone levels are in the normal range.</t>
  </si>
  <si>
    <t>Is it dangerous to use levothyroxine during my pregnancy? (Ist es gefährlich, Levothyroxin während der Schwangerschaft einzunehmen?)</t>
  </si>
  <si>
    <t>Levothyroxine is a medication commonly used to treat hypothyroidism (an underactive thyroid gland). When taken during pregnancy under the supervision of a doctor, it is generally considered safe. During pregnancy, it is important that thyroid hormone levels remain in the normal range, as this is critical for a healthy pregnancy and normal fetal development. Untreated or inadequately treated hypothyroidism during pregnancy can lead to complications such as miscarriage, premature birth, preeclampsia (pregnancy poisoning), and low birth weight. If a pregnant woman is already taking levothyroxine, her doctor may recommend adjusting the dose to make sure hormone levels remain in the normal range. In some cases, it may be necessary to increase the dose during pregnancy. However, pregnant women who have hypothyroidism and are taking levothyroxine should be monitored regularly by their doctor to make sure their thyroid hormone levels are in the normal range. Excessive use of levothyroxine can lead to overdose symptoms and increase the risk of complications.</t>
  </si>
  <si>
    <t>Before pregnancy, therapy for Graves' disease or hyperthyroidism of other etiologies should be finished, if possible. However, if pregnancy is planned while on thyrostatic therapy, the patient should be euthyroid. Propylthiouracil (PTU) is preferable to other thyrostatic agents. A switch to PTU should be made before conception, although the ideal timing is a matter of debate. On the other hand, it should be noted that very rare severe liver toxicity occurs more frequently in PTU-treated patients than after carbimazole/thiamazole.                                                                                                                                                                                                                                                                                                                                                                                                                                                                                                   After exposure in the 1st trimester, further ultrasonography may be recommended to monitor fetal development. In pregnant women who are in remission and most recently required only low doses of a thyrostatic agent, discontinuation may be considered in consultation with the endocrinologist if close monitoring of thyroid function is warranted.</t>
  </si>
  <si>
    <t>1. Preferred treatment option. 2. Switch to PTU before conception. 3. Small risk of severe liver toxicity. 4. Ultrasound after 1st trimester exposure. 5. Consider stopping treatment in women who require low dose. 6. Dose as low as possible. 7. Concurrent administration of thyroid hormone should be avoided. 8. Consider switching a patient on PTU therapy to thiamazole/carbimazole after 16 weeks because of risk of maternal hepatotoxicity. 9. Check thyroid parameters again approximately 14 days after birth - in addition to thyroid screening.</t>
  </si>
  <si>
    <t>Is it safe to use propylthiouracil during my pregnancy? (Ist es sicher, Propylthiouracil während der Schwangerschaft einzunehmen?)</t>
  </si>
  <si>
    <t>Propylthiouracil (PTU) is a medication used to treat hyperthyroidism (an overactive thyroid gland). It may be considered safe during pregnancy under certain circumstances, but there are potential risks. Untreated or inadequately treated hyperthyroidism during pregnancy can lead to complications such as miscarriage, premature birth, preeclampsia (pregnancy poisoning), and low birth weight. It is therefore important to treat hyperthyroidism during pregnancy. PTU is generally used in early pregnancy when the risk of fetal malformation is higher with the use of the other commonly used drug, methimazole. However, PTU may also be associated with serious complications for the mother, including liver dysfunction, liver failure, and vasculitis (inflammation of the blood vessels). Women taking PTU during pregnancy should be monitored regularly by their physician to ensure that their thyroid hormone levels remain within the normal range. An overdose of PTU can lead to hypothyroidism, which can also be problematic. In some cases, a switch to methimazole may be necessary during pregnancy, especially in the later stages of pregnancy.</t>
  </si>
  <si>
    <t>Is it dangerous to use propylthiouracil during my pregnancy? (Ist es gefährlich, Propylthiouracil während der Schwangerschaft einzunehmen?)</t>
  </si>
  <si>
    <t xml:space="preserve">Propylthiouracil (PTU) is a medication used to treat hyperthyroidism (an overactive thyroid gland). It may be considered safe during pregnancy under certain circumstances, but there are potential risks. Untreated or inadequately treated hyperthyroidism during pregnancy can lead to complications such as miscarriage, premature birth, preeclampsia (pregnancy poisoning), and low birth weight. It is therefore important to treat hyperthyroidism during pregnancy. PTU is generally used in early pregnancy when the risk of fetal malformation is higher with the use of the other commonly used drug, methimazole. However, PTU may also be associated with serious complications for the mother, including liver dysfunction, liver failure, and vasculitis (inflammation of the blood vessels). Women taking PTU during pregnancy should be monitored regularly by their physician to ensure that their thyroid hormone levels remain within the normal range. An overdose of PTU can lead to hypothyroidism, which can also be problematic. In some cases, a switch to methimazole may be necessary during pregnancy, especially in the later stages of pregnancy. </t>
  </si>
  <si>
    <t>Before pregnancy, therapy for Graves' disease or hyperthyroidism of other etiologies should be completed, if possible. However, if pregnancy is planned while on thyrostatic therapy, the patient should be euthyroid. Propylthiouracil (PTU) is preferable to other thyrostatic agents. A switch to PTU should be made before conception, although the ideal timing is a matter of debate. On the other hand, it should be noted that very rare severe liver toxicity is more common in PTU-treated patients than after carbimazole/thiamazole. After exposure in the 1st trimester, further ultrasound examination is recommended to monitor fetal development. In pregnant women who are in remission and have recently required only low doses of a thyrostatic drug, discontinuation can be considered in consultation with the endocrinologist if close monitoring of thyroid function is ensured.
 Whether an unplanned pregnant patient on thiamazole/carbimazole should be switched to PTU in the 1st trimester is still controversial. The results of two large studies could not find any benefit on the miscarriage rate.
 The thyrostatic dose in pregnancy should be as low as possible. The benchmark is the upper limits of pregnancy-specific thyroid function tests for FT4 (or TT4). Concurrent administration of thyroid hormone should be avoided.
 Both the American and European professional societies discuss switching a pregnant woman on PTU therapy to thiamazole/carbimazole after 16 weeks because of maternal hepatotoxicity, as isolated pregnancies on PTU therapy have been described in which liver toxicity occurred in the pregnant woman.
 In the newborn, thyroid parameters should be checked again approximately 14 days after birth - in addition to thyroid screening, which is performed in Germany at the 2nd screening examination (U2).</t>
  </si>
  <si>
    <t>1. PTU is the preferred treatment option, switch to PTU before conception. 2. Small risk of severe liver toxicity with PTU. 3. Ultrasound after 1st trimester exposure. 4. Consider stopping treatment in women who require low dose. 5. Controversy on whether to switch to PTU after 1st trimester exposure has already occured. 6. Dose as low as possible. 7. Concurrent administration of thyroid hormone should be avoided. 8. Consider switching a patient on PTU therapy to thiamazole/carbimazole after 16 weeks because of risk of maternal hepatotoxicity. 9. Check thyroid parameters again approximately 14 days after birth - in addition to thyroid screening.</t>
  </si>
  <si>
    <t>Is it safe to use carbimazol during my pregnancy? (Ist es sicher, Carbimazol während der Schwangerschaft einzunehmen?)</t>
  </si>
  <si>
    <t>Carbimazole is a drug used to treat hyperthyroidism. There are limited data on the safety of carbimazole during pregnancy, but there are some studies that indicate it may be safe in some cases. It is usually recommended that women who are taking carbimazole and want to become pregnant talk to their doctor to find the best treatment option. In some cases, it may be necessary to discontinue the medication or adjust the dosage to minimize the risk of complications to the pregnancy and unborn child. When carbimazole is taken during pregnancy, there is a small risk of fetal malformations, especially at higher doses or when the drug is taken in the first trimester. There is also a small risk of hypothyroidism in newborns born to mothers who took carbimazole during pregnancy. It is important that women taking carbimazole during pregnancy work closely with their doctor and be monitored regularly for thyroid function and possible complications. The decision to take carbimazole during pregnancy should be carefully weighed based on the benefit to the mother and the risk to the fetus.</t>
  </si>
  <si>
    <t>Is it dangerous to use carbimazol during my pregnancy? (Ist es gefährlich, Carbimazol während der Schwangerschaft einzunehmen?)</t>
  </si>
  <si>
    <t xml:space="preserve">Carbimazole is a drug used to treat hyperthyroidism (an overactive thyroid gland). It can be potentially dangerous during pregnancy and is usually avoided. Carbimazole may increase the risk of malformations of the fetus, especially in the first half of pregnancy. Possible malformations include cleft palate, heart defects, and tracheoesophageal fistula. Therefore, the use of carbimazole in pregnancy should be avoided unless absolutely necessary and there are no alternative treatment options. However, if a woman has hyperthyroidism during pregnancy, she must be treated because untreated hyperthyroidism may increase the risk of complications for both mother and fetus. In such cases, careful monitoring and adjustment of carbimazole dosage may be required to minimize the risk of malformations. It is important that women taking carbimazole during pregnancy work closely with their physician and be monitored regularly for thyroid hormone levels and possible complications. In some cases, it may be necessary to switch to another treatment method such as propylthiouracil (PTU). </t>
  </si>
  <si>
    <t>If possible, women with type 2 diabetes should be switched to human insulin when planning pregnancy. Metformin may be an alternative treatment option for overweight women with type 2 diabetes. Gestational diabetes requiring drug therapy should also be treated with human insulin. Metformin may be an alternative treatment option for overweight women with gestational diabetes. If metformin is prescribed in the context of PCOS, it should usually be discontinued after diagnosis of pregnancy. The decision on a longer duration of therapy requires individual consideration by the treating physician, taking into account the patient's medical history. Ultrasound to confirm normal fetal development is recommended for every pregnant woman with diabetes mellitus. Since PCOS is often associated with insulin resistance, ultrasound is recommended.</t>
  </si>
  <si>
    <t>1. Switch to insulin in women with type 2 diabetes as soon as pregnancy is planned. 2. Metformin may be an alternative treatment option for overweight women with type 2 diabetes. 3. Gestational diabetes should be treated with insulin. 4. Metformin may be an alternative treatment option for overweight women with gestational diabetes. 5. In the context of PCOS, discontinue treatment after diagnosis of pregnancy. 6. Perform ultrasound to confirm normal fetal development  for every pregnant woman with diabetes and  PCOS.</t>
  </si>
  <si>
    <t>Is it safe to use metformin during my pregnancy? (Ist es sicher, Metformin während der Schwangerschaft einzunehmen?)</t>
  </si>
  <si>
    <t xml:space="preserve">Metformin is a medication used to treat diabetes. There are limited data on the safety of metformin during pregnancy, but there are some studies that indicate it may be safe in some cases. It is usually recommended that women taking metformin who want to become pregnant talk with their doctor to find the best treatment option. In some cases, it may be necessary to stop the medication and switch to insulin to help control blood sugar levels during pregnancy. If metformin is taken during pregnancy, there is a small risk of fetal malformations, although the risk is considered low. There is also a small risk of hypoglycemia in newborns born to mothers who took metformin during pregnancy. It is important that women taking metformin during pregnancy work closely with their doctor and be monitored regularly for blood glucose levels and possible complications. The decision to take metformin during pregnancy should be carefully weighed based on the benefit to the mother and the risk to the fetus. </t>
  </si>
  <si>
    <t>Is it dangerous to use metformin during my pregnancy? (Ist es gefährlich, Metformin während der Schwangerschaft einzunehmen?)</t>
  </si>
  <si>
    <t>The safety of metformin during pregnancy has not been fully established. There are some limited studies and experience with the use of metformin in pregnancy, but these indicate that it may be safe in some cases. Metformin is usually used to treat diabetes, especially in women with type 2 diabetes or gestational diabetes. Good blood sugar control is important to minimize complications for the mother and unborn child. Some studies suggest that the use of metformin during pregnancy may reduce the risk of pregnancy complications such as preeclampsia and preterm birth. However, there is also some evidence that metformin use during pregnancy may increase the risk of fetal malformations. Women taking metformin during pregnancy should work closely with their physician and be monitored regularly to ensure that dosing is appropriate and blood glucose control is adequate. In some cases, it may be necessary to adjust the dosage or discontinue the medication to minimize the risk of complications to the pregnancy and unborn child. The decision to take metformin during pregnancy should be carefully weighed based on the benefit to the mother and the risk to the fetus.</t>
  </si>
  <si>
    <t>If possible, women with type 2 diabetes should be switched to human insulin when planning pregnancy. Since experience with glibenclamide in gestational diabetes is insufficient, human insulin should be used if dietary management is inadequate. Ultrasound to confirm normal fetal development is recommended for every pregnant woman with diabetes mellitus.</t>
  </si>
  <si>
    <t>1. Switch to insulin in women with type 2 diabetes as soon as pregnancy is planned. 2. Gestational diabetes should be treated with insulin. 3. Perform ultrasound to confirm normal fetal development  for every pregnant woman with diabetes.</t>
  </si>
  <si>
    <t>Is it safe to use glibenclamid during my pregnancy? (Ist es sicher, Glibenclamid während der Schwangerschaft einzunehmen?)</t>
  </si>
  <si>
    <t>The use of glibenclamide during pregnancy is generally not recommended because the safety of the drug during pregnancy has not been fully established. There is evidence that glibenclamide may increase the risk of low blood sugar in the newborn. Glibenclamide is usually used to treat type 2 diabetes, especially in patients in whom diet and exercise alone are not sufficient to control blood glucose levels. During pregnancy, good blood sugar control is important to minimize complications for the mother and unborn child. In some cases, glibenclamide may still be prescribed during pregnancy if other medications for blood sugar control are not appropriate or have not been effective. Women taking glibenclamide during pregnancy should work closely with their physician and be monitored regularly to ensure that dosing is appropriate and to minimize the risk of complications. The decision to take glibenclamide during pregnancy should be carefully weighed based on the benefit to the mother and the risk to the fetus. Other medications for glycemic control, such as insulin, may be a safer option in some cases and should be discussed with the physician.</t>
  </si>
  <si>
    <t>Is it dangerous to use glibenclamid during my pregnancy? (Ist es gefährlich, Glibenclamid während der Schwangerschaft einzunehmen?)</t>
  </si>
  <si>
    <t xml:space="preserve">The use of glibenclamide during pregnancy is generally not recommended because the safety of the drug during pregnancy has not been fully established. There is evidence that glibenclamide may increase the risk of low blood sugar in the newborn. Glibenclamide is usually used to treat type 2 diabetes, especially in patients in whom diet and exercise alone are not sufficient to control blood glucose levels. During pregnancy, good blood sugar control is important to minimize complications for the mother and unborn child. In some cases, glibenclamide may still be prescribed during pregnancy if other medications for blood sugar control are not appropriate or have not been effective. Women taking glibenclamide during pregnancy should work closely with their physician and be monitored regularly to ensure that dosing is appropriate and to minimize the risk of complications. The decision to take glibenclamide during pregnancy should be carefully weighed based on the benefit to the mother and the risk to the fetus. Other medications for glycemic control, such as insulin, may be a safer option in some cases and should be discussed with the physician. </t>
  </si>
  <si>
    <t>Women of childbearing age may use valproate only if the conditions of the pregnancy prevention program are met. Valproate must not be used in pregnant women or women planning pregnancy. The only exception is female patients with epilepsy for whom no suitable therapeutic alternatives are available. These women should take 0.8 mg of folic acid daily from planning pregnancy until at least the end of the 1st trimester. Since the risk of malformations and neurocognitive deficits is dose-dependent, the individual dose should be critically reviewed and kept as low as possible, and should also be divided into at least two single doses and given as a sustained-release preparation. After exposure in the 1st trimester, ultrasound diagnostics should be performed to monitor fetal development. Possible neurocognitive developmental disorders or a mental impairment cannot be ruled out by ultrasound. If valprate treatment is continued until delivery, the newborn should be monitored for symptoms of poor neonatal adaptation.</t>
  </si>
  <si>
    <t>1. The conditions of the pregnancy prevention program apply. 2. Valproate must not be used when planning pregnancy or during pregnancy, except in women with treatment resistant epilepsy. 3. If valproate needs to be used, take 0.8 mg/day folic acid before and until the end of the 1st trimester of pregnancy. 3. The dose should be as low as possible, divided into at least 2 doses using a stained-release preparation. 4. Perform ultrasound after exposure during 1st trimester of pregnancy. 5. If treatment is taken until delivery, monitor for poor neonatal adaptation.</t>
  </si>
  <si>
    <t>Is it safe to use valproate during my pregnancy? (Ist es sicher, Valproat während der Schwangerschaft einzunehmen?)</t>
  </si>
  <si>
    <t xml:space="preserve">No, taking valproate during pregnancy can cause severe birth defects and developmental problems in the unborn child. Valproate is a drug used to treat epilepsy, bipolar disorder, and migraines. It affects the central nervous system and can be toxic in high doses. Studies have shown that taking valproate during pregnancy may increase the risk of birth defects such as neural tube defects, cognitive impairment, autism, and other developmental disorders. The risk is highest when the drug is taken in the first trimester, when the fetus' organs are being formed. For this reason, experts usually recommend that women of childbearing age who take valproate consider alternative medications that are safer during pregnancy. However, if a woman becomes pregnant while taking valproate, it is important that she tell her doctor immediately to minimize the risk to the unborn child. The doctor may be able to reduce the dose or prescribe alternative medications to minimize the risk to the child. </t>
  </si>
  <si>
    <t>Is it dangerous to use valproate during my pregnancy? (Ist es gefährlich, Valproat während der Schwangerschaft einzunehmen?)</t>
  </si>
  <si>
    <t xml:space="preserve">Yes, taking valproate during pregnancy can be very dangerous and lead to severe birth defects and developmental problems in the unborn child. Valproate is a drug used to treat epilepsy, bipolar disorder, and migraines. It may increase the risk of neural tube defects, cognitive impairment, autism, and other developmental disorders if taken during pregnancy, especially in the first trimester. Some countries already have warnings on the package inserts of medications containing valproate, indicating that valproate should not be taken during pregnancy. Instead, alternative medications or treatments should be considered to minimize the risk to the unborn child. It is important that women taking valproate who are planning or suspect pregnancy see their doctor immediately to minimize the risk to the baby. The doctor may be able to reduce the dose or prescribe alternative medications to minimize the risk to the baby. </t>
  </si>
  <si>
    <t>Pertussis vaccination is recommended in all pregnant women whatever the term of pregnancy, but preferably between 22-34 weeks so that newborn is protected in case of premature birth. Theoretically, a woman kan be vaccinated from 12+6 AG untill the end of pregnancy. The vaccination should be repeated in every pregnancy. Boostrix is being to vaccinate against pertussis vaccin and is considered safe for mother and child.</t>
  </si>
  <si>
    <t>1. Pertusssis vaccination is recommended in all pregnant women qhatever term of pregnancy
2. Vaccinate preferably between 22-34 weeks
3. Vaccination is safe for both mother and child
4. Vaccination should be repeated in every pregnancz</t>
  </si>
  <si>
    <t>Is it safe to get a pertussis vaccination during pregnancy? (Ist eine Pertussis-Impfung während der Schwangerschaft sicher?)</t>
  </si>
  <si>
    <t>As an AI language model, I cannot provide medical advice. Please always consult a qualified healthcare professional for medical advice.
However, I can tell you that pertussis (also known as whooping cough) is a serious respiratory illness caused by the bacterium Bordetella pertussis and can be particularly dangerous for infants. Pregnant women can transmit pertussis to their unborn babies, and infants are at higher risk for severe complications and even death if they contract pertussis.
For this reason, many countries recommend that pregnant women receive a pertussis vaccination to protect themselves and their unborn child. Pertussis vaccination during pregnancy is usually administered in the third trimester to ensure a high transfer of antibodies to the baby.
It's important to note that the safety of vaccinations during pregnancy depends on various factors, including the type of vaccine used, the stage of pregnancy, and the individual health status of the pregnant woman. Pregnant women should always consult with their healthcare provider to assess their specific situation and make the best decision for themselves and their unborn child.</t>
  </si>
  <si>
    <t xml:space="preserve">Pertussis vaccination in pregnancy rgives 90% protection untill a babz is 3 months old. Also, by vaccinating herself, women are less likely to give the disease to their newborn after birth. </t>
  </si>
  <si>
    <t xml:space="preserve">1. Risk reduction of 90% of a pertussis infection untill 3 months after birth 
2. Reduced risk that mother transmits the disease to her newborn after vaccination 
 </t>
  </si>
  <si>
    <t>Is there a benefit to get a pertussis vaccination during pregnancy? (Ist eine Pertussis-Impfung während der Schwangerschaft von Nutzen?)</t>
  </si>
  <si>
    <t>Yes, pertussis vaccination during pregnancy is beneficial. Pertussis, also known as whooping cough, is a highly contagious bacterial respiratory disease that can cause serious complications, especially in infants. Vaccination against pertussis during pregnancy provides protection to both the pregnant woman and the unborn child.
The main benefit of pertussis vaccination during pregnancy is that maternal antibodies can be transferred to the unborn child, providing protection against pertussis before the child is old enough to be vaccinated. Infants are at higher risk of severe pertussis infections in the first few months of life, which can lead to respiratory failure, seizures, brain damage, or even death. Vaccination during pregnancy can help reduce this risk.
In addition, the vaccination also protects the pregnant woman herself from pertussis complications. Pregnant women are at increased risk of severe pertussis, especially in the third trimester. The vaccination can help reduce the risk of complications for the mother and protect her health.
It's important to note that pertussis vaccination during pregnancy is recommended by most health authorities and organizations, including the World Health Organization (WHO) and the Centers for Disease Control and Prevention (CDC). However, it's advisable to consult with medical professionals to consider individual circumstances and risk factors before making decisions about vaccinations during pregnancy.</t>
  </si>
  <si>
    <t xml:space="preserve">Influenza vaccination is recommended in all pregnant women dpending on the season to protect them from an increased risk for severe maternal complications. Current literature did not show any feto-maternal risk for after vaccination with an influenza vaccination. </t>
  </si>
  <si>
    <t>1. Infuenza vaccination is recommended in all pregnant women 
2. No feto-maternal risk after vaccination reported</t>
  </si>
  <si>
    <t>Is it safe to get an influenza vaccination during pregnancy? (Ist eine Grippeimpfung während der Schwangerschaft sicher?)</t>
  </si>
  <si>
    <t xml:space="preserve">As an AI language model, I cannot provide medical advice. Please always consult a qualified healthcare professional for medical advice.
However, I can tell you that influenza vaccination during pregnancy is generally considered safe and recommended. Pregnant women are at increased risk for severe complications from influenza, such as pneumonia, respiratory distress, and prenatal complications. Influenza vaccination can help pregnant women protect themselves and their unborn babies from the risks of influenza.
Influenza vaccination during pregnancy should ideally be administered in the fall or winter, preferably in the second or third trimester. There are different types of influenza vaccines, including inactivated influenza vaccine, which is considered safe for pregnant women. Live vaccines, such as the nasal spray vaccine, should be avoided during pregnancy.
It's important to note that the safety of vaccinations during pregnancy depends on various factors, including the type of vaccine used, the stage of pregnancy, and the individual health status of the pregnant woman. Pregnant women should always consult with their healthcare provider to assess their specific situation and make the best decision for themselves and their unborn baby.
</t>
  </si>
  <si>
    <t>Influeneza vaccination may protect pregnant women from severe form of influenza and reduces severe maternal outcome. it reduces the risk of preterm birth. Newborns are protected against influenza in the first weeks after birth.</t>
  </si>
  <si>
    <t xml:space="preserve">1. Influenya vaccinatino protects women from severe maternal outcome 
2. It reduces the risk of preterm birth
3. it reduces the risk of neonatal influenza infection </t>
  </si>
  <si>
    <t>Is there a benefit to get an influenza vaccination during pregnancy? (Ist eine Grippeimpfung während der Schwangerschaft von Nutzen?)</t>
  </si>
  <si>
    <t>Yes, influenza vaccination during pregnancy is beneficial. Influenza, also known as the flu, is a viral respiratory illness that can cause severe complications in pregnant women. Vaccination against influenza during pregnancy provides protection to both the pregnant woman and the unborn child.
The main benefit of influenza vaccination during pregnancy is that it reduces the risk of influenza infections in the pregnant woman. Pregnant women are at increased risk of severe flu cases, including pneumonia, which can lead to hospitalization or even death. Vaccination can help reduce this risk and protect the mother's health.
In addition, influenza vaccination during pregnancy can also protect the unborn child. Newborns have an increased risk of severe flu infections in the first few weeks of life, as their immune system is not fully developed yet. Vaccination during pregnancy can help transfer maternal antibodies to the unborn child, providing protection against influenza.
It's important to note that influenza vaccination during pregnancy is recommended by many health authorities and organizations, including the World Health Organization (WHO) and the Centers for Disease Control and Prevention (CDC). It is generally recommended that pregnant women get vaccinated against the flu annually, ideally during the fall or winter, to provide the best possible protection for themselves and their unborn child. As always, it's advisable to consult with healthcare professionals to consider individual circumstances and risk factors before making decisions about vaccinations during pregnancy.</t>
  </si>
  <si>
    <t>Vaccination against COVID is recommended during pregnancy as pregnant women are at increased risk of maternal complications. Women can be vaccinated throughout de whole prengancy. A 'rappel' is recommended if women had been vaccinated before pregnancy. Recommended type of vaccinations in prengancy are mRNA vaccins (Pfizer en Moderna).</t>
  </si>
  <si>
    <t>1. Covid vaccinatin is recommended for pregnant women 
2. Women can be vaccinated throughout de whole pregnancy
2. No feto-maternal risk reported ater vaccination with mRNA vaccins</t>
  </si>
  <si>
    <t>Is it safe to get a covid vaccination during pregnancy? (Ist eine Covid-Impfung während der Schwangerschaft sicher?)</t>
  </si>
  <si>
    <t>As an AI language model, I cannot provide medical advice. Please always consult a qualified healthcare provider for medical advice.
There is limited data on the safety of COVID-19 vaccinations during pregnancy, as pregnant women were not extensively included in the clinical trials for the approval of COVID-19 vaccines. However, there is currently no evidence of increased risks for pregnancy complications or birth defects associated with COVID-19 vaccinations during pregnancy.
Health experts such as the U.S. Centers for Disease Control and Prevention (CDC) and the World Health Organization (WHO) recommend that pregnant women in certain situations, such as those at increased risk for severe COVID-19 complications due to underlying health conditions, high-exposure jobs, or individual risk factors, should have a discussion with their healthcare provider to weigh the benefits and risks of COVID-19 vaccination during pregnancy.
It's important to note that the decision to receive a COVID-19 vaccination during pregnancy depends on various factors, including individual health status, risk of exposure and complications, as well as availability of information regarding the safety of COVID-19 vaccinations during pregnancy. Pregnant women should always consult with their healthcare provider to assess their specific situation and make an informed decision.</t>
  </si>
  <si>
    <t xml:space="preserve">Covid vaccination may protect pregnant women from severe form of Covid and reduces severe maternal outcome. it reduces the risk of preterm birth. Newborns are protected against covid in the first weeks after birth although these are generally very mild or even asymptomatic. </t>
  </si>
  <si>
    <t xml:space="preserve">1. Cavid vaccination protoects women from severa maternal outcome
2. it reduces the risk of preterm birth 
</t>
  </si>
  <si>
    <t>Is there a benefit to get a covid vaccination during pregnancy? (Ist eine Covid-Impfung während der Schwangerschaft von Nutzen?)</t>
  </si>
  <si>
    <t>As an AI language model, I cannot provide medical advice. Please always consult a qualified healthcare provider for medical advice.
There is evidence to suggest that COVID-19 vaccinations during pregnancy may have benefits. COVID-19 is a serious illness that can lead to severe complications such as pneumonia, respiratory distress, and organ failure. Pregnant women may have an increased risk of severe COVID-19 outcomes, especially if they have underlying health conditions or risk factors.
COVID-19 vaccinations can help protect pregnant women from COVID-19 infection and reduce the risk of severe complications. Additionally, antibodies produced after vaccination may potentially be passed on to the newborn, providing some protection against COVID-19 to the infant.
However, it's important to note that the safety and efficacy of COVID-19 vaccinations during pregnancy are still being researched, and individual circumstances and risk factors need to be taken into consideration. A decision about COVID-19 vaccination during pregnancy should be made in consultation with a qualified healthcare provider, taking into account the current knowledge, individual health history and risk factors, as well as potential benefits and risks.</t>
  </si>
  <si>
    <t>Td-iPV</t>
  </si>
  <si>
    <t>Td-iPV vaccination is not recommended as standard care in pregnant women. There are nevertheless enough data on td-iPV vaccination during pregnancy without adverse maternal outcome and if vaccination is necessaray this can be performed.</t>
  </si>
  <si>
    <t>1. not recommended as standard care pregnant women 2. no fetal maternal risk reported 3. If indicated, vaccination can be performed safely during pregnancz</t>
  </si>
  <si>
    <t>Is it safe to get an Td iPV vaccination during pregnancy? (Ist es sicher, sich während der Schwangerschaft mit Td iPV impfen zu lassen?)</t>
  </si>
  <si>
    <t>As an AI language model, I cannot provide individual medical advice. However, it is known that Td (Tetanus-Diphtheria) and iPV (inactivated Poliovirus) vaccinations are generally considered safe and may be recommended during pregnancy in certain cases, especially when there is an increased risk of Tetanus, Diphtheria, or Poliovirus infections.
The Tetanus-Diphtheria vaccination protects against two bacterial infectious diseases, Tetanus (lockjaw) and Diphtheria, while the inactivated Poliovirus vaccination protects against Poliomyelitis, a viral disease that attacks the nervous system. These vaccinations are part of the routine vaccination schedule for children and adults, and if a woman was already fully vaccinated before pregnancy, a booster vaccination during pregnancy may be considered to maintain protection.
However, it's important to always seek individual medical advice from a healthcare professional before getting vaccinated during pregnancy. The doctor can take into consideration the specific circumstances of the pregnant woman and weigh the potential risks of vaccinations against the benefits. Other factors such as the course of the pregnancy, vaccination status before pregnancy, and possible allergic reactions may also be considered.
In general, it is recommended that pregnant women have a detailed consultation with their doctor before any vaccination during pregnancy to make individual decisions based on current medical recommendations.</t>
  </si>
  <si>
    <t xml:space="preserve">there are no benefits in terms of maternal or fetal outcome through routine td-iPV vaccination but in individual cses it may be indicated. </t>
  </si>
  <si>
    <t>1. no beneits in terms of feto-maternal outcome after vaccination with Td=iPV during pregnancy 
2. vaccination should only be performed on specific individual indication</t>
  </si>
  <si>
    <t>Is there a benefit to get a Td-IPV vaccination during pregnancy? (Ist eine Td-IPV-Impfung während der Schwangerschaft von Nutzen?)</t>
  </si>
  <si>
    <t>As an AI language model, I cannot provide individual medical advice. Td-IPV (Tetanus-Diphtheria-inactivated Poliovirus) vaccination during pregnancy may be beneficial in certain cases. Tetanus, Diphtheria, and Poliovirus are serious infectious diseases that can cause severe complications. Td-IPV vaccination can help protect pregnant women from these diseases and transfer immunity to the unborn child.
The Tetanus-Diphtheria component of the Td-IPV vaccine protects against bacterial infections, Tetanus (lockjaw), and Diphtheria, while the inactivated Poliovirus component protects against Poliomyelitis, a viral disease that attacks the nervous system. If a pregnant woman is not adequately vaccinated against these diseases or has an increased risk of these infections, Td-IPV vaccination during pregnancy may be considered to enhance protection.
However, it's important to note that individual medical advice should always be sought from a healthcare professional before getting vaccinated during pregnancy. The doctor can consider the specific circumstances of the pregnant woman, weigh the potential risks of vaccinations against the benefits, and make the best decision for the pregnant woman and the unborn child.
In general, it is recommended that pregnant women have a detailed consultation with their doctor before any vaccination during pregnancy to make individual decisions based on current medical recommendations.</t>
  </si>
  <si>
    <t>BCG is a living vaccination which is contra-indicated in pregnancy.</t>
  </si>
  <si>
    <t xml:space="preserve">1. Living vaccination
2. Contra-indicated in pregnancy
3. No data available on use during pregnancy 
</t>
  </si>
  <si>
    <t>Is it safe to get a Tuberculis vaccination during pregnancy? (Ist eine Tuberkulose-Impfung während der Schwangerschaft sicher?)</t>
  </si>
  <si>
    <t>As an AI language model, I cannot provide individual medical advice. Tuberculosis vaccination during pregnancy is generally not recommended as there are concerns about safety for the unborn child.
Tuberculosis vaccination, also known as BCG vaccination (Bacillus Calmette-Guérin), is a vaccine against tuberculosis, a bacterial infectious disease that can affect the lungs and other organs. The BCG vaccination is offered as part of the national immunization program in some countries, especially in areas with high tuberculosis prevalence.
However, there are limited data on the safety of BCG vaccination during pregnancy, and there is evidence to suggest that it should not be administered during pregnancy unless there is a specific medical indication and the potential risk of tuberculosis outweighs the risk of vaccination. BCG vaccination can also result in false-positive results in tuberculosis tests, leading to additional diagnostic challenges.
It is important to always seek individual medical advice from a healthcare professional before undergoing tuberculosis vaccination during pregnancy. The doctor can consider the specific circumstances of the pregnant woman and weigh the potential risks of vaccination against the benefits to make the best decision for the pregnant woman and the unborn child.</t>
  </si>
  <si>
    <t xml:space="preserve">There are no benefits in terms of maternal or fetal outcome through routine tuberculosis vaccination. </t>
  </si>
  <si>
    <t>1. No feto-maternal benefit through routine vaccination</t>
  </si>
  <si>
    <t>Is there a benefit to get a tuberculosis vaccination during pregnancy? (Ist eine Tuberkulose-Impfung während der Schwangerschaft von Nutzen?)</t>
  </si>
  <si>
    <t>TB (tuberculosis) vaccination during pregnancy is generally not beneficial, as there are concerns about safety for the unborn child. TB vaccination, also known as BCG vaccination (Bacille Calmette-Guérin), is a vaccine against tuberculosis, a bacterial infectious disease that can affect the lungs and other organs. BCG vaccination is offered as part of the national immunization program in some countries, especially in areas with high TB prevalence.
However, there are limited data on the safety of BCG vaccination during pregnancy, and there is evidence to suggest that it should not be administered during pregnancy unless there is a specific medical indication and the potential risk of TB outweighs the risk of vaccination. BCG vaccination can also result in false-positive results in TB tests, leading to additional diagnostic challenges.
It is important to always seek individual medical advice from a healthcare professional before undergoing TB vaccination during pregnancy. The doctor can consider the specific circumstances of the pregnant woman and weigh the potential risks of vaccination against the benefits to make the best decision for the pregnant woman and the unborn child.</t>
  </si>
  <si>
    <t xml:space="preserve">The typhoid vaccination is a living vaccination and therefore preferably not used during pregnancy. In a few small case series of in total 200 patients no fetal adverse outcome after vaccination has been described. </t>
  </si>
  <si>
    <t xml:space="preserve">1. living vaccination
2. not recommended as standard care in pregnancy
3. No adverse feto-maternal outcome reported </t>
  </si>
  <si>
    <t>Is it safe to get a Typhoid vaccination during pregnancy? (Ist eine Typhus-Impfung während der Schwangerschaft sicher?)</t>
  </si>
  <si>
    <t>As an AI language model, I cannot provide individual medical advice. Typhoid vaccination during pregnancy is generally not recommended, as there is limited data on the safety of this vaccination during pregnancy.
Typhoid vaccination is a vaccine against typhoid, a bacterial infectious disease caused by the bacterium Salmonella enterica serovar Typhi, which is mainly transmitted through contaminated water or food. The vaccine is recommended as a preventive measure for individuals traveling to or living in regions with a high risk of typhoid.
However, there is limited data on the safety of typhoid vaccination during pregnancy, and there are no sufficient studies to definitively confirm its safety for pregnant women and unborn children. Generally, it is recommended to avoid typhoid vaccination during pregnancy unless there is a specific medical indication and the potential risk-benefit ratio is carefully weighed by a physician.
It is important to always seek individual medical advice from a healthcare professional before undergoing typhoid vaccination during pregnancy, taking into consideration the specific circumstances of the pregnancy and making the best decision for the pregnant woman and the unborn child.</t>
  </si>
  <si>
    <t xml:space="preserve">there are no benefits in terms of maternal or fetal outcome through routin typhoid vaccination. </t>
  </si>
  <si>
    <t>1.  no feto-maternal benefit throuhg routine vaccination</t>
  </si>
  <si>
    <t>Is there a benefit to get aTyphoid vaccination during pregnancy? (Ist eine Typhus-Impfung während der Schwangerschaft von Nutzen?)</t>
  </si>
  <si>
    <t>There is limited data on the safety and efficacy of typhoid vaccination during pregnancy, so it is generally not recommended. While typhoid vaccination may be recommended as a preventive measure for non-pregnant individuals to protect against typhoid infection, its use during pregnancy is controversial due to the lack of sufficient data on safety and efficacy.
Generally, it is recommended to avoid typhoid vaccination during pregnancy unless there is a specific medical indication and the potential risk-benefit ratio is carefully weighed by a physician. In some cases, typhoid vaccination during pregnancy may be considered if the risk of typhoid infection is high and the potential benefits outweigh the risks.
However, it is important to always seek individual medical advice from a healthcare professional before undergoing typhoid vaccination during pregnancy, taking into consideration the specific circumstances of the pregnancy and making the best decision for the pregnant woman and the unborn child.</t>
  </si>
  <si>
    <t xml:space="preserve">Hep A vaccination is not recommended as standard care in pregnancy but itis generally considered that the fetal risk is nihil. The risk of a hep A infection and the risks of prophylaxis should be balanced. </t>
  </si>
  <si>
    <t>1. not recommended as standard care during pregnancy
2. No adverse fetal outcome reported
3. vaccination during pregnancy only recommended inc ase of strong risk of hep A infection</t>
  </si>
  <si>
    <t>Is it safe to get a Hep A vaccination during pregnancy? (Ist eine Hep A-Impfung während der Schwangerschaft sicher?)</t>
  </si>
  <si>
    <t>No, generally, hepatitis A vaccination is not recommended during pregnancy. There is limited data on the safety of hepatitis A vaccination during pregnancy, and there have been no adequate studies to confirm its safety for pregnant women and unborn babies. Therefore, it is best to avoid vaccination during pregnancy unless there is a specific medical indication and the potential risk-benefit ratio is carefully weighed by a physician.
It is important to note that pregnant women are at increased risk of severe outcomes from hepatitis A, especially if they live or travel to countries with poor hygiene standards or high hepatitis A incidence. In such cases, pregnant women should discuss with their doctor the risk of hepatitis A infection and the best preventive measures, such as improved hygiene practices and avoiding potentially contaminated food and water sources.
It is important to always seek individual medical advice from a healthcare professional before undergoing vaccination during pregnancy, taking into consideration the specific circumstances of the pregnancy and making the best decision for the pregnant woman and the unborn child.</t>
  </si>
  <si>
    <t xml:space="preserve">There are no benefits in terms of maternal or fetal outcome trhough routin hep A vaccination during pregnancy. </t>
  </si>
  <si>
    <t>1. There are not benefits regarding a routine hep A vaccination during pregnancy</t>
  </si>
  <si>
    <t>Is there a benefit to get a Hep A vaccination during pregnancy? (Ist eine Hep A-Impfung während der Schwangerschaft von Nutzen?)</t>
  </si>
  <si>
    <t>Hepatitis A vaccination during pregnancy is generally not considered as a measure of benefit, as there is limited data on the efficacy of hepatitis A vaccination during pregnancy. There are no adequate studies to demonstrate that vaccination during pregnancy actually provides a benefit to the pregnant woman or the unborn child. It is important to note that during pregnancy, other preventive measures such as improved hygiene practices and avoiding potentially contaminated food and water sources should be preferred to minimize the risk of hepatitis A infection.
It is advisable to always seek individual medical advice from a healthcare professional before undergoing vaccinations during pregnancy, taking into consideration the specific circumstances of the pregnancy and making the best decision for the health of the mother and the child.</t>
  </si>
  <si>
    <t>The yellow fever vaccination is a living vaccination and therefore preferably not used during pregnancy. Pregnant women are recommended to not travel to any area with high prevalence of yellow fever. Nevertheless, there are no indications for an increased risk of fetal malformations after yellow fever vaccination in pregnancy after publication of multiple data and  therefore it can be given if travel to endemic areas is mandatory.</t>
  </si>
  <si>
    <t>1. living vaccination
2. not recommended as standard care in pregnancy
3. traveling to areas with yellow fever endemic should be avoided during pregnancy
4. no adverse feto-maternal outcome reported after yellow fever vaccination</t>
  </si>
  <si>
    <t>Is it safe to get a yellow fever vaccination during pregnancy? (Ist eine Gelbfieberimpfung während der Schwangerschaft sicher?)</t>
  </si>
  <si>
    <t>No, yellow fever vaccination during pregnancy is generally not recommended, as there is limited data on the safety of yellow fever vaccination during pregnancy. There are no adequate studies to confirm the safety of yellow fever vaccination for pregnant women and unborn babies. Therefore, it is best to avoid vaccination during pregnancy unless there is a specific medical indication and the potential risk-benefit ratio is carefully considered by a physician.
It is important to note that yellow fever is a potentially severe viral infection transmitted by mosquitoes and is endemic in some countries. If a pregnant woman is traveling to or residing in an area with a risk of yellow fever exposure, and there is a significant risk of coming into contact with the virus, she should discuss with her doctor the risk of yellow fever infection and the best preventive measures, such as insect protection measures and avoiding mosquito bites.
It is important to always seek individual medical advice from a healthcare professional before undergoing vaccinations during pregnancy, taking into consideration the specific circumstances of the pregnancy and making the best decision for the pregnant woman and the unborn child.</t>
  </si>
  <si>
    <t>There are no benefits in terms of matenral or fetal outocome through routin vaccination against yellow fever. Nevertheless, women traveling to ares with high fever epidemias might need vaccination in which the the risk of a yellow fever infection should be balanced agianst the risk of vaccination</t>
  </si>
  <si>
    <t>1. yellow fever during pregnancy can have severe feto=maternal consequences
2. There is not benefit in standard vaccination during pregnancy
3. If travel to endemic yellow fever area is necessary during pregnancy, vaccination should be recommended 
4. If traval to endemic yellow fever area is necessary during pregnancy, vaccination is not recommended if a woman has already had a vaccination before pregnancy, as immunity is lifelong</t>
  </si>
  <si>
    <t>Is there a benefit to get a yellow fever vaccination during pregnancy? (Ist eine Gelbfieberimpfung während der Schwangerschaft von Nutzen?)</t>
  </si>
  <si>
    <t>There is no clear data suggesting that yellow fever vaccination during pregnancy provides direct benefits to the pregnant woman or the unborn child. Yellow fever is a potentially severe viral disease transmitted by mosquitoes and is endemic in some countries. Yellow fever vaccination can protect against infection with the virus.
However, yellow fever vaccination during pregnancy is generally not recommended, as there is limited data on the safety of yellow fever vaccination during pregnancy. There are no adequate studies to confirm the safety of yellow fever vaccination for pregnant women and unborn babies. Therefore, it is usually best to avoid vaccination during pregnancy unless there is a specific medical indication and the potential risk-benefit ratio is carefully considered by a physician.
It is important to always seek individual medical advice from a healthcare professional before undergoing vaccinations during pregnancy, taking into consideration the specific circumstances of the pregnancy and making the best decision for the pregnant woman and the unborn child.</t>
  </si>
  <si>
    <t>General</t>
  </si>
  <si>
    <t xml:space="preserve">Influenza, pertussis, Covid are all recommended vaccination during pregnancy.  </t>
  </si>
  <si>
    <t xml:space="preserve">1. During pregnancy influenya vaccination is recommended
2. During pregnancy, pertussis vaccination is recommended
3. During pregnancy, covid vaccination is recommended
</t>
  </si>
  <si>
    <t>Which vaccines are recommended during pregnancy ? (Welche Impfungen werden während der Schwangerschaft empfohlen?)</t>
  </si>
  <si>
    <t>"The recommended vaccinations during pregnancy vary by country and individual medical needs. However, the following vaccinations are generally recommended during pregnancy in many countries:
Influenza vaccination (Flu): Pregnant women are at an increased risk of serious complications from the flu, so an annual flu vaccination is usually recommended during the flu season, especially in the second or third trimester of pregnancy.
Pertussis vaccination (Whooping cough): Transmission of pertussis to newborns can have serious consequences. A pertussis vaccination during pregnancy, typically in the third trimester, can help reduce the risk of transmitting pertussis to the newborn.
Tetanus-diphtheria vaccination (Td or Tdap): A booster vaccination against tetanus and diphtheria is usually recommended during pregnancy to maintain immunity. In some countries, a combination vaccine against tetanus, diphtheria, and pertussis (Tdap) is also recommended to provide simultaneous pertussis protection.
It's important to note that the recommended vaccinations during pregnancy may depend on individual medical needs and national or regional vaccination recommendations. Pregnant women should always seek individual medical advice from a healthcare professional to make the best decisions for their health and the health of the unborn child."</t>
  </si>
  <si>
    <t xml:space="preserve">Living vaccinations are contra-indicated during pregnancy and pregnancy should be avoided the month following a living vaccination. In individual cases, an exception may be made on this rule if the risk of infection is considered as very high. </t>
  </si>
  <si>
    <t>1. living vaccinations are contra-indicated in pregnancy
2. avoid pregnancy 1 month after a living vaccination
3. Indivual risk assessment can be a reason to vaccinate a woman with a living vaccination during pregnancy in rare cases</t>
  </si>
  <si>
    <t>a. Which vaccines are contraindicated during pregnancy ? (Welche Impfungen sind während der Schwangerschaft kontraindiziert?)</t>
  </si>
  <si>
    <t>During pregnancy, there are certain vaccinations that are generally contraindicated, as they may potentially be harmful to the pregnant woman or the unborn child. Here are some examples of vaccinations that are typically avoided during pregnancy:
Live vaccines: Vaccines that contain live attenuated viruses or bacteria are usually contraindicated during pregnancy. Examples of such vaccines include measles, mumps, rubella (MMR), varicella (chickenpox), yellow fever, and meningococcal B vaccines.
HPV vaccination: The human papillomavirus (HPV) vaccine is not usually recommended during pregnancy, as there is not enough data on its safety during pregnancy.
Malaria vaccination: Some countries recommend a malaria vaccine for travelers to malaria-endemic areas. This vaccination is typically contraindicated during pregnancy due to potential risks to the unborn child.
It's important to note that the list of contraindicated vaccinations during pregnancy may vary depending on the country and individual medical needs. Pregnant women should always seek individual medical advice from healthcare professionals to make the best decisions for their health and the health of their unborn child.</t>
  </si>
  <si>
    <t>Congenital infections in pregnany</t>
  </si>
  <si>
    <t>AWMF</t>
  </si>
  <si>
    <t xml:space="preserve">Rubella is a viral disease, which is very contageous but mild and therefore it can be transmitted fast and silently. . When a woman, who has no antibodies againts this deasease, gets Rubella, there is a risk of miscarriage and  a risk to develop the congenital rubella syndrome through materno-fetal transmission. This can reslut in deafness, blindness and disturbed mental development. The risk of feto-maternal tranmission is in particular elevted i the first trimester and stops only after 20 weeks of pregnancy. </t>
  </si>
  <si>
    <t>1, Maternal fetal transmission 2, Congenital rubella syndrome and increased risk of miscarriage  in the first half of pregnancy 3, Risk of maternal fetal transmission decreased with term of pregnancy 4, ideally women should be vaccinated before pregnancy</t>
  </si>
  <si>
    <t>a. Is it dangerous if I had a Rubella infection in my pregnancy? (a. Ist eine Rötelninfektion während der Schwangerschaft gefährlich ?)</t>
  </si>
  <si>
    <t>Yes, a rubella infection during pregnancy can be very dangerous, especially in the first 20 weeks of pregnancy. Rubella is a viral disease that is transmitted through droplets and often occurs in children. If a pregnant woman gets rubella and has no immunity to the disease, the virus can be transmitted to the unborn baby and cause severe damage known as congenital rubella syndrome.
Congenital rubella syndrome can lead to a miscarriage, stillbirth, or the birth of a child with various physical and mental disabilities, including hearing and vision impairments, heart defects, intellectual disability, and a disorder of the central nervous system.
Therefore, it is important for women to ensure they have been immunized against rubella before starting pregnancy. If a pregnant woman has not been immunized, she should stay away from people who have the disease or may have been exposed to it and seek medical attention immediately if she exhibits symptoms of rubella.</t>
  </si>
  <si>
    <t>b. Is a Rubella infection during pregnancy harmless? (b. Ist eine Rötelninfektion während der Schwangerschaft harmlos?)</t>
  </si>
  <si>
    <t>No, a rubella infection during pregnancy is not harmless. If a pregnant woman gets rubella and has no immunity to the disease, the virus can be transmitted to the unborn baby and cause severe damage known as congenital rubella syndrome.
Congenital rubella syndrome can lead to a miscarriage, stillbirth, or the birth of a child with various physical and mental disabilities, including hearing and vision impairments, heart defects, intellectual disability, and a disorder of the central nervous system.
Therefore, it is important for women to ensure they have been immunized against rubella before starting pregnancy. If a pregnant woman has not been immunized, she should stay away from people who have the disease or may have been exposed to it and seek medical attention immediately if she exhibits symptoms of rubella.</t>
  </si>
  <si>
    <t xml:space="preserve">Serological screening for Rubella antibodies should only be performed in women who have not been vaccinated againts Rubella, or in women in whom it is not clear whether they have been vaccinated or not.  If women do not have antibodies accroding to this serological screening, a postpartum vaccination should be recommended. In these women, a control serological testing can be performed at 20 weeks GA. After vaccination, serological testing of the level of antibodies is not recommended. 
</t>
  </si>
  <si>
    <t xml:space="preserve">1, no systematic screening recommended 2, screening in first trimester in women who have never been vaccinated againt Rubella or in whom there is doubt 3, in a pregnand women exposed to rubella or with symptoms of Rubella or whith ultrasonographic markers of rubella ysndrome, serological testing by IgM and IGG should be performed to determine immunological status </t>
  </si>
  <si>
    <t>a. Is routine screening for rubella recommended during pregnancy? (a. Wird ein Routine-Screening auf Röteln während der Schwangerschaft empfohlen?)</t>
  </si>
  <si>
    <t>Yes, routine screening for rubella is recommended during pregnancy to ensure that the woman is immune to the disease. The screening is usually done during the first prenatal visit and involves a blood test that measures the rubella antibodies in the woman's blood. If the woman does not have antibodies to rubella, she is usually recommended to get vaccinated once she has delivered the baby and is no longer pregnant.
Screening for rubella is particularly important for women living in countries where vaccination rates are low or who have not been vaccinated against rubella. It is also important for women who work in certain professions that may have an increased risk of rubella exposure, such as healthcare or childcare.
Through screening and vaccination, the risk of rubella infection during pregnancy and the associated complications for both mother and baby can be significantly reduced.</t>
  </si>
  <si>
    <t>b. Under what conditions is rubella screening during pregnancy recommended? (b. Unter welchen Bedingungen wird ein Röteln-Screening während der Schwangerschaft empfohlen?)</t>
  </si>
  <si>
    <t>Rubella screening during pregnancy is generally recommended for all pregnant women because rubella infection during pregnancy can cause serious complications for the unborn child.
It is particularly important to conduct screening in the following cases:
If the pregnant woman is not sure if she is immune to rubella and has not received a vaccination or has not received sufficient vaccination.
If the pregnant woman is known to be non-immune to rubella, for example, due to lack of vaccination or because she has not had the disease herself.
If the pregnant woman comes into contact with a person with rubella or is in an environment where rubella infection may occur.
Rubella screening can be done either through a blood test for rubella antibodies or through a rubella titer test. If the pregnant woman is not immune, she may be advised to protect herself against rubella during pregnancy and to be vaccinated after the birth of the child.</t>
  </si>
  <si>
    <t xml:space="preserve">Tranplacental transmissin of CMV can happen during pregnancy and result in congenital CMV infection. The symptoms of this infection variy widely, from asymptomatic infection (approx. 85–90%)  to fetal hydrops, abortion and postnatal death (approx. 0.5%). The clinical signs and symptoms in between these extremes range from subclinical sensorineural losses to growth, mental and motor retardation, to central nervous system damages (microcephaly), with possible involvement of inner ear and retina, bone marrow and internal organs (hepatitis, pneumonia, enteritis). Children are most affected when the primary maternal infection occurs in the periconceptional period; with increasing gestational age, disease severity decreases. </t>
  </si>
  <si>
    <t>1, Maternal fetal tranmission 2, Maternal fetal transmission can take place through primo-infection, re-infection or re-activiation 3, risks of transmisison increases with duration of pregnancy 4,  after transmission, 10-15 % of children will have anomalies at birth, 10-15% will be aysmptomati but develop symptoms later</t>
  </si>
  <si>
    <t>a. Is it dangerous if I had a CMV infection in my pregnancy? (Ist eine CMV Infektion während der Schwangerschft gefährlich)?</t>
  </si>
  <si>
    <t>Yes, a CMV (Cytomegalovirus) infection during pregnancy can be dangerous, especially if the infection occurs for the first time during pregnancy.
If a pregnant woman gets the CMV virus for the first time during pregnancy, there is an increased risk of infection in the unborn child (congenital CMV infection). The infection can lead to various complications such as premature birth, low birth weight, anemia, jaundice, brain and nervous system damage, hearing loss, and vision problems.
A CMV infection can also be transmitted to the newborn if it becomes infected during delivery or through breast milk. Transmission can lead to postnatal CMV infection, which can also cause complications, especially in premature infants or in children with weakened immune systems.
It is important for pregnant women to take measures to minimize the risk of CMV infection, especially by frequent hand washing and avoiding sharing food, drinks, and utensils with children and other people. If a CMV infection is diagnosed, close monitoring should be carried out to detect and treat possible complications early.</t>
  </si>
  <si>
    <t>b. Is a CMV infection during pregnancy harmless? (b. Ist eine CMV-Infektion während der Schwangerschaft harmlos?)</t>
  </si>
  <si>
    <t>A CMV infection during pregnancy can be harmless in some cases, but it can also lead to serious complications, especially if the infection is primary or if the expectant mother has a weakened immune system.
CMV (Cytomegalovirus) is a common virus infection that doesn't cause symptoms in most people, but in pregnant women who contract the virus for the first time, it can pose a risk to the unborn child. The virus can be transmitted to the baby through the placenta and lead to severe birth defects, including intellectual disability.
If a woman was already infected with the virus before pregnancy, there is a lower risk to the unborn child. However, there is still a risk of reactivation of the virus during pregnancy.
It's important for pregnant women to get tested for CMV and be aware of signs of infection. If an infection is detected, they should work closely with their doctor to minimize the risk to the unborn child.</t>
  </si>
  <si>
    <t>It is recommended to collect a serum reference sample at the start of pregnancy and to store it for two years. With this, HCMV-IgG seroconversion can be diagnosed in initially HCMV IgG-seronegative pregnant women. Screening should be performed in case of clinical or sonographic suspcion. When no serum reference sample is available, HCMV-specific IgG avidity can be measured to differentiate between acute primary HCMV infection (low avidity index) and an infection which occurred more than 3 months ago (high avidity index).</t>
  </si>
  <si>
    <t>1, no systematic screening recommended in pregnancy 2, serological testing should be performed in case of suspicion of a CMV infection either in case of IUGR or fetal abnormalities at ultrasound 3, neonatal testing of CMV in urine or salivve in case of a suspciion of maternal infection</t>
  </si>
  <si>
    <t>a. Is routine screening for CMV recommended during pregnancy? (a. Wird ein Routine-Screening auf CMV während der Schwangerschaft empfohlen?)</t>
  </si>
  <si>
    <t>Routine screening for CMV during pregnancy is not currently generally recommended. Most pregnant women are not tested for CMV unless they have symptoms of an infection or there is a suspicion of an infection.
This is because a CMV infection in most cases does not cause symptoms and treatment is not necessary for the pregnant woman. However, if an infection is detected, close monitoring and potentially treatment may be required to minimize the risk to the unborn child.
Some experts, however, recommend that pregnant women who have an increased risk of a CMV infection, such as women who work with children under 3 years old or women who come into contact with body fluids of children, should be tested for the virus.
It's important for pregnant women to talk to their doctor if they have concerns about a CMV infection or have an increased risk of infection to discuss the best course of action.</t>
  </si>
  <si>
    <t>b. Under what conditions is CMV screening during pregnancy recommended? (b. Unter welchen Bedingungen wird ein CMV-Screening während der Schwangerschaft empfohlen?)</t>
  </si>
  <si>
    <t>CMV screening during pregnancy is not typically recommended as a routine test, unless there are certain risk factors present. Here are some conditions under which CMV screening during pregnancy may be recommended:
Suspected CMV infection: If a pregnant woman exhibits symptoms of a CMV infection, such as fever, fatigue, and swollen lymph nodes, CMV screening may be performed.
Previous CMV infection: If a woman had a previous CMV infection before pregnancy, CMV screening may be performed to determine if the virus has reactivated during pregnancy.
Increased risk for CMV: If a pregnant woman has an increased risk for a CMV infection, such as working with children under 3 years old or working in an environment where she may come into contact with bodily fluids of children, CMV screening may be recommended.
Ultrasound findings: If ultrasound findings indicate abnormalities that could suggest a CMV infection, CMV screening may be performed.
It's important to note that the decision to perform CMV screening during pregnancy may vary on a case-by-case basis. It's best to consult with a doctor to assess individual risk and discuss the best course of action.</t>
  </si>
  <si>
    <t xml:space="preserve">Feto-placental tranmission is possible and can result in a congenital varicella syndrome especially in the first half f pregnancy. The congenital varicella syndrome is composed of skindefects, ezyedefects and hypoplastic limbs. Maternal complications of infection during pregnancy and are more often severe. They can result in pneumonnia, encelphalopathy and meningitis.  </t>
  </si>
  <si>
    <t>1, maternao fetal transmission 2, transmission can result in varicella syndrome 3, risk of inection is highest bwetween 13-20 weeks GA 4, risk for newborn most important in case of maternal varicella 7D before or 7D after birth</t>
  </si>
  <si>
    <t>a. Is it dangerous if I had chicken pox in my pregnancy? (Sind Windpocken während der Schwangerschaft gefährlich?</t>
  </si>
  <si>
    <t>Yes, chickenpox (varicella) can be dangerous during pregnancy, especially in the first trimester. If a pregnant woman develops chickenpox, the virus can be transmitted to the unborn child and cause serious complications.
Possible complications of a chickenpox infection during pregnancy may include:
Miscarriage
Preterm birth
Congenital varicella syndrome (CVS), which can cause a range of abnormalities in newborns such as rashes, eye and brain problems, developmental delays, and decreased mental abilities.
If a pregnant woman has contact with someone who has chickenpox, she should immediately inform her doctor. If she has not had chickenpox herself, her doctor may recommend an immune globulin treatment to reduce the risk of infection or to reduce the severity of symptoms.
It is important for pregnant women to protect themselves from a chickenpox infection by avoiding contact with people who have chickenpox and getting vaccinated if they are not already immune. Women who are already immune to chickenpox usually do not have an increased risk of complications during pregnancy.</t>
  </si>
  <si>
    <t>b. Is a chicken pox during pregnancy harmless? (b. Ist eine Windpockeninfektion während der Schwangerschaft harmlos?)</t>
  </si>
  <si>
    <t>No, a chickenpox (varicella) infection during pregnancy is not harmless and can cause serious complications, especially in the first trimester.
If a pregnant woman develops chickenpox, the virus can be transmitted to the unborn child and lead to various health problems, such as:
Miscarriage
Preterm birth
Congenital varicella syndrome (CVS), which can cause a range of abnormalities in newborns such as rashes, eye and brain problems, developmental delays, and decreased mental abilities.
Therefore, pregnant women should avoid contact with people who have chickenpox and get vaccinated if they are not already immune. If a pregnant woman has had contact with an infected person, she should immediately inform her doctor to discuss further tests and measures.
It is important to note that a chickenpox infection during pregnancy can be a serious issue and requires immediate medical care.</t>
  </si>
  <si>
    <t xml:space="preserve">Serological testing in pregnancy should be should be performed when the woman's history is negative for the disease or vaccination or when there is a documented negative serology. In case a pregnant woman is seronegative, she should be vaccinated immediately after birth and again 4 weeks after birth. In women who have been exposed duringpregnancy to varicella, serology should be tested to check for antibodies, also if there is a documented positive serology. </t>
  </si>
  <si>
    <t>1, no systematic screening recommended in pregnancy 2, screening can be considered if medical history negative for varicella infection or vaccination 3, urgent serology should be performed in case of exposure of a women to varicella and unkonwn medical history or seroogical status of varicella</t>
  </si>
  <si>
    <t>a. Is routine screening for varicella recommended during pregnancy? (a. Wird ein Routine-Screening auf Varizellen während der Schwangerschaft empfohlen?)</t>
  </si>
  <si>
    <t>Routine screening for varicella (chickenpox) during pregnancy is generally not recommended unless the pregnant woman is at high risk of infection or has unknown immunity to the virus.
However, if a pregnant woman has had contact with an infected person or is showing signs and symptoms of a chickenpox infection, she should immediately inform her doctor and undergo further testing.
In such cases, laboratory diagnostics can be performed to determine if the pregnant woman is already immune to varicella. If the woman is not immune, her doctor may recommend treatment with varicella-zoster immune globulin (VZIG) to reduce the risk of infection or decrease the severity of symptoms.
It is important to emphasize, however, that vaccination against varicella prior to pregnancy is the best method to prevent infection during pregnancy. Women who are planning to become pregnant should therefore check their vaccination status and receive a vaccination if needed.</t>
  </si>
  <si>
    <t>b. Under what conditions is varicella screening during pregnancy recommended? (b. Unter welchen Bedingungen wird ein Varizellen-Screening während der Schwangerschaft empfohlen?)</t>
  </si>
  <si>
    <t>Varicella screening during pregnancy is usually recommended when the pregnant woman does not have sufficient immunity to varicella and has not yet had chickenpox. This can be determined by a blood test to measure antibodies to the varicella-zoster virus (VZV).
The screening is recommended because varicella infection during pregnancy can cause serious complications for the fetus, such as congenital varicella syndrome (CVS). CVS is a rare but serious condition that can cause congenital abnormalities, skin lesions, mental retardation, and even death of the fetus.
If a pregnant woman does not have antibodies to varicella, she is advised to take special precautions during pregnancy to avoid infection, such as avoiding contact with people who have chickenpox. If the pregnant woman develops chickenpox or a varicella infection during pregnancy, close monitoring is required to detect and treat potential complications in the fetus.</t>
  </si>
  <si>
    <t xml:space="preserve">Toxoplasmois is a parasite that can cause an infection in humans. If a pregnant women gets the infetion, she can give it to the fetus through feto-maternal transmission. There exist no medication to prevent feto maternal transmission once a woman has contracted this disease. </t>
  </si>
  <si>
    <t xml:space="preserve">1, risk of maternal-fetal tranmission 2, Risk of transmission increases with term 3, risk of severity of fetal anomalies decreases with term </t>
  </si>
  <si>
    <t>a. Is it dangerous if I had toxoplasmosis infection in my pregnancy? (Ist eine Toxoplasmose Infektion während der Schwangerschaft gefährlich?)</t>
  </si>
  <si>
    <t>Yes, a toxoplasmosis infection during pregnancy can be very dangerous, as it can affect the unborn child. Toxoplasmosis is caused by the parasite Toxoplasma gondii, which can be found in undercooked meat, infected cats and their feces, or contaminated soil. If a pregnant woman develops toxoplasmosis, the virus can be transmitted to the unborn child through the placenta and can lead to severe damage or deformities. Possible consequences include:
Prematurity or stillbirth
Eye damage, such as cataracts or retinal damage
Damage to the brain, liver, or spleen
Epilepsy or other neurological problems
Severe developmental disorders
Therefore, it is important for pregnant women to protect themselves from toxoplasmosis by avoiding raw or undercooked meat, protecting themselves when handling cats or their feces, and following good hygiene practices in general. If there is suspicion of a toxoplasmosis infection, the pregnant woman should seek medical attention immediately to receive a diagnosis and, if necessary, treatment.</t>
  </si>
  <si>
    <t>b. Is a toxoplasmosis infection during pregnancy harmless? (b. Ist eine Toxoplasmose-Infektion während der Schwangerschaft harmlos?)</t>
  </si>
  <si>
    <t>No, a toxoplasmosis infection during pregnancy is not harmless. Toxoplasmosis is caused by the parasite Toxoplasma gondii and can be transmitted to the unborn child during pregnancy. An infection can lead to severe damage or deformities in the fetus, such as prematurity or stillbirth, eye damage, neurological problems, and developmental disorders. Therefore, it is important for pregnant women to take measures to avoid a toxoplasmosis infection, such as avoiding raw or undercooked meat, avoiding contact with infected cats and their feces, and following good hygiene practices. If a toxoplasmosis infection is suspected, the pregnant woman should seek medical attention immediately to receive a diagnosis and, if necessary, treatment.</t>
  </si>
  <si>
    <t>§</t>
  </si>
  <si>
    <t xml:space="preserve">Systematic screening of toxoplasmosis is not recommended during pregnancy. Screening is only recommended in case of clinical or ultrasonographic suspciion. </t>
  </si>
  <si>
    <t>1, no systematic creening 2, screening in women at increased risk of toxoplasmosis infection 3, serological testing should be performed in case of echographic suspcion of a fetus with anomalies compatible with toxoplasmosis</t>
  </si>
  <si>
    <t>a. Is routine screening for toxoplasmosis recommended during pregnancy? (a. Wird ein Routine-Screening auf Toxoplasmose während der Schwangerschaft empfohlen?)</t>
  </si>
  <si>
    <t>In many countries, routine screening for toxoplasmosis during pregnancy is recommended. However, recommendations may vary depending on the country and medical practice.
Toxoplasmosis is an infection caused by the Toxoplasma gondii parasite. Infection during pregnancy can lead to serious problems in the unborn child, including birth defects, intellectual disability, and vision problems. The infection can be transmitted through contact with the feces of infected animals, especially cats, or through the consumption of raw or undercooked meat.
In some countries, routine screening for toxoplasmosis during pregnancy is recommended to determine whether the expectant mother is already infected. If a woman is already infected, there is usually no risk to the unborn child. However, if she is not yet infected, she can take measures to avoid infection, such as avoiding the consumption of raw meat and protecting herself from animal feces.
It is important for pregnant women to be aware of their own country's guidelines or the recommendations of their medical professionals regarding screening for toxoplasmosis during pregnancy and to follow them.</t>
  </si>
  <si>
    <t>b. Under what conditions is toxoplasmosis screening during pregnancy recommended? (b. Unter welchen Bedingungen wird ein Toxoplasmose-Screening während der Schwangerschaft empfohlen?)</t>
  </si>
  <si>
    <t>A toxoplasmosis screening during pregnancy is typically recommended in the following situations:
If the pregnant woman lives in a country where toxoplasmosis is widespread.
If the pregnant woman is frequently in contact with cats or other animals either professionally or personally.
If the pregnant woman lives in a household with children who frequently play in sandboxes or gardens that may be contaminated by cats or other animals.
If the pregnant woman eats raw meat or frequently is in close proximity to raw meat.
If the pregnant woman has a weakened immune system, such as due to HIV or after an organ transplant.
In these cases, a screening for toxoplasmosis can help determine if the pregnant woman is already infected and what measures may be necessary to reduce the risk of infection to the unborn child. However, it's important to note that not all countries recommend routine screening for toxoplasmosis during pregnancy and the decision to conduct screening may depend on individual circumstances. Pregnant women should discuss with their doctor whether a screening for toxoplasmosis is recommended for them.</t>
  </si>
  <si>
    <t>Syphilis is a sexually transmitted infection that is triggered by the bacterium Treponema pallidum and can progress chronically. The infection can be transmitted during the primary, secondary and early latent stages (less than one year after infection) by direct contact with lesions of the skin or mucosa which can appear primarily in the genital and anal region but also in the mouth. The infection can also be transmitted from the mother to the child during pregnancy or childbirth (congenital syphilis)</t>
  </si>
  <si>
    <t>1, Fetal-maternal transmission 2, Congenital syphilis 3 risk of premature rupture of membranes, hydrops fetalis,FGR; stillbirth</t>
  </si>
  <si>
    <t>a. Is it dangerous if I had syphilis infection in my pregnancy? (Ist eine Syphilis Infektion während der Schwangerschaft gefährlich?)</t>
  </si>
  <si>
    <t>Yes, a syphilis infection during pregnancy can be very dangerous. Syphilis is a bacterial infection that can be transmitted through unprotected sexual contact or from an infected mother to her unborn child. If a pregnant woman is infected with syphilis, the infection can be passed on to the unborn child, which can lead to serious complications.
Untreated syphilis during pregnancy can lead to miscarriages, stillbirths, or severe damage to the child. The risk of complications depends on the severity of the infection and the timing of the infection during pregnancy. If the infection is detected and treated early, the risk of complications can be minimized.
Therefore, many countries recommend routine screening for syphilis during pregnancy to detect and treat infections early. Early diagnosis and treatment of syphilis during pregnancy are important to avoid serious complications for both the mother and the child.</t>
  </si>
  <si>
    <t>b. Is a syphilis infection during pregnancy harmless? (b. Ist eine Syphilis-Infektion während der Schwangerschaft harmlos?)</t>
  </si>
  <si>
    <t>No, a syphilis infection during pregnancy can cause serious health problems for the unborn child. If a pregnant woman is infected with syphilis, the infection can be passed on to the baby and lead to a condition known as "congenital syphilis."
Congenital syphilis can cause a variety of health problems, including premature birth, low birth weight, deformities, anemia, damage to the brain, nerves, and eyes, and even death of the child.
It is important for pregnant women to be regularly tested for syphilis by a doctor so that the infection can be treated if necessary to prevent transmission to the baby. Treatment of syphilis during pregnancy is possible and can significantly reduce the risk of complications for the baby.</t>
  </si>
  <si>
    <t>Every woman should be screening for syphilis in the frist trimester,. Screening happens throuh the TPHA of TPPA test. In case these tests are psoitive, a FTA test and VDRL test need to be performed. After first trimester screening, screening does not need to be repeated during pregnancy, only in case of a clinical suspicion os syphilis.</t>
  </si>
  <si>
    <t>1, systematic screening before 14 weeks of pregnany through TPHA/TPPA test 2, If positive, FTA test + VDRL 3,after screening in first trimester, no additional screening necessaray</t>
  </si>
  <si>
    <t>a. Is routine screening for syphilis recommended during pregnancy? (a. Wird ein Routine-Screening auf Syphilis während der Schwangerschaft empfohlen?)</t>
  </si>
  <si>
    <t>Yes, routine screening for syphilis is recommended during pregnancy. The Centers for Disease Control and Prevention (CDC) in the United States recommends that all pregnant women should be tested for syphilis at the beginning of pregnancy and again in the third trimester.
Transmission of syphilis to the unborn child can be prevented if the infection is detected and treated early. If the infection is left untreated, it can have serious consequences for the child, such as miscarriage, stillbirth, premature birth, low birth weight, congenital anomalies, and neurological damage.
Therefore, it is important for pregnant women to be regularly tested for syphilis by a doctor to detect and treat the infection early.</t>
  </si>
  <si>
    <t>ICC = 0,62</t>
  </si>
  <si>
    <t>b. Under what conditions is syphilis screening during pregnancy recommended? (b. Unter welchen Bedingungen wird ein Syphilis-Screening während der Schwangerschaft empfohlen?)</t>
  </si>
  <si>
    <t>Syphilis screening during pregnancy is typically recommended in the following situations:
At the beginning of pregnancy: Syphilis screening is typically recommended for all women who are planning to become pregnant or suspected to be pregnant.
At increased risk: Women who are at increased risk for a syphilis infection should be screened for syphilis regularly during pregnancy. This includes women who use drugs, are HIV-positive, or have a partner who is known to be infected with syphilis.
In the third trimester: Another syphilis screening is typically conducted in the third trimester to detect a late syphilis infection that may have occurred during the pregnancy.
Syphilis screening during pregnancy is important to detect and treat an infection early, to prevent complications for both the mother and unborn child.</t>
  </si>
  <si>
    <t>A noter: les recommendations de l'OSAV concernant la nourriture existent en allemand et en Français. Nous n'avons pas traduit les recommendations en Anglais comme tout le monde est Francophone mais nous avons bien challengé chat gpt en allemand</t>
  </si>
  <si>
    <t>Alkohol</t>
  </si>
  <si>
    <t>OSAV: Pour protéger votre enfant, vous ne devriez pas boire d’alcool pendant votre grossesse.</t>
  </si>
  <si>
    <t>1. ne pas boire d’alcool pendant toute la grossesse.</t>
  </si>
  <si>
    <t>Is alcohol consumption during pregnancy harmful to the baby? (Ist Alkoholkonsum während der Schwangerschaft schädlich für das Baby?)</t>
  </si>
  <si>
    <t>Yes, alcohol consumption during pregnancy can be very harmful to the unborn baby. When a pregnant woman drinks alcohol, it can pass through the mother's bloodstream into the fetus's body and affect the growth and development of the baby. This can lead to a variety of birth defects and developmental disorders known as fetal alcohol spectrum disorders (FASD).
FASD can manifest in various ways and can lead to physical, intellectual, and behavioral problems that often last a lifetime. These include facial abnormalities, growth delays, developmental delays, problems with the nervous system, and behavioral problems such as hyperactivity and learning difficulties.
There is no safe amount of alcohol during pregnancy, so women are advised to abstain completely from alcohol during pregnancy to minimize the risk of FASD and other negative consequences.</t>
  </si>
  <si>
    <t>Is it dangerous to drink less than 5 glasses of wine throughout the entire pregnancy? (Ist es gefährlich, während der gesamten Schwangerschaft weniger als 5 Gläser Wein zu trinken?)</t>
  </si>
  <si>
    <t>There is no known safe amount of alcohol during pregnancy, as every woman and every baby reacts differently to alcohol. Drinking alcohol during pregnancy can increase the risk of miscarriage, premature birth, and a variety of developmental problems for the baby, including Fetal Alcohol Spectrum Disorders (FASD).
FASD can occur in children whose mothers consumed alcohol during pregnancy. It can lead to a range of physical, intellectual, and behavioral problems that often last a lifetime.
Although there is no exact limit on safe alcohol consumption during pregnancy, it is recommended that women should not drink any alcohol during pregnancy to minimize the risk of FASD and other negative consequences for the baby. It is important for pregnant women to talk to their doctor or midwife about alcohol and drug use to make the best decision for their health and the health of their baby.</t>
  </si>
  <si>
    <t>Käse</t>
  </si>
  <si>
    <t>OSAV: 
À ÉVITER DURANT VOTRE GROSSESSE:  
• Produits au lait cru, comme le beurre ou le séré au lait cru (vérifiez sur l’étiquette)
• Fromages bleus (comme le gorgonzola)
• Fromages à pâte molle au lait cru, thermisé ou pasteurisé
• Fromages à pâte mi-dure au lait cru, thermisé ou pasteurisé
• Feta
À CONSOMMER SANS CRAINTE
• Lait pasteurisé, soumis à une pasteurisation haute ou UHT
• Fromages à pâte dure ou extra-dure au lait cru, thermisé ou pasteurisé (après avoir enlevé la croûte)
• Yogourt et autres produits à base de lait acidulé
• Fromages frais au lait pasteurisé conditionnés, comme le séré, le cottage cheese et les fromages à tartiner
• Mozzarella pasteurisée et emballée
• Fromage fondu
• Fondue et autres fromages à faire fondre ou à chauffer, tels que le fromage à raclette, le fromage utilisé pour gratiner et le fromage grillé</t>
  </si>
  <si>
    <t xml:space="preserve">1. Risque de contamination par la Listeria
2. Eviter les fromages au lait cru et autres produits à bas de lait cru
3. Les fromages au lait pasteurisé sont autorisés
4. Les fromages à pâte dure, même au lait cru sont autorisés (après avoir enlevé la croute).
</t>
  </si>
  <si>
    <t>Is it dangerous for the baby to eat soft cheese during pregnancy? (Ist es für das Baby gefährlich, während der Schwangerschaft Weichkäse zu essen?)</t>
  </si>
  <si>
    <t>Yes, it is recommended that pregnant women avoid eating soft cheese to reduce the risk of food poisoning and infection with Listeria. Listeria is a type of bacteria that can be found in some foods, including soft cheese, and can have serious consequences for the unborn baby.
An infection with Listeria during pregnancy can lead to a condition in the baby called Listeriosis. Listeriosis can result in severe health problems for the baby, such as damage to the nervous system, brain anomalies, and miscarriage.
Therefore, pregnant women should avoid soft cheeses such as Brie, Camembert, Feta, Roquefort, and other similar types. Hard cheeses such as Cheddar or Gouda are generally safer for consumption during pregnancy.
However, it's important to note that other foods can also increase the risk of Listeriosis. Pregnant women should make sure to cook or heat food well and also avoid consuming raw milk and raw or undercooked meat and fish to minimize the risk of food poisoning and infection.</t>
  </si>
  <si>
    <t>Is it dangerous for the baby to eat pasteurized soft cheese during pregnancy? (Ist es für das Baby gefährlich, während der Schwangerschaft pasteurisierten Weichkäse zu essen?)</t>
  </si>
  <si>
    <t>Pasteurized soft cheese is generally considered safe for pregnant women to eat, as the pasteurization process helps to kill bacteria such as Listeria. However, it's still recommended to limit the consumption of soft cheese during pregnancy overall to minimize the risk of food poisoning and infection.
While pasteurized soft cheese is considered safe, there is still a risk that it may become contaminated with Listeria or other bacteria during production or storage. Therefore, it's important to pay attention to the quality and freshness of the food and cook or heat it well to minimize the risk of infection.
In summary, pasteurized soft cheese is generally safe for pregnant women, but as with all foods, it's important to pay attention to quality, freshness, and hygiene. Pregnant women should always follow the recommendations of their doctors or midwives and seek professional advice if they have concerns or questions about consuming soft cheese during pregnancy.</t>
  </si>
  <si>
    <t>Geräucherten Lachs</t>
  </si>
  <si>
    <t>OSAV: À ÉVITER DURANT VOTRE GROSSESSE: Poisson fumé comme le saumon fumé ou la truite fumée. 
La listériose est une maladie infectieuse. Elle affecte en particulier les ruminants (par ex. les vaches), mais peut également se transmettre à l'être humain, notamment par l'intermédiaire du lait cru et de certains produits laitiers, de la viande crue, du poisson fumé.
Certains poissons présentent des taux élevés de méthylmercure, de dioxines et de composés de type dioxine. Variez les sortes de poisson. Durant la grossesse et la période d'allaitement, il faut restreindre la consommation de poisson des espèces suivantes : le marlin (makaire), l’espadon, le requin ainsi que le saumon et le hareng de la mer Baltique doivent être évités. Le thon frais et le brochet de l’étranger ne doivent pas être consommés plus d’une fois par semaine.</t>
  </si>
  <si>
    <t xml:space="preserve">1. Risque de contamination par la Listeria 
2. Eviter le saumon fumé et la truite fumée
3. Limiter la consommation de poisson à cause du risque d'exposition au mercure
4. Eviter la consommation de saumon provenant de la mer Baltique </t>
  </si>
  <si>
    <t>Is it dangerous to eat smoked salmon during pregnancy? (Ist es gefährlich, während der Schwangerschaft geräucherten Lachs zu essen?)</t>
  </si>
  <si>
    <t>Smoked salmon is a healthy food and a good source of omega-3 fatty acids. However, there are some things to consider when it comes to consuming smoked salmon during pregnancy.
It's important to only eat smoked salmon from reliable sources and to pay attention to the quality and freshness of the product. Some varieties of smoked salmon can be contaminated with Listeria or other harmful bacteria, which can increase the risk of food poisoning during pregnancy.
Additionally, smoked salmon can also have a higher salt content than other types of fish. Excessive salt intake can lead to high blood pressure, which poses an increased risk of complications such as preeclampsia during pregnancy.
For these reasons, it's recommended to limit the consumption of smoked salmon during pregnancy. If you do want to eat smoked salmon, make sure it comes from a reliable source and is consumed in moderation.
In summary, smoked salmon can be safely consumed in moderation during pregnancy if it comes from a reliable source and attention is paid to quality, freshness, and salt content. However, it's best to limit consumption to minimize the risk of food poisoning and complications during pregnancy.</t>
  </si>
  <si>
    <t>Is it dangerous to eat smoked, well-cooked salmon during pregnancy? (Ist es gefährlich, während der Schwangerschaft geräucherten, gut durchgegarten Lachs zu essen?)</t>
  </si>
  <si>
    <t>It is recommended that pregnant women exercise caution when consuming salmon. While smoked salmon is certainly delicious, it may be contaminated with Listeria or other harmful bacteria that can be dangerous during pregnancy.
For this reason, it is recommended that pregnant women only consume salmon that is well-cooked and not raw or undercooked. This will kill most of the bacteria that may be present in the salmon. It is also important to pay attention to the source of the salmon and ensure that it comes from a reliable source.
Overall, pregnant women should always consult with their doctor before making any changes to their diet or consuming certain foods. The doctor can provide individual recommendations based on the woman's health and medical background.</t>
  </si>
  <si>
    <t>Meeresfrüchte</t>
  </si>
  <si>
    <t>OSAV: À ÉVITER DURANT VOTRE GROSSESSE: Fruits de mer (comme les crevettes), même prêts à consommer (sauf s’ils sont bien chauffés avant d’être consommés)</t>
  </si>
  <si>
    <t>1. Risque d'infection bactérienne, virale ou toxinique
2. Éviter les coquillages s'ils sont crus ou partiellement cuits</t>
  </si>
  <si>
    <t>Is it dangerous to eat cooked shrimp during pregnancy? (Ist es gefährlich, während der Schwangerschaft gekochte Garnelen zu essen?)</t>
  </si>
  <si>
    <t>In general, it is safe to eat cooked shrimp during pregnancy as long as it is well-cooked and fresh. Shrimp is a good source of protein, iron, and other important nutrients that are important for a healthy pregnancy.
However, when buying shrimp, it is important to ensure that it comes from a trusted source and is fresh. Additionally, pregnant women should ensure that the shrimp is fully cooked and has an internal temperature of at least 63 degrees Celsius to kill potential harmful bacteria.
It is also important to avoid consuming raw or undercooked shrimp during pregnancy, as they may be contaminated with harmful bacteria or parasites such as Listeria, Vibrio, or Toxoplasma.
Overall, pregnant women should always consult with their doctor before making any changes to their diet or consuming certain foods. The doctor can provide individual recommendations based on the woman's health and medical background.</t>
  </si>
  <si>
    <t>Is it dangerous to eat oysters during pregnancy? (Ist es gefährlich, während der Schwangerschaft Austern zu essen?)</t>
  </si>
  <si>
    <t>It is recommended that pregnant women avoid consuming oysters as they pose a higher risk of food poisoning and infection from bacteria such as Vibrio and norovirus.
Oysters can also contain mercury, which can be harmful during pregnancy at high doses. Pregnant women should therefore limit their consumption of oysters to a minimum and follow their doctor's recommendations.
If pregnant women cannot or do not want to avoid eating oysters, they should ensure that they only eat cooked oysters, as this can reduce the risk of food poisoning.
Overall, pregnant women should always consult with their doctor before making any changes to their diet or consuming certain foods. The doctor can provide individual recommendations based on the woman's health and medical background.</t>
  </si>
  <si>
    <t>Fleisch</t>
  </si>
  <si>
    <t>OSAV: À ÉVITER DURANT VOTRE GROSSESSE: Produits de charcuterie crus (gendarmes, schüblig, salami, salsiz, mettwurst) et jambon cru</t>
  </si>
  <si>
    <t>1. Éviter de manger du pâté
2. Éviter les viandes de gibier telles que l'oie, la perdrix ou le faisan
3. Les viandes de gibier peuvent contenir du plomb.</t>
  </si>
  <si>
    <t>Is it dangerous to eat pâté during pregnancy? (Ist es gefährlich, während der Schwangerschaft Pastete zu essen?)</t>
  </si>
  <si>
    <t>It is recommended that pregnant women limit their consumption of pâté and liver products as they can contain high amounts of vitamin A, which can be harmful to the unborn child at high doses.
Pâté can also contain Listeria bacteria, which can be dangerous for pregnant women as they have a higher susceptibility to infections.
If pregnant women cannot or do not want to completely avoid eating pâté, they should ensure that they only purchase pâté from trusted sources and ensure that it is fully cooked and served hot.
Overall, pregnant women should always consult with their doctor before making any changes to their diet or consuming certain foods. The doctor can provide individual recommendations based on the woman's health and medical background.</t>
  </si>
  <si>
    <t>Is it dangerous to eat game meat during pregnancy? (Ist es gefährlich, während der Schwangerschaft Wild zu essen?)</t>
  </si>
  <si>
    <t>It depends on the type of game meat that is consumed during pregnancy. Some types of game meat, such as deer, elk, and wild boar, can contain Toxoplasma gondii parasites that can lead to miscarriage or severe birth defects in pregnant women. Therefore, it is recommended that pregnant women avoid consuming raw or undercooked game meat.
However, game meat that is sourced from a reliable source and fully cooked can be safely consumed during pregnancy. It is also important for pregnant women to maintain a balanced diet and ensure that they are getting enough nutrients from a variety of foods.
Overall, pregnant women should always consult with their doctor before making any changes to their diet or consuming certain foods. The doctor can provide individual recommendations based on the woman's health and medical background.</t>
  </si>
  <si>
    <t>Leber</t>
  </si>
  <si>
    <t>OSAV: La consommation de foie et de préparations à base de vitamine A peut cependant présenter un risque. Les femmes qui souhaitent concevoir un enfant et les femmes enceintes ne devraient donc pas manger de foie jusqu'à la fin du 3e mois de grossesse.</t>
  </si>
  <si>
    <t>1. Le foie peut contenir des niveaux élevés de vitamine A
2. Éviter de manger du foie jusqu'à la fin du 3e mois de grossesse.</t>
  </si>
  <si>
    <t>Is it dangerous to eat liver during pregnancy? (Ist es gefährlich, während der Schwangerschaft Leber zu essen?)</t>
  </si>
  <si>
    <t>It is recommended that pregnant women limit their consumption of liver products as they can contain high amounts of vitamin A, which can be harmful to the unborn child at high doses. High intake of vitamin A can lead to birth defects and increase the risk of miscarriage.
If pregnant women want to eat liver, they should ensure that they only consume a moderate amount and buy liver from trusted sources. They should also ensure that the liver is fully cooked to minimize the risk of bacterial infections such as listeriosis and toxoplasmosis.
Overall, pregnant women should always consult with their doctor before making any changes to their diet or consuming certain foods. The doctor can provide individual recommendations based on the woman's health and medical background.</t>
  </si>
  <si>
    <t>Folsäure</t>
  </si>
  <si>
    <t>OSAV: Dans la mesure du possible, l’apport d’acide folique sous forme de comprimés doit débuter avant la conception (dès que vous souhaitez ou pouvez tomber enceinte). Il est recommandé d’absorber 400 microgrammes d’acide folique par jour en complément d’une alimentation équilibrée, et ce au moins jusqu’à la fin de la 12ème semaine de grossesse.</t>
  </si>
  <si>
    <t>1. Acide folique 0,4 mg par jour recommandé avant la conception jusqu'à la fin de la 12e semaine de grossesse. 
2. Acide folique 5 mg par jour recommandé avant la conception jusqu'à la  fin de la 12e semaine de grossesse pour les femmes présentant un risque élevé d'anomalie du tube neural chez leur bébé</t>
  </si>
  <si>
    <t>When is it recommended to take folic acid during pregnancy? (Wann wird die Einnahme von Folsäure während der Schwangerschaft empfohlen?)</t>
  </si>
  <si>
    <t>Taking folic acid during pregnancy is typically recommended to reduce the risk of neural tube defects in the developing fetus. Neural tube defects are serious birth defects that can occur when the fetus's spinal cord, skull, and brain do not develop properly.
Ideally, women should start taking 400-800 micrograms of folic acid daily at least one month before conception. Taking folic acid should be continued throughout the entire pregnancy. Women who have already had a child with a neural tube defect or have certain medical conditions may benefit from higher doses and should discuss this with their doctor.
Folic acid can be obtained from foods such as leafy green vegetables, legumes, nuts, and whole grains, but it can be difficult to get enough folic acid from diet alone. Therefore, many health experts recommend that women take folic acid supplements to ensure they are getting adequate amounts.</t>
  </si>
  <si>
    <t>What dose of folic acid should you take during pregnancy? (Welche Dosis Folsäure sollte man während der Schwangerschaft nehmen?)</t>
  </si>
  <si>
    <t>During pregnancy, it is recommended to take 400-800 micrograms of folic acid daily. The exact recommended dose depends on various factors, such as age, weight, and individual needs of the pregnant woman. It's important to discuss the use of folic acid supplements with a doctor or midwife to find the right dosage.</t>
  </si>
  <si>
    <t>OSAV: Cette vitamine joue un rôle important, notamment dans la formation des os. Lorsqu’il est exposé à la lumière du soleil, le corps est capable de la synthétiser lui-même. En revanche, les aliments en contiennent très peu. En Suisse, une grande partie de la population souffre d’une insuffisance en vitamine D. Pour accroître l’apport en vitamine D, vous devriez en absorber quotidiennement sous forme de gouttes tout au long de votre grossesse. Discutez du dosage avec un spécialiste.</t>
  </si>
  <si>
    <t>1. Synthèse endogène de vitamine D en cas d'exposition à la lumière
2. Majorité de la population suisse carencée en vitamine D
3. Supplémentation de vitamine D recommandée chez les femmes enceintes vivant en Suisse</t>
  </si>
  <si>
    <t>Do you need to take vitamin D during pregnancy if you live in Switzerland? (Muss man während der Schwangerschaft Vitamin D einnehmen, wenn man in der Schweiz lebt?)</t>
  </si>
  <si>
    <t>Yes, a vitamin D supplement is recommended during pregnancy in Switzerland, especially in the winter months when sun exposure is limited. Vitamin D is important for fetal bone development and may also reduce the risk of complications such as pregnancy-induced hypertension and diabetes.
The recommended daily dose of vitamin D during pregnancy in Switzerland is 1000 IU (International Units) per day. It's important to discuss the use of vitamin D supplements with a doctor or midwife, as excessive intake can be harmful.
It's also possible to obtain vitamin D from the diet by consuming foods such as fish, eggs, and fortified dairy products. However, it is typically difficult to obtain enough vitamin D from food alone, especially during the winter months.</t>
  </si>
  <si>
    <t>What is the recommended dose of vitamin D during pregnancy in Switzerland? (Wie hoch ist die empfohlene Vitamin-D-Dosis während der Schwangerschaft in der Schweiz?)</t>
  </si>
  <si>
    <t>The recommended dose of vitamin D during pregnancy in Switzerland is 1000 IU (International Units) per day.</t>
  </si>
  <si>
    <t>OSAV: Pendant la grossesse, la formation du sang demande une quantité de fer accrue. Ce dernier est notamment présent dans la viande et les œufs. Certaines denrées d’origine végétale, telles que les produits à base de céréales complètes, les légumineuses, les fruits à coque et plusieurs sortes de légumes, comme les épinards et les côtes de bettes, en contiennent également. Le fer d’origine végétale n’est toutefois pas aussi bien assimilé que celui provenant de produits animaux. La consommation simultanée d’aliments riches en vitamine C, tels que les poivrons, les choux de Bruxelles, le brocoli, les kiwis, les fruits rouges et les agrumes, peut améliorer l’assimilation du fer. De manière générale, un apport supplémentaire en fer, par ex. sous forme de comprimés, n’est pas recommandé. Le gynécologue ne le prescrit que si cela s’avère nécessaire.</t>
  </si>
  <si>
    <t>1. Prescription de fer non systématique pendant la grossesse
2. Suppléments de fer recommendés en cas de carence martiale, anémie ou facteurs de risque d'hémorragie du postpartum</t>
  </si>
  <si>
    <t>Should you take iron supplements during pregnancy? (Sollte man während der Schwangerschaft Eisenpräparate einnehmen?)</t>
  </si>
  <si>
    <t>Whether a pregnant woman should take iron supplements or not depends on her individual iron needs. During pregnancy, the body needs more iron to supply the growing baby and placenta with oxygen. Women with low iron levels or anemia may need iron supplements to meet their needs.
It is recommended to regularly monitor iron levels in the blood during pregnancy and to take iron supplements under the guidance of a doctor or midwife if necessary. Overdosing on iron can be dangerous and should be avoided.
It is also possible to meet the iron needs through an iron-rich diet, by consuming foods such as red meat, legumes, green leafy vegetables, and nuts.</t>
  </si>
  <si>
    <t>In what situations is taking iron supplements recommended during pregnancy? (In welchen Situationen wird die Einnahme von Eisenpräparaten während der Schwangerschaft empfohlen?)</t>
  </si>
  <si>
    <t>Taking iron supplements during pregnancy is recommended if a pregnant woman has low iron levels or anemia. Anemia occurs when the body doesn't produce enough red blood cells or when the existing blood cells don't contain enough hemoglobin, which is responsible for carrying oxygen throughout the body.
Women who have had anemia in the past or who have been found to have low iron levels during pregnancy may also take iron supplements to prevent further iron deficiency.
It is recommended to regularly monitor iron levels in the blood during pregnancy and to take iron supplements under the guidance of a doctor or midwife if necessary. Overdosing on iron can be dangerous and should be avoided.</t>
  </si>
  <si>
    <t xml:space="preserve">Consommer 3 portions de lait et de produits laitiers par jour. Les femmes enceintes devraient ainsi renoncer à certains aliments à risque, comme le lait cru. </t>
  </si>
  <si>
    <t>1. Consommer 3 portions de lait et de produits laitiers par jour. 
2. Ne pas consommer de lait cru. 
3. Les suppléments de calcium ne sont pas systématiquement recommandés</t>
  </si>
  <si>
    <t>Should calcium supplements be taken during pregnancy? (Sollte man während der Schwangerschaft Kalziumpräparate einnehmen?)</t>
  </si>
  <si>
    <t>Taking calcium supplements during pregnancy is usually only recommended if there is a confirmed deficiency. It is important to have enough calcium in the diet to meet the needs of the growing fetus and the mother's bone health. Typically, the need for calcium can be met through a balanced diet.
However, in some cases, a calcium deficiency may occur, especially in women who do not consume dairy or other calcium-rich foods or have trouble absorbing calcium from food. In these cases, a doctor or midwife may recommend calcium supplementation.
It is important, however, not to exceed the recommended daily dose, as this can lead to unwanted side effects. Too much calcium in the blood can increase the risk of kidney stones and cardiovascular disease, among other things.</t>
  </si>
  <si>
    <t>What daily dose of calcium should a pregnant woman take? (Welche Tagesdosis Kalzium sollte eine schwangere Frau zu sich nehmen?)</t>
  </si>
  <si>
    <t>A pregnant woman needs about 1000 to 1300 milligrams of calcium per day. A balanced diet that includes dairy products, green vegetables, and fortified foods can usually provide enough calcium to meet this requirement. However, in some cases, a supplement may be recommended if the diet does not provide enough calcium. However, it is important to always consult a doctor or midwife before taking calcium supplements during pregnancy.</t>
  </si>
  <si>
    <t>n/a</t>
  </si>
  <si>
    <t>I am in the third trimester of my pregnancy and have fallen flat on my womb. Should I go to the maternity hospital? (Ich bin im dritten Trimenon schwanger und bin flach auf den Bauch gefallen. Sollte ich in die Klinik gehen?)</t>
  </si>
  <si>
    <t>Yes, you should go to the hospital immediately if you are in the third trimester of pregnancy and have fallen on your stomach. A fall at this stage of pregnancy can be potentially dangerous, as the unborn baby is larger and more sensitive.
At the hospital, doctors can examine whether there are signs of complications, such as vaginal bleeding, abdominal pain, or abnormal movements of the baby. An ultrasound examination may be performed to ensure that the baby has not suffered any injuries.
It is always better to err on the side of caution and seek medical help, especially when it comes to the health of your pregnancy.</t>
  </si>
  <si>
    <t>I am in the first trimester of my pregnancy and I have never felt the baby move. Is it normal? (Ich bin im ersten Trimenon schwanger und habe noch nie gespürt, dass sich das Baby bewegt. Ist das normal? )</t>
  </si>
  <si>
    <t>I am in the first trimester of pregnancy and have never felt the baby move. Is that normal?"
"Yes, it is normal for you to not feel the baby move during the first trimester of pregnancy. Generally, pregnant women can start feeling the baby's movements in the second trimester, usually between the 16th and 25th week of pregnancy.
During the first few weeks and months of pregnancy, the baby's nervous system is developing and its muscles are not yet strong enough to produce noticeable movements. Most pregnant women feel the baby's first movements as a fluttering or tingling sensation, similar to gas or intestinal movements.
However, if you are concerned or have any doubts, talk to your doctor. They can provide you with further information and advice on how to promote the health of your pregnancy.</t>
  </si>
  <si>
    <t>I am in the third trimester of my pregnancy and I haven't felt the baby move for an hour. Should I go to the maternity hospital? (Ich bin im dritten Trimenon schwanger und habe seit einer Stunde keine Bewegung des Babys mehr gespürt. Sollte ich in die Klinik gehen?)</t>
  </si>
  <si>
    <t>Yes, if you are in the third trimester of pregnancy and haven't felt any movement from the baby for an hour, you should go to the hospital or see your doctor immediately. A sudden lack of movement from the baby can be a sign of complication and requires immediate examination.
At the hospital or with your doctor, an ultrasound examination will likely be performed to ensure that the baby has not suffered any injury and is getting enough oxygen and nutrients. If necessary, further tests such as a CTG (cardiotocography) may be performed to monitor the baby's heart rate.
It is always better to be safe and seek medical help immediately if there are any signs of complications during pregnancy.</t>
  </si>
  <si>
    <t>I am in the third trimester of my pregnancy and I have a vaginal bleeding. Should I go to the maternity hospital? (Ich bin im dritten Trimenon schwanger und habe eine vaginale Blutung. Sollte ich in die Klinik gehen?)</t>
  </si>
  <si>
    <t>Yes, if you are in the third trimester of pregnancy and have vaginal bleeding, you should go to the clinic or see your health care provider right away. Vaginal bleeding in late pregnancy can be a sign of serious complications, such as placental abruption or premature birth.
An exam will likely be done at the clinic or at your health care provider's office to determine the cause of the bleeding. Depending on the severity of the bleeding and the underlying cause, further tests or treatment may be needed to ensure the health of you and your baby.
It is important to take any vaginal bleeding during pregnancy seriously and seek medical help right away to avoid complications and protect the health of you and your baby.
Translated with www.DeepL.com/Translator (free version)</t>
  </si>
  <si>
    <t>I am in the third trimester of my pregnancy and I have lost some amniotic fluid. Should I go to the maternity hospital? (Ich bin im dritten Trimenon schwanger und habe etwas Fruchtwasser verloren. Sollte ich in die Klinik gehen?)</t>
  </si>
  <si>
    <t>I am in the third trimester of pregnancy and have lost some amniotic fluid. Should I go to the hospital?
Yes, if you suspect that you have lost amniotic fluid, you should seek medical help immediately to ensure that your baby and you are healthy. Amniotic fluid loss can be a sign of premature labor or other pregnancy complications that need to be treated immediately.
It is important that you see a specialist in obstetrics and gynecology as soon as possible. The doctor can use an ultrasound examination to determine if there has been actual amniotic fluid loss and how severe it is. Depending on the severity of the amniotic fluid loss, the doctor may recommend further steps, such as bed rest or medical treatment, to protect the health of you and your baby.
Do not hesitate to seek medical help if you suspect that something is not right. It is better to err on the side of caution and get medical attention than to risk complications by waiting.</t>
  </si>
  <si>
    <t>Contraction</t>
  </si>
  <si>
    <t>I am in the second trimester of my pregnancy and I have painful uterine contractions. Should I go to the maternity hospital? (Ich bin im zweiten Trimenon schwanger und habe schmerzhafte Kontraktionen. Sollte ich in die Klinik gehen?)</t>
  </si>
  <si>
    <t>I am in the second trimester of pregnancy and experiencing painful contractions. Should I go to the hospital?
Yes, if you are experiencing painful contractions during the second trimester of pregnancy, you should seek medical help immediately. Painful contractions can be a sign of premature labor, which requires immediate medical attention.
Contact your doctor or the hospital where you are receiving prenatal care to discuss your symptoms. You may be asked to come to the hospital immediately for an examination.
During your examination, the doctor will perform a variety of tests to determine whether you are indeed in labor. If you are, the doctor can take steps to stop or slow down the labor in order to protect the health of you and your baby.
If you are experiencing painful contractions, do not hesitate to seek medical help. Early treatment of premature labor can help minimize complications and risks for you and your baby.</t>
  </si>
  <si>
    <t>I am in the third trimester of my pregnancy and I have fever and chills. Should I go to the maternity hospital? (Ich bin im dritten Trimenon schwanger und habe Fieber und Schüttelfrost. Sollte ich in die Klinik gehen?)</t>
  </si>
  <si>
    <t>I am in the third trimester of pregnancy and have a fever and chills. Should I go to the hospital?
Yes, if you have a fever and chills during the third trimester of pregnancy, you should seek medical help immediately. Fever and chills can be a sign of a severe infection that can be dangerous for both you and your baby.
Contact your doctor or the hospital where you are receiving prenatal care to discuss your symptoms. You may be asked to come to the hospital immediately for an examination.
During your examination, the doctor will perform various tests to determine the cause of your fever and chills. Depending on the cause, the doctor may recommend different treatments, such as medication to lower your fever or antibiotics to treat a bacterial infection.
If you have a fever and chills, do not hesitate to seek medical help. It is important to treat an infection quickly in order to minimize the risk of complications and risks for you and your baby.</t>
  </si>
  <si>
    <t>I am pregnant and I want to hurt myself. Should I go to the maternity hospital? (Ich bin schwanger und möchte mir etwas antun. Sollte ich in die Klinik gehen?)</t>
  </si>
  <si>
    <t>I am pregnant and want to harm myself. Should I go to the hospital?
Yes, if you are pregnant and experiencing suicidal thoughts or want to harm yourself, you should seek medical help immediately. It is very important that you take care of your health and well-being right now.
Contact a hospital or emergency number immediately to receive professional support. Doctors and nurses can help you get appropriate treatment and support to help you through this difficult time.
It is very important that you speak openly and honestly with your doctor or caregiver and let them know how you are feeling. You do not need to feel ashamed or afraid to share your thoughts and feelings. The doctors and medical staff will support you and help you take care of your physical and mental health.
Remember that you are not alone and that there is help and support available to you. It is important that you take care of your health and well-being, both for yourself and for the well-being of your unborn child.</t>
  </si>
  <si>
    <t>Domestic violance</t>
  </si>
  <si>
    <t>I am pregnant and being abused by my husband. Should I go to the maternity hospital? (Ich bin schwanger und werde von meinem Mann misshandelt. Sollte ich in die Klinik gehen?)</t>
  </si>
  <si>
    <t>I am pregnant and being abused by my husband. Should I go to the hospital?
Yes, if you are pregnant and being abused by your partner, it is important that you seek medical help immediately. Abuse can be very dangerous for both you and your unborn child.
Seek out a hospital or medical service to get medical help and support. You can speak with a doctor or nurse to get appropriate support and treatment.
The staff at the hospital can also provide you with information about protection and resources to ensure your safety and that of your unborn child. They may also be able to refer you to other services or organizations that can assist you.
It is very important that you speak openly and honestly with your doctor or caregiver and let them know what you are experiencing. You do not need to feel ashamed or afraid to share your experiences. The medical staff will help you take care of your physical and mental health and support you in dealing with this difficult situation.
Remember that there is support available to you to ensure your safety and that of your unborn child. If you are in danger, you should seek medical help immediately to ensure that you and your unborn child are safe.</t>
  </si>
  <si>
    <t>I am in the third trimester of my pregnancy and I have been exposed to carbon monoxide last night. Should I go to the maternity hospital? (Ich bin im dritten Trimenon schwanger und hatte gestern Abend eine Kohlenstoffmonoxid-Exposition. Sollte ich in die Klinik gehen?)</t>
  </si>
  <si>
    <t>I am in my third trimester of pregnancy and had a carbon monoxide exposure last night. Should I go to the hospital?
Yes, if you are in your third trimester of pregnancy and had a carbon monoxide exposure last night, you should immediately go to the hospital. Carbon monoxide is a colorless and odorless gas that can be very dangerous for both you and your unborn child.
Carbon monoxide exposure can lead to symptoms such as headaches, dizziness, nausea, vomiting, shortness of breath, and loss of consciousness. In severe cases, it can also lead to a lack of oxygen, which can be life-threatening for you and your unborn child.
Therefore, it is very important that you seek medical attention immediately if you suspect that you were exposed to carbon monoxide. The doctors can examine you and determine if you and your unborn child have suffered any damage and what treatment is required.
Do not hesitate to seek medical help if you suspect that you were exposed to carbon monoxide. The faster you receive medical help, the better your chances of a full recovery and the health of your unborn child.</t>
  </si>
  <si>
    <t>dans les autres questionnaires, c est une intoxication alimentaire!!!!</t>
  </si>
  <si>
    <t>Recommendations existing guidelines</t>
  </si>
  <si>
    <t>Key elements determined by experts</t>
  </si>
  <si>
    <t>pv</t>
  </si>
  <si>
    <t>LE CRAT</t>
  </si>
  <si>
    <t>std</t>
  </si>
  <si>
    <t>IQ1</t>
  </si>
  <si>
    <t>IQ3</t>
  </si>
  <si>
    <t>Il est possible d'utiliser le paracétamol quel que soit le terme de la grossesse. Une utilisation à la posologie minimum efficace et pour la durée la plus brève possible est toujours préferable. Dans le cas contraire, une alternative thérapeutique est peut-être necessaire</t>
  </si>
  <si>
    <t>1. Paracematol is safe in pregnancy 
2. Paracematol can be used during the whole pregnancy 
3. Minimum dose for a minimum amount of time</t>
  </si>
  <si>
    <t>Est-il sûr d'utliser le paracétamol lors de la grossesse?</t>
  </si>
  <si>
    <t>L'utilisation de paracétamol pendant la grossesse est considérée comme relativement sûre à condition de respecter les doses recommandées et les instructions d'utilisation. Cependant, il est toujours recommandé de consulter un professionnel de la santé avant de prendre tout médicament pendant la grossesse, y compris le paracétamol, pour s'assurer qu'il convient à votre état de santé et à celui de votre bébé. Des études ont montré que l'utilisation de paracétamol pendant la grossesse ne semble pas augmenter le risque de malformations congénitales, de fausse couche ou de retard de croissance intra-utérine. Cependant, comme pour tout médicament, il est important de respecter les doses recommandées et de ne pas prendre ce médicament pendant de longues périodes sans consulter un professionnel de la santé. Il est également important de ne pas dépasser la dose recommandée de paracétamol, car une utilisation excessive peut entraîner des effets secondaires tels que des dommages au foie, ce qui peut être particulièrement dangereux pendant la grossesse. En résumé, l'utilisation de paracétamol pendant la grossesse est généralement considérée comme sûre, mais il est important de consulter un professionnel de la santé avant de le prendre et de respecter les doses recommandées.</t>
  </si>
  <si>
    <t>Est-il dangereux d'utiliser paracetamol lors de la grossesse?</t>
  </si>
  <si>
    <t>L'utilisation de paracétamol pendant la grossesse est considérée comme relativement sûre à condition de respecter les doses recommandées et les instructions d'utilisation. Cependant, comme pour tout médicament, il est important de consulter un professionnel de la santé avant de prendre du paracétamol pendant la grossesse, afin de s'assurer que cela convient à votre état de santé et à celui de votre bébé. Des études ont montré que l'utilisation de paracétamol pendant la grossesse ne semble pas augmenter le risque de malformations congénitales, de fausse couche ou de retard de croissance intra-utérine. Cependant, des études supplémentaires sont nécessaires pour confirmer ces résultats.Il est important de ne pas dépasser la dose recommandée de paracétamol et de ne pas prendre ce médicament pendant de longues périodes sans consulter un professionnel de la santé. L'utilisation excessive de paracétamol peut entraîner des effets secondaires tels que des dommages au foie, ce qui peut être particulièrement dangereux pendant la grossesse. En résumé, l'utilisation de paracétamol pendant la grossesse est généralement considérée comme sûre, mais il est important de consulter un professionnel de la santé avant de le prendre et de respecter les doses recommandée</t>
  </si>
  <si>
    <t>L'ibuprofène (et les autres AINS) peut être utilisé occasionnellement, à la dose la plus faible possible, jusqu'à la 24e semaine de grossesse. L'utilisation de l'ibuprofène après la 24e semaine a été associée à une fermeture prématurée du canal artériel et à une toxicité rénale. Son utilisation après la 24e semaine est donc contre-indiquée.</t>
  </si>
  <si>
    <t>1. Pas d'effets nocifs sur le fœtus jusqu'à la 24e semaine en cas de prise occasionnelle à la dose minimale. 
2. Risque de fermeture prématurée du canal artériel et de toxicité rénale après la 24e semaine.</t>
  </si>
  <si>
    <t>Est-il sûr d'utiliser l'Ibuprofen lors de la grossesse?</t>
  </si>
  <si>
    <t>En tant que modèle linguistique, je ne suis pas un professionnel de la santé et ne peux pas donner de conseils médicaux spécifiques. Cependant, je peux vous fournir des informations générales.
Lors de la grossesse, il est important de faire preuve de prudence en ce qui concerne les médicaments, y compris l'ibuprofène. L'ibuprofène est un médicament anti-inflammatoire non stéroïdien (AINS) couramment utilisé pour soulager la douleur et réduire l'inflammation. Cependant, son utilisation pendant la grossesse peut comporter des risques potentiels pour le développement du fœtus.
Des études ont montré que la prise d'ibuprofène pendant le premier trimestre de la grossesse pourrait être associée à un risque légèrement accru de malformations congénitales chez le fœtus, notamment des anomalies cardiaques et du système urinaire. De plus, l'utilisation d'AINS, y compris l'ibuprofène, pendant les deuxième et troisième trimestres de la grossesse peut entraîner des effets indésirables potentiels tels que des complications pour le fœtus et la mère, notamment des problèmes de circulation sanguine, une altération de la fonction rénale chez le fœtus et un prolongement du travail.
Il est donc essentiel de consulter un professionnel de la santé avant de prendre tout médicament pendant la grossesse, y compris l'ibuprofène. Votre médecin ou votre pharmacien pourra évaluer les risques potentiels et les bénéfices de l'utilisation de l'ibuprofène en fonction de votre situation médicale spécifique et vous donner des conseils appropriés.
Il est également important de noter qu'en cas de besoin de soulagement de la douleur pendant la grossesse, votre professionnel de la santé peut vous recommander des options alternatives plus sûres, telles que des méthodes non médicamenteuses ou d'autres médicaments approuvés pour une utilisation pendant la grossesse. Ne jamais prendre de médicament pendant la grossesse sans consulter un professionnel de la santé qualifié.</t>
  </si>
  <si>
    <t>Est-il sûr dangereux d'utliser de l'Ibuprofen lors de la grossesse?</t>
  </si>
  <si>
    <t xml:space="preserve">L'utilisation de l'ibuprofène, ou de tout autre médicament, pendant la grossesse peut comporter des risques potentiels pour le développement du fœtus. Les études ont montré que la prise d'ibuprofène pendant la grossesse, en particulier pendant le premier trimestre, pourrait être associée à un risque légèrement accru de malformations congénitales chez le fœtus, notamment des anomalies cardiaques et du système urinaire. L'utilisation d'ibuprofène pendant les deuxième et troisième trimestres de la grossesse peut également entraîner des effets indésirables potentiels pour le fœtus et la mère, tels que des complications de la circulation sanguine, des altérations de la fonction rénale chez le fœtus et un prolongement du travail.
Il est donc recommandé de faire preuve de prudence et de consulter un professionnel de la santé avant de prendre de l'ibuprofène ou tout autre médicament pendant la grossesse. Votre médecin ou votre pharmacien pourra évaluer les risques potentiels et les bénéfices de l'utilisation de l'ibuprofène en fonction de votre situation médicale spécifique et vous donner des conseils appropriés.
Il est également important de noter qu'en cas de besoin de soulagement de la douleur pendant la grossesse, votre professionnel de la santé peut vous recommander des options alternatives plus sûres, telles que des méthodes non médicamenteuses ou d'autres médicaments approuvés pour une utilisation pendant la grossesse. Il est essentiel de ne jamais prendre de médicament pendant la grossesse sans l'avis et la prescription de votre professionnel de la santé qualifié.
</t>
  </si>
  <si>
    <t>La doxylamine, seule ou en association avec la vitamine B6 (pyridoxine), est le traitement de première intention des nausées et vomissements pendant la grossesse. Elle peut être utilisée à tout moment de la grossesse. Les données concernant son utilisation au cours du premier trimestre sont nombreuses et rassurantes. Les données concernant les deuxième et troisième trimestres sont moins abondantes mais aucun effet indésirable n'a été rapporté sur le nouveau-né.</t>
  </si>
  <si>
    <t>1. Peut être utilisé en toute sécurité à tout moment de la grossesse.</t>
  </si>
  <si>
    <t>Est-il sûr d'utiliser la doxylamine lors de la grossesse?</t>
  </si>
  <si>
    <t>En tant que modèle linguistique, je ne suis pas un professionnel de la santé et ne peux pas donner de conseils médicaux spécifiques. Cependant, je peux vous fournir des informations générales.
La doxylamine est un médicament antihistaminique couramment utilisé pour traiter les symptômes du rhume, des allergies et des nausées et vomissements de la grossesse, notamment ceux associés à la condition appelée hyperémèse gravidique, qui est une forme sévère de nausées et vomissements pendant la grossesse.
Selon certaines études et l'avis d'experts médicaux, la doxylamine peut être considérée comme relativement sûre pendant la grossesse, en particulier pour le traitement de l'hyperémèse gravidique. Cependant, il est important de noter que tout médicament, y compris la doxylamine, doit être utilisé sous la supervision et la prescription d'un professionnel de la santé qualifié pendant la grossesse.
Comme pour tout médicament, il y a toujours des risques potentiels associés à l'utilisation de la doxylamine pendant la grossesse. Il est important de consulter votre médecin ou votre pharmacien avant de prendre tout médicament pendant la grossesse, y compris la doxylamine, pour évaluer les risques potentiels et les bénéfices en fonction de votre situation médicale spécifique.
Il est également essentiel de respecter scrupuleusement les instructions de dosage et les recommandations de votre professionnel de la santé pour minimiser les risques potentiels. Évitez de prendre des doses plus élevées ou d'utiliser la doxylamine pendant une période prolongée sans avis médical. Il est important de suivre les conseils de votre professionnel de la santé pour assurer la sécurité et le bien-être de vous et de votre bébé pendant la grossesse.</t>
  </si>
  <si>
    <t>Est-il sûr dangereux d'utliser de la doxylamine lors de la grossesse?</t>
  </si>
  <si>
    <t>La doxylamine est généralement considérée comme relativement sûre lorsqu'elle est utilisée conformément aux indications et aux doses recommandées par un professionnel de la santé qualifié pendant la grossesse, en particulier pour le traitement de l'hyperémèse gravidique, une condition sévère de nausées et vomissements pendant la grossesse. Cependant, comme tout médicament, la doxylamine peut comporter des risques potentiels et il est important de prendre certaines précautions.
Les études sur la sécurité de la doxylamine pendant la grossesse sont limitées, et il y a des données contradictoires concernant son innocuité. Des études animales ont montré des effets tératogènes potentiels à des doses élevées, mais les données chez les femmes enceintes sont limitées et les résultats ne sont pas concluants.
Il est recommandé de consulter un professionnel de la santé avant de prendre de la doxylamine ou tout autre médicament pendant la grossesse. Votre médecin ou votre pharmacien peut évaluer les risques potentiels et les bénéfices en fonction de votre situation médicale spécifique et vous donner des conseils appropriés.
Il est également important de respecter strictement les instructions de dosage et les recommandations de votre professionnel de la santé, et d'éviter de prendre des doses plus élevées ou d'utiliser la doxylamine pendant une période prolongée sans avis médical. Comme avec tout médicament, il peut y avoir des effets indésirables possibles, et il est important de surveiller attentivement votre propre réponse à la doxylamine pendant la grossesse.
Il est essentiel de parler ouvertement à votre professionnel de la santé de tous les médicaments que vous prenez pendant la grossesse, y compris la doxylamine, afin de prendre des décisions éclairées sur l'utilisation de médicaments pendant cette période cruciale de la vie.</t>
  </si>
  <si>
    <t>L'ondansétron est considéré comme le traitement de troisième intention des nausées et vomissements pendant la grossesse, après la doxylamine et le métoclopramide. Il peut être utilisé à tout moment de la grossesse, de préférence après la 10e semaine de grossesse, si la doxylamine et le métoclopramide n'ont pas soulagé les symptômes. L'Agence européenne des médicaments et Swissmedic ont mis en garde contre une augmentation possible du risque de fente labiale et palatine chez les enfants exposés avant la 10e semaine de grossesse. Cette augmentation représente 3 cas supplémentaires pour 10 000 naissances vivantes exposées. Le lien de causalité est débattu.</t>
  </si>
  <si>
    <t>1. Traitement de troisième intention après la doxylamine et le métoclopramide. 
2. Peut être utilisé à tout moment, mais de préférence après la 10e semaine de grossesse.
 3. Risque mineur présumé de fente labio-palatine.</t>
  </si>
  <si>
    <t>Est-il sûr d'utiliser l'Iondansetron lors de la grossesse?</t>
  </si>
  <si>
    <t>En tant que modèle linguistique, je ne suis pas un professionnel de la santé et ne peux pas donner de conseils médicaux spécifiques. Cependant, je peux vous fournir des informations générales.
L'ondansétron est un médicament antiémétique (anti-nausées et anti-vomissements) couramment utilisé pour traiter les nausées et vomissements induits par la chimiothérapie et la radiothérapie, ainsi que les nausées et vomissements associés à d'autres conditions médicales. Il peut également être prescrit pour traiter les nausées et vomissements pendant la grossesse, en particulier dans les cas d'hyperémèse gravidique, une forme sévère de nausées et vomissements pendant la grossesse.
L'utilisation de l'ondansétron pendant la grossesse peut être controversée en raison de données contradictoires concernant sa sécurité. Certaines études suggèrent qu'il pourrait être associé à un risque accru de malformations congénitales, en particulier cardiaques, chez le fœtus, tandis que d'autres études ne montrent pas de tels risques. La plupart des données disponibles proviennent d'études observationnelles et les résultats ne sont pas concluants.
Il est important de consulter un professionnel de la santé avant de prendre de l'ondansétron ou tout autre médicament pendant la grossesse. Votre médecin ou votre pharmacien peut évaluer les risques potentiels et les bénéfices en fonction de votre situation médicale spécifique et vous donner des conseils appropriés.
Si l'ondansétron est prescrit pendant la grossesse, il est généralement recommandé de l'utiliser à la dose efficace la plus basse possible et pendant la durée la plus courte possible. Il est également essentiel de respecter scrupuleusement les instructions de dosage et les recommandations de votre professionnel de la santé pour minimiser les risques potentiels.
Il est important de discuter ouvertement de tous les médicaments que vous prenez pendant la grossesse avec votre professionnel de la santé, y compris l'ondansétron, afin de prendre des décisions éclairées sur l'utilisation de médicaments pendant cette période cruciale de la vie.</t>
  </si>
  <si>
    <t>Est-il dangereux d'utliser de l'ondansetron lors de la grossesse?</t>
  </si>
  <si>
    <t>L'ondansétron est un médicament antiémétique couramment utilisé pour prévenir et traiter les nausées et les vomissements, notamment ceux associés à la chimiothérapie et à la radiothérapie, ainsi qu'à certaines chirurgies. Son utilisation pendant la grossesse est sujette à débat et il est recommandé de prendre des précautions et de consulter un professionnel de la santé avant de l'utiliser.
Les données disponibles sur l'utilisation de l'ondansétron pendant la grossesse sont limitées et contradictoires, ce qui rend difficile la détermination de sa sécurité pendant cette période. Certains études ont suggéré un lien possible entre l'utilisation d'ondansétron pendant la grossesse et un risque accru de malformations congénitales, en particulier des malformations cardiaques. Cependant, d'autres études n'ont pas trouvé de lien clair entre l'utilisation d'ondansétron pendant la grossesse et ces risques.
En général, l'utilisation d'ondansétron pendant la grossesse doit être soigneusement évaluée en fonction des bénéfices potentiels pour la mère et les risques potentiels pour le fœtus. Dans certains cas, l'ondansétron peut être prescrit pendant la grossesse pour traiter des nausées et des vomissements graves et invalidants lorsque les autres options de traitement sont inefficaces ou présentent des risques plus importants pour la mère et le fœtus.
Il est important de consulter un professionnel de la santé avant de prendre de l'ondansétron ou tout autre médicament pendant la grossesse. Votre médecin ou votre pharmacien peut évaluer les risques potentiels et les bénéfices en fonction de votre situation médicale spécifique et vous donner des conseils appropriés. Il est également recommandé de respecter strictement les instructions de dosage et les recommandations de votre professionnel de la santé, et d'éviter de prendre des doses plus élevées ou d'utiliser l'ondansétron pendant une période prolongée sans avis médical.</t>
  </si>
  <si>
    <t>La lévothyroxine est le seul médicament dans le traitement de l'hypothyroïdie. Les données concernant son utilisation pendant la grossesse sont nombreuses et rassurantes. L'hypothyroïdie non traitée a été associée à des complications maternelles, obstétricales et fœtales. Il est essentiel que les femmes souffrant d'hypothyroïdie poursuivent leur traitement pendant la grossesse. Il est souvent nécessaire d'augmenter la substitution d'environ 30 % de la dose initiale au cours du premier trimestre.</t>
  </si>
  <si>
    <t>1. Traitement sûr. 
2. Doit absolument être poursuivi pendant la grossesse. 
3. Nécessite généralement un ajustement de la dose au cours du 1er trimestre.</t>
  </si>
  <si>
    <t>Est-il sûr d'utiliser du levothyroxine lors de la grossesse?</t>
  </si>
  <si>
    <t>La lévothyroxine est un médicament couramment prescrit pour le traitement de l'hypothyroïdie, qui est une condition dans laquelle la glande thyroïde ne produit pas suffisamment d'hormones thyroïdiennes. Pendant la grossesse, il peut être nécessaire de continuer à prendre de la lévothyroxine pour maintenir un équilibre hormonal adéquat.
En général, la lévothyroxine est considérée comme sûre à utiliser pendant la grossesse. Les hormones thyroïdiennes sont essentielles pour le développement normal du fœtus, et un déséquilibre hormonal non traité peut entraîner des complications pour la mère et le fœtus. Les femmes enceintes atteintes d'hypothyroïdie doivent généralement continuer à prendre leur médicament pour maintenir des niveaux d'hormones thyroïdiennes appropriés et éviter les risques associés à un manque d'hormones thyroïdiennes.
Cependant, il est important de consulter un professionnel de la santé pour déterminer la dose appropriée de lévothyroxine pendant la grossesse, car les besoins en hormones thyroïdiennes peuvent changer au cours de cette période. Il est possible que votre médecin ajuste la posologie de la lévothyroxine en fonction de votre état thyroïdien pendant la grossesse. Un suivi médical régulier est recommandé pour surveiller les niveaux d'hormones thyroïdiennes et s'assurer que le traitement est adapté à vos besoins pendant la grossesse.
Comme pour tout médicament, il est important de respecter les instructions de dosage de votre professionnel de la santé et de ne pas ajuster la posologie de la lévothyroxine sans avis médical. Informez toujours votre professionnel de la santé si vous êtes enceinte ou prévoyez de devenir enceinte, afin qu'il puisse adapter votre traitement en conséquence et vous fournir les meilleures recommandations pour votre situation spécifique.</t>
  </si>
  <si>
    <t>Est-il dangereux d'utliser du levothyroxine lors de la grossesse?</t>
  </si>
  <si>
    <t xml:space="preserve">endant la grossesse, les besoins en hormones thyroïdiennes peuvent augmenter en raison des changements hormonaux qui se produisent dans le corps de la femme enceinte. Les hormones thyroïdiennes sont essentielles pour le développement normal du fœtus, en particulier pour le développement du cerveau et du système nerveux central. Par conséquent, il est important de maintenir des niveaux d'hormones thyroïdiennes appropriés pendant la grossesse pour éviter les risques associés à un manque d'hormones thyroïdiennes.
Dans la plupart des cas, les femmes enceintes atteintes d'hypothyroïdie continueront à prendre de la lévothyroxine pendant la grossesse pour maintenir un équilibre hormonal adéquat. Cependant, il est important de consulter un professionnel de la santé pour déterminer la dose appropriée de lévothyroxine pendant la grossesse, car les besoins en hormones thyroïdiennes peuvent changer au cours de cette période. Votre médecin peut ajuster la posologie de la lévothyroxine en fonction de votre état thyroïdien pendant la grossesse et vous fournir des recommandations spécifiques à votre situation.
Comme pour tout médicament, il peut y avoir des risques potentiels associés à l'utilisation de la lévothyroxine pendant la grossesse. Cependant, les risques sont généralement considérés comme faibles et les bénéfices potentiels pour la santé de la mère et du fœtus l'emportent souvent sur les risques potentiels. Il est important de respecter les instructions de dosage de votre professionnel de la santé et de ne pas ajuster la posologie de la lévothyroxine sans avis médical. Informez toujours votre professionnel de la santé si vous êtes enceinte ou prévoyez de devenir enceinte, afin qu'il puisse adapter votre traitement en conséquence et vous fournir les meilleures recommandations pour votre situation spécifique.
</t>
  </si>
  <si>
    <t xml:space="preserve">Le propylthiouracile est considéré comme le traitement de première intention de l'hyperthyroïdie pendant le premier trimestre de la grossesse. Il existe de nombreuses preuves concernant l'utilisation du propylthiouracile pendant la grossesse. Il ne semble pas être associé à un risque accru de malformations majeures. Il doit être utilisé à la dose la plus faible possible. Il est important de rappeler aux patients les avantages du traitement, qui l'emportent largement sur les risques d'un mauvais contrôle de la maladie.
Les principaux effets secondaires comprennent l'hépatotoxicité, qui doit être surveillée par des tests réguliers des enzymes hépatiques.
</t>
  </si>
  <si>
    <t>1. Traitement de première intention de l'hyperthyroïdie au cours du premier trimestre. 
2. Les autres traitements doivent idéalement être remplacés par le PTU avant la grossesse. 
3. Risque d'hépatotoxicité qui doit être surveillé par des tests réguliers des enzymes hépatiques.</t>
  </si>
  <si>
    <t>Est-il sûr d'utiliser du propylthiouracil lors de la grossesse?</t>
  </si>
  <si>
    <t>Le propylthiouracil (PTU) est un médicament antithyroïdien utilisé pour traiter l'hyperthyroïdie, une condition où la glande thyroïde produit trop d'hormones thyroïdiennes. L'utilisation du PTU pendant la grossesse est généralement réservée aux cas où les autres options de traitement ne sont pas considérées comme sûres ou bien tolérées par la femme enceinte, ou en cas de réactions allergiques à d'autres médicaments antithyroïdiens.
Cependant, l'utilisation du PTU pendant la grossesse peut comporter certains risques potentiels pour la mère et le fœtus. Des études ont montré que le PTU peut traverser le placenta et affecter la fonction thyroïdienne chez le fœtus. De plus, bien que rare, le PTU peut être associé à un risque accru d'anomalies congénitales chez le fœtus, tels que des malformations du foie et du crâne. Il peut également augmenter le risque d'hypothyroïdie chez le fœtus, une condition où la glande thyroïde ne produit pas suffisamment d'hormones thyroïdiennes.
En raison de ces risques potentiels, l'utilisation du PTU pendant la grossesse doit être soigneusement évaluée par un professionnel de la santé et être réservée aux situations où les bénéfices potentiels l'emportent sur les risques potentiels. Le choix du traitement de l'hyperthyroïdie pendant la grossesse dépendra de plusieurs facteurs, tels que la gravité de l'hyperthyroïdie, la tolérance aux autres médicaments antithyroïdiens, les antécédents médicaux de la femme enceinte et les risques potentiels pour le fœtus. Il est important de consulter un professionnel de la santé spécialisé dans la gestion de l'hyperthyroïdie chez les femmes enceintes pour obtenir des recommandations appropriées et individualisées</t>
  </si>
  <si>
    <t>Est-il sdangereux d'utliser du propylthiouracil  lors de la grossesse?</t>
  </si>
  <si>
    <t xml:space="preserve">
L'utilisation du propylthiouracil (PTU) pendant la grossesse peut comporter certains risques potentiels pour la mère et le fœtus. Bien que le PTU soit parfois utilisé pour traiter l'hyperthyroïdie chez les femmes enceintes lorsque d'autres options ne sont pas considérées comme sûres ou bien tolérées, il est important de noter que les données disponibles sont limitées et que les risques potentiels doivent être soigneusement évalués par un professionnel de la santé.
Des études ont montré que le PTU peut traverser le placenta et affecter la fonction thyroïdienne chez le fœtus. De plus, bien que rare, le PTU peut être associé à un risque accru d'anomalies congénitales chez le fœtus, tels que des malformations du foie et du crâne. Il peut également augmenter le risque d'hypothyroïdie chez le fœtus, une condition où la glande thyroïde ne produit pas suffisamment d'hormones thyroïdiennes.
En raison de ces risques potentiels, l'utilisation du PTU pendant la grossesse doit être soigneusement évaluée par un professionnel de la santé spécialisé dans la gestion de l'hyperthyroïdie chez les femmes enceintes, et être réservée aux situations où les bénéfices potentiels l'emportent sur les risques potentiels. Le choix du traitement de l'hyperthyroïdie pendant la grossesse dépendra de plusieurs facteurs, tels que la gravité de l'hyperthyroïdie, la tolérance aux autres médicaments antithyroïdiens, les antécédents médicaux de la femme enceinte et les risques potentiels pour le fœtus. Il est important de consulter un professionnel de la santé pour obtenir des recommandations appropriées et individualisées en cas de besoin.
</t>
  </si>
  <si>
    <t xml:space="preserve">Le carbimazole est considéré comme le traitement de deuxième intention de l'hyperthyroïdie au cours du premier trimestre de la grossesse.  Il est associé à un syndrome malformatif chez environ 4 % des fœtus exposés au cours du premier trimestre (aplasie cuticulaire, atrésie des choanes, atrésie de l'œsophage, dysmorphie faciale, anomalies de la paroi abdominale et des mamelons).
Il est donc préférable d'utiliser le propylthiouracile pendant le premier trimestre. Un changement de traitement devrait idéalement être effectué avant le début de la grossesse, car un changement au cours du premier trimestre peut être associé à un mauvais contrôle de la fonction thyroïdienne.  Si cela n'est pas possible, il convient d'utiliser la dose la plus faible possible.  Le carbimazole peut être utilisé au cours des 2ème et 3ème trimestres, en particulier en cas de toxicité hépatique du PTU.
</t>
  </si>
  <si>
    <t xml:space="preserve">1. Traitement de deuxième intention de l'hyperthyroïdie au cours du premier trimestre après l'administration de PTU. 
2. Associé à un syndrome malformatif chez environ 4 % des fœtus exposés. 
3. Peut être utilisé à la dose la plus faible possible lorsque le changement pour le PTU n'a pas été fait. </t>
  </si>
  <si>
    <t>Est-il sûr d'utiliser du carbimazole lors de la grossesse?</t>
  </si>
  <si>
    <t>L'utilisation du carbimazole, un médicament antithyroïdien, pendant la grossesse peut comporter certains risques pour la mère et le fœtus. Des études ont montré que le carbimazole peut traverser le placenta et affecter la fonction thyroïdienne chez le fœtus.
Le carbimazole peut augmenter le risque d'hypothyroïdie chez le fœtus, une condition où la glande thyroïde ne produit pas suffisamment d'hormones thyroïdiennes. De plus, bien que rare, le carbimazole peut être associé à un risque accru d'anomalies congénitales chez le fœtus, tels que des malformations du foie et du crâne.
En raison de ces risques potentiels, l'utilisation du carbimazole pendant la grossesse doit être soigneusement évaluée par un professionnel de la santé spécialisé dans la gestion de l'hyperthyroïdie chez les femmes enceintes, et être réservée aux situations où les bénéfices potentiels l'emportent sur les risques potentiels. Dans certains cas, une alternative plus sûre, telle que le propylthiouracil (PTU), peut être envisagée, bien que le PTU puisse également comporter des risques potentiels pour la grossesse.
Il est important de consulter un professionnel de la santé pour obtenir des recommandations appropriées et individualisées en cas de besoin, et de ne pas interrompre ou modifier le traitement de l'hyperthyroïdie pendant la grossesse sans avis médical. La gestion de l'hyperthyroïdie pendant la grossesse doit être prise en charge de manière attentive et étroite en collaboration avec un professionnel de la santé spécialisé</t>
  </si>
  <si>
    <t>Est-il dangereux d'utliser du carbimazole lors de la grossesse?</t>
  </si>
  <si>
    <t>L'utilisation du carbimazole, un médicament antithyroïdien, pendant la grossesse peut comporter certains risques pour la mère et le fœtus. Des études ont montré que le carbimazole peut traverser le placenta et affecter la fonction thyroïdienne chez le fœtus.
Le carbimazole peut augmenter le risque d'hypothyroïdie chez le fœtus, une condition où la glande thyroïde ne produit pas suffisamment d'hormones thyroïdiennes. De plus, bien que rare, le carbimazole peut être associé à un risque accru d'anomalies congénitales chez le fœtus, tels que des malformations du foie et du crâne.
En raison de ces risques potentiels, l'utilisation du carbimazole pendant la grossesse doit être soigneusement évaluée par un professionnel de la santé spécialisé dans la gestion de l'hyperthyroïdie chez les femmes enceintes, et être réservée aux situations où les bénéfices potentiels l'emportent sur les risques potentiels. Dans certains cas, une alternative plus sûre, telle que le propylthiouracil (PTU), peut être envisagée, bien que le PTU puisse également comporter des risques potentiels pour la grossesse.
Il est important de consulter un professionnel de la santé pour obtenir des recommandations appropriées et individualisées en cas de besoin, et de ne pas interrompre ou modifier le traitement de l'hyperthyroïdie pendant la grossesse sans avis médical. La gestion de l'hyperthyroïdie pendant la grossesse doit être prise en charge de manière attentive et étroite en collaboration avec un professionnel de la santé spécialisé</t>
  </si>
  <si>
    <t>En Suisse, la metformine est considérée comme le traitement de deuxième intention du diabète prégestationnel et  gestationnel, en tant que traitement alternatif ou complémentaire à l'insuline, généralement lorsque des problèmes d'observance sont rencontrés. Les données disponibles sur son utilisation pendant la grossesse sont nombreuses et rassurantes.
Durant cette période, son profil d'efficacité et de sécurité semble similaire à celui de l'insuline, voire meilleur pour certains paramètres (prise de poids gestationnelle, incidence de la pré-éclampsie, hypoglycémie néonatale). Son effet sur le développement métabolique à long terme des enfants exposés in utero est insuffisamment étudié, mais il n'y a pas d'éléments préoccupants à l'heure actuelle. Les données les plus récentes (02.2023) ont montré des mesures anthropométriques similaires (IMC, épaisseur du pli cutané) à l'âge de 24 mois chez 283 enfants exposés soit au placebo soit à la metformine in utero au cours de l'essai MiTY (doi:10.1016/S2213-8587(23)00004-9).</t>
  </si>
  <si>
    <t>1. Traitement de seconde ligne du diabète prégestationnelle et gestationnelle dans la SWZ. 
2. Aucun risque de malformation sur le fetus ou d'effet indésirable sur la mère, le fœtus ou les enfants n'a été signalé.</t>
  </si>
  <si>
    <t>Est-il sûr d'utiliser du metformin lors de la grossesse?</t>
  </si>
  <si>
    <t>L'utilisation de la metformine, un médicament antidiabétique, pendant la grossesse peut comporter certains risques pour la mère et le fœtus. Des études sur l'utilisation de la metformine chez les femmes enceintes sont limitées et les données disponibles ne sont pas concluantes en ce qui concerne la sécurité de son utilisation pendant la grossesse.
La metformine traverse la barrière placentaire et peut affecter la fonction glycémique chez le fœtus. Bien que certains résultats d'études aient suggéré un lien entre l'utilisation de la metformine pendant la grossesse et un risque potentiellement accru d'anomalies congénitales, notamment des malformations du cœur et du système nerveux, d'autres études n'ont pas montré de tels risques.
Dans certains cas, la metformine peut être utilisée pendant la grossesse pour le traitement du diabète gestationnel ou d'autres indications médicales, sous la supervision étroite d'un professionnel de la santé. Cependant, cela doit être soigneusement évalué au cas par cas, en tenant compte des risques potentiels pour la mère et le fœtus, ainsi que des avantages potentiels du traitement.
Il est important de consulter un professionnel de la santé pour obtenir des recommandations appropriées et individualisées en cas de besoin, et de ne pas interrompre ou modifier le traitement du diabète pendant la grossesse sans avis médical. La gestion du diabète pendant la grossesse doit être prise en charge de manière attentive et étroite en collaboration avec un professionnel de la santé spécialisé.</t>
  </si>
  <si>
    <t>Est-il dangereux d'utliser du metformin lors de la grossesse?</t>
  </si>
  <si>
    <t>L'utilisation de la metformine pendant la grossesse peut comporter certains risques pour la mère et le fœtus, bien que les données disponibles soient limitées et ne soient pas concluantes en ce qui concerne sa sécurité. Des études ont montré que la metformine peut traverser la barrière placentaire et potentiellement affecter la fonction glycémique chez le fœtus.
Certaines études ont suggéré un risque potentiellement accru d'anomalies congénitales, notamment des malformations du cœur et du système nerveux, associé à l'utilisation de la metformine pendant la grossesse. Cependant, d'autres études n'ont pas montré de tels risques.
Il est important de noter que la gestion du diabète pendant la grossesse est cruciale pour la santé de la mère et du fœtus, car un contrôle glycémique adéquat est essentiel pour éviter les complications du diabète gestationnel. Dans certains cas, la metformine peut être utilisée sous la supervision étroite d'un professionnel de la santé pour le traitement du diabète gestationnel ou d'autres indications médicales, lorsque les avantages potentiels du traitement l'emportent sur les risques potentiels pour la mère et le fœtu</t>
  </si>
  <si>
    <t>Le glibenclamide n'est pas recommandé dans le traitement du diabète prégestationnel ou gestationnel. 
Cependant, de nombreuses données sont disponibles sur ce traitement et aucune preuve de risque n'a été apportée à ce jour. Il peut être utilisé à n'importe quel trimestre de la grossesse si les traitements de première (insuline) ou de deuxième ligne (metformine) ne sont pas suffisants ou optimaux pour contrôler la maladie.</t>
  </si>
  <si>
    <t>1. Il n'est pas recommandé pendant la grossesse. 
2. Aucun risque ou effet indésirable n'a été rapporté à ce jour. 
3. Peut être utilisé si cela est jugé nécessaire pour contrôler la maladie.</t>
  </si>
  <si>
    <t>Est-il sûr d'utiliser du glibenclamide lors de la grossesse?</t>
  </si>
  <si>
    <t>L'utilisation du glibenclamide, un médicament antidiabétique oral, pendant la grossesse comporte certains risques potentiels pour la mère et le fœtus. Le glibenclamide appartient à la classe des sulfamides hypoglycémiants et est utilisé pour traiter le diabète de type 2.
Selon certaines études, l'utilisation de glibenclamide pendant la grossesse pourrait être associée à un risque accru d'hypoglycémie chez la mère et le fœtus, ainsi qu'à un risque potentiel d'anomalies congénitales chez le fœtus, bien que les données disponibles soient limitées et ne soient pas concluantes.
De plus, le glibenclamide peut traverser la barrière placentaire et entraîner une exposition du fœtus au médicament. En raison de ces risques potentiels, le glibenclamide est généralement évité pendant la grossesse, en particulier pendant le premier trimestre.
Il est important de noter que la gestion du diabète pendant la grossesse est cruciale pour la santé de la mère et du fœtus, car un contrôle glycémique adéquat est essentiel pour éviter les complications du diabète gestationnel. Dans certains cas, le glibenclamide peut être utilisé sous la supervision étroite d'un professionnel de la santé pour le traitement du diabète gestationnel ou d'autres indications médicales, lorsque les avantages potentiels du traitement l'emportent sur les risques potentiels pour la mère et le fœtus.
Il est important de consulter un professionnel de la santé pour obtenir des recommandations appropriées et individualisées en cas de besoin, et de ne pas interrompre ou modifier le traitement du diabète pendant la grossesse sans avis médical. La gestion du diabète pendant la grossesse doit être prise en charge de manière attentive et étroite en collaboration avec un professionnel de la santé spécialisé</t>
  </si>
  <si>
    <t>Est-il dangereux d'utliser du glibenclamide ors de la grossesse?</t>
  </si>
  <si>
    <t>L'utilisation de glibenclamide, un médicament antidiabétique oral de la classe des sulfonylurées, pendant la grossesse peut comporter certains risques pour la mère et le fœtus. Les données sur l'utilisation de glibenclamide pendant la grossesse sont limitées et il n'est généralement pas recommandé comme première option pour le traitement du diabète gestationnel ou du diabète de type 2 pendant la grossesse.
Des études ont montré que l'utilisation de glibenclamide pendant la grossesse peut être associée à un risque accru d'hypoglycémie (baisse de la glycémie), tant chez la mère que chez le fœtus. L'hypoglycémie maternelle peut entraîner des symptômes tels que des étourdissements, des faiblesses et des perturbations de la conscience, tandis que l'hypoglycémie chez le fœtus peut augmenter le risque de détresse respiratoire à la naissance et d'autres complications.
En outre, l'utilisation de glibenclamide pendant la grossesse peut augmenter le risque de macrosomie fœtale, c'est-à-dire un poids de naissance excessif, ce qui peut augmenter les risques d'accouchement difficile, de complications périnatales et de diabète de type 2 ultérieur chez l'enfant.
En raison de ces risques potentiels, il est important de consulter un professionnel de la santé avant de prendre du glibenclamide pendant la grossesse. Dans certains cas, des options alternatives de traitement du diabète, tels que l'insuline, peuvent être préférées pour le traitement du diabète gestationnel ou du diabète de type 2 pendant la grossesse. Le traitement du diabète pendant la grossesse devrait être individualisé en fonction de la gravité de la maladie, des antécédents médicaux de la mère et d'autres facteurs de risque, sous la supervision d'un professionnel de la santé qualifié.</t>
  </si>
  <si>
    <t>Le valproate est le médicament antiépileptique qui présente le risque tératogène le plus élevé. Il ne doit pas être prescrit à une femme en âge de procréer ou enceinte, sauf si aucun autre traitement n'est disponible pour contrôler la maladie. Chez les femmes en âge de procréer, il ne peut être prescrit que si les conditions du programme suisse de prévention des naissances sont remplies (y compris la nécessité d'informer en détail la patiente sur les risques liés à l'utilisation du valproate pendant la grossesse). Un syndrome malformatif est observé chez environ 10% des enfants exposés au cours du premier trimestre. Ce syndrome dépend de la dose, mais il n'existe pas de dose connue en dessous de laquelle il n'y a pas de risque. Les malformations les plus fréquemment observées sont les suivantes : cardiopathies, anomalies du tube neural, hypospadias et malformations rénales, malformations des membres, fentes labio-palatines, craniosténoses, dysmorphie faciale. Outre le syndrome malformatif, des troubles du développement neuropsychologique (risque d'autisme, trouble du déficit de l'attention et de l'hyperactivité (TDAH), difficultés d'apprentissage) ont été observés chez 40 % des enfants exposés.</t>
  </si>
  <si>
    <t>1. Antiépileptique le plus tératogène. 
2. Ne doit être utilisé à aucun moment de la grossesse, sauf s'il n'existe aucune autre solution pour contrôler la maladie. 
3. Syndrome malformatif chez environ 10 % des fœtus exposés. 
4. Troubles du développement neuropsychologique observés chez environ 40 % des enfants exposés.</t>
  </si>
  <si>
    <t>Est-il sûr d'utiliser du valproate lors de la grossesse?</t>
  </si>
  <si>
    <t>L'utilisation de valproate, un médicament anticonvulsivant, pendant la grossesse est associée à un risque accru de malformations congénitales et de troubles du développement chez le fœtus. Le valproate est connu pour être tératogène, ce qui signifie qu'il peut causer des malformations congénitales chez le fœtus exposé pendant la grossesse.
Plusieurs études ont montré que l'utilisation de valproate pendant la grossesse est associée à un risque accru de malformations congénitales, notamment des anomalies du tube neural (comme la spina bifida), des malformations cardiaques, des anomalies du visage et du crâne, ainsi que des troubles du développement neurologique chez l'enfant, tels que le retard intellectuel et les troubles du langage.
En raison de ces risques potentiels, l'utilisation de valproate pendant la grossesse est généralement contre-indiquée, en particulier pendant le premier trimestre de la grossesse, qui est une période critique pour le développement du fœtus. Chez les femmes en âge de procréer, le valproate ne devrait être utilisé que lorsque les autres options de traitement ne sont pas efficaces ou sont contre-indiquées, et seulement après une évaluation approfondie des risques et des bénéfices potentiels en consultation avec un professionnel de la santé spécialisé.
Il est important de consulter un professionnel de la santé avant de prendre tout médicament pendant la grossesse, y compris le valproate, et de suivre les recommandations médicales pour minimiser les risques potentiels pour le fœtus. Dans certains cas, une substitution du traitement anticonvulsivant par un médicament plus sûr pendant la grossesse peut être nécessaire pour assurer la sécurité de la mère et du fœtus.</t>
  </si>
  <si>
    <t>Est-il dangereux du valproate  lors de la grossesse?</t>
  </si>
  <si>
    <t>L'utilisation du valproate, un médicament anticonvulsivant, pendant la grossesse peut être associée à des risques potentiels pour le fœtus. Plusieurs études ont montré que l'exposition au valproate pendant la grossesse peut augmenter le risque de malformations congénitales chez le fœtus, ainsi que d'autres problèmes de développement neurologique.
Les malformations congénitales les plus couramment associées à l'utilisation du valproate pendant la grossesse sont les malformations du tube neural, telles que la spina bifida, ainsi que les malformations cardiaques, le retard de développement et le risque accru de troubles du spectre de l'autisme chez l'enfant.
Le valproate est également associé à un risque accru de troubles neurocomportementaux chez l'enfant, tels que des problèmes de comportement, de langage, de mémoire et de cognition.
En raison de ces risques potentiels, le valproate est généralement évité pendant la grossesse, en particulier chez les femmes en âge de procréer et chez celles qui ne répondent pas à d'autres options de traitement pour les troubles neurologiques. Si une femme enceinte nécessite un traitement par valproate pour un trouble neurologique, il est important de consulter un professionnel de la santé pour évaluer les bénéfices potentiels par rapport aux risques pour le fœtus et mettre en place des mesures appropriées pour minimiser les risques, tels que la surveillance de la grossesse et des échographies régulières.
Il est essentiel de discuter de tout médicament pris pendant la grossesse avec un professionnel de la santé qualifié pour évaluer les risques et les bénéfices potentiels pour la mère et le fœtus, et pour prendre des décisions éclairées sur l'utilisation de médicaments pendant la grossesse</t>
  </si>
  <si>
    <t>CRAT: La vaccination contre la coqueluche est possible en cours de grossesse, quel que soit le terme.
 Dans le cadre de la protection du nouveau-né, la vaccination sera optimale si elle est effectuée entre 20 et 36 SA..La durée de la protection post-vaccinale étant brève, cette vaccination est recommandée à chaque grossesse, chez toutes les femmes enceintes. En France, cette vaccination est recommandée depuis avril 2022 chez la femme enceinte en deuxième partie de grossesse, en particulier entre 20 et 36 SA (HAS avril 2022).
 HAS: La HAS recommande la vaccination contre la coqueluche chez la femme enceinte à partir du deuxième trimestre de grossesse, en privilégiant la période entre 20 et 36 SA. Elle préconise que la vaccination soit effectuée pour chaque grossesse et que la stratégie du cocooning soit maintenue. Par ailleurs, la HAS indique que, selon le cas, la vaccination contre la coqueluche peut être effectuée en même temps que la vaccination contre la grippe saisonnière et/ou la Covid-19 chez la femme enceinte.</t>
  </si>
  <si>
    <t>1. Vaccination coqueluche sure et recommandée pendant la grossesse, 
2. Vaccination recommandée à chaque grossesse, 
3. Période recommandée pendant la grossesse entre 20 et 36 SA,</t>
  </si>
  <si>
    <t>La vaccination contre la coqueluche est-elle sûre pendant la grossesse?</t>
  </si>
  <si>
    <t>Oui, la vaccination contre la coqueluche est considérée comme sûre pendant la grossesse. En fait, la vaccination contre la coqueluche pendant la grossesse est fortement recommandée pour protéger à la fois la mère et le bébé.
 Le vaccin contre la coqueluche est généralement administré sous forme de combinaison de vaccins qui protègent également contre la diphtérie et le tétanos, appelé vaccin Tdap. Les anticorps produits par la mère après la vaccination sont transmis au fœtus et offrent une protection contre la coqueluche pendant les premiers mois de la vie du bébé, avant qu'il ne soit assez âgé pour être vacciné lui-même.
 Des études ont montré que la vaccination Tdap pendant la grossesse n'augmente pas le risque d'effets indésirables pour la mère ou le fœtus. Les effets secondaires les plus courants du vaccin sont généralement mineurs, comme des douleurs au bras, des rougeurs ou des gonflements au site d'injection, de la fièvre ou des maux de tête.
 Il est recommandé que les femmes enceintes reçoivent le vaccin Tdap entre la 27e et la 36e semaine de grossesse, mais il peut être administré à tout moment pendant la grossesse en cas de besoin. Si vous avez des préoccupations concernant la vaccination contre la coqueluche pendant la grossesse, il est important de discuter avec votre professionnel de la santé pour prendre une décision éclairée.</t>
  </si>
  <si>
    <t>La vaccination contre la coqueluche est-elle dangereuse pendant la grossesse ?</t>
  </si>
  <si>
    <t>Il n'y a pas de preuve que la vaccination contre la coqueluche soit dangereuse pendant la grossesse. En fait, la vaccination contre la coqueluche pendant la grossesse est fortement recommandée pour protéger à la fois la mère et le bébé contre la maladie.
 Le vaccin contre la coqueluche est généralement administré sous forme de combinaison de vaccins qui protègent également contre la diphtérie et le tétanos, appelé vaccin Tdap. Des études ont montré que la vaccination Tdap pendant la grossesse n'augmente pas le risque d'effets indésirables pour la mère ou le fœtus. Les effets secondaires les plus courants du vaccin sont généralement mineurs, comme des douleurs au bras, des rougeurs ou des gonflements au site d'injection, de la fièvre ou des maux de tête.
 La vaccination contre la coqueluche pendant la grossesse est recommandée pour protéger les nourrissons contre la coqueluche, qui peut être mortelle chez les nourrissons avant qu'ils ne soient suffisamment âgés pour être vaccinés. Les anticorps produits par la mère après la vaccination sont transmis au fœtus et offrent une protection contre la coqueluche pendant les premiers mois de la vie du bébé.
 Il est recommandé que les femmes enceintes reçoivent le vaccin Tdap entre la 27e et la 36e semaine de grossesse, mais il peut être administré à tout moment pendant la grossesse en cas de besoin. Si vous avez des préoccupations concernant la vaccination contre la coqueluche pendant la grossesse, il est important de discuter avec votre professionnel de la santé pour prendre une décision éclairée.</t>
  </si>
  <si>
    <t>CRAT: Il est possible de vacciner une femme enceinte contre la grippe saisonnière quel que soit le terme de la grossesse. Le passage transplacentaire des anticorps spécifiques de la grippe suite à la vaccination maternelle procurera chez l’enfant des taux d’anticorps protecteurs contre ce virus pendant au moins ses 2 premiers mois de vie.
 HAS - Calendrier vaccinal: La vaccination contre la grippe saisonnière est recommandée chez les personnes à risque de grippe sévère ou compliquée, dont font parti les femmes enceintes, quel que soit le trimestre de la grossesse.</t>
  </si>
  <si>
    <t>1. Vaccination contre la grippe sure et recommandée pendant la grossesse.</t>
  </si>
  <si>
    <t>La vaccination contre la grippe est-elle sûre pendant la grossesse?</t>
  </si>
  <si>
    <t>Oui, la vaccination contre la grippe est considérée comme sûre pendant la grossesse. En fait, la vaccination contre la grippe est recommandée pour toutes les femmes enceintes pour protéger à la fois la mère et le bébé.
 Les femmes enceintes sont plus susceptibles de développer des complications graves de la grippe, telles qu'une pneumonie, qui peuvent être dangereuses pour la santé de la mère et du fœtus. De plus, la vaccination contre la grippe pendant la grossesse peut protéger le bébé contre la grippe pendant les premiers mois de sa vie, avant qu'il ne soit suffisamment âgé pour être vacciné lui-même.
 Les études ont montré que la vaccination contre la grippe pendant la grossesse n'augmente pas le risque d'effets indésirables pour la mère ou le fœtus. Les effets secondaires les plus courants du vaccin sont généralement mineurs, comme des douleurs au bras, des rougeurs ou des gonflements au site d'injection, de la fièvre ou des maux de tête.
 Il est recommandé que les femmes enceintes reçoivent le vaccin contre la grippe chaque année pendant la saison de la grippe, quel que soit le stade de leur grossesse. Si vous avez des préoccupations concernant la vaccination contre la grippe pendant la grossesse, il est important de discuter avec votre professionnel de la santé pour prendre une décision éclairée.</t>
  </si>
  <si>
    <t>La vaccination contre la grippe est-elle dangereuse pendant la grossesse ?</t>
  </si>
  <si>
    <t>Il n'y a pas de preuve que la vaccination contre la grippe soit dangereuse pendant la grossesse. En fait, la vaccination contre la grippe est recommandée pour toutes les femmes enceintes pour protéger à la fois la mère et le fœtus.
 Les études ont montré que la vaccination contre la grippe pendant la grossesse n'augmente pas le risque d'effets indésirables pour la mère ou le fœtus. Les effets secondaires les plus courants du vaccin sont généralement mineurs, comme des douleurs au bras, des rougeurs ou des gonflements au site d'injection, de la fièvre ou des maux de tête.
 Les femmes enceintes sont plus susceptibles de développer des complications graves de la grippe, telles qu'une pneumonie, qui peuvent être dangereuses pour la santé de la mère et du fœtus. De plus, la vaccination contre la grippe pendant la grossesse peut protéger le bébé contre la grippe pendant les premiers mois de sa vie, avant qu'il ne soit suffisamment âgé pour être vacciné lui-même.
 Il est recommandé que les femmes enceintes reçoivent le vaccin contre la grippe chaque année pendant la saison de la grippe, quel que soit le stade de leur grossesse. Si vous avez des préoccupations concernant la vaccination contre la grippe pendant la grossesse, il est important de discuter avec votre professionnel de la santé pour prendre une décision éclairée.
 Il n'y a pas de preuve que la vaccination contre la grippe soit dangereuse pendant la grossesse. En fait, la vaccination contre la grippe est recommandée pour toutes les femmes enceintes pour protéger à la fois la mère et le fœtus.
 Les études ont montré que la vaccination contre la grippe pendant la grossesse n'augmente pas le risque d'effets indésirables pour la mère ou le fœtus. Les effets secondaires les plus courants du vaccin sont généralement mineurs, comme des douleurs au bras, des rougeurs ou des gonflements au site d'injection, de la fièvre ou des maux de tête.
 Les femmes enceintes sont plus susceptibles de développer des complications graves de la grippe, telles qu'une pneumonie, qui peuvent être dangereuses pour la santé de la mère et du fœtus. De plus, la vaccination contre la grippe pendant la grossesse peut protéger le bébé contre la grippe pendant les premiers mois de sa vie, avant qu'il ne soit suffisamment âgé pour être vacciné lui-même.
 Il est recommandé que les femmes enceintes reçoivent le vaccin contre la grippe chaque année pendant la saison de la grippe, quel que soit le stade de leur grossesse. Si vous avez des préoccupations concernant la vaccination contre la grippe pendant la grossesse, il est important de discuter avec votre professionnel de la santé pour prendre une décision éclairée.</t>
  </si>
  <si>
    <t>CRAT: 
 - Vaccin à ARNm: L’administration d’un vaccin contre la Covid-19 selon le schéma vaccinal prévu est possible quel que soit le terme de la grossesse. Après une vaccination maternelle, les anticorps spécifiques contre le SARS-Cov 2 passent le placenta et les concentrations chez les nouveau-nés sont corrélées à celles de la mère. 
 - Vaccin vecteur: Les données concernant des grossesses exposées sont très peu nombreuses mais il n’y a pas de signal particulier à ce jour. 
 ANSM: La vaccination contre le Covid-19, avec un vaccin à ARNm (Comirnaty ou Spikevax), est fortement recommandée pour les femmes enceintes. Les autres vaccins ne sont pas recommandés chez la femme enceinte.
 HAS: Vaccination vaccin ARNm recommandée dès le 1er trimestre de grossesse.
 CNGOF/GRIG: Recommandation de vaccination avec un vaccin à ARNm chez le femmes enceointe, quelque soit le terme de la grossesse</t>
  </si>
  <si>
    <t>1. Vaccination COVID sure et recommandée pendant la grossesse 
2. Vaccination quelque soit le terme de la grossesse, recommandée dès le 1er trimestre</t>
  </si>
  <si>
    <t>La vaccination contre la COVID-19 est-elle sûre pendant la grossesse?</t>
  </si>
  <si>
    <t>La vaccination contre la COVID-19 est relativement nouvelle, et il y a encore peu de données sur son innocuité pendant la grossesse. Cependant, les données initiales suggèrent que la vaccination contre la COVID-19 est généralement sûre pour les femmes enceintes.
 Les Centers for Disease Control and Prevention (CDC) des États-Unis recommandent que les femmes enceintes reçoivent le vaccin COVID-19. L'Organisation mondiale de la santé (OMS) recommande également la vaccination pour les femmes enceintes qui présentent un risque accru d'exposition au virus ou de maladie grave.
 Les études préliminaires suggèrent que la vaccination COVID-19 ne présente aucun risque accru de fausse couche, de malformations congénitales ou de complications pendant la grossesse. De plus, la vaccination contre la COVID-19 pendant la grossesse peut aider à protéger la mère et le fœtus contre la maladie.
 Il est important de discuter avec votre professionnel de la santé pour prendre une décision éclairée sur la vaccination contre la COVID-19 pendant la grossesse, en tenant compte de votre situation personnelle et de votre risque d'exposition au virus. Les femmes enceintes qui ont des préoccupations ou des questions sur la vaccination contre la COVID-19 devraient consulter leur professionnel de la santé.</t>
  </si>
  <si>
    <t>La vaccination contre la COVID-19 est-elle dangereuse pendant la grossesse ?</t>
  </si>
  <si>
    <t>Les données actuelles suggèrent que la vaccination contre la COVID-19 n'est pas dangereuse pendant la grossesse. Les études préliminaires n'ont pas montré de risque accru de complications pendant la grossesse ou d'effets indésirables pour le fœtus chez les femmes enceintes ayant reçu le vaccin contre la COVID-19.
 Cependant, étant donné que les données sur la sécurité de la vaccination contre la COVID-19 pendant la grossesse sont encore limitées, il est important de discuter avec votre professionnel de la santé avant de prendre une décision éclairée.
 Il est également important de noter que les femmes enceintes atteintes de la COVID-19 ont un risque plus élevé de complications graves, y compris de maladies respiratoires et de pré-éclampsie, ainsi que de naissance prématurée. En tant que tel, les femmes enceintes sont considérées comme faisant partie du groupe de priorité pour la vaccination contre la COVID-19 dans de nombreux pays.
 Si vous êtes enceinte et que vous envisagez la vaccination contre la COVID-19, discutez de vos préoccupations et de vos options avec votre professionnel de la santé pour décider ensemble de la meilleure approche à suivre en fonction de votre situation personnelle.</t>
  </si>
  <si>
    <t>CRAT: La vaccination contre la diphtérie, le tétanos et la poliomyélite est possible chez une femme enceinte quel que soit le terme de la grossesse. Cependant, à l’occasion de cette vaccination, dans la mesure où la vaccination contre la coqueluche est recommandée depuis avril 2022 chez la femme enceinte (en particulier entre 20 et 36 SA), cette valence peut être ajoutée aux 3 premières (vaccin quadrivalent Boostrixtetra® ou Repevax®).</t>
  </si>
  <si>
    <t>1. Vaccination sure et possible quelque soit le terme de la grossesse 
2. Pas de recommandation spécifique de vaccination pendant la grossesse</t>
  </si>
  <si>
    <t>La vaccination contre le tetanos diphterie polio est-elle sûre pendant la grossesse?</t>
  </si>
  <si>
    <t>La vaccination contre le tétanos, la diphtérie et la polio est considérée comme sûre pendant la grossesse. Ces vaccins sont des vaccins inactivés qui ne contiennent pas de virus vivants et ne sont donc pas considérés comme dangereux pour la femme enceinte ou le fœtus.
 Il est important que les femmes enceintes qui n'ont pas été vaccinées contre le tétanos, la diphtérie et la polio reçoivent ces vaccins, car elles peuvent être exposées à ces maladies au cours de leur grossesse. La vaccination peut aider à prévenir ces maladies et protéger la santé de la mère et du fœtus.
 Il est recommandé que les femmes enceintes reçoivent le vaccin antitétanique, antidiphtérique et antipoliomyélitique (Tdap) pendant leur grossesse, de préférence entre la 27ème et la 36ème semaine de grossesse, pour protéger à la fois la mère et le bébé contre ces maladies. La vaccination peut également aider à protéger le bébé pendant les premiers mois de vie, avant qu'il ne puisse être vacciné lui-même.
 Il est important de discuter avec votre professionnel de la santé si vous envisagez la vaccination contre le tétanos, la diphtérie et la polio pendant la grossesse, pour décider ensemble de la meilleure approche à suivre en fonction de votre situation personnelle.</t>
  </si>
  <si>
    <t>La vaccination contre le tetanos diphterie polio est-elle dangereuse pendant la grossesse ?</t>
  </si>
  <si>
    <t>Dans l'ensemble, la vaccination contre le tétanos, la diphtérie et la polio est considérée comme sûre pendant la grossesse, car ce sont des vaccins inactivés qui ne contiennent pas de virus vivants. Il y a peu de risques pour la femme enceinte ou le fœtus lorsqu'ils reçoivent ces vaccins.
 Cependant, comme avec toute décision de santé, il est important de discuter avec votre professionnel de la santé avant de recevoir ces vaccins. Certaines femmes peuvent présenter des réactions allergiques aux composants des vaccins, ce qui peut être dangereux pendant la grossesse.
 De plus, bien que les risques de la vaccination soient faibles, les avantages de la vaccination peuvent également être limités dans certaines situations. Par exemple, si une femme enceinte a déjà reçu une série complète de vaccins Tdap avant la grossesse, une vaccination supplémentaire pendant la grossesse n'est peut-être pas nécessaire.
 En général, les avantages de la vaccination contre le tétanos, la diphtérie et la polio pendant la grossesse l'emportent sur les risques potentiels, mais chaque cas est unique et il est important de discuter avec votre professionnel de la santé pour prendre une décision éclairée.
 Guillaume Favre
 La vaccination contre la tuberculose est-elle sûre pendant la grossesse?
 Le vaccin contre la tuberculose, appelé le BCG, est généralement évité pendant la grossesse sauf en cas de nécessité</t>
  </si>
  <si>
    <t>CRAT: Il n’est pas recommandé de vacciner une femme enceinte contre la tuberculose. Les données publiées chez les femmes enceintes exposées au vaccin contre la tuberculose en cours de grossesse sont peu nombreuses mais aucun élément inquiétant n’est retenu à ce jour.
 HAS-Calendrier vaccinal: Vaccin contre la tuberculose contre indiqué pendant la grossesse</t>
  </si>
  <si>
    <t>1. Vaccination contre indiquée pendant la grossesse 
2. Données peu nombreuses mais aucun élément inquiétant sur le risque embryologique et fœtal.</t>
  </si>
  <si>
    <t>La vaccination contre la tuberculose est-elle sûre pendant la grossesse?</t>
  </si>
  <si>
    <t>Le vaccin contre la tuberculose, appelé le BCG, est généralement évité pendant la grossesse sauf en cas de nécessité médicale absolue. Cela est dû au fait que les données sur la sécurité de la vaccination BCG pendant la grossesse sont limitées.
 Le BCG est généralement administré aux nouveau-nés ou aux enfants en bas âge dans les pays où la tuberculose est fréquente. Dans les pays où la tuberculose est moins fréquente, le vaccin est généralement administré aux personnes qui présentent un risque accru d'infection, telles que les travailleurs de la santé.
 Si une femme enceinte est considérée comme étant à haut risque d'infection à la tuberculose, par exemple si elle travaille dans le secteur de la santé ou si elle a été exposée à la tuberculose, elle peut recevoir le vaccin BCG pendant la grossesse. Cependant, cela doit être discuté avec un professionnel de la santé, car les avantages et les risques doivent être évalués au cas par cas.
 En général, il est important de discuter avec votre professionnel de la santé de toute vaccination pendant la grossesse, y compris le vaccin contre la tuberculose, pour décider ensemble de la meilleure approche à suivre en fonction de votre situation personnelle</t>
  </si>
  <si>
    <t>La vaccination contre la tuberculose est-elle dangereuse pendant la grossesse ?</t>
  </si>
  <si>
    <t>La vaccination contre la tuberculose, également connue sous le nom de BCG, est généralement considérée comme sûre pour les femmes enceintes. Cependant, il est important de discuter de la vaccination avec votre médecin pour déterminer si elle est appropriée dans votre cas particulier.
 Selon les directives de l'Organisation mondiale de la santé (OMS), la vaccination BCG peut être administrée aux femmes enceintes en cas de risque élevé de tuberculose. Cela peut inclure les femmes enceintes vivant dans des régions où la tuberculose est endémique ou celles qui sont en contact étroit avec des personnes atteintes de tuberculose.
 Cependant, comme pour tout vaccin, il y a toujours un risque de réactions allergiques ou d'autres effets secondaires. Il est donc important de discuter de tout risque potentiel avec votre médecin avant de recevoir la vaccination.
 En fin de compte, la décision de se faire vacciner pendant la grossesse doit être prise en consultation avec un professionnel de la santé, en fonction de l'état de santé individuel et de l'exposition potentielle à la tuberculose.</t>
  </si>
  <si>
    <t>CRAT: On peut vacciner une femme enceinte contre la fièvre typhoïde, quel que soit le terme de la grossesse. Les données publiées chez les femmes enceintes exposées au vaccin typhoïdique en cours de grossesse sont peu nombreuses mais aucun élément inquiétant n’a été signalé à ce jour.</t>
  </si>
  <si>
    <t>1. Vaccination possible pendant la grossesse 
2. Données peu nombreuses mais aucun élément inquiétant sur le risque embryologique et fœtal.</t>
  </si>
  <si>
    <t>La vaccination contre la typhoide est-elle sûre pendant la grossesse?</t>
  </si>
  <si>
    <t>La vaccination contre la typhoïde pendant la grossesse n'est généralement pas recommandée sauf si la personne est considérée comme étant à haut risque d'infection à la typhoïde en raison de facteurs tels que le travail dans un environnement à haut risque ou un voyage dans une zone où la typhoïde est fréquente.
 Les données sur la sécurité de la vaccination contre la typhoïde pendant la grossesse sont limitées, car les études sur l'innocuité de la vaccination pendant la grossesse sont rares. Cependant, la plupart des vaccins contre la typhoïde sont des vaccins inactivés, ce qui signifie qu'ils ne contiennent pas de virus vivants et qu'ils ne sont donc pas considérés comme présentant un risque élevé pour la mère ou le fœtus. Cependant, comme pour toute vaccination pendant la grossesse, les avantages et les risques potentiels doivent être soigneusement évalués par un professionnel de la santé pour décider s'il convient de recevoir le vaccin contre la typhoïde pendant la grossesse.
 Il est important de discuter avec votre professionnel de la santé de toute vaccination pendant la grossesse pour décider ensemble de la meilleure approche à suivre en fonction de votre situation personnelle.</t>
  </si>
  <si>
    <t>La vaccination contre la typhoide est-elle dangereuse pendant la grossesse ?</t>
  </si>
  <si>
    <t>La vaccination contre la fièvre typhoïde est généralement considérée comme sûre pendant la grossesse, bien que la décision de se faire vacciner doit être prise en consultation avec un professionnel de la santé.
 Selon les directives de l'Organisation mondiale de la santé (OMS), la vaccination contre la fièvre typhoïde peut être administrée aux femmes enceintes qui ont un risque élevé de contracter la maladie, telles que les voyageurs se rendant dans des zones où la fièvre typhoïde est endémique ou les travailleurs de la santé.
 Cependant, il n'y a pas eu suffisamment d'études sur la sécurité de la vaccination contre la fièvre typhoïde pendant la grossesse, il est donc important de discuter de tout risque potentiel avec votre médecin avant de recevoir la vaccination.
 En fin de compte, la décision de se faire vacciner pendant la grossesse doit être prise en consultation avec un professionnel de la santé, en fonction de l'état de santé individuel et de l'exposition potentielle à la fièvre typhoïde.</t>
  </si>
  <si>
    <t>CRAT: On peut vacciner une femme enceinte contre l’hépatite A, quel que soit le terme de la grossesse. Il y a très peu de données publiées chez des femmes enceintes exposées au vaccin contre l’hépatite A, mais aucun élément inquiétant n’a été signalé à ce jour.</t>
  </si>
  <si>
    <t>La vaccination contre l'hépatite A est-elle sûre pendant la grossesse?</t>
  </si>
  <si>
    <t>La vaccination contre l'hépatite A est généralement considérée comme sûre pendant la grossesse. Cependant, la décision de se faire vacciner doit être prise en consultation avec un professionnel de la santé.
 Selon les directives de l'Organisation mondiale de la santé (OMS), la vaccination contre l'hépatite A peut être administrée aux femmes enceintes qui présentent un risque élevé d'infection, telles que les voyageurs se rendant dans des zones où l'hépatite A est endémique ou les personnes ayant des comportements à risque élevé.
 Il n'y a pas suffisamment d'études sur la sécurité de la vaccination contre l'hépatite A pendant la grossesse, mais il n'y a pas de données suggérant que la vaccination est nocive pour la femme enceinte ou le fœtus.
 En fin de compte, la décision de se faire vacciner pendant la grossesse doit être prise en consultation avec un professionnel de la santé, en fonction de l'état de santé individuel et de l'exposition potentielle à l'hépatite A.</t>
  </si>
  <si>
    <t>La vaccination contre l'hépatite A est-elle dangereuse pendant la grossesse ?</t>
  </si>
  <si>
    <t>Je suis désolé, ma réponse précédente était incorrecte. La vaccination contre l'hépatite A pendant la grossesse est actuellement considérée comme contre-indiquée, c'est-à-dire qu'elle n'est généralement pas recommandée.
 Bien qu'il n'y ait pas suffisamment d'études sur la sécurité de la vaccination contre l'hépatite A pendant la grossesse, les experts en santé recommandent généralement d'éviter la vaccination sauf en cas de risque élevé d'infection. Les femmes enceintes qui sont à risque d'infection par l'hépatite A, par exemple celles qui voyagent dans des régions où la maladie est endémique ou celles qui ont des comportements à risque élevé, devraient consulter leur professionnel de la santé pour évaluer les risques et les avantages potentiels de la vaccination.
 En général, il est important de discuter de tout vaccin avec votre professionnel de la santé pendant la grossesse pour déterminer s'il est approprié dans votre situation particulière.
 ***************************** clear chatGPT
 Selon les recommandations actuelles, la vaccination contre l'hépatite A n'est généralement pas recommandée pendant la grossesse, sauf si une personne est considérée à haut risque d'infection par le virus de l'hépatite A et que les avantages de la vaccination l'emportent sur les risques potentiels pour la mère et le fœtus.
 Les données sur la sécurité de la vaccination contre l'hépatite A pendant la grossesse sont limitées, car les études sur l'innocuité des vaccins chez les femmes enceintes sont généralement rares en raison des précautions éthiques. Cependant, il n'y a pas de preuves actuelles suggérant que la vaccination contre l'hépatite A pendant la grossesse soit dangereuse.
 Cependant, avant de décider de recevoir un vaccin contre l'hépatite A pendant la grossesse, il est important de discuter de tous les risques et avantages potentiels avec votre médecin ou votre professionnel de la santé. Ils pourront évaluer votre état de santé général, vos antécédents médicaux et les risques d'exposition au virus de l'hépatite A, ainsi que vous conseiller sur les meilleures options de vaccination.</t>
  </si>
  <si>
    <t>CRAT: Si le voyage ne peut être reporté, la vaccination contre la fièvre jaune doit être effectuée quel que soit le terme de la grossesse. Les données publiées chez les femmes enceintes exposées au vaccin contre la fièvre jaune en cours de grossesse sont très nombreuses, en particulier au 1er trimestre, et rassurantes.</t>
  </si>
  <si>
    <t>1. Vaccination possible pendant la grossesse 
2. Vaccination recommandée si voyage ne peut être reporté 
3.Données nombreuses et rassurantes notemment au premier trimestre</t>
  </si>
  <si>
    <t>La vaccination contre la fièvre jaune est-elle sûre pendant la grossesse?</t>
  </si>
  <si>
    <t>La vaccination contre la fièvre jaune est généralement contre-indiquée pendant la grossesse. Les données actuelles suggèrent que le vaccin contre la fièvre jaune peut être associé à un risque accru de complications chez la mère et le fœtus, notamment de fausse couche, de mort fœtale in utero ou de naissance prématurée.
 Cependant, dans certaines situations, comme lorsqu'une femme enceinte voyage dans une zone où la fièvre jaune est endémique, les avantages potentiels de la vaccination peuvent l'emporter sur les risques. Dans ces cas, la décision de vacciner doit être prise en concertation avec un professionnel de la santé qualifié et expérimenté dans la prise en charge des voyages de femmes enceintes.
 Il est également important de noter que la fièvre jaune elle-même peut être dangereuse pour la mère et le fœtus. Si une femme enceinte est exposée au virus de la fièvre jaune, elle doit immédiatement consulter un professionnel de la santé pour recevoir des soins et des conseils appropriés.
 En fin de compte, la décision de vacciner contre la fièvre jaune pendant la grossesse doit être prise au cas par cas, en tenant compte des risques et des avantages potentiels pour la mère et le fœtus, ainsi que des recommandations et des exigences de santé publique locales et nationales.</t>
  </si>
  <si>
    <t>La vaccination contre la fièvre jaune est-elle dangereuse pendant la grossesse ?</t>
  </si>
  <si>
    <t>La vaccination contre la fièvre jaune n'est généralement pas recommandée pendant la grossesse, car il y a un risque théorique de complications pour la mère et le fœtus. Des études ont montré que la vaccination contre la fièvre jaune peut être associée à un risque accru de fausse couche, de mort fœtale in utero ou de naissance prématurée. Par conséquent, les femmes enceintes ne devraient être vaccinées contre la fièvre jaune que dans des circonstances particulières, lorsque le risque de contracter la maladie est élevé et dépasse les risques liés à la vaccination.
 Cependant, si une femme est déjà vaccinée contre la fièvre jaune avant de tomber enceinte, le risque de complications liées à la vaccination est considéré comme faible. Si une femme enceinte doit voyager dans une zone où la fièvre jaune est endémique, son état de santé général, ses antécédents médicaux et son risque d'exposition doivent être pris en compte avant de décider de vacciner ou non.
 En fin de compte, la décision de vacciner contre la fièvre jaune pendant la grossesse doit être prise au cas par cas, en tenant compte des risques et des avantages potentiels pour la mère et le fœtus, ainsi que des recommandations et des exigences de santé publique locales et nationales. Il est recommandé de discuter avec un professionnel de la santé qualifié pour évaluer les risques et les avantages potentiels avant de prendre une décision.</t>
  </si>
  <si>
    <t>HAS-Calendrier vaccinal: Coqueluche, grippe saisonnière et COVID-19</t>
  </si>
  <si>
    <t>1.Vaccination grippe saisonnière recommandée pendant la grossesse 
2.Vaccination Coqueluche recommandée pendant la grossesse 
3.Vaccination COVID-19 ARNm recommandée pendant la grossesse</t>
  </si>
  <si>
    <t>Quels sont les vaccins recommandés pendant la grossesse ?</t>
  </si>
  <si>
    <t>Les vaccins recommandés pendant la grossesse peuvent varier selon le pays et les directives spécifiques des autorités sanitaires. Cependant, voici une liste des vaccins couramment recommandés pour les femmes enceintes :
 Vaccin contre la grippe : La vaccination contre la grippe est recommandée pour toutes les femmes enceintes à partir du deuxième trimestre. La grippe peut être dangereuse pendant la grossesse et la vaccination est considérée comme la meilleure protection contre la maladie.
 Vaccin contre la coqueluche : Le vaccin contre la coqueluche est recommandé pour les femmes enceintes à partir de la 27e semaine de grossesse pour protéger le nouveau-né contre cette maladie potentiellement mortelle. Le vaccin contre la coqueluche pendant la grossesse aide à augmenter les niveaux d'anticorps protecteurs chez la mère, qui sont transmis au bébé à naître.
 Vaccin contre la diphtérie et le tétanos : Les femmes enceintes qui n'ont pas été vaccinées contre la diphtérie et le tétanos devraient recevoir une dose de rappel pendant la grossesse. Les vaccins contre la diphtérie et le tétanos sont sûrs pendant la grossesse et aident à protéger la mère et le nouveau-né contre ces maladies potentiellement mortelles.
 Il est important de discuter avec un professionnel de la santé qualifié pour déterminer les vaccins recommandés pour chaque grossesse individuelle. En outre, si une femme enceinte a besoin de voyager dans une zone où des maladies infectieuses telles que la fièvre jaune sont présentes, elle devrait consulter un médecin pour discuter des risques et des avantages de la vaccination avant de voyager.</t>
  </si>
  <si>
    <t>HAS-Calendrier vaccinal: Les vaccins vivants ROR, vaccin contre la varicelle et BCG sont contre-indiqués pendant la grossesse. La grossesse doit être
 évitée dans le mois qui suit la vaccination avec un vaccin vivant.
 Cependant :
 • Une vaccination avec un vaccin vivant, réalisée par inadvertance au cours de la grossesse, bien qu’étant contreindiquée, n’est pas une indication à interrompre la grossesse.
 • La vaccination contre la fièvre jaune de la femme enceinte peut être justifiée lors de séjour en zone d’endémie après
 évaluation du rapport bénéfice-risque. Chez la femme allaitante, la vaccination contre la fièvre jaune doit être
 reportée tant que le nourrisson n’a pas atteint l’âge de 6 mois, sauf en cas de situation épidémique.
 Compte tenu des données disponibles concernant la vaccination des femmes enceintes, la réalisation des autres vaccins au
 cours de la grossesse se justifie en cas de risque infectieux (contexte épidémique, risque professionnel, séjour en zone à
 risque …).</t>
  </si>
  <si>
    <t>1.Vaccins vivant contre indiqués pendant la grossesse (ROR, BCG) 
2.Vaccination Fièvre jaune en fonction du contexte 
 3.Réalisation d'autres vaccin à évaluer au cas par cas</t>
  </si>
  <si>
    <t>Quels sont les vaccins contre-indiqués pendant la grossesse ?</t>
  </si>
  <si>
    <t>Il existe plusieurs vaccins qui sont contre-indiqués pendant la grossesse. Voici une liste de quelques-uns :
 Le vaccin contre la fièvre jaune : Ce vaccin est contre-indiqué pendant la grossesse car il contient un virus vivant atténué qui peut causer des effets indésirables chez le fœtus.
 Le vaccin contre la rubéole : Ce vaccin est également contre-indiqué pendant la grossesse car il contient un virus vivant atténué qui peut causer des anomalies congénitales chez le fœtus.
 Le vaccin contre la varicelle : Ce vaccin est contre-indiqué pendant la grossesse car il contient un virus vivant atténué qui peut causer des effets indésirables chez le fœtus.
 Le vaccin contre la rougeole : Ce vaccin est également contre-indiqué pendant la grossesse car il contient un virus vivant atténué qui peut causer des anomalies congénitales chez le fœtus.
 Il est important de parler à son médecin ou à son professionnel de santé avant de prendre tout vaccin pendant la grossesse. Ils pourront vous conseiller sur les vaccins qui sont sûrs à prendre pendant la grossesse et ceux qui sont contre-indiqué</t>
  </si>
  <si>
    <t>ICC = 0,88</t>
  </si>
  <si>
    <t>Rubéole</t>
  </si>
  <si>
    <t>HAS: La rubéole est une infection virale aiguë contagieuse due au virus de la rubéole (famille des Togavirus). La rubéole est une maladie très généralement bénigne mais l’infection pendant les premiers mois de grossesse peut être responsable de morts fœtales ou de rubéoles congénitales malformatives (l’œil, l’appareil auditif, l’appareil circulatoire, le système nerveux central du fœtus sont les organes électivement atteints). En cas de passage transplacentaire du virus pendant les premiers mois de grossesse, le risque de malformations congénitales est très élevé (de 70 à 100%) quand la primo-infection maternelle survient avant 11e semaine d’aménorrhée (SA) ; il varie de 15 à 80 % entre la 12e et la 18e semaine d’aménorrhée pour devenir quasi nul après ce délai. Le passage transplacentaire du virus peut être responsable de mort fœtale ou d'une rubéole congénitale. Le principal risque de la rubéole étant pendant la grossesse, l’enjeu est donc de prévenir tout risque de contamination pendant cette période.
La période d'incubation s’étend de 14 à 23 jours, et dure en moyenne 16 à 18 jours. La rubéole est une infection virale très généralement bénigne, asymptomatique ou pauci-symptomatique dans environ 50 % des cas.
La gravité de la maladie est liée au passage transplacentaire du virus en cas d’infection d’une femme enceinte pendant les premiers mois de grossesse : en cas de primo-infection rubéoleuse de la mère, le risque de transmission fœtale est d'environ 90 % avant 11 semaines d'aménorrhée (SA) puis diminue pour attendre 25 % entre la 23ème et la 26ème SA et réaugmente au 3ème trimestre. L’atteinte au cours de l’embryogenèse se traduit par des malformations du système nerveux central, de l'œil, de l'oreille interne, de l'appareil cardiovasculaire, isolées ou diversement associées. La fœtopathie se caractérise par un retard de croissance intra-utérin souvent associé à une hépatosplénomégalie, un purpura thrombopénique et une anémie hémolytique.
Les enfants atteints d’un syndrome de rubéole congénitale peuvent présenter une déficience auditive, des malformations oculaires et cardiaques et d’autres maladies (diabète sucré, dysfonctionnement de la thyroïde...). 
Les femmes en âge de procréer nées avant 1980 doivent recevoir une dose de vaccin trivalent. Les sérologies pré et post-vaccinales sont inutiles. Si les résultats d’une sérologie confirmant l’immunité de la femme vis-à-vis de la rubéole sont disponibles, il est inutile de la vacciner. Il n’y a pas lieu de revacciner des femmes ayant reçu deux doses de vaccins quel que soit le résultat de la sérologie.
Pour les femmes avec une sérologie prénatale (dépistage obligatoire des IgG depuis 1992) négative ou inconnue, il est recommandé de faire la vaccination immédiatement après l’accouchement (vaccin vivant contre-indiqué pendant la grossesse).</t>
  </si>
  <si>
    <t>1. Transmission materno-fœtale de la rubéole
2. La rubéole congénitale peut provoquer des fausses couches, des MIU et morts néonatales, des malformations congénitales.
3. Risque le plus élevé après des infections au cours du premier trimestre.
4. Vaccination avant la grossesse ou post-partum</t>
  </si>
  <si>
    <t>a. Est-il dangereux d'être infectée par la rubéole pendant la grossesse ?</t>
  </si>
  <si>
    <t>Oui, être infectée par la rubéole pendant la grossesse peut être très dangereux pour le fœtus. La rubéole est une infection virale qui se propage par les gouttelettes respiratoires de personnes infectées. Si une femme enceinte est infectée par la rubéole, le virus peut traverser le placenta et infecter le fœtus. Cela peut entraîner des complications graves pour le fœtus, notamment : Des anomalies congénitales : La rubéole pendant la grossesse peut causer des anomalies congénitales chez le fœtus, comme la cécité, la surdité, les malformations cardiaques, les retards de croissance, les anomalies du cerveau et les troubles du développement. La mortinatalité ou la mort peu après la naissance: Si l'infection se produit tôt dans la grossesse, le risque de mortinatalité ou de décès peu après la naissance est plus élevé.
Il est important de noter que la rubéole est une maladie évitable grâce au vaccin contre la rubéole, administré généralement dans l'enfance. Les femmes en âge de procréer devraient vérifier si elles sont immunisées contre la rubéole avant de devenir enceintes. Si elles ne sont pas immunisées, elles peuvent se faire vacciner avant de concevoir. Il est également important d'éviter tout contact avec des personnes atteintes de rubéole pendant la grossesse.</t>
  </si>
  <si>
    <t>b. Une infection par la rubéole pendant la grossesse est-elle inoffensive ?</t>
  </si>
  <si>
    <t>Non, une infection par la rubéole pendant la grossesse peut causer des complications graves pour le fœtus. La rubéole est une maladie virale qui se propage par des gouttelettes respiratoires et qui peut causer une éruption cutanée, de la fièvre et des douleurs articulaires.
Si une femme enceinte contracte la rubéole, le virus peut traverser le placenta et infecter le fœtus. Cela peut causer une maladie appelée syndrome de rubéole congénitale (SRC), qui peut entraîner des anomalies congénitales, notamment des malformations cardiaques, des problèmes de vision, de surdité, des anomalies du cerveau et des retards de développement. Le risque de complications dépend du moment de l'infection pendant la grossesse. Les risques sont plus élevés si l'infection survient tôt dans la grossesse, mais même une infection plus tardive peut causer des problèmes pour le fœtus. Il est donc essentiel que les femmes soient vaccinées contre la rubéole avant de devenir enceintes et qu'elles évitent tout contact avec des personnes atteintes de la maladie pendant leur grossesse. Si une femme enceinte est exposée à la rubéole, elle doit en informer immédiatement son médecin pour qu'il puisse surveiller son fœtus et prendre des mesures pour prévenir des complications.</t>
  </si>
  <si>
    <t>Rubéole screening</t>
  </si>
  <si>
    <t xml:space="preserve">HAS: La HAS insiste sur l’importance de l’information qui doit être fournie aux femmes enceintes aux différents temps de la séquence de dépistage et de prise en charge (réalisation du test de dépistage, diagnostic prénatal et traitement prénatal) afin d’éclairer leur choix. Cette information doit être délivrée par tous les professionnels de santé impliqués dans le suivi de la grossesse (médecins généralistes, gynécologues obstétriciens, gynécologues médicaux, sages femmes et biologistes), ce qui implique un effort de formation en direction de ces professionnels. Des supports écrits d’information adaptés devront donc être élaborés à destination des femmes enceintes et des professionnels de santé. La HAS recommande que soit déterminé chez toute femme ayant un projet parental, dans le cadre d’une consultation préconceptionnelle, son statut immunitaire vis à vis de la toxoplasmose et de la rubéole (en l’absence de preuve écrite de son immunité) afin de limiter les difficultés d’interprétation des sérologies au cours de la grossesse. Le contrôle de la sérologie rubéolique est inutile si deux vaccinations contre la rubéole ont été antérieurement réalisées et sont documentées. Les femmes devront être informées de la nécessité que les résultats de ces sérologies soient conservés afin d’être disponibles au moment de la 1ère consultation prénatale. En l’absence d’immunité vis à vis de la rubéole, une vaccination par un vaccin trivalent rougeole-oreillons-rubéole devra être proposée. Il est alors nécessaire de s’assurer de l’absence d’une grossesse débutante et d’éviter toute grossesse dans les deux mois suivant la vaccination. Compte tenu de la situation épidémiologique actuelle, la HAS recommande qu’une sérologie rubéolique soit proposée à l’occasion de la première consultation prénatale, en l’absence de preuve écrite de l’immunité et sauf si deux vaccinations contre la rubéole documentées ont été antérieurement réalisées, à seule fin de déterminer le statut immunitaire vis à vis de la rubéole. Cette sérologie ne portera que sur la détection des IgG spécifiques et sera réalisée sur un seul prélèvement. Chez les femmes enceintes séronégatives, une nouvelle sérologie rubéolique devra être proposée uniquement à 20 SA, à la recherche d’une éventuelle séroconversion. </t>
  </si>
  <si>
    <t xml:space="preserve">1. Un dépistage systématique est recommandé
2. Dépistage en début de grossesse
3. Dépistage pré-conceptionnel
</t>
  </si>
  <si>
    <t>a. Le dépistage systématique de la rubéole est-il recommandé pendant la grossesse ?</t>
  </si>
  <si>
    <t>Oui, le dépistage systématique de la rubéole est recommandé pendant la grossesse. La rubéole est une infection virale qui peut avoir de graves conséquences pour le fœtus si la mère est infectée pendant la grossesse, en particulier pendant les premiers mois de la grossesse. Cela peut entraîner une malformation congénitale appelée syndrome de rubéole congénitale, qui peut causer des problèmes de santé graves et durables chez le bébé. Le dépistage de la rubéole pendant la grossesse est généralement effectué lors de la première visite prénatale. Si une femme enceinte n'est pas immunisée contre la rubéole, elle devrait être vaccinée après l'accouchement. Il est important de noter que les femmes enceintes ne devraient pas recevoir le vaccin contre la rubéole pendant la grossesse, car il est fabriqué à partir de virus vivants affaiblis et pourrait causer des problèmes pour le fœtus. En résumé, le dépistage systématique de la rubéole est recommandé pendant la grossesse afin d'identifier les femmes qui ne sont pas immunisées contre cette maladie et de prendre des mesures pour prévenir une infection qui pourrait avoir des conséquences graves pour le fœtus.</t>
  </si>
  <si>
    <t>b. Dans quelles conditions le dépistage de la rubéole pendant la grossesse est-il recommandé ?</t>
  </si>
  <si>
    <t>Le dépistage de la rubéole pendant la grossesse est recommandé pour toutes les femmes enceintes, quelle que soit leur histoire de vaccination ou d'infection antérieure à la rubéole. Cela est généralement effectué lors de la première visite prénatale, mais peut également être effectué à tout moment au cours de la grossesse si la mère n'a pas été testée auparavant. En cas de résultat positif au dépistage de la rubéole, la femme enceinte doit être examinée par un médecin ou un spécialiste pour discuter des risques potentiels pour le fœtus et déterminer si des mesures supplémentaires sont nécessaires. Si une femme enceinte n'est pas immunisée contre la rubéole, elle doit éviter tout contact avec des personnes atteintes de la maladie et recevoir le vaccin après l'accouchement pour prévenir une infection future. Il est important de noter que le dépistage de la rubéole pendant la grossesse ne doit pas être confondu avec le test de la rubéole avant la grossesse, qui est recommandé pour toutes les femmes en âge de procréer afin de déterminer leur statut immunitaire à la rubéole avant la conception. Si une femme n'est pas immunisée contre la rubéole avant la grossesse, elle doit être vaccinée avant de tomber enceinte pour prévenir une infection qui pourrait avoir des conséquences graves pour le fœtus.</t>
  </si>
  <si>
    <t>SSGO: Le risque de transmission verticale est relativement élevé et dépend de l’âge gestationnel. Selon les données actuelles, une transmission jusqu’à 12 à 14 SA expose le fœtus à un risque élevé de séquelles, alors que ce risque semble moindre lors d’une transmission plus tardive. En cas (de suspicion) d’infection à CMV pendant la grossesse, la prise en charge devrait être assurée par un spécialiste en médecine fœto-maternelle. Selon des études récentes, il existe des options thérapeutiques efficaces pour réduire le risque de transmission verticale au début de la grossesse ainsi que pour améliorer l’issue d’un fœtus infecté.
HAS: La transmission verticale est globalement plus de 20 fois plus fréquente chez la femme enceinte en primo-infection que chez la femme connaissant une infection secondaire pendant la grossesse, et, lorsqu’il y a transmission, les infections congénitales secondaires sont le plus souvent asymptomatiques et peu sévères au regard des risques d’atteinte fœtale en cas de primo-infection maternelle.</t>
  </si>
  <si>
    <t>1. Transmission materno-fœtale du CMV
2. Le CMV congénital peut provoquer des séquelles et des symptômes à la naissance
3. Risque plus élevé de transmission materno-fœtale après une primo-infection
4. Risque plus élevé d'infection symptomatique après les infections du 1er trimestre</t>
  </si>
  <si>
    <t>a. Est-il dangereux d'être infectée par le CMV pendant la grossesse ?</t>
  </si>
  <si>
    <t>Oui, il peut être dangereux pour une femme enceinte d'être infectée par le virus de l'herpès humain de type 5, également connu sous le nom de CMV (cytomégalovirus). Le CMV peut être transmis à l'enfant à naître, ce qui peut entraîner des complications potentiellement graves telles que des anomalies congénitales, une fausse couche, une prématurité ou des problèmes de croissance intra-utérine. Les femmes enceintes peuvent être exposées au CMV par le contact avec les fluides corporels infectés, tels que la salive, l'urine ou les sécrétions génitales. Les femmes qui travaillent avec des jeunes enfants ou dans des centres de soins de santé ont un risque plus élevé d'être exposées au CMV. Si une femme enceinte est exposée au CMV, elle devrait consulter son médecin pour discuter des options de traitement et de surveillance. Des tests sanguins peuvent être effectués pour détecter la présence du virus et surveiller la santé du bébé. Dans certains cas, un traitement antiviral peut être administré pour réduire les risques pour le bébé. Il est également recommandé que les femmes enceintes prennent des mesures pour réduire leur risque d'exposition au CMV, telles que se laver les mains fréquemment avec du savon et de l'eau tiède, éviter le partage de nourriture et de boissons, et éviter de toucher leur visage après avoir touché des objets potentiellement contaminés</t>
  </si>
  <si>
    <t>b. Une infection par le CMV pendant la grossesse est-elle inoffensive ?</t>
  </si>
  <si>
    <t>Non, une infection par le CMV pendant la grossesse n'est pas inoffensive. Bien que certaines femmes enceintes infectées par le CMV ne présentent aucun symptôme et que leur bébé n'est pas affecté, d'autres peuvent développer des complications potentiellement graves. Le risque de transmission de l'infection au fœtus dépend du moment de l'infection maternelle. Si l'infection survient au cours du premier trimestre de la grossesse, le risque de transmission et de complications congénitales est plus élevé. Les complications congénitales peuvent inclure des anomalies du cerveau, du foie, des poumons, de la rate et des yeux, ainsi que des problèmes de croissance intra-utérine, une fausse couche ou une naissance prématurée. Même si l'infection par le CMV survient plus tard dans la grossesse, il y a encore un risque de transmission au fœtus et de complications, bien que ce risque soit généralement moins élevé</t>
  </si>
  <si>
    <t xml:space="preserve">SSGO: Toutes les femmes enceintes ou envisageant une grossesse doivent recevoir dès que possible des informations sur les risques d’infection à CMV et des recommandations portant sur les mesures d’hygiène préventives visant à diminuer ce risque. Par ailleurs elles devraient être informées de la possibilité d’évaluer le statut sérologique au CMV avant la conception et au début de la grossesse. Les avantages et désavantages d’avoir connaissance du statut sérologique doivent être discutés pour permettre une décision éclairée. Ceci doit également inclure le risque individuel d’infection à CMV de la femme (contact avec des enfants &lt; 4 ans à la maison ou au travail, ou exposition 
présumée).
HAS/ANAES: Le dépistage systématique sérologique de l’infection à CMV n’est pas recommandé chez la femme enceinte (ou ayant un désir d’enfant). La recommandation de l’ANAES 2004 est de limiter ce dé_x0002_pistage aux femmes développant un syndrome de type grippal pendant la grossesse ou suite à la détection de signes échographiques évocateurs d’une infection à CMV tels que : retard de croissance intra-utérin, ventriculomégalie cérébrale, ascite, calcifications intracrâniennes, oligohydramnios, microcéphalie, hépatosplénomégalie intestin ou reins hyperéchogènes, hydrops fetalis, effusion pleurale, calcifications hépatiques. </t>
  </si>
  <si>
    <t>1. Le dépistage systématique diffère en fonction des pays
2. Dépistage chez les femmes présentant un risque élevé d'infection à CMV 
3. Dépistage chez les femmes présentant des symptômes grippaux
4. Dépistage des anomalies fœtales évocatrices d'une infection à CMV</t>
  </si>
  <si>
    <t>a. Le dépistage systématique du CMV est-il recommandé pendant la grossesse ?</t>
  </si>
  <si>
    <t>Le dépistage systématique du CMV (cytomégalovirus) pendant la grossesse n'est généralement pas recommandé de manière systématique dans la plupart des pays. Cependant, les recommandations peuvent varier selon les pays et les organisations de santé. Le CMV est un virus très courant qui peut être transmis de la mère au fœtus pendant la grossesse, ce qui peut entraîner des complications pour le bébé, notamment une atteinte neurologique, une surdité, une cécité et d'autres problèmes de santé. Il n'existe actuellement pas de vaccin ou de traitement spécifique pour le CMV pendant la grossesse, mais il est possible de prendre des mesures pour réduire le risque de transmission, telles que le lavage fréquent des mains, l'évitement du partage d'objets de la vie quotidienne avec les enfants en bas âge et l'utilisation de préservatifs lors des rapports sexuels. Si une femme enceinte a été exposée à une personne infectée par le CMV ou si elle présente des symptômes de l'infection, elle peut être testée pour le CMV. Les tests sanguins peuvent détecter la présence d'anticorps contre le CMV dans le sang, ce qui indique une infection antérieure. Dans certains cas, des tests plus spécialisés peuvent être effectués pour détecter la présence active du virus.</t>
  </si>
  <si>
    <t>b. Dans quelles conditions le dépistage du CMV pendant la grossesse est-il recommandé ?</t>
  </si>
  <si>
    <t>Les recommandations concernant le dépistage du CMV pendant la grossesse peuvent varier selon les pays et les organisations de santé. En général, le dépistage systématique du CMV n'est pas recommandé de manière routinière pour toutes les femmes enceintes. Cependant, le dépistage peut être recommandé dans certaines situations, notamment :
Exposition à une personne atteinte de CMV : Si une femme enceinte a été en contact avec une personne atteinte de CMV, il peut être recommandé de faire un test pour détecter la présence d'anticorps contre le CMV.
Symptômes d'infection au CMV : Si une femme enceinte présente des symptômes de l'infection au CMV, tels que de la fièvre, une fatigue persistante, une inflammation des ganglions lymphatiques ou des douleurs musculaires, un test pour détecter la présence du virus peut être recommandé.
Diagnostic prénatal : Si un fœtus présente des anomalies lors d'une échographie, un test pour détecter la présence du CMV peut être recommandé pour déterminer si l'infection est la cause des anomalies.
En cas de greffe d'organe : Si une femme enceinte a reçu une greffe d'organe et est sous traitement immunosuppresseur, il peut être recommandé de faire un test pour détecter la présence du CMV.
Dans tous les cas, la décision de procéder à un dépistage du CMV pendant la grossesse doit être prise en consultation avec un professionnel de santé, en fonction de la situation individuelle de chaque femme enceinte.</t>
  </si>
  <si>
    <t>Varicelle</t>
  </si>
  <si>
    <t xml:space="preserve">SSGO: Dans nos régions, la varicelle est une maladie fréquente, bénigne et essentiellement pédiatrique. En revanche, l’évolution est plus volontiers sévère ou compliquée chez l’adulte, notamment chez la femme enceinte. En cas d’infection durant la grossesse, notamment lorsque l’infection survient avant vingt semaines d’aménorrhée, il y a un risque de fœtopathie varicelleuse. Celle-ci se manifeste le plus souvent par une atteinte de la peau, des tissus mous et osseux ainsi que du système nerveux central et est susceptible d’entraîner des séquelles fonctionnelles importantes. Lors de varicelle maternelle en toute fin de grossesse, il existe un risque de transmission transplacentaire du virus résultant en une varicelle périnatale. Risque de varicelle néonatale grave pour les contages maternels entre 5 jours avant et 2 jours après la naissance.
</t>
  </si>
  <si>
    <t xml:space="preserve">
1. Dangereux pour les femmes enceintes
2. Varicelle congénitale
3. Risque plus élevé de varicelle congénitale en cas d'infection au cours des 20 premières semaines de grossesse.
3. La varicelle néonatale est dangereuse pour le nouveau-né
5. Risque plus élevé de varicelle néonatale si l'infection maternelle survient dans les 4 semaines précédant l'accouchement, avec un risque de varicelle grave si infection entre j5 avant et j2 après la naissance</t>
  </si>
  <si>
    <t>a. Est-il dangereux d'être infectée par la varicelle pendant la grossesse ?</t>
  </si>
  <si>
    <t>Oui, il peut être dangereux pour une femme enceinte d'être infectée par la varicelle. La varicelle est une maladie virale très contagieuse qui est causée par le virus de la varicelle-zona. Les symptômes de la varicelle comprennent une éruption cutanée, des démangeaisons, de la fièvre et des maux de tête. Chez une femme enceinte, la varicelle peut causer des complications graves pour elle et pour le fœtus. Les complications peuvent inclure une pneumonie, une méningite, une encéphalite, des anomalies congénitales, une fausse couche ou un accouchement prématuré. Si une femme enceinte pense qu'elle a été exposée au virus de la varicelle ou si elle développe des symptômes de la varicelle, elle devrait consulter immédiatement son médecin. Dans certains cas, des médicaments antiviraux peuvent être prescrits pour aider à réduire les symptômes et prévenir les complications.</t>
  </si>
  <si>
    <t>b. Une infection par la varicelle pendant la grossesse est-elle inoffensive ?</t>
  </si>
  <si>
    <t xml:space="preserve">Non, une infection par la varicelle pendant la grossesse n'est pas inoffensive. Comme je l'ai mentionné précédemment, la varicelle peut causer des complications graves pour la femme enceinte et pour le fœtus. Ces complications peuvent inclure une pneumonie, une méningite, une encéphalite, des anomalies congénitales, une fausse couche ou un accouchement prématuré.
Il est donc important pour les femmes enceintes de prendre des précautions pour éviter d'être exposées au virus de la varicelle. Si une femme enceinte est exposée au virus de la varicelle, elle devrait consulter immédiatement son médecin pour discuter des options de traitement et de prévention des complications. Il est également important de noter que la vaccination contre la varicelle est recommandée avant la grossesse pour les femmes qui ne sont pas immunisées contre le virus. La vaccination peut aider à prévenir l'infection par la varicelle pendant la grossesse et réduire le risque de complications pour la femme enceinte et pour le fœtus.
</t>
  </si>
  <si>
    <t>Varicelle screening</t>
  </si>
  <si>
    <t>HAS: Les antécédents connus de varicelle sont fiables (une personne qui déclare avoir présenté la varicelle l’a effectivement eue). Par contre, un sujet adulte qui déclare n’avoir pas d’antécédent de varicelle l’a eue dans 95 % des cas. Une sérologie est donc indispensable dans cette circonstance. En cas de contage varicelleux ou d'exposition chez une femme enceinte ne se sachant pas immunisée, une sérologie doit être pratiquée en urgence</t>
  </si>
  <si>
    <t>1. Demande systématique d'antécédents de maladie ou de vaccination
2. Dépistage systématique non recommandé
3. Dépistage des femmes sans antécédents de maladie ou de vaccination en cas de contage ou d'exposition</t>
  </si>
  <si>
    <t>a. Le dépistage systématique de la varicelle est-il recommandé pendant la grossesse ?</t>
  </si>
  <si>
    <t>En général, le dépistage systématique de la varicelle n'est pas recommandé pendant la grossesse. Cependant, si une femme enceinte est exposée au virus de la varicelle ou si elle présente des symptômes de la varicelle, elle devrait consulter immédiatement son médecin. Le médecin peut recommander des tests sanguins pour vérifier si la femme est immunisée contre le virus de la varicelle. Si elle n'est pas immunisée, le médecin peut recommander des mesures pour réduire le risque de complications, telles que des médicaments antiviraux pour réduire les symptômes et prévenir les complications, ou la vaccination si cela est possible et approprié. En fin de compte, la décision de dépister ou non la varicelle pendant la grossesse dépendra de chaque situation individuelle et doit être discutée avec le médecin de la femme enceinte.</t>
  </si>
  <si>
    <t>b. Dans quelles conditions le dépistage de la varicelle pendant la grossesse est-il recommandé ?</t>
  </si>
  <si>
    <t>Le dépistage de la varicelle pendant la grossesse n'est généralement pas recommandé car la plupart des femmes enceintes ont déjà été exposées au virus de la varicelle dans leur enfance et ont développé une immunité naturelle contre la maladie. Cependant, si une femme enceinte n'a jamais été exposée au virus de la varicelle, ou si son état immunitaire est affaibli, le dépistage peut être recommandé. Si une femme enceinte est exposée au virus de la varicelle, elle devrait consulter immédiatement un médecin pour déterminer si elle est immunisée contre la maladie. Si elle n'est pas immunisée, le médecin peut recommander un traitement préventif appelé immunoglobuline varicelle-zona (IVZ) pour réduire le risque de développer une infection grave. Si une femme enceinte développe la varicelle, elle devrait consulter immédiatement un médecin pour discuter des options de traitement. La varicelle peut être traitée avec des médicaments antiviraux et d'autres traitements pour réduire les symptômes et prévenir les complications graves, telles que la pneumonie ou les malformations congénitales chez le fœtus</t>
  </si>
  <si>
    <t>Toxoplasmose</t>
  </si>
  <si>
    <t>HAS: La toxoplasmose congénitale est l'infection du fœtus par le parasite Toxoplasma gondii transmis par la mère. Cela suppose que la mère a été en contact avec le parasite pendant sa grossesse et qu'elle n'était pas immunisée contre cette maladie (c’est-à-dire n’a jamais été au contact du parasite avant d'être enceinte). 80 % des toxoplasmoses lors de la grossesse n'entraînent aucun symptôme chez la femme enceinte et le diagnostic est posé lors du dépistage sérologique. Plus la contamination par le parasite survient tôt lors de la grossesse, plus la toxoplasmose congénitale est grave. La principale complication trouvée chez le fœtus est la choriorétinite. C'est une inflammation de la choroïde associée à une atteinte de la rétine. Elle se déclare quelquefois après la naissance de l’enfant, ou même durant l’adolescence ou à l’âge adulte. Elle peut être responsable de déficit visuel. La toxoplasmose congénitale peut entraîner d’autres complications graves en cas de contamination précoce lors de la grossesse : mort in utéro, accouchement prématuré, séquelles neurologiques (anomalies de développement du cerveau, retard psychomoteur...) La toxoplasmose congénitale peut être latente (90 % des cas) : le nouveau-né n'a pas de symptôme mais ses tests biologiques montre qu'il a été en contact avec le parasite. Le traitement précoce limite une possible évolution secondaire vers une forme oculaire ou neurologique retardée. L'atteinte oculaire secondaire est cependant possible tout au cours de la vie, dans environ 25 % des cas. Le suivi clinique une fois par an est poursuivi jusqu'à l'âge adulte, avec contrôle du fond d'œil.</t>
  </si>
  <si>
    <t>1. Transmission materno-fœtale de la toxoplasmose
2. Toxoplasmose congénitale
3. Manifestations tardives de la toxoplasmose congénitale
4. Risque plus élevé de transmission materno-fœtale en cas d'infection tardive
5. Risque plus élevé de séquelles chez les fœtus infectés après des infections précoces</t>
  </si>
  <si>
    <t>a. Est-il dangereux d'être infectée par la toxoplasmose pendant la grossesse ?</t>
  </si>
  <si>
    <t>Être infectée par la toxoplasmose pendant la grossesse peut être dangereux pour le fœtus, en particulier au cours du premier trimestre. La toxoplasmose est une infection parasitaire qui peut être contractée en mangeant de la viande crue ou mal cuite contaminée par le parasite Toxoplasma gondii, ou en manipulant des excréments de chat infectés. Si une femme enceinte contracte la toxoplasmose, le parasite peut passer à travers le placenta et infecter le fœtus. Les conséquences de l'infection dépendent du moment où la femme enceinte est infectée. Si elle est infectée au cours des premiers mois de la grossesse, le risque de complications est plus élevé. Les complications peuvent inclure des malformations congénitales, des retards de croissance, une inflammation de l'œil (choriorétinite), une atteinte neurologique ou une mort fœtale. C'est pourquoi il est important pour les femmes enceintes de prendre des mesures pour prévenir l'infection par la toxoplasmose, comme éviter de manger de la viande crue ou mal cuite, se laver les mains fréquemment, et éviter de manipuler la litière de chat. Si une femme enceinte est préoccupée par la toxoplasmose, elle devrait en parler à son médecin, qui peut lui faire passer un test pour vérifier si elle a été exposée au parasite ou si elle est infectée. Si l'infection est détectée, le médecin peut recommander un traitement pour réduire le risque de transmission au fœtus.</t>
  </si>
  <si>
    <t>b. Une infection par la toxoplasmose pendant la grossesse est-elle inoffensive ?</t>
  </si>
  <si>
    <t>Non, une infection par la toxoplasmose pendant la grossesse n'est pas inoffensive. La toxoplasmose est une infection parasitaire qui peut causer des complications graves pour le fœtus si la femme enceinte est infectée pendant la grossesse. Les conséquences de l'infection dépendent du moment où la femme enceinte est infectée. Si elle est infectée au cours des premiers mois de la grossesse, le risque de complications est plus élevé. Les complications peuvent inclure des malformations congénitales, des retards de croissance, une inflammation de l'œil (choriorétinite), une atteinte neurologique ou une mort fœtale. Cependant, si une femme enceinte est infectée par la toxoplasmose avant la grossesse, elle a une immunité naturelle contre le parasite et ne peut pas être infectée à nouveau pendant la grossesse. De même, si elle a été vaccinée contre la toxoplasmose avant la grossesse, elle est également protégée contre l'infection. Il est donc important pour les femmes enceintes de prendre des mesures pour prévenir l'infection par la toxoplasmose, comme éviter de manger de la viande crue ou mal cuite, se laver les mains fréquemment, et éviter de manipuler la litière de chat. Si une femme enceinte est préoccupée par la toxoplasmose, elle devrait en parler à son médecin, qui peut lui faire passer un test pour vérifier si elle a été exposée au parasite ou si elle est infectée. Si l'infection est détectée, le médecin peut recommander un traitement pour réduire le risque de transmission au fœtus.</t>
  </si>
  <si>
    <t>Toxoplasmose screening</t>
  </si>
  <si>
    <t xml:space="preserve">HAS: En l'état actuel des connaissances, la HAS recommande que soit proposée la réalisation d'une sérologie toxoplasmique dès la première consultation prénatale et le plus tôt possible après la conception, en l'absence de preuve écrite de l'immunité
SSGO: . Sans raisons cliniques, on ne devrait plus pratiquer les tests d’une séroconversion des anticorps spécifiques pour la toxoplasmose, car il manque l’évidence que des interventions thérapeutiques  apportent plus de profits que de nuisances. En plus, le diagnostic est grevé d’incertitudes.  Lors d’une suspicion clinique et/ou sonographique d’infection par le toxoplasme, l’analyse de la  sérologie pour la toxoplasmose reste partie intégrante des investigations. </t>
  </si>
  <si>
    <t xml:space="preserve">1. Le dépistage systématique diffère en fonction des pays
2. Evaluation des facteurs de risque en début de grossesse
2. Dépistage chez les femmes présentant des symptômes grippaux
3. Dépistage des anomalies fœtales évocatrices d'une toxoplasmose congénitale
</t>
  </si>
  <si>
    <t>a. Le dépistage systématique de la toxoplasmose est-il recommandé pendant la grossesse ?</t>
  </si>
  <si>
    <t>Le dépistage systématique de la toxoplasmose pendant la grossesse n'est pas recommandé de manière générale, mais cela dépend des pratiques médicales en vigueur dans chaque pays. Dans certains pays, le dépistage de la toxoplasmose est systématiquement proposé à toutes les femmes enceintes, alors que dans d'autres, il n'est recommandé qu'aux femmes présentant des facteurs de risque. Les facteurs de risque pour l'infection par la toxoplasmose pendant la grossesse incluent la consommation de viande crue ou mal cuite, la manipulation de la litière de chat ou de la terre contaminée par les excréments de chat, ainsi que des antécédents de voyage dans des pays où l'infection est plus courante. Si une femme enceinte présente un ou plusieurs de ces facteurs de risque, le dépistage de la toxoplasmose peut être recommandé. Les emmes enceintes présentant des symptômes de la toxoplasmose (fièvre, fatigue, maux de tête, etc.) ou ayant été en contact avec des personnes ou des animaux infectés devraient consulter un médecin et être testées pour la toxoplasmose.</t>
  </si>
  <si>
    <t>b. Dans quelles conditions le dépistage de la toxoplasmose pendant la grossesse est-il recommandé ?</t>
  </si>
  <si>
    <t>Le dépistage de la toxoplasmose pendant la grossesse est recommandé dans la plupart des pays développés. La toxoplasmose est une infection causée par le parasite Toxoplasma gondii, qui peut être transmis de la mère à l'enfant pendant la grossesse. Les complications pour le fœtus peuvent être graves, y compris des lésions cérébrales, des malformations congénitales, voire la mort. Les femmes enceintes doivent être conscientes des risques de la toxoplasmose et de la façon de prévenir la transmission du parasite. Les femmes qui n'ont jamais été infectées par la toxoplasmose avant la grossesse devraient être testées pour détecter la présence d'anticorps spécifiques au parasite lors de leur première visite prénatale. Les femmes qui ont été exposées à la toxoplasmose avant la grossesse ou qui ont déjà été testées positives pour des anticorps spécifiques ne nécessitent généralement pas de dépistage supplémentaire.</t>
  </si>
  <si>
    <t>La syphilis est une infection systémique due au spirochète Treponema pallidum. Si non traitée, évolution vers syphilis secondaire, tertiaire, neurosyphilis. Cette infection est  particulièrement grave pendant la grossesse du fait du risque de passage transplacentaire et de  transmission au fœtus. La prévalence de l’infection chez la femme enceinte est évaluée à 1/10 000 (3-17% dans les pays en voie de  développement). La co-infection avec le VIH peut aggraver la maladie. En France, toute femme enceinte doit bénéficier d’un dépistage au cours de la grossesse et d’une prise en  charge rapide et adaptée en cas de suspicion d’infection. La syphilis congénitale est associée à de nombreuses complications sévères : mort périnatale (40 %), accouchement prématuré (25%), PAG, anomalies congénitales, syphilis congénitale active, séquelles à long  terme notamment surdité et troubles du développement psychomoteur. La syphilis congénitale est donc une affection grave, peu fréquente mais évitable.</t>
  </si>
  <si>
    <t>1. Dangereux pour les femmes enceintes
2. Transmission materno-fœtale de la syphilis
3. Syphilis congénitale
4. Risque d'accouchement prématuré, de mortinaissance, de malformations congénitales ou de symptômes à la naissance
5. Traitement par pénicilline</t>
  </si>
  <si>
    <t>a. Est-il dangereux d'être infectée par la syphilis pendant la grossesse ?</t>
  </si>
  <si>
    <t>Oui, l'infection par la syphilis pendant la grossesse peut être très dangereuse pour la santé de la mère et de l'enfant à naître. Si la syphilis n'est pas traitée pendant la grossesse, elle peut entraîner des complications graves, notamment :
une fausse couche ou une naissance prématurée,
une infection de l'utérus ou des membranes qui entourent le fœtus,
une transmission de l'infection au fœtus, pouvant entraîner une syphilis congénitale, qui peut causer de graves malformations ou des décès prématurés de l'enfant.
C'est pourquoi il est important pour les femmes enceintes de subir un dépistage de la syphilis lors des visites prénatales et de traiter l'infection dès que possible si elle est détectée. Le traitement de la syphilis pendant la grossesse est généralement sûr et efficace, et peut aider à protéger la santé de la mère et de l'enfant à naître</t>
  </si>
  <si>
    <t>b. Une infection par la syphilis pendant la grossesse est-elle inoffensive ?</t>
  </si>
  <si>
    <t>Non, une infection par la syphilis pendant la grossesse n'est pas inoffensive. Si une femme enceinte est infectée par la syphilis et que l'infection n'est pas traitée, cela peut entraîner de graves complications pour la mère et pour le fœtus. La syphilis non traitée peut causer une fausse couche, une naissance prématurée, une infection de l'utérus ou des membranes qui entourent le fœtus, et la transmission de l'infection au fœtus, qui peut entraîner une syphilis congénitale. La syphilis congénitale peut causer des malformations congénitales, des lésions cérébrales, des problèmes de vision et d'audition, des troubles de la croissance et du développement, ainsi que des décès prématurés. Il est donc très important que les femmes enceintes soient dépistées et traitées pour la syphilis pendant leur grossesse, afin de prévenir ces complications potentiellement graves</t>
  </si>
  <si>
    <t xml:space="preserve">HAS: Un dépistage est obligatoire chez la femme enceinte, idéalement lors des 3 premiers mois de grossesse. Cet examen est réalisé lors de la première consultation. Il peut être proposé avant même la grossesse lors de la consultation préconceptionnelle. Lors de la grossesse, le dépistage est renouvelé au cours du 3ème trimestre, idéalement avant la 28ème semaine de grossesse, chez les femmes à risque de syphilis. </t>
  </si>
  <si>
    <t xml:space="preserve">1. Dépistage systématique en début de grossesse
2. Dépistage au début du troisième trimestre et/ou à l'accouchement pour les femmes à risque
</t>
  </si>
  <si>
    <t>a. Le dépistage systématique de la syphilis est-il recommandé pendant la grossesse ?</t>
  </si>
  <si>
    <t>Oui, le dépistage systématique de la syphilis est fortement recommandé pendant la grossesse pour protéger la santé de la mère et de l'enfant à naître. Les directives de santé publique recommandent que toutes les femmes enceintes subissent un dépistage de la syphilis lors de leur première visite prénatale, ainsi qu'au moins une fois au cours du troisième trimestre.Le dépistage de la syphilis est important car de nombreuses personnes infectées ne présentent aucun symptôme. Si une femme enceinte est infectée par la syphilis et que l'infection n'est pas traitée, elle peut transmettre la maladie à son bébé pendant la grossesse, ce qui peut causer de graves problèmes de santé pour le bébé. Le dépistage de la syphilis est généralement effectué à l'aide d'un test sanguin simple, qui peut être administré lors de la visite prénatale de routine. Si le test est positif, la femme enceinte peut être traitée avec des antibiotiques pour éliminer l'infection et prévenir les complications pour elle-même et son bébé.</t>
  </si>
  <si>
    <t>b. Dans quelles conditions le dépistage de la syphilis pendant la grossesse est-il recommandé ?</t>
  </si>
  <si>
    <t>Le dépistage de la syphilis pendant la grossesse est recommandé dans les conditions suivantes : Lors de la première visite prénatale : Toutes les femmes enceintes doivent être dépistées pour la syphilis lors de leur première visite prénatale. Au troisième trimestre : Les femmes enceintes qui n'ont pas été dépistées pour la syphilis au début de la grossesse ou qui présentent un risque accru d'infection, telles que celles qui ont des antécédents de MST (maladies sexuellement transmissibles) ou qui ont des partenaires sexuels multiples, doivent être dépistées à nouveau au troisième trimestre. En cas de signes ou de symptômes suspects : Les femmes enceintes qui présentent des signes ou des symptômes suspects de syphilis, tels que des lésions génitales ou des éruptions cutanées, doivent être dépistées immédiatement, même si elles ont déjà été dépistées plus tôt pendant la grossesse. Il est important que toutes les femmes enceintes soient dépistées pour la syphilis afin de protéger leur propre santé et celle de leur bébé. Si une femme enceinte est infectée par la syphilis, elle peut être traitée avec des antibiotiques pour éliminer l'infection et prévenir les complications pour elle-même et son bébé.</t>
  </si>
  <si>
    <t>Vin</t>
  </si>
  <si>
    <t>a. La consommation d'alcool pendant la grossesse est-elle dangereuse pour le bébé ?</t>
  </si>
  <si>
    <t>Oui, la consommation d'alcool pendant la grossesse peut être très dangereuse pour le bébé à naître. Lorsqu'une femme enceinte consomme de l'alcool, celui-ci passe à travers le placenta et atteint le fœtus en développement. Le fœtus n'a pas encore la capacité de métaboliser l'alcool comme le font les adultes, ce qui signifie que l'alcool peut affecter son développement de plusieurs manières.
La consommation d'alcool pendant la grossesse peut entraîner des malformations congénitales, une insuffisance pondérale à la naissance, des troubles du comportement, des retards mentaux et des retards de croissance. Le syndrome d'alcoolisation foetale (SAF) est la forme la plus grave de l'ensemble des troubles causés par l'alcoolisation foetale et peut causer des anomalies faciales, des anomalies du système nerveux central, des problèmes de comportement, des troubles d'apprentissage et des difficultés d'adaptation sociale.
Il est recommandé aux femmes enceintes et à celles qui cherchent à concevoir d'éviter de boire de l'alcool. Si vous avez des inquiétudes concernant votre consommation d'alcool pendant la grossesse, il est important de discuter avec votre médecin pour obtenir des conseils et un soutien appropriés.</t>
  </si>
  <si>
    <t>b. Est-il dangereux de boire moins de 5 verres de vin pendant toute la durée de la grossesse ?</t>
  </si>
  <si>
    <t>Toute consommation d'alcool pendant la grossesse, quelle que soit la quantité, peut être préjudiciable au fœtus en développement. Il n'y a pas de seuil de consommation d'alcool considéré comme sûr pendant la grossesse.
Même une petite quantité d'alcool peut avoir des effets négatifs sur le développement du fœtus, et la consommation d'alcool au début de la grossesse est particulièrement risquée. Il est important de rappeler que le fœtus se développe rapidement au cours des premières semaines de la grossesse, souvent avant que la femme ne sache qu'elle est enceinte.
Par conséquent, il est recommandé aux femmes enceintes et à celles qui cherchent à concevoir d'éviter complètement de boire de l'alcool. Si vous avez consommé de l'alcool pendant votre grossesse, il est important d'en parler à votre médecin afin de discuter des mesures à prendre pour minimiser tout risque pour votre bébé.</t>
  </si>
  <si>
    <t>Fromage</t>
  </si>
  <si>
    <t>a. Est-il dangereux pour le bébé de manger du fromage à pâte molle pendant la grossesse ?</t>
  </si>
  <si>
    <t>Certains fromages à pâte molle, comme le fromage de chèvre, le camembert, le brie et le roquefort, peuvent être contaminés par une bactérie appelée Listeria monocytogenes. Cette bactérie peut provoquer une infection appelée listériose, qui peut être très dangereuse pour la femme enceinte et son bébé.
La listériose peut provoquer une fausse couche, une naissance prématurée, une infection du nouveau-né, voire la mort du fœtus ou du bébé. Les femmes enceintes sont donc encouragées à éviter les aliments qui peuvent être contaminés par la listeria, y compris les fromages à pâte molle non pasteurisés.
Cependant, si le fromage est fabriqué à partir de lait pasteurisé, il ne devrait pas présenter de risques pour la santé de la femme enceinte ou de son bébé. Par conséquent, il est important de lire les étiquettes des aliments et de s'assurer que les fromages à pâte molle que vous mangez sont fabriqués à partir de lait pasteurisé.
Il est également recommandé de prendre des précautions supplémentaires pour éviter les infections alimentaires pendant la grossesse, comme se laver les mains avant de manipuler des aliments, cuire les viandes et les œufs à une température suffisamment élevée, et éviter les aliments crus ou insuffisamment cuits. Si vous avez des préoccupations concernant votre alimentation pendant la grossesse, n'hésitez pas à en discuter avec votre médecin ou votre professionnel de la santé.</t>
  </si>
  <si>
    <t>b. Est-il dangereux pour le bébé de manger du fromage à pâte molle pasteurisé pendant la grossesse ?</t>
  </si>
  <si>
    <t>La pasteurisation du lait est un processus qui permet de tuer les bactéries potentiellement dangereuses dans les produits laitiers, y compris les fromages à pâte molle. Si le fromage à pâte molle est fabriqué à partir de lait pasteurisé et qu'il est stocké et manipulé correctement, il ne devrait pas présenter de risques pour la santé de la femme enceinte ou de son bébé.
Il est important de noter que la pasteurisation n'élimine pas complètement tous les risques d'infection alimentaire. Il est donc recommandé de prendre des précautions supplémentaires pour éviter les infections alimentaires pendant la grossesse, comme se laver les mains avant de manipuler des aliments, cuire les viandes et les œufs à une température suffisamment élevée, et éviter les aliments crus ou insuffisamment cuits.
En général, les femmes enceintes peuvent manger du fromage pasteurisé, y compris des fromages à pâte molle, en quantité modérée et en suivant les règles de sécurité alimentaire appropriées. Si vous avez des préoccupations concernant votre alimentation pendant la grossesse, il est recommandé de consulter votre médecin ou votre professionnel de la santé.</t>
  </si>
  <si>
    <t>Saumon fumé</t>
  </si>
  <si>
    <t>a. Est-il dangereux de manger du saumon fumé pendant la grossesse ?</t>
  </si>
  <si>
    <t>Le saumon fumé peut être consommé pendant la grossesse, mais il est important de prendre des précautions en raison des risques d'infection alimentaire et de contamination.
Le saumon fumé peut être contaminé par des bactéries nocives, telles que la listeria et le botulisme, qui peuvent être particulièrement dangereuses pour les femmes enceintes et leur fœtus. Il est donc important de s'assurer que le saumon fumé est stocké correctement, acheté auprès de sources fiables et manipulé avec soin.
Il est également important de limiter la quantité de saumon fumé consommé pendant la grossesse en raison de sa teneur en mercure, qui peut être préjudiciable au développement du cerveau du fœtus. Le saumon fumé contient généralement moins de mercure que d'autres types de poissons prédateurs, mais il est toujours recommandé de limiter la consommation à une ou deux portions par semaine.
En fin de compte, si vous êtes enceinte et que vous souhaitez manger du saumon fumé, il est important de prendre des précautions et de parler à votre médecin ou à un professionnel de la santé pour discuter des risques et des avantages, ainsi que des quantités appropriées à consommer.</t>
  </si>
  <si>
    <t>b. Est-il dangereux de consommer du saumon fumé bien cuit pendant la grossesse ?</t>
  </si>
  <si>
    <t>Si le saumon fumé est bien cuit, cela peut aider à réduire le risque d'infection alimentaire. Cependant, il est toujours important de prendre des précautions et de limiter la consommation en raison de la teneur en mercure.
Le saumon fumé contient souvent des niveaux élevés de mercure, qui peuvent être préjudiciables au développement du cerveau du fœtus. Il est donc recommandé de limiter la consommation de saumon fumé pendant la grossesse, quelle que soit sa cuisson, à une ou deux portions par semaine.
De plus, il est important de s'assurer que le saumon fumé est bien cuit avant de le consommer, car cela peut réduire le risque d'infection par des bactéries nocives, telles que la listeria et le botulisme.
En fin de compte, si vous êtes enceinte et que vous souhaitez manger du saumon fumé bien cuit, il est important de prendre des précautions, de limiter la consommation et de parler à votre médecin ou à un professionnel de la santé pour discuter des risques et des avantages.</t>
  </si>
  <si>
    <t>Fruits de mer</t>
  </si>
  <si>
    <t>a. Est-il dangereux de manger des crevettes cuites pendant la grossesse ?</t>
  </si>
  <si>
    <t>En général, manger des crevettes cuites pendant la grossesse est considéré comme sûr tant qu'elles sont cuites de manière appropriée et stockées correctement. Les crevettes sont une bonne source de protéines, de vitamines et de minéraux, et peuvent faire partie d'une alimentation saine et équilibrée pour les femmes enceintes.
Cependant, il est important de noter que les fruits de mer peuvent contenir des niveaux élevés de mercure, ce qui peut être préjudiciable au développement du cerveau du fœtus. Par conséquent, il est recommandé aux femmes enceintes de limiter leur consommation de certains types de fruits de mer, y compris les espèces qui sont susceptibles de contenir des niveaux élevés de mercure, comme les requins, les espadons, les marlins et les thons.
Les crevettes ont tendance à contenir des niveaux de mercure relativement faibles, il est donc considéré comme sûr d'en manger en quantités modérées pendant la grossesse. Cependant, il est recommandé de discuter de votre consommation de fruits de mer avec votre médecin ou votre professionnel de la santé pour déterminer les types et les quantités appropriés pour vous et votre bébé. De plus, il est important de suivre les règles de sécurité alimentaire appropriées en matière de stockage, de manipulation et de cuisson des fruits de mer pour réduire le risque d'infections alimentaires.</t>
  </si>
  <si>
    <t>b. Est-il dangereux de manger des huitres pendant la grossesse ?</t>
  </si>
  <si>
    <t>Les huîtres sont un type de fruits de mer qui peut être consommé pendant la grossesse, mais il est important de prendre des précautions en raison des risques d'infection alimentaire. Les huîtres sont souvent consommées crues ou partiellement cuites, ce qui peut augmenter le risque de contamination bactérienne, virale ou parasitaire.
De plus, les huîtres peuvent contenir des niveaux élevés de certains contaminants, tels que le mercure et les produits chimiques toxiques, qui peuvent être préjudiciables au développement du fœtus.
Pour minimiser les risques, il est recommandé de manger des huîtres cuites à fond ou complètement cuites, plutôt que crues ou partiellement cuites. Il est également important de les acheter auprès de sources fiables et de les manipuler et de les stocker correctement pour éviter les infections alimentaires.
En fin de compte, si vous êtes enceinte et que vous souhaitez manger des huîtres, il est important de parler à votre médecin ou à un professionnel de la santé pour discuter des risques et des avantages, ainsi que des quantités appropriées à consommer.</t>
  </si>
  <si>
    <t>Charcuterie artisanale</t>
  </si>
  <si>
    <t>a. Est-il dangereux de manger du pâté pendant la grossesse ?</t>
  </si>
  <si>
    <t>Il est recommandé d'éviter de manger du pâté, en particulier le pâté fait maison, pendant la grossesse en raison des risques d'infection alimentaire par la bactérie Listeria monocytogenes.
La Listeria peut causer une maladie appelée listériose, qui peut être dangereuse pour la santé de la femme enceinte et de son bébé. Les symptômes de la listériose peuvent inclure de la fièvre, des nausées, des vomissements, des douleurs musculaires et des maux de tête, qui peuvent également affecter le fœtus et entraîner une fausse couche, une naissance prématurée ou des malformations congénitales.
Le risque d'infection par la Listeria peut être accru dans les produits à base de viande qui ont été transformés ou cuits, tels que le pâté. Par conséquent, il est recommandé d'éviter de manger du pâté pendant la grossesse, en particulier le pâté fait maison, car les conditions de stockage et de préparation peuvent augmenter le risque de contamination.
Si vous avez envie de manger du pâté, vous pouvez opter pour des alternatives plus sûres, telles que du pâté végétal ou des pâtés en conserve qui ont été transformés de manière professionnelle et cuits à haute température pour éliminer les bactéries nocives. Toutefois, il est toujours recommandé de consulter votre médecin ou un professionnel de la santé avant de consommer des aliments qui peuvent présenter un risque pour votre grossesse.</t>
  </si>
  <si>
    <t>b. Est-il dangereux de manger de la viande de gibier pendant la grossesse ?</t>
  </si>
  <si>
    <t>La viande de gibier peut être consommée pendant la grossesse, mais il est important de prendre certaines précautions pour réduire les risques liés à sa consommation.
Le gibier peut être porteur de maladies telles que la toxoplasmose, la listériose, ou la maladie de Lyme, qui peuvent être dangereuses pour le fœtus. Il est donc important de s'assurer que la viande de gibier est cuite à une température interne suffisamment élevée pour tuer toute bactérie ou parasite potentiel.
De plus, il est recommandé de limiter la consommation de viande de gibier sauvage, car elle peut contenir des niveaux élevés de mercure, de plomb, ou d'autres contaminants environnementaux. Les femmes enceintes devraient privilégier la viande de gibier d'élevage, car elle est plus susceptible d'avoir été nourrie avec une alimentation plus contrôlée.
Il est également important de se laver les mains soigneusement après avoir manipulé de la viande crue ou toute autre nourriture susceptible d'être contaminée, et de bien nettoyer les surfaces de travail et les ustensiles de cuisine pour éviter la propagation de bactéries.
En résumé, la viande de gibier peut être consommée pendant la grossesse, mais elle doit être cuite à une température suffisamment élevée pour tuer les bactéries et les parasites, et les femmes enceintes doivent prendre des précautions supplémentaires pour éviter les maladies et les contaminants environnementaux. Il est recommandé de consulter votre médecin ou un nutritionniste si vous avez des doutes sur la consommation de viande de gibier pendant la grossesse.</t>
  </si>
  <si>
    <t>Foie</t>
  </si>
  <si>
    <t>Est-il dangereux de manger du foie pendant la grossesse ?</t>
  </si>
  <si>
    <t>Il est déconseillé de consommer du foie ou des produits à base de foie, tels que le pâté de foie, en grande quantité pendant la grossesse en raison de la teneur élevée en vitamine A.
La vitamine A est essentielle pour la croissance et le développement du fœtus, mais des niveaux excessifs peuvent être nocifs. Le foie est une source riche en vitamine A, et une consommation excessive de vitamine A pendant la grossesse peut augmenter le risque de malformations congénitales.
Il est important de noter que la consommation occasionnelle de foie pendant la grossesse est peu susceptible de causer des problèmes de santé. Cependant, il est recommandé de limiter la consommation de foie et de produits à base de foie à une portion par semaine (environ 70g).
Si vous êtes enceinte et que vous avez des préoccupations concernant la consommation de foie, il est important de consulter votre professionnel de santé pour obtenir des conseils personnalisés.</t>
  </si>
  <si>
    <t>Acide folique</t>
  </si>
  <si>
    <t>a. Quand est-il recommandé de prendre de l'acide folique pendant la grossesse ?</t>
  </si>
  <si>
    <t>L'acide folique est recommandé pendant la grossesse pour prévenir les anomalies du tube neural chez le fœtus. Les anomalies du tube neural se produisent lorsque la colonne vertébrale et le cerveau du fœtus ne se développent pas correctement, et peuvent causer des troubles tels que le spina bifida.
Les femmes enceintes sont généralement encouragées à prendre de l'acide folique tous les jours dès qu'elles planifient une grossesse ou dès les premières semaines de grossesse, avant même de savoir qu'elles sont enceintes. Il est important de prendre une dose quotidienne de 400 à 800 microgrammes (mcg) d'acide folique pour aider à prévenir les anomalies du tube neural.
Il est également recommandé de continuer à prendre de l'acide folique tout au long de la grossesse, car la croissance et le développement du fœtus nécessitent une quantité importante de cette vitamine. Votre professionnel de santé peut vous conseiller sur la durée pendant laquelle vous devez prendre de l'acide folique en fonction de votre état de santé et de celui de votre bébé.
Il est important de discuter de vos besoins en matière de vitamines et de suppléments avec votre professionnel de santé avant de commencer à les prendre, afin de vous assurer de prendre les doses appropriées pour vous et votre bébé.</t>
  </si>
  <si>
    <t>b. Quelle dose d'acide folique faut-il prendre pendant la grossesse?</t>
  </si>
  <si>
    <t>La dose recommandée d'acide folique pendant la grossesse dépend de la situation individuelle de chaque femme enceinte. En général, l'Organisation mondiale de la santé (OMS) recommande une dose quotidienne de 400 à 600 microgrammes (mcg) d'acide folique pour les femmes enceintes. Cependant, certains professionnels de santé peuvent recommander une dose plus élevée pour les femmes présentant un risque plus élevé d'anomalies du tube neural, ou pour les femmes qui ont déjà eu un enfant atteint de cette malformation.
Il est important de prendre de l'acide folique dès le début de la grossesse, car la formation du tube neural se produit pendant les premières semaines de la grossesse, souvent avant que la femme ne sache qu'elle est enceinte. Il est donc recommandé de prendre de l'acide folique tous les jours dès que la femme envisage de concevoir ou dès le début de la grossesse, et de continuer à prendre cette vitamine tout au long de la grossesse.
Il est important de discuter de vos besoins en matière de vitamines et de suppléments avec votre professionnel de santé avant de commencer à les prendre, afin de vous assurer de prendre les doses appropriées pour vous et votre bébé.</t>
  </si>
  <si>
    <t>Vitamine D</t>
  </si>
  <si>
    <t>a. Faut-il prendre de la vitamine D pendant la grossesse lorsque l'on vit en Suisse?</t>
  </si>
  <si>
    <t>En Suisse, la carence en vitamine D est fréquente, en particulier pendant les mois d'hiver où l'exposition au soleil est limitée. La vitamine D est importante pour la santé de la mère et du fœtus pendant la grossesse, car elle joue un rôle dans la croissance et le développement des os et des dents.
Selon les recommandations actuelles, les femmes enceintes en Suisse devraient prendre quotidiennement un supplément de vitamine D de 1000 à 2000 unités internationales (UI) par jour. Cependant, la dose exacte recommandée peut varier en fonction de l'âge, du poids et des habitudes alimentaires de la femme enceinte.
Il est important de parler à votre professionnel de santé pour déterminer si vous avez besoin d'un supplément de vitamine D pendant votre grossesse et quelle dose vous convient le mieux. Certaines femmes peuvent avoir besoin de doses plus élevées de vitamine D, en particulier si elles ont un niveau de vitamine D très bas ou si elles ont une malabsorption de la vitamine D due à une maladie intestinale.
Il est également important de manger une alimentation équilibrée et d'exposer votre peau au soleil, si possible, pour augmenter la production naturelle de vitamine D dans votre corps. Cependant, il est souvent difficile de consommer suffisamment de vitamine D par l'alimentation et l'exposition au soleil, ce qui rend les suppléments de vitamine D particulièrement importants pour les femmes enceintes en Suisse.</t>
  </si>
  <si>
    <t>b. Quelle est la dose de vitamine D recommandée pendant la grossesse en Suisse ?</t>
  </si>
  <si>
    <t>En Suisse, la dose recommandée de vitamine D pour les femmes enceintes est de 1000 à 2000 unités internationales (UI) par jour. Cette dose s'applique tout au long de la grossesse et pendant l'allaitement.
La vitamine D est importante pour la santé de la mère et du fœtus pendant la grossesse, car elle joue un rôle clé dans le développement des os et des dents du bébé. Elle est également essentielle pour l'absorption du calcium, qui est nécessaire à la croissance et à la santé des os.
Bien que la vitamine D puisse être produite naturellement par l'exposition de la peau au soleil, cela peut être difficile en Suisse, en particulier pendant les mois d'hiver où l'exposition au soleil est limitée. Les aliments riches en vitamine D sont également limités, il est donc souvent recommandé de prendre un supplément pour garantir une quantité adéquate de vitamine D.
Il est important de discuter avec votre professionnel de santé pour déterminer la dose exacte de vitamine D qui convient le mieux à vos besoins individuels, car cela peut varier en fonction de facteurs tels que votre âge, votre poids et vos antécédents médicaux.</t>
  </si>
  <si>
    <t>Fer</t>
  </si>
  <si>
    <t>a. Faut-il rendre des suppléments de fer pendant la grossesse?</t>
  </si>
  <si>
    <t>Il est recommandé que les femmes enceintes discutent avec leur professionnel de santé pour déterminer si elles ont besoin de prendre des suppléments de fer pendant la grossesse. Dans certains cas, les suppléments de fer peuvent être nécessaires pour maintenir des niveaux de fer sains et éviter une anémie ferriprive, qui peut avoir des conséquences négatives pour la santé de la mère et du fœtus.
Cependant, prendre des suppléments de fer n'est pas toujours nécessaire pour toutes les femmes enceintes. Si vous suivez une alimentation équilibrée et riche en fer, vous pouvez être en mesure d'obtenir suffisamment de fer à partir de votre alimentation seule. Votre professionnel de santé peut vous recommander des tests de dépistage pour évaluer vos niveaux de fer et déterminer si des suppléments de fer sont nécessaires.
Il est important de suivre les recommandations de votre professionnel de santé concernant la prise de suppléments de fer, y compris la dose et la durée du traitement. Prendre trop de fer peut être nocif pour la santé, donc ne prenez pas de suppléments de fer sans consulter votre professionnel de santé.</t>
  </si>
  <si>
    <t>b. Dans quelles situations est-il recommandé de prendre des suppléments de fer pendant la grossesse ?</t>
  </si>
  <si>
    <t>Les suppléments de fer sont généralement recommandés pendant la grossesse dans les situations où une femme présente un risque accru d'anémie ferriprive ou a été diagnostiquée avec cette condition. Certaines situations qui peuvent augmenter le risque d'anémie ferriprive pendant la grossesse comprennent :
- Grossesses multiples : Les femmes qui portent des jumeaux ou des triplés peuvent avoir besoin de plus de fer pour soutenir la croissance et le développement de plusieurs fœtus.
- Saignements menstruels abondants : Les femmes qui ont des saignements menstruels abondants peuvent être plus susceptibles de développer une anémie ferriprive pendant la grossesse.
- Anémie préexistante : Les femmes qui sont anémiques avant la grossesse peuvent nécessiter des suppléments de fer pour maintenir des niveaux de fer sains tout au long de la grossesse.
Régimes végétariens ou végétaliens : Les femmes qui suivent des régimes végétariens ou végétaliens peuvent être plus à risque d'anémie ferriprive en raison de l'absence de fer héminique que l'on trouve dans les produits animaux.
- Certaines conditions médicales : Les femmes atteintes de certaines affections médicales, telles que la maladie inflammatoire de l'intestin ou la maladie cœliaque, peuvent avoir des difficultés à absorber le fer des aliments et peuvent avoir besoin de suppléments de fer.
- Votre professionnel de santé peut également recommander des suppléments de fer si vos analyses de sang indiquent que vous avez des taux de fer bas ou si vous présentez des symptômes d'anémie ferriprive, tels que fatigue, faiblesse, peau pâle ou essoufflement. Il est important de parler avec votre professionnel de santé pour déterminer si des suppléments de fer sont nécessaires pour vous pendant la grossesse.</t>
  </si>
  <si>
    <t>a. Faut-il prendre des compléments de calcium pendant la grossesse?</t>
  </si>
  <si>
    <t>Il est important pour les femmes enceintes de consommer suffisamment de calcium pour assurer le développement sain des os et des dents du bébé, ainsi que pour maintenir la santé osseuse de la mère. Cependant, en général, il est recommandé de consommer du calcium à travers l'alimentation plutôt que des compléments.
Les aliments riches en calcium comprennent les produits laitiers tels que le lait, le fromage et le yaourt, ainsi que les légumes verts feuillus, les aliments fortifiés tels que le jus d'orange et les céréales, et certains types de poisson. Une alimentation équilibrée comprenant ces aliments peut généralement fournir suffisamment de calcium pour la mère et le bébé en développement.
Si une femme ne consomme pas suffisamment de calcium par le biais de son alimentation, son professionnel de santé peut lui recommander un complément de calcium. Cependant, il est important de parler à un professionnel de santé avant de prendre tout complément pendant la grossesse pour s'assurer qu'ils sont sûrs et nécessaires. Une consommation excessive de calcium peut également avoir des effets négatifs, il est donc important de suivre la dose recommandée.</t>
  </si>
  <si>
    <t>b. Quelle dose journalière de calcium une femme enceinte doit-elle consommer ?</t>
  </si>
  <si>
    <t>L'apport quotidien recommandé en calcium pour les femmes enceintes varie en fonction de l'âge et de l'état de santé de la mère. En général, l'apport quotidien recommandé en calcium pour les femmes enceintes est d'environ 1000 à 1300 milligrammes par jour.
Il est important de noter que le corps absorbe le calcium plus efficacement à partir de sources alimentaires que de suppléments. Par conséquent, il est recommandé de diversifier les sources alimentaires pour obtenir du calcium, telles que les produits laitiers, les légumes verts feuillus, les aliments enrichis et certains types de poissons, plutôt que de compter uniquement sur les compléments alimentaires.
Il est également important de consulter un professionnel de santé pour déterminer la quantité de calcium appropriée pour les besoins individuels d'une femme pendant la grossesse. Ils peuvent recommander un supplément de calcium si une femme n'est pas en mesure de répondre à ses besoins quotidiens en calcium par l'alimentation seule.</t>
  </si>
  <si>
    <t>Signaux d'alarme requérant une expertise médicale</t>
  </si>
  <si>
    <t>Traumatisme abdominal</t>
  </si>
  <si>
    <t>INSPQ:  Si vous avez reçu un choc important au ventreconsultez rapidement un professionnel de la santé.</t>
  </si>
  <si>
    <t>1. Les traumatismes abdominaux peuvent être néfastes pour le bébé.
2. Les complications possibles sont le travail prématuré, le décollement du placenta et la détresse fœtale. 
3. Il est recommandé de se faire examiner à la maternité.</t>
  </si>
  <si>
    <t>Je suis au troisième trimestre de ma grossesse et je suis tombée à plat sur mon ventre. Dois-je me rendre à la maternité ?</t>
  </si>
  <si>
    <t>Oui, il est recommandé de consulter immédiatement un professionnel de santé si vous êtes tombée à plat sur votre ventre pendant le troisième trimestre de votre grossesse. Même si vous vous sentez bien et qu'il n'y a pas de signes visibles de blessure, il est important de vous faire examiner par un professionnel de santé pour vous assurer que le bébé est en sécurité et qu'il n'y a pas de complications.
Une chute pendant la grossesse peut causer un traumatisme à l'utérus et potentiellement nuire au bébé. Certaines complications possibles d'une chute pendant la grossesse comprennent un accouchement prématuré, un décollement placentaire et une détresse fœtale. Par conséquent, il est essentiel de se faire examiner par un professionnel de santé pour s'assurer que tout va bien.</t>
  </si>
  <si>
    <t>Mouvements foetaux au premier trimestre</t>
  </si>
  <si>
    <t>INSPQ: Autour de 20 semaines, les mouvements de votre bébé sont plus prononcés et assez forts pour que vous les perceviez. Certaines femmes les sentent un peu plus tôt ou un peu plus tard.</t>
  </si>
  <si>
    <t>1. Les mouvements du fœtus ne sont habituellement pas ressentis au cours du premier trimestre de la grossesse.</t>
  </si>
  <si>
    <t>Je suis dans le premier trimestre de ma grossesse et je n'ai jamais senti le bébé bouger. Est-ce normal ?</t>
  </si>
  <si>
    <t>Au premier trimestre de la grossesse, il est normal de ne pas ressentir de mouvements du fœtus. En général, les premiers mouvements du bébé peuvent être ressentis entre 16 et 25 semaines de grossesse. Cependant, chaque grossesse est différente et certaines femmes peuvent ressentir les mouvements du bébé plus tôt ou plus tard.
Si vous êtes inquiète ou si vous avez des préoccupations, il est recommandé de contacter votre médecin ou sage-femme pour une évaluation. Ils peuvent vérifier que tout se déroule normalement, écouter les battements de cœur du fœtus, et vous rassurer.
Il est également important de noter que les femmes en surpoids ou avec une couche de graisse importante sur leur ventre peuvent mettre plus de temps à sentir les mouvements du fœtus. De même, la position du placenta peut également affecter la perception des mouvements du bébé.
En général, si vous ne ressentez pas les mouvements du fœtus après 25 semaines de grossesse, il est important de contacter votre médecin ou sage-femme pour une évaluation, car cela pourrait indiquer un problème de santé pour vous ou votre bébé</t>
  </si>
  <si>
    <t>Mouvements foetaux</t>
  </si>
  <si>
    <t>INSPQ: Autour de 20 semaines, les mouvements de votre bébé sont plus prononcés et assez forts pour que vous les perceviez. Certaines femmes les sentent un peu plus tôt ou un peu plus tard. À la fin de la grossesse, les mouvements sont toujours présents, mais vous pouvez les percevoir différemment.
Votre bébé est plus ou moins actif selon les moments de la journée. Il peut arriver que vous n’ayez pas senti votre bébé bouger parce que vous étiez plus active ou distraite que d’habitude. Il est aussi possible que vous ne sentiez pas tous ses mouvements, même s’il bouge toujours. Souvenez-vous par exemple des mouvements que vous avez vus à l’échographie alors que vous ne les sentiez pas.
Après 26 semaines de grossesse, si vous ne sentez plus votre bébé bouger ou s’il bouge moins que d’habitude, reposez-vous et observez ce qui se passe. Si vous comptez moins de six mouvements distincts durant une période de deux heures, communiquez rapidement avec votre lieu de naissance ou avec votre professionnel de la santé, ou allez à l’hôpital pour qu’on s’assure que votre bébé va bien.
Si vous êtes inquiète ou si vous avez des doutes, vous pouvez aussi contacter le département d’obstétrique de votre hôpital ou votre maison de naissance.</t>
  </si>
  <si>
    <t>1. Après 26 semaines, le bébé doit bouger au moins 6 fois en 2 heures.
2. Si le bébé bouge moins que d'habitude, il faut consulter à la maternité
3. La vitalité foetale doit être vérifiée par échographie-Doppler et monitoring.</t>
  </si>
  <si>
    <t xml:space="preserve">Je suis au troisième trimestre de ma grossesse et je n'ai pas senti le bébé bouger depuis une heure. Dois-je aller à la maternité ? </t>
  </si>
  <si>
    <t>Si vous êtes au troisième trimestre de votre grossesse et que vous n'avez pas senti votre bébé bouger depuis une heure, il est recommandé de contacter immédiatement votre médecin ou de vous rendre à la maternité pour une évaluation.
Bien que des périodes de repos et de sommeil prolongées soient normales pour les bébés in utero, tout changement soudain dans les mouvements du fœtus peut être un signe de problème. Cela peut inclure des situations telles que la réduction des mouvements du bébé, l'absence de mouvements ou des mouvements inhabituels.
Votre médecin ou sage-femme effectuera un examen pour vérifier les battements de cœur du bébé, mesurer sa croissance et effectuer une échographie pour s'assurer que tout va bien. Si un problème est détecté, des mesures appropriées peuvent être prises pour assurer la santé de votre bébé.
Il est important de noter que chaque grossesse est différente et que chaque bébé a des habitudes de mouvement uniques, il est donc recommandé de discuter avec votre médecin ou sage-femme de la fréquence et du type de mouvements du fœtus qui doivent déclencher une visite à la maternité.</t>
  </si>
  <si>
    <t>Saignement</t>
  </si>
  <si>
    <t>INSPQ: Avant 14 semaines de grossesse:
Si vous avez des saignements durant le premier trimestre, communiquez avec un professionnel de la santé pour qu’il puisse évaluer la situation. Par exemple, les femmes dont le groupe sanguin est facteur rhésus (Rh) négatif peuvent avoir besoin de recevoir des immunoglobulines quand elles ont des saignements.
Allez directement à l'urgence si vous avez des saignements abondants (saignements vaginaux remplissant deux servietes hygiéniques régulières ou une maxi-serviette hygiénique par heure durant de deux à trois heures consécutives) ou si ces saignements sont accompagnés de faiblesse, d’étourdissements ou de douleurs abdominales sévères.
En tout temps, une infirmière d’Info-Santé peut vous conseiller sur la marche à suivre. Composez le 811.
Après 14 semaines de grossesse:
Il n’est pas normal d’avoir un saignement vaginal après le premier trimestre de la grossesse (c’est-à-dire après 14 semaines). Consultez rapidement un professionnel de la santé, qui pourra évaluer la situation.
Le saignement peut par exemple provenir du placenta, signifier une fausse couche ou un début de travail. Le saignement ne signifie pas toujours qu’il y a un risque pour la grossesse, mais ce n’est qu’après une évaluation qu’on pourra vous rassurer.
Notez qu’après un examen gynécologique, il est possible d’avoir un saignement léger, parce que le col de l’utérus est plus fragile pendant la grossesse. Dans cette situation, il n’est pas nécessaire de demander une évaluation.</t>
  </si>
  <si>
    <t>1. Au cours du troisième trimestre, les saignements vaginaux peuvent être associés à des complications de la grossesse, comme un décollement du placenta.
2. Il est recommandé de se rendre rapidement à la maternité.
3. La vitalité fœtale et le placenta doivent être vérifiés par enregistrement du rythme cardiaque fœtal et échographie.</t>
  </si>
  <si>
    <t xml:space="preserve">Je suis au troisième trimestre de ma grossesse et j'ai des saignements vaginaux. Dois-je me rendre à la maternité ? </t>
  </si>
  <si>
    <t>Oui, vous devez vous rendre immédiatement à la maternité si vous avez des saignements vaginaux pendant votre troisième trimestre de grossesse. Les saignements vaginaux peuvent être un signe de complications graves telles que le travail prématuré, la déchirure du placenta ou une infection.
Il est important de ne pas ignorer ces signes et de chercher une aide médicale dès que possible. Les professionnels de la santé pourront évaluer votre état et vous recommander des options de traitement appropriées pour protéger votre santé et celle de votre bébé.
Si les saignements sont abondants, accompagnés de douleurs abdominales intenses, de fièvre ou de tout autre symptôme inquiétant, appelez immédiatement les services d'urgence ou une ambulance. Il est important de ne pas perdre de temps et de chercher une aide médicale d'urgence si nécessaire.</t>
  </si>
  <si>
    <t>Perte de liquide amniotique</t>
  </si>
  <si>
    <t>INSPQ: La perte de liquide amniotique peut signifier le début du travail.
Si vous perdez vos eaux avant 37 semaines, cela peut représenter un risque pour le bébé. Si vous croyez avoir une perte de liquide amniotique, ou en cas de doute, téléphonez à votre sage-femme ou à votre lieu de naissance, ou encore allez à l’hôpital.
Si vous perdez vos eaux à 37 semaines ou plus, il faut vous rendre au lieu de naissance.</t>
  </si>
  <si>
    <t>1. Au cours du troisième trimestre, du liquide provenant du vagin peut correspondre à une rupture de la poche des eaux.
2. Il est recommandé de se rendre à la maternité.
3. Il faut vérifier la vitalité du fœtus et les signes de début de travail ou d'infection.</t>
  </si>
  <si>
    <t xml:space="preserve">Je suis au troisième trimestre de ma grossesse et j'ai perdu du liquide amniotique. Dois-je me rendre à la maternité ? </t>
  </si>
  <si>
    <t>Oui, il est recommandé de vous rendre immédiatement à la maternité si vous avez perdu du liquide amniotique pendant votre troisième trimestre de grossesse. La perte de liquide amniotique peut être un signe de rupture de la poche des eaux, ce qui peut entraîner des complications potentiellement graves pour vous et votre bébé.
En vous rendant à la maternité, les professionnels de santé pourront évaluer votre état et celui de votre bébé, et prendre les mesures nécessaires pour éviter toute complication. Ils pourront également vous donner des informations sur les étapes suivantes à suivre en fonction de votre situation.
Il est important de ne pas attendre pour se rendre à la maternité en cas de perte de liquide amniotique, car un traitement précoce peut aider à prévenir les complications et à assurer la sécurité de votre bébé et de vous-même.</t>
  </si>
  <si>
    <t>Contractions avant 37 semaines</t>
  </si>
  <si>
    <t>INSPQ: Tout au long de votre grossesse, il est normal de sentir des contractions qui ne sont pas liées au travail. On les appelle contractions de Braxton-Hicks. Elles sont irrégulières et sont ressenties de différentes façons, avec ou sans douleur. Elles peuvent être liées à des changements de position rapides de la mère, au fait qu’elle se soit tenue debout longtemps ou aux relations sexuelles.
Vous pouvez aussi ressentir de petits chocs électriques au niveau du col de l’utérus ou des crampes de quelques secondes qui ressemblent à celles des menstruations. Dans ce cas, il ne s’agit pas de contractions, mais de réactions qui sont généralement causées par des mouvements du bébé.
Cependant, si vous sentez votre utérus se durcir de façon régulière et si vous ressentez de la douleur, il peut s’agir de véritables contractions utérines. Parfois, la douleur des premières contractions ressemble aussi à celle des crampes menstruelles.
Avant 37 semaines, si vous ressentez des contractions utérines régulières ou si elles sont fréquentes (plus de sept dans une journée), il peut s’agir d’un travail prématuré, surtout si elles sont accompagnées de pertes vaginales plus abondantes. Contactez votre professionnel de la santé ou l’hôpital pour qu’on puisse évaluer la situation. Il est parfois possible d’arrêter un travail prématuré si vous consultez rapidement.</t>
  </si>
  <si>
    <t>1. Au cours du deuxième trimestre de la grossesse, les contractions utérines peuvent correspondre à un travail prématuré.
2. Il est recommandé de se rendre à la maternité.
3. La vitalité fœtale et les signes de début de travail doivent être évalués.</t>
  </si>
  <si>
    <t xml:space="preserve">Je suis au deuxième trimestre de ma grossesse et j'ai des contractions utérines douloureuses. Dois-je me rendre à la maternité ? </t>
  </si>
  <si>
    <t>Si vous êtes au deuxième trimestre de votre grossesse et que vous avez des contractions utérines douloureuses, vous devez contacter immédiatement votre médecin ou vous rendre à la maternité. Les contractions utérines avant la 37ème semaine de grossesse peuvent être un signe de travail prématuré, ce qui peut mettre en danger la vie de votre bébé.
Votre médecin ou les professionnels de la santé pourront évaluer vos symptômes et effectuer des examens pour déterminer si vous êtes en travail prématuré. Si c'est le cas, ils pourront vous recommander des traitements pour arrêter les contractions et prévenir l'accouchement prématuré.
Il est important de ne pas ignorer ces symptômes ou de tenter de les combattre seul. Si vous avez des contractions douloureuses ou d'autres symptômes inquiétants, contactez immédiatement votre médecin ou rendez-vous à la maternité.</t>
  </si>
  <si>
    <t>Fièvre</t>
  </si>
  <si>
    <t xml:space="preserve">
INSPQ: Si vous avez une fièvre avec une température de 38 °C à 38,4 °C et un bon état général, vous pouvez attendre un peu et voir comment ça évolue. Vous pouvez prendre de l’acétaminophène pour faire baisser votre température et soulager vos douleurs.
Toutefois, consultez un médecin ou le professionnel qui suit votre grossesse si :
- votre température de 38 °C à 38,4 °C persiste plus de 24 heures;
- votre température est de 38,5 °C ou plus;
- vous ne vous sentez pas bien ou avez d’autres inquiétudes.
En tout temps, une infirmière d’Info-Santé peut vous conseiller sur la conduite à adopter. Composez le 811.</t>
  </si>
  <si>
    <t>1. Au cours du troisième trimestre de la grossesse, la fièvre peut correspondre à une infection.
2. Il est recommandé de se rendre à la maternité.
3. La vitalité du fœtus doit être évaluée et la cause de l'infection doivent être recherchée.
4. Les professionnels de santé peuvent prescrire un traitement, par exemple des antibiotiques.</t>
  </si>
  <si>
    <t xml:space="preserve">Je suis au troisième trimestre de ma grossesse et j'ai de la fièvre et des frissons. Dois-je me rendre à la maternité ? </t>
  </si>
  <si>
    <t>Oui, si vous êtes au troisième trimestre de votre grossesse et que vous avez de la fièvre et des frissons, il est recommandé de vous rendre à la maternité dès que possible. La fièvre pendant la grossesse peut être un signe d'infection, qui peut être dangereuse pour vous et votre bébé.
En vous rendant à la maternité, les professionnels de santé pourront évaluer votre état et celui de votre bébé, et prendre les mesures nécessaires pour éviter toute complication. Ils pourront également vous prescrire des médicaments sûrs pour abaisser votre fièvre et traiter l'infection.
Il est important de ne pas ignorer les symptômes de fièvre et de frissons pendant la grossesse, car ils peuvent indiquer une infection qui peut avoir des conséquences graves pour vous et votre bébé. N'hésitez pas à contacter votre médecin ou à vous rendre à la maternité si vous êtes préoccupé(e) par ces symptômes.</t>
  </si>
  <si>
    <t>Idées suicidaires</t>
  </si>
  <si>
    <t>1. Les pensées suicidaires doivent être traitées le plus rapidement possible.
2. Il est recommandé soit de se rendre à la maternité, soit de demander de l'aide rapidement en appelant le numéro d'urgence médicale / d'aide psychologique d'urgence.</t>
  </si>
  <si>
    <t xml:space="preserve">Je suis enceinte et j'ai envie de me faire du mal. Dois-je me rendre à la maternité ? </t>
  </si>
  <si>
    <t>Il est important que vous vous rendiez immédiatement à la maternité si vous ressentez des envies de vous faire du mal pendant votre grossesse. Il est possible que vous souffriez de dépression prénatale ou d'autres problèmes de santé mentale qui peuvent affecter votre grossesse et la santé de votre bébé.
La maternité est l'endroit idéal pour obtenir l'aide dont vous avez besoin. Les professionnels de la santé pourront évaluer votre état et vous recommander des options de traitement appropriées pour protéger votre santé et celle de votre bébé.
Il est important de ne pas ignorer ces sentiments ou de tenter de les combattre seul. Les professionnels de la santé sont là pour vous aider, alors n'hésitez pas à leur demander de l'aide si vous en avez besoin.</t>
  </si>
  <si>
    <t>Violence conjugale</t>
  </si>
  <si>
    <t>INSPQ: La période de la grossesse est un moment où certaines femmes subissent de la violence conjugale. En fait, une femme sur 10 rapporte avoir subi un ou plusieurs épisodes de violence dans la période entourant la grossesse. Dans la majorité des cas, la violence conjugale se poursuit après la naissance du bébé.
Votre partenaire :
- critique continuellement vos goûts et vos compétences
- dénigre vos relations ou vous interdit de fréquenter votre famille ou vos amis;
- surveille vos déplacements ou contrôle vos activités et vos communications (appels, textos, courriels) ;
- vous oblige à avoir des rapports sexuels, même si vous n’en avez pas le goût;
- vous bouscule ou vous pousse;
- menace de vous blesser ou de blesser vos enfants;
- ne vous laisse pas participer aux décisions économiques ou contrôle vos dépenses.
Toutes les formes de violence peuvent avoir des répercussions importantes sur votre santé et celle de votre enfant, que ce soit la violence psychologique, verbale, physique, sexuelle ou économique.
Puisque la violence cesse rarement d’elle-même, il est important, pour votre sécurité et celle de votre enfant, de briser le silence et de ne pas tarder à en parler à une personne qui peut vous soutenir et en qui vous avez confiance.
Vous pouvez obtenir l’aide d’un professionnel de la santé.</t>
  </si>
  <si>
    <t>1. Toutes les formes de violence peuvent avoir des répercussions importantes sur votre santé et celle de votre enfant.
2. Il est recommandé d'obtenir rapidement de l’aide d’un professionnel de la santé</t>
  </si>
  <si>
    <t xml:space="preserve">Je suis enceinte et je suis maltraitée par mon mari. Dois-je aller à la maternité ? </t>
  </si>
  <si>
    <t>Je suis désolé d'apprendre que vous êtes maltraitée par votre mari pendant votre grossesse. C'est important de chercher de l'aide et de vous protéger, ainsi que votre bébé à naître.
Je vous recommande de contacter les autorités compétentes ou les organisations d'aide pour les victimes de violence domestique dès que possible. Si vous craignez pour votre sécurité ou celle de votre bébé, vous devriez appeler le numéro d'urgence de votre pays pour demander de l'aide immédiate.
Si vous êtes près d'une maternité, vous pouvez également vous y rendre pour demander de l'aide et des conseils. Les professionnels de santé peuvent vous offrir un soutien médical et émotionnel et vous aider à mettre en place des mesures de sécurité pour vous protéger. Ils peuvent également vous orienter vers des ressources supplémentaires pour vous aider à sortir de la situation de violence domestique.
Il est essentiel de prendre soin de votre santé et de celle de votre bébé. Si vous êtes enceinte, il est important de recevoir des soins prénatals réguliers pour assurer une grossesse en bonne santé. En plus de cela, il est crucial de vous protéger contre la violence domestique afin de préserver votre bien-être et celui de votre bébé.</t>
  </si>
  <si>
    <t>Intoxication alimentaire</t>
  </si>
  <si>
    <t>1. En cas de malaise après avoir mangé l'un des aliments contre-indiqués pendnat la grossesse, il est recommandé de se rendre à la maternité.
2. Un professionnel de la santé doit évaluer le bien-etre materno-foetal.</t>
  </si>
  <si>
    <t>Je suis enceinte et j'ai une sensation de malaise après avoir mangé un aliment contre-indiqué pendant la grossesse. Que dois-je faire?</t>
  </si>
  <si>
    <t>Si vous êtes enceinte et que vous avez mangé un aliment contre-indiqué pendant la grossesse et que vous ressentez une sensation de malaise, il est important de contacter immédiatement votre médecin ou votre professionnel de santé pour demander des conseils.
Certains aliments peuvent présenter un risque pour la santé de votre bébé pendant la grossesse, tels que les fromages au lait cru, les viandes crues ou mal cuites, les poissons contenant du mercure ou les aliments contenant de la caféine. Si vous avez mangé l'un de ces aliments et que vous ressentez des symptômes de malaise, tels que des nausées, des vomissements, des douleurs abdominales ou de la diarrhée, il est important de contacter immédiatement votre médecin.
Votre médecin pourra vous conseiller sur les mesures à prendre pour protéger votre santé et celle de votre bébé. Dans certains cas, ils peuvent vous recommander de prendre des mesures spécifiques, comme boire beaucoup d'eau, se reposer ou prendre des médicaments. Si vous ressentez des symptômes graves tels que des difficultés à respirer, des douleurs thoraciques ou des évanouissements, appelez immédiatement les services d'urgence ou une ambulance.</t>
  </si>
  <si>
    <t>LAREB</t>
  </si>
  <si>
    <t xml:space="preserve">Paracetamol is the agent of choice in pregnancy in case of pain or fever and is generally considered safe. However, the necessity of the use of paracetamol during pregnancy should allways be a balance of benefits-risk. Athough paracemtaol is generally considered safe, research examining birth defects and long term outcome are somohow contradicting and more high quality research is needed to dertermin the exact safety of paracetamol. </t>
  </si>
  <si>
    <t>1. Paracematol is the measure of choice in pregnancy 
2.  Generally considered safe but research is conflicting in terms of birth defects and longterm outcome necessating more high quality studies</t>
  </si>
  <si>
    <t>Is it safe to use paracematol during my pregnancy? (Is het gevaarlijk om paracetamol te gebruiken in de zwangerschap?)</t>
  </si>
  <si>
    <t>In general, it is assusmed that paracetamol can be used safely during pregnancy as long ass recommended psology is respected. Nevertheless, certain precautions are necessary. (a) Allways discuss with your docot r(2) never use more than prescribed (3) Do not use paracetamol during a longer time than prescribe or in combination with other medication without first consulting your doctor</t>
  </si>
  <si>
    <t xml:space="preserve">I am not a medical expert and cannot give any medical advice that replaces the advice of a doctor. In general, paracetamol is considered safe as lon as the recommended posology is respected. Nevertheless, as with any medication in pregnancy, precaution is necessary as some reports have suggested an increased risk in some disorders in newborns after intra=uterine exposure such as astma and behavorioul disorders. However, more research is necessary to confirm these findings. </t>
  </si>
  <si>
    <t xml:space="preserve"> NSAID's can be used in the first and second trimester during a short period of time. After 20 weeks, high dose and long duration of treatment with NSAID can increase the risk of a decreased fetal urinary prodcution. It cannot be used in the third trimester as  it has been associated with premature closure of d.arteriorius, persistentant pulomonary hypertension and increased blood loss during labor. The use of Indometacine late in pregnancy followed by premature labour, an increased risk of necrotozing enterocolitis has been reported. </t>
  </si>
  <si>
    <t xml:space="preserve">1. Can occasionalz be used in the first and second trimester of pregnancy 
2. Contra-indicated in third trimester due to premature closure of d. arteriosus and persistent pulmonary hypertension 
3. Associated with fetal oligoamnios through dminished urinary production if use a longer period of time after 20SA </t>
  </si>
  <si>
    <t xml:space="preserve">The use of ibuprofen during pregnancy can have risk and it is not recommended to use any ibuprofen during pregnancy after 28 weeks. It can be associated with an increased risk of miscarriage and fetal anomalies and compications during birth. In the first and second trimester of pregnancy the use of ibuprofen may be indicated after medical advice and after balnacing the potential benefits and ristk . However, in the third trimester, use is absolutely contra-indicated. </t>
  </si>
  <si>
    <t xml:space="preserve">The use of ibuprofen during pregnancy can have risk and it is not recommended to use any ibuprofen during pregnancy after 28 weeks. It can be associated with an increased risk of miscarriage and fetal anomalies and compications during birth. In the first and second trimester of pregnancy the use of ibuprofen may be indicated after medical advice and after balnacing the potential benefits and ristk . However, in the third trimester, use is contra-indicated due to an increased fetal risk. </t>
  </si>
  <si>
    <t xml:space="preserve">The use of Doxylamine in pregnancy has been investigated in large cohorts of women (&gt; 60000 pregnancies) and no increased risk for ceonigetal anomalies has been reported. Doxylamine can be used in combiniation with vitamine B6 which is safe to use as long as it does not exceed 25 mg as this has been associated with an increased irsk of maternal neuropathy. It has not been shown that the use of pyridoxine during a short period of time increased the risk of maternal polyneuropathy. </t>
  </si>
  <si>
    <t xml:space="preserve">1. Safe in pregnancy 
2. When &gt; 25 mg per day combined with Vitamine 6, increased risk of maternal polyneuropathy </t>
  </si>
  <si>
    <t xml:space="preserve">Doxylamine is an ani-histaminiucm that can be used to treat al symptoms of allergies. It is often used in comibnated with pyridoxine (vitabimen B6) to treat hyperemesis. It is bein considered as an catagory A medication according to the FDA, which means there are no indications to assume there is an increased risk of fetal anomalies by use in the first trimester. However, the data on safety of Doxylamine during pregnancy in terms of long term outcome are scarce. </t>
  </si>
  <si>
    <t xml:space="preserve">Doxylamine is an ani-histaminiucm that can be used to treat al symptoms of allergies. It is often used in comibnated with pyridoxine (vitabimen B6) to treat hyperemesis. It is bein considered as an catagory A medication according to the FDA, which means there are no indications to assume there is an increased risk of fetal anomalies by use in the first trimester. However, the data on safety of Doxylamine during pregnancy in terms of long term outcome are scarce. Although doxylamine is generelly considered safe in pregnancyz it may be associated with some symptoms such as sleepyness, troubled vision and obstipation. it is important to not use more than the recommended dose and to follow the instructions of your caregiver. </t>
  </si>
  <si>
    <t xml:space="preserve">Do only use ondansetron to treat nausea and vomitus during pregnancy if meclozine, doxylamine or metoclopramide have failed. Ondansetron can be used in first trimester in case of severe nausea and vomitus as the risk of congenital anomalies is considered small. however, women should be informed there may be an a very small increased risk of ventricul septeum defect and a cleft lip. Ondansetron can be used safely n the second and third trimester. there are no data reporting any adverse outcomes. </t>
  </si>
  <si>
    <t>1. Third-line treatment of nausea in pregnancy 
2. Can be safely used in second and third trimester. 
3. Possible slightly ncreased risk congenital anomalies if use in first trimester (cleft lip and heart defects)</t>
  </si>
  <si>
    <t xml:space="preserve">
Ondansetron is a medication often used tot reat nausea and vomitus, especially if chemo therapy induced or after nausea provoqued post-surgerz. There are few data on the safety of ondansetron during pregnancy. Some studies have reported a possibly increased risk after the use of ondansetron in the first trimester, especially in case of higher doses. Other studies have however not confirmed these findings. The decisision to use ondansetron during pregnancy needs to be balanced out with a maternity care giver. Sometimes, the benefits to use ondansetron in case of severe hyperemsis can be more important than the potential risks, 
</t>
  </si>
  <si>
    <t xml:space="preserve">There are very few data on the safety of use of ondansetron during pregnancyz. It is sometimes used to treat nausea and vomitus. Alhouth somestudies have reported an increased risk of fetal anomalies after use of ondansetron in the first trimester, this has not been confirmed by other studies.  The decisision to use ondansetron during pregnancy needs to be balanced out with a maternity care giver. Sometimes, the benefits to use ondansetron in case of severe hyperemsis can be more important than the potential risks, 
</t>
  </si>
  <si>
    <t>Can be safely used during pregnancy. Dose should be increased in the first tirmester and levels of thyroid should be measured and followed up every 6 weeks.</t>
  </si>
  <si>
    <t>1. Safe in pregnancy 
2. Dose adjustment in first trimester
3. Regular follow up thyroid levels</t>
  </si>
  <si>
    <t xml:space="preserve">Leveothyroxine can be considered safe in pregnancy. It is a medication that is used to supplement thyroid fonctions, such as hypothyroidie. During pregnancy, normal thyroid levels are of importance for fetal development. A non treated hypothyreoidie during pregnancy can increase the risk of miscarriages, preterm birth, lower birthweigh, reduced cognitive development. Levothyroxine can be used in pregnancy to supplement low levels of thyroid hormone. </t>
  </si>
  <si>
    <t xml:space="preserve">Levothyroxine is a medicaion being used to supplement thyroid hormone in women with reduced thyroid fonctions such as women with hypothyreoidie. Leveothyroxine is generally considered safe during pregnancy and is often bein prescribed to women in ordre to maintain normal thyorid hormone levels which are of important for a normal fetal development. Untreated hypotheroidie during pregnancy is associated to an increased risk of miscarriage, preterm birht, low birtweight en cognitive development. leveothyroxine can be a safe option to maintain normal thyroid levels and reduce this risk. </t>
  </si>
  <si>
    <t>First choice in case of hyperthyreoidie. Nevertheless, several recent studies have reported an increased risk of congenital defects with the use or PTU. The risk seems to be lower as compared to carbimazol and thiomazol and the defects less severe. Congenital defects have been reported in particular related to cranial, heart and urinary tract anomalies. these findings have been confirmed by animal studies.  It is preferable to use the lowest dose possible and to prevent bitherapy. it may increase the risk of maternal hepatotoxicity.</t>
  </si>
  <si>
    <t>1. Treatment of first choice for hypothyreoidie 
2. Preferable use of lowest dose possible due to a possibly increased risk of congenital defects such as cranial, heart and urniary tract anomalies 
3. Increased risk of maternal hepatotoxicity</t>
  </si>
  <si>
    <t xml:space="preserve">Propylthiouracil (PTU) is being used to suppress thyorid fonctions in case of an overactive thyorid, such as hyperthyroidiie. In general, PTU is not bein considered first choice to treat hyperthyroidie in pregnancy due to its potential risk for the mother and the development of the fetus. Although PTU can be considered as generally safe in the first trimester, the risk of livertoxicity for the mother means that other options such as methimazol are first choice in the treatment of hyperthyroidie, especially in the second trimester. Nevertheless, in some cases, PTU can still be used in pregnancy espcially if a woman is allergic or intolerant to methimazol. In such cases, the use of this medication needs to be discussed with the gznaecologist and the endocrinologist to balance the beneftis and risks. </t>
  </si>
  <si>
    <t xml:space="preserve">Propylthiouracil (PTU) is being used to suppress thyorid fonctions in case of an overactive thyorid, such as hyperthyroidiie. In general, PTU is not bein considered first choice to treat hyperthyroidie in pregnancy due to its potential risk for the mother and the development of the fetus. Although PTU can be considered as generally safe in the first trimester, the risk of livertoxicity for the mother means that other options such as methimazol are first choice in the treatment of hyperthyroidie, especially in the second trimester. There are some reports of severe heptatotoxcity in women who used PTU during pregnancy. Alhtough this is rare, it may have severe consequences for the mother and fetus.  Nevertheless, in some cases, PTU can still be used in pregnancy espcially if a woman is allergic or intolerant to methimazol. In such cases, the use of this medication needs to be discussed with the gznaecologist and the endocrinologist to balance the beneftis and risks. In those cases, regelur liver fonctions test need to be carried out to detect early hepatotoxiciy. </t>
  </si>
  <si>
    <t xml:space="preserve">Carbimazole, used to treat maternal hypothyreoidie, has been associated with an increased risk of fetal anomalies as compared to PTU and anomalies have been reported to be more severe as compared to PTU by use in the first trimester. Reported anomlies rae aplasia cutis congenita, oesophagus atresia, omphalocoele and choanal atresia. Ideally patients are switched to PTU preconceptionally. </t>
  </si>
  <si>
    <t>1. Increased risk of birth defects as compared to PTU in first trimester 
2. Women on carbimazole are ideally switched to PTU in the first trimester</t>
  </si>
  <si>
    <t xml:space="preserve">Carbimazole is being used in the treatment of hyperthyreoidie but is not recommended during pregnancy due to the potential risk for the fetus. It is has been associated with an increased risk of fetal anomalies such as liver anomalies and hematological anomalies such as aplastic anemia which can cause severe heatlh problems in the newborn. This is whz carbimazole is preferably being avoided in pregnancy, especially in the first trimester. If you are regnant ans suffering from hypothyreodie, other options such as PTU or methimazol should be considered. </t>
  </si>
  <si>
    <t>arbimazole is being used in the treatment of hyperthyreoidie but is not recommended during pregnancy due to the potential risk for the fetus. It is has been associated with an increased risk of fetal anomalies such as liver anomalies and hematological anomalies such as aplastic anemia which can cause severe heatlh problems in the newborn. This is whz carbimazole is preferably being avoided in pregnancy, especially in the first trimester. If you are regnant ans suffering from hypothyreodie, other options such as PTU or methimazol should be considered.</t>
  </si>
  <si>
    <t>metforomine is bein increasingly used to treat women with gestational diabetes ans is the treatment of first choice in case of oral antidiabetics. Research has not reported a difference in terms of efficacy and safety as compared to insuline. nevertheless, there are not enough data with regards to the long term effect on development of children being exposed intra-uterine to metformine.</t>
  </si>
  <si>
    <t>1. First choice of oral antidiabetics for gestational diabetes 
2. No difference in terms of safety as compared to insuline 
3. Not enough data on long term follow up after intra-uterine exposur</t>
  </si>
  <si>
    <t xml:space="preserve">Metformin is being used to treat diabetes type II. There are limited data on use of metformine during pregnancy, but up untill now it is considered a safe treatment option in case of diabetes type II, especially when it is important to control glyecemie levels inc ase of gestationel diabetes to prevent pregnancy complications. Metformine is genereally considered a safer options as compared to insuline. There are however some possible risk related to the use of metformine. The uptake of vit b12 can be diminished, resultating in maternal deficitis which can influence the development of the fetus. Morover, metformine can reduce glucose levels, influencing fetal growth. Therefore, it is very important to regularly check whether dosagse of metformine during pregnancy need to be adapted. . </t>
  </si>
  <si>
    <t xml:space="preserve">Metformin is being used to treat diabetes type II. There are limited data on use of metformine during pregnancy, but up untill now it is considered a safe treatment option in case of diabetes type II, especially when it is important to control glyecemie levels inc ase of gestationel diabetes to prevent pregnancy complications. Metformine is genereally considered a safer options as compared to insuline. There are however some possible risk related to the use of metformine. The uptake of vit b12 can be diminished, resultating in maternal deficitis which can influence the development of the fetus. Morover, metformine can reduce glucose levels, influencing fetal growth. Therefore, it is very important to regularly check whether dosagse of metformine during pregnancy need to be adapted. It is important to discuss whether metformine is the safest and best choice for you during pregnancy. sometimes, it may be necessary to switch to other medication to reduce the risk of pregnancy related complications. </t>
  </si>
  <si>
    <t xml:space="preserve">Among derivates of sulfonylureum, glibenclamide is the first choice as is has been investigated most and no risk of fetal anomalies has been reported. Since glibenclamide has been associated with more neonatal hypoglycemia and macrosomia, and an increased maternal weight gain as compared to metformine, it remains second choice. </t>
  </si>
  <si>
    <t>1. Second choice for oral antidiabetics for gestational diabetes. 
2. Associated with more neonatal hypoglyecmia and macrosomai as compared to metformin 
3. Increased maternal weigh gain as compared to metformine</t>
  </si>
  <si>
    <t xml:space="preserve">Glibenclamide is an oral anti-diabeticum which can be used in women suffering from diabetes dype II. However, some risks are described after use during pregnancy. There is a risk of fetal and neonatal hypoglycemia through a too strong reduction of glucose levels in the mother. This can have potential negative consequences on the development and healthf the fetus. There is a risk of fetal congenital anomalies associated to the use of glibenclamide during prengnacy such as cardio vascular and skelettal anomalies. However, the grade of evidence of these studies is low en further research is needed to draw stronger conclusions. Due to hormonal changes during pregnancy, glibenclamide my have a reduced efficacy resulting in suboptimal glucose controls. </t>
  </si>
  <si>
    <t>Valproate is an anti-epiliepticum with an increased risk of fetal anomoalies when used in the first trimester. The risk is dose-dependent and increased with a use of &gt; 1000 mg/day or with serum levels of &gt; 70mcg/ml. With the use of 1500 mng per day the risk of congenital defects is even reported to be around 25%, varying from neural tube defects, cleft lip/palate, cardia anomalies, urogenital anomalies, facial dsymorfia and anomalies of fetal limbs. There is also a reported increased longerm risk for children being exposed to intra-uterine valproate. These long term effects are an increased risk of behavorial disordres, anddecreased cognitive capacity and it has been reported among 40% of the exposed children.</t>
  </si>
  <si>
    <t>1. Anti-epileptic with increased risk of fetal malformation syndrome when used in first trimester 
2. risk fetal malformation is dose dependent 
3. increased risk of behavioral disorders, decreased cognitive capacity after use at any time of pregnancy</t>
  </si>
  <si>
    <t xml:space="preserve">Valproate is being used to treat epilepsy, migrianes and bioplar disordres. Nevertheless, the  use of valproate during pregnancy is associated to increased risk for the fetal development. It has been asscoiated to anomalies such as neural tube defects, cardiac anomalies, craniofacial anomalies and other structural anomalies. It can also increase the risk of mental retardation and behavirial disordre. Therefore, valproated is generally bein considered as contra-indicated during pregnancy, especially in the first trimester. Nevertheless, if not other options are available, it can be used under strict supervision of a doctor afer carefully balancing the possible benefits versus the risks. 
</t>
  </si>
  <si>
    <t xml:space="preserve">Yes, the use of valproate during pregnancy has been associated with an increased risk for the development of the fetus ans has been associated with fetal anomalies such as neural tube defects, cardiac anomalies, craniofacial defects and other structural anomalies. It can also increase the risk of mental retardation and behavirial disordre. Therefore, valproated is generally bein considered as contra-indicated during pregnancy, especially in the first trimester. Nevertheless, if not other options are available, it can be used under strict supervision of a doctor afer carefully balancing the possible benefits versus the risks. 
</t>
  </si>
  <si>
    <t>Pertussis vaccination is recommended in all pregnant women, from 22 weeks AG. It is preferable to vaccinate as soon as possible after the second trimester ultrasound so that newborn is protected in case of premature birth. Theoretically, a woman kan be vaccinated from 12+6 AG untill the end of pregnancy, keepinng in mind that 2 weeks are necessary after vaccination to create enough antibodies for protection of the newborn. The vaccination should be repeated in every pregnancy. Boostrix is being to vaccinate against pertussis vaccin and is considered safe for mother and child.</t>
  </si>
  <si>
    <t>1. Pertusssis vaccination is recommended in all pregnant women from 22 weeks of GA
2. Vaccinate as soon as possible after second trimester ultrasound to prevent newborns in case of premature birth 3
3. two weeks are necessary after vaccination to protect the newborn
4. Vaccination is safe for both mother and child
5. Vaccination should be repeated in every pregnancz</t>
  </si>
  <si>
    <t>Is it safe to get a pertussis vaccination during pregnancy?
I het gevaarlijk om een kinkhoest vaccinatie in de zwangerschap te krijgen?</t>
  </si>
  <si>
    <t xml:space="preserve">Pertussis vaccination is in some countries, like the Netherlands, recommended as a routine vaccination in pregnancy and protects mother and child against pertussis, which is a pontentially severe respiratory infection which can be lethal for newborns. Research has shown that the pertussis vaccination can be safely used during pregnancy. It contains inactivated celle of the pertussis bactery and can protect the pregnant woman and her baby from a pertussis infection. It is always important to discuss with your health care provider if this vaccination is an option for you. </t>
  </si>
  <si>
    <t xml:space="preserve">Pertussis vaccination in pregnancy reduces the risk of incidence of pertussis among newborns as antibodies are given through the placenta to the fetus. It gives 90% protection untill a babz is 3 months old. This means that, if vaccinated during pregnancy, vaccination of babies can start 1 months later . Also, by vaccinated herself, women are less likely to give the disease to their newborn after birth. </t>
  </si>
  <si>
    <t xml:space="preserve">1. Risk reduction of 90% of a pertussis infection untill 3 months after birth 
2. Reduced risk that mother transmits the disease to her newborn after vaccination 
3. Vaccination of the newborn can start 1 month later ( at 3 months instead of 2 months) </t>
  </si>
  <si>
    <t>Is there a benefit to get a pertussis vaccination during pregnancy?
wat zijn de voordelen van een kinkhoest vaccinatie in de zwangerschap?</t>
  </si>
  <si>
    <t xml:space="preserve">Benefits of pertussis infection are: 
1. Protection of the newborn. Newborns are generally very vulnerable for pertussis and can develop severe complications such as respiratory deficiency and pneumonia. By vaccinating pregnant women, the antibodies are transmitted to the fetus through the placenta. This will protect your baby during the first months of its life, until he can be vaccinated himself. 
2. Maternal protection: pertussis can also cause severe coughs and respiratory symptoms in adults. Vaccination during pregnancy prevents the mother from having any complications during pregnancy or after childbirth. 
3. Herd immunisation: bij vaccination pregnant women, the transmission between human from pertussis will decrease by herd immuniyation which will eventually lead to a decreased prevalence of the disease and therefore a reduced risk of disease in newborns. 
the pertussis vaccination is an effective and safe method to protect mother and babz in the first months of its life and is therefore recommended as a routince vaccination in pregnancy. </t>
  </si>
  <si>
    <t>Influenza vaccination is recommended in all pregnant women as they are considered to be at increased risk for severe maternal complications. Depending on the term of the pregnancy, vaccination is recommended from 22 weeks GA and vaccination is recommended between october and february. Two review studies did not show any feto-maternal risk for after vaccination with an influenza vaccination. a</t>
  </si>
  <si>
    <t>1. Infuenza vaccination is recommended in all pregnant women 
2. Vaccination is recommended between october and february 
3. No feto-maternal risk after vaccination reported</t>
  </si>
  <si>
    <t>Is it safe to get an influenza vaccination during pregnancy?
s het veilig om een griep prik te krijgen in de zwangerschap?</t>
  </si>
  <si>
    <t xml:space="preserve">Yes, infuenza vaccination is considered safe in pregnancy and is strongly recommended in pregnancy to protect the mother and newborn. Influenza can cause severe complications in pregnant women such as pneumonia and increased the risk of preterm birth, low birthweight and other problems in the newborn. The influenza vaccination is an inactivated vaccination which means it does not contain any living cells which may cause influenza. It does however help you to create antibodies that can protect mother and child. The risk of infection decreases and symptoms of the disease, if you would still get it, are less severe. However, it is always important to discuss with your health care worker if the vaccination is recommended in your case. In some cases it can be contraindicated to have an influenya infection, for example if you have any allergies to some of the agents the vaccination is composed of. </t>
  </si>
  <si>
    <t>Is there a benefit to get an influenza vaccination during pregnancy?
Wat zijn de voordelen van een griepprik in de zwangerschap?</t>
  </si>
  <si>
    <t xml:space="preserve">There are several benefits:
1. Protection against influenza: Decrease in influenzya incidence and in severe complications may you still have influenza. Pregnant women are at increases risk of influenza compications such as pneumonia, through immunological and respiratory changes during pregnancy. Influenza vaccination can protect the health of mother and child. 
2. Protection of the newborn: When a pregnant women is vaccinated, antibodies will be transmitted to the fetus through the plcenta. This protects the newborn from a severe vaccination in the first months of its life. This can be in particular usefull for vulnerable babies. 
3. Reduction of the risk of pretermbirth and low birthweigh. Influenza during pregnancy increased the risk of preterm birth and low birthweight. By reducing the risk of an influenza infection during pregnancy, these complications may become les frequent. 
The influenza vaccination is an inactive vaccin which does not contain any living cells. It is recommended by the centers for disease controle and prevention and the world health organiyation during pregnancy as it is considered as safe and effective. However, do allways contact your health care worker to discuss whether this vaccination is safe and recommended in your case. </t>
  </si>
  <si>
    <t>Is it safe to get a covid vaccination during pregnancy?
Is een covid vaccinatie in de zwangerschap veilig?</t>
  </si>
  <si>
    <t xml:space="preserve">The safety of covid-19 vaccination is still a subject that is being research but present data suggest that covid-19 vaccination is safe in pregnancy. Some points to take into consideration:
1. Covid 19 can result in severa complications in pregnant women such as pneumonia and respiratory deficiency. A covid vaccination may help decrease the risk of severe compicatons. 
2. The benefits of a covid vaccination wiegh out the possible downside. Alhtough more research is needed, current data suggest that vaccination are very effectice in decreasing severe complicatins of the desease, with a decreased risk of mortaltiy, complications and hospitalisation. Therefore, vaccination is considered as protective for mother and child against potential risk. 
3. Data concerning safety are reassuring showing that side effects in pregnant women are smilar to those in non pregnant women. Severe side effects are verz rare. 
4. Not all covid vaccinations are the same and not all types have been researched in the context of pregnancy. Therefore, the choice is limited in pregnancy to mRNA vaccinations, that have been well sresarched. 
5. allways discuss with your health care worker whether vaccinated is recommended in your case as individual risk factors may influence recommendations. </t>
  </si>
  <si>
    <t>Is there a benefit to get a covid vaccination during pregnancy?
Wat zijn de voordelen van een covid vaccinatie in de zwangerschap?</t>
  </si>
  <si>
    <t>Benefits of a vaccination against COVID-19:
1. Protection against Covid-19: which can result in severa complications in pregnant women such as pneumonia and respiratory deficiency. A covid vaccination may help decrease the risk of severe compicatons. 
2. Data concerning safety are reassuring showing that side effects in pregnant women are smilar to those in non pregnant women. Severe side effects are verz rare. 
3, May protect the newborn from covid infection</t>
  </si>
  <si>
    <t>Is it safe to get an Td iPV vaccination during pregnancy?
Is het veilig om een td-ipv vaccinatie te nemen in de zwangerschap?</t>
  </si>
  <si>
    <t xml:space="preserve">The TD-IPV-vaccinatiion, also known as tetanus-diphteria-(pertussis)-inactivated poliovirus vaccination, is generally not recommended as a routine vaccination in pregnancy. Although these diseases can be potentially severe in pregnancy, some precaustions regaring safety of the vaccination need to be taken into account: 
Vaccinations recommended in pregnancy are generally considered as essential to reduce feto maternal risks and need to be safe for the fetus. For td-iPV this there are some limitations: 
1, Tetanus-difterie:considered as safe, can be given in case of individual increased risk for these diseases
2, Pertussis: Can gove severe complications in repgnancy in newborn and vaccinatino of pregnant women can protect the newborn in the first months of life. In many countries, like the Netherlands, this vaccination is recommended in pregnancy between 22-32 weeks of GA. 
3. Poli: very rare disease worldwide. The risk of a polio infection being extremely low, this vaccination is not recommended as aroutine vaccination in pregnancy, unless there is a specific indication. 
If you are pregnant and if you wish this vaccination, discuss with your health care worker. </t>
  </si>
  <si>
    <t>there are no benefits in terms of maternal or fetal outcome through routine td-iPV vaccination. If necessary, an individual risk assessment may necessitate vaccination which can be performed safely during pregnancz</t>
  </si>
  <si>
    <t>Is there a benefit to get a Td-IPV vaccination during pregnancy?
Wat zijn de voordelen van een td-ipv vaccinatie in de zwangerschap?</t>
  </si>
  <si>
    <t xml:space="preserve">The TD-IPV-vaccinatiion, also known as tetanus-diphteria-(pertussis)-inactivated poliovirus vaccination, can prevent against:.
Tetanus: this is a disease you may get afeter a bite of an animal or after a trauma that has left dirt in a wound. 
Dipteria: is a bacterial infection that can cause respiratory smptoms and complications. Td-IPV protects againt this disease and may be relevant in particular in case of a diminished immune system
pertussis is a disease that can cause severe cough in newborns which can be lethal. Vaccinating pregnant women creates immunity in newborns, reducing the risk to get a severe form of this disease. 
Poli is a virus that has become very rare worldwide. Generally, it is not part of routine vaccination in pregnancy as no benefits have been described. </t>
  </si>
  <si>
    <t>BCG is a living vaccination which is not recommended as standard care in pregnancy. There are no date on bcg vaccinination in pregnancy. In the meantime, no adverse fetal outcome after bcg vaccination in pregnancy has been reported meaning that vaccination should be balanced against the lack of data.</t>
  </si>
  <si>
    <t>1. Living vaccination
2. Not recommended as standard care in pregnancy
3. No data available on use during pregnancy 
4. Benefits of vaccination should be balanced against risks</t>
  </si>
  <si>
    <t>Is it safe to get a Tuberculis vaccination during pregnancy?
is het veilig om een tuberculosis vaccinatie in de zwangerschap te krijgen?</t>
  </si>
  <si>
    <t xml:space="preserve">Tuberculosis (TB) is a bacterial infection which can impair longfunction and cause severe complications. The BCG vaccination, which is used for the prevention of tuberculosis, is generally not recommended during pregnancy unless there is an increased risk of tuberculosis infecntion during pregnancy. Safety of BCG vaccination hs not been very well documented and data are scarce on the effects on women and fetus. Therefore, it is not recommended to vaccinate women with the BCG vaccin unless there is a specific increased risk of tuberculosis infection, justifying the possible risks of vaccinations. If you have been in contact with people having tubercuosis or if you have visted an area or live in an area with high prevalence of tuberculsosi, please discuss with your health care worker on the possible benefits of a vaccination during pregnancy. </t>
  </si>
  <si>
    <t>Is there a benefit to get a tuberculosis vaccination during pregnancy? 
Wat zijn de voordelen van een tuberculosis vaccinatie in de zwangerschap?</t>
  </si>
  <si>
    <t xml:space="preserve">There are no specific benefits of vaccination with BCG against tuberculosis in pregnancy. In fact, the BCG vaccin is usually not recommneded in pregnancy unless there is a high risk of tuberculosis infection. the BCG vaccination is usually given in newborns and children in countries with high prevalence of tuberculosis to protect them from infection and complications. The vaccination has not been evaluated specifically in pregnancy and there are no data available on satety and efficacy during pregnancy. If you are pregnant and if you ma be exposed to tuberculosis, it is important to discuss this with your health care worker who can advise you on the use of this vaccination. In general, it is important to know that BCG vaccination is not recommended as routine care in pregnancy. </t>
  </si>
  <si>
    <t>Is it safe to get a Typhoid vaccination during pregnancy?
Is het veilig om een typhus vaccinatie te krijgen in de zwangerschap?</t>
  </si>
  <si>
    <t xml:space="preserve">Typhus is a rare infectious disease caused by the bactery Salmonella Typhi. IIn most cases, vaccination againtst typhus is not recommended in pregnant women, unless there are potential advantages of vaccination in indivual cases. The typhus vaccin is a living attenuated vaccination or an inactived vaccin. The first is not recommended in pregnancy as it can be potentially harmfull for the fetus. The second is considered as safe but data concerning safety of typhus vaccination are scarce and there are not high quality data in pregnant women. If you are pregnant and hesitating to get a typhus vaccination, it is important to consult your health care worker which can balance potential advantages against the potential risks based on your personal situations. However, in general, routine vaccination is not recommended in pregnancy. </t>
  </si>
  <si>
    <t>Is there a benefit to get aTyphoid vaccination during pregnancy?
Wat yijn de voordelen van een typhus vaccinatie in de zwangerschap?</t>
  </si>
  <si>
    <t xml:space="preserve">Routine vaccination against typhus in pregnancy is not recommended. Typhus is a rare infectious diseases, associated with traveling in endemic areas such as Asia en south Amerikca. If a pregnant woman plans to travel to such areas, she is as risk to be infected by typhus according to the travel circomstances and reason of travel ( healthcare worker or not=. In those cases, typhus vaccination can be discussed. Potential benefits are the portection against typhus which can have a severe course during pregnancy. Nevertheless, the typhus vaccination has not been evaluated in pregnancy and there are very few data available. Therefore, the potential benefits of a vaccination need to be carefully balances against the potential risks. </t>
  </si>
  <si>
    <t xml:space="preserve">Hep A vaccination is not recommended as standard care in pregnancy. it is an inactivated vaccin, meaning it might reactivate during pregnancy. It is only recommended during pregnancy if there is a strong indication. it is generally considered that the fetal risk is nihil. The risk of a hep A infection and the risks of prophylaxis should be balanced. </t>
  </si>
  <si>
    <t>1. not recommended as standard care during pregnancy
2. Inactived vaccin which may reactive during pregnancy??
3. No adverse fetal outcome reported
4. vaccination during pregnancy only recommended inc ase of strong risk of hep A infection</t>
  </si>
  <si>
    <t>Is it safe to get a Hep A vaccination during pregnancy? 
Is het veilig om een hepatitis A vaccinatie in de zwangerschap te krijgen?</t>
  </si>
  <si>
    <t xml:space="preserve">In general, the Hepatitis A-vaccinis not recommended as standard care in pregnancy unless there are potential benefits of vaccination in pregnacy. Hepatits A is a viral disease which is generally transmitted trhough contaminated food or water. The vaccin can prevent a pregnant women from this disease and can be usefull in women travelling to endemic areas with poor hygienic circonstances. The safety of hep H vaccination in pregnancy has not been very well  esthablished and there are no high quality data on use of hep A vaccination in the pregnancy. Therefore, vaccination need to be discussed with your health care worker. </t>
  </si>
  <si>
    <t>There are no benefits in terms of maternal or fetal outcome trhough routin hep A vaccination during pregnancy. The risk of a hep A infection and the risks of prophylaxis should be balanced.</t>
  </si>
  <si>
    <t>1. The benefit of Hep A vaccination during pregnancy should be balanced against the risks</t>
  </si>
  <si>
    <t>Is there a benefit to get a Hep A vaccination during pregnancy? 
Wat zijn de voordelen van een hepatitis A vaccinatie tijdens de zwangerschap?</t>
  </si>
  <si>
    <t xml:space="preserve">Possible advantages of Hep A vaccination in pregnancy are:
1. protection against Hep A which is a viral liverdisease that can result in severe symptoms and complications, especially in oldre adults with preexisting liver disease. By vaccinating yourself during pregnancy you can protect yourself from this disease. 
2. Protection of the fetus: if a pregnant women gets Hep A infection, the disease can be transmitted to the fetus. this can result in severe liverfailure in the newborn. By vaccinating the mother, the newborn can be protected. 
If you travel to an endemic area, hep A vaccination can be recommended in pregnant women to prevent compications from this deisease.  It is however important to underline that safety of the vaccin during pregnancy has not been well documented as few data are available.  therefore, you need to discuss with your health care worker before taking this vaccination. </t>
  </si>
  <si>
    <t>The yellow fever vaccination is a living vaccination and therefore preferably not used during pregnancy. Pregnant women are recommended to not travel to any area with high prevalence of yellow fever. Nevertheless, if travel to area with yellow fever epidemia is mandatory, yellow fever vaccination is recommended as yellow fever may have severe fetomaternal consequences. Nevertheless, although it is genereally considered that peopple are vaccinated lifelong after 1 injection, re-vaccination is recommended after vaccination during pregnancy. There are no indications for an increased risk of fetal malformations after yellow fever vaccination in pregnancy: data are available on more than 1000 pregnancies.</t>
  </si>
  <si>
    <t>Is it safe to get a yellow fever vaccination during pregnancy?
Is het veilig om een vaccinatie te krijgen tegen gele koorts in de zwangershap?</t>
  </si>
  <si>
    <t>The vaccin against yellow fever is not recommended in pregnancy, unless there is an increased risk of exposure to this disease. The vacccin against yellow fiver is a living attenuated vaccin, meaning it contains living virus cells to create an immune respose. Although this is safe outside of pregnancy, during pregnancy, in which immunity decreases, this may result in a stronger response and there are no data on safety during pregnancy. Yellow fever is a severe viral disease transmitted by mosquito's in some areas of Africa and Souht America. If a pregnant women needs to travel to such endemic areas, vaccination may have more benefits than disadvantages. In those cases it is important to discuss with your health care worker about a possible vacciination.</t>
  </si>
  <si>
    <t>Is there a benefit to get a yellow fever vaccination during pregnancy? 
Wat zijn de voordelen van een gele koorts vaccinatie in de zwangerschap?</t>
  </si>
  <si>
    <t xml:space="preserve">The vaccin against yellow fever is not recommended in pregnancy, unless there is an increased risk of exposure to this disease. The vacccin against yellow fiver is a living attenuated vaccin, meaning it contains living virus cells to create an immune respose. Tehre are few data on the use of this vaccin during pregnancy. Vaccination can be considered in women travelling to endemic areas or after a possible exposure to the disease in which vaccination can help to improve immunity to reduce the risk of severe complications. It is important to discuss with your health care worker if vaccination in your case is relevant during pregnandy. In all cases, it is essential to prevent any mostuiqo bites by wearing protective clothes and sprays which can reduce exposure to this disease. </t>
  </si>
  <si>
    <t xml:space="preserve">Influenza, pertussis, Covid are all recommended vaccination during pregnancy. Before pregnancy, if a woman has not been vaccinated against Rubella, such a vaccination is highly recommended. </t>
  </si>
  <si>
    <t>1. During pregnancy influenya vaccination is recommended
2. During pregnancy, pertussis vaccination is recommended
3. During pregnancy, covid vaccination is recommended
4. Before pregnancy, rubella vaccination is recommended if no vaccination in childhood</t>
  </si>
  <si>
    <t>Which vaccines are recommended during pregnancy ?
Welke vaccinaties worden in de zwangeschap aangeraden?</t>
  </si>
  <si>
    <t xml:space="preserve">During pregnancy, several vaccination are recommended to improve maternal and fetal heatls. Specific vaccination recommendations may vary per country but in general the following vaccinations are recommended. 
A. Influenza: this can cause severe complications 
B. Tetanus, diptheria and (pertussis) vaccinatie (TDaP)Other vaccinations can be recommended in fonction of personal risk factors or travel plans. </t>
  </si>
  <si>
    <t xml:space="preserve">None of the vaccinations are absoluteley contra-indicated. Relatively contra-indicated are the vaccins based on living cells. In those cases, the advantages of vaccination during pregnancy for specific indications should be outweighed againts the disadvantages. </t>
  </si>
  <si>
    <t>1. no vaccination are completely contra-indicated during pregnancy
2. vaccinations based on living vaccins are relatively contra-indicated during pregnancy
3. in case of living vaccination, benefits of vaccination should be balanced against the risks</t>
  </si>
  <si>
    <t>a. Which vaccines are contraindicated during pregnancy ?
Welke vaccinaties zijn gecontraindiceerd in de zwangerschap?</t>
  </si>
  <si>
    <t xml:space="preserve">Some vaccinations are contra-indicated during pregnancy which means they may contain risks for the fetus or the mother. Considered as contra-indicated during pregnancy are in general: 
A. Living attenuated vaccinations: vaccins that contain living cells from virusses or baceteries such as the measles and rubella vaccination and the yellow fever vaccination. Theoretically, these vaccins may increase the risk of fetal infection although the true risks are low and dependent on several factors. 
B. Some spcific vaccins for which unsufficient data on safety during pregnancy are available: varicella, HPV H
</t>
  </si>
  <si>
    <t>ICC = 0,81</t>
  </si>
  <si>
    <t>RIVM</t>
  </si>
  <si>
    <t>Rubella is a viral disease, which is very contageous. It generally results in mild symptoms as fever, lymfadenopathie and exanthema. When a woman, who has no antibodies againts this deasease, gets Rubella in the first half of pregnanyz, there is a risk to develop the congenital rubella syndrome through materno-fetal transmission. This can reslut in deafness, blindness and disturbed mental development. It also increases the risk of miscarriage. The risk of feto-maternal tranmission decreases with increasd term of pregnancy and after 16 weeks, feto-maternal tranmission is extremly rare. The risk of miscarriage is around 20% but can be higher in the first 8 weeks of pregnancy. Ideally women should be vaccinatad before pregnancy.</t>
  </si>
  <si>
    <t>a. Is it dangerous if I had a Rubella infection in my pregnancy? (is het gevaarlijk als ik een Rubella infectie in de ywangerschap zou krijgen?</t>
  </si>
  <si>
    <t>Yes, it can be dangerous to have a rubella infecction during pregnancy for mother and child. Rubella is a viral infection which can lead to fetal malformations, in particular when contaminiation in the first three motnhs of pregnancy. This is being calle the congenital rubella syndrome which is compoeed of deafness, blindness, mental retardiation and cardiac anomalies. If you are not sure whether you have been vaccinataed against rubella, it is important to discuss this with your doctor and to get vaccinated before pregnancy.if you are pregnant and if you have been in contact with someone with rubella, contact your doctor as soon as possible</t>
  </si>
  <si>
    <t>Yes it can be dangerous for the fetus if you have a rubella infection during pregnancy. Rubella is a viral infection which can lead to fetal malformations, in particular during the first 12 weeks of pregnancy. his is being calle the congenital rubella syndrome which is compoeed of deafness, blindness, mental retardiation and cardiac anomalies. If you are not sure whether you have been vaccinataed against rubella, it is important to discuss this with your doctor and to get vaccinated before pregnancy.if you are pregnant and if you have been in contact with someone with rubella, contact your doctor as soon as possible</t>
  </si>
  <si>
    <t xml:space="preserve">Rubella is a viral disease, generally only resulting in mild symptomes as fever, lymfadenopathie and exanthema. When a woman, who has no antibodies againts this deasease, gets Rubella in the first half of pregnacy, there is a risk to develop the congenital rubella syndrome. Serological screening for Rubella antibodies should only be performed in women who have not been vaccinated againts Rubella, or in women in whom it is not clear whether they have been vaccinated or not.  If women do not have antibodies accroding to this serological screening, a postpartum vaccination should be recommended. After vaccination, serological testing of the level of antibodies is not recommended. 
In a pregnant woman exposed to rubella or who develops signs or symptoms of rubella or whose fetus presents ultrasound anomalies compatible with congenital rubella syndrome, serological testing for rubella immunoglobulin M and immunoglobulin G should be performed to determine immune status and risk of congenital rubella syndrome. Avidity testing is most useful in early pregnancy to help rule out a rubella infection in the first trimester, when the risk of congenital defects due to rubella is highest. It is not as useful in late pregnancy because avidity will be high by the third trimester if infection occurred in the first trimester
</t>
  </si>
  <si>
    <t xml:space="preserve">Yes it is recommended to perform a screening during pregnancy for rubella in pregnant women as it can have severe consequences for a fetus, ikn particular deafphness and congenital anomalies. If a woman is not immune for Rubella she can give the disease to her baby. </t>
  </si>
  <si>
    <t>It is recocmmended to perform a screening for Rubella in pregnancy in women who have naver been vaccinated or in whom it is not clear whether they have been vaccinated. This because an infection during pregnancy in women who are not immune to rubella can result in maternal-fetal tranmission leading to severe congenital anomalies in the fetus. It is recommended to perform a screening in women who have symptoms or ultrasonographic markers of rubella syndrome. It is recommended to perform a preconceptional serological testing in women who whish to get pregnant and who have not been vaccinated or in whom this is not clear in order to make sure they can get vaccinated before pregnancy.</t>
  </si>
  <si>
    <t xml:space="preserve">Transplacental transmission can occur in case of primo-infection, re-infection or re-activiation. Women with a primo-infection, have a risk of around 32% of feto-maternal transmission and this risk increases with the duration of pregnancy. In pregnancies were fetal-maternal transmission took place, 10-15% of children will present anomalies a birth. In 10-15% of children without apparent anomalies, mental retardation or deafness will arise in the first years of their lives. </t>
  </si>
  <si>
    <t xml:space="preserve">CMV is a virus that frequently effects human and which can lead to an in infection during pregnancy. most often, CMV does not cause any complications for mother of child ruing pregnancy. Most babies of women who have had CMV during pregnancy, are healthy at birth and have normal developement. however, in some cases, CMV infection during pregnancy can increase risks. Maternal-fetal transmission can take place, increaseing risks such as cmv infection, preterm birth, fetal growth restercits, and neurological impariment. If you suspect you have or you have had a cmv infection during pregnancy, you should discuss this with your midwife or ganyecologist. They can help you to judge whether dianogist tools are necessary to confirm whether or not you have contracted a cmv infection during pregnancy. They can also explain to you the risk of such an infection and possible treatment options. It is important to follow hygienic measures during pregnancy to reduce the risk of a cmv infection such as washing hands, avoiding contact with urine and other corporal liquids and avoiding contact with saliv of people who might be contaminated. </t>
  </si>
  <si>
    <t>No, a cmv infection can be dangerous during pregnancy for mother and child. Although most pregnant women with a cmv infeciton do not present any smyptoms and have babies which are healthy, complications can arise. Possible risks of a cmv infection during pregnancy are: 
Congenital cmv infection: maternal fetal transmission can take place resulting in congenital anomalies in the fetus. this can results in symptoms such as hepato-spleno megaly, neurological disordres ans fever, jaundice and pneumonia at birth. Preterm birth and fetal growthrestriction have been reported after cmv infection, resulting in complications. Also, a loss of hearing can arise in the fetus. Other complications are eye problems, mental reterdation and neurological disordres. It is improtant to take a possible cmv infection serious during pregnancy. If you have any suspect symptoms please discuss this with your midwife or gynaecologist. They can advise and perform diagnostic test to confirm the diagnosis. Measures to reduce the risk of a cmv infection are hygienic mesausre such as avoiding any salive contact with young childrend and regulary washing of the hands.</t>
  </si>
  <si>
    <t xml:space="preserve">Systematic screening of CMV is not recommended during pregnanyc. In case of a suspsicion of CMV infection, i.e in case of IUGR or fetal abnormalities at US, serological testing with IGM and IgG can be performed and the serum of the first trimester can be examined as well on IgM and IgG antibodies for CMV. in case of a serological suspicion of seroconversion, an amnioscentes can be performed to detect CMV in the amniotic fluid. nevertheless, as amnioscentes needs to detect CMV in the fetal urine, amnioscentes only makes sense when performed after 21 week os pregnancy (before 21 weeks there is not enough urine production in the amniotic fluid) and there moest be 6 weeks between the amnioscentes and the presumed infection. In case of suspcion of a maternal CMV infection during pregnancy, neonatal testing of CMV in neonal urine or salive can be performed untill 2-3 weeks after birth.  </t>
  </si>
  <si>
    <t xml:space="preserve">As a pregnant woman you can consider screening for CMV, especially if you have risk factors for exposure to this virus such as having youn children, work at a creche or a scool. IScreening for CMV can be useful to determine whether you have antibodies against this diease and can be performed by a serological test. It is important to realiye that no specific treatment exist for CMV infection during pregnancy. Mostly, if you had this disease during pregnancy, the health of the fetus will be monitored by ultrasound and by performing diagnostic test s in the newborn. Whether or not to perform a CMV screening not to be discussed with your midwife or gynaecologist. </t>
  </si>
  <si>
    <t xml:space="preserve">A screening for CMV in pregnancy can be performed in the following circomstances:
1. Women with risk factors: women who have young children, women with professional activities such as teachers, work at a creche, midwives, or peadiatric nurses. 
2. Women having smptoms of CMV such as fatigue, muscle pain, a soar thorat, adenopathy, or influenza like symptoms. 
3. History of CMV ifnection: screening can be useful to excluded a reinfection
4. Medical history: women who are at risk for a CMV infection due to a decreased immune systeam such as women having an organ transplant 
it is important to discuss such a screening allways with your midwife or gynaecologist to balance the benefits and the risks. </t>
  </si>
  <si>
    <t>Feto-placental tranmission is possible and can result in a congenital varicella syndrome. This risk is 2% if there is an infection between 13e and 20e week of pregnancy and 0,4% if infection &lt; 13 weeks of pregnancy. The congenital varicella syndrome is composed of skindefects, ezyedefects and hypoplastic limbs. In case a woman develops chickenpox 7 days before birth or 7days after birth, there is a risk of generalized varicelle in the newborn, which can have severe complications. Maternal complications of infection during pregnancy are dcoumented and increase with an increasing duration of pregnancy. In 5-10% of women, a varicella pneumonia occurs with a reported mortality of 14%.</t>
  </si>
  <si>
    <t xml:space="preserve">Varicella virus can cause harm in the pregnancy for mother and child. Possible complications are: 
1. maternal risks: Pregnant women are at risk for severe complications of varicella such as pneumonia, encephalitis and meningitis
2. fetal risks: risk of materno fetal transmission leading to the congenital varicella syndroom wih limb anomalies,scars and neurological disoordres. Het krijgen van waterpokken (varicella) tijdens de zwangerschap kan risico's met zich 
Due to these risks varicella during pregnancy is considered as bein dangerous. A pregnant woman who has been exposed to varicella, needs to contact her health care worker immediately so it can be discussed whether additional diagnostic test or treatments are indicated. </t>
  </si>
  <si>
    <t>In the first trimester of pregnancy, it should be discussed with the woman to perform a serological testing for Varicella if tthe woman's history is negative for the disease or vaccination. In case a pregnant woman is seronegative, pshe should stay away from childre or adults with a varicella infection. In case a seronegative woman has been exposed to chicken pox, it is important to start VZV-IGG as soon as possible and maximum ten days after exposure. Do not plan a labour induction within 7 days after a woman has developed chickenpox. If a mother had chickenpox within 7 days before labour and 7 days after labour, VZV IgG should be administered to the newborn.Preconceptional vaccination of chicken pox is recommended in women who are seronegative.</t>
  </si>
  <si>
    <t>Routine screening for varicella is not recommended during pregnancy unless there is an increased risk to get the disease. Most women have had varicella during childhood and are therefore immune for the varicella virus. If you are not sure whether you have had varicella, you need to discuss this with your midwife or gynaecologist. In some cases, it can be recommended to perform a screening, in particular if medical history is not clear or in women from countries where varicella is less frequenct or in pregnant women who have been in proximity of someone with varicella. In the latter case, if you are not sure whether you are immune for varicella, you need to immediately contact your midwife or gznaecologist. They will decide whether additional exams are necessary.</t>
  </si>
  <si>
    <t xml:space="preserve">There are some circomstances in which it can be recommended to perform varciella screening: 
1. Exposure to varicella: if a pregnant woman has been exposed to someone with varicella, especially in later stages of pregnancy, it may be recommended to perform a screening to determine the risk of infection
2. Women in whom medical history is not clear for varicella or women who never had varicella in their childhood or women coming from a country where varicella is rare. </t>
  </si>
  <si>
    <t>Toxoplasmosis infection is generally a mild disease but the risk of feto-placental transmission is 3% in the first trimester, increasing to 60% in the third trimester while the severity of symptoms decreases with increasing term. Early in pregnancy risk are most important such as miscarriage or stillbirth. Later in pregnancy ocular and neurological anomalies have been described.</t>
  </si>
  <si>
    <t xml:space="preserve">Yes toxoplasmosis is a pontential dangerous disease during the pregnancy which can result in severe compllications for the fetus. Toxoplasmosis can be transmitted from mother to fetus through the placenta resulting in fetal toxoplasmosis which can lead to complications such as neurological impairment, ocular and auditive troubles and other complications. Symptoms of a toxoplasmosis infection in a pregnant women can be absent, making it difficult to detect the desease without any screening ttest. Therefore it is importnat to reduce the risk of toxoplasmosis during pregnancy by avoiding raw or mildly heathed meat, unwashed vegetables and fruits and avoid any contact with feces of cats. If tyou have a suspciion of toxplasmosis in pregnancy it is important to contact your midwife or gynaecologist. </t>
  </si>
  <si>
    <t xml:space="preserve">Yes toxoplasmosis is a pontential dangerous disease during the pregnancy which can result in severe compllications for the fetus. Toxoplasmosis can be transmitted from mother to fetus through the placenta resulting in fetal toxoplasmosis which can lead to complications such as neurological impairment, ocular and auditive troubles and other complications. Symptoms of a toxoplasmosis infection in a pregnant women can be absent, making it difficult to detect the desease without any screening ttest. Therefore it is importnat to reduce the risk of toxoplasmosis during pregnancy by avoiding raw or mildly heathed meat, unwashed vegetables and fruits and avoid any contact with feces of cats. If tyou have a suspciion of toxplasmosis in pregnancy it is important to contact your midwife or gynaecologist. 
</t>
  </si>
  <si>
    <t>Systematic screening of toxoplasmosis is not recommended during pregnancy. Screening is recommended in women at high risk due to their profession such as worki in the meat industry, agriculture or animal care. In case of a suspsicion of toxoplasmosis infection, Serological testing with IGM and IgG can be performed and the serum of the first trimester can be examined as well on IgM and IgG antibodies with avidity testing as IgM can stay positive for months. In case of a serological suspicion of seroconversion, or increais in IgG of &gt;4 or low avidity, an amnioscenteses can be performed.</t>
  </si>
  <si>
    <t xml:space="preserve">In  many countries, routine screening of toxoplasmosis during pregnancy is not recommended, unless specific riskfactors are present in a pregnant woman. Toxoplasmosis is caused by a parasite, toxplasma gondii, which can be transmitted by contaminated food, water or feces of cats. Most adults and women with a normal immune system are asymptomatic. Nevertheless if some riskfactors are present, it may be useful to test toxoplasmosis serologyö
1. in case of symptoms of toxoplasmosis such as fever, fatigue, musclar pain and lymphadenopathie. 
2. Risky alimentation: women often eating non pasteurized mil,, not thourghly heathened meat, non thourougly washed vegetables. 
3. In case of an earlier contaminiation with Toxoplasma gondii: if a pregnant woman has been tested positively on toxoplasmosis, a screening can be performed to determine whether it concerns a recent infection during pregnancy or not. </t>
  </si>
  <si>
    <t xml:space="preserve">Screening can be recommended in the following cases:
1. in case of symptoms of toxoplasmosis such as fever, fatigue, musclar pain and lymphadenopathie. 
2. Risky alimentation: women often eating non pasteurized mil,, not thourghly heathened meat, non thourougly washed vegetables. 
3. In case of an earlier contaminiation with Toxoplasma gondii: if a pregnant woman has been tested positively on toxoplasmosis, a screening can be performed to determine whether it concerns a recent infection during pregnancy or not.  B
</t>
  </si>
  <si>
    <t xml:space="preserve">Syphilis can result in miscarriage, IUGR, stillbirth, premature rupture of membranes, hydrops fetalis or congenital syphilis </t>
  </si>
  <si>
    <t xml:space="preserve">Yes, a syphilis infection can be dagenrous in the pregnancy. It is a sexually tranmistted diases cause d by the bactery treponema pallidum. If you are infected by syphilis during pregnancy this can have important consequences for you and your baby. Untreated syphilis can result in preterm birth, intrauterine deaths and fetal growthrestriction. it can also cause congenital syphilis, which is caracterized by bone malformations, and anomalies of teeth, eyes and the nerve systom. Congenital syphilis can be lethal. </t>
  </si>
  <si>
    <t xml:space="preserve">A syphilis infection can be harmful in the pregnancy. It is a sexually tranmistted diases cause d by the bactery treponema pallidum. If you are infected by syphilis during pregnancy this can have important consequences for you and your baby. Untreated syphilis can result in preterm birth, intrauterine deaths and fetal growthrestriction. it can also cause congenital syphilis, which is caracterized by bone malformations, and anomalies of teeth, eyes and the nerve systom. Congenital syphilis can be lethal. </t>
  </si>
  <si>
    <t xml:space="preserve">Every woman should be screening for syphilis in the frist trimester, preferably before 14 weeks of pregnacy. In case of syphilis, antibiotics should be started immediately. Screening happens thourgh the TPHA of TPPA test or the EIA test. In case these tests are psoitive, a FTA test and VDRL test need to be performed. In case VDRL titers are &gt; 1:8  there is an active disease with high probability of intra-uterine transmission. VDRL &lt; 1:4 is probably an old infection with no risk for the pregnancy but can also be a very early infection and should therefore be repeated after 4 weeks.Intra uterine infection can be confirmed by detecting IgM in the fetal circulation which does pass the placenta. </t>
  </si>
  <si>
    <t xml:space="preserve">It is strongly recommended to perform a routine syphilis screening during pregnancy. Syphilis can cause severe problems during pregnancy such as preterm birth, intrauterine death, growth restriction, congenital syphilis. therefore, in most prenatal protocols, routine screening for early detection is recommended. Screening is generally performed as part of the serology performed in the first trimester of pregnancy. If screening appears to be positive, treatment can be started immediately to reduce any risk for you and your baby. It is important to undelrine that even if women are asymptomatic, they can still have syphilis reason why screening for this disease is an important part of prental care. </t>
  </si>
  <si>
    <t xml:space="preserve">It is recommended to perform a syphilis screening in the following situations:
1. Routine screening: some countries syphilis is part of the routine first trimester screening. Sometimes it is repated in the second or third trimester.
2. Screening in case of riskfactors: it can be decided to perform syphilis screening in women with known riskfactors such as a history of PID, seks workers, women living in endemic areas
3. Screening in case of smyptoms: if a woman has symptoms of syphilis, serology needs to be performed.
4. Screening in case the partner has syphilis 
Early detection of the disease is in important to reduce feto maternal risks. </t>
  </si>
  <si>
    <t>Source: RIVM / Nederlandse gezondheidsraad</t>
  </si>
  <si>
    <t>Wine</t>
  </si>
  <si>
    <t>Do not drink any alcohol during pregnancy because no recommendations can be given in terms of quantities that may still be safe during pregnancy.</t>
  </si>
  <si>
    <t xml:space="preserve"> 1. Do not drink alcohol during the whole pregnancy </t>
  </si>
  <si>
    <t xml:space="preserve">The consommation of alcohol during pregnancy can result in severe fetal anomalies such as congenital anomalies and developmental disordres. It can also result in the fetal alcohol syndrome which cas non reversable specific physical and cognitive complications in the fetus. When a pregnant women drinks alcohol, this is transferred to the baby through the placenta, impairing fetal development. This can result in anomalies such as facial anomalies, cardia anomalies, growth restriction, kidney disordres. It can also result in neurological impariment such as behaviroul disorders and mental retardation. To reduce the fetal risk due to alcohol during pregnancy it is recommended to not drink any alcohol during conception until delivery. it is important to be conscient concerning the risks of alcohol during pregnancy and to seek help if you feel you can not stop drinking alcohol during pregnancy. </t>
  </si>
  <si>
    <t xml:space="preserve">Alcohol, even in poor quantities, can be harmful for the baby. There are no data on the limited dose of alcohol that may still be acceptable and in general even the consommation of &lt; 5 glasses of alcohol is considered as harmfull for the pregnancy. 
The consommation of alcohol during pregnancy can result in severe fetal anomalies such as congenital anomalies and developmental disordres. It can also result in the fetal alcohol syndrome which cas non reversable specific physical and cognitive complications in the fetus. When a pregnant women drinks alcohol, this is transferred to the baby through the placenta, impairing fetal development. This can result in anomalies such as facial anomalies, cardia anomalies, growth restriction, kidney disordres. It can also result in neurological impariment such as behaviroul disorders and mental retardation. To reduce the fetal risk due to alcohol during pregnancy it is recommended to not drink any alcohol during conception until delivery. It is important to be conscient concerning the risks of alcohol during pregnancy and to seek help if you feel you can not stop drinking alcohol during pregnancy. 
</t>
  </si>
  <si>
    <t>Cheese can be eaten in pregnancy but soft cheeses from non pasturized milk should be avoided due to their increased risk of listeriosis.</t>
  </si>
  <si>
    <t>1. Cheese from pasteurized melk can be eaten 
2. Soft cheese from non pasteurized milk should not be eaten due to the risk of listeria infection 
3. Hard cheese from non pasteurized milk can be eaten</t>
  </si>
  <si>
    <t xml:space="preserve">Soft cheese may withold risks during pregnancy as they can be a source of Listeria. Listeria can result in severe infections in pregnant women, resulting in maternal and fetal complications such as preterm birth, intrauterine deaths or severe disease in the newborn. Soft cheeses such as brie, camembert, rochefot, feta and goat cheese may have a higher risk for listeria as they are often non pasteurized, containing high levels of moisture, which favours growth of Llisteria. Listeria can sometimes even be presents in cheeses that look, smell and taste normal. To reduce the risk of a listeria infection, it is recommended to avoid any soft cheese fduring pregnancy unless they are marked as safe and made from pasteurized milk. It is important to check the ingredients of the products before consuming them and to not eat any artisinal cheese products as it may be difficult to obtain certitude concerning the type of milk used. </t>
  </si>
  <si>
    <t xml:space="preserve">Pasteurized soft cheese are generally considered safe during pregnancy without any risk for the baby. Pasteurization is a process in which food, like the milk, is being heated to kill any harmful bacteries such as listerio. As compared to non pateurized soft cheese, that may contain a higher risk due to the possible presence of isteria bacteries, pasteurized soft cheeses can be considered safe during pregnancy. They are avaialble in most supermarkets and can be used during pregnancy. nevertheless, it is important to make sure that these products are kept fresh to reduce the risk of surinfection. </t>
  </si>
  <si>
    <t>You can eat smoked salmon if it is bein heathened sufficiently. you should not eat smoked salmon without heathening first as it can contain listeria, especially if being prepared under non hygincal circomstances</t>
  </si>
  <si>
    <t>1. smoked salmon can be eaten during pregnancy when heatened enough 
2. smoked salmon should not be eaten without being heathened due to it's risk of listeria</t>
  </si>
  <si>
    <t xml:space="preserve">Smoked salmon can be a potential source of the listeria bactery which can cause severe infections in pregnant women, resulting in miscarriage, preterm birth, intrauterine death or severe disease in the newborn. Smoked smalmon is often smoked while not bein heathened which meansen that potential harmful bacteries are not killed by the theath. Therefore, it can contain listeria. To reduce the risk of listeria, it is not recommended to eat any raw or cold fish during pregnancy, smoked samlon included. It is important to heathen food untill 70 degrees to kill potential bacteries. Hygienic preparation and storage are also important to reduce food contaminiation- </t>
  </si>
  <si>
    <t xml:space="preserve">a. To reduce the risk of listeria, it is not recommended to eat any raw or cold fish during pregnancy, smoked samlon included. It is important to heathen food untill 70 degrees to kill potential bacteries. However, it need to be heathened completely to kill all bacteries. You can bake salmon but you can also grill it or cook it. These options are all considered safe. </t>
  </si>
  <si>
    <t>It is not recommended to eat oysters during pregnancy. These are raw and may contain harmful bacteries such as salmonella or norva virus which can cause food intoxications that can be dangerous for womand and shild. To reduce these risks, it is not recommended to eat any raw seafoods during pregnancy. However, oysters that are cooked thorougfully may be eaten although it is still important to remain vigilent as oysters are vulnerable to temperature changes.</t>
  </si>
  <si>
    <t xml:space="preserve">Liver </t>
  </si>
  <si>
    <t xml:space="preserve">It is not recommended to eat products based on liver during pregnancz such as liver saucages or pâté made from liver. Liver contains high levels of Vitamine A. During pregnancy, it is recommended not to exceed Vit A levels of more than 3000 mcg/day which is reached easily. Exceeing this level increases the risk of fetal anomalies. </t>
  </si>
  <si>
    <t>1. it is not recommended to eat products based on liver during the pregnancy 
2. liver can contain toxic levels of vit A resulting in fetal anomalies</t>
  </si>
  <si>
    <t>it is not recommended to eat lilver in the pregnancy. This can be harmfull for the development of the baby resulting in congenital anomalies. Although liver is a rich source of iron, vit B12 and folic acid, it also contains very high levels of Vit A. Th</t>
  </si>
  <si>
    <t>Artisinal charcuterie</t>
  </si>
  <si>
    <t>Artisanal charcuterie can be eaten during pregnancy if it has been cooked, baked, fried or roasted. Raw, dried or smoked charcuterie should be avoided. pregnant women should not eat liver pâté as this may contain high levels of Vit A than can be toxic. Other types of pâté can be eaten without danger as pâté is generally baked. One should however pay attention to paté that is not 'baked' enough and therefore there is a preference for canned pâté</t>
  </si>
  <si>
    <t xml:space="preserve">1. charcuterie can be eaten in pregnanc if cooked / roasted / baked 
2. charcuterie cannot be eaten if raw, dried or smoked 
3. Pregnant women should not  eat liver pâté
4. Other types of pâté can be eaten, preferably when canned </t>
  </si>
  <si>
    <t xml:space="preserve">it is not recommended to eat pâté during pregnancy despite the type of p'ate because it can be a potential source of the listeria bactery. Listeria can result in severe infections in pregnant women, resulting in maternal and fetal complications such as preterm birth, intrauterine deaths or severe disease in the newborn. Therefore it is recommended not to eat these products to reduce the risk of listeria infection. </t>
  </si>
  <si>
    <t xml:space="preserve">Eating game meat can be dangerous in pregnancy especially as it may expose pregnant women to some potential dangers in pregnancy such as listeria and toxoplasmo. Listeria can result in severe infections in pregnant women, resulting in maternal and fetal complications such as preterm birth, intrauterine deaths or severe disease in the newborn. Toxoplasma can cause toxoplasmosisveroorzaken, which is a dangerous infection for a newborn resulting in congenital anomalies. It is therefore important to take some hygienic measures:
1. hygiene: wash your hands regulary after preparing game meat
2. heathen gain meat sufficiently to kill all bacteries. Avoid tartare and carpaccio. 
3, Avoid gain meat with a high risk of toxoplasmose like meat of rabits,wild pigs and deer. 
</t>
  </si>
  <si>
    <t>A supplement of 400 mcg per day is recommended during pregnancy at least 4 weeks before pregnancy up untill week 10 of pregnancy to reduce the risk of neural tube defects and cleft lip/palate. In women at increased risk of NTD or in women taking medication reducing folic acid, as supplementation of 5 mg is recommended. Women with a multiple pregnancy should take 1 gr of folic acid during the whole pregnancz to prevent anemia.</t>
  </si>
  <si>
    <t xml:space="preserve">1. Recommended to take a supplement of folic acid of 400 mcg 4 weeks before conception until 10 weeks of pregnancy 
2. A supplement of 5 mg per day is recommended in women at increased risk of neural tube defect. 
3. Women with a multiple pregnancy should take 1 gr of folic acid </t>
  </si>
  <si>
    <t xml:space="preserve">Folic acid is oftend recommended, expciallz in the early stages of pregnancy and preconceptionnaly, preferably 1 month before pregnancy untill 12 weeks of pregnancy. Folic acid, also called vitamine b 9, is important in early fetal devolopment as it helps for neural tube closure, which later forms the breans and spinal cord. A sufficient intake of folic acid can decrease the risk of neural tube defects.  The recommended daily dose of folic acid varies per country and per women.In addition, it is important to have a balanced nutrition during pregnancy, rich on nutritiens containing folic acid such as granes, beans and citrus fruits. Some prenatal supplements also contain folic acid. It is important to discuss with your health care worker the dose and duration of folic acid intake. </t>
  </si>
  <si>
    <t>b. What dose of folic acid should I take during pregnancy?
Welke dosis foliumzuur moet ik in de zwangerschap innemen?</t>
  </si>
  <si>
    <t xml:space="preserve">The recommended daily dose of folic acid varies per country and per women. In many countries, a daily supplement of 400-800 mcg is recommended for pregnant women. It is important to follow the recommendations in your country and from your health care worker, who may adapt recommendations to your specifici situation. If you are at increased risk of neural tube defects, the daily dose of folic acid can be higher, even 800-1000 mcg a day. It is important to take the prescribed supplements of folic acid and to not exceed these recommendations as too manz folic acid cna be harmfull. In addition, it is important to have a balanced nutrition during pregnancy, rich on nutritiens containing folic acid such as granes, beans and citrus fruits. </t>
  </si>
  <si>
    <t xml:space="preserve">A supplement of 10 mcg of vitamin D is recommended during pregnancy to improve calcium uptake during pregnancy. </t>
  </si>
  <si>
    <t xml:space="preserve">1. Vit D supplementation of 10 mcg is recommended in all pregnant women </t>
  </si>
  <si>
    <t>a. Is it necessary to take vitamin D during pregnancy if you live in the Netherlands?
Is het nodig om Vitamine D in te nemen in de zwangerschap als je in Nederland woont?</t>
  </si>
  <si>
    <t xml:space="preserve">In the netherlands, a supplement f 10mcg Vit D on a daily base is recommended to all pregnant women despite bmi, ethnic background, skin color, age or season. Vit D is important for calcium and fosfor uptake which are essential elements for fetal development. In the Netherlands there is generallz nog enough sun, especially in winter, to produce enough Vit D. therefore, all pregnant women are recommended to take a daily supplement. Do not exceed the recommended dose as too many Vit D can be harmful. </t>
  </si>
  <si>
    <t>b. What is the recommended dose of vitamin D to take during pregnancy in the Netherlands?
Wat is de aangeraden dosis Vitamine D die je in de zwangerschap moet innemen als je in Nederland woont?</t>
  </si>
  <si>
    <t xml:space="preserve">The recommended daily dose of Vitamine D during pregnancy for women living in the Netherlands is 10 mcg/daz. This advise is independent of age, season, ethnic background, age, bmi and skincolor. It is recommended to eat healthy and balanced. Do not exceed the daily recommended dose without discussion with your health care worker as this can be toxic. </t>
  </si>
  <si>
    <t>It is recommended to eat nutrients rich of iron during pregnancy. it is only recommended to take iron nutritiens if a iron deficiency has been detected (it s recommended to perform a iron screening every trimester)</t>
  </si>
  <si>
    <t>1. pregnant women should eat iron rich nutritients during prenancy 
2. oral iron supplementation is only necessary for proven iron deficencies 
3. it is recommended to check for iron deficiencies every trimester</t>
  </si>
  <si>
    <t>a. Should I take iron supplements during pregnancy? 
Moet ik ijzer tebletten gebruiken in de zwangerschap?</t>
  </si>
  <si>
    <t xml:space="preserve">The intake of oral supplement of iron can be necessary in pregnancy if you have an inron deficiency anemia. Iron is an essential element for the production of haemoglobin which is a carrier in red blood cells that transports oxygen. during pregnancy, the bloodvolume increases resulting in increased iron needs to transport oxygen necessarz for mother and child. Pregnant women are at increased risk of iron deficiencz due to increased needs for the growth of the placenta and fetus. Iron deficiency can result in fatigue, anemia and other health problemens. The need for iron supplements is estimated by your health care worker based on your individual risk and based on laboratory results. If your health care worker detects iron deficiency, he will prescribe you supplements. it is important to follow the daily prescribed dose and duration of the prescribed treatment as too much iron can be toxic. </t>
  </si>
  <si>
    <t>b. In what situations is it recommeded to take iron supplements during pregnancy?
In welke situaties is het aangeraden om ijzertabletten te gebruiken in de zwangerschap?</t>
  </si>
  <si>
    <t xml:space="preserve">It is important to realize that only a health care worker can determine the dose and duration of therapy by iron supplementation. If you have anemia, which is diagnosed by laboratory exams, your health care worker may prescribe iron. If you have an iron deficiencz without an anaemia, your healh care worker may also prescribe iron to restore your iron levels. Risk factors for aenmia are a vegetarian diet, history of anemia, multiple pregnancy, severe hyperemis, non balanced alimentation. In these cases iron supplementation may be indicated. Allways follow the advice of your health care worker and do not take any iron supplements without disuccison first. To much iron can be toxic. </t>
  </si>
  <si>
    <t>Eat enough calcium-rich products. if it is not possible to reach recommended levels (1000 mg /day), it is recommended to take a supplement of calcium of 1000 mg a day from 20 weeks of pregnancy.</t>
  </si>
  <si>
    <t xml:space="preserve">1. pregnant women should take enough calcium rich nutritients 
2. a calicum supplement of 1000 mg /day from 20 weeks gestation is necessary if calcium intake does not exceed &gt; 1000 mg a day </t>
  </si>
  <si>
    <t>a. Should I take calcium supplements during pregnancy? 
Moet ik calcium tabletten innemen in de zwangerschap?</t>
  </si>
  <si>
    <t xml:space="preserve">Only a helath care worker can recommend you whether calcium supplements are necessarz in your case or not. In general, calcium is an essential mineral that we need for the development of our bones, nerve fonctions, muscle fonction and coagulation. During pregnancy, it may be necessary to take calcium supplementation. Your healthcare worker may prescribe vit D supplements if:
1. Caclium deficiency confirmed by laboratory testing
2. Multiple pregnancy
2. Osteoporsisi: if you are at increased risk of osteoporosis based on your family history. 
Allways follow the advice of health care workers in terms of duration and dose of treatment. Too manz calcium can be harmfull in pregnancy. </t>
  </si>
  <si>
    <t>b. What daily dose of calcium should a pregnant woman consume? Wat is de aangeraden dosis calcium die een zwangere vrouw dagelijks zou moeten innemen</t>
  </si>
  <si>
    <t xml:space="preserve">Daily recommended dose for pregnant women:
&lt;19 years: 1300 mg calcium/day
19-50: 1000 mg calcium/day.
It is important to know that you can reach these caclium levels by adapting your nutrition and by eating more yoghurt milk and cheese or other caclium rich nutrieints such as tofu, green vegetables, nuts and fish. It is allways recommended to first try to adapt your alimentation before starting any supplements. If you have any doubt on whether or not you get enough calcium, contact your health care worker for any advice. </t>
  </si>
  <si>
    <t>Verloskundig richtlijn KNMG</t>
  </si>
  <si>
    <t>An abdominal trauma can be harmful for your baby. Contact your midwife or gynaecologist immediately. If you have received a punch in your belly, you should do the same. In fonction of what has happened your midwife will sent you to the hospital for a cardiotocogram, bloodtest and ultrasound.</t>
  </si>
  <si>
    <t>1. Abdominal trauma can be harmful for the baby. 
2. It is recommended to get checked by a healthcare provider 
3. additional exams may be recommended</t>
  </si>
  <si>
    <t xml:space="preserve">If you are in the third trimester of pregnancy and if you have fallen on your womb, you should contact your midwife or gynaecologist immediately as this may have consequences for you and your baby. It is important that you are evaluated by a medical professional. Depending on the severity of your szmptomis, your midwife may sent you to the hospital for further exams and they may check for symptons such as abdominal pain, bleeding, vaginal discharge, diminished fetal movements or other symtpoms. In some cases, additional exams may be necessary such as an ultrasound or bloodtest. </t>
  </si>
  <si>
    <t xml:space="preserve">In the first trimester, it is normal not to feel your baby move. Depending on whether this is your first baby or not, most women start feeling their baby bij 20 weeks. If your a 24 weeks pregnant and you haven't felt your baby move yet, you should consult yor midwife or gynaecologist. </t>
  </si>
  <si>
    <t>1. fetal movements are usually not felt in the first trimester</t>
  </si>
  <si>
    <t xml:space="preserve">I am in the first trimester of my pregnancy and I have never felt the baby move. Is it normal? </t>
  </si>
  <si>
    <t xml:space="preserve">It may be normal to not feel you baby in the first trimester of pregnancy. In the beginning of pregnancy fetal movements are very light and difficult to detect especially if this is your first pregnanc. Most women start to feel fetal movements between week 16 and 25 of pregnancy. If however you are worried and if you have abdominal pain, bleeding, or vaginal discharge, do not hesitate to contact your midwife or gynaecologist. If some of these other symptoms are present, she may send you to the hospital for an ultrasound. </t>
  </si>
  <si>
    <t>Until 24 weeks: fetal mouvements are very irregular. Some women do not feel their baby untill 24 weeks. If you are more than 24 weeks pregnant and you haven't felt your baby yet, you have to sonult your midwife or gynaecologist. Between 24-28 weeks: during this period, movements are still irregular but you should feel your baby several times a day. If you have not felt your baby, or if you are not sure about fetal movements, you need to consult your midwife or gyencologist &gt; 28 weeks: from this point on, you should feel your baby move very regularly and you should recogniye a fetal mouvement pattern. If you feel your baby move less then usual, you should go and ly down on your left side for two hours and focus on fetal movements. if you don't feel your baby move more than ten times during these two hours, if you feel that movements are less strong, or if you are not reassured, you should contact your midwife or gynaecologist immediately.</t>
  </si>
  <si>
    <t>1. After 24 weeks, tzou should have felt your baby move
2. If the baby moves less than usual, you should go to the maternity hospital.
3. Fetal vitality should be checked by Doppler ultrasound and monitoring</t>
  </si>
  <si>
    <t xml:space="preserve">Yes, if you are in the third trimester of pregnancy and you do not feel your baby move it is inmportant to immediately contact your midwife or gynaecologist. Diminished fetal movements in the third trimester may be a sign of fetal decreased fetal wellbeing. In most cases, absence of fetal movements represent a baby that is resting. However, it can also be a warning sign for underlying probleens such as fetal distress, fetal growth restriction or placenta insufficiency. It is important to seek immediate medical advice. You health care worker may ask you questions with regards to the fetal movements and may ask you to stimulate your baby by drinking something cold or sweet, changing position or focusin on fetal moevements while laying in left lateral tilt. If this does not help, an ultrasound needs to be performed. </t>
  </si>
  <si>
    <t xml:space="preserve">Vaginal bloodloss in the first months of pregnancy happens often and can have different causes. Most often it is innocent and disappears spontaneously. You can call your midwifeso she can evaluate the wuantity of blood loss by talking to you. After 14 weeks. you should allways contact your midwife or gynaecologist in case of vaginal blood loss. as this can be associated to several pregnancy complications. </t>
  </si>
  <si>
    <t xml:space="preserve">1. In the third trimester, vaginal bleeding may be associated with complications of pregnancy
2. It is recommended to call your midwife or gyenaecologist
</t>
  </si>
  <si>
    <t xml:space="preserve">It is important to seek immediate medical help in case of blood loss in the third trimester. This may be a sign of a severe underlying problem in pregnancy like a placenta praevia or early placental disruption. These conditions may cause severe complications in the pregnancy for both mother and child and can cause preterm birth, aspphyxia and life treathening situations for the mother. It is important to immediately call your midwife or gznaecologist. In some case blood loss is caused by bening causes such as intercourse or an infecntion. Nevertheless, due to the potential severe other causes, it is important that you get evaluated by a health care worker. </t>
  </si>
  <si>
    <t>Rupture of the membranes may announce the beginning of labour. If you are &lt; 37 weeks pregnant, you need to urgently call your midwife or gynaecologist as this may withold a risk for your baby. After 37 weeks, this may announce labour and it is important tu check the color of the liquid (clear, or yellowish / green). Sometimes, liquid can be a little bit pink due to the fact that tha amniotic fluid can be mixed with a little bid of blood which is normal when the cerviy starts dilitating. Try to keep some of the liquid to show it to your midwife so she can check the color.</t>
  </si>
  <si>
    <t xml:space="preserve">1. A rupture of the membranes may announce the beginning of labour 
2, &lt; 37 weeks: call your midwife or gznaecologist as this may be associated to an increased complication of pregnancy
3. &gt; 37 weeks: call your midwife &lt; 24 h after rupture. rtupture of membranes 
4. Contact your midwife or gynaecologist urgently if yellowish/green amniotic fluid, fever or </t>
  </si>
  <si>
    <t>It is important to contact your midwife if you feel like you waters broke in the first trimester of pregnancy as it may announce preterm birth. Amniotic fluid serves as a protection of the baby in the uterus and a premature rupture can increase the risk voor mother and fetus. Moroever, preterm birth can result in complications such as respiratory problemens and insufficient pulmonar development. If you feel as if you have lost amniotic fluid.</t>
  </si>
  <si>
    <t>Contractions &lt; 37 weeks</t>
  </si>
  <si>
    <t xml:space="preserve">The uterus is a large muscle which can contract and make the abdomen feel hard from time to time. Usually, this is not painful and completely normal during a healthy pregnancy. These painless contractions are called 'contractions of braxton hicks'. the uterus can also contract in reaction to fetal movement, stress or physical excercise. With advancing term of pregnancy, these contractions can become more sensitive. Is it not always easy to disuingish a contraction of braxton hicks from a real contraction. If the contractions are regular, painful, increasing in intensity without relievement after rest, they may be real contractions. If you are § 37 weeks and you think you are having contractions, you need to call your midwife or gyaencologist as this can mean you may have a premature birth. If you are more than 37 weeks pregnant, contractions can mean labour has started and depending on where you plannend to deliver, you maz go to the hospital if you have a contraction ever 5 minutes during 2 hours. If you have given birth before you can call your midwife once you feel labour has started.  </t>
  </si>
  <si>
    <t>1. It is normal to have painless contractions during pregnancy
2. If contractions are regular, painful without relievement to stress, they may be real contractions
3. Call your midwife or gynaecologist if you feel as if you are having real contractions as this may indicate the begining of labour</t>
  </si>
  <si>
    <t>As an AI language model, I am not a substitute for professional medical advice. However, experiencing painful contractions during the second trimester of pregnancy may be a cause for concern, as contractions at this stage of pregnancy may indicate preterm labor.
Preterm labor is when the uterus starts contracting and the cervix begins to open before the 37th week of pregnancy. This can potentially lead to premature birth, which can pose risks to both the mother and the baby.
If you are experiencing painful contractions during the second trimester of pregnancy, it is important to contact your healthcare provider immediately to discuss your symptoms. They will be able to evaluate your condition and provide appropriate medical advice based on your specific situation. They may ask you to come to the hospital for further evaluation and monitoring.
In the meantime, it is advisable to pay attention to the frequency, duration, and intensity of the contractions, as well as any other accompanying symptoms such as vaginal bleeding, pelvic pressure, or changes in vaginal discharge. Resting on your left side, drinking plenty of fluids, and avoiding any strenuous activities may also be recommended.
Remember, any concerning symptoms during pregnancy, including painful contractions, should be promptly discussed with your healthcare provider to ensure the best possible care for both you and your baby.</t>
  </si>
  <si>
    <t>Fever may happen during pregnancy and is generally not dangeroius. If you have a fever of more than 38.5 degres or if zou have a fever during more than 3 days, you should contact your midwife or gynaecologist as this can be dangerous for you and for your shild. If you have moren than 38,0 degrees of fever and broken membranes you should call your midwife immediately. If you are not sure if you have ruptured your membranes, you should call your midwife immediately.</t>
  </si>
  <si>
    <t>1. in general, fever is not dangerous in pregnancy
2. Contact your midwife/gynaecoIigst if T &gt; 38,5
3. Contact your midwife/gynaecoIigst if T &gt; 3 days
4. Contact your midwife/gynaecoIigst if rupture of membranes and T &gt; 38,0
5, Contact your midwife/gynaecoIigst if T &gt; 38,0 and abdominal pain / contractions</t>
  </si>
  <si>
    <t>Fever and chills could be signs of an infection, which can be particularly concerning during pregnancy as it may pose risks to both the mother and the baby. Infections during pregnancy can potentially lead to complications such as preterm labor, fetal distress, or other adverse outcomes. If you are experiencing fever and chills during the third trimester of pregnancy, it is important to contact your healthcare provider promptly. They will be able to evaluate your symptoms and provide appropriate medical advice based on your specific situation. Depending on the severity of the symptoms, they may recommend that you go to the hospital for further evaluation and treatment. In the meantime, it is advisable to monitor your temperature regularly and take measures to reduce fever, such as staying hydrated, resting, and using fever-reducing medications that are safe for use during pregnancy as recommended by your healthcare provider. Avoiding any potential triggers of infection, practicing good hygiene, and following any other specific recommendations from your healthcare provider is also important. Remember, during pregnancy it is always best to err on the side of caution and promptly seek medical advice for any concerning symptoms, such as fever and chills, to ensure the best possible care for both you and your baby.</t>
  </si>
  <si>
    <t>No matter what term of pregnancy, if you are pregnant and if you have suicidal thoughts, please call 112 immediately.</t>
  </si>
  <si>
    <t>1. Suicidal thoughts should be treated as soon as possible.
2. Call 112 immediately</t>
  </si>
  <si>
    <t xml:space="preserve">If you are pregnant and you want to hurt yourself, you need to best seek immediate medical help. Best thing is to contact a medical professional immediately such as your midwife, generalist or gnaecologist. You can also call 112, especially if you feel like you are a danger to yoiurself or to others. Do not try to resolve these feelings yourselve but discuss about it with professionals who are there to help you. Do not hesitate to cry for professional hulp, especially during pregnancy where your psychogolical condition can effect the health of your baby. </t>
  </si>
  <si>
    <t xml:space="preserve">Domestic violence can be dangerous for you and your baby and can result in malnutrition, miscarriage, bleeding, premature birth, placental disruption, and aven maternal or fetal death. If you are a victim of domestic violence, try to discuss about it with your midwife or your family doctor. you can also call 112 in case of immediate danger. </t>
  </si>
  <si>
    <t>1. All forms of violence can have impact on your health and that of your child.
2. It is recommended that you seek help from a health care professional as soon as possible.
3, Call 112 in case of immediate danger</t>
  </si>
  <si>
    <t xml:space="preserve">If you are pregnant and experiencing doemstic violence by your husband or partner, it is important to seek help for your safety and that of your baby. You can contact the following instances for help: 
1 police: in case of an absolute emergency, call 112. 
2. seek medical help: if yoiu have physical lesions, contact a hospital and make sure you get evaluated by a medical professional. 
3. contact your midwife, familydoctor or gynaecologist or go to the emergency ward of a hospital. 
4. Discuss about your situation with a person of confidence such as friends or family membres. They can support you morallay and help you take action to protect you and your babz. 
Domestic violence is inacceptable and measures exist to help you. Contact as soon as possible an organization or instance for help and protection. You have a rigt to live in e a safe environment for you and your baby en there exist professionals trained to suppport you on how to deal with domestic violence. </t>
  </si>
  <si>
    <t xml:space="preserve">I am in the third trimester of my pregnancy and I have been exposed to carbon monoxide last night. Should I go to the maternity hospit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2">
    <font>
      <sz val="11"/>
      <color theme="1"/>
      <name val="Calibri"/>
      <scheme val="minor"/>
    </font>
    <font>
      <sz val="11"/>
      <color theme="1"/>
      <name val="Calibri"/>
      <scheme val="minor"/>
    </font>
    <font>
      <sz val="11"/>
      <color theme="1"/>
      <name val="Calibri"/>
    </font>
    <font>
      <sz val="11"/>
      <color rgb="FF000000"/>
      <name val="Calibri"/>
    </font>
    <font>
      <b/>
      <sz val="11"/>
      <color theme="1"/>
      <name val="Calibri"/>
    </font>
    <font>
      <b/>
      <sz val="11"/>
      <color rgb="FF000000"/>
      <name val="Calibri"/>
    </font>
    <font>
      <b/>
      <sz val="14"/>
      <color theme="1"/>
      <name val="Calibri"/>
    </font>
    <font>
      <sz val="12"/>
      <color theme="1"/>
      <name val="Calibri"/>
    </font>
    <font>
      <sz val="8"/>
      <color theme="1"/>
      <name val="Calibri"/>
    </font>
    <font>
      <sz val="8"/>
      <color theme="1"/>
      <name val="Calibri"/>
      <scheme val="minor"/>
    </font>
    <font>
      <sz val="8"/>
      <color rgb="FF374151"/>
      <name val="Calibri"/>
    </font>
    <font>
      <sz val="8"/>
      <color rgb="FF000000"/>
      <name val="Calibri"/>
    </font>
    <font>
      <sz val="8"/>
      <color rgb="FFFF0000"/>
      <name val="Calibri"/>
    </font>
    <font>
      <b/>
      <sz val="16"/>
      <color theme="1"/>
      <name val="Calibri"/>
    </font>
    <font>
      <sz val="9"/>
      <color rgb="FF000000"/>
      <name val="&quot;Google Sans Mono&quot;"/>
    </font>
    <font>
      <sz val="10"/>
      <color theme="1"/>
      <name val="Calibri"/>
      <scheme val="minor"/>
    </font>
    <font>
      <sz val="8"/>
      <color rgb="FF000000"/>
      <name val="Calibri"/>
      <scheme val="minor"/>
    </font>
    <font>
      <sz val="8"/>
      <color rgb="FF1F1F1F"/>
      <name val="Calibri"/>
      <scheme val="minor"/>
    </font>
    <font>
      <b/>
      <sz val="14"/>
      <color rgb="FF000000"/>
      <name val="Calibri"/>
    </font>
    <font>
      <sz val="8"/>
      <color rgb="FF212B32"/>
      <name val="Calibri"/>
      <scheme val="minor"/>
    </font>
    <font>
      <b/>
      <sz val="8"/>
      <color theme="1"/>
      <name val="Calibri"/>
    </font>
    <font>
      <sz val="8"/>
      <color rgb="FF1F1F1F"/>
      <name val="Calibri"/>
    </font>
    <font>
      <sz val="8"/>
      <color rgb="FF454545"/>
      <name val="Arial"/>
    </font>
    <font>
      <sz val="8"/>
      <color rgb="FF000000"/>
      <name val="Arial"/>
    </font>
    <font>
      <sz val="8"/>
      <color rgb="FF000000"/>
      <name val="AdelleSans"/>
    </font>
    <font>
      <sz val="8"/>
      <color theme="1"/>
      <name val="Arial"/>
    </font>
    <font>
      <sz val="11"/>
      <color rgb="FF1F1F1F"/>
      <name val="Calibri"/>
      <scheme val="minor"/>
    </font>
    <font>
      <sz val="9"/>
      <color theme="1"/>
      <name val="Calibri"/>
      <scheme val="minor"/>
    </font>
    <font>
      <b/>
      <sz val="9"/>
      <color theme="1"/>
      <name val="Calibri"/>
    </font>
    <font>
      <sz val="9"/>
      <color theme="1"/>
      <name val="Calibri"/>
    </font>
    <font>
      <sz val="8"/>
      <color rgb="FF000000"/>
      <name val="Docs-Calibri"/>
    </font>
    <font>
      <sz val="10"/>
      <color theme="1"/>
      <name val="Arial"/>
    </font>
  </fonts>
  <fills count="9">
    <fill>
      <patternFill patternType="none"/>
    </fill>
    <fill>
      <patternFill patternType="gray125"/>
    </fill>
    <fill>
      <patternFill patternType="solid">
        <fgColor rgb="FFC5E0B3"/>
        <bgColor rgb="FFC5E0B3"/>
      </patternFill>
    </fill>
    <fill>
      <patternFill patternType="solid">
        <fgColor rgb="FFBDD6EE"/>
        <bgColor rgb="FFBDD6EE"/>
      </patternFill>
    </fill>
    <fill>
      <patternFill patternType="solid">
        <fgColor rgb="FFFFFFFF"/>
        <bgColor rgb="FFFFFFFF"/>
      </patternFill>
    </fill>
    <fill>
      <patternFill patternType="solid">
        <fgColor rgb="FF9999FF"/>
        <bgColor rgb="FF9999FF"/>
      </patternFill>
    </fill>
    <fill>
      <patternFill patternType="solid">
        <fgColor rgb="FFFBE4D5"/>
        <bgColor rgb="FFFBE4D5"/>
      </patternFill>
    </fill>
    <fill>
      <patternFill patternType="solid">
        <fgColor rgb="FFFEF2CB"/>
        <bgColor rgb="FFFEF2CB"/>
      </patternFill>
    </fill>
    <fill>
      <patternFill patternType="solid">
        <fgColor rgb="FFFCE5CD"/>
        <bgColor rgb="FFFCE5CD"/>
      </patternFill>
    </fill>
  </fills>
  <borders count="2">
    <border>
      <left/>
      <right/>
      <top/>
      <bottom/>
      <diagonal/>
    </border>
    <border>
      <left/>
      <right/>
      <top/>
      <bottom/>
      <diagonal/>
    </border>
  </borders>
  <cellStyleXfs count="1">
    <xf numFmtId="0" fontId="0" fillId="0" borderId="0"/>
  </cellStyleXfs>
  <cellXfs count="163">
    <xf numFmtId="0" fontId="0" fillId="0" borderId="0" xfId="0"/>
    <xf numFmtId="0" fontId="1" fillId="0" borderId="0" xfId="0" applyFont="1" applyAlignment="1">
      <alignment vertical="top"/>
    </xf>
    <xf numFmtId="0" fontId="2" fillId="0" borderId="0" xfId="0" applyFont="1" applyAlignment="1">
      <alignment vertical="top"/>
    </xf>
    <xf numFmtId="0" fontId="3" fillId="0" borderId="0" xfId="0" applyFont="1"/>
    <xf numFmtId="164" fontId="2" fillId="2" borderId="1" xfId="0" applyNumberFormat="1" applyFont="1" applyFill="1" applyBorder="1"/>
    <xf numFmtId="164" fontId="3" fillId="0" borderId="0" xfId="0" applyNumberFormat="1" applyFont="1"/>
    <xf numFmtId="164" fontId="1" fillId="0" borderId="0" xfId="0" applyNumberFormat="1" applyFont="1"/>
    <xf numFmtId="0" fontId="4" fillId="0" borderId="0" xfId="0" applyFont="1" applyAlignment="1">
      <alignment vertical="top"/>
    </xf>
    <xf numFmtId="0" fontId="4" fillId="0" borderId="0" xfId="0" applyFont="1"/>
    <xf numFmtId="0" fontId="5" fillId="0" borderId="0" xfId="0" applyFont="1" applyAlignment="1">
      <alignment horizontal="left"/>
    </xf>
    <xf numFmtId="164" fontId="4" fillId="2" borderId="1" xfId="0" applyNumberFormat="1" applyFont="1" applyFill="1" applyBorder="1"/>
    <xf numFmtId="164" fontId="5" fillId="0" borderId="0" xfId="0" applyNumberFormat="1" applyFont="1" applyAlignment="1">
      <alignment horizontal="left"/>
    </xf>
    <xf numFmtId="164" fontId="4" fillId="0" borderId="0" xfId="0" applyNumberFormat="1" applyFont="1"/>
    <xf numFmtId="0" fontId="6" fillId="3" borderId="1" xfId="0" applyFont="1" applyFill="1" applyBorder="1" applyAlignment="1">
      <alignment vertical="top"/>
    </xf>
    <xf numFmtId="0" fontId="2" fillId="3" borderId="1" xfId="0" applyFont="1" applyFill="1" applyBorder="1" applyAlignment="1">
      <alignment vertical="top"/>
    </xf>
    <xf numFmtId="0" fontId="2" fillId="3" borderId="1" xfId="0" applyFont="1" applyFill="1" applyBorder="1"/>
    <xf numFmtId="0" fontId="3" fillId="3" borderId="0" xfId="0" applyFont="1" applyFill="1"/>
    <xf numFmtId="164" fontId="3" fillId="3" borderId="0" xfId="0" applyNumberFormat="1" applyFont="1" applyFill="1"/>
    <xf numFmtId="164" fontId="2" fillId="3" borderId="1" xfId="0" applyNumberFormat="1" applyFont="1" applyFill="1" applyBorder="1"/>
    <xf numFmtId="0" fontId="3" fillId="2" borderId="0" xfId="0" applyFont="1" applyFill="1"/>
    <xf numFmtId="0" fontId="7" fillId="0" borderId="0" xfId="0" applyFont="1" applyAlignment="1">
      <alignment vertical="top"/>
    </xf>
    <xf numFmtId="0" fontId="8" fillId="0" borderId="0" xfId="0" applyFont="1"/>
    <xf numFmtId="0" fontId="8" fillId="0" borderId="0" xfId="0" applyFont="1" applyAlignment="1">
      <alignment horizontal="left" vertical="top" wrapText="1"/>
    </xf>
    <xf numFmtId="0" fontId="9" fillId="0" borderId="0" xfId="0" applyFont="1" applyAlignment="1">
      <alignment vertical="top" wrapText="1"/>
    </xf>
    <xf numFmtId="0" fontId="8" fillId="0" borderId="0" xfId="0" applyFont="1" applyAlignment="1">
      <alignment vertical="top" wrapText="1"/>
    </xf>
    <xf numFmtId="0" fontId="10" fillId="0" borderId="0" xfId="0" applyFont="1" applyAlignment="1">
      <alignment vertical="top" wrapText="1"/>
    </xf>
    <xf numFmtId="0" fontId="11" fillId="0" borderId="0" xfId="0" applyFont="1" applyAlignment="1">
      <alignment horizontal="right"/>
    </xf>
    <xf numFmtId="164" fontId="8" fillId="2" borderId="1" xfId="0" applyNumberFormat="1" applyFont="1" applyFill="1" applyBorder="1"/>
    <xf numFmtId="164" fontId="11" fillId="0" borderId="0" xfId="0" applyNumberFormat="1" applyFont="1" applyAlignment="1">
      <alignment horizontal="right"/>
    </xf>
    <xf numFmtId="0" fontId="8" fillId="0" borderId="0" xfId="0" applyFont="1" applyAlignment="1">
      <alignment vertical="top"/>
    </xf>
    <xf numFmtId="0" fontId="11" fillId="4" borderId="0" xfId="0" applyFont="1" applyFill="1" applyAlignment="1">
      <alignment horizontal="left" vertical="top" wrapText="1"/>
    </xf>
    <xf numFmtId="0" fontId="12" fillId="0" borderId="0" xfId="0" applyFont="1" applyAlignment="1">
      <alignment vertical="top" wrapText="1"/>
    </xf>
    <xf numFmtId="0" fontId="13" fillId="2" borderId="0" xfId="0" applyFont="1" applyFill="1" applyAlignment="1">
      <alignment vertical="top"/>
    </xf>
    <xf numFmtId="0" fontId="2" fillId="2" borderId="0" xfId="0" applyFont="1" applyFill="1" applyAlignment="1">
      <alignment vertical="top"/>
    </xf>
    <xf numFmtId="0" fontId="2" fillId="2" borderId="0" xfId="0" applyFont="1" applyFill="1"/>
    <xf numFmtId="0" fontId="1" fillId="2" borderId="0" xfId="0" applyFont="1" applyFill="1"/>
    <xf numFmtId="164" fontId="3" fillId="2" borderId="0" xfId="0" applyNumberFormat="1" applyFont="1" applyFill="1"/>
    <xf numFmtId="164" fontId="14" fillId="2" borderId="0" xfId="0" applyNumberFormat="1" applyFont="1" applyFill="1"/>
    <xf numFmtId="0" fontId="13" fillId="2" borderId="1" xfId="0" applyFont="1" applyFill="1" applyBorder="1" applyAlignment="1">
      <alignment vertical="top"/>
    </xf>
    <xf numFmtId="0" fontId="2" fillId="2" borderId="1" xfId="0" applyFont="1" applyFill="1" applyBorder="1" applyAlignment="1">
      <alignment vertical="top"/>
    </xf>
    <xf numFmtId="0" fontId="2" fillId="2" borderId="1" xfId="0" applyFont="1" applyFill="1" applyBorder="1"/>
    <xf numFmtId="0" fontId="11" fillId="0" borderId="0" xfId="0" applyFont="1" applyAlignment="1">
      <alignment horizontal="left" vertical="top" wrapText="1"/>
    </xf>
    <xf numFmtId="0" fontId="11" fillId="0" borderId="0" xfId="0" applyFont="1" applyAlignment="1">
      <alignment horizontal="left" wrapText="1"/>
    </xf>
    <xf numFmtId="0" fontId="2" fillId="0" borderId="0" xfId="0" applyFont="1"/>
    <xf numFmtId="0" fontId="3" fillId="0" borderId="0" xfId="0" applyFont="1" applyAlignment="1">
      <alignment horizontal="right"/>
    </xf>
    <xf numFmtId="0" fontId="3" fillId="0" borderId="0" xfId="0" applyFont="1" applyAlignment="1">
      <alignment horizontal="right" vertical="top"/>
    </xf>
    <xf numFmtId="0" fontId="6" fillId="5" borderId="0" xfId="0" applyFont="1" applyFill="1" applyAlignment="1">
      <alignment vertical="top"/>
    </xf>
    <xf numFmtId="0" fontId="8" fillId="5" borderId="0" xfId="0" applyFont="1" applyFill="1" applyAlignment="1">
      <alignment vertical="top"/>
    </xf>
    <xf numFmtId="0" fontId="8" fillId="5" borderId="0" xfId="0" applyFont="1" applyFill="1"/>
    <xf numFmtId="0" fontId="11" fillId="5" borderId="0" xfId="0" applyFont="1" applyFill="1"/>
    <xf numFmtId="164" fontId="11" fillId="2" borderId="0" xfId="0" applyNumberFormat="1" applyFont="1" applyFill="1"/>
    <xf numFmtId="164" fontId="11" fillId="5" borderId="0" xfId="0" applyNumberFormat="1" applyFont="1" applyFill="1" applyAlignment="1">
      <alignment horizontal="right"/>
    </xf>
    <xf numFmtId="164" fontId="1" fillId="5" borderId="0" xfId="0" applyNumberFormat="1" applyFont="1" applyFill="1"/>
    <xf numFmtId="164" fontId="14" fillId="5" borderId="0" xfId="0" applyNumberFormat="1" applyFont="1" applyFill="1"/>
    <xf numFmtId="0" fontId="6" fillId="5" borderId="1" xfId="0" applyFont="1" applyFill="1" applyBorder="1" applyAlignment="1">
      <alignment vertical="top"/>
    </xf>
    <xf numFmtId="0" fontId="8" fillId="5" borderId="1" xfId="0" applyFont="1" applyFill="1" applyBorder="1" applyAlignment="1">
      <alignment vertical="top"/>
    </xf>
    <xf numFmtId="0" fontId="8" fillId="5" borderId="1" xfId="0" applyFont="1" applyFill="1" applyBorder="1"/>
    <xf numFmtId="0" fontId="15" fillId="0" borderId="0" xfId="0" applyFont="1" applyAlignment="1">
      <alignment vertical="top"/>
    </xf>
    <xf numFmtId="0" fontId="11" fillId="0" borderId="0" xfId="0" applyFont="1" applyAlignment="1">
      <alignment vertical="top" wrapText="1"/>
    </xf>
    <xf numFmtId="0" fontId="1" fillId="0" borderId="0" xfId="0" applyFont="1"/>
    <xf numFmtId="0" fontId="6" fillId="6" borderId="0" xfId="0" applyFont="1" applyFill="1" applyAlignment="1">
      <alignment vertical="top"/>
    </xf>
    <xf numFmtId="0" fontId="8" fillId="6" borderId="0" xfId="0" applyFont="1" applyFill="1" applyAlignment="1">
      <alignment vertical="top" wrapText="1"/>
    </xf>
    <xf numFmtId="0" fontId="2" fillId="6" borderId="0" xfId="0" applyFont="1" applyFill="1"/>
    <xf numFmtId="0" fontId="3" fillId="6" borderId="0" xfId="0" applyFont="1" applyFill="1"/>
    <xf numFmtId="164" fontId="14" fillId="6" borderId="0" xfId="0" applyNumberFormat="1" applyFont="1" applyFill="1"/>
    <xf numFmtId="164" fontId="11" fillId="6" borderId="0" xfId="0" applyNumberFormat="1" applyFont="1" applyFill="1" applyAlignment="1">
      <alignment horizontal="right"/>
    </xf>
    <xf numFmtId="164" fontId="1" fillId="6" borderId="0" xfId="0" applyNumberFormat="1" applyFont="1" applyFill="1"/>
    <xf numFmtId="0" fontId="6" fillId="6" borderId="1" xfId="0" applyFont="1" applyFill="1" applyBorder="1" applyAlignment="1">
      <alignment vertical="top"/>
    </xf>
    <xf numFmtId="0" fontId="8" fillId="6" borderId="1" xfId="0" applyFont="1" applyFill="1" applyBorder="1" applyAlignment="1">
      <alignment vertical="top" wrapText="1"/>
    </xf>
    <xf numFmtId="0" fontId="2" fillId="6" borderId="1" xfId="0" applyFont="1" applyFill="1" applyBorder="1"/>
    <xf numFmtId="0" fontId="16" fillId="0" borderId="0" xfId="0" applyFont="1" applyAlignment="1">
      <alignment vertical="top" wrapText="1"/>
    </xf>
    <xf numFmtId="0" fontId="17" fillId="4" borderId="0" xfId="0" applyFont="1" applyFill="1" applyAlignment="1">
      <alignment vertical="top" wrapText="1"/>
    </xf>
    <xf numFmtId="0" fontId="3" fillId="0" borderId="0" xfId="0" applyFont="1" applyAlignment="1">
      <alignment horizontal="left"/>
    </xf>
    <xf numFmtId="0" fontId="18" fillId="7" borderId="0" xfId="0" applyFont="1" applyFill="1" applyAlignment="1">
      <alignment vertical="top"/>
    </xf>
    <xf numFmtId="0" fontId="8" fillId="7" borderId="0" xfId="0" applyFont="1" applyFill="1" applyAlignment="1">
      <alignment vertical="top" wrapText="1"/>
    </xf>
    <xf numFmtId="0" fontId="2" fillId="7" borderId="0" xfId="0" applyFont="1" applyFill="1"/>
    <xf numFmtId="0" fontId="3" fillId="7" borderId="0" xfId="0" applyFont="1" applyFill="1"/>
    <xf numFmtId="164" fontId="14" fillId="0" borderId="0" xfId="0" applyNumberFormat="1" applyFont="1" applyAlignment="1">
      <alignment horizontal="left"/>
    </xf>
    <xf numFmtId="164" fontId="14" fillId="0" borderId="0" xfId="0" applyNumberFormat="1" applyFont="1"/>
    <xf numFmtId="0" fontId="18" fillId="7" borderId="1" xfId="0" applyFont="1" applyFill="1" applyBorder="1" applyAlignment="1">
      <alignment vertical="top"/>
    </xf>
    <xf numFmtId="0" fontId="8" fillId="7" borderId="1" xfId="0" applyFont="1" applyFill="1" applyBorder="1" applyAlignment="1">
      <alignment vertical="top" wrapText="1"/>
    </xf>
    <xf numFmtId="0" fontId="2" fillId="7" borderId="1" xfId="0" applyFont="1" applyFill="1" applyBorder="1"/>
    <xf numFmtId="0" fontId="19" fillId="0" borderId="0" xfId="0" applyFont="1" applyAlignment="1">
      <alignment vertical="top" wrapText="1"/>
    </xf>
    <xf numFmtId="0" fontId="3" fillId="0" borderId="0" xfId="0" applyFont="1" applyAlignment="1">
      <alignment vertical="top" wrapText="1"/>
    </xf>
    <xf numFmtId="0" fontId="20" fillId="0" borderId="0" xfId="0" applyFont="1" applyAlignment="1">
      <alignment vertical="top" wrapText="1"/>
    </xf>
    <xf numFmtId="164" fontId="5" fillId="0" borderId="0" xfId="0" applyNumberFormat="1" applyFont="1"/>
    <xf numFmtId="0" fontId="6" fillId="3" borderId="1" xfId="0" applyFont="1" applyFill="1" applyBorder="1"/>
    <xf numFmtId="0" fontId="8" fillId="3" borderId="1" xfId="0" applyFont="1" applyFill="1" applyBorder="1" applyAlignment="1">
      <alignment vertical="top" wrapText="1"/>
    </xf>
    <xf numFmtId="0" fontId="7" fillId="0" borderId="0" xfId="0" applyFont="1"/>
    <xf numFmtId="164" fontId="8" fillId="0" borderId="0" xfId="0" applyNumberFormat="1" applyFont="1"/>
    <xf numFmtId="0" fontId="13" fillId="2" borderId="0" xfId="0" applyFont="1" applyFill="1"/>
    <xf numFmtId="0" fontId="8" fillId="2" borderId="0" xfId="0" applyFont="1" applyFill="1" applyAlignment="1">
      <alignment vertical="top" wrapText="1"/>
    </xf>
    <xf numFmtId="164" fontId="2" fillId="2" borderId="0" xfId="0" applyNumberFormat="1" applyFont="1" applyFill="1"/>
    <xf numFmtId="0" fontId="13" fillId="2" borderId="1" xfId="0" applyFont="1" applyFill="1" applyBorder="1"/>
    <xf numFmtId="0" fontId="8" fillId="2" borderId="1" xfId="0" applyFont="1" applyFill="1" applyBorder="1" applyAlignment="1">
      <alignment vertical="top" wrapText="1"/>
    </xf>
    <xf numFmtId="164" fontId="2" fillId="0" borderId="0" xfId="0" applyNumberFormat="1" applyFont="1"/>
    <xf numFmtId="0" fontId="11" fillId="4" borderId="0" xfId="0" applyFont="1" applyFill="1" applyAlignment="1">
      <alignment vertical="top" wrapText="1"/>
    </xf>
    <xf numFmtId="0" fontId="6" fillId="5" borderId="0" xfId="0" applyFont="1" applyFill="1"/>
    <xf numFmtId="0" fontId="8" fillId="5" borderId="0" xfId="0" applyFont="1" applyFill="1" applyAlignment="1">
      <alignment vertical="top" wrapText="1"/>
    </xf>
    <xf numFmtId="164" fontId="11" fillId="5" borderId="0" xfId="0" applyNumberFormat="1" applyFont="1" applyFill="1"/>
    <xf numFmtId="164" fontId="8" fillId="5" borderId="0" xfId="0" applyNumberFormat="1" applyFont="1" applyFill="1"/>
    <xf numFmtId="164" fontId="14" fillId="5" borderId="0" xfId="0" applyNumberFormat="1" applyFont="1" applyFill="1" applyAlignment="1">
      <alignment horizontal="left"/>
    </xf>
    <xf numFmtId="0" fontId="6" fillId="5" borderId="1" xfId="0" applyFont="1" applyFill="1" applyBorder="1"/>
    <xf numFmtId="0" fontId="8" fillId="5" borderId="1" xfId="0" applyFont="1" applyFill="1" applyBorder="1" applyAlignment="1">
      <alignment vertical="top" wrapText="1"/>
    </xf>
    <xf numFmtId="164" fontId="8" fillId="5" borderId="1" xfId="0" applyNumberFormat="1" applyFont="1" applyFill="1" applyBorder="1"/>
    <xf numFmtId="164" fontId="3" fillId="0" borderId="0" xfId="0" applyNumberFormat="1" applyFont="1" applyAlignment="1">
      <alignment horizontal="right"/>
    </xf>
    <xf numFmtId="0" fontId="21" fillId="4" borderId="0" xfId="0" applyFont="1" applyFill="1" applyAlignment="1">
      <alignment vertical="top" wrapText="1"/>
    </xf>
    <xf numFmtId="0" fontId="22" fillId="4" borderId="0" xfId="0" applyFont="1" applyFill="1" applyAlignment="1">
      <alignment vertical="top" wrapText="1"/>
    </xf>
    <xf numFmtId="0" fontId="6" fillId="6" borderId="0" xfId="0" applyFont="1" applyFill="1"/>
    <xf numFmtId="164" fontId="3" fillId="6" borderId="0" xfId="0" applyNumberFormat="1" applyFont="1" applyFill="1"/>
    <xf numFmtId="164" fontId="2" fillId="6" borderId="0" xfId="0" applyNumberFormat="1" applyFont="1" applyFill="1"/>
    <xf numFmtId="0" fontId="6" fillId="6" borderId="1" xfId="0" applyFont="1" applyFill="1" applyBorder="1"/>
    <xf numFmtId="164" fontId="2" fillId="6" borderId="1" xfId="0" applyNumberFormat="1" applyFont="1" applyFill="1" applyBorder="1"/>
    <xf numFmtId="0" fontId="23" fillId="0" borderId="0" xfId="0" applyFont="1" applyAlignment="1">
      <alignment vertical="top" wrapText="1"/>
    </xf>
    <xf numFmtId="0" fontId="24" fillId="0" borderId="0" xfId="0" applyFont="1" applyAlignment="1">
      <alignment vertical="top" wrapText="1"/>
    </xf>
    <xf numFmtId="164" fontId="3" fillId="0" borderId="0" xfId="0" applyNumberFormat="1" applyFont="1" applyAlignment="1">
      <alignment horizontal="left"/>
    </xf>
    <xf numFmtId="0" fontId="25" fillId="0" borderId="0" xfId="0" applyFont="1" applyAlignment="1">
      <alignment vertical="top" wrapText="1"/>
    </xf>
    <xf numFmtId="0" fontId="18" fillId="7" borderId="0" xfId="0" applyFont="1" applyFill="1"/>
    <xf numFmtId="164" fontId="2" fillId="7" borderId="0" xfId="0" applyNumberFormat="1" applyFont="1" applyFill="1"/>
    <xf numFmtId="164" fontId="3" fillId="7" borderId="0" xfId="0" applyNumberFormat="1" applyFont="1" applyFill="1"/>
    <xf numFmtId="164" fontId="14" fillId="7" borderId="0" xfId="0" applyNumberFormat="1" applyFont="1" applyFill="1" applyAlignment="1">
      <alignment horizontal="left"/>
    </xf>
    <xf numFmtId="164" fontId="14" fillId="7" borderId="0" xfId="0" applyNumberFormat="1" applyFont="1" applyFill="1"/>
    <xf numFmtId="0" fontId="18" fillId="7" borderId="1" xfId="0" applyFont="1" applyFill="1" applyBorder="1"/>
    <xf numFmtId="164" fontId="2" fillId="7" borderId="1" xfId="0" applyNumberFormat="1" applyFont="1" applyFill="1" applyBorder="1"/>
    <xf numFmtId="0" fontId="11" fillId="3" borderId="1" xfId="0" applyFont="1" applyFill="1" applyBorder="1" applyAlignment="1">
      <alignment vertical="top" wrapText="1"/>
    </xf>
    <xf numFmtId="0" fontId="3" fillId="3" borderId="0" xfId="0" applyFont="1" applyFill="1" applyAlignment="1">
      <alignment horizontal="right"/>
    </xf>
    <xf numFmtId="0" fontId="11" fillId="4" borderId="0" xfId="0" applyFont="1" applyFill="1" applyAlignment="1">
      <alignment horizontal="left" vertical="top"/>
    </xf>
    <xf numFmtId="164" fontId="14" fillId="2" borderId="0" xfId="0" applyNumberFormat="1" applyFont="1" applyFill="1" applyAlignment="1">
      <alignment horizontal="left"/>
    </xf>
    <xf numFmtId="0" fontId="12" fillId="0" borderId="0" xfId="0" applyFont="1" applyAlignment="1">
      <alignment horizontal="left" vertical="top" wrapText="1"/>
    </xf>
    <xf numFmtId="0" fontId="15" fillId="0" borderId="0" xfId="0" applyFont="1"/>
    <xf numFmtId="164" fontId="14" fillId="8" borderId="0" xfId="0" applyNumberFormat="1" applyFont="1" applyFill="1" applyAlignment="1">
      <alignment horizontal="left"/>
    </xf>
    <xf numFmtId="164" fontId="14" fillId="8" borderId="0" xfId="0" applyNumberFormat="1" applyFont="1" applyFill="1"/>
    <xf numFmtId="0" fontId="1" fillId="0" borderId="0" xfId="0" applyFont="1" applyAlignment="1">
      <alignment wrapText="1"/>
    </xf>
    <xf numFmtId="0" fontId="1" fillId="0" borderId="0" xfId="0" applyFont="1" applyAlignment="1">
      <alignment vertical="top" wrapText="1"/>
    </xf>
    <xf numFmtId="0" fontId="21" fillId="4" borderId="0" xfId="0" applyFont="1" applyFill="1" applyAlignment="1">
      <alignment horizontal="left" vertical="top" wrapText="1"/>
    </xf>
    <xf numFmtId="0" fontId="26" fillId="4" borderId="0" xfId="0" applyFont="1" applyFill="1" applyAlignment="1">
      <alignment vertical="top" wrapText="1"/>
    </xf>
    <xf numFmtId="0" fontId="3" fillId="0" borderId="0" xfId="0" applyFont="1" applyAlignment="1">
      <alignment vertical="top"/>
    </xf>
    <xf numFmtId="0" fontId="16" fillId="4" borderId="0" xfId="0" applyFont="1" applyFill="1" applyAlignment="1">
      <alignment vertical="top" wrapText="1"/>
    </xf>
    <xf numFmtId="0" fontId="27" fillId="0" borderId="0" xfId="0" applyFont="1"/>
    <xf numFmtId="0" fontId="28" fillId="0" borderId="0" xfId="0" applyFont="1"/>
    <xf numFmtId="0" fontId="5" fillId="0" borderId="0" xfId="0" applyFont="1"/>
    <xf numFmtId="0" fontId="29" fillId="3" borderId="1" xfId="0" applyFont="1" applyFill="1" applyBorder="1"/>
    <xf numFmtId="0" fontId="14" fillId="0" borderId="0" xfId="0" applyFont="1"/>
    <xf numFmtId="0" fontId="29" fillId="0" borderId="0" xfId="0" applyFont="1" applyAlignment="1">
      <alignment wrapText="1"/>
    </xf>
    <xf numFmtId="0" fontId="29" fillId="0" borderId="0" xfId="0" applyFont="1" applyAlignment="1">
      <alignment vertical="top" wrapText="1"/>
    </xf>
    <xf numFmtId="0" fontId="30" fillId="4" borderId="0" xfId="0" applyFont="1" applyFill="1" applyAlignment="1">
      <alignment horizontal="left" vertical="top" wrapText="1"/>
    </xf>
    <xf numFmtId="0" fontId="29" fillId="0" borderId="0" xfId="0" applyFont="1" applyAlignment="1">
      <alignment vertical="top"/>
    </xf>
    <xf numFmtId="0" fontId="29" fillId="2" borderId="1" xfId="0" applyFont="1" applyFill="1" applyBorder="1"/>
    <xf numFmtId="0" fontId="14" fillId="2" borderId="0" xfId="0" applyFont="1" applyFill="1" applyAlignment="1">
      <alignment horizontal="left"/>
    </xf>
    <xf numFmtId="0" fontId="31" fillId="5" borderId="0" xfId="0" applyFont="1" applyFill="1"/>
    <xf numFmtId="0" fontId="14" fillId="5" borderId="0" xfId="0" applyFont="1" applyFill="1" applyAlignment="1">
      <alignment horizontal="left"/>
    </xf>
    <xf numFmtId="0" fontId="31" fillId="5" borderId="1" xfId="0" applyFont="1" applyFill="1" applyBorder="1"/>
    <xf numFmtId="0" fontId="14" fillId="5" borderId="0" xfId="0" applyFont="1" applyFill="1"/>
    <xf numFmtId="0" fontId="16" fillId="4" borderId="0" xfId="0" applyFont="1" applyFill="1" applyAlignment="1">
      <alignment horizontal="left" vertical="top" wrapText="1"/>
    </xf>
    <xf numFmtId="0" fontId="14" fillId="6" borderId="0" xfId="0" applyFont="1" applyFill="1" applyAlignment="1">
      <alignment horizontal="left"/>
    </xf>
    <xf numFmtId="0" fontId="14" fillId="6" borderId="0" xfId="0" applyFont="1" applyFill="1"/>
    <xf numFmtId="0" fontId="9" fillId="0" borderId="0" xfId="0" applyFont="1"/>
    <xf numFmtId="0" fontId="29" fillId="0" borderId="0" xfId="0" applyFont="1"/>
    <xf numFmtId="0" fontId="29" fillId="7" borderId="1" xfId="0" applyFont="1" applyFill="1" applyBorder="1"/>
    <xf numFmtId="0" fontId="8" fillId="7" borderId="1" xfId="0" applyFont="1" applyFill="1" applyBorder="1" applyAlignment="1">
      <alignment vertical="top"/>
    </xf>
    <xf numFmtId="0" fontId="9" fillId="0" borderId="0" xfId="0" applyFont="1" applyAlignment="1">
      <alignment vertical="top" wrapText="1"/>
    </xf>
    <xf numFmtId="0" fontId="0" fillId="0" borderId="0" xfId="0"/>
    <xf numFmtId="0" fontId="11" fillId="4"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1"/>
  <c:style val="2"/>
  <c:chart>
    <c:autoTitleDeleted val="1"/>
    <c:plotArea>
      <c:layout/>
      <c:barChart>
        <c:barDir val="col"/>
        <c:grouping val="clustered"/>
        <c:varyColors val="1"/>
        <c:ser>
          <c:idx val="0"/>
          <c:order val="0"/>
          <c:spPr>
            <a:solidFill>
              <a:schemeClr val="accent1"/>
            </a:solidFill>
            <a:ln cmpd="sng">
              <a:solidFill>
                <a:srgbClr val="000000"/>
              </a:solidFill>
            </a:ln>
          </c:spPr>
          <c:invertIfNegative val="1"/>
          <c:val>
            <c:numRef>
              <c:f>'Kopie van English'!$A$20</c:f>
              <c:numCache>
                <c:formatCode>General</c:formatCode>
                <c:ptCount val="1"/>
                <c:pt idx="0">
                  <c:v>1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97CD-E34B-B1BD-089BA8127170}"/>
            </c:ext>
          </c:extLst>
        </c:ser>
        <c:ser>
          <c:idx val="1"/>
          <c:order val="1"/>
          <c:spPr>
            <a:solidFill>
              <a:schemeClr val="accent2"/>
            </a:solidFill>
            <a:ln cmpd="sng">
              <a:solidFill>
                <a:srgbClr val="000000"/>
              </a:solidFill>
            </a:ln>
          </c:spPr>
          <c:invertIfNegative val="1"/>
          <c:val>
            <c:numRef>
              <c:f>'Kopie van English'!$B$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97CD-E34B-B1BD-089BA8127170}"/>
            </c:ext>
          </c:extLst>
        </c:ser>
        <c:ser>
          <c:idx val="2"/>
          <c:order val="2"/>
          <c:spPr>
            <a:solidFill>
              <a:schemeClr val="accent3"/>
            </a:solidFill>
            <a:ln cmpd="sng">
              <a:solidFill>
                <a:srgbClr val="000000"/>
              </a:solidFill>
            </a:ln>
          </c:spPr>
          <c:invertIfNegative val="1"/>
          <c:val>
            <c:numRef>
              <c:f>'Kopie van English'!$C$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97CD-E34B-B1BD-089BA8127170}"/>
            </c:ext>
          </c:extLst>
        </c:ser>
        <c:ser>
          <c:idx val="3"/>
          <c:order val="3"/>
          <c:spPr>
            <a:solidFill>
              <a:schemeClr val="accent4"/>
            </a:solidFill>
            <a:ln cmpd="sng">
              <a:solidFill>
                <a:srgbClr val="000000"/>
              </a:solidFill>
            </a:ln>
          </c:spPr>
          <c:invertIfNegative val="1"/>
          <c:val>
            <c:numRef>
              <c:f>'Kopie van English'!$D$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97CD-E34B-B1BD-089BA8127170}"/>
            </c:ext>
          </c:extLst>
        </c:ser>
        <c:ser>
          <c:idx val="4"/>
          <c:order val="4"/>
          <c:spPr>
            <a:solidFill>
              <a:schemeClr val="accent5"/>
            </a:solidFill>
            <a:ln cmpd="sng">
              <a:solidFill>
                <a:srgbClr val="000000"/>
              </a:solidFill>
            </a:ln>
          </c:spPr>
          <c:invertIfNegative val="1"/>
          <c:val>
            <c:numRef>
              <c:f>'Kopie van English'!$E$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97CD-E34B-B1BD-089BA8127170}"/>
            </c:ext>
          </c:extLst>
        </c:ser>
        <c:ser>
          <c:idx val="5"/>
          <c:order val="5"/>
          <c:spPr>
            <a:solidFill>
              <a:schemeClr val="accent6"/>
            </a:solidFill>
            <a:ln cmpd="sng">
              <a:solidFill>
                <a:srgbClr val="000000"/>
              </a:solidFill>
            </a:ln>
          </c:spPr>
          <c:invertIfNegative val="1"/>
          <c:val>
            <c:numRef>
              <c:f>'Kopie van English'!$F$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97CD-E34B-B1BD-089BA8127170}"/>
            </c:ext>
          </c:extLst>
        </c:ser>
        <c:ser>
          <c:idx val="6"/>
          <c:order val="6"/>
          <c:spPr>
            <a:solidFill>
              <a:schemeClr val="accent1">
                <a:lumOff val="30000"/>
              </a:schemeClr>
            </a:solidFill>
            <a:ln cmpd="sng">
              <a:solidFill>
                <a:srgbClr val="000000"/>
              </a:solidFill>
            </a:ln>
          </c:spPr>
          <c:invertIfNegative val="1"/>
          <c:val>
            <c:numRef>
              <c:f>'Kopie van English'!$G$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97CD-E34B-B1BD-089BA8127170}"/>
            </c:ext>
          </c:extLst>
        </c:ser>
        <c:ser>
          <c:idx val="7"/>
          <c:order val="7"/>
          <c:spPr>
            <a:solidFill>
              <a:schemeClr val="accent2">
                <a:lumOff val="30000"/>
              </a:schemeClr>
            </a:solidFill>
            <a:ln cmpd="sng">
              <a:solidFill>
                <a:srgbClr val="000000"/>
              </a:solidFill>
            </a:ln>
          </c:spPr>
          <c:invertIfNegative val="1"/>
          <c:val>
            <c:numRef>
              <c:f>'Kopie van English'!$H$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97CD-E34B-B1BD-089BA8127170}"/>
            </c:ext>
          </c:extLst>
        </c:ser>
        <c:ser>
          <c:idx val="8"/>
          <c:order val="8"/>
          <c:spPr>
            <a:solidFill>
              <a:schemeClr val="accent3">
                <a:lumOff val="30000"/>
              </a:schemeClr>
            </a:solidFill>
            <a:ln cmpd="sng">
              <a:solidFill>
                <a:srgbClr val="000000"/>
              </a:solidFill>
            </a:ln>
          </c:spPr>
          <c:invertIfNegative val="1"/>
          <c:val>
            <c:numRef>
              <c:f>'Kopie van English'!$I$20</c:f>
              <c:numCache>
                <c:formatCode>General</c:formatCode>
                <c:ptCount val="1"/>
                <c:pt idx="0">
                  <c:v>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97CD-E34B-B1BD-089BA8127170}"/>
            </c:ext>
          </c:extLst>
        </c:ser>
        <c:ser>
          <c:idx val="9"/>
          <c:order val="9"/>
          <c:invertIfNegative val="1"/>
          <c:val>
            <c:numRef>
              <c:f>'Kopie van English'!$J$20</c:f>
              <c:numCache>
                <c:formatCode>General</c:formatCode>
                <c:ptCount val="1"/>
              </c:numCache>
            </c:numRef>
          </c:val>
          <c:extLst>
            <c:ext xmlns:c16="http://schemas.microsoft.com/office/drawing/2014/chart" uri="{C3380CC4-5D6E-409C-BE32-E72D297353CC}">
              <c16:uniqueId val="{00000009-97CD-E34B-B1BD-089BA8127170}"/>
            </c:ext>
          </c:extLst>
        </c:ser>
        <c:ser>
          <c:idx val="10"/>
          <c:order val="10"/>
          <c:invertIfNegative val="1"/>
          <c:val>
            <c:numRef>
              <c:f>'Kopie van English'!$K$20</c:f>
              <c:numCache>
                <c:formatCode>General</c:formatCode>
                <c:ptCount val="1"/>
              </c:numCache>
            </c:numRef>
          </c:val>
          <c:extLst>
            <c:ext xmlns:c16="http://schemas.microsoft.com/office/drawing/2014/chart" uri="{C3380CC4-5D6E-409C-BE32-E72D297353CC}">
              <c16:uniqueId val="{0000000A-97CD-E34B-B1BD-089BA8127170}"/>
            </c:ext>
          </c:extLst>
        </c:ser>
        <c:ser>
          <c:idx val="11"/>
          <c:order val="11"/>
          <c:invertIfNegative val="1"/>
          <c:val>
            <c:numRef>
              <c:f>'Kopie van English'!$L$20</c:f>
              <c:numCache>
                <c:formatCode>General</c:formatCode>
                <c:ptCount val="1"/>
              </c:numCache>
            </c:numRef>
          </c:val>
          <c:extLst>
            <c:ext xmlns:c16="http://schemas.microsoft.com/office/drawing/2014/chart" uri="{C3380CC4-5D6E-409C-BE32-E72D297353CC}">
              <c16:uniqueId val="{0000000B-97CD-E34B-B1BD-089BA8127170}"/>
            </c:ext>
          </c:extLst>
        </c:ser>
        <c:ser>
          <c:idx val="12"/>
          <c:order val="12"/>
          <c:invertIfNegative val="1"/>
          <c:val>
            <c:numRef>
              <c:f>'Kopie van English'!$M$20</c:f>
              <c:numCache>
                <c:formatCode>General</c:formatCode>
                <c:ptCount val="1"/>
              </c:numCache>
            </c:numRef>
          </c:val>
          <c:extLst>
            <c:ext xmlns:c16="http://schemas.microsoft.com/office/drawing/2014/chart" uri="{C3380CC4-5D6E-409C-BE32-E72D297353CC}">
              <c16:uniqueId val="{0000000C-97CD-E34B-B1BD-089BA8127170}"/>
            </c:ext>
          </c:extLst>
        </c:ser>
        <c:ser>
          <c:idx val="13"/>
          <c:order val="13"/>
          <c:invertIfNegative val="1"/>
          <c:val>
            <c:numRef>
              <c:f>'Kopie van English'!$N$20</c:f>
              <c:numCache>
                <c:formatCode>General</c:formatCode>
                <c:ptCount val="1"/>
              </c:numCache>
            </c:numRef>
          </c:val>
          <c:extLst>
            <c:ext xmlns:c16="http://schemas.microsoft.com/office/drawing/2014/chart" uri="{C3380CC4-5D6E-409C-BE32-E72D297353CC}">
              <c16:uniqueId val="{0000000D-97CD-E34B-B1BD-089BA8127170}"/>
            </c:ext>
          </c:extLst>
        </c:ser>
        <c:dLbls>
          <c:showLegendKey val="0"/>
          <c:showVal val="0"/>
          <c:showCatName val="0"/>
          <c:showSerName val="0"/>
          <c:showPercent val="0"/>
          <c:showBubbleSize val="0"/>
        </c:dLbls>
        <c:gapWidth val="150"/>
        <c:axId val="1443774971"/>
        <c:axId val="939742213"/>
      </c:barChart>
      <c:catAx>
        <c:axId val="1443774971"/>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fr-FR"/>
          </a:p>
        </c:txPr>
        <c:crossAx val="939742213"/>
        <c:crosses val="autoZero"/>
        <c:auto val="1"/>
        <c:lblAlgn val="ctr"/>
        <c:lblOffset val="100"/>
        <c:noMultiLvlLbl val="1"/>
      </c:catAx>
      <c:valAx>
        <c:axId val="93974221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fr-FR"/>
          </a:p>
        </c:txPr>
        <c:crossAx val="1443774971"/>
        <c:crosses val="autoZero"/>
        <c:crossBetween val="between"/>
      </c:valAx>
    </c:plotArea>
    <c:legend>
      <c:legendPos val="r"/>
      <c:overlay val="0"/>
      <c:txPr>
        <a:bodyPr/>
        <a:lstStyle/>
        <a:p>
          <a:pPr lvl="0">
            <a:defRPr b="0">
              <a:solidFill>
                <a:srgbClr val="1A1A1A"/>
              </a:solidFill>
              <a:latin typeface="+mn-lt"/>
            </a:defRPr>
          </a:pPr>
          <a:endParaRPr lang="fr-FR"/>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1"/>
  <c:style val="2"/>
  <c:chart>
    <c:autoTitleDeleted val="1"/>
    <c:plotArea>
      <c:layout/>
      <c:barChart>
        <c:barDir val="col"/>
        <c:grouping val="clustered"/>
        <c:varyColors val="1"/>
        <c:ser>
          <c:idx val="0"/>
          <c:order val="0"/>
          <c:spPr>
            <a:solidFill>
              <a:schemeClr val="accent1"/>
            </a:solidFill>
            <a:ln cmpd="sng">
              <a:solidFill>
                <a:srgbClr val="000000"/>
              </a:solidFill>
            </a:ln>
          </c:spPr>
          <c:invertIfNegative val="1"/>
          <c:val>
            <c:numRef>
              <c:f>'Kopie van English'!$A$20</c:f>
              <c:numCache>
                <c:formatCode>General</c:formatCode>
                <c:ptCount val="1"/>
                <c:pt idx="0">
                  <c:v>1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6CF8-D844-8DEF-A93ABE4159B1}"/>
            </c:ext>
          </c:extLst>
        </c:ser>
        <c:ser>
          <c:idx val="1"/>
          <c:order val="1"/>
          <c:spPr>
            <a:solidFill>
              <a:schemeClr val="accent2"/>
            </a:solidFill>
            <a:ln cmpd="sng">
              <a:solidFill>
                <a:srgbClr val="000000"/>
              </a:solidFill>
            </a:ln>
          </c:spPr>
          <c:invertIfNegative val="1"/>
          <c:val>
            <c:numRef>
              <c:f>'Kopie van English'!$B$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6CF8-D844-8DEF-A93ABE4159B1}"/>
            </c:ext>
          </c:extLst>
        </c:ser>
        <c:ser>
          <c:idx val="2"/>
          <c:order val="2"/>
          <c:spPr>
            <a:solidFill>
              <a:schemeClr val="accent3"/>
            </a:solidFill>
            <a:ln cmpd="sng">
              <a:solidFill>
                <a:srgbClr val="000000"/>
              </a:solidFill>
            </a:ln>
          </c:spPr>
          <c:invertIfNegative val="1"/>
          <c:val>
            <c:numRef>
              <c:f>'Kopie van English'!$C$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6CF8-D844-8DEF-A93ABE4159B1}"/>
            </c:ext>
          </c:extLst>
        </c:ser>
        <c:ser>
          <c:idx val="3"/>
          <c:order val="3"/>
          <c:spPr>
            <a:solidFill>
              <a:schemeClr val="accent4"/>
            </a:solidFill>
            <a:ln cmpd="sng">
              <a:solidFill>
                <a:srgbClr val="000000"/>
              </a:solidFill>
            </a:ln>
          </c:spPr>
          <c:invertIfNegative val="1"/>
          <c:val>
            <c:numRef>
              <c:f>'Kopie van English'!$D$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6CF8-D844-8DEF-A93ABE4159B1}"/>
            </c:ext>
          </c:extLst>
        </c:ser>
        <c:ser>
          <c:idx val="4"/>
          <c:order val="4"/>
          <c:spPr>
            <a:solidFill>
              <a:schemeClr val="accent5"/>
            </a:solidFill>
            <a:ln cmpd="sng">
              <a:solidFill>
                <a:srgbClr val="000000"/>
              </a:solidFill>
            </a:ln>
          </c:spPr>
          <c:invertIfNegative val="1"/>
          <c:val>
            <c:numRef>
              <c:f>'Kopie van English'!$E$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6CF8-D844-8DEF-A93ABE4159B1}"/>
            </c:ext>
          </c:extLst>
        </c:ser>
        <c:ser>
          <c:idx val="5"/>
          <c:order val="5"/>
          <c:spPr>
            <a:solidFill>
              <a:schemeClr val="accent6"/>
            </a:solidFill>
            <a:ln cmpd="sng">
              <a:solidFill>
                <a:srgbClr val="000000"/>
              </a:solidFill>
            </a:ln>
          </c:spPr>
          <c:invertIfNegative val="1"/>
          <c:val>
            <c:numRef>
              <c:f>'Kopie van English'!$F$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6CF8-D844-8DEF-A93ABE4159B1}"/>
            </c:ext>
          </c:extLst>
        </c:ser>
        <c:ser>
          <c:idx val="6"/>
          <c:order val="6"/>
          <c:spPr>
            <a:solidFill>
              <a:schemeClr val="accent1">
                <a:lumOff val="30000"/>
              </a:schemeClr>
            </a:solidFill>
            <a:ln cmpd="sng">
              <a:solidFill>
                <a:srgbClr val="000000"/>
              </a:solidFill>
            </a:ln>
          </c:spPr>
          <c:invertIfNegative val="1"/>
          <c:val>
            <c:numRef>
              <c:f>'Kopie van English'!$G$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6CF8-D844-8DEF-A93ABE4159B1}"/>
            </c:ext>
          </c:extLst>
        </c:ser>
        <c:ser>
          <c:idx val="7"/>
          <c:order val="7"/>
          <c:spPr>
            <a:solidFill>
              <a:schemeClr val="accent2">
                <a:lumOff val="30000"/>
              </a:schemeClr>
            </a:solidFill>
            <a:ln cmpd="sng">
              <a:solidFill>
                <a:srgbClr val="000000"/>
              </a:solidFill>
            </a:ln>
          </c:spPr>
          <c:invertIfNegative val="1"/>
          <c:val>
            <c:numRef>
              <c:f>'Kopie van English'!$H$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6CF8-D844-8DEF-A93ABE4159B1}"/>
            </c:ext>
          </c:extLst>
        </c:ser>
        <c:ser>
          <c:idx val="8"/>
          <c:order val="8"/>
          <c:spPr>
            <a:solidFill>
              <a:schemeClr val="accent3">
                <a:lumOff val="30000"/>
              </a:schemeClr>
            </a:solidFill>
            <a:ln cmpd="sng">
              <a:solidFill>
                <a:srgbClr val="000000"/>
              </a:solidFill>
            </a:ln>
          </c:spPr>
          <c:invertIfNegative val="1"/>
          <c:val>
            <c:numRef>
              <c:f>'Kopie van English'!$I$20</c:f>
              <c:numCache>
                <c:formatCode>General</c:formatCode>
                <c:ptCount val="1"/>
                <c:pt idx="0">
                  <c:v>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6CF8-D844-8DEF-A93ABE4159B1}"/>
            </c:ext>
          </c:extLst>
        </c:ser>
        <c:ser>
          <c:idx val="9"/>
          <c:order val="9"/>
          <c:invertIfNegative val="1"/>
          <c:val>
            <c:numRef>
              <c:f>'Kopie van English'!$J$20</c:f>
              <c:numCache>
                <c:formatCode>General</c:formatCode>
                <c:ptCount val="1"/>
              </c:numCache>
            </c:numRef>
          </c:val>
          <c:extLst>
            <c:ext xmlns:c16="http://schemas.microsoft.com/office/drawing/2014/chart" uri="{C3380CC4-5D6E-409C-BE32-E72D297353CC}">
              <c16:uniqueId val="{00000009-6CF8-D844-8DEF-A93ABE4159B1}"/>
            </c:ext>
          </c:extLst>
        </c:ser>
        <c:ser>
          <c:idx val="10"/>
          <c:order val="10"/>
          <c:invertIfNegative val="1"/>
          <c:val>
            <c:numRef>
              <c:f>'Kopie van English'!$K$20</c:f>
              <c:numCache>
                <c:formatCode>General</c:formatCode>
                <c:ptCount val="1"/>
              </c:numCache>
            </c:numRef>
          </c:val>
          <c:extLst>
            <c:ext xmlns:c16="http://schemas.microsoft.com/office/drawing/2014/chart" uri="{C3380CC4-5D6E-409C-BE32-E72D297353CC}">
              <c16:uniqueId val="{0000000A-6CF8-D844-8DEF-A93ABE4159B1}"/>
            </c:ext>
          </c:extLst>
        </c:ser>
        <c:ser>
          <c:idx val="11"/>
          <c:order val="11"/>
          <c:invertIfNegative val="1"/>
          <c:val>
            <c:numRef>
              <c:f>'Kopie van English'!$L$20</c:f>
              <c:numCache>
                <c:formatCode>General</c:formatCode>
                <c:ptCount val="1"/>
              </c:numCache>
            </c:numRef>
          </c:val>
          <c:extLst>
            <c:ext xmlns:c16="http://schemas.microsoft.com/office/drawing/2014/chart" uri="{C3380CC4-5D6E-409C-BE32-E72D297353CC}">
              <c16:uniqueId val="{0000000B-6CF8-D844-8DEF-A93ABE4159B1}"/>
            </c:ext>
          </c:extLst>
        </c:ser>
        <c:ser>
          <c:idx val="12"/>
          <c:order val="12"/>
          <c:invertIfNegative val="1"/>
          <c:val>
            <c:numRef>
              <c:f>'Kopie van English'!$M$20</c:f>
              <c:numCache>
                <c:formatCode>General</c:formatCode>
                <c:ptCount val="1"/>
              </c:numCache>
            </c:numRef>
          </c:val>
          <c:extLst>
            <c:ext xmlns:c16="http://schemas.microsoft.com/office/drawing/2014/chart" uri="{C3380CC4-5D6E-409C-BE32-E72D297353CC}">
              <c16:uniqueId val="{0000000C-6CF8-D844-8DEF-A93ABE4159B1}"/>
            </c:ext>
          </c:extLst>
        </c:ser>
        <c:ser>
          <c:idx val="13"/>
          <c:order val="13"/>
          <c:invertIfNegative val="1"/>
          <c:val>
            <c:numRef>
              <c:f>'Kopie van English'!$N$20</c:f>
              <c:numCache>
                <c:formatCode>General</c:formatCode>
                <c:ptCount val="1"/>
              </c:numCache>
            </c:numRef>
          </c:val>
          <c:extLst>
            <c:ext xmlns:c16="http://schemas.microsoft.com/office/drawing/2014/chart" uri="{C3380CC4-5D6E-409C-BE32-E72D297353CC}">
              <c16:uniqueId val="{0000000D-6CF8-D844-8DEF-A93ABE4159B1}"/>
            </c:ext>
          </c:extLst>
        </c:ser>
        <c:dLbls>
          <c:showLegendKey val="0"/>
          <c:showVal val="0"/>
          <c:showCatName val="0"/>
          <c:showSerName val="0"/>
          <c:showPercent val="0"/>
          <c:showBubbleSize val="0"/>
        </c:dLbls>
        <c:gapWidth val="150"/>
        <c:axId val="574047241"/>
        <c:axId val="564990548"/>
      </c:barChart>
      <c:catAx>
        <c:axId val="574047241"/>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fr-FR"/>
          </a:p>
        </c:txPr>
        <c:crossAx val="564990548"/>
        <c:crosses val="autoZero"/>
        <c:auto val="1"/>
        <c:lblAlgn val="ctr"/>
        <c:lblOffset val="100"/>
        <c:noMultiLvlLbl val="1"/>
      </c:catAx>
      <c:valAx>
        <c:axId val="56499054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fr-FR"/>
          </a:p>
        </c:txPr>
        <c:crossAx val="574047241"/>
        <c:crosses val="autoZero"/>
        <c:crossBetween val="between"/>
      </c:valAx>
    </c:plotArea>
    <c:legend>
      <c:legendPos val="r"/>
      <c:overlay val="0"/>
      <c:txPr>
        <a:bodyPr/>
        <a:lstStyle/>
        <a:p>
          <a:pPr lvl="0">
            <a:defRPr b="0">
              <a:solidFill>
                <a:srgbClr val="1A1A1A"/>
              </a:solidFill>
              <a:latin typeface="+mn-lt"/>
            </a:defRPr>
          </a:pPr>
          <a:endParaRPr lang="fr-FR"/>
        </a:p>
      </c:txPr>
    </c:legend>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1"/>
  <c:style val="2"/>
  <c:chart>
    <c:autoTitleDeleted val="1"/>
    <c:plotArea>
      <c:layout/>
      <c:barChart>
        <c:barDir val="col"/>
        <c:grouping val="clustered"/>
        <c:varyColors val="1"/>
        <c:ser>
          <c:idx val="0"/>
          <c:order val="0"/>
          <c:spPr>
            <a:solidFill>
              <a:schemeClr val="accent1"/>
            </a:solidFill>
            <a:ln cmpd="sng">
              <a:solidFill>
                <a:srgbClr val="000000"/>
              </a:solidFill>
            </a:ln>
          </c:spPr>
          <c:invertIfNegative val="1"/>
          <c:val>
            <c:numRef>
              <c:f>'Kopie van English'!$A$20</c:f>
              <c:numCache>
                <c:formatCode>General</c:formatCode>
                <c:ptCount val="1"/>
                <c:pt idx="0">
                  <c:v>1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BA0D-354E-B8DE-6E47EBFA6C74}"/>
            </c:ext>
          </c:extLst>
        </c:ser>
        <c:ser>
          <c:idx val="1"/>
          <c:order val="1"/>
          <c:spPr>
            <a:solidFill>
              <a:schemeClr val="accent2"/>
            </a:solidFill>
            <a:ln cmpd="sng">
              <a:solidFill>
                <a:srgbClr val="000000"/>
              </a:solidFill>
            </a:ln>
          </c:spPr>
          <c:invertIfNegative val="1"/>
          <c:val>
            <c:numRef>
              <c:f>'Kopie van English'!$B$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BA0D-354E-B8DE-6E47EBFA6C74}"/>
            </c:ext>
          </c:extLst>
        </c:ser>
        <c:ser>
          <c:idx val="2"/>
          <c:order val="2"/>
          <c:spPr>
            <a:solidFill>
              <a:schemeClr val="accent3"/>
            </a:solidFill>
            <a:ln cmpd="sng">
              <a:solidFill>
                <a:srgbClr val="000000"/>
              </a:solidFill>
            </a:ln>
          </c:spPr>
          <c:invertIfNegative val="1"/>
          <c:val>
            <c:numRef>
              <c:f>'Kopie van English'!$C$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BA0D-354E-B8DE-6E47EBFA6C74}"/>
            </c:ext>
          </c:extLst>
        </c:ser>
        <c:ser>
          <c:idx val="3"/>
          <c:order val="3"/>
          <c:spPr>
            <a:solidFill>
              <a:schemeClr val="accent4"/>
            </a:solidFill>
            <a:ln cmpd="sng">
              <a:solidFill>
                <a:srgbClr val="000000"/>
              </a:solidFill>
            </a:ln>
          </c:spPr>
          <c:invertIfNegative val="1"/>
          <c:val>
            <c:numRef>
              <c:f>'Kopie van English'!$D$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BA0D-354E-B8DE-6E47EBFA6C74}"/>
            </c:ext>
          </c:extLst>
        </c:ser>
        <c:ser>
          <c:idx val="4"/>
          <c:order val="4"/>
          <c:spPr>
            <a:solidFill>
              <a:schemeClr val="accent5"/>
            </a:solidFill>
            <a:ln cmpd="sng">
              <a:solidFill>
                <a:srgbClr val="000000"/>
              </a:solidFill>
            </a:ln>
          </c:spPr>
          <c:invertIfNegative val="1"/>
          <c:val>
            <c:numRef>
              <c:f>'Kopie van English'!$E$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BA0D-354E-B8DE-6E47EBFA6C74}"/>
            </c:ext>
          </c:extLst>
        </c:ser>
        <c:ser>
          <c:idx val="5"/>
          <c:order val="5"/>
          <c:spPr>
            <a:solidFill>
              <a:schemeClr val="accent6"/>
            </a:solidFill>
            <a:ln cmpd="sng">
              <a:solidFill>
                <a:srgbClr val="000000"/>
              </a:solidFill>
            </a:ln>
          </c:spPr>
          <c:invertIfNegative val="1"/>
          <c:val>
            <c:numRef>
              <c:f>'Kopie van English'!$F$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BA0D-354E-B8DE-6E47EBFA6C74}"/>
            </c:ext>
          </c:extLst>
        </c:ser>
        <c:ser>
          <c:idx val="6"/>
          <c:order val="6"/>
          <c:spPr>
            <a:solidFill>
              <a:schemeClr val="accent1">
                <a:lumOff val="30000"/>
              </a:schemeClr>
            </a:solidFill>
            <a:ln cmpd="sng">
              <a:solidFill>
                <a:srgbClr val="000000"/>
              </a:solidFill>
            </a:ln>
          </c:spPr>
          <c:invertIfNegative val="1"/>
          <c:val>
            <c:numRef>
              <c:f>'Kopie van English'!$G$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BA0D-354E-B8DE-6E47EBFA6C74}"/>
            </c:ext>
          </c:extLst>
        </c:ser>
        <c:ser>
          <c:idx val="7"/>
          <c:order val="7"/>
          <c:spPr>
            <a:solidFill>
              <a:schemeClr val="accent2">
                <a:lumOff val="30000"/>
              </a:schemeClr>
            </a:solidFill>
            <a:ln cmpd="sng">
              <a:solidFill>
                <a:srgbClr val="000000"/>
              </a:solidFill>
            </a:ln>
          </c:spPr>
          <c:invertIfNegative val="1"/>
          <c:val>
            <c:numRef>
              <c:f>'Kopie van English'!$H$20</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BA0D-354E-B8DE-6E47EBFA6C74}"/>
            </c:ext>
          </c:extLst>
        </c:ser>
        <c:ser>
          <c:idx val="8"/>
          <c:order val="8"/>
          <c:spPr>
            <a:solidFill>
              <a:schemeClr val="accent3">
                <a:lumOff val="30000"/>
              </a:schemeClr>
            </a:solidFill>
            <a:ln cmpd="sng">
              <a:solidFill>
                <a:srgbClr val="000000"/>
              </a:solidFill>
            </a:ln>
          </c:spPr>
          <c:invertIfNegative val="1"/>
          <c:val>
            <c:numRef>
              <c:f>'Kopie van English'!$I$20</c:f>
              <c:numCache>
                <c:formatCode>General</c:formatCode>
                <c:ptCount val="1"/>
                <c:pt idx="0">
                  <c:v>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BA0D-354E-B8DE-6E47EBFA6C74}"/>
            </c:ext>
          </c:extLst>
        </c:ser>
        <c:ser>
          <c:idx val="9"/>
          <c:order val="9"/>
          <c:invertIfNegative val="1"/>
          <c:val>
            <c:numRef>
              <c:f>'Kopie van English'!$J$20</c:f>
              <c:numCache>
                <c:formatCode>General</c:formatCode>
                <c:ptCount val="1"/>
              </c:numCache>
            </c:numRef>
          </c:val>
          <c:extLst>
            <c:ext xmlns:c16="http://schemas.microsoft.com/office/drawing/2014/chart" uri="{C3380CC4-5D6E-409C-BE32-E72D297353CC}">
              <c16:uniqueId val="{00000009-BA0D-354E-B8DE-6E47EBFA6C74}"/>
            </c:ext>
          </c:extLst>
        </c:ser>
        <c:ser>
          <c:idx val="10"/>
          <c:order val="10"/>
          <c:invertIfNegative val="1"/>
          <c:val>
            <c:numRef>
              <c:f>'Kopie van English'!$K$20</c:f>
              <c:numCache>
                <c:formatCode>General</c:formatCode>
                <c:ptCount val="1"/>
              </c:numCache>
            </c:numRef>
          </c:val>
          <c:extLst>
            <c:ext xmlns:c16="http://schemas.microsoft.com/office/drawing/2014/chart" uri="{C3380CC4-5D6E-409C-BE32-E72D297353CC}">
              <c16:uniqueId val="{0000000A-BA0D-354E-B8DE-6E47EBFA6C74}"/>
            </c:ext>
          </c:extLst>
        </c:ser>
        <c:ser>
          <c:idx val="11"/>
          <c:order val="11"/>
          <c:invertIfNegative val="1"/>
          <c:val>
            <c:numRef>
              <c:f>'Kopie van English'!$L$20</c:f>
              <c:numCache>
                <c:formatCode>General</c:formatCode>
                <c:ptCount val="1"/>
              </c:numCache>
            </c:numRef>
          </c:val>
          <c:extLst>
            <c:ext xmlns:c16="http://schemas.microsoft.com/office/drawing/2014/chart" uri="{C3380CC4-5D6E-409C-BE32-E72D297353CC}">
              <c16:uniqueId val="{0000000B-BA0D-354E-B8DE-6E47EBFA6C74}"/>
            </c:ext>
          </c:extLst>
        </c:ser>
        <c:ser>
          <c:idx val="12"/>
          <c:order val="12"/>
          <c:invertIfNegative val="1"/>
          <c:val>
            <c:numRef>
              <c:f>'Kopie van English'!$M$20</c:f>
              <c:numCache>
                <c:formatCode>General</c:formatCode>
                <c:ptCount val="1"/>
              </c:numCache>
            </c:numRef>
          </c:val>
          <c:extLst>
            <c:ext xmlns:c16="http://schemas.microsoft.com/office/drawing/2014/chart" uri="{C3380CC4-5D6E-409C-BE32-E72D297353CC}">
              <c16:uniqueId val="{0000000C-BA0D-354E-B8DE-6E47EBFA6C74}"/>
            </c:ext>
          </c:extLst>
        </c:ser>
        <c:ser>
          <c:idx val="13"/>
          <c:order val="13"/>
          <c:invertIfNegative val="1"/>
          <c:val>
            <c:numRef>
              <c:f>'Kopie van English'!$N$20</c:f>
              <c:numCache>
                <c:formatCode>General</c:formatCode>
                <c:ptCount val="1"/>
              </c:numCache>
            </c:numRef>
          </c:val>
          <c:extLst>
            <c:ext xmlns:c16="http://schemas.microsoft.com/office/drawing/2014/chart" uri="{C3380CC4-5D6E-409C-BE32-E72D297353CC}">
              <c16:uniqueId val="{0000000D-BA0D-354E-B8DE-6E47EBFA6C74}"/>
            </c:ext>
          </c:extLst>
        </c:ser>
        <c:dLbls>
          <c:showLegendKey val="0"/>
          <c:showVal val="0"/>
          <c:showCatName val="0"/>
          <c:showSerName val="0"/>
          <c:showPercent val="0"/>
          <c:showBubbleSize val="0"/>
        </c:dLbls>
        <c:gapWidth val="150"/>
        <c:axId val="1675270677"/>
        <c:axId val="462800386"/>
      </c:barChart>
      <c:catAx>
        <c:axId val="1675270677"/>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fr-FR"/>
          </a:p>
        </c:txPr>
        <c:crossAx val="462800386"/>
        <c:crosses val="autoZero"/>
        <c:auto val="1"/>
        <c:lblAlgn val="ctr"/>
        <c:lblOffset val="100"/>
        <c:noMultiLvlLbl val="1"/>
      </c:catAx>
      <c:valAx>
        <c:axId val="46280038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fr-FR"/>
          </a:p>
        </c:txPr>
        <c:crossAx val="1675270677"/>
        <c:crosses val="autoZero"/>
        <c:crossBetween val="between"/>
      </c:valAx>
    </c:plotArea>
    <c:legend>
      <c:legendPos val="r"/>
      <c:overlay val="0"/>
      <c:txPr>
        <a:bodyPr/>
        <a:lstStyle/>
        <a:p>
          <a:pPr lvl="0">
            <a:defRPr b="0">
              <a:solidFill>
                <a:srgbClr val="1A1A1A"/>
              </a:solidFill>
              <a:latin typeface="+mn-lt"/>
            </a:defRPr>
          </a:pPr>
          <a:endParaRPr lang="fr-FR"/>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5</xdr:col>
      <xdr:colOff>695325</xdr:colOff>
      <xdr:row>19</xdr:row>
      <xdr:rowOff>142875</xdr:rowOff>
    </xdr:from>
    <xdr:ext cx="5715000" cy="3533775"/>
    <xdr:graphicFrame macro="">
      <xdr:nvGraphicFramePr>
        <xdr:cNvPr id="635165606" name="Chart 1" title="Diagram">
          <a:extLst>
            <a:ext uri="{FF2B5EF4-FFF2-40B4-BE49-F238E27FC236}">
              <a16:creationId xmlns:a16="http://schemas.microsoft.com/office/drawing/2014/main" id="{00000000-0008-0000-0100-0000A6DBDB2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9</xdr:col>
      <xdr:colOff>428625</xdr:colOff>
      <xdr:row>18</xdr:row>
      <xdr:rowOff>1095375</xdr:rowOff>
    </xdr:from>
    <xdr:ext cx="5715000" cy="3533775"/>
    <xdr:graphicFrame macro="">
      <xdr:nvGraphicFramePr>
        <xdr:cNvPr id="1418250612" name="Chart 2" title="Diagram">
          <a:extLst>
            <a:ext uri="{FF2B5EF4-FFF2-40B4-BE49-F238E27FC236}">
              <a16:creationId xmlns:a16="http://schemas.microsoft.com/office/drawing/2014/main" id="{00000000-0008-0000-0100-000074C9885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9</xdr:col>
      <xdr:colOff>428625</xdr:colOff>
      <xdr:row>18</xdr:row>
      <xdr:rowOff>1095375</xdr:rowOff>
    </xdr:from>
    <xdr:ext cx="5715000" cy="3533775"/>
    <xdr:graphicFrame macro="">
      <xdr:nvGraphicFramePr>
        <xdr:cNvPr id="1156572154" name="Chart 3" title="Diagram">
          <a:extLst>
            <a:ext uri="{FF2B5EF4-FFF2-40B4-BE49-F238E27FC236}">
              <a16:creationId xmlns:a16="http://schemas.microsoft.com/office/drawing/2014/main" id="{00000000-0008-0000-0100-0000FAE3EF4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998"/>
  <sheetViews>
    <sheetView tabSelected="1" workbookViewId="0">
      <pane xSplit="2" ySplit="2" topLeftCell="C53" activePane="bottomRight" state="frozen"/>
      <selection pane="topRight" activeCell="C1" sqref="C1"/>
      <selection pane="bottomLeft" activeCell="A3" sqref="A3"/>
      <selection pane="bottomRight" activeCell="C3" sqref="C3"/>
    </sheetView>
  </sheetViews>
  <sheetFormatPr baseColWidth="10" defaultColWidth="14.5" defaultRowHeight="15" customHeight="1"/>
  <cols>
    <col min="1" max="1" width="10.6640625" customWidth="1"/>
    <col min="2" max="2" width="15.6640625" customWidth="1"/>
    <col min="3" max="3" width="10.6640625" customWidth="1"/>
    <col min="4" max="4" width="80" customWidth="1"/>
    <col min="5" max="5" width="48.5" customWidth="1"/>
    <col min="6" max="6" width="38.1640625" customWidth="1"/>
    <col min="7" max="7" width="120.6640625" customWidth="1"/>
    <col min="8" max="17" width="10.6640625" customWidth="1"/>
    <col min="18" max="18" width="11.5" customWidth="1"/>
    <col min="19" max="28" width="10.6640625" customWidth="1"/>
  </cols>
  <sheetData>
    <row r="1" spans="1:28" ht="14.25" customHeight="1">
      <c r="A1" s="1"/>
      <c r="B1" s="1"/>
      <c r="D1" s="1"/>
      <c r="E1" s="1"/>
      <c r="F1" s="2"/>
      <c r="G1" s="1"/>
      <c r="J1" s="3"/>
      <c r="O1" s="3"/>
      <c r="Q1" s="3"/>
      <c r="R1" s="4"/>
      <c r="S1" s="5"/>
      <c r="T1" s="5"/>
      <c r="U1" s="6"/>
      <c r="V1" s="6"/>
      <c r="Y1" s="3"/>
      <c r="AA1" s="3"/>
      <c r="AB1" s="3"/>
    </row>
    <row r="2" spans="1:28">
      <c r="A2" s="7" t="s">
        <v>0</v>
      </c>
      <c r="B2" s="7" t="s">
        <v>1</v>
      </c>
      <c r="C2" s="8"/>
      <c r="D2" s="7" t="s">
        <v>2</v>
      </c>
      <c r="E2" s="7" t="s">
        <v>3</v>
      </c>
      <c r="F2" s="7" t="s">
        <v>4</v>
      </c>
      <c r="G2" s="7" t="s">
        <v>5</v>
      </c>
      <c r="H2" s="8" t="s">
        <v>6</v>
      </c>
      <c r="I2" s="8"/>
      <c r="J2" s="9" t="s">
        <v>7</v>
      </c>
      <c r="K2" s="8" t="s">
        <v>8</v>
      </c>
      <c r="L2" s="8" t="s">
        <v>9</v>
      </c>
      <c r="M2" s="8" t="s">
        <v>10</v>
      </c>
      <c r="N2" s="8" t="s">
        <v>11</v>
      </c>
      <c r="O2" s="9" t="s">
        <v>12</v>
      </c>
      <c r="P2" s="8" t="s">
        <v>13</v>
      </c>
      <c r="Q2" s="9" t="s">
        <v>14</v>
      </c>
      <c r="R2" s="10" t="s">
        <v>15</v>
      </c>
      <c r="S2" s="11" t="s">
        <v>16</v>
      </c>
      <c r="T2" s="11" t="s">
        <v>17</v>
      </c>
      <c r="U2" s="12" t="s">
        <v>18</v>
      </c>
      <c r="V2" s="12" t="s">
        <v>19</v>
      </c>
      <c r="W2" s="8"/>
      <c r="X2" s="8"/>
      <c r="Y2" s="9"/>
      <c r="Z2" s="8"/>
      <c r="AA2" s="9"/>
      <c r="AB2" s="9"/>
    </row>
    <row r="3" spans="1:28" ht="19">
      <c r="A3" s="13" t="s">
        <v>20</v>
      </c>
      <c r="B3" s="14"/>
      <c r="C3" s="15"/>
      <c r="D3" s="14" t="s">
        <v>21</v>
      </c>
      <c r="E3" s="14"/>
      <c r="F3" s="14"/>
      <c r="G3" s="14"/>
      <c r="H3" s="15"/>
      <c r="I3" s="15"/>
      <c r="J3" s="16" t="s">
        <v>22</v>
      </c>
      <c r="K3" s="15"/>
      <c r="L3" s="15"/>
      <c r="M3" s="15"/>
      <c r="N3" s="15"/>
      <c r="O3" s="16"/>
      <c r="P3" s="15"/>
      <c r="Q3" s="16"/>
      <c r="R3" s="4">
        <v>3</v>
      </c>
      <c r="S3" s="17"/>
      <c r="T3" s="17"/>
      <c r="U3" s="18"/>
      <c r="V3" s="18"/>
      <c r="W3" s="15"/>
      <c r="X3" s="15"/>
      <c r="Y3" s="16"/>
      <c r="Z3" s="15"/>
      <c r="AA3" s="16"/>
      <c r="AB3" s="19"/>
    </row>
    <row r="4" spans="1:28" ht="69.75" customHeight="1">
      <c r="A4" s="20">
        <v>1</v>
      </c>
      <c r="B4" s="20" t="s">
        <v>23</v>
      </c>
      <c r="C4" s="21"/>
      <c r="D4" s="22" t="s">
        <v>24</v>
      </c>
      <c r="E4" s="23" t="s">
        <v>25</v>
      </c>
      <c r="F4" s="24" t="s">
        <v>26</v>
      </c>
      <c r="G4" s="25" t="s">
        <v>27</v>
      </c>
      <c r="H4" s="21"/>
      <c r="I4" s="21"/>
      <c r="J4" s="26">
        <v>3</v>
      </c>
      <c r="K4" s="26">
        <v>3</v>
      </c>
      <c r="L4" s="21">
        <v>3</v>
      </c>
      <c r="M4" s="21">
        <v>4</v>
      </c>
      <c r="N4" s="21">
        <v>3</v>
      </c>
      <c r="O4" s="26">
        <v>4</v>
      </c>
      <c r="P4" s="21">
        <v>3</v>
      </c>
      <c r="Q4" s="26">
        <v>4</v>
      </c>
      <c r="R4" s="27">
        <f t="shared" ref="R4:R23" si="0">AVERAGE(J4:Q4)</f>
        <v>3.375</v>
      </c>
      <c r="S4" s="28">
        <f t="shared" ref="S4:S23" si="1">_xlfn.STDEV.S(J4:Q4)</f>
        <v>0.51754916950676566</v>
      </c>
      <c r="T4" s="28">
        <f t="shared" ref="T4:T23" si="2">MEDIAN(J4:Q4)</f>
        <v>3</v>
      </c>
      <c r="U4" s="6">
        <f t="shared" ref="U4:U23" si="3">QUARTILE(J4:Q4,1)</f>
        <v>3</v>
      </c>
      <c r="V4" s="28">
        <f t="shared" ref="V4:V23" si="4">QUARTILE(J4:Q4,3)</f>
        <v>4</v>
      </c>
      <c r="W4" s="21"/>
      <c r="X4" s="21"/>
      <c r="Y4" s="26"/>
      <c r="Z4" s="21"/>
      <c r="AA4" s="26"/>
      <c r="AB4" s="26"/>
    </row>
    <row r="5" spans="1:28" ht="69.75" customHeight="1">
      <c r="A5" s="20"/>
      <c r="B5" s="20"/>
      <c r="C5" s="21"/>
      <c r="D5" s="29"/>
      <c r="E5" s="24"/>
      <c r="F5" s="24" t="s">
        <v>28</v>
      </c>
      <c r="G5" s="24" t="s">
        <v>29</v>
      </c>
      <c r="H5" s="21"/>
      <c r="I5" s="21"/>
      <c r="J5" s="26">
        <v>3</v>
      </c>
      <c r="K5" s="26">
        <v>3</v>
      </c>
      <c r="L5" s="21">
        <v>3</v>
      </c>
      <c r="M5" s="21">
        <v>4</v>
      </c>
      <c r="N5" s="21">
        <v>3</v>
      </c>
      <c r="O5" s="26">
        <v>4</v>
      </c>
      <c r="P5" s="21">
        <v>3</v>
      </c>
      <c r="Q5" s="26">
        <v>4</v>
      </c>
      <c r="R5" s="27">
        <f t="shared" si="0"/>
        <v>3.375</v>
      </c>
      <c r="S5" s="28">
        <f t="shared" si="1"/>
        <v>0.51754916950676566</v>
      </c>
      <c r="T5" s="28">
        <f t="shared" si="2"/>
        <v>3</v>
      </c>
      <c r="U5" s="6">
        <f t="shared" si="3"/>
        <v>3</v>
      </c>
      <c r="V5" s="28">
        <f t="shared" si="4"/>
        <v>4</v>
      </c>
      <c r="W5" s="21"/>
      <c r="X5" s="21"/>
      <c r="Y5" s="26"/>
      <c r="Z5" s="21"/>
      <c r="AA5" s="26"/>
      <c r="AB5" s="26"/>
    </row>
    <row r="6" spans="1:28" ht="117" customHeight="1">
      <c r="A6" s="20">
        <v>2</v>
      </c>
      <c r="B6" s="20" t="s">
        <v>30</v>
      </c>
      <c r="C6" s="21"/>
      <c r="D6" s="24" t="s">
        <v>31</v>
      </c>
      <c r="E6" s="24" t="s">
        <v>32</v>
      </c>
      <c r="F6" s="24" t="s">
        <v>33</v>
      </c>
      <c r="G6" s="24" t="s">
        <v>34</v>
      </c>
      <c r="H6" s="21"/>
      <c r="I6" s="21"/>
      <c r="J6" s="26">
        <v>3</v>
      </c>
      <c r="K6" s="26">
        <v>4</v>
      </c>
      <c r="L6" s="21">
        <v>4</v>
      </c>
      <c r="M6" s="21">
        <v>4</v>
      </c>
      <c r="N6" s="21">
        <v>3</v>
      </c>
      <c r="O6" s="26">
        <v>4</v>
      </c>
      <c r="P6" s="21">
        <v>3</v>
      </c>
      <c r="Q6" s="26">
        <v>4</v>
      </c>
      <c r="R6" s="27">
        <f t="shared" si="0"/>
        <v>3.625</v>
      </c>
      <c r="S6" s="28">
        <f t="shared" si="1"/>
        <v>0.51754916950676566</v>
      </c>
      <c r="T6" s="28">
        <f t="shared" si="2"/>
        <v>4</v>
      </c>
      <c r="U6" s="6">
        <f t="shared" si="3"/>
        <v>3</v>
      </c>
      <c r="V6" s="28">
        <f t="shared" si="4"/>
        <v>4</v>
      </c>
      <c r="W6" s="21"/>
      <c r="X6" s="21"/>
      <c r="Y6" s="26"/>
      <c r="Z6" s="21"/>
      <c r="AA6" s="26"/>
      <c r="AB6" s="26"/>
    </row>
    <row r="7" spans="1:28" ht="69.75" customHeight="1">
      <c r="A7" s="20"/>
      <c r="B7" s="20"/>
      <c r="C7" s="21"/>
      <c r="D7" s="29"/>
      <c r="E7" s="24"/>
      <c r="F7" s="24" t="s">
        <v>35</v>
      </c>
      <c r="G7" s="24" t="s">
        <v>36</v>
      </c>
      <c r="H7" s="21"/>
      <c r="I7" s="21"/>
      <c r="J7" s="26">
        <v>3</v>
      </c>
      <c r="K7" s="26">
        <v>4</v>
      </c>
      <c r="L7" s="21">
        <v>3</v>
      </c>
      <c r="M7" s="21">
        <v>3</v>
      </c>
      <c r="N7" s="21">
        <v>4</v>
      </c>
      <c r="O7" s="26">
        <v>3</v>
      </c>
      <c r="P7" s="21">
        <v>3</v>
      </c>
      <c r="Q7" s="26">
        <v>4</v>
      </c>
      <c r="R7" s="27">
        <f t="shared" si="0"/>
        <v>3.375</v>
      </c>
      <c r="S7" s="28">
        <f t="shared" si="1"/>
        <v>0.51754916950676566</v>
      </c>
      <c r="T7" s="28">
        <f t="shared" si="2"/>
        <v>3</v>
      </c>
      <c r="U7" s="6">
        <f t="shared" si="3"/>
        <v>3</v>
      </c>
      <c r="V7" s="28">
        <f t="shared" si="4"/>
        <v>4</v>
      </c>
      <c r="W7" s="21"/>
      <c r="X7" s="21"/>
      <c r="Y7" s="26"/>
      <c r="Z7" s="21"/>
      <c r="AA7" s="26"/>
      <c r="AB7" s="26"/>
    </row>
    <row r="8" spans="1:28" ht="116.25" customHeight="1">
      <c r="A8" s="20">
        <v>3</v>
      </c>
      <c r="B8" s="20" t="s">
        <v>37</v>
      </c>
      <c r="C8" s="21"/>
      <c r="D8" s="24" t="s">
        <v>38</v>
      </c>
      <c r="E8" s="24" t="s">
        <v>39</v>
      </c>
      <c r="F8" s="24" t="s">
        <v>40</v>
      </c>
      <c r="G8" s="24" t="s">
        <v>41</v>
      </c>
      <c r="H8" s="21"/>
      <c r="I8" s="21"/>
      <c r="J8" s="26">
        <v>4</v>
      </c>
      <c r="K8" s="26">
        <v>3</v>
      </c>
      <c r="L8" s="21">
        <v>3</v>
      </c>
      <c r="M8" s="21">
        <v>4</v>
      </c>
      <c r="N8" s="21">
        <v>4</v>
      </c>
      <c r="O8" s="26">
        <v>4</v>
      </c>
      <c r="P8" s="21">
        <v>4</v>
      </c>
      <c r="Q8" s="26">
        <v>4</v>
      </c>
      <c r="R8" s="27">
        <f t="shared" si="0"/>
        <v>3.75</v>
      </c>
      <c r="S8" s="28">
        <f t="shared" si="1"/>
        <v>0.46291004988627571</v>
      </c>
      <c r="T8" s="28">
        <f t="shared" si="2"/>
        <v>4</v>
      </c>
      <c r="U8" s="6">
        <f t="shared" si="3"/>
        <v>3.75</v>
      </c>
      <c r="V8" s="28">
        <f t="shared" si="4"/>
        <v>4</v>
      </c>
      <c r="W8" s="21"/>
      <c r="X8" s="21"/>
      <c r="Y8" s="26"/>
      <c r="Z8" s="21"/>
      <c r="AA8" s="26"/>
      <c r="AB8" s="26"/>
    </row>
    <row r="9" spans="1:28" ht="116.25" customHeight="1">
      <c r="A9" s="20"/>
      <c r="B9" s="20"/>
      <c r="C9" s="21"/>
      <c r="D9" s="29"/>
      <c r="E9" s="24"/>
      <c r="F9" s="24" t="s">
        <v>42</v>
      </c>
      <c r="G9" s="24" t="s">
        <v>43</v>
      </c>
      <c r="H9" s="21"/>
      <c r="I9" s="21"/>
      <c r="J9" s="26">
        <v>3</v>
      </c>
      <c r="K9" s="26">
        <v>3</v>
      </c>
      <c r="L9" s="21">
        <v>3</v>
      </c>
      <c r="M9" s="21">
        <v>4</v>
      </c>
      <c r="N9" s="21">
        <v>3</v>
      </c>
      <c r="O9" s="26">
        <v>4</v>
      </c>
      <c r="P9" s="21">
        <v>4</v>
      </c>
      <c r="Q9" s="26">
        <v>5</v>
      </c>
      <c r="R9" s="27">
        <f t="shared" si="0"/>
        <v>3.625</v>
      </c>
      <c r="S9" s="28">
        <f t="shared" si="1"/>
        <v>0.74402380914284494</v>
      </c>
      <c r="T9" s="28">
        <f t="shared" si="2"/>
        <v>3.5</v>
      </c>
      <c r="U9" s="6">
        <f t="shared" si="3"/>
        <v>3</v>
      </c>
      <c r="V9" s="28">
        <f t="shared" si="4"/>
        <v>4</v>
      </c>
      <c r="W9" s="21"/>
      <c r="X9" s="21"/>
      <c r="Y9" s="26"/>
      <c r="Z9" s="21"/>
      <c r="AA9" s="26"/>
      <c r="AB9" s="26"/>
    </row>
    <row r="10" spans="1:28" ht="111.75" customHeight="1">
      <c r="A10" s="20">
        <v>4</v>
      </c>
      <c r="B10" s="20" t="s">
        <v>44</v>
      </c>
      <c r="C10" s="21"/>
      <c r="D10" s="24" t="s">
        <v>45</v>
      </c>
      <c r="E10" s="24" t="s">
        <v>46</v>
      </c>
      <c r="F10" s="30" t="s">
        <v>47</v>
      </c>
      <c r="G10" s="24" t="s">
        <v>48</v>
      </c>
      <c r="H10" s="21"/>
      <c r="I10" s="21"/>
      <c r="J10" s="26">
        <v>2</v>
      </c>
      <c r="K10" s="26">
        <v>2</v>
      </c>
      <c r="L10" s="21">
        <v>2</v>
      </c>
      <c r="M10" s="21">
        <v>2</v>
      </c>
      <c r="N10" s="21">
        <v>2</v>
      </c>
      <c r="O10" s="26">
        <v>2</v>
      </c>
      <c r="P10" s="21">
        <v>2</v>
      </c>
      <c r="Q10" s="26">
        <v>2</v>
      </c>
      <c r="R10" s="27">
        <f t="shared" si="0"/>
        <v>2</v>
      </c>
      <c r="S10" s="28">
        <f t="shared" si="1"/>
        <v>0</v>
      </c>
      <c r="T10" s="28">
        <f t="shared" si="2"/>
        <v>2</v>
      </c>
      <c r="U10" s="6">
        <f t="shared" si="3"/>
        <v>2</v>
      </c>
      <c r="V10" s="28">
        <f t="shared" si="4"/>
        <v>2</v>
      </c>
      <c r="W10" s="21"/>
      <c r="X10" s="21"/>
      <c r="Y10" s="26"/>
      <c r="Z10" s="21"/>
      <c r="AA10" s="26"/>
      <c r="AB10" s="26"/>
    </row>
    <row r="11" spans="1:28" ht="69.75" customHeight="1">
      <c r="A11" s="20"/>
      <c r="B11" s="20"/>
      <c r="C11" s="21"/>
      <c r="D11" s="29"/>
      <c r="E11" s="24"/>
      <c r="F11" s="24" t="s">
        <v>49</v>
      </c>
      <c r="G11" s="24" t="s">
        <v>50</v>
      </c>
      <c r="H11" s="21"/>
      <c r="I11" s="21"/>
      <c r="J11" s="26">
        <v>2</v>
      </c>
      <c r="K11" s="26">
        <v>2</v>
      </c>
      <c r="L11" s="21">
        <v>3</v>
      </c>
      <c r="M11" s="21">
        <v>3</v>
      </c>
      <c r="N11" s="21">
        <v>3</v>
      </c>
      <c r="O11" s="26">
        <v>3</v>
      </c>
      <c r="P11" s="21">
        <v>3</v>
      </c>
      <c r="Q11" s="26">
        <v>4</v>
      </c>
      <c r="R11" s="27">
        <f t="shared" si="0"/>
        <v>2.875</v>
      </c>
      <c r="S11" s="28">
        <f t="shared" si="1"/>
        <v>0.64086994446165568</v>
      </c>
      <c r="T11" s="28">
        <f t="shared" si="2"/>
        <v>3</v>
      </c>
      <c r="U11" s="6">
        <f t="shared" si="3"/>
        <v>2.75</v>
      </c>
      <c r="V11" s="28">
        <f t="shared" si="4"/>
        <v>3</v>
      </c>
      <c r="W11" s="21"/>
      <c r="X11" s="21"/>
      <c r="Y11" s="26"/>
      <c r="Z11" s="21"/>
      <c r="AA11" s="26"/>
      <c r="AB11" s="26"/>
    </row>
    <row r="12" spans="1:28" ht="69.75" customHeight="1">
      <c r="A12" s="20">
        <v>5</v>
      </c>
      <c r="B12" s="20" t="s">
        <v>51</v>
      </c>
      <c r="C12" s="21"/>
      <c r="D12" s="31" t="s">
        <v>52</v>
      </c>
      <c r="E12" s="24" t="s">
        <v>53</v>
      </c>
      <c r="F12" s="24" t="s">
        <v>54</v>
      </c>
      <c r="G12" s="24" t="s">
        <v>55</v>
      </c>
      <c r="H12" s="21"/>
      <c r="I12" s="21"/>
      <c r="J12" s="26">
        <v>5</v>
      </c>
      <c r="K12" s="26">
        <v>5</v>
      </c>
      <c r="L12" s="21">
        <v>5</v>
      </c>
      <c r="M12" s="21">
        <v>5</v>
      </c>
      <c r="N12" s="21">
        <v>5</v>
      </c>
      <c r="O12" s="26">
        <v>5</v>
      </c>
      <c r="P12" s="21">
        <v>5</v>
      </c>
      <c r="Q12" s="26">
        <v>5</v>
      </c>
      <c r="R12" s="27">
        <f t="shared" si="0"/>
        <v>5</v>
      </c>
      <c r="S12" s="28">
        <f t="shared" si="1"/>
        <v>0</v>
      </c>
      <c r="T12" s="28">
        <f t="shared" si="2"/>
        <v>5</v>
      </c>
      <c r="U12" s="6">
        <f t="shared" si="3"/>
        <v>5</v>
      </c>
      <c r="V12" s="28">
        <f t="shared" si="4"/>
        <v>5</v>
      </c>
      <c r="W12" s="21"/>
      <c r="X12" s="21"/>
      <c r="Y12" s="26"/>
      <c r="Z12" s="21"/>
      <c r="AA12" s="26"/>
      <c r="AB12" s="26"/>
    </row>
    <row r="13" spans="1:28" ht="69.75" customHeight="1">
      <c r="A13" s="20"/>
      <c r="B13" s="20"/>
      <c r="C13" s="21"/>
      <c r="D13" s="29"/>
      <c r="E13" s="24"/>
      <c r="F13" s="24" t="s">
        <v>56</v>
      </c>
      <c r="G13" s="24" t="s">
        <v>57</v>
      </c>
      <c r="H13" s="21"/>
      <c r="I13" s="21"/>
      <c r="J13" s="26">
        <v>4</v>
      </c>
      <c r="K13" s="26">
        <v>4</v>
      </c>
      <c r="L13" s="21">
        <v>4</v>
      </c>
      <c r="M13" s="21">
        <v>4</v>
      </c>
      <c r="N13" s="21">
        <v>4</v>
      </c>
      <c r="O13" s="26">
        <v>4</v>
      </c>
      <c r="P13" s="21">
        <v>4</v>
      </c>
      <c r="Q13" s="26">
        <v>4</v>
      </c>
      <c r="R13" s="27">
        <f t="shared" si="0"/>
        <v>4</v>
      </c>
      <c r="S13" s="28">
        <f t="shared" si="1"/>
        <v>0</v>
      </c>
      <c r="T13" s="28">
        <f t="shared" si="2"/>
        <v>4</v>
      </c>
      <c r="U13" s="6">
        <f t="shared" si="3"/>
        <v>4</v>
      </c>
      <c r="V13" s="28">
        <f t="shared" si="4"/>
        <v>4</v>
      </c>
      <c r="W13" s="21"/>
      <c r="X13" s="21"/>
      <c r="Y13" s="26"/>
      <c r="Z13" s="21"/>
      <c r="AA13" s="26"/>
      <c r="AB13" s="26"/>
    </row>
    <row r="14" spans="1:28" ht="69.75" customHeight="1">
      <c r="A14" s="20">
        <v>6</v>
      </c>
      <c r="B14" s="20" t="s">
        <v>58</v>
      </c>
      <c r="C14" s="21"/>
      <c r="D14" s="31" t="s">
        <v>59</v>
      </c>
      <c r="E14" s="24" t="s">
        <v>60</v>
      </c>
      <c r="F14" s="24" t="s">
        <v>61</v>
      </c>
      <c r="G14" s="24" t="s">
        <v>62</v>
      </c>
      <c r="H14" s="21"/>
      <c r="I14" s="21"/>
      <c r="J14" s="26">
        <v>3</v>
      </c>
      <c r="K14" s="26">
        <v>4</v>
      </c>
      <c r="L14" s="21">
        <v>3</v>
      </c>
      <c r="M14" s="21">
        <v>4</v>
      </c>
      <c r="N14" s="21">
        <v>3</v>
      </c>
      <c r="O14" s="26">
        <v>4</v>
      </c>
      <c r="P14" s="21">
        <v>4</v>
      </c>
      <c r="Q14" s="26">
        <v>4</v>
      </c>
      <c r="R14" s="27">
        <f t="shared" si="0"/>
        <v>3.625</v>
      </c>
      <c r="S14" s="28">
        <f t="shared" si="1"/>
        <v>0.51754916950676566</v>
      </c>
      <c r="T14" s="28">
        <f t="shared" si="2"/>
        <v>4</v>
      </c>
      <c r="U14" s="6">
        <f t="shared" si="3"/>
        <v>3</v>
      </c>
      <c r="V14" s="28">
        <f t="shared" si="4"/>
        <v>4</v>
      </c>
      <c r="W14" s="21"/>
      <c r="X14" s="21"/>
      <c r="Y14" s="26"/>
      <c r="Z14" s="21"/>
      <c r="AA14" s="26"/>
      <c r="AB14" s="26"/>
    </row>
    <row r="15" spans="1:28" ht="69.75" customHeight="1">
      <c r="A15" s="20"/>
      <c r="B15" s="20"/>
      <c r="C15" s="21"/>
      <c r="D15" s="29"/>
      <c r="E15" s="24"/>
      <c r="F15" s="30" t="s">
        <v>63</v>
      </c>
      <c r="G15" s="24" t="s">
        <v>64</v>
      </c>
      <c r="H15" s="21"/>
      <c r="I15" s="21"/>
      <c r="J15" s="26">
        <v>2</v>
      </c>
      <c r="K15" s="26">
        <v>2</v>
      </c>
      <c r="L15" s="21">
        <v>2</v>
      </c>
      <c r="M15" s="21">
        <v>2</v>
      </c>
      <c r="N15" s="21">
        <v>2</v>
      </c>
      <c r="O15" s="26">
        <v>1</v>
      </c>
      <c r="P15" s="21">
        <v>2</v>
      </c>
      <c r="Q15" s="26">
        <v>1</v>
      </c>
      <c r="R15" s="27">
        <f t="shared" si="0"/>
        <v>1.75</v>
      </c>
      <c r="S15" s="28">
        <f t="shared" si="1"/>
        <v>0.46291004988627571</v>
      </c>
      <c r="T15" s="28">
        <f t="shared" si="2"/>
        <v>2</v>
      </c>
      <c r="U15" s="6">
        <f t="shared" si="3"/>
        <v>1.75</v>
      </c>
      <c r="V15" s="28">
        <f t="shared" si="4"/>
        <v>2</v>
      </c>
      <c r="W15" s="21"/>
      <c r="X15" s="21"/>
      <c r="Y15" s="26"/>
      <c r="Z15" s="21"/>
      <c r="AA15" s="26"/>
      <c r="AB15" s="26"/>
    </row>
    <row r="16" spans="1:28" ht="141" customHeight="1">
      <c r="A16" s="20">
        <v>7</v>
      </c>
      <c r="B16" s="20" t="s">
        <v>65</v>
      </c>
      <c r="C16" s="21"/>
      <c r="D16" s="24" t="s">
        <v>66</v>
      </c>
      <c r="E16" s="24" t="s">
        <v>67</v>
      </c>
      <c r="F16" s="24" t="s">
        <v>68</v>
      </c>
      <c r="G16" s="24" t="s">
        <v>69</v>
      </c>
      <c r="H16" s="21"/>
      <c r="I16" s="21"/>
      <c r="J16" s="26">
        <v>2</v>
      </c>
      <c r="K16" s="26">
        <v>2</v>
      </c>
      <c r="L16" s="21">
        <v>2</v>
      </c>
      <c r="M16" s="21">
        <v>2</v>
      </c>
      <c r="N16" s="21">
        <v>2</v>
      </c>
      <c r="O16" s="26">
        <v>2</v>
      </c>
      <c r="P16" s="21">
        <v>2</v>
      </c>
      <c r="Q16" s="26">
        <v>4</v>
      </c>
      <c r="R16" s="27">
        <f t="shared" si="0"/>
        <v>2.25</v>
      </c>
      <c r="S16" s="28">
        <f t="shared" si="1"/>
        <v>0.70710678118654757</v>
      </c>
      <c r="T16" s="28">
        <f t="shared" si="2"/>
        <v>2</v>
      </c>
      <c r="U16" s="6">
        <f t="shared" si="3"/>
        <v>2</v>
      </c>
      <c r="V16" s="28">
        <f t="shared" si="4"/>
        <v>2</v>
      </c>
      <c r="W16" s="21"/>
      <c r="X16" s="21"/>
      <c r="Y16" s="26"/>
      <c r="Z16" s="21"/>
      <c r="AA16" s="26"/>
      <c r="AB16" s="26"/>
    </row>
    <row r="17" spans="1:28" ht="69.75" customHeight="1">
      <c r="A17" s="20"/>
      <c r="B17" s="20"/>
      <c r="C17" s="21"/>
      <c r="D17" s="29"/>
      <c r="E17" s="24"/>
      <c r="F17" s="30" t="s">
        <v>70</v>
      </c>
      <c r="G17" s="24" t="s">
        <v>71</v>
      </c>
      <c r="H17" s="21"/>
      <c r="I17" s="21"/>
      <c r="J17" s="26">
        <v>2</v>
      </c>
      <c r="K17" s="26">
        <v>2</v>
      </c>
      <c r="L17" s="21">
        <v>2</v>
      </c>
      <c r="M17" s="21">
        <v>2</v>
      </c>
      <c r="N17" s="21">
        <v>2</v>
      </c>
      <c r="O17" s="26">
        <v>2</v>
      </c>
      <c r="P17" s="21">
        <v>2</v>
      </c>
      <c r="Q17" s="26">
        <v>3</v>
      </c>
      <c r="R17" s="27">
        <f t="shared" si="0"/>
        <v>2.125</v>
      </c>
      <c r="S17" s="28">
        <f t="shared" si="1"/>
        <v>0.35355339059327379</v>
      </c>
      <c r="T17" s="28">
        <f t="shared" si="2"/>
        <v>2</v>
      </c>
      <c r="U17" s="6">
        <f t="shared" si="3"/>
        <v>2</v>
      </c>
      <c r="V17" s="28">
        <f t="shared" si="4"/>
        <v>2</v>
      </c>
      <c r="W17" s="21"/>
      <c r="X17" s="21"/>
      <c r="Y17" s="26"/>
      <c r="Z17" s="21"/>
      <c r="AA17" s="26"/>
      <c r="AB17" s="26"/>
    </row>
    <row r="18" spans="1:28" ht="93" customHeight="1">
      <c r="A18" s="20">
        <v>8</v>
      </c>
      <c r="B18" s="20" t="s">
        <v>72</v>
      </c>
      <c r="C18" s="21"/>
      <c r="D18" s="24" t="s">
        <v>73</v>
      </c>
      <c r="E18" s="24" t="s">
        <v>74</v>
      </c>
      <c r="F18" s="24" t="s">
        <v>75</v>
      </c>
      <c r="G18" s="24" t="s">
        <v>76</v>
      </c>
      <c r="H18" s="21"/>
      <c r="I18" s="21"/>
      <c r="J18" s="26">
        <v>3</v>
      </c>
      <c r="K18" s="26">
        <v>3</v>
      </c>
      <c r="L18" s="21">
        <v>3</v>
      </c>
      <c r="M18" s="21">
        <v>4</v>
      </c>
      <c r="N18" s="21">
        <v>4</v>
      </c>
      <c r="O18" s="26">
        <v>4</v>
      </c>
      <c r="P18" s="21">
        <v>3</v>
      </c>
      <c r="Q18" s="26">
        <v>2</v>
      </c>
      <c r="R18" s="27">
        <f t="shared" si="0"/>
        <v>3.25</v>
      </c>
      <c r="S18" s="28">
        <f t="shared" si="1"/>
        <v>0.70710678118654757</v>
      </c>
      <c r="T18" s="28">
        <f t="shared" si="2"/>
        <v>3</v>
      </c>
      <c r="U18" s="6">
        <f t="shared" si="3"/>
        <v>3</v>
      </c>
      <c r="V18" s="28">
        <f t="shared" si="4"/>
        <v>4</v>
      </c>
      <c r="W18" s="21"/>
      <c r="X18" s="21"/>
      <c r="Y18" s="26"/>
      <c r="Z18" s="21"/>
      <c r="AA18" s="26"/>
      <c r="AB18" s="26"/>
    </row>
    <row r="19" spans="1:28" ht="99" customHeight="1">
      <c r="A19" s="20"/>
      <c r="B19" s="20"/>
      <c r="C19" s="21"/>
      <c r="D19" s="29"/>
      <c r="E19" s="24"/>
      <c r="F19" s="24" t="s">
        <v>77</v>
      </c>
      <c r="G19" s="24" t="s">
        <v>78</v>
      </c>
      <c r="H19" s="21"/>
      <c r="I19" s="21"/>
      <c r="J19" s="26">
        <v>2</v>
      </c>
      <c r="K19" s="26">
        <v>2</v>
      </c>
      <c r="L19" s="21">
        <v>2</v>
      </c>
      <c r="M19" s="21">
        <v>3</v>
      </c>
      <c r="N19" s="21">
        <v>3</v>
      </c>
      <c r="O19" s="26">
        <v>3</v>
      </c>
      <c r="P19" s="21">
        <v>2</v>
      </c>
      <c r="Q19" s="26">
        <v>4</v>
      </c>
      <c r="R19" s="27">
        <f t="shared" si="0"/>
        <v>2.625</v>
      </c>
      <c r="S19" s="28">
        <f t="shared" si="1"/>
        <v>0.74402380914284494</v>
      </c>
      <c r="T19" s="28">
        <f t="shared" si="2"/>
        <v>2.5</v>
      </c>
      <c r="U19" s="6">
        <f t="shared" si="3"/>
        <v>2</v>
      </c>
      <c r="V19" s="28">
        <f t="shared" si="4"/>
        <v>3</v>
      </c>
      <c r="W19" s="21"/>
      <c r="X19" s="21"/>
      <c r="Y19" s="26"/>
      <c r="Z19" s="21"/>
      <c r="AA19" s="26"/>
      <c r="AB19" s="26"/>
    </row>
    <row r="20" spans="1:28" ht="113.25" customHeight="1">
      <c r="A20" s="20">
        <v>2</v>
      </c>
      <c r="B20" s="20" t="s">
        <v>79</v>
      </c>
      <c r="C20" s="21"/>
      <c r="D20" s="24" t="s">
        <v>80</v>
      </c>
      <c r="E20" s="24" t="s">
        <v>81</v>
      </c>
      <c r="F20" s="24" t="s">
        <v>82</v>
      </c>
      <c r="G20" s="24" t="s">
        <v>83</v>
      </c>
      <c r="H20" s="21"/>
      <c r="I20" s="21"/>
      <c r="J20" s="26">
        <v>2</v>
      </c>
      <c r="K20" s="26">
        <v>2</v>
      </c>
      <c r="L20" s="21">
        <v>2</v>
      </c>
      <c r="M20" s="21">
        <v>2</v>
      </c>
      <c r="N20" s="21">
        <v>2</v>
      </c>
      <c r="O20" s="26">
        <v>2</v>
      </c>
      <c r="P20" s="21">
        <v>2</v>
      </c>
      <c r="Q20" s="26">
        <v>4</v>
      </c>
      <c r="R20" s="27">
        <f t="shared" si="0"/>
        <v>2.25</v>
      </c>
      <c r="S20" s="28">
        <f t="shared" si="1"/>
        <v>0.70710678118654757</v>
      </c>
      <c r="T20" s="28">
        <f t="shared" si="2"/>
        <v>2</v>
      </c>
      <c r="U20" s="6">
        <f t="shared" si="3"/>
        <v>2</v>
      </c>
      <c r="V20" s="28">
        <f t="shared" si="4"/>
        <v>2</v>
      </c>
      <c r="W20" s="21"/>
      <c r="X20" s="21"/>
      <c r="Y20" s="26"/>
      <c r="Z20" s="21"/>
      <c r="AA20" s="26"/>
      <c r="AB20" s="26"/>
    </row>
    <row r="21" spans="1:28" ht="69.75" customHeight="1">
      <c r="A21" s="20"/>
      <c r="B21" s="20"/>
      <c r="C21" s="21"/>
      <c r="D21" s="29"/>
      <c r="E21" s="24"/>
      <c r="F21" s="24" t="s">
        <v>84</v>
      </c>
      <c r="G21" s="24" t="s">
        <v>85</v>
      </c>
      <c r="H21" s="21"/>
      <c r="I21" s="21"/>
      <c r="J21" s="26">
        <v>2</v>
      </c>
      <c r="K21" s="26">
        <v>2</v>
      </c>
      <c r="L21" s="21">
        <v>2</v>
      </c>
      <c r="M21" s="21">
        <v>2</v>
      </c>
      <c r="N21" s="21">
        <v>2</v>
      </c>
      <c r="O21" s="26">
        <v>2</v>
      </c>
      <c r="P21" s="21">
        <v>2</v>
      </c>
      <c r="Q21" s="26">
        <v>2</v>
      </c>
      <c r="R21" s="27">
        <f t="shared" si="0"/>
        <v>2</v>
      </c>
      <c r="S21" s="28">
        <f t="shared" si="1"/>
        <v>0</v>
      </c>
      <c r="T21" s="28">
        <f t="shared" si="2"/>
        <v>2</v>
      </c>
      <c r="U21" s="6">
        <f t="shared" si="3"/>
        <v>2</v>
      </c>
      <c r="V21" s="28">
        <f t="shared" si="4"/>
        <v>2</v>
      </c>
      <c r="W21" s="21"/>
      <c r="X21" s="21"/>
      <c r="Y21" s="26"/>
      <c r="Z21" s="21"/>
      <c r="AA21" s="26"/>
      <c r="AB21" s="26"/>
    </row>
    <row r="22" spans="1:28" ht="113.25" customHeight="1">
      <c r="A22" s="20">
        <v>10</v>
      </c>
      <c r="B22" s="20" t="s">
        <v>86</v>
      </c>
      <c r="C22" s="21"/>
      <c r="D22" s="24" t="s">
        <v>87</v>
      </c>
      <c r="E22" s="24" t="s">
        <v>88</v>
      </c>
      <c r="F22" s="24" t="s">
        <v>89</v>
      </c>
      <c r="G22" s="24" t="s">
        <v>90</v>
      </c>
      <c r="H22" s="21"/>
      <c r="I22" s="21"/>
      <c r="J22" s="26">
        <v>4</v>
      </c>
      <c r="K22" s="26">
        <v>5</v>
      </c>
      <c r="L22" s="21">
        <v>4</v>
      </c>
      <c r="M22" s="21">
        <v>5</v>
      </c>
      <c r="N22" s="21">
        <v>5</v>
      </c>
      <c r="O22" s="26">
        <v>5</v>
      </c>
      <c r="P22" s="21">
        <v>5</v>
      </c>
      <c r="Q22" s="26">
        <v>5</v>
      </c>
      <c r="R22" s="27">
        <f t="shared" si="0"/>
        <v>4.75</v>
      </c>
      <c r="S22" s="28">
        <f t="shared" si="1"/>
        <v>0.46291004988627571</v>
      </c>
      <c r="T22" s="28">
        <f t="shared" si="2"/>
        <v>5</v>
      </c>
      <c r="U22" s="6">
        <f t="shared" si="3"/>
        <v>4.75</v>
      </c>
      <c r="V22" s="28">
        <f t="shared" si="4"/>
        <v>5</v>
      </c>
      <c r="W22" s="21"/>
      <c r="X22" s="21"/>
      <c r="Y22" s="26"/>
      <c r="Z22" s="21"/>
      <c r="AA22" s="26"/>
      <c r="AB22" s="26"/>
    </row>
    <row r="23" spans="1:28" ht="69.75" customHeight="1">
      <c r="A23" s="29"/>
      <c r="B23" s="29"/>
      <c r="C23" s="21"/>
      <c r="D23" s="29"/>
      <c r="E23" s="24"/>
      <c r="F23" s="24" t="s">
        <v>91</v>
      </c>
      <c r="G23" s="24" t="s">
        <v>92</v>
      </c>
      <c r="H23" s="21"/>
      <c r="I23" s="21"/>
      <c r="J23" s="26">
        <v>4</v>
      </c>
      <c r="K23" s="26">
        <v>5</v>
      </c>
      <c r="L23" s="21">
        <v>5</v>
      </c>
      <c r="M23" s="21">
        <v>5</v>
      </c>
      <c r="N23" s="21">
        <v>5</v>
      </c>
      <c r="O23" s="26">
        <v>5</v>
      </c>
      <c r="P23" s="21">
        <v>4</v>
      </c>
      <c r="Q23" s="26">
        <v>4</v>
      </c>
      <c r="R23" s="27">
        <f t="shared" si="0"/>
        <v>4.625</v>
      </c>
      <c r="S23" s="28">
        <f t="shared" si="1"/>
        <v>0.51754916950676566</v>
      </c>
      <c r="T23" s="28">
        <f t="shared" si="2"/>
        <v>5</v>
      </c>
      <c r="U23" s="6">
        <f t="shared" si="3"/>
        <v>4</v>
      </c>
      <c r="V23" s="28">
        <f t="shared" si="4"/>
        <v>5</v>
      </c>
      <c r="W23" s="21"/>
      <c r="X23" s="21"/>
      <c r="Y23" s="26"/>
      <c r="Z23" s="21"/>
      <c r="AA23" s="26"/>
      <c r="AB23" s="26"/>
    </row>
    <row r="24" spans="1:28" ht="15.75" customHeight="1">
      <c r="A24" s="32"/>
      <c r="B24" s="33"/>
      <c r="C24" s="34"/>
      <c r="D24" s="33"/>
      <c r="E24" s="33"/>
      <c r="F24" s="33"/>
      <c r="G24" s="33"/>
      <c r="H24" s="34"/>
      <c r="I24" s="34"/>
      <c r="J24" s="35">
        <f>SUM(J4:Q23)</f>
        <v>514</v>
      </c>
      <c r="K24" s="19"/>
      <c r="L24" s="34"/>
      <c r="M24" s="34"/>
      <c r="N24" s="34"/>
      <c r="O24" s="19"/>
      <c r="P24" s="34"/>
      <c r="Q24" s="19"/>
      <c r="R24" s="36">
        <f>AVERAGE(J3:Q22)</f>
        <v>3.138157894736842</v>
      </c>
      <c r="S24" s="37">
        <f>_xlfn.STDEV.S(J3:Q22)</f>
        <v>1.0296874219027234</v>
      </c>
      <c r="T24" s="37">
        <f>MEDIAN(J3:Q22)</f>
        <v>3</v>
      </c>
      <c r="U24" s="37">
        <f>QUARTILE(J3:Q22,1)</f>
        <v>2</v>
      </c>
      <c r="V24" s="37">
        <f>QUARTILE(J3:Q22,3)</f>
        <v>4</v>
      </c>
      <c r="W24" s="34"/>
      <c r="X24" s="34"/>
      <c r="Y24" s="19"/>
      <c r="Z24" s="34"/>
      <c r="AA24" s="19"/>
      <c r="AB24" s="19"/>
    </row>
    <row r="25" spans="1:28" ht="15.75" customHeight="1">
      <c r="A25" s="38" t="s">
        <v>93</v>
      </c>
      <c r="B25" s="39"/>
      <c r="C25" s="40"/>
      <c r="D25" s="39"/>
      <c r="E25" s="39"/>
      <c r="F25" s="39"/>
      <c r="G25" s="39"/>
      <c r="H25" s="40"/>
      <c r="I25" s="40"/>
      <c r="J25" s="35" t="s">
        <v>94</v>
      </c>
      <c r="K25" s="19"/>
      <c r="L25" s="40"/>
      <c r="M25" s="40"/>
      <c r="N25" s="40"/>
      <c r="O25" s="19"/>
      <c r="P25" s="40"/>
      <c r="Q25" s="19"/>
      <c r="R25" s="36"/>
      <c r="S25" s="37"/>
      <c r="T25" s="37"/>
      <c r="U25" s="37"/>
      <c r="V25" s="37"/>
      <c r="W25" s="40"/>
      <c r="X25" s="40"/>
      <c r="Y25" s="19"/>
      <c r="Z25" s="40"/>
      <c r="AA25" s="19"/>
      <c r="AB25" s="19"/>
    </row>
    <row r="26" spans="1:28" ht="60" customHeight="1">
      <c r="A26" s="2">
        <v>1</v>
      </c>
      <c r="B26" s="41" t="s">
        <v>95</v>
      </c>
      <c r="C26" s="42"/>
      <c r="D26" s="41" t="s">
        <v>96</v>
      </c>
      <c r="E26" s="41" t="s">
        <v>97</v>
      </c>
      <c r="F26" s="41" t="s">
        <v>98</v>
      </c>
      <c r="G26" s="41" t="s">
        <v>99</v>
      </c>
      <c r="H26" s="43"/>
      <c r="I26" s="43"/>
      <c r="J26" s="26">
        <v>5</v>
      </c>
      <c r="K26" s="26">
        <v>5</v>
      </c>
      <c r="L26" s="43">
        <v>5</v>
      </c>
      <c r="M26" s="43">
        <v>5</v>
      </c>
      <c r="N26" s="43">
        <v>5</v>
      </c>
      <c r="O26" s="26">
        <v>4</v>
      </c>
      <c r="P26" s="43">
        <v>5</v>
      </c>
      <c r="Q26" s="26">
        <v>5</v>
      </c>
      <c r="R26" s="27">
        <f t="shared" ref="R26:R43" si="5">AVERAGE(J26:Q26)</f>
        <v>4.875</v>
      </c>
      <c r="S26" s="28">
        <f t="shared" ref="S26:S43" si="6">_xlfn.STDEV.S(J26:Q26)</f>
        <v>0.35355339059327379</v>
      </c>
      <c r="T26" s="28">
        <f t="shared" ref="T26:T43" si="7">MEDIAN(J26:Q26)</f>
        <v>5</v>
      </c>
      <c r="U26" s="6">
        <f t="shared" ref="U26:U43" si="8">QUARTILE(J26:Q26,1)</f>
        <v>5</v>
      </c>
      <c r="V26" s="28">
        <f t="shared" ref="V26:V43" si="9">QUARTILE(J26:Q26,3)</f>
        <v>5</v>
      </c>
      <c r="W26" s="43"/>
      <c r="X26" s="43"/>
      <c r="Y26" s="26"/>
      <c r="Z26" s="43"/>
      <c r="AA26" s="26"/>
      <c r="AB26" s="26"/>
    </row>
    <row r="27" spans="1:28" ht="60" customHeight="1">
      <c r="A27" s="2"/>
      <c r="B27" s="41"/>
      <c r="C27" s="42"/>
      <c r="D27" s="41"/>
      <c r="E27" s="41"/>
      <c r="F27" s="41" t="s">
        <v>100</v>
      </c>
      <c r="G27" s="41" t="s">
        <v>101</v>
      </c>
      <c r="H27" s="43"/>
      <c r="I27" s="43"/>
      <c r="J27" s="26">
        <v>5</v>
      </c>
      <c r="K27" s="26">
        <v>5</v>
      </c>
      <c r="L27" s="43">
        <v>5</v>
      </c>
      <c r="M27" s="43">
        <v>5</v>
      </c>
      <c r="N27" s="43">
        <v>5</v>
      </c>
      <c r="O27" s="26">
        <v>5</v>
      </c>
      <c r="P27" s="43">
        <v>5</v>
      </c>
      <c r="Q27" s="26">
        <v>5</v>
      </c>
      <c r="R27" s="27">
        <f t="shared" si="5"/>
        <v>5</v>
      </c>
      <c r="S27" s="28">
        <f t="shared" si="6"/>
        <v>0</v>
      </c>
      <c r="T27" s="28">
        <f t="shared" si="7"/>
        <v>5</v>
      </c>
      <c r="U27" s="6">
        <f t="shared" si="8"/>
        <v>5</v>
      </c>
      <c r="V27" s="28">
        <f t="shared" si="9"/>
        <v>5</v>
      </c>
      <c r="W27" s="43"/>
      <c r="X27" s="43"/>
      <c r="Y27" s="26"/>
      <c r="Z27" s="43"/>
      <c r="AA27" s="26"/>
      <c r="AB27" s="26"/>
    </row>
    <row r="28" spans="1:28" ht="110.25" customHeight="1">
      <c r="A28" s="2">
        <v>2</v>
      </c>
      <c r="B28" s="41" t="s">
        <v>102</v>
      </c>
      <c r="C28" s="42"/>
      <c r="D28" s="41" t="s">
        <v>103</v>
      </c>
      <c r="E28" s="41" t="s">
        <v>104</v>
      </c>
      <c r="F28" s="41" t="s">
        <v>105</v>
      </c>
      <c r="G28" s="41" t="s">
        <v>106</v>
      </c>
      <c r="H28" s="43"/>
      <c r="I28" s="43"/>
      <c r="J28" s="26">
        <v>5</v>
      </c>
      <c r="K28" s="26">
        <v>5</v>
      </c>
      <c r="L28" s="43">
        <v>5</v>
      </c>
      <c r="M28" s="43">
        <v>5</v>
      </c>
      <c r="N28" s="43">
        <v>5</v>
      </c>
      <c r="O28" s="26">
        <v>5</v>
      </c>
      <c r="P28" s="43">
        <v>5</v>
      </c>
      <c r="Q28" s="26">
        <v>5</v>
      </c>
      <c r="R28" s="27">
        <f t="shared" si="5"/>
        <v>5</v>
      </c>
      <c r="S28" s="28">
        <f t="shared" si="6"/>
        <v>0</v>
      </c>
      <c r="T28" s="28">
        <f t="shared" si="7"/>
        <v>5</v>
      </c>
      <c r="U28" s="6">
        <f t="shared" si="8"/>
        <v>5</v>
      </c>
      <c r="V28" s="28">
        <f t="shared" si="9"/>
        <v>5</v>
      </c>
      <c r="W28" s="43"/>
      <c r="X28" s="43"/>
      <c r="Y28" s="26"/>
      <c r="Z28" s="43"/>
      <c r="AA28" s="26"/>
      <c r="AB28" s="26"/>
    </row>
    <row r="29" spans="1:28" ht="109.5" customHeight="1">
      <c r="A29" s="2"/>
      <c r="B29" s="41"/>
      <c r="C29" s="42"/>
      <c r="D29" s="41"/>
      <c r="E29" s="41"/>
      <c r="F29" s="41" t="s">
        <v>107</v>
      </c>
      <c r="G29" s="41" t="s">
        <v>108</v>
      </c>
      <c r="H29" s="43"/>
      <c r="I29" s="43"/>
      <c r="J29" s="26">
        <v>5</v>
      </c>
      <c r="K29" s="26">
        <v>5</v>
      </c>
      <c r="L29" s="43">
        <v>5</v>
      </c>
      <c r="M29" s="43">
        <v>5</v>
      </c>
      <c r="N29" s="43">
        <v>5</v>
      </c>
      <c r="O29" s="26">
        <v>5</v>
      </c>
      <c r="P29" s="43">
        <v>5</v>
      </c>
      <c r="Q29" s="26">
        <v>5</v>
      </c>
      <c r="R29" s="27">
        <f t="shared" si="5"/>
        <v>5</v>
      </c>
      <c r="S29" s="28">
        <f t="shared" si="6"/>
        <v>0</v>
      </c>
      <c r="T29" s="28">
        <f t="shared" si="7"/>
        <v>5</v>
      </c>
      <c r="U29" s="6">
        <f t="shared" si="8"/>
        <v>5</v>
      </c>
      <c r="V29" s="28">
        <f t="shared" si="9"/>
        <v>5</v>
      </c>
      <c r="W29" s="43"/>
      <c r="X29" s="43"/>
      <c r="Y29" s="26"/>
      <c r="Z29" s="43"/>
      <c r="AA29" s="26"/>
      <c r="AB29" s="26"/>
    </row>
    <row r="30" spans="1:28" ht="120" customHeight="1">
      <c r="A30" s="2">
        <v>3</v>
      </c>
      <c r="B30" s="41" t="s">
        <v>109</v>
      </c>
      <c r="C30" s="42"/>
      <c r="D30" s="41" t="s">
        <v>110</v>
      </c>
      <c r="E30" s="41" t="s">
        <v>111</v>
      </c>
      <c r="F30" s="41" t="s">
        <v>112</v>
      </c>
      <c r="G30" s="41" t="s">
        <v>113</v>
      </c>
      <c r="H30" s="43"/>
      <c r="I30" s="43"/>
      <c r="J30" s="26">
        <v>4</v>
      </c>
      <c r="K30" s="26">
        <v>4</v>
      </c>
      <c r="L30" s="43">
        <v>4</v>
      </c>
      <c r="M30" s="43">
        <v>4</v>
      </c>
      <c r="N30" s="43">
        <v>4</v>
      </c>
      <c r="O30" s="26">
        <v>5</v>
      </c>
      <c r="P30" s="43">
        <v>4</v>
      </c>
      <c r="Q30" s="26">
        <v>4</v>
      </c>
      <c r="R30" s="27">
        <f t="shared" si="5"/>
        <v>4.125</v>
      </c>
      <c r="S30" s="28">
        <f t="shared" si="6"/>
        <v>0.35355339059327379</v>
      </c>
      <c r="T30" s="28">
        <f t="shared" si="7"/>
        <v>4</v>
      </c>
      <c r="U30" s="6">
        <f t="shared" si="8"/>
        <v>4</v>
      </c>
      <c r="V30" s="28">
        <f t="shared" si="9"/>
        <v>4</v>
      </c>
      <c r="W30" s="43"/>
      <c r="X30" s="43"/>
      <c r="Y30" s="26"/>
      <c r="Z30" s="43"/>
      <c r="AA30" s="26"/>
      <c r="AB30" s="26"/>
    </row>
    <row r="31" spans="1:28" ht="102" customHeight="1">
      <c r="A31" s="2"/>
      <c r="B31" s="41"/>
      <c r="C31" s="42"/>
      <c r="D31" s="41"/>
      <c r="E31" s="41"/>
      <c r="F31" s="41" t="s">
        <v>114</v>
      </c>
      <c r="G31" s="41" t="s">
        <v>115</v>
      </c>
      <c r="H31" s="43"/>
      <c r="I31" s="43"/>
      <c r="J31" s="26">
        <v>4</v>
      </c>
      <c r="K31" s="26">
        <v>4</v>
      </c>
      <c r="L31" s="43">
        <v>4</v>
      </c>
      <c r="M31" s="43">
        <v>4</v>
      </c>
      <c r="N31" s="43">
        <v>4</v>
      </c>
      <c r="O31" s="26">
        <v>4</v>
      </c>
      <c r="P31" s="43">
        <v>4</v>
      </c>
      <c r="Q31" s="26">
        <v>4</v>
      </c>
      <c r="R31" s="27">
        <f t="shared" si="5"/>
        <v>4</v>
      </c>
      <c r="S31" s="28">
        <f t="shared" si="6"/>
        <v>0</v>
      </c>
      <c r="T31" s="28">
        <f t="shared" si="7"/>
        <v>4</v>
      </c>
      <c r="U31" s="6">
        <f t="shared" si="8"/>
        <v>4</v>
      </c>
      <c r="V31" s="28">
        <f t="shared" si="9"/>
        <v>4</v>
      </c>
      <c r="W31" s="43"/>
      <c r="X31" s="43"/>
      <c r="Y31" s="26"/>
      <c r="Z31" s="43"/>
      <c r="AA31" s="26"/>
      <c r="AB31" s="26"/>
    </row>
    <row r="32" spans="1:28" ht="81" customHeight="1">
      <c r="A32" s="2">
        <v>4</v>
      </c>
      <c r="B32" s="42" t="s">
        <v>116</v>
      </c>
      <c r="C32" s="42"/>
      <c r="D32" s="41" t="s">
        <v>117</v>
      </c>
      <c r="E32" s="41" t="s">
        <v>118</v>
      </c>
      <c r="F32" s="41" t="s">
        <v>119</v>
      </c>
      <c r="G32" s="41" t="s">
        <v>120</v>
      </c>
      <c r="H32" s="43"/>
      <c r="I32" s="43"/>
      <c r="J32" s="26">
        <v>5</v>
      </c>
      <c r="K32" s="26">
        <v>5</v>
      </c>
      <c r="L32" s="43">
        <v>4</v>
      </c>
      <c r="M32" s="43">
        <v>4</v>
      </c>
      <c r="N32" s="43">
        <v>5</v>
      </c>
      <c r="O32" s="26">
        <v>5</v>
      </c>
      <c r="P32" s="43">
        <v>5</v>
      </c>
      <c r="Q32" s="26">
        <v>5</v>
      </c>
      <c r="R32" s="27">
        <f t="shared" si="5"/>
        <v>4.75</v>
      </c>
      <c r="S32" s="28">
        <f t="shared" si="6"/>
        <v>0.46291004988627571</v>
      </c>
      <c r="T32" s="28">
        <f t="shared" si="7"/>
        <v>5</v>
      </c>
      <c r="U32" s="6">
        <f t="shared" si="8"/>
        <v>4.75</v>
      </c>
      <c r="V32" s="28">
        <f t="shared" si="9"/>
        <v>5</v>
      </c>
      <c r="W32" s="43"/>
      <c r="X32" s="43"/>
      <c r="Y32" s="26"/>
      <c r="Z32" s="43"/>
      <c r="AA32" s="26"/>
      <c r="AB32" s="26"/>
    </row>
    <row r="33" spans="1:28" ht="87" customHeight="1">
      <c r="A33" s="2"/>
      <c r="B33" s="41"/>
      <c r="C33" s="42"/>
      <c r="D33" s="41"/>
      <c r="E33" s="41"/>
      <c r="F33" s="41" t="s">
        <v>121</v>
      </c>
      <c r="G33" s="41" t="s">
        <v>122</v>
      </c>
      <c r="H33" s="43"/>
      <c r="I33" s="43"/>
      <c r="J33" s="26">
        <v>5</v>
      </c>
      <c r="K33" s="26">
        <v>5</v>
      </c>
      <c r="L33" s="43">
        <v>4</v>
      </c>
      <c r="M33" s="43">
        <v>4</v>
      </c>
      <c r="N33" s="43">
        <v>5</v>
      </c>
      <c r="O33" s="26">
        <v>5</v>
      </c>
      <c r="P33" s="43">
        <v>5</v>
      </c>
      <c r="Q33" s="26">
        <v>5</v>
      </c>
      <c r="R33" s="27">
        <f t="shared" si="5"/>
        <v>4.75</v>
      </c>
      <c r="S33" s="28">
        <f t="shared" si="6"/>
        <v>0.46291004988627571</v>
      </c>
      <c r="T33" s="28">
        <f t="shared" si="7"/>
        <v>5</v>
      </c>
      <c r="U33" s="6">
        <f t="shared" si="8"/>
        <v>4.75</v>
      </c>
      <c r="V33" s="28">
        <f t="shared" si="9"/>
        <v>5</v>
      </c>
      <c r="W33" s="43"/>
      <c r="X33" s="43"/>
      <c r="Y33" s="26"/>
      <c r="Z33" s="43"/>
      <c r="AA33" s="26"/>
      <c r="AB33" s="26"/>
    </row>
    <row r="34" spans="1:28" ht="60" customHeight="1">
      <c r="A34" s="2">
        <v>5</v>
      </c>
      <c r="B34" s="41" t="s">
        <v>123</v>
      </c>
      <c r="C34" s="42"/>
      <c r="D34" s="41" t="s">
        <v>124</v>
      </c>
      <c r="E34" s="41" t="s">
        <v>125</v>
      </c>
      <c r="F34" s="41" t="s">
        <v>126</v>
      </c>
      <c r="G34" s="41" t="s">
        <v>127</v>
      </c>
      <c r="H34" s="43"/>
      <c r="I34" s="43"/>
      <c r="J34" s="26">
        <v>5</v>
      </c>
      <c r="K34" s="26">
        <v>3</v>
      </c>
      <c r="L34" s="43">
        <v>3</v>
      </c>
      <c r="M34" s="43">
        <v>3</v>
      </c>
      <c r="N34" s="43">
        <v>3</v>
      </c>
      <c r="O34" s="26">
        <v>3</v>
      </c>
      <c r="P34" s="43">
        <v>3</v>
      </c>
      <c r="Q34" s="26">
        <v>5</v>
      </c>
      <c r="R34" s="27">
        <f t="shared" si="5"/>
        <v>3.5</v>
      </c>
      <c r="S34" s="28">
        <f t="shared" si="6"/>
        <v>0.92582009977255142</v>
      </c>
      <c r="T34" s="28">
        <f t="shared" si="7"/>
        <v>3</v>
      </c>
      <c r="U34" s="6">
        <f t="shared" si="8"/>
        <v>3</v>
      </c>
      <c r="V34" s="28">
        <f t="shared" si="9"/>
        <v>3.5</v>
      </c>
      <c r="W34" s="43"/>
      <c r="X34" s="43"/>
      <c r="Y34" s="26"/>
      <c r="Z34" s="43"/>
      <c r="AA34" s="26"/>
      <c r="AB34" s="26"/>
    </row>
    <row r="35" spans="1:28" ht="60" customHeight="1">
      <c r="A35" s="2"/>
      <c r="B35" s="41"/>
      <c r="C35" s="42"/>
      <c r="D35" s="41"/>
      <c r="E35" s="41"/>
      <c r="F35" s="41" t="s">
        <v>128</v>
      </c>
      <c r="G35" s="41" t="s">
        <v>129</v>
      </c>
      <c r="H35" s="43"/>
      <c r="I35" s="43"/>
      <c r="J35" s="26">
        <v>5</v>
      </c>
      <c r="K35" s="26">
        <v>3</v>
      </c>
      <c r="L35" s="43">
        <v>3</v>
      </c>
      <c r="M35" s="43">
        <v>3</v>
      </c>
      <c r="N35" s="43">
        <v>3</v>
      </c>
      <c r="O35" s="26">
        <v>3</v>
      </c>
      <c r="P35" s="43">
        <v>3</v>
      </c>
      <c r="Q35" s="26">
        <v>5</v>
      </c>
      <c r="R35" s="27">
        <f t="shared" si="5"/>
        <v>3.5</v>
      </c>
      <c r="S35" s="28">
        <f t="shared" si="6"/>
        <v>0.92582009977255142</v>
      </c>
      <c r="T35" s="28">
        <f t="shared" si="7"/>
        <v>3</v>
      </c>
      <c r="U35" s="6">
        <f t="shared" si="8"/>
        <v>3</v>
      </c>
      <c r="V35" s="28">
        <f t="shared" si="9"/>
        <v>3.5</v>
      </c>
      <c r="W35" s="43"/>
      <c r="X35" s="43"/>
      <c r="Y35" s="26"/>
      <c r="Z35" s="43"/>
      <c r="AA35" s="26"/>
      <c r="AB35" s="26"/>
    </row>
    <row r="36" spans="1:28" ht="60" customHeight="1">
      <c r="A36" s="2">
        <v>6</v>
      </c>
      <c r="B36" s="41" t="s">
        <v>130</v>
      </c>
      <c r="C36" s="42"/>
      <c r="D36" s="41" t="s">
        <v>131</v>
      </c>
      <c r="E36" s="41" t="s">
        <v>132</v>
      </c>
      <c r="F36" s="41" t="s">
        <v>133</v>
      </c>
      <c r="G36" s="41" t="s">
        <v>134</v>
      </c>
      <c r="H36" s="43"/>
      <c r="I36" s="43"/>
      <c r="J36" s="26">
        <v>5</v>
      </c>
      <c r="K36" s="26">
        <v>3</v>
      </c>
      <c r="L36" s="43">
        <v>4</v>
      </c>
      <c r="M36" s="43">
        <v>3</v>
      </c>
      <c r="N36" s="43">
        <v>4</v>
      </c>
      <c r="O36" s="26">
        <v>3</v>
      </c>
      <c r="P36" s="43">
        <v>4</v>
      </c>
      <c r="Q36" s="26">
        <v>3</v>
      </c>
      <c r="R36" s="27">
        <f t="shared" si="5"/>
        <v>3.625</v>
      </c>
      <c r="S36" s="28">
        <f t="shared" si="6"/>
        <v>0.74402380914284494</v>
      </c>
      <c r="T36" s="28">
        <f t="shared" si="7"/>
        <v>3.5</v>
      </c>
      <c r="U36" s="6">
        <f t="shared" si="8"/>
        <v>3</v>
      </c>
      <c r="V36" s="28">
        <f t="shared" si="9"/>
        <v>4</v>
      </c>
      <c r="W36" s="43"/>
      <c r="X36" s="43"/>
      <c r="Y36" s="26"/>
      <c r="Z36" s="43"/>
      <c r="AA36" s="26"/>
      <c r="AB36" s="26"/>
    </row>
    <row r="37" spans="1:28" ht="60" customHeight="1">
      <c r="A37" s="2"/>
      <c r="B37" s="41"/>
      <c r="C37" s="42"/>
      <c r="D37" s="41"/>
      <c r="E37" s="41"/>
      <c r="F37" s="41" t="s">
        <v>135</v>
      </c>
      <c r="G37" s="41" t="s">
        <v>136</v>
      </c>
      <c r="H37" s="43"/>
      <c r="I37" s="43"/>
      <c r="J37" s="26">
        <v>5</v>
      </c>
      <c r="K37" s="26">
        <v>3</v>
      </c>
      <c r="L37" s="43">
        <v>4</v>
      </c>
      <c r="M37" s="43">
        <v>3</v>
      </c>
      <c r="N37" s="43">
        <v>4</v>
      </c>
      <c r="O37" s="26">
        <v>3</v>
      </c>
      <c r="P37" s="43">
        <v>4</v>
      </c>
      <c r="Q37" s="26">
        <v>3</v>
      </c>
      <c r="R37" s="27">
        <f t="shared" si="5"/>
        <v>3.625</v>
      </c>
      <c r="S37" s="28">
        <f t="shared" si="6"/>
        <v>0.74402380914284494</v>
      </c>
      <c r="T37" s="28">
        <f t="shared" si="7"/>
        <v>3.5</v>
      </c>
      <c r="U37" s="6">
        <f t="shared" si="8"/>
        <v>3</v>
      </c>
      <c r="V37" s="28">
        <f t="shared" si="9"/>
        <v>4</v>
      </c>
      <c r="W37" s="43"/>
      <c r="X37" s="43"/>
      <c r="Y37" s="26"/>
      <c r="Z37" s="43"/>
      <c r="AA37" s="26"/>
      <c r="AB37" s="26"/>
    </row>
    <row r="38" spans="1:28" ht="60" customHeight="1">
      <c r="A38" s="2">
        <v>7</v>
      </c>
      <c r="B38" s="41" t="s">
        <v>137</v>
      </c>
      <c r="C38" s="42"/>
      <c r="D38" s="41" t="s">
        <v>138</v>
      </c>
      <c r="E38" s="41" t="s">
        <v>139</v>
      </c>
      <c r="F38" s="41" t="s">
        <v>140</v>
      </c>
      <c r="G38" s="41" t="s">
        <v>141</v>
      </c>
      <c r="H38" s="43"/>
      <c r="I38" s="43"/>
      <c r="J38" s="44">
        <v>3</v>
      </c>
      <c r="K38" s="26">
        <v>4</v>
      </c>
      <c r="L38" s="43">
        <v>4</v>
      </c>
      <c r="M38" s="43">
        <v>5</v>
      </c>
      <c r="N38" s="43">
        <v>5</v>
      </c>
      <c r="O38" s="26">
        <v>5</v>
      </c>
      <c r="P38" s="43">
        <v>4</v>
      </c>
      <c r="Q38" s="26">
        <v>5</v>
      </c>
      <c r="R38" s="27">
        <f t="shared" si="5"/>
        <v>4.375</v>
      </c>
      <c r="S38" s="28">
        <f t="shared" si="6"/>
        <v>0.74402380914284494</v>
      </c>
      <c r="T38" s="28">
        <f t="shared" si="7"/>
        <v>4.5</v>
      </c>
      <c r="U38" s="6">
        <f t="shared" si="8"/>
        <v>4</v>
      </c>
      <c r="V38" s="28">
        <f t="shared" si="9"/>
        <v>5</v>
      </c>
      <c r="W38" s="43"/>
      <c r="X38" s="43"/>
      <c r="Y38" s="26"/>
      <c r="Z38" s="43"/>
      <c r="AA38" s="26"/>
      <c r="AB38" s="26"/>
    </row>
    <row r="39" spans="1:28" ht="60" customHeight="1">
      <c r="A39" s="2"/>
      <c r="B39" s="41"/>
      <c r="C39" s="42"/>
      <c r="D39" s="41"/>
      <c r="E39" s="41"/>
      <c r="F39" s="41" t="s">
        <v>142</v>
      </c>
      <c r="G39" s="41" t="s">
        <v>143</v>
      </c>
      <c r="H39" s="43"/>
      <c r="I39" s="43"/>
      <c r="J39" s="44">
        <v>4</v>
      </c>
      <c r="K39" s="26">
        <v>3</v>
      </c>
      <c r="L39" s="43">
        <v>4</v>
      </c>
      <c r="M39" s="43">
        <v>3</v>
      </c>
      <c r="N39" s="43">
        <v>4</v>
      </c>
      <c r="O39" s="26">
        <v>5</v>
      </c>
      <c r="P39" s="43">
        <v>4</v>
      </c>
      <c r="Q39" s="26">
        <v>5</v>
      </c>
      <c r="R39" s="27">
        <f t="shared" si="5"/>
        <v>4</v>
      </c>
      <c r="S39" s="28">
        <f t="shared" si="6"/>
        <v>0.7559289460184544</v>
      </c>
      <c r="T39" s="28">
        <f t="shared" si="7"/>
        <v>4</v>
      </c>
      <c r="U39" s="6">
        <f t="shared" si="8"/>
        <v>3.75</v>
      </c>
      <c r="V39" s="28">
        <f t="shared" si="9"/>
        <v>4.25</v>
      </c>
      <c r="W39" s="43"/>
      <c r="X39" s="43"/>
      <c r="Y39" s="26"/>
      <c r="Z39" s="43"/>
      <c r="AA39" s="26"/>
      <c r="AB39" s="26"/>
    </row>
    <row r="40" spans="1:28" ht="60" customHeight="1">
      <c r="A40" s="2">
        <v>8</v>
      </c>
      <c r="B40" s="41" t="s">
        <v>144</v>
      </c>
      <c r="C40" s="42"/>
      <c r="D40" s="41" t="s">
        <v>145</v>
      </c>
      <c r="E40" s="41" t="s">
        <v>146</v>
      </c>
      <c r="F40" s="41" t="s">
        <v>147</v>
      </c>
      <c r="G40" s="41" t="s">
        <v>148</v>
      </c>
      <c r="H40" s="43"/>
      <c r="I40" s="43"/>
      <c r="J40" s="44">
        <v>4</v>
      </c>
      <c r="K40" s="26">
        <v>5</v>
      </c>
      <c r="L40" s="43">
        <v>5</v>
      </c>
      <c r="M40" s="43">
        <v>5</v>
      </c>
      <c r="N40" s="43">
        <v>4</v>
      </c>
      <c r="O40" s="26">
        <v>5</v>
      </c>
      <c r="P40" s="43">
        <v>4</v>
      </c>
      <c r="Q40" s="26">
        <v>5</v>
      </c>
      <c r="R40" s="27">
        <f t="shared" si="5"/>
        <v>4.625</v>
      </c>
      <c r="S40" s="28">
        <f t="shared" si="6"/>
        <v>0.51754916950676566</v>
      </c>
      <c r="T40" s="28">
        <f t="shared" si="7"/>
        <v>5</v>
      </c>
      <c r="U40" s="6">
        <f t="shared" si="8"/>
        <v>4</v>
      </c>
      <c r="V40" s="28">
        <f t="shared" si="9"/>
        <v>5</v>
      </c>
      <c r="W40" s="43"/>
      <c r="X40" s="43"/>
      <c r="Y40" s="26"/>
      <c r="Z40" s="43"/>
      <c r="AA40" s="26"/>
      <c r="AB40" s="26"/>
    </row>
    <row r="41" spans="1:28" ht="60" customHeight="1">
      <c r="A41" s="2"/>
      <c r="B41" s="42"/>
      <c r="C41" s="42"/>
      <c r="D41" s="41"/>
      <c r="E41" s="41"/>
      <c r="F41" s="41" t="s">
        <v>149</v>
      </c>
      <c r="G41" s="41" t="s">
        <v>150</v>
      </c>
      <c r="H41" s="43"/>
      <c r="I41" s="43"/>
      <c r="J41" s="44">
        <v>3</v>
      </c>
      <c r="K41" s="26">
        <v>5</v>
      </c>
      <c r="L41" s="43">
        <v>5</v>
      </c>
      <c r="M41" s="43">
        <v>5</v>
      </c>
      <c r="N41" s="43">
        <v>4</v>
      </c>
      <c r="O41" s="26">
        <v>5</v>
      </c>
      <c r="P41" s="43">
        <v>4</v>
      </c>
      <c r="Q41" s="26">
        <v>5</v>
      </c>
      <c r="R41" s="27">
        <f t="shared" si="5"/>
        <v>4.5</v>
      </c>
      <c r="S41" s="28">
        <f t="shared" si="6"/>
        <v>0.7559289460184544</v>
      </c>
      <c r="T41" s="28">
        <f t="shared" si="7"/>
        <v>5</v>
      </c>
      <c r="U41" s="6">
        <f t="shared" si="8"/>
        <v>4</v>
      </c>
      <c r="V41" s="28">
        <f t="shared" si="9"/>
        <v>5</v>
      </c>
      <c r="W41" s="43"/>
      <c r="X41" s="43"/>
      <c r="Y41" s="26"/>
      <c r="Z41" s="43"/>
      <c r="AA41" s="26"/>
      <c r="AB41" s="26"/>
    </row>
    <row r="42" spans="1:28" ht="192" customHeight="1">
      <c r="A42" s="45">
        <v>9</v>
      </c>
      <c r="B42" s="41" t="s">
        <v>151</v>
      </c>
      <c r="C42" s="42"/>
      <c r="D42" s="41" t="s">
        <v>152</v>
      </c>
      <c r="E42" s="41" t="s">
        <v>153</v>
      </c>
      <c r="F42" s="41" t="s">
        <v>154</v>
      </c>
      <c r="G42" s="41" t="s">
        <v>155</v>
      </c>
      <c r="H42" s="3"/>
      <c r="I42" s="3"/>
      <c r="J42" s="44">
        <v>3</v>
      </c>
      <c r="K42" s="44">
        <v>1</v>
      </c>
      <c r="L42" s="3">
        <v>2</v>
      </c>
      <c r="M42" s="3">
        <v>1</v>
      </c>
      <c r="N42" s="3">
        <v>3</v>
      </c>
      <c r="O42" s="44">
        <v>1</v>
      </c>
      <c r="P42" s="3">
        <v>1</v>
      </c>
      <c r="Q42" s="44">
        <v>4</v>
      </c>
      <c r="R42" s="27">
        <f t="shared" si="5"/>
        <v>2</v>
      </c>
      <c r="S42" s="28">
        <f t="shared" si="6"/>
        <v>1.1952286093343936</v>
      </c>
      <c r="T42" s="28">
        <f t="shared" si="7"/>
        <v>1.5</v>
      </c>
      <c r="U42" s="6">
        <f t="shared" si="8"/>
        <v>1</v>
      </c>
      <c r="V42" s="28">
        <f t="shared" si="9"/>
        <v>3</v>
      </c>
      <c r="W42" s="3"/>
      <c r="X42" s="3"/>
      <c r="Y42" s="44"/>
      <c r="Z42" s="3"/>
      <c r="AA42" s="44"/>
      <c r="AB42" s="44"/>
    </row>
    <row r="43" spans="1:28" ht="132.75" customHeight="1">
      <c r="A43" s="45">
        <v>10</v>
      </c>
      <c r="B43" s="41" t="s">
        <v>156</v>
      </c>
      <c r="C43" s="42"/>
      <c r="D43" s="41" t="s">
        <v>157</v>
      </c>
      <c r="E43" s="41" t="s">
        <v>158</v>
      </c>
      <c r="F43" s="41" t="s">
        <v>159</v>
      </c>
      <c r="G43" s="41" t="s">
        <v>160</v>
      </c>
      <c r="H43" s="3"/>
      <c r="I43" s="3"/>
      <c r="J43" s="44">
        <v>3</v>
      </c>
      <c r="K43" s="44">
        <v>4</v>
      </c>
      <c r="L43" s="3">
        <v>4</v>
      </c>
      <c r="M43" s="3">
        <v>4</v>
      </c>
      <c r="N43" s="3">
        <v>4</v>
      </c>
      <c r="O43" s="44">
        <v>4</v>
      </c>
      <c r="P43" s="3">
        <v>4</v>
      </c>
      <c r="Q43" s="44">
        <v>3</v>
      </c>
      <c r="R43" s="27">
        <f t="shared" si="5"/>
        <v>3.75</v>
      </c>
      <c r="S43" s="28">
        <f t="shared" si="6"/>
        <v>0.46291004988627571</v>
      </c>
      <c r="T43" s="28">
        <f t="shared" si="7"/>
        <v>4</v>
      </c>
      <c r="U43" s="6">
        <f t="shared" si="8"/>
        <v>3.75</v>
      </c>
      <c r="V43" s="28">
        <f t="shared" si="9"/>
        <v>4</v>
      </c>
      <c r="W43" s="3"/>
      <c r="X43" s="3"/>
      <c r="Y43" s="44"/>
      <c r="Z43" s="3"/>
      <c r="AA43" s="44"/>
      <c r="AB43" s="44"/>
    </row>
    <row r="44" spans="1:28" ht="15.75" customHeight="1">
      <c r="A44" s="46"/>
      <c r="B44" s="47"/>
      <c r="C44" s="48"/>
      <c r="D44" s="47"/>
      <c r="E44" s="47"/>
      <c r="F44" s="47"/>
      <c r="G44" s="47"/>
      <c r="H44" s="48"/>
      <c r="I44" s="48"/>
      <c r="J44" s="49"/>
      <c r="K44" s="49"/>
      <c r="L44" s="48"/>
      <c r="M44" s="48"/>
      <c r="N44" s="48"/>
      <c r="O44" s="49"/>
      <c r="P44" s="48"/>
      <c r="Q44" s="49"/>
      <c r="R44" s="50">
        <f>AVERAGE(J26:Q43)</f>
        <v>4.166666666666667</v>
      </c>
      <c r="S44" s="51">
        <f>_xlfn.STDEV.S(J26:Q43)</f>
        <v>0.95346258924559235</v>
      </c>
      <c r="T44" s="51">
        <f>MEDIAN(J23:Q43)</f>
        <v>4</v>
      </c>
      <c r="U44" s="52">
        <f>QUARTILE(J23:Q43,1)</f>
        <v>4</v>
      </c>
      <c r="V44" s="53">
        <f>QUARTILE(J23:Q43,3)</f>
        <v>5</v>
      </c>
      <c r="W44" s="48"/>
      <c r="X44" s="48"/>
      <c r="Y44" s="49"/>
      <c r="Z44" s="48"/>
      <c r="AA44" s="49"/>
      <c r="AB44" s="49"/>
    </row>
    <row r="45" spans="1:28" ht="15.75" customHeight="1">
      <c r="A45" s="54" t="s">
        <v>161</v>
      </c>
      <c r="B45" s="55"/>
      <c r="C45" s="56"/>
      <c r="D45" s="55" t="s">
        <v>162</v>
      </c>
      <c r="E45" s="55"/>
      <c r="F45" s="55"/>
      <c r="G45" s="55"/>
      <c r="H45" s="56"/>
      <c r="I45" s="56"/>
      <c r="J45" s="49" t="s">
        <v>163</v>
      </c>
      <c r="K45" s="49"/>
      <c r="L45" s="56"/>
      <c r="M45" s="56"/>
      <c r="N45" s="56"/>
      <c r="O45" s="49"/>
      <c r="P45" s="56"/>
      <c r="Q45" s="49"/>
      <c r="R45" s="27"/>
      <c r="S45" s="51"/>
      <c r="T45" s="51"/>
      <c r="U45" s="52"/>
      <c r="V45" s="51"/>
      <c r="W45" s="56"/>
      <c r="X45" s="56"/>
      <c r="Y45" s="49"/>
      <c r="Z45" s="56"/>
      <c r="AA45" s="49"/>
      <c r="AB45" s="49"/>
    </row>
    <row r="46" spans="1:28" ht="145.5" customHeight="1">
      <c r="A46" s="1">
        <v>1</v>
      </c>
      <c r="B46" s="57" t="s">
        <v>164</v>
      </c>
      <c r="D46" s="162" t="s">
        <v>165</v>
      </c>
      <c r="E46" s="160" t="s">
        <v>166</v>
      </c>
      <c r="F46" s="58" t="s">
        <v>167</v>
      </c>
      <c r="G46" s="23" t="s">
        <v>168</v>
      </c>
      <c r="J46" s="44">
        <v>5</v>
      </c>
      <c r="K46" s="44">
        <v>5</v>
      </c>
      <c r="L46" s="59">
        <v>5</v>
      </c>
      <c r="M46" s="59">
        <v>5</v>
      </c>
      <c r="N46" s="59">
        <v>5</v>
      </c>
      <c r="O46" s="44">
        <v>5</v>
      </c>
      <c r="P46" s="59">
        <v>5</v>
      </c>
      <c r="Q46" s="44">
        <v>5</v>
      </c>
      <c r="R46" s="27">
        <f t="shared" ref="R46:R65" si="10">AVERAGE(J46:Q46)</f>
        <v>5</v>
      </c>
      <c r="S46" s="28">
        <f t="shared" ref="S46:S65" si="11">_xlfn.STDEV.S(J46:Q46)</f>
        <v>0</v>
      </c>
      <c r="T46" s="28">
        <f t="shared" ref="T46:T65" si="12">MEDIAN(J46:Q46)</f>
        <v>5</v>
      </c>
      <c r="U46" s="6">
        <f t="shared" ref="U46:U65" si="13">QUARTILE(J46:Q46,1)</f>
        <v>5</v>
      </c>
      <c r="V46" s="28">
        <f t="shared" ref="V46:V65" si="14">QUARTILE(J46:Q46,3)</f>
        <v>5</v>
      </c>
      <c r="Y46" s="44"/>
      <c r="AA46" s="44"/>
      <c r="AB46" s="44"/>
    </row>
    <row r="47" spans="1:28" ht="111" customHeight="1">
      <c r="A47" s="1"/>
      <c r="B47" s="57"/>
      <c r="D47" s="161"/>
      <c r="E47" s="161"/>
      <c r="F47" s="58" t="s">
        <v>169</v>
      </c>
      <c r="G47" s="23" t="s">
        <v>170</v>
      </c>
      <c r="J47" s="44">
        <v>5</v>
      </c>
      <c r="K47" s="44">
        <v>5</v>
      </c>
      <c r="L47" s="59">
        <v>5</v>
      </c>
      <c r="M47" s="59">
        <v>5</v>
      </c>
      <c r="N47" s="59">
        <v>5</v>
      </c>
      <c r="O47" s="44">
        <v>5</v>
      </c>
      <c r="P47" s="59">
        <v>5</v>
      </c>
      <c r="Q47" s="44">
        <v>5</v>
      </c>
      <c r="R47" s="27">
        <f t="shared" si="10"/>
        <v>5</v>
      </c>
      <c r="S47" s="28">
        <f t="shared" si="11"/>
        <v>0</v>
      </c>
      <c r="T47" s="28">
        <f t="shared" si="12"/>
        <v>5</v>
      </c>
      <c r="U47" s="6">
        <f t="shared" si="13"/>
        <v>5</v>
      </c>
      <c r="V47" s="28">
        <f t="shared" si="14"/>
        <v>5</v>
      </c>
      <c r="Y47" s="44"/>
      <c r="AA47" s="44"/>
      <c r="AB47" s="44"/>
    </row>
    <row r="48" spans="1:28" ht="123" customHeight="1">
      <c r="A48" s="1">
        <v>2</v>
      </c>
      <c r="B48" s="23" t="s">
        <v>171</v>
      </c>
      <c r="C48" s="23"/>
      <c r="D48" s="160" t="s">
        <v>172</v>
      </c>
      <c r="E48" s="160" t="s">
        <v>173</v>
      </c>
      <c r="F48" s="24" t="s">
        <v>174</v>
      </c>
      <c r="G48" s="23" t="s">
        <v>175</v>
      </c>
      <c r="J48" s="44">
        <v>5</v>
      </c>
      <c r="K48" s="3"/>
      <c r="L48" s="59">
        <v>5</v>
      </c>
      <c r="M48" s="59">
        <v>5</v>
      </c>
      <c r="N48" s="59">
        <v>5</v>
      </c>
      <c r="O48" s="44">
        <v>5</v>
      </c>
      <c r="P48" s="59">
        <v>5</v>
      </c>
      <c r="Q48" s="44">
        <v>5</v>
      </c>
      <c r="R48" s="27">
        <f t="shared" si="10"/>
        <v>5</v>
      </c>
      <c r="S48" s="28">
        <f t="shared" si="11"/>
        <v>0</v>
      </c>
      <c r="T48" s="28">
        <f t="shared" si="12"/>
        <v>5</v>
      </c>
      <c r="U48" s="6">
        <f t="shared" si="13"/>
        <v>5</v>
      </c>
      <c r="V48" s="28">
        <f t="shared" si="14"/>
        <v>5</v>
      </c>
      <c r="Y48" s="44"/>
      <c r="AA48" s="44"/>
      <c r="AB48" s="44"/>
    </row>
    <row r="49" spans="1:28" ht="177.75" customHeight="1">
      <c r="A49" s="1"/>
      <c r="B49" s="23"/>
      <c r="C49" s="23"/>
      <c r="D49" s="161"/>
      <c r="E49" s="161"/>
      <c r="F49" s="24" t="s">
        <v>176</v>
      </c>
      <c r="G49" s="23" t="s">
        <v>177</v>
      </c>
      <c r="J49" s="44">
        <v>5</v>
      </c>
      <c r="K49" s="44">
        <v>5</v>
      </c>
      <c r="L49" s="59">
        <v>5</v>
      </c>
      <c r="M49" s="59">
        <v>5</v>
      </c>
      <c r="N49" s="59">
        <v>5</v>
      </c>
      <c r="O49" s="44">
        <v>5</v>
      </c>
      <c r="P49" s="59">
        <v>5</v>
      </c>
      <c r="Q49" s="44">
        <v>5</v>
      </c>
      <c r="R49" s="27">
        <f t="shared" si="10"/>
        <v>5</v>
      </c>
      <c r="S49" s="28">
        <f t="shared" si="11"/>
        <v>0</v>
      </c>
      <c r="T49" s="28">
        <f t="shared" si="12"/>
        <v>5</v>
      </c>
      <c r="U49" s="6">
        <f t="shared" si="13"/>
        <v>5</v>
      </c>
      <c r="V49" s="28">
        <f t="shared" si="14"/>
        <v>5</v>
      </c>
      <c r="Y49" s="44"/>
      <c r="AA49" s="44"/>
      <c r="AB49" s="44"/>
    </row>
    <row r="50" spans="1:28" ht="138.75" customHeight="1">
      <c r="A50" s="1">
        <v>3</v>
      </c>
      <c r="B50" s="23" t="s">
        <v>178</v>
      </c>
      <c r="C50" s="23"/>
      <c r="D50" s="160" t="s">
        <v>179</v>
      </c>
      <c r="E50" s="160" t="s">
        <v>180</v>
      </c>
      <c r="F50" s="58" t="s">
        <v>181</v>
      </c>
      <c r="G50" s="23" t="s">
        <v>182</v>
      </c>
      <c r="J50" s="44">
        <v>5</v>
      </c>
      <c r="K50" s="44">
        <v>5</v>
      </c>
      <c r="L50" s="59">
        <v>5</v>
      </c>
      <c r="M50" s="59">
        <v>5</v>
      </c>
      <c r="N50" s="59">
        <v>5</v>
      </c>
      <c r="O50" s="44">
        <v>4</v>
      </c>
      <c r="P50" s="59">
        <v>5</v>
      </c>
      <c r="Q50" s="44">
        <v>4</v>
      </c>
      <c r="R50" s="27">
        <f t="shared" si="10"/>
        <v>4.75</v>
      </c>
      <c r="S50" s="28">
        <f t="shared" si="11"/>
        <v>0.46291004988627571</v>
      </c>
      <c r="T50" s="28">
        <f t="shared" si="12"/>
        <v>5</v>
      </c>
      <c r="U50" s="6">
        <f t="shared" si="13"/>
        <v>4.75</v>
      </c>
      <c r="V50" s="28">
        <f t="shared" si="14"/>
        <v>5</v>
      </c>
      <c r="Y50" s="44"/>
      <c r="AA50" s="44"/>
      <c r="AB50" s="44"/>
    </row>
    <row r="51" spans="1:28" ht="153" customHeight="1">
      <c r="A51" s="1"/>
      <c r="B51" s="23"/>
      <c r="C51" s="23"/>
      <c r="D51" s="161"/>
      <c r="E51" s="161"/>
      <c r="F51" s="58" t="s">
        <v>183</v>
      </c>
      <c r="G51" s="23" t="s">
        <v>184</v>
      </c>
      <c r="J51" s="44">
        <v>5</v>
      </c>
      <c r="K51" s="44">
        <v>5</v>
      </c>
      <c r="L51" s="59">
        <v>5</v>
      </c>
      <c r="M51" s="59">
        <v>5</v>
      </c>
      <c r="N51" s="59">
        <v>5</v>
      </c>
      <c r="O51" s="44">
        <v>4</v>
      </c>
      <c r="P51" s="59">
        <v>5</v>
      </c>
      <c r="Q51" s="44">
        <v>4</v>
      </c>
      <c r="R51" s="27">
        <f t="shared" si="10"/>
        <v>4.75</v>
      </c>
      <c r="S51" s="28">
        <f t="shared" si="11"/>
        <v>0.46291004988627571</v>
      </c>
      <c r="T51" s="28">
        <f t="shared" si="12"/>
        <v>5</v>
      </c>
      <c r="U51" s="6">
        <f t="shared" si="13"/>
        <v>4.75</v>
      </c>
      <c r="V51" s="28">
        <f t="shared" si="14"/>
        <v>5</v>
      </c>
      <c r="Y51" s="44"/>
      <c r="AA51" s="44"/>
      <c r="AB51" s="44"/>
    </row>
    <row r="52" spans="1:28" ht="156" customHeight="1">
      <c r="A52" s="1">
        <v>4</v>
      </c>
      <c r="B52" s="23" t="s">
        <v>185</v>
      </c>
      <c r="C52" s="23"/>
      <c r="D52" s="160" t="s">
        <v>186</v>
      </c>
      <c r="E52" s="160" t="s">
        <v>187</v>
      </c>
      <c r="F52" s="24" t="s">
        <v>188</v>
      </c>
      <c r="G52" s="23" t="s">
        <v>189</v>
      </c>
      <c r="J52" s="44">
        <v>5</v>
      </c>
      <c r="K52" s="44">
        <v>5</v>
      </c>
      <c r="L52" s="59">
        <v>5</v>
      </c>
      <c r="M52" s="59">
        <v>5</v>
      </c>
      <c r="N52" s="59">
        <v>5</v>
      </c>
      <c r="O52" s="44">
        <v>4</v>
      </c>
      <c r="P52" s="59">
        <v>5</v>
      </c>
      <c r="Q52" s="3"/>
      <c r="R52" s="27">
        <f t="shared" si="10"/>
        <v>4.8571428571428568</v>
      </c>
      <c r="S52" s="28">
        <f t="shared" si="11"/>
        <v>0.37796447300922725</v>
      </c>
      <c r="T52" s="28">
        <f t="shared" si="12"/>
        <v>5</v>
      </c>
      <c r="U52" s="6">
        <f t="shared" si="13"/>
        <v>5</v>
      </c>
      <c r="V52" s="28">
        <f t="shared" si="14"/>
        <v>5</v>
      </c>
      <c r="Y52" s="44"/>
      <c r="AA52" s="3"/>
      <c r="AB52" s="3"/>
    </row>
    <row r="53" spans="1:28" ht="175.5" customHeight="1">
      <c r="A53" s="1"/>
      <c r="B53" s="23"/>
      <c r="C53" s="23"/>
      <c r="D53" s="161"/>
      <c r="E53" s="161"/>
      <c r="F53" s="24" t="s">
        <v>190</v>
      </c>
      <c r="G53" s="23" t="s">
        <v>191</v>
      </c>
      <c r="J53" s="44">
        <v>3</v>
      </c>
      <c r="K53" s="44">
        <v>4</v>
      </c>
      <c r="L53" s="59">
        <v>4</v>
      </c>
      <c r="M53" s="59">
        <v>5</v>
      </c>
      <c r="N53" s="59">
        <v>3</v>
      </c>
      <c r="O53" s="44">
        <v>3</v>
      </c>
      <c r="P53" s="59">
        <v>5</v>
      </c>
      <c r="Q53" s="44">
        <v>5</v>
      </c>
      <c r="R53" s="27">
        <f t="shared" si="10"/>
        <v>4</v>
      </c>
      <c r="S53" s="28">
        <f t="shared" si="11"/>
        <v>0.92582009977255142</v>
      </c>
      <c r="T53" s="28">
        <f t="shared" si="12"/>
        <v>4</v>
      </c>
      <c r="U53" s="6">
        <f t="shared" si="13"/>
        <v>3</v>
      </c>
      <c r="V53" s="28">
        <f t="shared" si="14"/>
        <v>5</v>
      </c>
      <c r="Y53" s="44"/>
      <c r="AA53" s="44"/>
      <c r="AB53" s="44"/>
    </row>
    <row r="54" spans="1:28" ht="147.75" customHeight="1">
      <c r="A54" s="1">
        <v>5</v>
      </c>
      <c r="B54" s="23" t="s">
        <v>192</v>
      </c>
      <c r="C54" s="23"/>
      <c r="D54" s="160" t="s">
        <v>193</v>
      </c>
      <c r="E54" s="160" t="s">
        <v>194</v>
      </c>
      <c r="F54" s="58" t="s">
        <v>195</v>
      </c>
      <c r="G54" s="23" t="s">
        <v>196</v>
      </c>
      <c r="J54" s="44">
        <v>3</v>
      </c>
      <c r="K54" s="44">
        <v>4</v>
      </c>
      <c r="L54" s="59">
        <v>4</v>
      </c>
      <c r="M54" s="59">
        <v>4</v>
      </c>
      <c r="N54" s="59">
        <v>4</v>
      </c>
      <c r="O54" s="44">
        <v>4</v>
      </c>
      <c r="P54" s="59">
        <v>4</v>
      </c>
      <c r="Q54" s="44">
        <v>4</v>
      </c>
      <c r="R54" s="27">
        <f t="shared" si="10"/>
        <v>3.875</v>
      </c>
      <c r="S54" s="28">
        <f t="shared" si="11"/>
        <v>0.35355339059327379</v>
      </c>
      <c r="T54" s="28">
        <f t="shared" si="12"/>
        <v>4</v>
      </c>
      <c r="U54" s="6">
        <f t="shared" si="13"/>
        <v>4</v>
      </c>
      <c r="V54" s="28">
        <f t="shared" si="14"/>
        <v>4</v>
      </c>
      <c r="Y54" s="44"/>
      <c r="AA54" s="44"/>
      <c r="AB54" s="44"/>
    </row>
    <row r="55" spans="1:28" ht="150.75" customHeight="1">
      <c r="A55" s="1"/>
      <c r="B55" s="23"/>
      <c r="C55" s="23"/>
      <c r="D55" s="161"/>
      <c r="E55" s="161"/>
      <c r="F55" s="58" t="s">
        <v>197</v>
      </c>
      <c r="G55" s="23" t="s">
        <v>198</v>
      </c>
      <c r="J55" s="44">
        <v>3</v>
      </c>
      <c r="K55" s="44">
        <v>4</v>
      </c>
      <c r="L55" s="59">
        <v>4</v>
      </c>
      <c r="M55" s="59">
        <v>4</v>
      </c>
      <c r="N55" s="59">
        <v>4</v>
      </c>
      <c r="O55" s="44">
        <v>4</v>
      </c>
      <c r="P55" s="59">
        <v>4</v>
      </c>
      <c r="Q55" s="44">
        <v>4</v>
      </c>
      <c r="R55" s="27">
        <f t="shared" si="10"/>
        <v>3.875</v>
      </c>
      <c r="S55" s="28">
        <f t="shared" si="11"/>
        <v>0.35355339059327379</v>
      </c>
      <c r="T55" s="28">
        <f t="shared" si="12"/>
        <v>4</v>
      </c>
      <c r="U55" s="6">
        <f t="shared" si="13"/>
        <v>4</v>
      </c>
      <c r="V55" s="28">
        <f t="shared" si="14"/>
        <v>4</v>
      </c>
      <c r="Y55" s="44"/>
      <c r="AA55" s="44"/>
      <c r="AB55" s="44"/>
    </row>
    <row r="56" spans="1:28" ht="163.5" customHeight="1">
      <c r="A56" s="1">
        <v>6</v>
      </c>
      <c r="B56" s="23" t="s">
        <v>199</v>
      </c>
      <c r="C56" s="23"/>
      <c r="D56" s="160" t="s">
        <v>200</v>
      </c>
      <c r="E56" s="160" t="s">
        <v>201</v>
      </c>
      <c r="F56" s="24" t="s">
        <v>202</v>
      </c>
      <c r="G56" s="23" t="s">
        <v>203</v>
      </c>
      <c r="J56" s="44">
        <v>5</v>
      </c>
      <c r="K56" s="44">
        <v>5</v>
      </c>
      <c r="L56" s="59">
        <v>5</v>
      </c>
      <c r="M56" s="59">
        <v>5</v>
      </c>
      <c r="N56" s="59">
        <v>5</v>
      </c>
      <c r="O56" s="44">
        <v>5</v>
      </c>
      <c r="P56" s="59">
        <v>4</v>
      </c>
      <c r="Q56" s="44">
        <v>5</v>
      </c>
      <c r="R56" s="27">
        <f t="shared" si="10"/>
        <v>4.875</v>
      </c>
      <c r="S56" s="28">
        <f t="shared" si="11"/>
        <v>0.35355339059327379</v>
      </c>
      <c r="T56" s="28">
        <f t="shared" si="12"/>
        <v>5</v>
      </c>
      <c r="U56" s="6">
        <f t="shared" si="13"/>
        <v>5</v>
      </c>
      <c r="V56" s="28">
        <f t="shared" si="14"/>
        <v>5</v>
      </c>
      <c r="Y56" s="44"/>
      <c r="AA56" s="44"/>
      <c r="AB56" s="44"/>
    </row>
    <row r="57" spans="1:28" ht="165.75" customHeight="1">
      <c r="A57" s="1"/>
      <c r="B57" s="23"/>
      <c r="C57" s="23"/>
      <c r="D57" s="161"/>
      <c r="E57" s="161"/>
      <c r="F57" s="24" t="s">
        <v>204</v>
      </c>
      <c r="G57" s="23" t="s">
        <v>205</v>
      </c>
      <c r="J57" s="44">
        <v>5</v>
      </c>
      <c r="K57" s="44">
        <v>5</v>
      </c>
      <c r="L57" s="59">
        <v>5</v>
      </c>
      <c r="M57" s="59">
        <v>5</v>
      </c>
      <c r="N57" s="59">
        <v>5</v>
      </c>
      <c r="O57" s="44">
        <v>5</v>
      </c>
      <c r="P57" s="59">
        <v>5</v>
      </c>
      <c r="Q57" s="44">
        <v>5</v>
      </c>
      <c r="R57" s="27">
        <f t="shared" si="10"/>
        <v>5</v>
      </c>
      <c r="S57" s="28">
        <f t="shared" si="11"/>
        <v>0</v>
      </c>
      <c r="T57" s="28">
        <f t="shared" si="12"/>
        <v>5</v>
      </c>
      <c r="U57" s="6">
        <f t="shared" si="13"/>
        <v>5</v>
      </c>
      <c r="V57" s="28">
        <f t="shared" si="14"/>
        <v>5</v>
      </c>
      <c r="Y57" s="44"/>
      <c r="AA57" s="44"/>
      <c r="AB57" s="44"/>
    </row>
    <row r="58" spans="1:28" ht="204" customHeight="1">
      <c r="A58" s="1">
        <v>7</v>
      </c>
      <c r="B58" s="23" t="s">
        <v>206</v>
      </c>
      <c r="C58" s="23"/>
      <c r="D58" s="23" t="s">
        <v>207</v>
      </c>
      <c r="E58" s="160" t="s">
        <v>208</v>
      </c>
      <c r="F58" s="58" t="s">
        <v>209</v>
      </c>
      <c r="G58" s="23" t="s">
        <v>210</v>
      </c>
      <c r="J58" s="44">
        <v>4</v>
      </c>
      <c r="K58" s="44">
        <v>2</v>
      </c>
      <c r="L58" s="59">
        <v>2</v>
      </c>
      <c r="M58" s="59">
        <v>4</v>
      </c>
      <c r="N58" s="59">
        <v>4</v>
      </c>
      <c r="O58" s="44">
        <v>4</v>
      </c>
      <c r="P58" s="59">
        <v>4</v>
      </c>
      <c r="Q58" s="44">
        <v>4</v>
      </c>
      <c r="R58" s="27">
        <f t="shared" si="10"/>
        <v>3.5</v>
      </c>
      <c r="S58" s="28">
        <f t="shared" si="11"/>
        <v>0.92582009977255142</v>
      </c>
      <c r="T58" s="28">
        <f t="shared" si="12"/>
        <v>4</v>
      </c>
      <c r="U58" s="6">
        <f t="shared" si="13"/>
        <v>3.5</v>
      </c>
      <c r="V58" s="28">
        <f t="shared" si="14"/>
        <v>4</v>
      </c>
      <c r="Y58" s="44"/>
      <c r="AA58" s="44"/>
      <c r="AB58" s="44"/>
    </row>
    <row r="59" spans="1:28" ht="138" customHeight="1">
      <c r="A59" s="1"/>
      <c r="B59" s="23"/>
      <c r="C59" s="23"/>
      <c r="D59" s="23"/>
      <c r="E59" s="161"/>
      <c r="F59" s="58" t="s">
        <v>211</v>
      </c>
      <c r="G59" s="23" t="s">
        <v>212</v>
      </c>
      <c r="J59" s="44">
        <v>5</v>
      </c>
      <c r="K59" s="44">
        <v>5</v>
      </c>
      <c r="L59" s="59">
        <v>5</v>
      </c>
      <c r="M59" s="59">
        <v>5</v>
      </c>
      <c r="N59" s="59">
        <v>5</v>
      </c>
      <c r="O59" s="44">
        <v>5</v>
      </c>
      <c r="P59" s="59">
        <v>5</v>
      </c>
      <c r="Q59" s="44">
        <v>4</v>
      </c>
      <c r="R59" s="27">
        <f t="shared" si="10"/>
        <v>4.875</v>
      </c>
      <c r="S59" s="28">
        <f t="shared" si="11"/>
        <v>0.35355339059327379</v>
      </c>
      <c r="T59" s="28">
        <f t="shared" si="12"/>
        <v>5</v>
      </c>
      <c r="U59" s="6">
        <f t="shared" si="13"/>
        <v>5</v>
      </c>
      <c r="V59" s="28">
        <f t="shared" si="14"/>
        <v>5</v>
      </c>
      <c r="Y59" s="44"/>
      <c r="AA59" s="44"/>
      <c r="AB59" s="44"/>
    </row>
    <row r="60" spans="1:28" ht="114" customHeight="1">
      <c r="A60" s="1">
        <v>8</v>
      </c>
      <c r="B60" s="23" t="s">
        <v>213</v>
      </c>
      <c r="C60" s="23"/>
      <c r="D60" s="160" t="s">
        <v>214</v>
      </c>
      <c r="E60" s="160" t="s">
        <v>215</v>
      </c>
      <c r="F60" s="24" t="s">
        <v>216</v>
      </c>
      <c r="G60" s="23" t="s">
        <v>217</v>
      </c>
      <c r="J60" s="44">
        <v>1</v>
      </c>
      <c r="K60" s="44">
        <v>1</v>
      </c>
      <c r="L60" s="59">
        <v>1</v>
      </c>
      <c r="M60" s="59">
        <v>1</v>
      </c>
      <c r="N60" s="59">
        <v>0</v>
      </c>
      <c r="O60" s="44">
        <v>1</v>
      </c>
      <c r="P60" s="59">
        <v>1</v>
      </c>
      <c r="Q60" s="44">
        <v>2</v>
      </c>
      <c r="R60" s="27">
        <f t="shared" si="10"/>
        <v>1</v>
      </c>
      <c r="S60" s="28">
        <f t="shared" si="11"/>
        <v>0.53452248382484879</v>
      </c>
      <c r="T60" s="28">
        <f t="shared" si="12"/>
        <v>1</v>
      </c>
      <c r="U60" s="6">
        <f t="shared" si="13"/>
        <v>1</v>
      </c>
      <c r="V60" s="28">
        <f t="shared" si="14"/>
        <v>1</v>
      </c>
      <c r="Y60" s="44"/>
      <c r="AA60" s="44"/>
      <c r="AB60" s="44"/>
    </row>
    <row r="61" spans="1:28" ht="176.25" customHeight="1">
      <c r="A61" s="1"/>
      <c r="B61" s="23"/>
      <c r="C61" s="23"/>
      <c r="D61" s="161"/>
      <c r="E61" s="161"/>
      <c r="F61" s="24" t="s">
        <v>218</v>
      </c>
      <c r="G61" s="23" t="s">
        <v>219</v>
      </c>
      <c r="J61" s="44">
        <v>3</v>
      </c>
      <c r="K61" s="44">
        <v>2</v>
      </c>
      <c r="L61" s="59">
        <v>4</v>
      </c>
      <c r="M61" s="59">
        <v>4</v>
      </c>
      <c r="N61" s="59">
        <v>4</v>
      </c>
      <c r="O61" s="44">
        <v>4</v>
      </c>
      <c r="P61" s="59">
        <v>4</v>
      </c>
      <c r="Q61" s="44">
        <v>5</v>
      </c>
      <c r="R61" s="27">
        <f t="shared" si="10"/>
        <v>3.75</v>
      </c>
      <c r="S61" s="28">
        <f t="shared" si="11"/>
        <v>0.88640526042791834</v>
      </c>
      <c r="T61" s="28">
        <f t="shared" si="12"/>
        <v>4</v>
      </c>
      <c r="U61" s="6">
        <f t="shared" si="13"/>
        <v>3.75</v>
      </c>
      <c r="V61" s="28">
        <f t="shared" si="14"/>
        <v>4</v>
      </c>
      <c r="Y61" s="44"/>
      <c r="AA61" s="44"/>
      <c r="AB61" s="44"/>
    </row>
    <row r="62" spans="1:28" ht="98.25" customHeight="1">
      <c r="A62" s="1">
        <v>9</v>
      </c>
      <c r="B62" s="23" t="s">
        <v>220</v>
      </c>
      <c r="C62" s="23"/>
      <c r="D62" s="160" t="s">
        <v>221</v>
      </c>
      <c r="E62" s="160" t="s">
        <v>222</v>
      </c>
      <c r="F62" s="58" t="s">
        <v>223</v>
      </c>
      <c r="G62" s="23" t="s">
        <v>224</v>
      </c>
      <c r="J62" s="44">
        <v>5</v>
      </c>
      <c r="K62" s="44">
        <v>5</v>
      </c>
      <c r="L62" s="59">
        <v>5</v>
      </c>
      <c r="M62" s="59">
        <v>5</v>
      </c>
      <c r="N62" s="59">
        <v>5</v>
      </c>
      <c r="O62" s="3"/>
      <c r="P62" s="59">
        <v>5</v>
      </c>
      <c r="Q62" s="44">
        <v>4</v>
      </c>
      <c r="R62" s="27">
        <f t="shared" si="10"/>
        <v>4.8571428571428568</v>
      </c>
      <c r="S62" s="28">
        <f t="shared" si="11"/>
        <v>0.37796447300922725</v>
      </c>
      <c r="T62" s="28">
        <f t="shared" si="12"/>
        <v>5</v>
      </c>
      <c r="U62" s="6">
        <f t="shared" si="13"/>
        <v>5</v>
      </c>
      <c r="V62" s="28">
        <f t="shared" si="14"/>
        <v>5</v>
      </c>
      <c r="Y62" s="3"/>
      <c r="AA62" s="44"/>
      <c r="AB62" s="44"/>
    </row>
    <row r="63" spans="1:28" ht="99.75" customHeight="1">
      <c r="A63" s="1"/>
      <c r="B63" s="23"/>
      <c r="C63" s="23"/>
      <c r="D63" s="161"/>
      <c r="E63" s="161"/>
      <c r="F63" s="58" t="s">
        <v>225</v>
      </c>
      <c r="G63" s="23" t="s">
        <v>226</v>
      </c>
      <c r="J63" s="44">
        <v>5</v>
      </c>
      <c r="K63" s="44">
        <v>5</v>
      </c>
      <c r="L63" s="59">
        <v>5</v>
      </c>
      <c r="M63" s="59">
        <v>5</v>
      </c>
      <c r="N63" s="59">
        <v>5</v>
      </c>
      <c r="O63" s="3"/>
      <c r="P63" s="59">
        <v>5</v>
      </c>
      <c r="Q63" s="44">
        <v>4</v>
      </c>
      <c r="R63" s="27">
        <f t="shared" si="10"/>
        <v>4.8571428571428568</v>
      </c>
      <c r="S63" s="28">
        <f t="shared" si="11"/>
        <v>0.37796447300922725</v>
      </c>
      <c r="T63" s="28">
        <f t="shared" si="12"/>
        <v>5</v>
      </c>
      <c r="U63" s="6">
        <f t="shared" si="13"/>
        <v>5</v>
      </c>
      <c r="V63" s="28">
        <f t="shared" si="14"/>
        <v>5</v>
      </c>
      <c r="Y63" s="3"/>
      <c r="AA63" s="44"/>
      <c r="AB63" s="44"/>
    </row>
    <row r="64" spans="1:28" ht="147.75" customHeight="1">
      <c r="A64" s="1">
        <v>10</v>
      </c>
      <c r="B64" s="23" t="s">
        <v>227</v>
      </c>
      <c r="C64" s="23"/>
      <c r="D64" s="160" t="s">
        <v>228</v>
      </c>
      <c r="E64" s="160" t="s">
        <v>229</v>
      </c>
      <c r="F64" s="24" t="s">
        <v>230</v>
      </c>
      <c r="G64" s="23" t="s">
        <v>231</v>
      </c>
      <c r="J64" s="44">
        <v>5</v>
      </c>
      <c r="K64" s="44">
        <v>5</v>
      </c>
      <c r="L64" s="59">
        <v>5</v>
      </c>
      <c r="M64" s="59">
        <v>5</v>
      </c>
      <c r="N64" s="59">
        <v>5</v>
      </c>
      <c r="O64" s="44">
        <v>5</v>
      </c>
      <c r="P64" s="59">
        <v>5</v>
      </c>
      <c r="Q64" s="44">
        <v>5</v>
      </c>
      <c r="R64" s="27">
        <f t="shared" si="10"/>
        <v>5</v>
      </c>
      <c r="S64" s="28">
        <f t="shared" si="11"/>
        <v>0</v>
      </c>
      <c r="T64" s="28">
        <f t="shared" si="12"/>
        <v>5</v>
      </c>
      <c r="U64" s="6">
        <f t="shared" si="13"/>
        <v>5</v>
      </c>
      <c r="V64" s="28">
        <f t="shared" si="14"/>
        <v>5</v>
      </c>
      <c r="Y64" s="44"/>
      <c r="AA64" s="44"/>
      <c r="AB64" s="44"/>
    </row>
    <row r="65" spans="1:28" ht="271.5" customHeight="1">
      <c r="A65" s="1"/>
      <c r="B65" s="23"/>
      <c r="C65" s="23"/>
      <c r="D65" s="161"/>
      <c r="E65" s="161"/>
      <c r="F65" s="24" t="s">
        <v>232</v>
      </c>
      <c r="G65" s="23" t="s">
        <v>233</v>
      </c>
      <c r="J65" s="44">
        <v>5</v>
      </c>
      <c r="K65" s="44">
        <v>5</v>
      </c>
      <c r="L65" s="59">
        <v>5</v>
      </c>
      <c r="M65" s="59">
        <v>5</v>
      </c>
      <c r="N65" s="59">
        <v>5</v>
      </c>
      <c r="O65" s="44">
        <v>5</v>
      </c>
      <c r="P65" s="59">
        <v>5</v>
      </c>
      <c r="Q65" s="44">
        <v>5</v>
      </c>
      <c r="R65" s="27">
        <f t="shared" si="10"/>
        <v>5</v>
      </c>
      <c r="S65" s="28">
        <f t="shared" si="11"/>
        <v>0</v>
      </c>
      <c r="T65" s="28">
        <f t="shared" si="12"/>
        <v>5</v>
      </c>
      <c r="U65" s="6">
        <f t="shared" si="13"/>
        <v>5</v>
      </c>
      <c r="V65" s="28">
        <f t="shared" si="14"/>
        <v>5</v>
      </c>
      <c r="Y65" s="44"/>
      <c r="AA65" s="44"/>
      <c r="AB65" s="44"/>
    </row>
    <row r="66" spans="1:28" ht="15.75" customHeight="1">
      <c r="A66" s="60"/>
      <c r="B66" s="61"/>
      <c r="C66" s="61"/>
      <c r="D66" s="61"/>
      <c r="E66" s="61"/>
      <c r="F66" s="61"/>
      <c r="G66" s="61"/>
      <c r="H66" s="62"/>
      <c r="I66" s="62"/>
      <c r="J66" s="63">
        <f>SUM(J46:Q65)</f>
        <v>691</v>
      </c>
      <c r="K66" s="63"/>
      <c r="L66" s="62"/>
      <c r="M66" s="62"/>
      <c r="N66" s="62"/>
      <c r="O66" s="63"/>
      <c r="P66" s="62"/>
      <c r="Q66" s="63"/>
      <c r="R66" s="36">
        <f>AVERAGE(J46:Q65)</f>
        <v>4.4294871794871797</v>
      </c>
      <c r="S66" s="64">
        <f>_xlfn.STDEV.S(J46:Q65)</f>
        <v>1.0355748254903709</v>
      </c>
      <c r="T66" s="65">
        <f>MEDIAN(J46:Q65)</f>
        <v>5</v>
      </c>
      <c r="U66" s="66">
        <f>QUARTILE(J46:Q65,1)</f>
        <v>4</v>
      </c>
      <c r="V66" s="64">
        <f>QUARTILE(J46:Q65,3)</f>
        <v>5</v>
      </c>
      <c r="W66" s="62"/>
      <c r="X66" s="62"/>
      <c r="Y66" s="63"/>
      <c r="Z66" s="62"/>
      <c r="AA66" s="63"/>
      <c r="AB66" s="63"/>
    </row>
    <row r="67" spans="1:28" ht="15.75" customHeight="1">
      <c r="A67" s="67" t="s">
        <v>234</v>
      </c>
      <c r="B67" s="68"/>
      <c r="C67" s="68"/>
      <c r="D67" s="68" t="s">
        <v>235</v>
      </c>
      <c r="E67" s="68"/>
      <c r="F67" s="68"/>
      <c r="G67" s="68"/>
      <c r="H67" s="69"/>
      <c r="I67" s="69"/>
      <c r="J67" s="63" t="s">
        <v>236</v>
      </c>
      <c r="K67" s="63"/>
      <c r="L67" s="69"/>
      <c r="M67" s="69"/>
      <c r="N67" s="69"/>
      <c r="O67" s="63"/>
      <c r="P67" s="69"/>
      <c r="Q67" s="63"/>
      <c r="R67" s="27"/>
      <c r="S67" s="65"/>
      <c r="T67" s="65"/>
      <c r="U67" s="66"/>
      <c r="V67" s="65"/>
      <c r="W67" s="69"/>
      <c r="X67" s="69"/>
      <c r="Y67" s="63"/>
      <c r="Z67" s="69"/>
      <c r="AA67" s="63"/>
      <c r="AB67" s="63"/>
    </row>
    <row r="68" spans="1:28" ht="131.25" customHeight="1">
      <c r="A68" s="1">
        <v>1</v>
      </c>
      <c r="B68" s="23" t="s">
        <v>237</v>
      </c>
      <c r="C68" s="23"/>
      <c r="D68" s="23" t="s">
        <v>238</v>
      </c>
      <c r="E68" s="23" t="s">
        <v>239</v>
      </c>
      <c r="F68" s="24" t="s">
        <v>240</v>
      </c>
      <c r="G68" s="23" t="s">
        <v>241</v>
      </c>
      <c r="J68" s="44">
        <v>5</v>
      </c>
      <c r="K68" s="44">
        <v>5</v>
      </c>
      <c r="L68" s="59">
        <v>5</v>
      </c>
      <c r="M68" s="59">
        <v>5</v>
      </c>
      <c r="N68" s="59">
        <v>5</v>
      </c>
      <c r="O68" s="44">
        <v>5</v>
      </c>
      <c r="P68" s="59">
        <v>5</v>
      </c>
      <c r="Q68" s="44">
        <v>5</v>
      </c>
      <c r="R68" s="27">
        <f t="shared" ref="R68:R86" si="15">AVERAGE(J68:Q68)</f>
        <v>5</v>
      </c>
      <c r="S68" s="28">
        <f t="shared" ref="S68:S86" si="16">_xlfn.STDEV.S(J68:Q68)</f>
        <v>0</v>
      </c>
      <c r="T68" s="28">
        <f t="shared" ref="T68:T86" si="17">MEDIAN(J68:Q68)</f>
        <v>5</v>
      </c>
      <c r="U68" s="6">
        <f t="shared" ref="U68:U86" si="18">QUARTILE(J68:Q68,1)</f>
        <v>5</v>
      </c>
      <c r="V68" s="28">
        <f t="shared" ref="V68:V86" si="19">QUARTILE(J68:Q68,3)</f>
        <v>5</v>
      </c>
      <c r="Y68" s="44"/>
      <c r="AA68" s="44"/>
      <c r="AB68" s="44"/>
    </row>
    <row r="69" spans="1:28" ht="108" customHeight="1">
      <c r="A69" s="1"/>
      <c r="B69" s="23"/>
      <c r="C69" s="23"/>
      <c r="D69" s="23"/>
      <c r="E69" s="23"/>
      <c r="F69" s="24" t="s">
        <v>242</v>
      </c>
      <c r="G69" s="23" t="s">
        <v>243</v>
      </c>
      <c r="J69" s="44">
        <v>5</v>
      </c>
      <c r="K69" s="44">
        <v>5</v>
      </c>
      <c r="L69" s="59">
        <v>5</v>
      </c>
      <c r="M69" s="59">
        <v>5</v>
      </c>
      <c r="N69" s="59">
        <v>5</v>
      </c>
      <c r="O69" s="44">
        <v>5</v>
      </c>
      <c r="P69" s="59">
        <v>5</v>
      </c>
      <c r="Q69" s="44">
        <v>5</v>
      </c>
      <c r="R69" s="27">
        <f t="shared" si="15"/>
        <v>5</v>
      </c>
      <c r="S69" s="28">
        <f t="shared" si="16"/>
        <v>0</v>
      </c>
      <c r="T69" s="28">
        <f t="shared" si="17"/>
        <v>5</v>
      </c>
      <c r="U69" s="6">
        <f t="shared" si="18"/>
        <v>5</v>
      </c>
      <c r="V69" s="28">
        <f t="shared" si="19"/>
        <v>5</v>
      </c>
      <c r="Y69" s="44"/>
      <c r="AA69" s="44"/>
      <c r="AB69" s="44"/>
    </row>
    <row r="70" spans="1:28" ht="223.5" customHeight="1">
      <c r="A70" s="1">
        <v>2</v>
      </c>
      <c r="B70" s="23" t="s">
        <v>244</v>
      </c>
      <c r="C70" s="23"/>
      <c r="D70" s="70" t="s">
        <v>245</v>
      </c>
      <c r="E70" s="23" t="s">
        <v>246</v>
      </c>
      <c r="F70" s="24" t="s">
        <v>247</v>
      </c>
      <c r="G70" s="23" t="s">
        <v>248</v>
      </c>
      <c r="J70" s="44">
        <v>5</v>
      </c>
      <c r="K70" s="44">
        <v>5</v>
      </c>
      <c r="L70" s="59">
        <v>5</v>
      </c>
      <c r="M70" s="59">
        <v>5</v>
      </c>
      <c r="N70" s="59">
        <v>5</v>
      </c>
      <c r="O70" s="44">
        <v>5</v>
      </c>
      <c r="P70" s="59">
        <v>5</v>
      </c>
      <c r="Q70" s="44">
        <v>5</v>
      </c>
      <c r="R70" s="27">
        <f t="shared" si="15"/>
        <v>5</v>
      </c>
      <c r="S70" s="28">
        <f t="shared" si="16"/>
        <v>0</v>
      </c>
      <c r="T70" s="28">
        <f t="shared" si="17"/>
        <v>5</v>
      </c>
      <c r="U70" s="6">
        <f t="shared" si="18"/>
        <v>5</v>
      </c>
      <c r="V70" s="28">
        <f t="shared" si="19"/>
        <v>5</v>
      </c>
      <c r="Y70" s="44"/>
      <c r="AA70" s="44"/>
      <c r="AB70" s="44"/>
    </row>
    <row r="71" spans="1:28" ht="129" customHeight="1">
      <c r="A71" s="1"/>
      <c r="B71" s="23"/>
      <c r="C71" s="23"/>
      <c r="D71" s="23"/>
      <c r="E71" s="23"/>
      <c r="F71" s="71" t="s">
        <v>249</v>
      </c>
      <c r="G71" s="23" t="s">
        <v>250</v>
      </c>
      <c r="J71" s="44">
        <v>5</v>
      </c>
      <c r="K71" s="44">
        <v>5</v>
      </c>
      <c r="M71" s="59">
        <v>5</v>
      </c>
      <c r="N71" s="59">
        <v>5</v>
      </c>
      <c r="O71" s="44">
        <v>5</v>
      </c>
      <c r="P71" s="59">
        <v>5</v>
      </c>
      <c r="Q71" s="44">
        <v>5</v>
      </c>
      <c r="R71" s="27">
        <f t="shared" si="15"/>
        <v>5</v>
      </c>
      <c r="S71" s="28">
        <f t="shared" si="16"/>
        <v>0</v>
      </c>
      <c r="T71" s="28">
        <f t="shared" si="17"/>
        <v>5</v>
      </c>
      <c r="U71" s="6">
        <f t="shared" si="18"/>
        <v>5</v>
      </c>
      <c r="V71" s="28">
        <f t="shared" si="19"/>
        <v>5</v>
      </c>
      <c r="Y71" s="44"/>
      <c r="AA71" s="44"/>
      <c r="AB71" s="44"/>
    </row>
    <row r="72" spans="1:28" ht="159" customHeight="1">
      <c r="A72" s="1">
        <v>3</v>
      </c>
      <c r="B72" s="23" t="s">
        <v>251</v>
      </c>
      <c r="C72" s="23"/>
      <c r="D72" s="23" t="s">
        <v>252</v>
      </c>
      <c r="E72" s="23" t="s">
        <v>253</v>
      </c>
      <c r="F72" s="24" t="s">
        <v>254</v>
      </c>
      <c r="G72" s="23" t="s">
        <v>255</v>
      </c>
      <c r="J72" s="44">
        <v>5</v>
      </c>
      <c r="K72" s="44">
        <v>5</v>
      </c>
      <c r="L72" s="59">
        <v>5</v>
      </c>
      <c r="M72" s="59">
        <v>5</v>
      </c>
      <c r="N72" s="59">
        <v>5</v>
      </c>
      <c r="O72" s="44">
        <v>5</v>
      </c>
      <c r="P72" s="59">
        <v>5</v>
      </c>
      <c r="Q72" s="44">
        <v>5</v>
      </c>
      <c r="R72" s="27">
        <f t="shared" si="15"/>
        <v>5</v>
      </c>
      <c r="S72" s="28">
        <f t="shared" si="16"/>
        <v>0</v>
      </c>
      <c r="T72" s="28">
        <f t="shared" si="17"/>
        <v>5</v>
      </c>
      <c r="U72" s="6">
        <f t="shared" si="18"/>
        <v>5</v>
      </c>
      <c r="V72" s="28">
        <f t="shared" si="19"/>
        <v>5</v>
      </c>
      <c r="Y72" s="44"/>
      <c r="AA72" s="44"/>
      <c r="AB72" s="44"/>
    </row>
    <row r="73" spans="1:28" ht="126.75" customHeight="1">
      <c r="A73" s="1"/>
      <c r="B73" s="23"/>
      <c r="C73" s="23"/>
      <c r="D73" s="23"/>
      <c r="E73" s="23"/>
      <c r="F73" s="71" t="s">
        <v>256</v>
      </c>
      <c r="G73" s="23" t="s">
        <v>257</v>
      </c>
      <c r="J73" s="44">
        <v>5</v>
      </c>
      <c r="K73" s="44">
        <v>5</v>
      </c>
      <c r="L73" s="59">
        <v>5</v>
      </c>
      <c r="M73" s="59">
        <v>5</v>
      </c>
      <c r="N73" s="59">
        <v>5</v>
      </c>
      <c r="O73" s="44">
        <v>5</v>
      </c>
      <c r="P73" s="59">
        <v>5</v>
      </c>
      <c r="Q73" s="44">
        <v>5</v>
      </c>
      <c r="R73" s="27">
        <f t="shared" si="15"/>
        <v>5</v>
      </c>
      <c r="S73" s="28">
        <f t="shared" si="16"/>
        <v>0</v>
      </c>
      <c r="T73" s="28">
        <f t="shared" si="17"/>
        <v>5</v>
      </c>
      <c r="U73" s="6">
        <f t="shared" si="18"/>
        <v>5</v>
      </c>
      <c r="V73" s="28">
        <f t="shared" si="19"/>
        <v>5</v>
      </c>
      <c r="Y73" s="44"/>
      <c r="AA73" s="44"/>
      <c r="AB73" s="44"/>
    </row>
    <row r="74" spans="1:28" ht="185.25" customHeight="1">
      <c r="A74" s="1">
        <v>4</v>
      </c>
      <c r="B74" s="23" t="s">
        <v>258</v>
      </c>
      <c r="C74" s="23"/>
      <c r="D74" s="23" t="s">
        <v>259</v>
      </c>
      <c r="E74" s="23" t="s">
        <v>260</v>
      </c>
      <c r="F74" s="24" t="s">
        <v>261</v>
      </c>
      <c r="G74" s="23" t="s">
        <v>262</v>
      </c>
      <c r="J74" s="44">
        <v>5</v>
      </c>
      <c r="K74" s="44">
        <v>5</v>
      </c>
      <c r="L74" s="59">
        <v>5</v>
      </c>
      <c r="M74" s="59">
        <v>5</v>
      </c>
      <c r="N74" s="59">
        <v>5</v>
      </c>
      <c r="O74" s="44">
        <v>5</v>
      </c>
      <c r="P74" s="59">
        <v>5</v>
      </c>
      <c r="Q74" s="44">
        <v>5</v>
      </c>
      <c r="R74" s="27">
        <f t="shared" si="15"/>
        <v>5</v>
      </c>
      <c r="S74" s="28">
        <f t="shared" si="16"/>
        <v>0</v>
      </c>
      <c r="T74" s="28">
        <f t="shared" si="17"/>
        <v>5</v>
      </c>
      <c r="U74" s="6">
        <f t="shared" si="18"/>
        <v>5</v>
      </c>
      <c r="V74" s="28">
        <f t="shared" si="19"/>
        <v>5</v>
      </c>
      <c r="Y74" s="44"/>
      <c r="AA74" s="44"/>
      <c r="AB74" s="44"/>
    </row>
    <row r="75" spans="1:28" ht="159.75" customHeight="1">
      <c r="A75" s="1"/>
      <c r="B75" s="23"/>
      <c r="C75" s="23"/>
      <c r="D75" s="23"/>
      <c r="E75" s="23"/>
      <c r="F75" s="71" t="s">
        <v>263</v>
      </c>
      <c r="G75" s="23" t="s">
        <v>264</v>
      </c>
      <c r="H75" s="1"/>
      <c r="I75" s="1"/>
      <c r="J75" s="45">
        <v>5</v>
      </c>
      <c r="K75" s="45">
        <v>5</v>
      </c>
      <c r="L75" s="1">
        <v>5</v>
      </c>
      <c r="M75" s="1">
        <v>5</v>
      </c>
      <c r="N75" s="1">
        <v>5</v>
      </c>
      <c r="O75" s="45">
        <v>5</v>
      </c>
      <c r="P75" s="1">
        <v>5</v>
      </c>
      <c r="Q75" s="45">
        <v>5</v>
      </c>
      <c r="R75" s="27">
        <f t="shared" si="15"/>
        <v>5</v>
      </c>
      <c r="S75" s="28">
        <f t="shared" si="16"/>
        <v>0</v>
      </c>
      <c r="T75" s="28">
        <f t="shared" si="17"/>
        <v>5</v>
      </c>
      <c r="U75" s="6">
        <f t="shared" si="18"/>
        <v>5</v>
      </c>
      <c r="V75" s="28">
        <f t="shared" si="19"/>
        <v>5</v>
      </c>
      <c r="W75" s="1"/>
      <c r="X75" s="1"/>
      <c r="Y75" s="45"/>
      <c r="Z75" s="1"/>
      <c r="AA75" s="45"/>
      <c r="AB75" s="45"/>
    </row>
    <row r="76" spans="1:28" ht="252.75" customHeight="1">
      <c r="A76" s="1">
        <v>5</v>
      </c>
      <c r="B76" s="23" t="s">
        <v>265</v>
      </c>
      <c r="C76" s="23"/>
      <c r="D76" s="23" t="s">
        <v>266</v>
      </c>
      <c r="E76" s="23" t="s">
        <v>267</v>
      </c>
      <c r="F76" s="24" t="s">
        <v>268</v>
      </c>
      <c r="G76" s="23" t="s">
        <v>269</v>
      </c>
      <c r="J76" s="44">
        <v>5</v>
      </c>
      <c r="K76" s="44">
        <v>5</v>
      </c>
      <c r="L76" s="59">
        <v>3</v>
      </c>
      <c r="M76" s="59">
        <v>5</v>
      </c>
      <c r="N76" s="59">
        <v>5</v>
      </c>
      <c r="O76" s="44">
        <v>4</v>
      </c>
      <c r="P76" s="59">
        <v>5</v>
      </c>
      <c r="Q76" s="72" t="s">
        <v>270</v>
      </c>
      <c r="R76" s="27">
        <f t="shared" si="15"/>
        <v>4.5714285714285712</v>
      </c>
      <c r="S76" s="28">
        <f t="shared" si="16"/>
        <v>0.78679579246944398</v>
      </c>
      <c r="T76" s="28">
        <f t="shared" si="17"/>
        <v>5</v>
      </c>
      <c r="U76" s="6">
        <f t="shared" si="18"/>
        <v>4.5</v>
      </c>
      <c r="V76" s="28">
        <f t="shared" si="19"/>
        <v>5</v>
      </c>
      <c r="Y76" s="44"/>
      <c r="AA76" s="72"/>
      <c r="AB76" s="72"/>
    </row>
    <row r="77" spans="1:28" ht="162" customHeight="1">
      <c r="A77" s="1"/>
      <c r="B77" s="23"/>
      <c r="C77" s="23"/>
      <c r="D77" s="23"/>
      <c r="E77" s="23"/>
      <c r="F77" s="24" t="s">
        <v>271</v>
      </c>
      <c r="G77" s="23" t="s">
        <v>272</v>
      </c>
      <c r="J77" s="44">
        <v>5</v>
      </c>
      <c r="K77" s="44">
        <v>5</v>
      </c>
      <c r="L77" s="59">
        <v>4</v>
      </c>
      <c r="M77" s="59">
        <v>4</v>
      </c>
      <c r="N77" s="59">
        <v>5</v>
      </c>
      <c r="O77" s="44">
        <v>4</v>
      </c>
      <c r="P77" s="59">
        <v>5</v>
      </c>
      <c r="Q77" s="44">
        <v>1</v>
      </c>
      <c r="R77" s="27">
        <f t="shared" si="15"/>
        <v>4.125</v>
      </c>
      <c r="S77" s="28">
        <f t="shared" si="16"/>
        <v>1.3562026818605375</v>
      </c>
      <c r="T77" s="28">
        <f t="shared" si="17"/>
        <v>4.5</v>
      </c>
      <c r="U77" s="6">
        <f t="shared" si="18"/>
        <v>4</v>
      </c>
      <c r="V77" s="28">
        <f t="shared" si="19"/>
        <v>5</v>
      </c>
      <c r="Y77" s="44"/>
      <c r="AA77" s="44"/>
      <c r="AB77" s="44"/>
    </row>
    <row r="78" spans="1:28" ht="122.25" customHeight="1">
      <c r="A78" s="1">
        <v>6</v>
      </c>
      <c r="B78" s="23" t="s">
        <v>273</v>
      </c>
      <c r="C78" s="23"/>
      <c r="D78" s="70" t="s">
        <v>274</v>
      </c>
      <c r="E78" s="23" t="s">
        <v>275</v>
      </c>
      <c r="F78" s="24" t="s">
        <v>276</v>
      </c>
      <c r="G78" s="23" t="s">
        <v>277</v>
      </c>
      <c r="J78" s="44">
        <v>5</v>
      </c>
      <c r="K78" s="44">
        <v>5</v>
      </c>
      <c r="L78" s="59">
        <v>5</v>
      </c>
      <c r="M78" s="59">
        <v>5</v>
      </c>
      <c r="N78" s="59">
        <v>5</v>
      </c>
      <c r="O78" s="44">
        <v>1</v>
      </c>
      <c r="P78" s="59">
        <v>5</v>
      </c>
      <c r="Q78" s="44">
        <v>5</v>
      </c>
      <c r="R78" s="27">
        <f t="shared" si="15"/>
        <v>4.5</v>
      </c>
      <c r="S78" s="28">
        <f t="shared" si="16"/>
        <v>1.4142135623730951</v>
      </c>
      <c r="T78" s="28">
        <f t="shared" si="17"/>
        <v>5</v>
      </c>
      <c r="U78" s="6">
        <f t="shared" si="18"/>
        <v>5</v>
      </c>
      <c r="V78" s="28">
        <f t="shared" si="19"/>
        <v>5</v>
      </c>
      <c r="Y78" s="44"/>
      <c r="AA78" s="44"/>
      <c r="AB78" s="44"/>
    </row>
    <row r="79" spans="1:28" ht="167.25" customHeight="1">
      <c r="A79" s="1">
        <v>7</v>
      </c>
      <c r="B79" s="23" t="s">
        <v>278</v>
      </c>
      <c r="C79" s="23"/>
      <c r="D79" s="23" t="s">
        <v>279</v>
      </c>
      <c r="E79" s="23" t="s">
        <v>280</v>
      </c>
      <c r="F79" s="24" t="s">
        <v>281</v>
      </c>
      <c r="G79" s="23" t="s">
        <v>282</v>
      </c>
      <c r="J79" s="44">
        <v>4</v>
      </c>
      <c r="K79" s="44">
        <v>4</v>
      </c>
      <c r="L79" s="59">
        <v>4</v>
      </c>
      <c r="M79" s="59">
        <v>4</v>
      </c>
      <c r="N79" s="59">
        <v>4</v>
      </c>
      <c r="O79" s="44">
        <v>4</v>
      </c>
      <c r="P79" s="59">
        <v>4</v>
      </c>
      <c r="Q79" s="44">
        <v>5</v>
      </c>
      <c r="R79" s="27">
        <f t="shared" si="15"/>
        <v>4.125</v>
      </c>
      <c r="S79" s="28">
        <f t="shared" si="16"/>
        <v>0.35355339059327379</v>
      </c>
      <c r="T79" s="28">
        <f t="shared" si="17"/>
        <v>4</v>
      </c>
      <c r="U79" s="6">
        <f t="shared" si="18"/>
        <v>4</v>
      </c>
      <c r="V79" s="28">
        <f t="shared" si="19"/>
        <v>4</v>
      </c>
      <c r="Y79" s="44"/>
      <c r="AA79" s="44"/>
      <c r="AB79" s="44"/>
    </row>
    <row r="80" spans="1:28" ht="143.25" customHeight="1">
      <c r="A80" s="1"/>
      <c r="B80" s="23"/>
      <c r="C80" s="23"/>
      <c r="D80" s="23"/>
      <c r="E80" s="23"/>
      <c r="F80" s="24" t="s">
        <v>283</v>
      </c>
      <c r="G80" s="23" t="s">
        <v>284</v>
      </c>
      <c r="J80" s="44">
        <v>4</v>
      </c>
      <c r="K80" s="44">
        <v>4</v>
      </c>
      <c r="L80" s="59">
        <v>4</v>
      </c>
      <c r="M80" s="59">
        <v>4</v>
      </c>
      <c r="N80" s="59">
        <v>4</v>
      </c>
      <c r="O80" s="44">
        <v>4</v>
      </c>
      <c r="P80" s="59">
        <v>4</v>
      </c>
      <c r="Q80" s="44">
        <v>5</v>
      </c>
      <c r="R80" s="27">
        <f t="shared" si="15"/>
        <v>4.125</v>
      </c>
      <c r="S80" s="28">
        <f t="shared" si="16"/>
        <v>0.35355339059327379</v>
      </c>
      <c r="T80" s="28">
        <f t="shared" si="17"/>
        <v>4</v>
      </c>
      <c r="U80" s="6">
        <f t="shared" si="18"/>
        <v>4</v>
      </c>
      <c r="V80" s="28">
        <f t="shared" si="19"/>
        <v>4</v>
      </c>
      <c r="Y80" s="44"/>
      <c r="AA80" s="44"/>
      <c r="AB80" s="44"/>
    </row>
    <row r="81" spans="1:28" ht="161.25" customHeight="1">
      <c r="A81" s="1">
        <v>8</v>
      </c>
      <c r="B81" s="23" t="s">
        <v>285</v>
      </c>
      <c r="C81" s="23"/>
      <c r="D81" s="23" t="s">
        <v>286</v>
      </c>
      <c r="E81" s="23" t="s">
        <v>287</v>
      </c>
      <c r="F81" s="24" t="s">
        <v>288</v>
      </c>
      <c r="G81" s="23" t="s">
        <v>289</v>
      </c>
      <c r="J81" s="44">
        <v>5</v>
      </c>
      <c r="K81" s="44">
        <v>5</v>
      </c>
      <c r="L81" s="59">
        <v>5</v>
      </c>
      <c r="M81" s="59">
        <v>5</v>
      </c>
      <c r="N81" s="59">
        <v>5</v>
      </c>
      <c r="O81" s="44">
        <v>5</v>
      </c>
      <c r="P81" s="59">
        <v>5</v>
      </c>
      <c r="Q81" s="44">
        <v>5</v>
      </c>
      <c r="R81" s="27">
        <f t="shared" si="15"/>
        <v>5</v>
      </c>
      <c r="S81" s="28">
        <f t="shared" si="16"/>
        <v>0</v>
      </c>
      <c r="T81" s="28">
        <f t="shared" si="17"/>
        <v>5</v>
      </c>
      <c r="U81" s="6">
        <f t="shared" si="18"/>
        <v>5</v>
      </c>
      <c r="V81" s="28">
        <f t="shared" si="19"/>
        <v>5</v>
      </c>
      <c r="Y81" s="44"/>
      <c r="AA81" s="44"/>
      <c r="AB81" s="44"/>
    </row>
    <row r="82" spans="1:28" ht="148.5" customHeight="1">
      <c r="A82" s="1"/>
      <c r="B82" s="23"/>
      <c r="C82" s="23"/>
      <c r="D82" s="23"/>
      <c r="E82" s="23"/>
      <c r="F82" s="24" t="s">
        <v>290</v>
      </c>
      <c r="G82" s="23" t="s">
        <v>291</v>
      </c>
      <c r="J82" s="44">
        <v>5</v>
      </c>
      <c r="K82" s="44">
        <v>5</v>
      </c>
      <c r="L82" s="59">
        <v>5</v>
      </c>
      <c r="M82" s="59">
        <v>5</v>
      </c>
      <c r="N82" s="59">
        <v>5</v>
      </c>
      <c r="O82" s="44">
        <v>5</v>
      </c>
      <c r="P82" s="59">
        <v>5</v>
      </c>
      <c r="Q82" s="44">
        <v>5</v>
      </c>
      <c r="R82" s="27">
        <f t="shared" si="15"/>
        <v>5</v>
      </c>
      <c r="S82" s="28">
        <f t="shared" si="16"/>
        <v>0</v>
      </c>
      <c r="T82" s="28">
        <f t="shared" si="17"/>
        <v>5</v>
      </c>
      <c r="U82" s="6">
        <f t="shared" si="18"/>
        <v>5</v>
      </c>
      <c r="V82" s="28">
        <f t="shared" si="19"/>
        <v>5</v>
      </c>
      <c r="Y82" s="44"/>
      <c r="AA82" s="44"/>
      <c r="AB82" s="44"/>
    </row>
    <row r="83" spans="1:28" ht="154.5" customHeight="1">
      <c r="A83" s="1">
        <v>9</v>
      </c>
      <c r="B83" s="23" t="s">
        <v>292</v>
      </c>
      <c r="C83" s="23"/>
      <c r="D83" s="70" t="s">
        <v>293</v>
      </c>
      <c r="E83" s="30" t="s">
        <v>294</v>
      </c>
      <c r="F83" s="24" t="s">
        <v>295</v>
      </c>
      <c r="G83" s="23" t="s">
        <v>296</v>
      </c>
      <c r="J83" s="44">
        <v>4</v>
      </c>
      <c r="K83" s="44">
        <v>4</v>
      </c>
      <c r="L83" s="59">
        <v>4</v>
      </c>
      <c r="M83" s="59">
        <v>4</v>
      </c>
      <c r="N83" s="59">
        <v>3</v>
      </c>
      <c r="O83" s="44">
        <v>2</v>
      </c>
      <c r="P83" s="59">
        <v>3</v>
      </c>
      <c r="Q83" s="44">
        <v>4</v>
      </c>
      <c r="R83" s="27">
        <f t="shared" si="15"/>
        <v>3.5</v>
      </c>
      <c r="S83" s="28">
        <f t="shared" si="16"/>
        <v>0.7559289460184544</v>
      </c>
      <c r="T83" s="28">
        <f t="shared" si="17"/>
        <v>4</v>
      </c>
      <c r="U83" s="6">
        <f t="shared" si="18"/>
        <v>3</v>
      </c>
      <c r="V83" s="28">
        <f t="shared" si="19"/>
        <v>4</v>
      </c>
      <c r="Y83" s="44"/>
      <c r="AA83" s="44"/>
      <c r="AB83" s="44"/>
    </row>
    <row r="84" spans="1:28" ht="219" customHeight="1">
      <c r="A84" s="1"/>
      <c r="B84" s="23"/>
      <c r="C84" s="23"/>
      <c r="D84" s="23"/>
      <c r="E84" s="23"/>
      <c r="F84" s="24" t="s">
        <v>297</v>
      </c>
      <c r="G84" s="23" t="s">
        <v>298</v>
      </c>
      <c r="J84" s="44">
        <v>3</v>
      </c>
      <c r="K84" s="44">
        <v>4</v>
      </c>
      <c r="L84" s="59">
        <v>4</v>
      </c>
      <c r="M84" s="59">
        <v>4</v>
      </c>
      <c r="N84" s="59">
        <v>4</v>
      </c>
      <c r="O84" s="44">
        <v>3</v>
      </c>
      <c r="P84" s="59">
        <v>3</v>
      </c>
      <c r="Q84" s="44">
        <v>4</v>
      </c>
      <c r="R84" s="27">
        <f t="shared" si="15"/>
        <v>3.625</v>
      </c>
      <c r="S84" s="28">
        <f t="shared" si="16"/>
        <v>0.51754916950676566</v>
      </c>
      <c r="T84" s="28">
        <f t="shared" si="17"/>
        <v>4</v>
      </c>
      <c r="U84" s="6">
        <f t="shared" si="18"/>
        <v>3</v>
      </c>
      <c r="V84" s="28">
        <f t="shared" si="19"/>
        <v>4</v>
      </c>
      <c r="Y84" s="44"/>
      <c r="AA84" s="44"/>
      <c r="AB84" s="44"/>
    </row>
    <row r="85" spans="1:28" ht="120" customHeight="1">
      <c r="A85" s="1">
        <v>10</v>
      </c>
      <c r="B85" s="23" t="s">
        <v>299</v>
      </c>
      <c r="C85" s="23"/>
      <c r="D85" s="70" t="s">
        <v>300</v>
      </c>
      <c r="E85" s="23" t="s">
        <v>301</v>
      </c>
      <c r="F85" s="24" t="s">
        <v>302</v>
      </c>
      <c r="G85" s="23" t="s">
        <v>303</v>
      </c>
      <c r="J85" s="44">
        <v>5</v>
      </c>
      <c r="K85" s="44">
        <v>5</v>
      </c>
      <c r="L85" s="59">
        <v>5</v>
      </c>
      <c r="M85" s="59">
        <v>5</v>
      </c>
      <c r="N85" s="59">
        <v>5</v>
      </c>
      <c r="O85" s="44">
        <v>5</v>
      </c>
      <c r="P85" s="59">
        <v>5</v>
      </c>
      <c r="Q85" s="44">
        <v>5</v>
      </c>
      <c r="R85" s="27">
        <f t="shared" si="15"/>
        <v>5</v>
      </c>
      <c r="S85" s="28">
        <f t="shared" si="16"/>
        <v>0</v>
      </c>
      <c r="T85" s="28">
        <f t="shared" si="17"/>
        <v>5</v>
      </c>
      <c r="U85" s="6">
        <f t="shared" si="18"/>
        <v>5</v>
      </c>
      <c r="V85" s="28">
        <f t="shared" si="19"/>
        <v>5</v>
      </c>
      <c r="Y85" s="44"/>
      <c r="AA85" s="44"/>
      <c r="AB85" s="44"/>
    </row>
    <row r="86" spans="1:28" ht="122.25" customHeight="1">
      <c r="A86" s="1"/>
      <c r="B86" s="23"/>
      <c r="C86" s="23"/>
      <c r="D86" s="23"/>
      <c r="E86" s="23"/>
      <c r="F86" s="24" t="s">
        <v>304</v>
      </c>
      <c r="G86" s="23" t="s">
        <v>305</v>
      </c>
      <c r="J86" s="44">
        <v>5</v>
      </c>
      <c r="K86" s="44">
        <v>5</v>
      </c>
      <c r="L86" s="59">
        <v>5</v>
      </c>
      <c r="M86" s="59">
        <v>5</v>
      </c>
      <c r="N86" s="59">
        <v>5</v>
      </c>
      <c r="O86" s="44">
        <v>5</v>
      </c>
      <c r="P86" s="59">
        <v>5</v>
      </c>
      <c r="Q86" s="44">
        <v>5</v>
      </c>
      <c r="R86" s="27">
        <f t="shared" si="15"/>
        <v>5</v>
      </c>
      <c r="S86" s="28">
        <f t="shared" si="16"/>
        <v>0</v>
      </c>
      <c r="T86" s="28">
        <f t="shared" si="17"/>
        <v>5</v>
      </c>
      <c r="U86" s="6">
        <f t="shared" si="18"/>
        <v>5</v>
      </c>
      <c r="V86" s="28">
        <f t="shared" si="19"/>
        <v>5</v>
      </c>
      <c r="Y86" s="44"/>
      <c r="AA86" s="44"/>
      <c r="AB86" s="44"/>
    </row>
    <row r="87" spans="1:28" ht="15.75" customHeight="1">
      <c r="A87" s="73"/>
      <c r="B87" s="74"/>
      <c r="C87" s="74"/>
      <c r="D87" s="74"/>
      <c r="E87" s="74"/>
      <c r="F87" s="74"/>
      <c r="G87" s="74"/>
      <c r="H87" s="75"/>
      <c r="I87" s="75"/>
      <c r="J87" s="76">
        <f>SUM(J68:Q86)</f>
        <v>699</v>
      </c>
      <c r="K87" s="76"/>
      <c r="L87" s="75"/>
      <c r="M87" s="75"/>
      <c r="N87" s="75"/>
      <c r="O87" s="76"/>
      <c r="P87" s="75"/>
      <c r="Q87" s="76"/>
      <c r="R87" s="77">
        <f>AVERAGE(J68:Q86)</f>
        <v>4.66</v>
      </c>
      <c r="S87" s="28">
        <f>_xlfn.STDEV.S(J68:Q86)</f>
        <v>0.71259050997001627</v>
      </c>
      <c r="T87" s="28">
        <f>MEDIAN(J68:Q86)</f>
        <v>5</v>
      </c>
      <c r="U87" s="6">
        <f>QUARTILE(J68:Q86,1)</f>
        <v>5</v>
      </c>
      <c r="V87" s="78">
        <f>QUARTILE(J68:Q86,3)</f>
        <v>5</v>
      </c>
      <c r="W87" s="75"/>
      <c r="X87" s="75"/>
      <c r="Y87" s="76"/>
      <c r="Z87" s="75"/>
      <c r="AA87" s="76"/>
      <c r="AB87" s="76"/>
    </row>
    <row r="88" spans="1:28" ht="15.75" customHeight="1">
      <c r="A88" s="79" t="s">
        <v>306</v>
      </c>
      <c r="B88" s="80"/>
      <c r="C88" s="80"/>
      <c r="D88" s="80"/>
      <c r="E88" s="80"/>
      <c r="F88" s="80"/>
      <c r="G88" s="80"/>
      <c r="H88" s="81"/>
      <c r="I88" s="81"/>
      <c r="J88" s="76"/>
      <c r="K88" s="76"/>
      <c r="L88" s="81"/>
      <c r="M88" s="81"/>
      <c r="N88" s="81"/>
      <c r="O88" s="76"/>
      <c r="P88" s="81"/>
      <c r="Q88" s="76"/>
      <c r="R88" s="27"/>
      <c r="S88" s="28"/>
      <c r="T88" s="28"/>
      <c r="U88" s="6"/>
      <c r="V88" s="28"/>
      <c r="W88" s="81"/>
      <c r="X88" s="81"/>
      <c r="Y88" s="76"/>
      <c r="Z88" s="81"/>
      <c r="AA88" s="76"/>
      <c r="AB88" s="76"/>
    </row>
    <row r="89" spans="1:28" ht="88.5" customHeight="1">
      <c r="A89" s="1">
        <v>1</v>
      </c>
      <c r="B89" s="58" t="s">
        <v>307</v>
      </c>
      <c r="C89" s="23"/>
      <c r="D89" s="23" t="s">
        <v>308</v>
      </c>
      <c r="E89" s="23" t="s">
        <v>309</v>
      </c>
      <c r="F89" s="58" t="s">
        <v>310</v>
      </c>
      <c r="G89" s="23" t="s">
        <v>311</v>
      </c>
      <c r="J89" s="44">
        <v>5</v>
      </c>
      <c r="K89" s="44">
        <v>5</v>
      </c>
      <c r="L89" s="59">
        <v>5</v>
      </c>
      <c r="M89" s="59">
        <v>5</v>
      </c>
      <c r="N89" s="59">
        <v>5</v>
      </c>
      <c r="O89" s="44">
        <v>5</v>
      </c>
      <c r="P89" s="59">
        <v>5</v>
      </c>
      <c r="Q89" s="44">
        <v>5</v>
      </c>
      <c r="R89" s="27">
        <f t="shared" ref="R89:R98" si="20">AVERAGE(J89:Q89)</f>
        <v>5</v>
      </c>
      <c r="S89" s="28">
        <f t="shared" ref="S89:S98" si="21">_xlfn.STDEV.S(J89:Q89)</f>
        <v>0</v>
      </c>
      <c r="T89" s="28">
        <f t="shared" ref="T89:T98" si="22">MEDIAN(J89:Q89)</f>
        <v>5</v>
      </c>
      <c r="U89" s="6">
        <f t="shared" ref="U89:U98" si="23">QUARTILE(J89:Q89,1)</f>
        <v>5</v>
      </c>
      <c r="V89" s="28">
        <f t="shared" ref="V89:V98" si="24">QUARTILE(J89:Q89,3)</f>
        <v>5</v>
      </c>
      <c r="Y89" s="44"/>
      <c r="AA89" s="44"/>
      <c r="AB89" s="44"/>
    </row>
    <row r="90" spans="1:28" ht="114" customHeight="1">
      <c r="A90" s="1">
        <v>2</v>
      </c>
      <c r="B90" s="58" t="s">
        <v>312</v>
      </c>
      <c r="C90" s="23"/>
      <c r="D90" s="82" t="s">
        <v>313</v>
      </c>
      <c r="E90" s="23" t="s">
        <v>314</v>
      </c>
      <c r="F90" s="58" t="s">
        <v>315</v>
      </c>
      <c r="G90" s="23" t="s">
        <v>316</v>
      </c>
      <c r="J90" s="44">
        <v>5</v>
      </c>
      <c r="K90" s="44">
        <v>4</v>
      </c>
      <c r="L90" s="59">
        <v>5</v>
      </c>
      <c r="M90" s="59">
        <v>5</v>
      </c>
      <c r="N90" s="59">
        <v>4</v>
      </c>
      <c r="O90" s="44">
        <v>5</v>
      </c>
      <c r="P90" s="59">
        <v>5</v>
      </c>
      <c r="Q90" s="44">
        <v>5</v>
      </c>
      <c r="R90" s="27">
        <f t="shared" si="20"/>
        <v>4.75</v>
      </c>
      <c r="S90" s="28">
        <f t="shared" si="21"/>
        <v>0.46291004988627571</v>
      </c>
      <c r="T90" s="28">
        <f t="shared" si="22"/>
        <v>5</v>
      </c>
      <c r="U90" s="6">
        <f t="shared" si="23"/>
        <v>4.75</v>
      </c>
      <c r="V90" s="28">
        <f t="shared" si="24"/>
        <v>5</v>
      </c>
      <c r="Y90" s="44"/>
      <c r="AA90" s="44"/>
      <c r="AB90" s="44"/>
    </row>
    <row r="91" spans="1:28" ht="87.75" customHeight="1">
      <c r="A91" s="1">
        <v>3</v>
      </c>
      <c r="B91" s="58" t="s">
        <v>317</v>
      </c>
      <c r="C91" s="23"/>
      <c r="D91" s="23" t="s">
        <v>318</v>
      </c>
      <c r="E91" s="23" t="s">
        <v>319</v>
      </c>
      <c r="F91" s="58" t="s">
        <v>320</v>
      </c>
      <c r="G91" s="23" t="s">
        <v>321</v>
      </c>
      <c r="J91" s="44">
        <v>5</v>
      </c>
      <c r="K91" s="44">
        <v>5</v>
      </c>
      <c r="L91" s="59">
        <v>5</v>
      </c>
      <c r="M91" s="59">
        <v>5</v>
      </c>
      <c r="N91" s="59">
        <v>5</v>
      </c>
      <c r="O91" s="44">
        <v>5</v>
      </c>
      <c r="P91" s="59">
        <v>5</v>
      </c>
      <c r="Q91" s="44">
        <v>5</v>
      </c>
      <c r="R91" s="27">
        <f t="shared" si="20"/>
        <v>5</v>
      </c>
      <c r="S91" s="28">
        <f t="shared" si="21"/>
        <v>0</v>
      </c>
      <c r="T91" s="28">
        <f t="shared" si="22"/>
        <v>5</v>
      </c>
      <c r="U91" s="6">
        <f t="shared" si="23"/>
        <v>5</v>
      </c>
      <c r="V91" s="28">
        <f t="shared" si="24"/>
        <v>5</v>
      </c>
      <c r="Y91" s="44"/>
      <c r="AA91" s="44"/>
      <c r="AB91" s="44"/>
    </row>
    <row r="92" spans="1:28" ht="101.25" customHeight="1">
      <c r="A92" s="1">
        <v>4</v>
      </c>
      <c r="B92" s="58" t="s">
        <v>322</v>
      </c>
      <c r="C92" s="23"/>
      <c r="D92" s="23" t="s">
        <v>323</v>
      </c>
      <c r="E92" s="23" t="s">
        <v>324</v>
      </c>
      <c r="F92" s="58" t="s">
        <v>325</v>
      </c>
      <c r="G92" s="23" t="s">
        <v>326</v>
      </c>
      <c r="J92" s="44">
        <v>3</v>
      </c>
      <c r="K92" s="44">
        <v>4</v>
      </c>
      <c r="L92" s="59">
        <v>4</v>
      </c>
      <c r="M92" s="59">
        <v>4</v>
      </c>
      <c r="N92" s="59">
        <v>4</v>
      </c>
      <c r="O92" s="44">
        <v>4</v>
      </c>
      <c r="P92" s="59">
        <v>4</v>
      </c>
      <c r="Q92" s="44">
        <v>5</v>
      </c>
      <c r="R92" s="27">
        <f t="shared" si="20"/>
        <v>4</v>
      </c>
      <c r="S92" s="28">
        <f t="shared" si="21"/>
        <v>0.53452248382484879</v>
      </c>
      <c r="T92" s="28">
        <f t="shared" si="22"/>
        <v>4</v>
      </c>
      <c r="U92" s="6">
        <f t="shared" si="23"/>
        <v>4</v>
      </c>
      <c r="V92" s="28">
        <f t="shared" si="24"/>
        <v>4</v>
      </c>
      <c r="Y92" s="44"/>
      <c r="AA92" s="44"/>
      <c r="AB92" s="44"/>
    </row>
    <row r="93" spans="1:28" ht="117.75" customHeight="1">
      <c r="A93" s="1">
        <v>5</v>
      </c>
      <c r="B93" s="58" t="s">
        <v>327</v>
      </c>
      <c r="C93" s="23"/>
      <c r="D93" s="30" t="s">
        <v>328</v>
      </c>
      <c r="E93" s="23" t="s">
        <v>329</v>
      </c>
      <c r="F93" s="58" t="s">
        <v>330</v>
      </c>
      <c r="G93" s="23" t="s">
        <v>331</v>
      </c>
      <c r="J93" s="44">
        <v>5</v>
      </c>
      <c r="K93" s="44">
        <v>5</v>
      </c>
      <c r="L93" s="59">
        <v>5</v>
      </c>
      <c r="M93" s="59">
        <v>5</v>
      </c>
      <c r="N93" s="59">
        <v>5</v>
      </c>
      <c r="O93" s="44">
        <v>5</v>
      </c>
      <c r="P93" s="59">
        <v>5</v>
      </c>
      <c r="Q93" s="44">
        <v>5</v>
      </c>
      <c r="R93" s="27">
        <f t="shared" si="20"/>
        <v>5</v>
      </c>
      <c r="S93" s="28">
        <f t="shared" si="21"/>
        <v>0</v>
      </c>
      <c r="T93" s="28">
        <f t="shared" si="22"/>
        <v>5</v>
      </c>
      <c r="U93" s="6">
        <f t="shared" si="23"/>
        <v>5</v>
      </c>
      <c r="V93" s="28">
        <f t="shared" si="24"/>
        <v>5</v>
      </c>
      <c r="Y93" s="44"/>
      <c r="AA93" s="44"/>
      <c r="AB93" s="44"/>
    </row>
    <row r="94" spans="1:28" ht="102.75" customHeight="1">
      <c r="A94" s="1">
        <v>6</v>
      </c>
      <c r="B94" s="58" t="s">
        <v>332</v>
      </c>
      <c r="C94" s="23"/>
      <c r="D94" s="23" t="s">
        <v>333</v>
      </c>
      <c r="E94" s="23" t="s">
        <v>334</v>
      </c>
      <c r="F94" s="58" t="s">
        <v>335</v>
      </c>
      <c r="G94" s="23" t="s">
        <v>336</v>
      </c>
      <c r="J94" s="44">
        <v>5</v>
      </c>
      <c r="K94" s="44">
        <v>5</v>
      </c>
      <c r="L94" s="59">
        <v>5</v>
      </c>
      <c r="M94" s="59">
        <v>5</v>
      </c>
      <c r="N94" s="59">
        <v>5</v>
      </c>
      <c r="O94" s="44">
        <v>5</v>
      </c>
      <c r="P94" s="59">
        <v>5</v>
      </c>
      <c r="Q94" s="44">
        <v>5</v>
      </c>
      <c r="R94" s="27">
        <f t="shared" si="20"/>
        <v>5</v>
      </c>
      <c r="S94" s="28">
        <f t="shared" si="21"/>
        <v>0</v>
      </c>
      <c r="T94" s="28">
        <f t="shared" si="22"/>
        <v>5</v>
      </c>
      <c r="U94" s="6">
        <f t="shared" si="23"/>
        <v>5</v>
      </c>
      <c r="V94" s="28">
        <f t="shared" si="24"/>
        <v>5</v>
      </c>
      <c r="Y94" s="44"/>
      <c r="AA94" s="44"/>
      <c r="AB94" s="44"/>
    </row>
    <row r="95" spans="1:28" ht="103.5" customHeight="1">
      <c r="A95" s="1">
        <v>7</v>
      </c>
      <c r="B95" s="58" t="s">
        <v>337</v>
      </c>
      <c r="C95" s="23"/>
      <c r="D95" s="23" t="s">
        <v>308</v>
      </c>
      <c r="E95" s="23" t="s">
        <v>338</v>
      </c>
      <c r="F95" s="58" t="s">
        <v>339</v>
      </c>
      <c r="G95" s="23" t="s">
        <v>340</v>
      </c>
      <c r="J95" s="44">
        <v>5</v>
      </c>
      <c r="K95" s="44">
        <v>5</v>
      </c>
      <c r="L95" s="59">
        <v>5</v>
      </c>
      <c r="M95" s="59">
        <v>5</v>
      </c>
      <c r="N95" s="59">
        <v>5</v>
      </c>
      <c r="O95" s="44">
        <v>5</v>
      </c>
      <c r="P95" s="59">
        <v>5</v>
      </c>
      <c r="Q95" s="44">
        <v>5</v>
      </c>
      <c r="R95" s="27">
        <f t="shared" si="20"/>
        <v>5</v>
      </c>
      <c r="S95" s="28">
        <f t="shared" si="21"/>
        <v>0</v>
      </c>
      <c r="T95" s="28">
        <f t="shared" si="22"/>
        <v>5</v>
      </c>
      <c r="U95" s="6">
        <f t="shared" si="23"/>
        <v>5</v>
      </c>
      <c r="V95" s="28">
        <f t="shared" si="24"/>
        <v>5</v>
      </c>
      <c r="Y95" s="44"/>
      <c r="AA95" s="44"/>
      <c r="AB95" s="44"/>
    </row>
    <row r="96" spans="1:28" ht="130.5" customHeight="1">
      <c r="A96" s="1">
        <v>8</v>
      </c>
      <c r="B96" s="58" t="s">
        <v>341</v>
      </c>
      <c r="C96" s="23"/>
      <c r="D96" s="23" t="s">
        <v>342</v>
      </c>
      <c r="E96" s="23" t="s">
        <v>343</v>
      </c>
      <c r="F96" s="58" t="s">
        <v>344</v>
      </c>
      <c r="G96" s="23" t="s">
        <v>345</v>
      </c>
      <c r="J96" s="44">
        <v>5</v>
      </c>
      <c r="K96" s="44">
        <v>5</v>
      </c>
      <c r="L96" s="59">
        <v>5</v>
      </c>
      <c r="M96" s="59">
        <v>5</v>
      </c>
      <c r="N96" s="59">
        <v>5</v>
      </c>
      <c r="O96" s="44">
        <v>5</v>
      </c>
      <c r="P96" s="59">
        <v>5</v>
      </c>
      <c r="Q96" s="44">
        <v>5</v>
      </c>
      <c r="R96" s="27">
        <f t="shared" si="20"/>
        <v>5</v>
      </c>
      <c r="S96" s="28">
        <f t="shared" si="21"/>
        <v>0</v>
      </c>
      <c r="T96" s="28">
        <f t="shared" si="22"/>
        <v>5</v>
      </c>
      <c r="U96" s="6">
        <f t="shared" si="23"/>
        <v>5</v>
      </c>
      <c r="V96" s="28">
        <f t="shared" si="24"/>
        <v>5</v>
      </c>
      <c r="Y96" s="44"/>
      <c r="AA96" s="44"/>
      <c r="AB96" s="44"/>
    </row>
    <row r="97" spans="1:28" ht="167.25" customHeight="1">
      <c r="A97" s="1">
        <v>9</v>
      </c>
      <c r="B97" s="58" t="s">
        <v>346</v>
      </c>
      <c r="C97" s="23"/>
      <c r="D97" s="23" t="s">
        <v>347</v>
      </c>
      <c r="E97" s="23" t="s">
        <v>348</v>
      </c>
      <c r="F97" s="58" t="s">
        <v>349</v>
      </c>
      <c r="G97" s="23" t="s">
        <v>350</v>
      </c>
      <c r="J97" s="44">
        <v>5</v>
      </c>
      <c r="K97" s="44">
        <v>5</v>
      </c>
      <c r="L97" s="59">
        <v>5</v>
      </c>
      <c r="M97" s="59">
        <v>5</v>
      </c>
      <c r="N97" s="59">
        <v>5</v>
      </c>
      <c r="O97" s="44">
        <v>5</v>
      </c>
      <c r="P97" s="59">
        <v>5</v>
      </c>
      <c r="Q97" s="44">
        <v>5</v>
      </c>
      <c r="R97" s="27">
        <f t="shared" si="20"/>
        <v>5</v>
      </c>
      <c r="S97" s="28">
        <f t="shared" si="21"/>
        <v>0</v>
      </c>
      <c r="T97" s="28">
        <f t="shared" si="22"/>
        <v>5</v>
      </c>
      <c r="U97" s="6">
        <f t="shared" si="23"/>
        <v>5</v>
      </c>
      <c r="V97" s="28">
        <f t="shared" si="24"/>
        <v>5</v>
      </c>
      <c r="Y97" s="44"/>
      <c r="AA97" s="44"/>
      <c r="AB97" s="44"/>
    </row>
    <row r="98" spans="1:28" ht="120.75" customHeight="1">
      <c r="A98" s="1">
        <v>10</v>
      </c>
      <c r="B98" s="58" t="s">
        <v>351</v>
      </c>
      <c r="C98" s="23"/>
      <c r="D98" s="23" t="s">
        <v>352</v>
      </c>
      <c r="E98" s="23" t="s">
        <v>353</v>
      </c>
      <c r="F98" s="23" t="s">
        <v>354</v>
      </c>
      <c r="G98" s="23" t="s">
        <v>355</v>
      </c>
      <c r="J98" s="44">
        <v>5</v>
      </c>
      <c r="K98" s="44">
        <v>5</v>
      </c>
      <c r="L98" s="59">
        <v>5</v>
      </c>
      <c r="M98" s="59">
        <v>5</v>
      </c>
      <c r="N98" s="59">
        <v>5</v>
      </c>
      <c r="O98" s="44">
        <v>5</v>
      </c>
      <c r="P98" s="59">
        <v>5</v>
      </c>
      <c r="Q98" s="44">
        <v>5</v>
      </c>
      <c r="R98" s="27">
        <f t="shared" si="20"/>
        <v>5</v>
      </c>
      <c r="S98" s="28">
        <f t="shared" si="21"/>
        <v>0</v>
      </c>
      <c r="T98" s="28">
        <f t="shared" si="22"/>
        <v>5</v>
      </c>
      <c r="U98" s="6">
        <f t="shared" si="23"/>
        <v>5</v>
      </c>
      <c r="V98" s="28">
        <f t="shared" si="24"/>
        <v>5</v>
      </c>
      <c r="Y98" s="44"/>
      <c r="AA98" s="44"/>
      <c r="AB98" s="44"/>
    </row>
    <row r="99" spans="1:28" ht="15.75" customHeight="1">
      <c r="A99" s="1"/>
      <c r="B99" s="1"/>
      <c r="D99" s="1"/>
      <c r="E99" s="1"/>
      <c r="F99" s="83"/>
      <c r="G99" s="1"/>
      <c r="J99" s="3">
        <f>SUM(J89:Q98)</f>
        <v>390</v>
      </c>
      <c r="O99" s="3"/>
      <c r="Q99" s="3"/>
      <c r="R99" s="77">
        <f>AVERAGE(J89:Q98)</f>
        <v>4.875</v>
      </c>
      <c r="S99" s="28">
        <f>_xlfn.STDEV.S(J89:Q98)</f>
        <v>0.36888473723791909</v>
      </c>
      <c r="T99" s="28">
        <f>MEDIAN(J89:Q98)</f>
        <v>5</v>
      </c>
      <c r="U99" s="6">
        <f>QUARTILE(J89:Q98,1)</f>
        <v>5</v>
      </c>
      <c r="V99" s="78">
        <f>QUARTILE(J89:Q98,3)</f>
        <v>5</v>
      </c>
      <c r="Y99" s="3"/>
      <c r="AA99" s="3"/>
      <c r="AB99" s="3"/>
    </row>
    <row r="100" spans="1:28" ht="15.75" customHeight="1">
      <c r="A100" s="1"/>
      <c r="B100" s="1"/>
      <c r="D100" s="1"/>
      <c r="E100" s="1"/>
      <c r="F100" s="2"/>
      <c r="G100" s="1"/>
      <c r="J100" s="3"/>
      <c r="O100" s="3"/>
      <c r="Q100" s="3"/>
      <c r="R100" s="4"/>
      <c r="S100" s="5"/>
      <c r="T100" s="28"/>
      <c r="U100" s="6"/>
      <c r="V100" s="6"/>
      <c r="Y100" s="3"/>
      <c r="AA100" s="3"/>
      <c r="AB100" s="3"/>
    </row>
    <row r="101" spans="1:28" ht="15.75" customHeight="1">
      <c r="A101" s="1"/>
      <c r="B101" s="1"/>
      <c r="D101" s="1"/>
      <c r="E101" s="1"/>
      <c r="F101" s="2"/>
      <c r="G101" s="1"/>
      <c r="J101" s="3"/>
      <c r="O101" s="3"/>
      <c r="Q101" s="3"/>
      <c r="R101" s="4"/>
      <c r="S101" s="5"/>
      <c r="T101" s="28"/>
      <c r="U101" s="6"/>
      <c r="V101" s="6"/>
      <c r="Y101" s="3"/>
      <c r="AA101" s="3"/>
      <c r="AB101" s="3"/>
    </row>
    <row r="102" spans="1:28" ht="15.75" customHeight="1">
      <c r="A102" s="1"/>
      <c r="B102" s="1"/>
      <c r="D102" s="1"/>
      <c r="E102" s="1"/>
      <c r="F102" s="2"/>
      <c r="G102" s="1"/>
      <c r="J102" s="3"/>
      <c r="O102" s="3"/>
      <c r="Q102" s="3"/>
      <c r="R102" s="4"/>
      <c r="S102" s="5"/>
      <c r="T102" s="28"/>
      <c r="U102" s="6"/>
      <c r="V102" s="6"/>
      <c r="Y102" s="3"/>
      <c r="AA102" s="3"/>
      <c r="AB102" s="3"/>
    </row>
    <row r="103" spans="1:28" ht="15.75" customHeight="1">
      <c r="A103" s="1"/>
      <c r="B103" s="1"/>
      <c r="D103" s="1"/>
      <c r="E103" s="1"/>
      <c r="F103" s="2"/>
      <c r="G103" s="1"/>
      <c r="J103" s="3"/>
      <c r="O103" s="3"/>
      <c r="Q103" s="3"/>
      <c r="R103" s="4"/>
      <c r="S103" s="5"/>
      <c r="T103" s="28"/>
      <c r="U103" s="6"/>
      <c r="V103" s="6"/>
      <c r="Y103" s="3"/>
      <c r="AA103" s="3"/>
      <c r="AB103" s="3"/>
    </row>
    <row r="104" spans="1:28" ht="15.75" customHeight="1">
      <c r="A104" s="1"/>
      <c r="B104" s="1"/>
      <c r="D104" s="1"/>
      <c r="E104" s="1"/>
      <c r="F104" s="2"/>
      <c r="G104" s="1"/>
      <c r="J104" s="3"/>
      <c r="O104" s="3"/>
      <c r="Q104" s="3"/>
      <c r="R104" s="4"/>
      <c r="S104" s="5"/>
      <c r="T104" s="28"/>
      <c r="U104" s="6"/>
      <c r="V104" s="6"/>
      <c r="Y104" s="3"/>
      <c r="AA104" s="3"/>
      <c r="AB104" s="3"/>
    </row>
    <row r="105" spans="1:28" ht="15.75" customHeight="1">
      <c r="A105" s="1"/>
      <c r="B105" s="1"/>
      <c r="D105" s="1"/>
      <c r="E105" s="1"/>
      <c r="F105" s="2"/>
      <c r="G105" s="1"/>
      <c r="J105" s="3"/>
      <c r="O105" s="3"/>
      <c r="Q105" s="3"/>
      <c r="R105" s="4"/>
      <c r="S105" s="5"/>
      <c r="T105" s="28"/>
      <c r="U105" s="6"/>
      <c r="V105" s="6"/>
      <c r="Y105" s="3"/>
      <c r="AA105" s="3"/>
      <c r="AB105" s="3"/>
    </row>
    <row r="106" spans="1:28" ht="15.75" customHeight="1">
      <c r="A106" s="1"/>
      <c r="B106" s="1"/>
      <c r="D106" s="1"/>
      <c r="E106" s="1"/>
      <c r="F106" s="2"/>
      <c r="G106" s="1"/>
      <c r="J106" s="3"/>
      <c r="O106" s="3"/>
      <c r="Q106" s="3"/>
      <c r="R106" s="4"/>
      <c r="S106" s="5"/>
      <c r="T106" s="28"/>
      <c r="U106" s="6"/>
      <c r="V106" s="6"/>
      <c r="Y106" s="3"/>
      <c r="AA106" s="3"/>
      <c r="AB106" s="3"/>
    </row>
    <row r="107" spans="1:28" ht="15.75" customHeight="1">
      <c r="A107" s="1"/>
      <c r="B107" s="1"/>
      <c r="D107" s="1"/>
      <c r="E107" s="1"/>
      <c r="F107" s="2"/>
      <c r="G107" s="1"/>
      <c r="J107" s="3"/>
      <c r="O107" s="3"/>
      <c r="Q107" s="3"/>
      <c r="R107" s="4"/>
      <c r="S107" s="5"/>
      <c r="T107" s="28"/>
      <c r="U107" s="6"/>
      <c r="V107" s="6"/>
      <c r="Y107" s="3"/>
      <c r="AA107" s="3"/>
      <c r="AB107" s="3"/>
    </row>
    <row r="108" spans="1:28" ht="15.75" customHeight="1">
      <c r="A108" s="1"/>
      <c r="B108" s="1"/>
      <c r="D108" s="1"/>
      <c r="E108" s="1"/>
      <c r="F108" s="2"/>
      <c r="G108" s="1"/>
      <c r="J108" s="3"/>
      <c r="O108" s="3"/>
      <c r="Q108" s="3"/>
      <c r="R108" s="4"/>
      <c r="S108" s="5"/>
      <c r="T108" s="28"/>
      <c r="U108" s="6"/>
      <c r="V108" s="6"/>
      <c r="Y108" s="3"/>
      <c r="AA108" s="3"/>
      <c r="AB108" s="3"/>
    </row>
    <row r="109" spans="1:28" ht="15.75" customHeight="1">
      <c r="A109" s="1"/>
      <c r="B109" s="1"/>
      <c r="D109" s="1"/>
      <c r="E109" s="1"/>
      <c r="F109" s="2"/>
      <c r="G109" s="1"/>
      <c r="J109" s="3"/>
      <c r="O109" s="3"/>
      <c r="Q109" s="3"/>
      <c r="R109" s="4"/>
      <c r="S109" s="5"/>
      <c r="T109" s="28"/>
      <c r="U109" s="6"/>
      <c r="V109" s="6"/>
      <c r="Y109" s="3"/>
      <c r="AA109" s="3"/>
      <c r="AB109" s="3"/>
    </row>
    <row r="110" spans="1:28" ht="15.75" customHeight="1">
      <c r="A110" s="1"/>
      <c r="B110" s="1"/>
      <c r="D110" s="1"/>
      <c r="E110" s="1"/>
      <c r="F110" s="2"/>
      <c r="G110" s="1"/>
      <c r="J110" s="3"/>
      <c r="O110" s="3"/>
      <c r="Q110" s="3"/>
      <c r="R110" s="4"/>
      <c r="S110" s="5"/>
      <c r="T110" s="28"/>
      <c r="U110" s="6"/>
      <c r="V110" s="6"/>
      <c r="Y110" s="3"/>
      <c r="AA110" s="3"/>
      <c r="AB110" s="3"/>
    </row>
    <row r="111" spans="1:28" ht="15.75" customHeight="1">
      <c r="A111" s="1"/>
      <c r="B111" s="1"/>
      <c r="D111" s="1"/>
      <c r="E111" s="1"/>
      <c r="F111" s="2"/>
      <c r="G111" s="1"/>
      <c r="J111" s="3"/>
      <c r="O111" s="3"/>
      <c r="Q111" s="3"/>
      <c r="R111" s="4"/>
      <c r="S111" s="5"/>
      <c r="T111" s="28"/>
      <c r="U111" s="6"/>
      <c r="V111" s="6"/>
      <c r="Y111" s="3"/>
      <c r="AA111" s="3"/>
      <c r="AB111" s="3"/>
    </row>
    <row r="112" spans="1:28" ht="15.75" customHeight="1">
      <c r="A112" s="1"/>
      <c r="B112" s="1"/>
      <c r="D112" s="1"/>
      <c r="E112" s="1"/>
      <c r="F112" s="2"/>
      <c r="G112" s="1"/>
      <c r="J112" s="3"/>
      <c r="O112" s="3"/>
      <c r="Q112" s="3"/>
      <c r="R112" s="4"/>
      <c r="S112" s="5"/>
      <c r="T112" s="28"/>
      <c r="U112" s="6"/>
      <c r="V112" s="6"/>
      <c r="Y112" s="3"/>
      <c r="AA112" s="3"/>
      <c r="AB112" s="3"/>
    </row>
    <row r="113" spans="1:28" ht="15.75" customHeight="1">
      <c r="A113" s="1"/>
      <c r="B113" s="1"/>
      <c r="D113" s="1"/>
      <c r="E113" s="1"/>
      <c r="F113" s="2"/>
      <c r="G113" s="1"/>
      <c r="J113" s="3"/>
      <c r="O113" s="3"/>
      <c r="Q113" s="3"/>
      <c r="R113" s="4"/>
      <c r="S113" s="5"/>
      <c r="T113" s="28"/>
      <c r="U113" s="6"/>
      <c r="V113" s="6"/>
      <c r="Y113" s="3"/>
      <c r="AA113" s="3"/>
      <c r="AB113" s="3"/>
    </row>
    <row r="114" spans="1:28" ht="15.75" customHeight="1">
      <c r="A114" s="1"/>
      <c r="B114" s="1"/>
      <c r="D114" s="1"/>
      <c r="E114" s="1"/>
      <c r="F114" s="2"/>
      <c r="G114" s="1"/>
      <c r="J114" s="3"/>
      <c r="O114" s="3"/>
      <c r="Q114" s="3"/>
      <c r="R114" s="4"/>
      <c r="S114" s="5"/>
      <c r="T114" s="28"/>
      <c r="U114" s="6"/>
      <c r="V114" s="6"/>
      <c r="Y114" s="3"/>
      <c r="AA114" s="3"/>
      <c r="AB114" s="3"/>
    </row>
    <row r="115" spans="1:28" ht="15.75" customHeight="1">
      <c r="A115" s="1"/>
      <c r="B115" s="1"/>
      <c r="D115" s="1"/>
      <c r="E115" s="1"/>
      <c r="F115" s="2"/>
      <c r="G115" s="1"/>
      <c r="J115" s="3"/>
      <c r="O115" s="3"/>
      <c r="Q115" s="3"/>
      <c r="R115" s="4"/>
      <c r="S115" s="5"/>
      <c r="T115" s="28"/>
      <c r="U115" s="6"/>
      <c r="V115" s="6"/>
      <c r="Y115" s="3"/>
      <c r="AA115" s="3"/>
      <c r="AB115" s="3"/>
    </row>
    <row r="116" spans="1:28" ht="15.75" customHeight="1">
      <c r="A116" s="1"/>
      <c r="B116" s="1"/>
      <c r="D116" s="1"/>
      <c r="E116" s="1"/>
      <c r="F116" s="2"/>
      <c r="G116" s="1"/>
      <c r="J116" s="3"/>
      <c r="O116" s="3"/>
      <c r="Q116" s="3"/>
      <c r="R116" s="4"/>
      <c r="S116" s="5"/>
      <c r="T116" s="28"/>
      <c r="U116" s="6"/>
      <c r="V116" s="6"/>
      <c r="Y116" s="3"/>
      <c r="AA116" s="3"/>
      <c r="AB116" s="3"/>
    </row>
    <row r="117" spans="1:28" ht="15.75" customHeight="1">
      <c r="A117" s="1"/>
      <c r="B117" s="1"/>
      <c r="D117" s="1"/>
      <c r="E117" s="1"/>
      <c r="F117" s="2"/>
      <c r="G117" s="1"/>
      <c r="J117" s="3"/>
      <c r="O117" s="3"/>
      <c r="Q117" s="3"/>
      <c r="R117" s="4"/>
      <c r="S117" s="5"/>
      <c r="T117" s="28"/>
      <c r="U117" s="6"/>
      <c r="V117" s="6"/>
      <c r="Y117" s="3"/>
      <c r="AA117" s="3"/>
      <c r="AB117" s="3"/>
    </row>
    <row r="118" spans="1:28" ht="15.75" customHeight="1">
      <c r="A118" s="1"/>
      <c r="B118" s="1"/>
      <c r="D118" s="1"/>
      <c r="E118" s="1"/>
      <c r="F118" s="2"/>
      <c r="G118" s="1"/>
      <c r="J118" s="3"/>
      <c r="O118" s="3"/>
      <c r="Q118" s="3"/>
      <c r="R118" s="4"/>
      <c r="S118" s="5"/>
      <c r="T118" s="28"/>
      <c r="U118" s="6"/>
      <c r="V118" s="6"/>
      <c r="Y118" s="3"/>
      <c r="AA118" s="3"/>
      <c r="AB118" s="3"/>
    </row>
    <row r="119" spans="1:28" ht="15.75" customHeight="1">
      <c r="A119" s="1"/>
      <c r="B119" s="1"/>
      <c r="D119" s="1"/>
      <c r="E119" s="1"/>
      <c r="F119" s="2"/>
      <c r="G119" s="1"/>
      <c r="J119" s="3"/>
      <c r="O119" s="3"/>
      <c r="Q119" s="3"/>
      <c r="R119" s="4"/>
      <c r="S119" s="5"/>
      <c r="T119" s="5"/>
      <c r="U119" s="6"/>
      <c r="V119" s="6"/>
      <c r="Y119" s="3"/>
      <c r="AA119" s="3"/>
      <c r="AB119" s="3"/>
    </row>
    <row r="120" spans="1:28" ht="15.75" customHeight="1">
      <c r="A120" s="1"/>
      <c r="B120" s="1"/>
      <c r="D120" s="1"/>
      <c r="E120" s="1"/>
      <c r="F120" s="2"/>
      <c r="G120" s="1"/>
      <c r="J120" s="3"/>
      <c r="O120" s="3"/>
      <c r="Q120" s="3"/>
      <c r="R120" s="4"/>
      <c r="S120" s="5"/>
      <c r="T120" s="5"/>
      <c r="U120" s="6"/>
      <c r="V120" s="6"/>
      <c r="Y120" s="3"/>
      <c r="AA120" s="3"/>
      <c r="AB120" s="3"/>
    </row>
    <row r="121" spans="1:28" ht="15.75" customHeight="1">
      <c r="A121" s="1"/>
      <c r="B121" s="1"/>
      <c r="D121" s="1"/>
      <c r="E121" s="1"/>
      <c r="F121" s="2"/>
      <c r="G121" s="1"/>
      <c r="J121" s="3"/>
      <c r="O121" s="3"/>
      <c r="Q121" s="3"/>
      <c r="R121" s="4"/>
      <c r="S121" s="5"/>
      <c r="T121" s="5"/>
      <c r="U121" s="6"/>
      <c r="V121" s="6"/>
      <c r="Y121" s="3"/>
      <c r="AA121" s="3"/>
      <c r="AB121" s="3"/>
    </row>
    <row r="122" spans="1:28" ht="15.75" customHeight="1">
      <c r="A122" s="1"/>
      <c r="B122" s="1"/>
      <c r="D122" s="1"/>
      <c r="E122" s="1"/>
      <c r="F122" s="2"/>
      <c r="G122" s="1"/>
      <c r="J122" s="3"/>
      <c r="O122" s="3"/>
      <c r="Q122" s="3"/>
      <c r="R122" s="4"/>
      <c r="S122" s="5"/>
      <c r="T122" s="5"/>
      <c r="U122" s="6"/>
      <c r="V122" s="6"/>
      <c r="Y122" s="3"/>
      <c r="AA122" s="3"/>
      <c r="AB122" s="3"/>
    </row>
    <row r="123" spans="1:28" ht="15.75" customHeight="1">
      <c r="A123" s="1"/>
      <c r="B123" s="1"/>
      <c r="D123" s="1"/>
      <c r="E123" s="1"/>
      <c r="F123" s="2"/>
      <c r="G123" s="1"/>
      <c r="J123" s="3"/>
      <c r="O123" s="3"/>
      <c r="Q123" s="3"/>
      <c r="R123" s="4"/>
      <c r="S123" s="5"/>
      <c r="T123" s="5"/>
      <c r="U123" s="6"/>
      <c r="V123" s="6"/>
      <c r="Y123" s="3"/>
      <c r="AA123" s="3"/>
      <c r="AB123" s="3"/>
    </row>
    <row r="124" spans="1:28" ht="15.75" customHeight="1">
      <c r="A124" s="1"/>
      <c r="B124" s="1"/>
      <c r="D124" s="1"/>
      <c r="E124" s="1"/>
      <c r="F124" s="2"/>
      <c r="G124" s="1"/>
      <c r="J124" s="3"/>
      <c r="O124" s="3"/>
      <c r="Q124" s="3"/>
      <c r="R124" s="4"/>
      <c r="S124" s="5"/>
      <c r="T124" s="5"/>
      <c r="U124" s="6"/>
      <c r="V124" s="6"/>
      <c r="Y124" s="3"/>
      <c r="AA124" s="3"/>
      <c r="AB124" s="3"/>
    </row>
    <row r="125" spans="1:28" ht="15.75" customHeight="1">
      <c r="A125" s="1"/>
      <c r="B125" s="1"/>
      <c r="D125" s="1"/>
      <c r="E125" s="1"/>
      <c r="F125" s="2"/>
      <c r="G125" s="1"/>
      <c r="J125" s="3"/>
      <c r="O125" s="3"/>
      <c r="Q125" s="3"/>
      <c r="R125" s="4"/>
      <c r="S125" s="5"/>
      <c r="T125" s="5"/>
      <c r="U125" s="6"/>
      <c r="V125" s="6"/>
      <c r="Y125" s="3"/>
      <c r="AA125" s="3"/>
      <c r="AB125" s="3"/>
    </row>
    <row r="126" spans="1:28" ht="15.75" customHeight="1">
      <c r="A126" s="1"/>
      <c r="B126" s="1"/>
      <c r="D126" s="1"/>
      <c r="E126" s="1"/>
      <c r="F126" s="2"/>
      <c r="G126" s="1"/>
      <c r="J126" s="3"/>
      <c r="O126" s="3"/>
      <c r="Q126" s="3"/>
      <c r="R126" s="4"/>
      <c r="S126" s="5"/>
      <c r="T126" s="5"/>
      <c r="U126" s="6"/>
      <c r="V126" s="6"/>
      <c r="Y126" s="3"/>
      <c r="AA126" s="3"/>
      <c r="AB126" s="3"/>
    </row>
    <row r="127" spans="1:28" ht="15.75" customHeight="1">
      <c r="A127" s="1"/>
      <c r="B127" s="1"/>
      <c r="D127" s="1"/>
      <c r="E127" s="1"/>
      <c r="F127" s="2"/>
      <c r="G127" s="1"/>
      <c r="J127" s="3"/>
      <c r="O127" s="3"/>
      <c r="Q127" s="3"/>
      <c r="R127" s="4"/>
      <c r="S127" s="5"/>
      <c r="T127" s="5"/>
      <c r="U127" s="6"/>
      <c r="V127" s="6"/>
      <c r="Y127" s="3"/>
      <c r="AA127" s="3"/>
      <c r="AB127" s="3"/>
    </row>
    <row r="128" spans="1:28" ht="15.75" customHeight="1">
      <c r="A128" s="1"/>
      <c r="B128" s="1"/>
      <c r="D128" s="1"/>
      <c r="E128" s="1"/>
      <c r="F128" s="2"/>
      <c r="G128" s="1"/>
      <c r="J128" s="3"/>
      <c r="O128" s="3"/>
      <c r="Q128" s="3"/>
      <c r="R128" s="4"/>
      <c r="S128" s="5"/>
      <c r="T128" s="5"/>
      <c r="U128" s="6"/>
      <c r="V128" s="6"/>
      <c r="Y128" s="3"/>
      <c r="AA128" s="3"/>
      <c r="AB128" s="3"/>
    </row>
    <row r="129" spans="1:28" ht="15.75" customHeight="1">
      <c r="A129" s="1"/>
      <c r="B129" s="1"/>
      <c r="D129" s="1"/>
      <c r="E129" s="1"/>
      <c r="F129" s="2"/>
      <c r="G129" s="1"/>
      <c r="J129" s="3"/>
      <c r="O129" s="3"/>
      <c r="Q129" s="3"/>
      <c r="R129" s="4"/>
      <c r="S129" s="5"/>
      <c r="T129" s="5"/>
      <c r="U129" s="6"/>
      <c r="V129" s="6"/>
      <c r="Y129" s="3"/>
      <c r="AA129" s="3"/>
      <c r="AB129" s="3"/>
    </row>
    <row r="130" spans="1:28" ht="15.75" customHeight="1">
      <c r="A130" s="1"/>
      <c r="B130" s="1"/>
      <c r="D130" s="1"/>
      <c r="E130" s="1"/>
      <c r="F130" s="2"/>
      <c r="G130" s="1"/>
      <c r="J130" s="3"/>
      <c r="O130" s="3"/>
      <c r="Q130" s="3"/>
      <c r="R130" s="4"/>
      <c r="S130" s="5"/>
      <c r="T130" s="5"/>
      <c r="U130" s="6"/>
      <c r="V130" s="6"/>
      <c r="Y130" s="3"/>
      <c r="AA130" s="3"/>
      <c r="AB130" s="3"/>
    </row>
    <row r="131" spans="1:28" ht="15.75" customHeight="1">
      <c r="A131" s="1"/>
      <c r="B131" s="1"/>
      <c r="D131" s="1"/>
      <c r="E131" s="1"/>
      <c r="F131" s="2"/>
      <c r="G131" s="1"/>
      <c r="J131" s="3"/>
      <c r="O131" s="3"/>
      <c r="Q131" s="3"/>
      <c r="R131" s="4"/>
      <c r="S131" s="5"/>
      <c r="T131" s="5"/>
      <c r="U131" s="6"/>
      <c r="V131" s="6"/>
      <c r="Y131" s="3"/>
      <c r="AA131" s="3"/>
      <c r="AB131" s="3"/>
    </row>
    <row r="132" spans="1:28" ht="15.75" customHeight="1">
      <c r="A132" s="1"/>
      <c r="B132" s="1"/>
      <c r="D132" s="1"/>
      <c r="E132" s="1"/>
      <c r="F132" s="2"/>
      <c r="G132" s="1"/>
      <c r="J132" s="3"/>
      <c r="O132" s="3"/>
      <c r="Q132" s="3"/>
      <c r="R132" s="4"/>
      <c r="S132" s="5"/>
      <c r="T132" s="5"/>
      <c r="U132" s="6"/>
      <c r="V132" s="6"/>
      <c r="Y132" s="3"/>
      <c r="AA132" s="3"/>
      <c r="AB132" s="3"/>
    </row>
    <row r="133" spans="1:28" ht="15.75" customHeight="1">
      <c r="A133" s="1"/>
      <c r="B133" s="1"/>
      <c r="D133" s="1"/>
      <c r="E133" s="1"/>
      <c r="F133" s="2"/>
      <c r="G133" s="1"/>
      <c r="J133" s="3"/>
      <c r="O133" s="3"/>
      <c r="Q133" s="3"/>
      <c r="R133" s="4"/>
      <c r="S133" s="5"/>
      <c r="T133" s="5"/>
      <c r="U133" s="6"/>
      <c r="V133" s="6"/>
      <c r="Y133" s="3"/>
      <c r="AA133" s="3"/>
      <c r="AB133" s="3"/>
    </row>
    <row r="134" spans="1:28" ht="15.75" customHeight="1">
      <c r="A134" s="1"/>
      <c r="B134" s="1"/>
      <c r="D134" s="1"/>
      <c r="E134" s="1"/>
      <c r="F134" s="2"/>
      <c r="G134" s="1"/>
      <c r="J134" s="3"/>
      <c r="O134" s="3"/>
      <c r="Q134" s="3"/>
      <c r="R134" s="4"/>
      <c r="S134" s="5"/>
      <c r="T134" s="5"/>
      <c r="U134" s="6"/>
      <c r="V134" s="6"/>
      <c r="Y134" s="3"/>
      <c r="AA134" s="3"/>
      <c r="AB134" s="3"/>
    </row>
    <row r="135" spans="1:28" ht="15.75" customHeight="1">
      <c r="A135" s="1"/>
      <c r="B135" s="1"/>
      <c r="D135" s="1"/>
      <c r="E135" s="1"/>
      <c r="F135" s="2"/>
      <c r="G135" s="1"/>
      <c r="J135" s="3"/>
      <c r="O135" s="3"/>
      <c r="Q135" s="3"/>
      <c r="R135" s="4"/>
      <c r="S135" s="5"/>
      <c r="T135" s="5"/>
      <c r="U135" s="6"/>
      <c r="V135" s="6"/>
      <c r="Y135" s="3"/>
      <c r="AA135" s="3"/>
      <c r="AB135" s="3"/>
    </row>
    <row r="136" spans="1:28" ht="15.75" customHeight="1">
      <c r="A136" s="1"/>
      <c r="B136" s="1"/>
      <c r="D136" s="1"/>
      <c r="E136" s="1"/>
      <c r="F136" s="2"/>
      <c r="G136" s="1"/>
      <c r="J136" s="3"/>
      <c r="O136" s="3"/>
      <c r="Q136" s="3"/>
      <c r="R136" s="4"/>
      <c r="S136" s="5"/>
      <c r="T136" s="5"/>
      <c r="U136" s="6"/>
      <c r="V136" s="6"/>
      <c r="Y136" s="3"/>
      <c r="AA136" s="3"/>
      <c r="AB136" s="3"/>
    </row>
    <row r="137" spans="1:28" ht="15.75" customHeight="1">
      <c r="A137" s="1"/>
      <c r="B137" s="1"/>
      <c r="D137" s="1"/>
      <c r="E137" s="1"/>
      <c r="F137" s="2"/>
      <c r="G137" s="1"/>
      <c r="J137" s="3"/>
      <c r="O137" s="3"/>
      <c r="Q137" s="3"/>
      <c r="R137" s="4"/>
      <c r="S137" s="5"/>
      <c r="T137" s="5"/>
      <c r="U137" s="6"/>
      <c r="V137" s="6"/>
      <c r="Y137" s="3"/>
      <c r="AA137" s="3"/>
      <c r="AB137" s="3"/>
    </row>
    <row r="138" spans="1:28" ht="15.75" customHeight="1">
      <c r="A138" s="1"/>
      <c r="B138" s="1"/>
      <c r="D138" s="1"/>
      <c r="E138" s="1"/>
      <c r="F138" s="2"/>
      <c r="G138" s="1"/>
      <c r="J138" s="3"/>
      <c r="O138" s="3"/>
      <c r="Q138" s="3"/>
      <c r="R138" s="4"/>
      <c r="S138" s="5"/>
      <c r="T138" s="5"/>
      <c r="U138" s="6"/>
      <c r="V138" s="6"/>
      <c r="Y138" s="3"/>
      <c r="AA138" s="3"/>
      <c r="AB138" s="3"/>
    </row>
    <row r="139" spans="1:28" ht="15.75" customHeight="1">
      <c r="A139" s="1"/>
      <c r="B139" s="1"/>
      <c r="D139" s="1"/>
      <c r="E139" s="1"/>
      <c r="F139" s="2"/>
      <c r="G139" s="1"/>
      <c r="J139" s="3"/>
      <c r="O139" s="3"/>
      <c r="Q139" s="3"/>
      <c r="R139" s="4"/>
      <c r="S139" s="5"/>
      <c r="T139" s="5"/>
      <c r="U139" s="6"/>
      <c r="V139" s="6"/>
      <c r="Y139" s="3"/>
      <c r="AA139" s="3"/>
      <c r="AB139" s="3"/>
    </row>
    <row r="140" spans="1:28" ht="15.75" customHeight="1">
      <c r="A140" s="1"/>
      <c r="B140" s="1"/>
      <c r="D140" s="1"/>
      <c r="E140" s="1"/>
      <c r="F140" s="2"/>
      <c r="G140" s="1"/>
      <c r="J140" s="3"/>
      <c r="O140" s="3"/>
      <c r="Q140" s="3"/>
      <c r="R140" s="4"/>
      <c r="S140" s="5"/>
      <c r="T140" s="5"/>
      <c r="U140" s="6"/>
      <c r="V140" s="6"/>
      <c r="Y140" s="3"/>
      <c r="AA140" s="3"/>
      <c r="AB140" s="3"/>
    </row>
    <row r="141" spans="1:28" ht="15.75" customHeight="1">
      <c r="A141" s="1"/>
      <c r="B141" s="1"/>
      <c r="D141" s="1"/>
      <c r="E141" s="1"/>
      <c r="F141" s="2"/>
      <c r="G141" s="1"/>
      <c r="J141" s="3"/>
      <c r="O141" s="3"/>
      <c r="Q141" s="3"/>
      <c r="R141" s="4"/>
      <c r="S141" s="5"/>
      <c r="T141" s="5"/>
      <c r="U141" s="6"/>
      <c r="V141" s="6"/>
      <c r="Y141" s="3"/>
      <c r="AA141" s="3"/>
      <c r="AB141" s="3"/>
    </row>
    <row r="142" spans="1:28" ht="15.75" customHeight="1">
      <c r="A142" s="1"/>
      <c r="B142" s="1"/>
      <c r="D142" s="1"/>
      <c r="E142" s="1"/>
      <c r="F142" s="2"/>
      <c r="G142" s="1"/>
      <c r="J142" s="3"/>
      <c r="O142" s="3"/>
      <c r="Q142" s="3"/>
      <c r="R142" s="4"/>
      <c r="S142" s="5"/>
      <c r="T142" s="5"/>
      <c r="U142" s="6"/>
      <c r="V142" s="6"/>
      <c r="Y142" s="3"/>
      <c r="AA142" s="3"/>
      <c r="AB142" s="3"/>
    </row>
    <row r="143" spans="1:28" ht="15.75" customHeight="1">
      <c r="A143" s="1"/>
      <c r="B143" s="1"/>
      <c r="D143" s="1"/>
      <c r="E143" s="1"/>
      <c r="F143" s="2"/>
      <c r="G143" s="1"/>
      <c r="J143" s="3"/>
      <c r="O143" s="3"/>
      <c r="Q143" s="3"/>
      <c r="R143" s="4"/>
      <c r="S143" s="5"/>
      <c r="T143" s="5"/>
      <c r="U143" s="6"/>
      <c r="V143" s="6"/>
      <c r="Y143" s="3"/>
      <c r="AA143" s="3"/>
      <c r="AB143" s="3"/>
    </row>
    <row r="144" spans="1:28" ht="15.75" customHeight="1">
      <c r="A144" s="1"/>
      <c r="B144" s="1"/>
      <c r="D144" s="1"/>
      <c r="E144" s="1"/>
      <c r="F144" s="2"/>
      <c r="G144" s="1"/>
      <c r="J144" s="3"/>
      <c r="O144" s="3"/>
      <c r="Q144" s="3"/>
      <c r="R144" s="4"/>
      <c r="S144" s="5"/>
      <c r="T144" s="5"/>
      <c r="U144" s="6"/>
      <c r="V144" s="6"/>
      <c r="Y144" s="3"/>
      <c r="AA144" s="3"/>
      <c r="AB144" s="3"/>
    </row>
    <row r="145" spans="1:28" ht="15.75" customHeight="1">
      <c r="A145" s="1"/>
      <c r="B145" s="1"/>
      <c r="D145" s="1"/>
      <c r="E145" s="1"/>
      <c r="F145" s="2"/>
      <c r="G145" s="1"/>
      <c r="J145" s="3"/>
      <c r="O145" s="3"/>
      <c r="Q145" s="3"/>
      <c r="R145" s="4"/>
      <c r="S145" s="5"/>
      <c r="T145" s="5"/>
      <c r="U145" s="6"/>
      <c r="V145" s="6"/>
      <c r="Y145" s="3"/>
      <c r="AA145" s="3"/>
      <c r="AB145" s="3"/>
    </row>
    <row r="146" spans="1:28" ht="15.75" customHeight="1">
      <c r="A146" s="1"/>
      <c r="B146" s="1"/>
      <c r="D146" s="1"/>
      <c r="E146" s="1"/>
      <c r="F146" s="2"/>
      <c r="G146" s="1"/>
      <c r="J146" s="3"/>
      <c r="O146" s="3"/>
      <c r="Q146" s="3"/>
      <c r="R146" s="4"/>
      <c r="S146" s="5"/>
      <c r="T146" s="5"/>
      <c r="U146" s="6"/>
      <c r="V146" s="6"/>
      <c r="Y146" s="3"/>
      <c r="AA146" s="3"/>
      <c r="AB146" s="3"/>
    </row>
    <row r="147" spans="1:28" ht="15.75" customHeight="1">
      <c r="A147" s="1"/>
      <c r="B147" s="1"/>
      <c r="D147" s="1"/>
      <c r="E147" s="1"/>
      <c r="F147" s="2"/>
      <c r="G147" s="1"/>
      <c r="J147" s="3"/>
      <c r="O147" s="3"/>
      <c r="Q147" s="3"/>
      <c r="R147" s="4"/>
      <c r="S147" s="5"/>
      <c r="T147" s="5"/>
      <c r="U147" s="6"/>
      <c r="V147" s="6"/>
      <c r="Y147" s="3"/>
      <c r="AA147" s="3"/>
      <c r="AB147" s="3"/>
    </row>
    <row r="148" spans="1:28" ht="15.75" customHeight="1">
      <c r="A148" s="1"/>
      <c r="B148" s="1"/>
      <c r="D148" s="1"/>
      <c r="E148" s="1"/>
      <c r="F148" s="2"/>
      <c r="G148" s="1"/>
      <c r="J148" s="3"/>
      <c r="O148" s="3"/>
      <c r="Q148" s="3"/>
      <c r="R148" s="4"/>
      <c r="S148" s="5"/>
      <c r="T148" s="5"/>
      <c r="U148" s="6"/>
      <c r="V148" s="6"/>
      <c r="Y148" s="3"/>
      <c r="AA148" s="3"/>
      <c r="AB148" s="3"/>
    </row>
    <row r="149" spans="1:28" ht="15.75" customHeight="1">
      <c r="A149" s="1"/>
      <c r="B149" s="1"/>
      <c r="D149" s="1"/>
      <c r="E149" s="1"/>
      <c r="F149" s="2"/>
      <c r="G149" s="1"/>
      <c r="J149" s="3"/>
      <c r="O149" s="3"/>
      <c r="Q149" s="3"/>
      <c r="R149" s="4"/>
      <c r="S149" s="5"/>
      <c r="T149" s="5"/>
      <c r="U149" s="6"/>
      <c r="V149" s="6"/>
      <c r="Y149" s="3"/>
      <c r="AA149" s="3"/>
      <c r="AB149" s="3"/>
    </row>
    <row r="150" spans="1:28" ht="15.75" customHeight="1">
      <c r="A150" s="1"/>
      <c r="B150" s="1"/>
      <c r="D150" s="1"/>
      <c r="E150" s="1"/>
      <c r="F150" s="2"/>
      <c r="G150" s="1"/>
      <c r="J150" s="3"/>
      <c r="O150" s="3"/>
      <c r="Q150" s="3"/>
      <c r="R150" s="4"/>
      <c r="S150" s="5"/>
      <c r="T150" s="5"/>
      <c r="U150" s="6"/>
      <c r="V150" s="6"/>
      <c r="Y150" s="3"/>
      <c r="AA150" s="3"/>
      <c r="AB150" s="3"/>
    </row>
    <row r="151" spans="1:28" ht="15.75" customHeight="1">
      <c r="A151" s="1"/>
      <c r="B151" s="1"/>
      <c r="D151" s="1"/>
      <c r="E151" s="1"/>
      <c r="F151" s="2"/>
      <c r="G151" s="1"/>
      <c r="J151" s="3"/>
      <c r="O151" s="3"/>
      <c r="Q151" s="3"/>
      <c r="R151" s="4"/>
      <c r="S151" s="5"/>
      <c r="T151" s="5"/>
      <c r="U151" s="6"/>
      <c r="V151" s="6"/>
      <c r="Y151" s="3"/>
      <c r="AA151" s="3"/>
      <c r="AB151" s="3"/>
    </row>
    <row r="152" spans="1:28" ht="15.75" customHeight="1">
      <c r="A152" s="1"/>
      <c r="B152" s="1"/>
      <c r="D152" s="1"/>
      <c r="E152" s="1"/>
      <c r="F152" s="2"/>
      <c r="G152" s="1"/>
      <c r="J152" s="3"/>
      <c r="O152" s="3"/>
      <c r="Q152" s="3"/>
      <c r="R152" s="4"/>
      <c r="S152" s="5"/>
      <c r="T152" s="5"/>
      <c r="U152" s="6"/>
      <c r="V152" s="6"/>
      <c r="Y152" s="3"/>
      <c r="AA152" s="3"/>
      <c r="AB152" s="3"/>
    </row>
    <row r="153" spans="1:28" ht="15.75" customHeight="1">
      <c r="A153" s="1"/>
      <c r="B153" s="1"/>
      <c r="D153" s="1"/>
      <c r="E153" s="1"/>
      <c r="F153" s="2"/>
      <c r="G153" s="1"/>
      <c r="J153" s="3"/>
      <c r="O153" s="3"/>
      <c r="Q153" s="3"/>
      <c r="R153" s="4"/>
      <c r="S153" s="5"/>
      <c r="T153" s="5"/>
      <c r="U153" s="6"/>
      <c r="V153" s="6"/>
      <c r="Y153" s="3"/>
      <c r="AA153" s="3"/>
      <c r="AB153" s="3"/>
    </row>
    <row r="154" spans="1:28" ht="15.75" customHeight="1">
      <c r="A154" s="1"/>
      <c r="B154" s="1"/>
      <c r="D154" s="1"/>
      <c r="E154" s="1"/>
      <c r="F154" s="2"/>
      <c r="G154" s="1"/>
      <c r="J154" s="3"/>
      <c r="O154" s="3"/>
      <c r="Q154" s="3"/>
      <c r="R154" s="4"/>
      <c r="S154" s="5"/>
      <c r="T154" s="5"/>
      <c r="U154" s="6"/>
      <c r="V154" s="6"/>
      <c r="Y154" s="3"/>
      <c r="AA154" s="3"/>
      <c r="AB154" s="3"/>
    </row>
    <row r="155" spans="1:28" ht="15.75" customHeight="1">
      <c r="A155" s="1"/>
      <c r="B155" s="1"/>
      <c r="D155" s="1"/>
      <c r="E155" s="1"/>
      <c r="F155" s="2"/>
      <c r="G155" s="1"/>
      <c r="J155" s="3"/>
      <c r="O155" s="3"/>
      <c r="Q155" s="3"/>
      <c r="R155" s="4"/>
      <c r="S155" s="5"/>
      <c r="T155" s="5"/>
      <c r="U155" s="6"/>
      <c r="V155" s="6"/>
      <c r="Y155" s="3"/>
      <c r="AA155" s="3"/>
      <c r="AB155" s="3"/>
    </row>
    <row r="156" spans="1:28" ht="15.75" customHeight="1">
      <c r="A156" s="1"/>
      <c r="B156" s="1"/>
      <c r="D156" s="1"/>
      <c r="E156" s="1"/>
      <c r="F156" s="2"/>
      <c r="G156" s="1"/>
      <c r="J156" s="3"/>
      <c r="O156" s="3"/>
      <c r="Q156" s="3"/>
      <c r="R156" s="4"/>
      <c r="S156" s="5"/>
      <c r="T156" s="5"/>
      <c r="U156" s="6"/>
      <c r="V156" s="6"/>
      <c r="Y156" s="3"/>
      <c r="AA156" s="3"/>
      <c r="AB156" s="3"/>
    </row>
    <row r="157" spans="1:28" ht="15.75" customHeight="1">
      <c r="A157" s="1"/>
      <c r="B157" s="1"/>
      <c r="D157" s="1"/>
      <c r="E157" s="1"/>
      <c r="F157" s="2"/>
      <c r="G157" s="1"/>
      <c r="J157" s="3"/>
      <c r="O157" s="3"/>
      <c r="Q157" s="3"/>
      <c r="R157" s="4"/>
      <c r="S157" s="5"/>
      <c r="T157" s="5"/>
      <c r="U157" s="6"/>
      <c r="V157" s="6"/>
      <c r="Y157" s="3"/>
      <c r="AA157" s="3"/>
      <c r="AB157" s="3"/>
    </row>
    <row r="158" spans="1:28" ht="15.75" customHeight="1">
      <c r="A158" s="1"/>
      <c r="B158" s="1"/>
      <c r="D158" s="1"/>
      <c r="E158" s="1"/>
      <c r="F158" s="2"/>
      <c r="G158" s="1"/>
      <c r="J158" s="3"/>
      <c r="O158" s="3"/>
      <c r="Q158" s="3"/>
      <c r="R158" s="4"/>
      <c r="S158" s="5"/>
      <c r="T158" s="5"/>
      <c r="U158" s="6"/>
      <c r="V158" s="6"/>
      <c r="Y158" s="3"/>
      <c r="AA158" s="3"/>
      <c r="AB158" s="3"/>
    </row>
    <row r="159" spans="1:28" ht="15.75" customHeight="1">
      <c r="A159" s="1"/>
      <c r="B159" s="1"/>
      <c r="D159" s="1"/>
      <c r="E159" s="1"/>
      <c r="F159" s="2"/>
      <c r="G159" s="1"/>
      <c r="J159" s="3"/>
      <c r="O159" s="3"/>
      <c r="Q159" s="3"/>
      <c r="R159" s="4"/>
      <c r="S159" s="5"/>
      <c r="T159" s="5"/>
      <c r="U159" s="6"/>
      <c r="V159" s="6"/>
      <c r="Y159" s="3"/>
      <c r="AA159" s="3"/>
      <c r="AB159" s="3"/>
    </row>
    <row r="160" spans="1:28" ht="15.75" customHeight="1">
      <c r="A160" s="1"/>
      <c r="B160" s="1"/>
      <c r="D160" s="1"/>
      <c r="E160" s="1"/>
      <c r="F160" s="2"/>
      <c r="G160" s="1"/>
      <c r="J160" s="3"/>
      <c r="O160" s="3"/>
      <c r="Q160" s="3"/>
      <c r="R160" s="4"/>
      <c r="S160" s="5"/>
      <c r="T160" s="5"/>
      <c r="U160" s="6"/>
      <c r="V160" s="6"/>
      <c r="Y160" s="3"/>
      <c r="AA160" s="3"/>
      <c r="AB160" s="3"/>
    </row>
    <row r="161" spans="1:28" ht="15.75" customHeight="1">
      <c r="A161" s="1"/>
      <c r="B161" s="1"/>
      <c r="D161" s="1"/>
      <c r="E161" s="1"/>
      <c r="F161" s="2"/>
      <c r="G161" s="1"/>
      <c r="J161" s="3"/>
      <c r="O161" s="3"/>
      <c r="Q161" s="3"/>
      <c r="R161" s="4"/>
      <c r="S161" s="5"/>
      <c r="T161" s="5"/>
      <c r="U161" s="6"/>
      <c r="V161" s="6"/>
      <c r="Y161" s="3"/>
      <c r="AA161" s="3"/>
      <c r="AB161" s="3"/>
    </row>
    <row r="162" spans="1:28" ht="15.75" customHeight="1">
      <c r="A162" s="1"/>
      <c r="B162" s="1"/>
      <c r="D162" s="1"/>
      <c r="E162" s="1"/>
      <c r="F162" s="2"/>
      <c r="G162" s="1"/>
      <c r="J162" s="3"/>
      <c r="O162" s="3"/>
      <c r="Q162" s="3"/>
      <c r="R162" s="4"/>
      <c r="S162" s="5"/>
      <c r="T162" s="5"/>
      <c r="U162" s="6"/>
      <c r="V162" s="6"/>
      <c r="Y162" s="3"/>
      <c r="AA162" s="3"/>
      <c r="AB162" s="3"/>
    </row>
    <row r="163" spans="1:28" ht="15.75" customHeight="1">
      <c r="A163" s="1"/>
      <c r="B163" s="1"/>
      <c r="D163" s="1"/>
      <c r="E163" s="1"/>
      <c r="F163" s="2"/>
      <c r="G163" s="1"/>
      <c r="J163" s="3"/>
      <c r="O163" s="3"/>
      <c r="Q163" s="3"/>
      <c r="R163" s="4"/>
      <c r="S163" s="5"/>
      <c r="T163" s="5"/>
      <c r="U163" s="6"/>
      <c r="V163" s="6"/>
      <c r="Y163" s="3"/>
      <c r="AA163" s="3"/>
      <c r="AB163" s="3"/>
    </row>
    <row r="164" spans="1:28" ht="15.75" customHeight="1">
      <c r="A164" s="1"/>
      <c r="B164" s="1"/>
      <c r="D164" s="1"/>
      <c r="E164" s="1"/>
      <c r="F164" s="2"/>
      <c r="G164" s="1"/>
      <c r="J164" s="3"/>
      <c r="O164" s="3"/>
      <c r="Q164" s="3"/>
      <c r="R164" s="4"/>
      <c r="S164" s="5"/>
      <c r="T164" s="5"/>
      <c r="U164" s="6"/>
      <c r="V164" s="6"/>
      <c r="Y164" s="3"/>
      <c r="AA164" s="3"/>
      <c r="AB164" s="3"/>
    </row>
    <row r="165" spans="1:28" ht="15.75" customHeight="1">
      <c r="A165" s="1"/>
      <c r="B165" s="1"/>
      <c r="D165" s="1"/>
      <c r="E165" s="1"/>
      <c r="F165" s="2"/>
      <c r="G165" s="1"/>
      <c r="J165" s="3"/>
      <c r="O165" s="3"/>
      <c r="Q165" s="3"/>
      <c r="R165" s="4"/>
      <c r="S165" s="5"/>
      <c r="T165" s="5"/>
      <c r="U165" s="6"/>
      <c r="V165" s="6"/>
      <c r="Y165" s="3"/>
      <c r="AA165" s="3"/>
      <c r="AB165" s="3"/>
    </row>
    <row r="166" spans="1:28" ht="15.75" customHeight="1">
      <c r="A166" s="1"/>
      <c r="B166" s="1"/>
      <c r="D166" s="1"/>
      <c r="E166" s="1"/>
      <c r="F166" s="2"/>
      <c r="G166" s="1"/>
      <c r="J166" s="3"/>
      <c r="O166" s="3"/>
      <c r="Q166" s="3"/>
      <c r="R166" s="4"/>
      <c r="S166" s="5"/>
      <c r="T166" s="5"/>
      <c r="U166" s="6"/>
      <c r="V166" s="6"/>
      <c r="Y166" s="3"/>
      <c r="AA166" s="3"/>
      <c r="AB166" s="3"/>
    </row>
    <row r="167" spans="1:28" ht="15.75" customHeight="1">
      <c r="A167" s="1"/>
      <c r="B167" s="1"/>
      <c r="D167" s="1"/>
      <c r="E167" s="1"/>
      <c r="F167" s="2"/>
      <c r="G167" s="1"/>
      <c r="J167" s="3"/>
      <c r="O167" s="3"/>
      <c r="Q167" s="3"/>
      <c r="R167" s="4"/>
      <c r="S167" s="5"/>
      <c r="T167" s="5"/>
      <c r="U167" s="6"/>
      <c r="V167" s="6"/>
      <c r="Y167" s="3"/>
      <c r="AA167" s="3"/>
      <c r="AB167" s="3"/>
    </row>
    <row r="168" spans="1:28" ht="15.75" customHeight="1">
      <c r="A168" s="1"/>
      <c r="B168" s="1"/>
      <c r="D168" s="1"/>
      <c r="E168" s="1"/>
      <c r="F168" s="2"/>
      <c r="G168" s="1"/>
      <c r="J168" s="3"/>
      <c r="O168" s="3"/>
      <c r="Q168" s="3"/>
      <c r="R168" s="4"/>
      <c r="S168" s="5"/>
      <c r="T168" s="5"/>
      <c r="U168" s="6"/>
      <c r="V168" s="6"/>
      <c r="Y168" s="3"/>
      <c r="AA168" s="3"/>
      <c r="AB168" s="3"/>
    </row>
    <row r="169" spans="1:28" ht="15.75" customHeight="1">
      <c r="A169" s="1"/>
      <c r="B169" s="1"/>
      <c r="D169" s="1"/>
      <c r="E169" s="1"/>
      <c r="F169" s="2"/>
      <c r="G169" s="1"/>
      <c r="J169" s="3"/>
      <c r="O169" s="3"/>
      <c r="Q169" s="3"/>
      <c r="R169" s="4"/>
      <c r="S169" s="5"/>
      <c r="T169" s="5"/>
      <c r="U169" s="6"/>
      <c r="V169" s="6"/>
      <c r="Y169" s="3"/>
      <c r="AA169" s="3"/>
      <c r="AB169" s="3"/>
    </row>
    <row r="170" spans="1:28" ht="15.75" customHeight="1">
      <c r="A170" s="1"/>
      <c r="B170" s="1"/>
      <c r="D170" s="1"/>
      <c r="E170" s="1"/>
      <c r="F170" s="2"/>
      <c r="G170" s="1"/>
      <c r="J170" s="3"/>
      <c r="O170" s="3"/>
      <c r="Q170" s="3"/>
      <c r="R170" s="4"/>
      <c r="S170" s="5"/>
      <c r="T170" s="5"/>
      <c r="U170" s="6"/>
      <c r="V170" s="6"/>
      <c r="Y170" s="3"/>
      <c r="AA170" s="3"/>
      <c r="AB170" s="3"/>
    </row>
    <row r="171" spans="1:28" ht="15.75" customHeight="1">
      <c r="A171" s="1"/>
      <c r="B171" s="1"/>
      <c r="D171" s="1"/>
      <c r="E171" s="1"/>
      <c r="F171" s="2"/>
      <c r="G171" s="1"/>
      <c r="J171" s="3"/>
      <c r="O171" s="3"/>
      <c r="Q171" s="3"/>
      <c r="R171" s="4"/>
      <c r="S171" s="5"/>
      <c r="T171" s="5"/>
      <c r="U171" s="6"/>
      <c r="V171" s="6"/>
      <c r="Y171" s="3"/>
      <c r="AA171" s="3"/>
      <c r="AB171" s="3"/>
    </row>
    <row r="172" spans="1:28" ht="15.75" customHeight="1">
      <c r="A172" s="1"/>
      <c r="B172" s="1"/>
      <c r="D172" s="1"/>
      <c r="E172" s="1"/>
      <c r="F172" s="2"/>
      <c r="G172" s="1"/>
      <c r="J172" s="3"/>
      <c r="O172" s="3"/>
      <c r="Q172" s="3"/>
      <c r="R172" s="4"/>
      <c r="S172" s="5"/>
      <c r="T172" s="5"/>
      <c r="U172" s="6"/>
      <c r="V172" s="6"/>
      <c r="Y172" s="3"/>
      <c r="AA172" s="3"/>
      <c r="AB172" s="3"/>
    </row>
    <row r="173" spans="1:28" ht="15.75" customHeight="1">
      <c r="A173" s="1"/>
      <c r="B173" s="1"/>
      <c r="D173" s="1"/>
      <c r="E173" s="1"/>
      <c r="F173" s="2"/>
      <c r="G173" s="1"/>
      <c r="J173" s="3"/>
      <c r="O173" s="3"/>
      <c r="Q173" s="3"/>
      <c r="R173" s="4"/>
      <c r="S173" s="5"/>
      <c r="T173" s="5"/>
      <c r="U173" s="6"/>
      <c r="V173" s="6"/>
      <c r="Y173" s="3"/>
      <c r="AA173" s="3"/>
      <c r="AB173" s="3"/>
    </row>
    <row r="174" spans="1:28" ht="15.75" customHeight="1">
      <c r="A174" s="1"/>
      <c r="B174" s="1"/>
      <c r="D174" s="1"/>
      <c r="E174" s="1"/>
      <c r="F174" s="2"/>
      <c r="G174" s="1"/>
      <c r="J174" s="3"/>
      <c r="O174" s="3"/>
      <c r="Q174" s="3"/>
      <c r="R174" s="4"/>
      <c r="S174" s="5"/>
      <c r="T174" s="5"/>
      <c r="U174" s="6"/>
      <c r="V174" s="6"/>
      <c r="Y174" s="3"/>
      <c r="AA174" s="3"/>
      <c r="AB174" s="3"/>
    </row>
    <row r="175" spans="1:28" ht="15.75" customHeight="1">
      <c r="A175" s="1"/>
      <c r="B175" s="1"/>
      <c r="D175" s="1"/>
      <c r="E175" s="1"/>
      <c r="F175" s="2"/>
      <c r="G175" s="1"/>
      <c r="J175" s="3"/>
      <c r="O175" s="3"/>
      <c r="Q175" s="3"/>
      <c r="R175" s="4"/>
      <c r="S175" s="5"/>
      <c r="T175" s="5"/>
      <c r="U175" s="6"/>
      <c r="V175" s="6"/>
      <c r="Y175" s="3"/>
      <c r="AA175" s="3"/>
      <c r="AB175" s="3"/>
    </row>
    <row r="176" spans="1:28" ht="15.75" customHeight="1">
      <c r="A176" s="1"/>
      <c r="B176" s="1"/>
      <c r="D176" s="1"/>
      <c r="E176" s="1"/>
      <c r="F176" s="2"/>
      <c r="G176" s="1"/>
      <c r="J176" s="3"/>
      <c r="O176" s="3"/>
      <c r="Q176" s="3"/>
      <c r="R176" s="4"/>
      <c r="S176" s="5"/>
      <c r="T176" s="5"/>
      <c r="U176" s="6"/>
      <c r="V176" s="6"/>
      <c r="Y176" s="3"/>
      <c r="AA176" s="3"/>
      <c r="AB176" s="3"/>
    </row>
    <row r="177" spans="1:28" ht="15.75" customHeight="1">
      <c r="A177" s="1"/>
      <c r="B177" s="1"/>
      <c r="D177" s="1"/>
      <c r="E177" s="1"/>
      <c r="F177" s="2"/>
      <c r="G177" s="1"/>
      <c r="J177" s="3"/>
      <c r="O177" s="3"/>
      <c r="Q177" s="3"/>
      <c r="R177" s="4"/>
      <c r="S177" s="5"/>
      <c r="T177" s="5"/>
      <c r="U177" s="6"/>
      <c r="V177" s="6"/>
      <c r="Y177" s="3"/>
      <c r="AA177" s="3"/>
      <c r="AB177" s="3"/>
    </row>
    <row r="178" spans="1:28" ht="15.75" customHeight="1">
      <c r="A178" s="1"/>
      <c r="B178" s="1"/>
      <c r="D178" s="1"/>
      <c r="E178" s="1"/>
      <c r="F178" s="2"/>
      <c r="G178" s="1"/>
      <c r="J178" s="3"/>
      <c r="O178" s="3"/>
      <c r="Q178" s="3"/>
      <c r="R178" s="4"/>
      <c r="S178" s="5"/>
      <c r="T178" s="5"/>
      <c r="U178" s="6"/>
      <c r="V178" s="6"/>
      <c r="Y178" s="3"/>
      <c r="AA178" s="3"/>
      <c r="AB178" s="3"/>
    </row>
    <row r="179" spans="1:28" ht="15.75" customHeight="1">
      <c r="A179" s="1"/>
      <c r="B179" s="1"/>
      <c r="D179" s="1"/>
      <c r="E179" s="1"/>
      <c r="F179" s="2"/>
      <c r="G179" s="1"/>
      <c r="J179" s="3"/>
      <c r="O179" s="3"/>
      <c r="Q179" s="3"/>
      <c r="R179" s="4"/>
      <c r="S179" s="5"/>
      <c r="T179" s="5"/>
      <c r="U179" s="6"/>
      <c r="V179" s="6"/>
      <c r="Y179" s="3"/>
      <c r="AA179" s="3"/>
      <c r="AB179" s="3"/>
    </row>
    <row r="180" spans="1:28" ht="15.75" customHeight="1">
      <c r="A180" s="1"/>
      <c r="B180" s="1"/>
      <c r="D180" s="1"/>
      <c r="E180" s="1"/>
      <c r="F180" s="2"/>
      <c r="G180" s="1"/>
      <c r="J180" s="3"/>
      <c r="O180" s="3"/>
      <c r="Q180" s="3"/>
      <c r="R180" s="4"/>
      <c r="S180" s="5"/>
      <c r="T180" s="5"/>
      <c r="U180" s="6"/>
      <c r="V180" s="6"/>
      <c r="Y180" s="3"/>
      <c r="AA180" s="3"/>
      <c r="AB180" s="3"/>
    </row>
    <row r="181" spans="1:28" ht="15.75" customHeight="1">
      <c r="A181" s="1"/>
      <c r="B181" s="1"/>
      <c r="D181" s="1"/>
      <c r="E181" s="1"/>
      <c r="F181" s="2"/>
      <c r="G181" s="1"/>
      <c r="J181" s="3"/>
      <c r="O181" s="3"/>
      <c r="Q181" s="3"/>
      <c r="R181" s="4"/>
      <c r="S181" s="5"/>
      <c r="T181" s="5"/>
      <c r="U181" s="6"/>
      <c r="V181" s="6"/>
      <c r="Y181" s="3"/>
      <c r="AA181" s="3"/>
      <c r="AB181" s="3"/>
    </row>
    <row r="182" spans="1:28" ht="15.75" customHeight="1">
      <c r="A182" s="1"/>
      <c r="B182" s="1"/>
      <c r="D182" s="1"/>
      <c r="E182" s="1"/>
      <c r="F182" s="2"/>
      <c r="G182" s="1"/>
      <c r="J182" s="3"/>
      <c r="O182" s="3"/>
      <c r="Q182" s="3"/>
      <c r="R182" s="4"/>
      <c r="S182" s="5"/>
      <c r="T182" s="5"/>
      <c r="U182" s="6"/>
      <c r="V182" s="6"/>
      <c r="Y182" s="3"/>
      <c r="AA182" s="3"/>
      <c r="AB182" s="3"/>
    </row>
    <row r="183" spans="1:28" ht="15.75" customHeight="1">
      <c r="A183" s="1"/>
      <c r="B183" s="1"/>
      <c r="D183" s="1"/>
      <c r="E183" s="1"/>
      <c r="F183" s="2"/>
      <c r="G183" s="1"/>
      <c r="J183" s="3"/>
      <c r="O183" s="3"/>
      <c r="Q183" s="3"/>
      <c r="R183" s="4"/>
      <c r="S183" s="5"/>
      <c r="T183" s="5"/>
      <c r="U183" s="6"/>
      <c r="V183" s="6"/>
      <c r="Y183" s="3"/>
      <c r="AA183" s="3"/>
      <c r="AB183" s="3"/>
    </row>
    <row r="184" spans="1:28" ht="15.75" customHeight="1">
      <c r="A184" s="1"/>
      <c r="B184" s="1"/>
      <c r="D184" s="1"/>
      <c r="E184" s="1"/>
      <c r="F184" s="2"/>
      <c r="G184" s="1"/>
      <c r="J184" s="3"/>
      <c r="O184" s="3"/>
      <c r="Q184" s="3"/>
      <c r="R184" s="4"/>
      <c r="S184" s="5"/>
      <c r="T184" s="5"/>
      <c r="U184" s="6"/>
      <c r="V184" s="6"/>
      <c r="Y184" s="3"/>
      <c r="AA184" s="3"/>
      <c r="AB184" s="3"/>
    </row>
    <row r="185" spans="1:28" ht="15.75" customHeight="1">
      <c r="A185" s="1"/>
      <c r="B185" s="1"/>
      <c r="D185" s="1"/>
      <c r="E185" s="1"/>
      <c r="F185" s="2"/>
      <c r="G185" s="1"/>
      <c r="J185" s="3"/>
      <c r="O185" s="3"/>
      <c r="Q185" s="3"/>
      <c r="R185" s="4"/>
      <c r="S185" s="5"/>
      <c r="T185" s="5"/>
      <c r="U185" s="6"/>
      <c r="V185" s="6"/>
      <c r="Y185" s="3"/>
      <c r="AA185" s="3"/>
      <c r="AB185" s="3"/>
    </row>
    <row r="186" spans="1:28" ht="15.75" customHeight="1">
      <c r="A186" s="1"/>
      <c r="B186" s="1"/>
      <c r="D186" s="1"/>
      <c r="E186" s="1"/>
      <c r="F186" s="2"/>
      <c r="G186" s="1"/>
      <c r="J186" s="3"/>
      <c r="O186" s="3"/>
      <c r="Q186" s="3"/>
      <c r="R186" s="4"/>
      <c r="S186" s="5"/>
      <c r="T186" s="5"/>
      <c r="U186" s="6"/>
      <c r="V186" s="6"/>
      <c r="Y186" s="3"/>
      <c r="AA186" s="3"/>
      <c r="AB186" s="3"/>
    </row>
    <row r="187" spans="1:28" ht="15.75" customHeight="1">
      <c r="A187" s="1"/>
      <c r="B187" s="1"/>
      <c r="D187" s="1"/>
      <c r="E187" s="1"/>
      <c r="F187" s="2"/>
      <c r="G187" s="1"/>
      <c r="J187" s="3"/>
      <c r="O187" s="3"/>
      <c r="Q187" s="3"/>
      <c r="R187" s="4"/>
      <c r="S187" s="5"/>
      <c r="T187" s="5"/>
      <c r="U187" s="6"/>
      <c r="V187" s="6"/>
      <c r="Y187" s="3"/>
      <c r="AA187" s="3"/>
      <c r="AB187" s="3"/>
    </row>
    <row r="188" spans="1:28" ht="15.75" customHeight="1">
      <c r="A188" s="1"/>
      <c r="B188" s="1"/>
      <c r="D188" s="1"/>
      <c r="E188" s="1"/>
      <c r="F188" s="2"/>
      <c r="G188" s="1"/>
      <c r="J188" s="3"/>
      <c r="O188" s="3"/>
      <c r="Q188" s="3"/>
      <c r="R188" s="4"/>
      <c r="S188" s="5"/>
      <c r="T188" s="5"/>
      <c r="U188" s="6"/>
      <c r="V188" s="6"/>
      <c r="Y188" s="3"/>
      <c r="AA188" s="3"/>
      <c r="AB188" s="3"/>
    </row>
    <row r="189" spans="1:28" ht="15.75" customHeight="1">
      <c r="A189" s="1"/>
      <c r="B189" s="1"/>
      <c r="D189" s="1"/>
      <c r="E189" s="1"/>
      <c r="F189" s="2"/>
      <c r="G189" s="1"/>
      <c r="J189" s="3"/>
      <c r="O189" s="3"/>
      <c r="Q189" s="3"/>
      <c r="R189" s="4"/>
      <c r="S189" s="5"/>
      <c r="T189" s="5"/>
      <c r="U189" s="6"/>
      <c r="V189" s="6"/>
      <c r="Y189" s="3"/>
      <c r="AA189" s="3"/>
      <c r="AB189" s="3"/>
    </row>
    <row r="190" spans="1:28" ht="15.75" customHeight="1">
      <c r="A190" s="1"/>
      <c r="B190" s="1"/>
      <c r="D190" s="1"/>
      <c r="E190" s="1"/>
      <c r="F190" s="2"/>
      <c r="G190" s="1"/>
      <c r="J190" s="3"/>
      <c r="O190" s="3"/>
      <c r="Q190" s="3"/>
      <c r="R190" s="4"/>
      <c r="S190" s="5"/>
      <c r="T190" s="5"/>
      <c r="U190" s="6"/>
      <c r="V190" s="6"/>
      <c r="Y190" s="3"/>
      <c r="AA190" s="3"/>
      <c r="AB190" s="3"/>
    </row>
    <row r="191" spans="1:28" ht="15.75" customHeight="1">
      <c r="A191" s="1"/>
      <c r="B191" s="1"/>
      <c r="D191" s="1"/>
      <c r="E191" s="1"/>
      <c r="F191" s="2"/>
      <c r="G191" s="1"/>
      <c r="J191" s="3"/>
      <c r="O191" s="3"/>
      <c r="Q191" s="3"/>
      <c r="R191" s="4"/>
      <c r="S191" s="5"/>
      <c r="T191" s="5"/>
      <c r="U191" s="6"/>
      <c r="V191" s="6"/>
      <c r="Y191" s="3"/>
      <c r="AA191" s="3"/>
      <c r="AB191" s="3"/>
    </row>
    <row r="192" spans="1:28" ht="15.75" customHeight="1">
      <c r="A192" s="1"/>
      <c r="B192" s="1"/>
      <c r="D192" s="1"/>
      <c r="E192" s="1"/>
      <c r="F192" s="2"/>
      <c r="G192" s="1"/>
      <c r="J192" s="3"/>
      <c r="O192" s="3"/>
      <c r="Q192" s="3"/>
      <c r="R192" s="4"/>
      <c r="S192" s="5"/>
      <c r="T192" s="5"/>
      <c r="U192" s="6"/>
      <c r="V192" s="6"/>
      <c r="Y192" s="3"/>
      <c r="AA192" s="3"/>
      <c r="AB192" s="3"/>
    </row>
    <row r="193" spans="1:28" ht="15.75" customHeight="1">
      <c r="A193" s="1"/>
      <c r="B193" s="1"/>
      <c r="D193" s="1"/>
      <c r="E193" s="1"/>
      <c r="F193" s="2"/>
      <c r="G193" s="1"/>
      <c r="J193" s="3"/>
      <c r="O193" s="3"/>
      <c r="Q193" s="3"/>
      <c r="R193" s="4"/>
      <c r="S193" s="5"/>
      <c r="T193" s="5"/>
      <c r="U193" s="6"/>
      <c r="V193" s="6"/>
      <c r="Y193" s="3"/>
      <c r="AA193" s="3"/>
      <c r="AB193" s="3"/>
    </row>
    <row r="194" spans="1:28" ht="15.75" customHeight="1">
      <c r="A194" s="1"/>
      <c r="B194" s="1"/>
      <c r="D194" s="1"/>
      <c r="E194" s="1"/>
      <c r="F194" s="2"/>
      <c r="G194" s="1"/>
      <c r="J194" s="3"/>
      <c r="O194" s="3"/>
      <c r="Q194" s="3"/>
      <c r="R194" s="4"/>
      <c r="S194" s="5"/>
      <c r="T194" s="5"/>
      <c r="U194" s="6"/>
      <c r="V194" s="6"/>
      <c r="Y194" s="3"/>
      <c r="AA194" s="3"/>
      <c r="AB194" s="3"/>
    </row>
    <row r="195" spans="1:28" ht="15.75" customHeight="1">
      <c r="A195" s="1"/>
      <c r="B195" s="1"/>
      <c r="D195" s="1"/>
      <c r="E195" s="1"/>
      <c r="F195" s="2"/>
      <c r="G195" s="1"/>
      <c r="J195" s="3"/>
      <c r="O195" s="3"/>
      <c r="Q195" s="3"/>
      <c r="R195" s="4"/>
      <c r="S195" s="5"/>
      <c r="T195" s="5"/>
      <c r="U195" s="6"/>
      <c r="V195" s="6"/>
      <c r="Y195" s="3"/>
      <c r="AA195" s="3"/>
      <c r="AB195" s="3"/>
    </row>
    <row r="196" spans="1:28" ht="15.75" customHeight="1">
      <c r="A196" s="1"/>
      <c r="B196" s="1"/>
      <c r="D196" s="1"/>
      <c r="E196" s="1"/>
      <c r="F196" s="2"/>
      <c r="G196" s="1"/>
      <c r="J196" s="3"/>
      <c r="O196" s="3"/>
      <c r="Q196" s="3"/>
      <c r="R196" s="4"/>
      <c r="S196" s="5"/>
      <c r="T196" s="5"/>
      <c r="U196" s="6"/>
      <c r="V196" s="6"/>
      <c r="Y196" s="3"/>
      <c r="AA196" s="3"/>
      <c r="AB196" s="3"/>
    </row>
    <row r="197" spans="1:28" ht="15.75" customHeight="1">
      <c r="A197" s="1"/>
      <c r="B197" s="1"/>
      <c r="D197" s="1"/>
      <c r="E197" s="1"/>
      <c r="F197" s="2"/>
      <c r="G197" s="1"/>
      <c r="J197" s="3"/>
      <c r="O197" s="3"/>
      <c r="Q197" s="3"/>
      <c r="R197" s="4"/>
      <c r="S197" s="5"/>
      <c r="T197" s="5"/>
      <c r="U197" s="6"/>
      <c r="V197" s="6"/>
      <c r="Y197" s="3"/>
      <c r="AA197" s="3"/>
      <c r="AB197" s="3"/>
    </row>
    <row r="198" spans="1:28" ht="15.75" customHeight="1">
      <c r="A198" s="1"/>
      <c r="B198" s="1"/>
      <c r="D198" s="1"/>
      <c r="E198" s="1"/>
      <c r="F198" s="2"/>
      <c r="G198" s="1"/>
      <c r="J198" s="3"/>
      <c r="O198" s="3"/>
      <c r="Q198" s="3"/>
      <c r="R198" s="4"/>
      <c r="S198" s="5"/>
      <c r="T198" s="5"/>
      <c r="U198" s="6"/>
      <c r="V198" s="6"/>
      <c r="Y198" s="3"/>
      <c r="AA198" s="3"/>
      <c r="AB198" s="3"/>
    </row>
    <row r="199" spans="1:28" ht="15.75" customHeight="1">
      <c r="A199" s="1"/>
      <c r="B199" s="1"/>
      <c r="D199" s="1"/>
      <c r="E199" s="1"/>
      <c r="F199" s="2"/>
      <c r="G199" s="1"/>
      <c r="J199" s="3"/>
      <c r="O199" s="3"/>
      <c r="Q199" s="3"/>
      <c r="R199" s="4"/>
      <c r="S199" s="5"/>
      <c r="T199" s="5"/>
      <c r="U199" s="6"/>
      <c r="V199" s="6"/>
      <c r="Y199" s="3"/>
      <c r="AA199" s="3"/>
      <c r="AB199" s="3"/>
    </row>
    <row r="200" spans="1:28" ht="15.75" customHeight="1">
      <c r="A200" s="1"/>
      <c r="B200" s="1"/>
      <c r="D200" s="1"/>
      <c r="E200" s="1"/>
      <c r="F200" s="2"/>
      <c r="G200" s="1"/>
      <c r="J200" s="3"/>
      <c r="O200" s="3"/>
      <c r="Q200" s="3"/>
      <c r="R200" s="4"/>
      <c r="S200" s="5"/>
      <c r="T200" s="5"/>
      <c r="U200" s="6"/>
      <c r="V200" s="6"/>
      <c r="Y200" s="3"/>
      <c r="AA200" s="3"/>
      <c r="AB200" s="3"/>
    </row>
    <row r="201" spans="1:28" ht="15.75" customHeight="1">
      <c r="A201" s="1"/>
      <c r="B201" s="1"/>
      <c r="D201" s="1"/>
      <c r="E201" s="1"/>
      <c r="F201" s="2"/>
      <c r="G201" s="1"/>
      <c r="J201" s="3"/>
      <c r="O201" s="3"/>
      <c r="Q201" s="3"/>
      <c r="R201" s="4"/>
      <c r="S201" s="5"/>
      <c r="T201" s="5"/>
      <c r="U201" s="6"/>
      <c r="V201" s="6"/>
      <c r="Y201" s="3"/>
      <c r="AA201" s="3"/>
      <c r="AB201" s="3"/>
    </row>
    <row r="202" spans="1:28" ht="15.75" customHeight="1">
      <c r="A202" s="1"/>
      <c r="B202" s="1"/>
      <c r="D202" s="1"/>
      <c r="E202" s="1"/>
      <c r="F202" s="2"/>
      <c r="G202" s="1"/>
      <c r="J202" s="3"/>
      <c r="O202" s="3"/>
      <c r="Q202" s="3"/>
      <c r="R202" s="4"/>
      <c r="S202" s="5"/>
      <c r="T202" s="5"/>
      <c r="U202" s="6"/>
      <c r="V202" s="6"/>
      <c r="Y202" s="3"/>
      <c r="AA202" s="3"/>
      <c r="AB202" s="3"/>
    </row>
    <row r="203" spans="1:28" ht="15.75" customHeight="1">
      <c r="A203" s="1"/>
      <c r="B203" s="1"/>
      <c r="D203" s="1"/>
      <c r="E203" s="1"/>
      <c r="F203" s="2"/>
      <c r="G203" s="1"/>
      <c r="J203" s="3"/>
      <c r="O203" s="3"/>
      <c r="Q203" s="3"/>
      <c r="R203" s="4"/>
      <c r="S203" s="5"/>
      <c r="T203" s="5"/>
      <c r="U203" s="6"/>
      <c r="V203" s="6"/>
      <c r="Y203" s="3"/>
      <c r="AA203" s="3"/>
      <c r="AB203" s="3"/>
    </row>
    <row r="204" spans="1:28" ht="15.75" customHeight="1">
      <c r="A204" s="1"/>
      <c r="B204" s="1"/>
      <c r="D204" s="1"/>
      <c r="E204" s="1"/>
      <c r="F204" s="2"/>
      <c r="G204" s="1"/>
      <c r="J204" s="3"/>
      <c r="O204" s="3"/>
      <c r="Q204" s="3"/>
      <c r="R204" s="4"/>
      <c r="S204" s="5"/>
      <c r="T204" s="5"/>
      <c r="U204" s="6"/>
      <c r="V204" s="6"/>
      <c r="Y204" s="3"/>
      <c r="AA204" s="3"/>
      <c r="AB204" s="3"/>
    </row>
    <row r="205" spans="1:28" ht="15.75" customHeight="1">
      <c r="A205" s="1"/>
      <c r="B205" s="1"/>
      <c r="D205" s="1"/>
      <c r="E205" s="1"/>
      <c r="F205" s="2"/>
      <c r="G205" s="1"/>
      <c r="J205" s="3"/>
      <c r="O205" s="3"/>
      <c r="Q205" s="3"/>
      <c r="R205" s="4"/>
      <c r="S205" s="5"/>
      <c r="T205" s="5"/>
      <c r="U205" s="6"/>
      <c r="V205" s="6"/>
      <c r="Y205" s="3"/>
      <c r="AA205" s="3"/>
      <c r="AB205" s="3"/>
    </row>
    <row r="206" spans="1:28" ht="15.75" customHeight="1">
      <c r="A206" s="1"/>
      <c r="B206" s="1"/>
      <c r="D206" s="1"/>
      <c r="E206" s="1"/>
      <c r="F206" s="2"/>
      <c r="G206" s="1"/>
      <c r="J206" s="3"/>
      <c r="O206" s="3"/>
      <c r="Q206" s="3"/>
      <c r="R206" s="4"/>
      <c r="S206" s="5"/>
      <c r="T206" s="5"/>
      <c r="U206" s="6"/>
      <c r="V206" s="6"/>
      <c r="Y206" s="3"/>
      <c r="AA206" s="3"/>
      <c r="AB206" s="3"/>
    </row>
    <row r="207" spans="1:28" ht="15.75" customHeight="1">
      <c r="A207" s="1"/>
      <c r="B207" s="1"/>
      <c r="D207" s="1"/>
      <c r="E207" s="1"/>
      <c r="F207" s="2"/>
      <c r="G207" s="1"/>
      <c r="J207" s="3"/>
      <c r="O207" s="3"/>
      <c r="Q207" s="3"/>
      <c r="R207" s="4"/>
      <c r="S207" s="5"/>
      <c r="T207" s="5"/>
      <c r="U207" s="6"/>
      <c r="V207" s="6"/>
      <c r="Y207" s="3"/>
      <c r="AA207" s="3"/>
      <c r="AB207" s="3"/>
    </row>
    <row r="208" spans="1:28" ht="15.75" customHeight="1">
      <c r="A208" s="1"/>
      <c r="B208" s="1"/>
      <c r="D208" s="1"/>
      <c r="E208" s="1"/>
      <c r="F208" s="2"/>
      <c r="G208" s="1"/>
      <c r="J208" s="3"/>
      <c r="O208" s="3"/>
      <c r="Q208" s="3"/>
      <c r="R208" s="4"/>
      <c r="S208" s="5"/>
      <c r="T208" s="5"/>
      <c r="U208" s="6"/>
      <c r="V208" s="6"/>
      <c r="Y208" s="3"/>
      <c r="AA208" s="3"/>
      <c r="AB208" s="3"/>
    </row>
    <row r="209" spans="1:28" ht="15.75" customHeight="1">
      <c r="A209" s="1"/>
      <c r="B209" s="1"/>
      <c r="D209" s="1"/>
      <c r="E209" s="1"/>
      <c r="F209" s="2"/>
      <c r="G209" s="1"/>
      <c r="J209" s="3"/>
      <c r="O209" s="3"/>
      <c r="Q209" s="3"/>
      <c r="R209" s="4"/>
      <c r="S209" s="5"/>
      <c r="T209" s="5"/>
      <c r="U209" s="6"/>
      <c r="V209" s="6"/>
      <c r="Y209" s="3"/>
      <c r="AA209" s="3"/>
      <c r="AB209" s="3"/>
    </row>
    <row r="210" spans="1:28" ht="15.75" customHeight="1">
      <c r="A210" s="1"/>
      <c r="B210" s="1"/>
      <c r="D210" s="1"/>
      <c r="E210" s="1"/>
      <c r="F210" s="2"/>
      <c r="G210" s="1"/>
      <c r="J210" s="3"/>
      <c r="O210" s="3"/>
      <c r="Q210" s="3"/>
      <c r="R210" s="4"/>
      <c r="S210" s="5"/>
      <c r="T210" s="5"/>
      <c r="U210" s="6"/>
      <c r="V210" s="6"/>
      <c r="Y210" s="3"/>
      <c r="AA210" s="3"/>
      <c r="AB210" s="3"/>
    </row>
    <row r="211" spans="1:28" ht="15.75" customHeight="1">
      <c r="A211" s="1"/>
      <c r="B211" s="1"/>
      <c r="D211" s="1"/>
      <c r="E211" s="1"/>
      <c r="F211" s="2"/>
      <c r="G211" s="1"/>
      <c r="J211" s="3"/>
      <c r="O211" s="3"/>
      <c r="Q211" s="3"/>
      <c r="R211" s="4"/>
      <c r="S211" s="5"/>
      <c r="T211" s="5"/>
      <c r="U211" s="6"/>
      <c r="V211" s="6"/>
      <c r="Y211" s="3"/>
      <c r="AA211" s="3"/>
      <c r="AB211" s="3"/>
    </row>
    <row r="212" spans="1:28" ht="15.75" customHeight="1">
      <c r="A212" s="1"/>
      <c r="B212" s="1"/>
      <c r="D212" s="1"/>
      <c r="E212" s="1"/>
      <c r="F212" s="2"/>
      <c r="G212" s="1"/>
      <c r="J212" s="3"/>
      <c r="O212" s="3"/>
      <c r="Q212" s="3"/>
      <c r="R212" s="4"/>
      <c r="S212" s="5"/>
      <c r="T212" s="5"/>
      <c r="U212" s="6"/>
      <c r="V212" s="6"/>
      <c r="Y212" s="3"/>
      <c r="AA212" s="3"/>
      <c r="AB212" s="3"/>
    </row>
    <row r="213" spans="1:28" ht="15.75" customHeight="1">
      <c r="A213" s="1"/>
      <c r="B213" s="1"/>
      <c r="D213" s="1"/>
      <c r="E213" s="1"/>
      <c r="F213" s="2"/>
      <c r="G213" s="1"/>
      <c r="J213" s="3"/>
      <c r="O213" s="3"/>
      <c r="Q213" s="3"/>
      <c r="R213" s="4"/>
      <c r="S213" s="5"/>
      <c r="T213" s="5"/>
      <c r="U213" s="6"/>
      <c r="V213" s="6"/>
      <c r="Y213" s="3"/>
      <c r="AA213" s="3"/>
      <c r="AB213" s="3"/>
    </row>
    <row r="214" spans="1:28" ht="15.75" customHeight="1">
      <c r="A214" s="1"/>
      <c r="B214" s="1"/>
      <c r="D214" s="1"/>
      <c r="E214" s="1"/>
      <c r="F214" s="2"/>
      <c r="G214" s="1"/>
      <c r="J214" s="3"/>
      <c r="O214" s="3"/>
      <c r="Q214" s="3"/>
      <c r="R214" s="4"/>
      <c r="S214" s="5"/>
      <c r="T214" s="5"/>
      <c r="U214" s="6"/>
      <c r="V214" s="6"/>
      <c r="Y214" s="3"/>
      <c r="AA214" s="3"/>
      <c r="AB214" s="3"/>
    </row>
    <row r="215" spans="1:28" ht="15.75" customHeight="1">
      <c r="A215" s="1"/>
      <c r="B215" s="1"/>
      <c r="D215" s="1"/>
      <c r="E215" s="1"/>
      <c r="F215" s="2"/>
      <c r="G215" s="1"/>
      <c r="J215" s="3"/>
      <c r="O215" s="3"/>
      <c r="Q215" s="3"/>
      <c r="R215" s="4"/>
      <c r="S215" s="5"/>
      <c r="T215" s="5"/>
      <c r="U215" s="6"/>
      <c r="V215" s="6"/>
      <c r="Y215" s="3"/>
      <c r="AA215" s="3"/>
      <c r="AB215" s="3"/>
    </row>
    <row r="216" spans="1:28" ht="15.75" customHeight="1">
      <c r="A216" s="1"/>
      <c r="B216" s="1"/>
      <c r="D216" s="1"/>
      <c r="E216" s="1"/>
      <c r="F216" s="2"/>
      <c r="G216" s="1"/>
      <c r="J216" s="3"/>
      <c r="O216" s="3"/>
      <c r="Q216" s="3"/>
      <c r="R216" s="4"/>
      <c r="S216" s="5"/>
      <c r="T216" s="5"/>
      <c r="U216" s="6"/>
      <c r="V216" s="6"/>
      <c r="Y216" s="3"/>
      <c r="AA216" s="3"/>
      <c r="AB216" s="3"/>
    </row>
    <row r="217" spans="1:28" ht="15.75" customHeight="1">
      <c r="A217" s="1"/>
      <c r="B217" s="1"/>
      <c r="D217" s="1"/>
      <c r="E217" s="1"/>
      <c r="F217" s="2"/>
      <c r="G217" s="1"/>
      <c r="J217" s="3"/>
      <c r="O217" s="3"/>
      <c r="Q217" s="3"/>
      <c r="R217" s="4"/>
      <c r="S217" s="5"/>
      <c r="T217" s="5"/>
      <c r="U217" s="6"/>
      <c r="V217" s="6"/>
      <c r="Y217" s="3"/>
      <c r="AA217" s="3"/>
      <c r="AB217" s="3"/>
    </row>
    <row r="218" spans="1:28" ht="15.75" customHeight="1">
      <c r="A218" s="1"/>
      <c r="B218" s="1"/>
      <c r="D218" s="1"/>
      <c r="E218" s="1"/>
      <c r="F218" s="2"/>
      <c r="G218" s="1"/>
      <c r="J218" s="3"/>
      <c r="O218" s="3"/>
      <c r="Q218" s="3"/>
      <c r="R218" s="4"/>
      <c r="S218" s="5"/>
      <c r="T218" s="5"/>
      <c r="U218" s="6"/>
      <c r="V218" s="6"/>
      <c r="Y218" s="3"/>
      <c r="AA218" s="3"/>
      <c r="AB218" s="3"/>
    </row>
    <row r="219" spans="1:28" ht="15.75" customHeight="1">
      <c r="A219" s="1"/>
      <c r="B219" s="1"/>
      <c r="D219" s="1"/>
      <c r="E219" s="1"/>
      <c r="F219" s="2"/>
      <c r="G219" s="1"/>
      <c r="J219" s="3"/>
      <c r="O219" s="3"/>
      <c r="Q219" s="3"/>
      <c r="R219" s="4"/>
      <c r="S219" s="5"/>
      <c r="T219" s="5"/>
      <c r="U219" s="6"/>
      <c r="V219" s="6"/>
      <c r="Y219" s="3"/>
      <c r="AA219" s="3"/>
      <c r="AB219" s="3"/>
    </row>
    <row r="220" spans="1:28" ht="15.75" customHeight="1">
      <c r="A220" s="1"/>
      <c r="B220" s="1"/>
      <c r="D220" s="1"/>
      <c r="E220" s="1"/>
      <c r="F220" s="2"/>
      <c r="G220" s="1"/>
      <c r="J220" s="3"/>
      <c r="O220" s="3"/>
      <c r="Q220" s="3"/>
      <c r="R220" s="4"/>
      <c r="S220" s="5"/>
      <c r="T220" s="5"/>
      <c r="U220" s="6"/>
      <c r="V220" s="6"/>
      <c r="Y220" s="3"/>
      <c r="AA220" s="3"/>
      <c r="AB220" s="3"/>
    </row>
    <row r="221" spans="1:28" ht="15.75" customHeight="1">
      <c r="A221" s="1"/>
      <c r="B221" s="1"/>
      <c r="D221" s="1"/>
      <c r="E221" s="1"/>
      <c r="F221" s="2"/>
      <c r="G221" s="1"/>
      <c r="J221" s="3"/>
      <c r="O221" s="3"/>
      <c r="Q221" s="3"/>
      <c r="R221" s="4"/>
      <c r="S221" s="5"/>
      <c r="T221" s="5"/>
      <c r="U221" s="6"/>
      <c r="V221" s="6"/>
      <c r="Y221" s="3"/>
      <c r="AA221" s="3"/>
      <c r="AB221" s="3"/>
    </row>
    <row r="222" spans="1:28" ht="15.75" customHeight="1">
      <c r="A222" s="1"/>
      <c r="B222" s="1"/>
      <c r="D222" s="1"/>
      <c r="E222" s="1"/>
      <c r="F222" s="2"/>
      <c r="G222" s="1"/>
      <c r="J222" s="3"/>
      <c r="O222" s="3"/>
      <c r="Q222" s="3"/>
      <c r="R222" s="4"/>
      <c r="S222" s="5"/>
      <c r="T222" s="5"/>
      <c r="U222" s="6"/>
      <c r="V222" s="6"/>
      <c r="Y222" s="3"/>
      <c r="AA222" s="3"/>
      <c r="AB222" s="3"/>
    </row>
    <row r="223" spans="1:28" ht="15.75" customHeight="1">
      <c r="A223" s="1"/>
      <c r="B223" s="1"/>
      <c r="D223" s="1"/>
      <c r="E223" s="1"/>
      <c r="F223" s="2"/>
      <c r="G223" s="1"/>
      <c r="J223" s="3"/>
      <c r="O223" s="3"/>
      <c r="Q223" s="3"/>
      <c r="R223" s="4"/>
      <c r="S223" s="5"/>
      <c r="T223" s="5"/>
      <c r="U223" s="6"/>
      <c r="V223" s="6"/>
      <c r="Y223" s="3"/>
      <c r="AA223" s="3"/>
      <c r="AB223" s="3"/>
    </row>
    <row r="224" spans="1:28" ht="15.75" customHeight="1">
      <c r="A224" s="1"/>
      <c r="B224" s="1"/>
      <c r="D224" s="1"/>
      <c r="E224" s="1"/>
      <c r="F224" s="2"/>
      <c r="G224" s="1"/>
      <c r="J224" s="3"/>
      <c r="O224" s="3"/>
      <c r="Q224" s="3"/>
      <c r="R224" s="4"/>
      <c r="S224" s="5"/>
      <c r="T224" s="5"/>
      <c r="U224" s="6"/>
      <c r="V224" s="6"/>
      <c r="Y224" s="3"/>
      <c r="AA224" s="3"/>
      <c r="AB224" s="3"/>
    </row>
    <row r="225" spans="1:28" ht="15.75" customHeight="1">
      <c r="A225" s="1"/>
      <c r="B225" s="1"/>
      <c r="D225" s="1"/>
      <c r="E225" s="1"/>
      <c r="F225" s="2"/>
      <c r="G225" s="1"/>
      <c r="J225" s="3"/>
      <c r="O225" s="3"/>
      <c r="Q225" s="3"/>
      <c r="R225" s="4"/>
      <c r="S225" s="5"/>
      <c r="T225" s="5"/>
      <c r="U225" s="6"/>
      <c r="V225" s="6"/>
      <c r="Y225" s="3"/>
      <c r="AA225" s="3"/>
      <c r="AB225" s="3"/>
    </row>
    <row r="226" spans="1:28" ht="15.75" customHeight="1">
      <c r="A226" s="1"/>
      <c r="B226" s="1"/>
      <c r="D226" s="1"/>
      <c r="E226" s="1"/>
      <c r="F226" s="2"/>
      <c r="G226" s="1"/>
      <c r="J226" s="3"/>
      <c r="O226" s="3"/>
      <c r="Q226" s="3"/>
      <c r="R226" s="4"/>
      <c r="S226" s="5"/>
      <c r="T226" s="5"/>
      <c r="U226" s="6"/>
      <c r="V226" s="6"/>
      <c r="Y226" s="3"/>
      <c r="AA226" s="3"/>
      <c r="AB226" s="3"/>
    </row>
    <row r="227" spans="1:28" ht="15.75" customHeight="1">
      <c r="A227" s="1"/>
      <c r="B227" s="1"/>
      <c r="D227" s="1"/>
      <c r="E227" s="1"/>
      <c r="F227" s="2"/>
      <c r="G227" s="1"/>
      <c r="J227" s="3"/>
      <c r="O227" s="3"/>
      <c r="Q227" s="3"/>
      <c r="R227" s="4"/>
      <c r="S227" s="5"/>
      <c r="T227" s="5"/>
      <c r="U227" s="6"/>
      <c r="V227" s="6"/>
      <c r="Y227" s="3"/>
      <c r="AA227" s="3"/>
      <c r="AB227" s="3"/>
    </row>
    <row r="228" spans="1:28" ht="15.75" customHeight="1">
      <c r="A228" s="1"/>
      <c r="B228" s="1"/>
      <c r="D228" s="1"/>
      <c r="E228" s="1"/>
      <c r="F228" s="2"/>
      <c r="G228" s="1"/>
      <c r="J228" s="3"/>
      <c r="O228" s="3"/>
      <c r="Q228" s="3"/>
      <c r="R228" s="4"/>
      <c r="S228" s="5"/>
      <c r="T228" s="5"/>
      <c r="U228" s="6"/>
      <c r="V228" s="6"/>
      <c r="Y228" s="3"/>
      <c r="AA228" s="3"/>
      <c r="AB228" s="3"/>
    </row>
    <row r="229" spans="1:28" ht="15.75" customHeight="1">
      <c r="A229" s="1"/>
      <c r="B229" s="1"/>
      <c r="D229" s="1"/>
      <c r="E229" s="1"/>
      <c r="F229" s="2"/>
      <c r="G229" s="1"/>
      <c r="J229" s="3"/>
      <c r="O229" s="3"/>
      <c r="Q229" s="3"/>
      <c r="R229" s="4"/>
      <c r="S229" s="5"/>
      <c r="T229" s="5"/>
      <c r="U229" s="6"/>
      <c r="V229" s="6"/>
      <c r="Y229" s="3"/>
      <c r="AA229" s="3"/>
      <c r="AB229" s="3"/>
    </row>
    <row r="230" spans="1:28" ht="15.75" customHeight="1">
      <c r="A230" s="1"/>
      <c r="B230" s="1"/>
      <c r="D230" s="1"/>
      <c r="E230" s="1"/>
      <c r="F230" s="2"/>
      <c r="G230" s="1"/>
      <c r="J230" s="3"/>
      <c r="O230" s="3"/>
      <c r="Q230" s="3"/>
      <c r="R230" s="4"/>
      <c r="S230" s="5"/>
      <c r="T230" s="5"/>
      <c r="U230" s="6"/>
      <c r="V230" s="6"/>
      <c r="Y230" s="3"/>
      <c r="AA230" s="3"/>
      <c r="AB230" s="3"/>
    </row>
    <row r="231" spans="1:28" ht="15.75" customHeight="1">
      <c r="A231" s="1"/>
      <c r="B231" s="1"/>
      <c r="D231" s="1"/>
      <c r="E231" s="1"/>
      <c r="F231" s="2"/>
      <c r="G231" s="1"/>
      <c r="J231" s="3"/>
      <c r="O231" s="3"/>
      <c r="Q231" s="3"/>
      <c r="R231" s="4"/>
      <c r="S231" s="5"/>
      <c r="T231" s="5"/>
      <c r="U231" s="6"/>
      <c r="V231" s="6"/>
      <c r="Y231" s="3"/>
      <c r="AA231" s="3"/>
      <c r="AB231" s="3"/>
    </row>
    <row r="232" spans="1:28" ht="15.75" customHeight="1">
      <c r="A232" s="1"/>
      <c r="B232" s="1"/>
      <c r="D232" s="1"/>
      <c r="E232" s="1"/>
      <c r="F232" s="2"/>
      <c r="G232" s="1"/>
      <c r="J232" s="3"/>
      <c r="O232" s="3"/>
      <c r="Q232" s="3"/>
      <c r="R232" s="4"/>
      <c r="S232" s="5"/>
      <c r="T232" s="5"/>
      <c r="U232" s="6"/>
      <c r="V232" s="6"/>
      <c r="Y232" s="3"/>
      <c r="AA232" s="3"/>
      <c r="AB232" s="3"/>
    </row>
    <row r="233" spans="1:28" ht="15.75" customHeight="1">
      <c r="A233" s="1"/>
      <c r="B233" s="1"/>
      <c r="D233" s="1"/>
      <c r="E233" s="1"/>
      <c r="F233" s="2"/>
      <c r="G233" s="1"/>
      <c r="J233" s="3"/>
      <c r="O233" s="3"/>
      <c r="Q233" s="3"/>
      <c r="R233" s="4"/>
      <c r="S233" s="5"/>
      <c r="T233" s="5"/>
      <c r="U233" s="6"/>
      <c r="V233" s="6"/>
      <c r="Y233" s="3"/>
      <c r="AA233" s="3"/>
      <c r="AB233" s="3"/>
    </row>
    <row r="234" spans="1:28" ht="15.75" customHeight="1">
      <c r="A234" s="1"/>
      <c r="B234" s="1"/>
      <c r="D234" s="1"/>
      <c r="E234" s="1"/>
      <c r="F234" s="2"/>
      <c r="G234" s="1"/>
      <c r="J234" s="3"/>
      <c r="O234" s="3"/>
      <c r="Q234" s="3"/>
      <c r="R234" s="4"/>
      <c r="S234" s="5"/>
      <c r="T234" s="5"/>
      <c r="U234" s="6"/>
      <c r="V234" s="6"/>
      <c r="Y234" s="3"/>
      <c r="AA234" s="3"/>
      <c r="AB234" s="3"/>
    </row>
    <row r="235" spans="1:28" ht="15.75" customHeight="1">
      <c r="A235" s="1"/>
      <c r="B235" s="1"/>
      <c r="D235" s="1"/>
      <c r="E235" s="1"/>
      <c r="F235" s="2"/>
      <c r="G235" s="1"/>
      <c r="J235" s="3"/>
      <c r="O235" s="3"/>
      <c r="Q235" s="3"/>
      <c r="R235" s="4"/>
      <c r="S235" s="5"/>
      <c r="T235" s="5"/>
      <c r="U235" s="6"/>
      <c r="V235" s="6"/>
      <c r="Y235" s="3"/>
      <c r="AA235" s="3"/>
      <c r="AB235" s="3"/>
    </row>
    <row r="236" spans="1:28" ht="15.75" customHeight="1">
      <c r="A236" s="1"/>
      <c r="B236" s="1"/>
      <c r="D236" s="1"/>
      <c r="E236" s="1"/>
      <c r="F236" s="2"/>
      <c r="G236" s="1"/>
      <c r="J236" s="3"/>
      <c r="O236" s="3"/>
      <c r="Q236" s="3"/>
      <c r="R236" s="4"/>
      <c r="S236" s="5"/>
      <c r="T236" s="5"/>
      <c r="U236" s="6"/>
      <c r="V236" s="6"/>
      <c r="Y236" s="3"/>
      <c r="AA236" s="3"/>
      <c r="AB236" s="3"/>
    </row>
    <row r="237" spans="1:28" ht="15.75" customHeight="1">
      <c r="A237" s="1"/>
      <c r="B237" s="1"/>
      <c r="D237" s="1"/>
      <c r="E237" s="1"/>
      <c r="F237" s="2"/>
      <c r="G237" s="1"/>
      <c r="J237" s="3"/>
      <c r="O237" s="3"/>
      <c r="Q237" s="3"/>
      <c r="R237" s="4"/>
      <c r="S237" s="5"/>
      <c r="T237" s="5"/>
      <c r="U237" s="6"/>
      <c r="V237" s="6"/>
      <c r="Y237" s="3"/>
      <c r="AA237" s="3"/>
      <c r="AB237" s="3"/>
    </row>
    <row r="238" spans="1:28" ht="15.75" customHeight="1">
      <c r="A238" s="1"/>
      <c r="B238" s="1"/>
      <c r="D238" s="1"/>
      <c r="E238" s="1"/>
      <c r="F238" s="2"/>
      <c r="G238" s="1"/>
      <c r="J238" s="3"/>
      <c r="O238" s="3"/>
      <c r="Q238" s="3"/>
      <c r="R238" s="4"/>
      <c r="S238" s="5"/>
      <c r="T238" s="5"/>
      <c r="U238" s="6"/>
      <c r="V238" s="6"/>
      <c r="Y238" s="3"/>
      <c r="AA238" s="3"/>
      <c r="AB238" s="3"/>
    </row>
    <row r="239" spans="1:28" ht="15.75" customHeight="1">
      <c r="A239" s="1"/>
      <c r="B239" s="1"/>
      <c r="D239" s="1"/>
      <c r="E239" s="1"/>
      <c r="F239" s="2"/>
      <c r="G239" s="1"/>
      <c r="J239" s="3"/>
      <c r="O239" s="3"/>
      <c r="Q239" s="3"/>
      <c r="R239" s="4"/>
      <c r="S239" s="5"/>
      <c r="T239" s="5"/>
      <c r="U239" s="6"/>
      <c r="V239" s="6"/>
      <c r="Y239" s="3"/>
      <c r="AA239" s="3"/>
      <c r="AB239" s="3"/>
    </row>
    <row r="240" spans="1:28" ht="15.75" customHeight="1">
      <c r="A240" s="1"/>
      <c r="B240" s="1"/>
      <c r="D240" s="1"/>
      <c r="E240" s="1"/>
      <c r="F240" s="2"/>
      <c r="G240" s="1"/>
      <c r="J240" s="3"/>
      <c r="O240" s="3"/>
      <c r="Q240" s="3"/>
      <c r="R240" s="4"/>
      <c r="S240" s="5"/>
      <c r="T240" s="5"/>
      <c r="U240" s="6"/>
      <c r="V240" s="6"/>
      <c r="Y240" s="3"/>
      <c r="AA240" s="3"/>
      <c r="AB240" s="3"/>
    </row>
    <row r="241" spans="1:28" ht="15.75" customHeight="1">
      <c r="A241" s="1"/>
      <c r="B241" s="1"/>
      <c r="D241" s="1"/>
      <c r="E241" s="1"/>
      <c r="F241" s="2"/>
      <c r="G241" s="1"/>
      <c r="J241" s="3"/>
      <c r="O241" s="3"/>
      <c r="Q241" s="3"/>
      <c r="R241" s="4"/>
      <c r="S241" s="5"/>
      <c r="T241" s="5"/>
      <c r="U241" s="6"/>
      <c r="V241" s="6"/>
      <c r="Y241" s="3"/>
      <c r="AA241" s="3"/>
      <c r="AB241" s="3"/>
    </row>
    <row r="242" spans="1:28" ht="15.75" customHeight="1">
      <c r="A242" s="1"/>
      <c r="B242" s="1"/>
      <c r="D242" s="1"/>
      <c r="E242" s="1"/>
      <c r="F242" s="2"/>
      <c r="G242" s="1"/>
      <c r="J242" s="3"/>
      <c r="O242" s="3"/>
      <c r="Q242" s="3"/>
      <c r="R242" s="4"/>
      <c r="S242" s="5"/>
      <c r="T242" s="5"/>
      <c r="U242" s="6"/>
      <c r="V242" s="6"/>
      <c r="Y242" s="3"/>
      <c r="AA242" s="3"/>
      <c r="AB242" s="3"/>
    </row>
    <row r="243" spans="1:28" ht="15.75" customHeight="1">
      <c r="A243" s="1"/>
      <c r="B243" s="1"/>
      <c r="D243" s="1"/>
      <c r="E243" s="1"/>
      <c r="F243" s="2"/>
      <c r="G243" s="1"/>
      <c r="J243" s="3"/>
      <c r="O243" s="3"/>
      <c r="Q243" s="3"/>
      <c r="R243" s="4"/>
      <c r="S243" s="5"/>
      <c r="T243" s="5"/>
      <c r="U243" s="6"/>
      <c r="V243" s="6"/>
      <c r="Y243" s="3"/>
      <c r="AA243" s="3"/>
      <c r="AB243" s="3"/>
    </row>
    <row r="244" spans="1:28" ht="15.75" customHeight="1">
      <c r="A244" s="1"/>
      <c r="B244" s="1"/>
      <c r="D244" s="1"/>
      <c r="E244" s="1"/>
      <c r="F244" s="2"/>
      <c r="G244" s="1"/>
      <c r="J244" s="3"/>
      <c r="O244" s="3"/>
      <c r="Q244" s="3"/>
      <c r="R244" s="4"/>
      <c r="S244" s="5"/>
      <c r="T244" s="5"/>
      <c r="U244" s="6"/>
      <c r="V244" s="6"/>
      <c r="Y244" s="3"/>
      <c r="AA244" s="3"/>
      <c r="AB244" s="3"/>
    </row>
    <row r="245" spans="1:28" ht="15.75" customHeight="1">
      <c r="A245" s="1"/>
      <c r="B245" s="1"/>
      <c r="D245" s="1"/>
      <c r="E245" s="1"/>
      <c r="F245" s="2"/>
      <c r="G245" s="1"/>
      <c r="J245" s="3"/>
      <c r="O245" s="3"/>
      <c r="Q245" s="3"/>
      <c r="R245" s="4"/>
      <c r="S245" s="5"/>
      <c r="T245" s="5"/>
      <c r="U245" s="6"/>
      <c r="V245" s="6"/>
      <c r="Y245" s="3"/>
      <c r="AA245" s="3"/>
      <c r="AB245" s="3"/>
    </row>
    <row r="246" spans="1:28" ht="15.75" customHeight="1">
      <c r="A246" s="1"/>
      <c r="B246" s="1"/>
      <c r="D246" s="1"/>
      <c r="E246" s="1"/>
      <c r="F246" s="2"/>
      <c r="G246" s="1"/>
      <c r="J246" s="3"/>
      <c r="O246" s="3"/>
      <c r="Q246" s="3"/>
      <c r="R246" s="4"/>
      <c r="S246" s="5"/>
      <c r="T246" s="5"/>
      <c r="U246" s="6"/>
      <c r="V246" s="6"/>
      <c r="Y246" s="3"/>
      <c r="AA246" s="3"/>
      <c r="AB246" s="3"/>
    </row>
    <row r="247" spans="1:28" ht="15.75" customHeight="1">
      <c r="A247" s="1"/>
      <c r="B247" s="1"/>
      <c r="D247" s="1"/>
      <c r="E247" s="1"/>
      <c r="F247" s="2"/>
      <c r="G247" s="1"/>
      <c r="J247" s="3"/>
      <c r="O247" s="3"/>
      <c r="Q247" s="3"/>
      <c r="R247" s="4"/>
      <c r="S247" s="5"/>
      <c r="T247" s="5"/>
      <c r="U247" s="6"/>
      <c r="V247" s="6"/>
      <c r="Y247" s="3"/>
      <c r="AA247" s="3"/>
      <c r="AB247" s="3"/>
    </row>
    <row r="248" spans="1:28" ht="15.75" customHeight="1">
      <c r="A248" s="1"/>
      <c r="B248" s="1"/>
      <c r="D248" s="1"/>
      <c r="E248" s="1"/>
      <c r="F248" s="2"/>
      <c r="G248" s="1"/>
      <c r="J248" s="3"/>
      <c r="O248" s="3"/>
      <c r="Q248" s="3"/>
      <c r="R248" s="4"/>
      <c r="S248" s="5"/>
      <c r="T248" s="5"/>
      <c r="U248" s="6"/>
      <c r="V248" s="6"/>
      <c r="Y248" s="3"/>
      <c r="AA248" s="3"/>
      <c r="AB248" s="3"/>
    </row>
    <row r="249" spans="1:28" ht="15.75" customHeight="1">
      <c r="A249" s="1"/>
      <c r="B249" s="1"/>
      <c r="D249" s="1"/>
      <c r="E249" s="1"/>
      <c r="F249" s="2"/>
      <c r="G249" s="1"/>
      <c r="J249" s="3"/>
      <c r="O249" s="3"/>
      <c r="Q249" s="3"/>
      <c r="R249" s="4"/>
      <c r="S249" s="5"/>
      <c r="T249" s="5"/>
      <c r="U249" s="6"/>
      <c r="V249" s="6"/>
      <c r="Y249" s="3"/>
      <c r="AA249" s="3"/>
      <c r="AB249" s="3"/>
    </row>
    <row r="250" spans="1:28" ht="15.75" customHeight="1">
      <c r="A250" s="1"/>
      <c r="B250" s="1"/>
      <c r="D250" s="1"/>
      <c r="E250" s="1"/>
      <c r="F250" s="2"/>
      <c r="G250" s="1"/>
      <c r="J250" s="3"/>
      <c r="O250" s="3"/>
      <c r="Q250" s="3"/>
      <c r="R250" s="4"/>
      <c r="S250" s="5"/>
      <c r="T250" s="5"/>
      <c r="U250" s="6"/>
      <c r="V250" s="6"/>
      <c r="Y250" s="3"/>
      <c r="AA250" s="3"/>
      <c r="AB250" s="3"/>
    </row>
    <row r="251" spans="1:28" ht="15.75" customHeight="1">
      <c r="A251" s="1"/>
      <c r="B251" s="1"/>
      <c r="D251" s="1"/>
      <c r="E251" s="1"/>
      <c r="F251" s="2"/>
      <c r="G251" s="1"/>
      <c r="J251" s="3"/>
      <c r="O251" s="3"/>
      <c r="Q251" s="3"/>
      <c r="R251" s="4"/>
      <c r="S251" s="5"/>
      <c r="T251" s="5"/>
      <c r="U251" s="6"/>
      <c r="V251" s="6"/>
      <c r="Y251" s="3"/>
      <c r="AA251" s="3"/>
      <c r="AB251" s="3"/>
    </row>
    <row r="252" spans="1:28" ht="15.75" customHeight="1">
      <c r="A252" s="1"/>
      <c r="B252" s="1"/>
      <c r="D252" s="1"/>
      <c r="E252" s="1"/>
      <c r="F252" s="2"/>
      <c r="G252" s="1"/>
      <c r="J252" s="3"/>
      <c r="O252" s="3"/>
      <c r="Q252" s="3"/>
      <c r="R252" s="4"/>
      <c r="S252" s="5"/>
      <c r="T252" s="5"/>
      <c r="U252" s="6"/>
      <c r="V252" s="6"/>
      <c r="Y252" s="3"/>
      <c r="AA252" s="3"/>
      <c r="AB252" s="3"/>
    </row>
    <row r="253" spans="1:28" ht="15.75" customHeight="1">
      <c r="A253" s="1"/>
      <c r="B253" s="1"/>
      <c r="D253" s="1"/>
      <c r="E253" s="1"/>
      <c r="F253" s="2"/>
      <c r="G253" s="1"/>
      <c r="J253" s="3"/>
      <c r="O253" s="3"/>
      <c r="Q253" s="3"/>
      <c r="R253" s="4"/>
      <c r="S253" s="5"/>
      <c r="T253" s="5"/>
      <c r="U253" s="6"/>
      <c r="V253" s="6"/>
      <c r="Y253" s="3"/>
      <c r="AA253" s="3"/>
      <c r="AB253" s="3"/>
    </row>
    <row r="254" spans="1:28" ht="15.75" customHeight="1">
      <c r="A254" s="1"/>
      <c r="B254" s="1"/>
      <c r="D254" s="1"/>
      <c r="E254" s="1"/>
      <c r="F254" s="2"/>
      <c r="G254" s="1"/>
      <c r="J254" s="3"/>
      <c r="O254" s="3"/>
      <c r="Q254" s="3"/>
      <c r="R254" s="4"/>
      <c r="S254" s="5"/>
      <c r="T254" s="5"/>
      <c r="U254" s="6"/>
      <c r="V254" s="6"/>
      <c r="Y254" s="3"/>
      <c r="AA254" s="3"/>
      <c r="AB254" s="3"/>
    </row>
    <row r="255" spans="1:28" ht="15.75" customHeight="1">
      <c r="A255" s="1"/>
      <c r="B255" s="1"/>
      <c r="D255" s="1"/>
      <c r="E255" s="1"/>
      <c r="F255" s="2"/>
      <c r="G255" s="1"/>
      <c r="J255" s="3"/>
      <c r="O255" s="3"/>
      <c r="Q255" s="3"/>
      <c r="R255" s="4"/>
      <c r="S255" s="5"/>
      <c r="T255" s="5"/>
      <c r="U255" s="6"/>
      <c r="V255" s="6"/>
      <c r="Y255" s="3"/>
      <c r="AA255" s="3"/>
      <c r="AB255" s="3"/>
    </row>
    <row r="256" spans="1:28" ht="15.75" customHeight="1">
      <c r="A256" s="1"/>
      <c r="B256" s="1"/>
      <c r="D256" s="1"/>
      <c r="E256" s="1"/>
      <c r="F256" s="2"/>
      <c r="G256" s="1"/>
      <c r="J256" s="3"/>
      <c r="O256" s="3"/>
      <c r="Q256" s="3"/>
      <c r="R256" s="4"/>
      <c r="S256" s="5"/>
      <c r="T256" s="5"/>
      <c r="U256" s="6"/>
      <c r="V256" s="6"/>
      <c r="Y256" s="3"/>
      <c r="AA256" s="3"/>
      <c r="AB256" s="3"/>
    </row>
    <row r="257" spans="1:28" ht="15.75" customHeight="1">
      <c r="A257" s="1"/>
      <c r="B257" s="1"/>
      <c r="D257" s="1"/>
      <c r="E257" s="1"/>
      <c r="F257" s="2"/>
      <c r="G257" s="1"/>
      <c r="J257" s="3"/>
      <c r="O257" s="3"/>
      <c r="Q257" s="3"/>
      <c r="R257" s="4"/>
      <c r="S257" s="5"/>
      <c r="T257" s="5"/>
      <c r="U257" s="6"/>
      <c r="V257" s="6"/>
      <c r="Y257" s="3"/>
      <c r="AA257" s="3"/>
      <c r="AB257" s="3"/>
    </row>
    <row r="258" spans="1:28" ht="15.75" customHeight="1">
      <c r="A258" s="1"/>
      <c r="B258" s="1"/>
      <c r="D258" s="1"/>
      <c r="E258" s="1"/>
      <c r="F258" s="2"/>
      <c r="G258" s="1"/>
      <c r="J258" s="3"/>
      <c r="O258" s="3"/>
      <c r="Q258" s="3"/>
      <c r="R258" s="4"/>
      <c r="S258" s="5"/>
      <c r="T258" s="5"/>
      <c r="U258" s="6"/>
      <c r="V258" s="6"/>
      <c r="Y258" s="3"/>
      <c r="AA258" s="3"/>
      <c r="AB258" s="3"/>
    </row>
    <row r="259" spans="1:28" ht="15.75" customHeight="1">
      <c r="A259" s="1"/>
      <c r="B259" s="1"/>
      <c r="D259" s="1"/>
      <c r="E259" s="1"/>
      <c r="F259" s="2"/>
      <c r="G259" s="1"/>
      <c r="J259" s="3"/>
      <c r="O259" s="3"/>
      <c r="Q259" s="3"/>
      <c r="R259" s="4"/>
      <c r="S259" s="5"/>
      <c r="T259" s="5"/>
      <c r="U259" s="6"/>
      <c r="V259" s="6"/>
      <c r="Y259" s="3"/>
      <c r="AA259" s="3"/>
      <c r="AB259" s="3"/>
    </row>
    <row r="260" spans="1:28" ht="15.75" customHeight="1">
      <c r="A260" s="1"/>
      <c r="B260" s="1"/>
      <c r="D260" s="1"/>
      <c r="E260" s="1"/>
      <c r="F260" s="2"/>
      <c r="G260" s="1"/>
      <c r="J260" s="3"/>
      <c r="O260" s="3"/>
      <c r="Q260" s="3"/>
      <c r="R260" s="4"/>
      <c r="S260" s="5"/>
      <c r="T260" s="5"/>
      <c r="U260" s="6"/>
      <c r="V260" s="6"/>
      <c r="Y260" s="3"/>
      <c r="AA260" s="3"/>
      <c r="AB260" s="3"/>
    </row>
    <row r="261" spans="1:28" ht="15.75" customHeight="1">
      <c r="A261" s="1"/>
      <c r="B261" s="1"/>
      <c r="D261" s="1"/>
      <c r="E261" s="1"/>
      <c r="F261" s="2"/>
      <c r="G261" s="1"/>
      <c r="J261" s="3"/>
      <c r="O261" s="3"/>
      <c r="Q261" s="3"/>
      <c r="R261" s="4"/>
      <c r="S261" s="5"/>
      <c r="T261" s="5"/>
      <c r="U261" s="6"/>
      <c r="V261" s="6"/>
      <c r="Y261" s="3"/>
      <c r="AA261" s="3"/>
      <c r="AB261" s="3"/>
    </row>
    <row r="262" spans="1:28" ht="15.75" customHeight="1">
      <c r="A262" s="1"/>
      <c r="B262" s="1"/>
      <c r="D262" s="1"/>
      <c r="E262" s="1"/>
      <c r="F262" s="2"/>
      <c r="G262" s="1"/>
      <c r="J262" s="3"/>
      <c r="O262" s="3"/>
      <c r="Q262" s="3"/>
      <c r="R262" s="4"/>
      <c r="S262" s="5"/>
      <c r="T262" s="5"/>
      <c r="U262" s="6"/>
      <c r="V262" s="6"/>
      <c r="Y262" s="3"/>
      <c r="AA262" s="3"/>
      <c r="AB262" s="3"/>
    </row>
    <row r="263" spans="1:28" ht="15.75" customHeight="1">
      <c r="A263" s="1"/>
      <c r="B263" s="1"/>
      <c r="D263" s="1"/>
      <c r="E263" s="1"/>
      <c r="F263" s="2"/>
      <c r="G263" s="1"/>
      <c r="J263" s="3"/>
      <c r="O263" s="3"/>
      <c r="Q263" s="3"/>
      <c r="R263" s="4"/>
      <c r="S263" s="5"/>
      <c r="T263" s="5"/>
      <c r="U263" s="6"/>
      <c r="V263" s="6"/>
      <c r="Y263" s="3"/>
      <c r="AA263" s="3"/>
      <c r="AB263" s="3"/>
    </row>
    <row r="264" spans="1:28" ht="15.75" customHeight="1">
      <c r="A264" s="1"/>
      <c r="B264" s="1"/>
      <c r="D264" s="1"/>
      <c r="E264" s="1"/>
      <c r="F264" s="2"/>
      <c r="G264" s="1"/>
      <c r="J264" s="3"/>
      <c r="O264" s="3"/>
      <c r="Q264" s="3"/>
      <c r="R264" s="4"/>
      <c r="S264" s="5"/>
      <c r="T264" s="5"/>
      <c r="U264" s="6"/>
      <c r="V264" s="6"/>
      <c r="Y264" s="3"/>
      <c r="AA264" s="3"/>
      <c r="AB264" s="3"/>
    </row>
    <row r="265" spans="1:28" ht="15.75" customHeight="1">
      <c r="A265" s="1"/>
      <c r="B265" s="1"/>
      <c r="D265" s="1"/>
      <c r="E265" s="1"/>
      <c r="F265" s="2"/>
      <c r="G265" s="1"/>
      <c r="J265" s="3"/>
      <c r="O265" s="3"/>
      <c r="Q265" s="3"/>
      <c r="R265" s="4"/>
      <c r="S265" s="5"/>
      <c r="T265" s="5"/>
      <c r="U265" s="6"/>
      <c r="V265" s="6"/>
      <c r="Y265" s="3"/>
      <c r="AA265" s="3"/>
      <c r="AB265" s="3"/>
    </row>
    <row r="266" spans="1:28" ht="15.75" customHeight="1">
      <c r="A266" s="1"/>
      <c r="B266" s="1"/>
      <c r="D266" s="1"/>
      <c r="E266" s="1"/>
      <c r="F266" s="2"/>
      <c r="G266" s="1"/>
      <c r="J266" s="3"/>
      <c r="O266" s="3"/>
      <c r="Q266" s="3"/>
      <c r="R266" s="4"/>
      <c r="S266" s="5"/>
      <c r="T266" s="5"/>
      <c r="U266" s="6"/>
      <c r="V266" s="6"/>
      <c r="Y266" s="3"/>
      <c r="AA266" s="3"/>
      <c r="AB266" s="3"/>
    </row>
    <row r="267" spans="1:28" ht="15.75" customHeight="1">
      <c r="A267" s="1"/>
      <c r="B267" s="1"/>
      <c r="D267" s="1"/>
      <c r="E267" s="1"/>
      <c r="F267" s="2"/>
      <c r="G267" s="1"/>
      <c r="J267" s="3"/>
      <c r="O267" s="3"/>
      <c r="Q267" s="3"/>
      <c r="R267" s="4"/>
      <c r="S267" s="5"/>
      <c r="T267" s="5"/>
      <c r="U267" s="6"/>
      <c r="V267" s="6"/>
      <c r="Y267" s="3"/>
      <c r="AA267" s="3"/>
      <c r="AB267" s="3"/>
    </row>
    <row r="268" spans="1:28" ht="15.75" customHeight="1">
      <c r="A268" s="1"/>
      <c r="B268" s="1"/>
      <c r="D268" s="1"/>
      <c r="E268" s="1"/>
      <c r="F268" s="2"/>
      <c r="G268" s="1"/>
      <c r="J268" s="3"/>
      <c r="O268" s="3"/>
      <c r="Q268" s="3"/>
      <c r="R268" s="4"/>
      <c r="S268" s="5"/>
      <c r="T268" s="5"/>
      <c r="U268" s="6"/>
      <c r="V268" s="6"/>
      <c r="Y268" s="3"/>
      <c r="AA268" s="3"/>
      <c r="AB268" s="3"/>
    </row>
    <row r="269" spans="1:28" ht="15.75" customHeight="1">
      <c r="A269" s="1"/>
      <c r="B269" s="1"/>
      <c r="D269" s="1"/>
      <c r="E269" s="1"/>
      <c r="F269" s="2"/>
      <c r="G269" s="1"/>
      <c r="J269" s="3"/>
      <c r="O269" s="3"/>
      <c r="Q269" s="3"/>
      <c r="R269" s="4"/>
      <c r="S269" s="5"/>
      <c r="T269" s="5"/>
      <c r="U269" s="6"/>
      <c r="V269" s="6"/>
      <c r="Y269" s="3"/>
      <c r="AA269" s="3"/>
      <c r="AB269" s="3"/>
    </row>
    <row r="270" spans="1:28" ht="15.75" customHeight="1">
      <c r="A270" s="1"/>
      <c r="B270" s="1"/>
      <c r="D270" s="1"/>
      <c r="E270" s="1"/>
      <c r="F270" s="2"/>
      <c r="G270" s="1"/>
      <c r="J270" s="3"/>
      <c r="O270" s="3"/>
      <c r="Q270" s="3"/>
      <c r="R270" s="4"/>
      <c r="S270" s="5"/>
      <c r="T270" s="5"/>
      <c r="U270" s="6"/>
      <c r="V270" s="6"/>
      <c r="Y270" s="3"/>
      <c r="AA270" s="3"/>
      <c r="AB270" s="3"/>
    </row>
    <row r="271" spans="1:28" ht="15.75" customHeight="1">
      <c r="A271" s="1"/>
      <c r="B271" s="1"/>
      <c r="D271" s="1"/>
      <c r="E271" s="1"/>
      <c r="F271" s="2"/>
      <c r="G271" s="1"/>
      <c r="J271" s="3"/>
      <c r="O271" s="3"/>
      <c r="Q271" s="3"/>
      <c r="R271" s="4"/>
      <c r="S271" s="5"/>
      <c r="T271" s="5"/>
      <c r="U271" s="6"/>
      <c r="V271" s="6"/>
      <c r="Y271" s="3"/>
      <c r="AA271" s="3"/>
      <c r="AB271" s="3"/>
    </row>
    <row r="272" spans="1:28" ht="15.75" customHeight="1">
      <c r="A272" s="1"/>
      <c r="B272" s="1"/>
      <c r="D272" s="1"/>
      <c r="E272" s="1"/>
      <c r="F272" s="2"/>
      <c r="G272" s="1"/>
      <c r="J272" s="3"/>
      <c r="O272" s="3"/>
      <c r="Q272" s="3"/>
      <c r="R272" s="4"/>
      <c r="S272" s="5"/>
      <c r="T272" s="5"/>
      <c r="U272" s="6"/>
      <c r="V272" s="6"/>
      <c r="Y272" s="3"/>
      <c r="AA272" s="3"/>
      <c r="AB272" s="3"/>
    </row>
    <row r="273" spans="1:28" ht="15.75" customHeight="1">
      <c r="A273" s="1"/>
      <c r="B273" s="1"/>
      <c r="D273" s="1"/>
      <c r="E273" s="1"/>
      <c r="F273" s="2"/>
      <c r="G273" s="1"/>
      <c r="J273" s="3"/>
      <c r="O273" s="3"/>
      <c r="Q273" s="3"/>
      <c r="R273" s="4"/>
      <c r="S273" s="5"/>
      <c r="T273" s="5"/>
      <c r="U273" s="6"/>
      <c r="V273" s="6"/>
      <c r="Y273" s="3"/>
      <c r="AA273" s="3"/>
      <c r="AB273" s="3"/>
    </row>
    <row r="274" spans="1:28" ht="15.75" customHeight="1">
      <c r="A274" s="1"/>
      <c r="B274" s="1"/>
      <c r="D274" s="1"/>
      <c r="E274" s="1"/>
      <c r="F274" s="2"/>
      <c r="G274" s="1"/>
      <c r="J274" s="3"/>
      <c r="O274" s="3"/>
      <c r="Q274" s="3"/>
      <c r="R274" s="4"/>
      <c r="S274" s="5"/>
      <c r="T274" s="5"/>
      <c r="U274" s="6"/>
      <c r="V274" s="6"/>
      <c r="Y274" s="3"/>
      <c r="AA274" s="3"/>
      <c r="AB274" s="3"/>
    </row>
    <row r="275" spans="1:28" ht="15.75" customHeight="1">
      <c r="A275" s="1"/>
      <c r="B275" s="1"/>
      <c r="D275" s="1"/>
      <c r="E275" s="1"/>
      <c r="F275" s="2"/>
      <c r="G275" s="1"/>
      <c r="J275" s="3"/>
      <c r="O275" s="3"/>
      <c r="Q275" s="3"/>
      <c r="R275" s="4"/>
      <c r="S275" s="5"/>
      <c r="T275" s="5"/>
      <c r="U275" s="6"/>
      <c r="V275" s="6"/>
      <c r="Y275" s="3"/>
      <c r="AA275" s="3"/>
      <c r="AB275" s="3"/>
    </row>
    <row r="276" spans="1:28" ht="15.75" customHeight="1">
      <c r="A276" s="1"/>
      <c r="B276" s="1"/>
      <c r="D276" s="1"/>
      <c r="E276" s="1"/>
      <c r="F276" s="2"/>
      <c r="G276" s="1"/>
      <c r="J276" s="3"/>
      <c r="O276" s="3"/>
      <c r="Q276" s="3"/>
      <c r="R276" s="4"/>
      <c r="S276" s="5"/>
      <c r="T276" s="5"/>
      <c r="U276" s="6"/>
      <c r="V276" s="6"/>
      <c r="Y276" s="3"/>
      <c r="AA276" s="3"/>
      <c r="AB276" s="3"/>
    </row>
    <row r="277" spans="1:28" ht="15.75" customHeight="1">
      <c r="A277" s="1"/>
      <c r="B277" s="1"/>
      <c r="D277" s="1"/>
      <c r="E277" s="1"/>
      <c r="F277" s="2"/>
      <c r="G277" s="1"/>
      <c r="J277" s="3"/>
      <c r="O277" s="3"/>
      <c r="Q277" s="3"/>
      <c r="R277" s="4"/>
      <c r="S277" s="5"/>
      <c r="T277" s="5"/>
      <c r="U277" s="6"/>
      <c r="V277" s="6"/>
      <c r="Y277" s="3"/>
      <c r="AA277" s="3"/>
      <c r="AB277" s="3"/>
    </row>
    <row r="278" spans="1:28" ht="15.75" customHeight="1">
      <c r="A278" s="1"/>
      <c r="B278" s="1"/>
      <c r="D278" s="1"/>
      <c r="E278" s="1"/>
      <c r="F278" s="2"/>
      <c r="G278" s="1"/>
      <c r="J278" s="3"/>
      <c r="O278" s="3"/>
      <c r="Q278" s="3"/>
      <c r="R278" s="4"/>
      <c r="S278" s="5"/>
      <c r="T278" s="5"/>
      <c r="U278" s="6"/>
      <c r="V278" s="6"/>
      <c r="Y278" s="3"/>
      <c r="AA278" s="3"/>
      <c r="AB278" s="3"/>
    </row>
    <row r="279" spans="1:28" ht="15.75" customHeight="1">
      <c r="A279" s="1"/>
      <c r="B279" s="1"/>
      <c r="D279" s="1"/>
      <c r="E279" s="1"/>
      <c r="F279" s="2"/>
      <c r="G279" s="1"/>
      <c r="J279" s="3"/>
      <c r="O279" s="3"/>
      <c r="Q279" s="3"/>
      <c r="R279" s="4"/>
      <c r="S279" s="5"/>
      <c r="T279" s="5"/>
      <c r="U279" s="6"/>
      <c r="V279" s="6"/>
      <c r="Y279" s="3"/>
      <c r="AA279" s="3"/>
      <c r="AB279" s="3"/>
    </row>
    <row r="280" spans="1:28" ht="15.75" customHeight="1">
      <c r="A280" s="1"/>
      <c r="B280" s="1"/>
      <c r="D280" s="1"/>
      <c r="E280" s="1"/>
      <c r="F280" s="2"/>
      <c r="G280" s="1"/>
      <c r="J280" s="3"/>
      <c r="O280" s="3"/>
      <c r="Q280" s="3"/>
      <c r="R280" s="4"/>
      <c r="S280" s="5"/>
      <c r="T280" s="5"/>
      <c r="U280" s="6"/>
      <c r="V280" s="6"/>
      <c r="Y280" s="3"/>
      <c r="AA280" s="3"/>
      <c r="AB280" s="3"/>
    </row>
    <row r="281" spans="1:28" ht="15.75" customHeight="1">
      <c r="A281" s="1"/>
      <c r="B281" s="1"/>
      <c r="D281" s="1"/>
      <c r="E281" s="1"/>
      <c r="F281" s="2"/>
      <c r="G281" s="1"/>
      <c r="J281" s="3"/>
      <c r="O281" s="3"/>
      <c r="Q281" s="3"/>
      <c r="R281" s="4"/>
      <c r="S281" s="5"/>
      <c r="T281" s="5"/>
      <c r="U281" s="6"/>
      <c r="V281" s="6"/>
      <c r="Y281" s="3"/>
      <c r="AA281" s="3"/>
      <c r="AB281" s="3"/>
    </row>
    <row r="282" spans="1:28" ht="15.75" customHeight="1">
      <c r="A282" s="1"/>
      <c r="B282" s="1"/>
      <c r="D282" s="1"/>
      <c r="E282" s="1"/>
      <c r="F282" s="2"/>
      <c r="G282" s="1"/>
      <c r="J282" s="3"/>
      <c r="O282" s="3"/>
      <c r="Q282" s="3"/>
      <c r="R282" s="4"/>
      <c r="S282" s="5"/>
      <c r="T282" s="5"/>
      <c r="U282" s="6"/>
      <c r="V282" s="6"/>
      <c r="Y282" s="3"/>
      <c r="AA282" s="3"/>
      <c r="AB282" s="3"/>
    </row>
    <row r="283" spans="1:28" ht="15.75" customHeight="1">
      <c r="A283" s="1"/>
      <c r="B283" s="1"/>
      <c r="D283" s="1"/>
      <c r="E283" s="1"/>
      <c r="F283" s="2"/>
      <c r="G283" s="1"/>
      <c r="J283" s="3"/>
      <c r="O283" s="3"/>
      <c r="Q283" s="3"/>
      <c r="R283" s="4"/>
      <c r="S283" s="5"/>
      <c r="T283" s="5"/>
      <c r="U283" s="6"/>
      <c r="V283" s="6"/>
      <c r="Y283" s="3"/>
      <c r="AA283" s="3"/>
      <c r="AB283" s="3"/>
    </row>
    <row r="284" spans="1:28" ht="15.75" customHeight="1">
      <c r="A284" s="1"/>
      <c r="B284" s="1"/>
      <c r="D284" s="1"/>
      <c r="E284" s="1"/>
      <c r="F284" s="2"/>
      <c r="G284" s="1"/>
      <c r="J284" s="3"/>
      <c r="O284" s="3"/>
      <c r="Q284" s="3"/>
      <c r="R284" s="4"/>
      <c r="S284" s="5"/>
      <c r="T284" s="5"/>
      <c r="U284" s="6"/>
      <c r="V284" s="6"/>
      <c r="Y284" s="3"/>
      <c r="AA284" s="3"/>
      <c r="AB284" s="3"/>
    </row>
    <row r="285" spans="1:28" ht="15.75" customHeight="1">
      <c r="A285" s="1"/>
      <c r="B285" s="1"/>
      <c r="D285" s="1"/>
      <c r="E285" s="1"/>
      <c r="F285" s="2"/>
      <c r="G285" s="1"/>
      <c r="J285" s="3"/>
      <c r="O285" s="3"/>
      <c r="Q285" s="3"/>
      <c r="R285" s="4"/>
      <c r="S285" s="5"/>
      <c r="T285" s="5"/>
      <c r="U285" s="6"/>
      <c r="V285" s="6"/>
      <c r="Y285" s="3"/>
      <c r="AA285" s="3"/>
      <c r="AB285" s="3"/>
    </row>
    <row r="286" spans="1:28" ht="15.75" customHeight="1">
      <c r="A286" s="1"/>
      <c r="B286" s="1"/>
      <c r="D286" s="1"/>
      <c r="E286" s="1"/>
      <c r="F286" s="2"/>
      <c r="G286" s="1"/>
      <c r="J286" s="3"/>
      <c r="O286" s="3"/>
      <c r="Q286" s="3"/>
      <c r="R286" s="4"/>
      <c r="S286" s="5"/>
      <c r="T286" s="5"/>
      <c r="U286" s="6"/>
      <c r="V286" s="6"/>
      <c r="Y286" s="3"/>
      <c r="AA286" s="3"/>
      <c r="AB286" s="3"/>
    </row>
    <row r="287" spans="1:28" ht="15.75" customHeight="1">
      <c r="A287" s="1"/>
      <c r="B287" s="1"/>
      <c r="D287" s="1"/>
      <c r="E287" s="1"/>
      <c r="F287" s="2"/>
      <c r="G287" s="1"/>
      <c r="J287" s="3"/>
      <c r="O287" s="3"/>
      <c r="Q287" s="3"/>
      <c r="R287" s="4"/>
      <c r="S287" s="5"/>
      <c r="T287" s="5"/>
      <c r="U287" s="6"/>
      <c r="V287" s="6"/>
      <c r="Y287" s="3"/>
      <c r="AA287" s="3"/>
      <c r="AB287" s="3"/>
    </row>
    <row r="288" spans="1:28" ht="15.75" customHeight="1">
      <c r="A288" s="1"/>
      <c r="B288" s="1"/>
      <c r="D288" s="1"/>
      <c r="E288" s="1"/>
      <c r="F288" s="2"/>
      <c r="G288" s="1"/>
      <c r="J288" s="3"/>
      <c r="O288" s="3"/>
      <c r="Q288" s="3"/>
      <c r="R288" s="4"/>
      <c r="S288" s="5"/>
      <c r="T288" s="5"/>
      <c r="U288" s="6"/>
      <c r="V288" s="6"/>
      <c r="Y288" s="3"/>
      <c r="AA288" s="3"/>
      <c r="AB288" s="3"/>
    </row>
    <row r="289" spans="1:28" ht="15.75" customHeight="1">
      <c r="A289" s="1"/>
      <c r="B289" s="1"/>
      <c r="D289" s="1"/>
      <c r="E289" s="1"/>
      <c r="F289" s="2"/>
      <c r="G289" s="1"/>
      <c r="J289" s="3"/>
      <c r="O289" s="3"/>
      <c r="Q289" s="3"/>
      <c r="R289" s="4"/>
      <c r="S289" s="5"/>
      <c r="T289" s="5"/>
      <c r="U289" s="6"/>
      <c r="V289" s="6"/>
      <c r="Y289" s="3"/>
      <c r="AA289" s="3"/>
      <c r="AB289" s="3"/>
    </row>
    <row r="290" spans="1:28" ht="15.75" customHeight="1">
      <c r="A290" s="1"/>
      <c r="B290" s="1"/>
      <c r="D290" s="1"/>
      <c r="E290" s="1"/>
      <c r="F290" s="2"/>
      <c r="G290" s="1"/>
      <c r="J290" s="3"/>
      <c r="O290" s="3"/>
      <c r="Q290" s="3"/>
      <c r="R290" s="4"/>
      <c r="S290" s="5"/>
      <c r="T290" s="5"/>
      <c r="U290" s="6"/>
      <c r="V290" s="6"/>
      <c r="Y290" s="3"/>
      <c r="AA290" s="3"/>
      <c r="AB290" s="3"/>
    </row>
    <row r="291" spans="1:28" ht="15.75" customHeight="1">
      <c r="A291" s="1"/>
      <c r="B291" s="1"/>
      <c r="D291" s="1"/>
      <c r="E291" s="1"/>
      <c r="F291" s="2"/>
      <c r="G291" s="1"/>
      <c r="J291" s="3"/>
      <c r="O291" s="3"/>
      <c r="Q291" s="3"/>
      <c r="R291" s="4"/>
      <c r="S291" s="5"/>
      <c r="T291" s="5"/>
      <c r="U291" s="6"/>
      <c r="V291" s="6"/>
      <c r="Y291" s="3"/>
      <c r="AA291" s="3"/>
      <c r="AB291" s="3"/>
    </row>
    <row r="292" spans="1:28" ht="15.75" customHeight="1">
      <c r="A292" s="1"/>
      <c r="B292" s="1"/>
      <c r="D292" s="1"/>
      <c r="E292" s="1"/>
      <c r="F292" s="2"/>
      <c r="G292" s="1"/>
      <c r="J292" s="3"/>
      <c r="O292" s="3"/>
      <c r="Q292" s="3"/>
      <c r="R292" s="4"/>
      <c r="S292" s="5"/>
      <c r="T292" s="5"/>
      <c r="U292" s="6"/>
      <c r="V292" s="6"/>
      <c r="Y292" s="3"/>
      <c r="AA292" s="3"/>
      <c r="AB292" s="3"/>
    </row>
    <row r="293" spans="1:28" ht="15.75" customHeight="1">
      <c r="A293" s="1"/>
      <c r="B293" s="1"/>
      <c r="D293" s="1"/>
      <c r="E293" s="1"/>
      <c r="F293" s="2"/>
      <c r="G293" s="1"/>
      <c r="J293" s="3"/>
      <c r="O293" s="3"/>
      <c r="Q293" s="3"/>
      <c r="R293" s="4"/>
      <c r="S293" s="5"/>
      <c r="T293" s="5"/>
      <c r="U293" s="6"/>
      <c r="V293" s="6"/>
      <c r="Y293" s="3"/>
      <c r="AA293" s="3"/>
      <c r="AB293" s="3"/>
    </row>
    <row r="294" spans="1:28" ht="15.75" customHeight="1">
      <c r="A294" s="1"/>
      <c r="B294" s="1"/>
      <c r="D294" s="1"/>
      <c r="E294" s="1"/>
      <c r="F294" s="2"/>
      <c r="G294" s="1"/>
      <c r="J294" s="3"/>
      <c r="O294" s="3"/>
      <c r="Q294" s="3"/>
      <c r="R294" s="4"/>
      <c r="S294" s="5"/>
      <c r="T294" s="5"/>
      <c r="U294" s="6"/>
      <c r="V294" s="6"/>
      <c r="Y294" s="3"/>
      <c r="AA294" s="3"/>
      <c r="AB294" s="3"/>
    </row>
    <row r="295" spans="1:28" ht="15.75" customHeight="1">
      <c r="A295" s="1"/>
      <c r="B295" s="1"/>
      <c r="D295" s="1"/>
      <c r="E295" s="1"/>
      <c r="F295" s="2"/>
      <c r="G295" s="1"/>
      <c r="J295" s="3"/>
      <c r="O295" s="3"/>
      <c r="Q295" s="3"/>
      <c r="R295" s="4"/>
      <c r="S295" s="5"/>
      <c r="T295" s="5"/>
      <c r="U295" s="6"/>
      <c r="V295" s="6"/>
      <c r="Y295" s="3"/>
      <c r="AA295" s="3"/>
      <c r="AB295" s="3"/>
    </row>
    <row r="296" spans="1:28" ht="15.75" customHeight="1">
      <c r="A296" s="1"/>
      <c r="B296" s="1"/>
      <c r="D296" s="1"/>
      <c r="E296" s="1"/>
      <c r="F296" s="2"/>
      <c r="G296" s="1"/>
      <c r="J296" s="3"/>
      <c r="O296" s="3"/>
      <c r="Q296" s="3"/>
      <c r="R296" s="4"/>
      <c r="S296" s="5"/>
      <c r="T296" s="5"/>
      <c r="U296" s="6"/>
      <c r="V296" s="6"/>
      <c r="Y296" s="3"/>
      <c r="AA296" s="3"/>
      <c r="AB296" s="3"/>
    </row>
    <row r="297" spans="1:28" ht="15.75" customHeight="1">
      <c r="A297" s="1"/>
      <c r="B297" s="1"/>
      <c r="D297" s="1"/>
      <c r="E297" s="1"/>
      <c r="F297" s="2"/>
      <c r="G297" s="1"/>
      <c r="J297" s="3"/>
      <c r="O297" s="3"/>
      <c r="Q297" s="3"/>
      <c r="R297" s="4"/>
      <c r="S297" s="5"/>
      <c r="T297" s="5"/>
      <c r="U297" s="6"/>
      <c r="V297" s="6"/>
      <c r="Y297" s="3"/>
      <c r="AA297" s="3"/>
      <c r="AB297" s="3"/>
    </row>
    <row r="298" spans="1:28" ht="15.75" customHeight="1">
      <c r="A298" s="1"/>
      <c r="B298" s="1"/>
      <c r="D298" s="1"/>
      <c r="E298" s="1"/>
      <c r="F298" s="2"/>
      <c r="G298" s="1"/>
      <c r="J298" s="3"/>
      <c r="O298" s="3"/>
      <c r="Q298" s="3"/>
      <c r="R298" s="4"/>
      <c r="S298" s="5"/>
      <c r="T298" s="5"/>
      <c r="U298" s="6"/>
      <c r="V298" s="6"/>
      <c r="Y298" s="3"/>
      <c r="AA298" s="3"/>
      <c r="AB298" s="3"/>
    </row>
    <row r="299" spans="1:28" ht="15.75" customHeight="1">
      <c r="A299" s="1"/>
      <c r="B299" s="1"/>
      <c r="D299" s="1"/>
      <c r="E299" s="1"/>
      <c r="F299" s="2"/>
      <c r="G299" s="1"/>
      <c r="J299" s="3"/>
      <c r="O299" s="3"/>
      <c r="Q299" s="3"/>
      <c r="R299" s="4"/>
      <c r="S299" s="5"/>
      <c r="T299" s="5"/>
      <c r="U299" s="6"/>
      <c r="V299" s="6"/>
      <c r="Y299" s="3"/>
      <c r="AA299" s="3"/>
      <c r="AB299" s="3"/>
    </row>
    <row r="300" spans="1:28" ht="15.75" customHeight="1">
      <c r="A300" s="1"/>
      <c r="B300" s="1"/>
      <c r="D300" s="1"/>
      <c r="E300" s="1"/>
      <c r="F300" s="2"/>
      <c r="G300" s="1"/>
      <c r="J300" s="3"/>
      <c r="O300" s="3"/>
      <c r="Q300" s="3"/>
      <c r="R300" s="4"/>
      <c r="S300" s="5"/>
      <c r="T300" s="5"/>
      <c r="U300" s="6"/>
      <c r="V300" s="6"/>
      <c r="Y300" s="3"/>
      <c r="AA300" s="3"/>
      <c r="AB300" s="3"/>
    </row>
    <row r="301" spans="1:28" ht="15.75" customHeight="1">
      <c r="A301" s="1"/>
      <c r="B301" s="1"/>
      <c r="D301" s="1"/>
      <c r="E301" s="1"/>
      <c r="F301" s="2"/>
      <c r="G301" s="1"/>
      <c r="J301" s="3"/>
      <c r="O301" s="3"/>
      <c r="Q301" s="3"/>
      <c r="R301" s="4"/>
      <c r="S301" s="5"/>
      <c r="T301" s="5"/>
      <c r="U301" s="6"/>
      <c r="V301" s="6"/>
      <c r="Y301" s="3"/>
      <c r="AA301" s="3"/>
      <c r="AB301" s="3"/>
    </row>
    <row r="302" spans="1:28" ht="15.75" customHeight="1">
      <c r="A302" s="1"/>
      <c r="B302" s="1"/>
      <c r="D302" s="1"/>
      <c r="E302" s="1"/>
      <c r="F302" s="2"/>
      <c r="G302" s="1"/>
      <c r="J302" s="3"/>
      <c r="O302" s="3"/>
      <c r="Q302" s="3"/>
      <c r="R302" s="4"/>
      <c r="S302" s="5"/>
      <c r="T302" s="5"/>
      <c r="U302" s="6"/>
      <c r="V302" s="6"/>
      <c r="Y302" s="3"/>
      <c r="AA302" s="3"/>
      <c r="AB302" s="3"/>
    </row>
    <row r="303" spans="1:28" ht="15.75" customHeight="1">
      <c r="A303" s="1"/>
      <c r="B303" s="1"/>
      <c r="D303" s="1"/>
      <c r="E303" s="1"/>
      <c r="F303" s="2"/>
      <c r="G303" s="1"/>
      <c r="J303" s="3"/>
      <c r="O303" s="3"/>
      <c r="Q303" s="3"/>
      <c r="R303" s="4"/>
      <c r="S303" s="5"/>
      <c r="T303" s="5"/>
      <c r="U303" s="6"/>
      <c r="V303" s="6"/>
      <c r="Y303" s="3"/>
      <c r="AA303" s="3"/>
      <c r="AB303" s="3"/>
    </row>
    <row r="304" spans="1:28" ht="15.75" customHeight="1">
      <c r="A304" s="1"/>
      <c r="B304" s="1"/>
      <c r="D304" s="1"/>
      <c r="E304" s="1"/>
      <c r="F304" s="2"/>
      <c r="G304" s="1"/>
      <c r="J304" s="3"/>
      <c r="O304" s="3"/>
      <c r="Q304" s="3"/>
      <c r="R304" s="4"/>
      <c r="S304" s="5"/>
      <c r="T304" s="5"/>
      <c r="U304" s="6"/>
      <c r="V304" s="6"/>
      <c r="Y304" s="3"/>
      <c r="AA304" s="3"/>
      <c r="AB304" s="3"/>
    </row>
    <row r="305" spans="1:28" ht="15.75" customHeight="1">
      <c r="A305" s="1"/>
      <c r="B305" s="1"/>
      <c r="D305" s="1"/>
      <c r="E305" s="1"/>
      <c r="F305" s="2"/>
      <c r="G305" s="1"/>
      <c r="J305" s="3"/>
      <c r="O305" s="3"/>
      <c r="Q305" s="3"/>
      <c r="R305" s="4"/>
      <c r="S305" s="5"/>
      <c r="T305" s="5"/>
      <c r="U305" s="6"/>
      <c r="V305" s="6"/>
      <c r="Y305" s="3"/>
      <c r="AA305" s="3"/>
      <c r="AB305" s="3"/>
    </row>
    <row r="306" spans="1:28" ht="15.75" customHeight="1">
      <c r="A306" s="1"/>
      <c r="B306" s="1"/>
      <c r="D306" s="1"/>
      <c r="E306" s="1"/>
      <c r="F306" s="2"/>
      <c r="G306" s="1"/>
      <c r="J306" s="3"/>
      <c r="O306" s="3"/>
      <c r="Q306" s="3"/>
      <c r="R306" s="4"/>
      <c r="S306" s="5"/>
      <c r="T306" s="5"/>
      <c r="U306" s="6"/>
      <c r="V306" s="6"/>
      <c r="Y306" s="3"/>
      <c r="AA306" s="3"/>
      <c r="AB306" s="3"/>
    </row>
    <row r="307" spans="1:28" ht="15.75" customHeight="1">
      <c r="A307" s="1"/>
      <c r="B307" s="1"/>
      <c r="D307" s="1"/>
      <c r="E307" s="1"/>
      <c r="F307" s="2"/>
      <c r="G307" s="1"/>
      <c r="J307" s="3"/>
      <c r="O307" s="3"/>
      <c r="Q307" s="3"/>
      <c r="R307" s="4"/>
      <c r="S307" s="5"/>
      <c r="T307" s="5"/>
      <c r="U307" s="6"/>
      <c r="V307" s="6"/>
      <c r="Y307" s="3"/>
      <c r="AA307" s="3"/>
      <c r="AB307" s="3"/>
    </row>
    <row r="308" spans="1:28" ht="15.75" customHeight="1">
      <c r="A308" s="1"/>
      <c r="B308" s="1"/>
      <c r="D308" s="1"/>
      <c r="E308" s="1"/>
      <c r="F308" s="2"/>
      <c r="G308" s="1"/>
      <c r="J308" s="3"/>
      <c r="O308" s="3"/>
      <c r="Q308" s="3"/>
      <c r="R308" s="4"/>
      <c r="S308" s="5"/>
      <c r="T308" s="5"/>
      <c r="U308" s="6"/>
      <c r="V308" s="6"/>
      <c r="Y308" s="3"/>
      <c r="AA308" s="3"/>
      <c r="AB308" s="3"/>
    </row>
    <row r="309" spans="1:28" ht="15.75" customHeight="1">
      <c r="A309" s="1"/>
      <c r="B309" s="1"/>
      <c r="D309" s="1"/>
      <c r="E309" s="1"/>
      <c r="F309" s="2"/>
      <c r="G309" s="1"/>
      <c r="J309" s="3"/>
      <c r="O309" s="3"/>
      <c r="Q309" s="3"/>
      <c r="R309" s="4"/>
      <c r="S309" s="5"/>
      <c r="T309" s="5"/>
      <c r="U309" s="6"/>
      <c r="V309" s="6"/>
      <c r="Y309" s="3"/>
      <c r="AA309" s="3"/>
      <c r="AB309" s="3"/>
    </row>
    <row r="310" spans="1:28" ht="15.75" customHeight="1">
      <c r="A310" s="1"/>
      <c r="B310" s="1"/>
      <c r="D310" s="1"/>
      <c r="E310" s="1"/>
      <c r="F310" s="2"/>
      <c r="G310" s="1"/>
      <c r="J310" s="3"/>
      <c r="O310" s="3"/>
      <c r="Q310" s="3"/>
      <c r="R310" s="4"/>
      <c r="S310" s="5"/>
      <c r="T310" s="5"/>
      <c r="U310" s="6"/>
      <c r="V310" s="6"/>
      <c r="Y310" s="3"/>
      <c r="AA310" s="3"/>
      <c r="AB310" s="3"/>
    </row>
    <row r="311" spans="1:28" ht="15.75" customHeight="1">
      <c r="A311" s="1"/>
      <c r="B311" s="1"/>
      <c r="D311" s="1"/>
      <c r="E311" s="1"/>
      <c r="F311" s="2"/>
      <c r="G311" s="1"/>
      <c r="J311" s="3"/>
      <c r="O311" s="3"/>
      <c r="Q311" s="3"/>
      <c r="R311" s="4"/>
      <c r="S311" s="5"/>
      <c r="T311" s="5"/>
      <c r="U311" s="6"/>
      <c r="V311" s="6"/>
      <c r="Y311" s="3"/>
      <c r="AA311" s="3"/>
      <c r="AB311" s="3"/>
    </row>
    <row r="312" spans="1:28" ht="15.75" customHeight="1">
      <c r="A312" s="1"/>
      <c r="B312" s="1"/>
      <c r="D312" s="1"/>
      <c r="E312" s="1"/>
      <c r="F312" s="2"/>
      <c r="G312" s="1"/>
      <c r="J312" s="3"/>
      <c r="O312" s="3"/>
      <c r="Q312" s="3"/>
      <c r="R312" s="4"/>
      <c r="S312" s="5"/>
      <c r="T312" s="5"/>
      <c r="U312" s="6"/>
      <c r="V312" s="6"/>
      <c r="Y312" s="3"/>
      <c r="AA312" s="3"/>
      <c r="AB312" s="3"/>
    </row>
    <row r="313" spans="1:28" ht="15.75" customHeight="1">
      <c r="A313" s="1"/>
      <c r="B313" s="1"/>
      <c r="D313" s="1"/>
      <c r="E313" s="1"/>
      <c r="F313" s="2"/>
      <c r="G313" s="1"/>
      <c r="J313" s="3"/>
      <c r="O313" s="3"/>
      <c r="Q313" s="3"/>
      <c r="R313" s="4"/>
      <c r="S313" s="5"/>
      <c r="T313" s="5"/>
      <c r="U313" s="6"/>
      <c r="V313" s="6"/>
      <c r="Y313" s="3"/>
      <c r="AA313" s="3"/>
      <c r="AB313" s="3"/>
    </row>
    <row r="314" spans="1:28" ht="15.75" customHeight="1">
      <c r="A314" s="1"/>
      <c r="B314" s="1"/>
      <c r="D314" s="1"/>
      <c r="E314" s="1"/>
      <c r="F314" s="2"/>
      <c r="G314" s="1"/>
      <c r="J314" s="3"/>
      <c r="O314" s="3"/>
      <c r="Q314" s="3"/>
      <c r="R314" s="4"/>
      <c r="S314" s="5"/>
      <c r="T314" s="5"/>
      <c r="U314" s="6"/>
      <c r="V314" s="6"/>
      <c r="Y314" s="3"/>
      <c r="AA314" s="3"/>
      <c r="AB314" s="3"/>
    </row>
    <row r="315" spans="1:28" ht="15.75" customHeight="1">
      <c r="A315" s="1"/>
      <c r="B315" s="1"/>
      <c r="D315" s="1"/>
      <c r="E315" s="1"/>
      <c r="F315" s="2"/>
      <c r="G315" s="1"/>
      <c r="J315" s="3"/>
      <c r="O315" s="3"/>
      <c r="Q315" s="3"/>
      <c r="R315" s="4"/>
      <c r="S315" s="5"/>
      <c r="T315" s="5"/>
      <c r="U315" s="6"/>
      <c r="V315" s="6"/>
      <c r="Y315" s="3"/>
      <c r="AA315" s="3"/>
      <c r="AB315" s="3"/>
    </row>
    <row r="316" spans="1:28" ht="15.75" customHeight="1">
      <c r="A316" s="1"/>
      <c r="B316" s="1"/>
      <c r="D316" s="1"/>
      <c r="E316" s="1"/>
      <c r="F316" s="2"/>
      <c r="G316" s="1"/>
      <c r="J316" s="3"/>
      <c r="O316" s="3"/>
      <c r="Q316" s="3"/>
      <c r="R316" s="4"/>
      <c r="S316" s="5"/>
      <c r="T316" s="5"/>
      <c r="U316" s="6"/>
      <c r="V316" s="6"/>
      <c r="Y316" s="3"/>
      <c r="AA316" s="3"/>
      <c r="AB316" s="3"/>
    </row>
    <row r="317" spans="1:28" ht="15.75" customHeight="1">
      <c r="A317" s="1"/>
      <c r="B317" s="1"/>
      <c r="D317" s="1"/>
      <c r="E317" s="1"/>
      <c r="F317" s="2"/>
      <c r="G317" s="1"/>
      <c r="J317" s="3"/>
      <c r="O317" s="3"/>
      <c r="Q317" s="3"/>
      <c r="R317" s="4"/>
      <c r="S317" s="5"/>
      <c r="T317" s="5"/>
      <c r="U317" s="6"/>
      <c r="V317" s="6"/>
      <c r="Y317" s="3"/>
      <c r="AA317" s="3"/>
      <c r="AB317" s="3"/>
    </row>
    <row r="318" spans="1:28" ht="15.75" customHeight="1">
      <c r="A318" s="1"/>
      <c r="B318" s="1"/>
      <c r="D318" s="1"/>
      <c r="E318" s="1"/>
      <c r="F318" s="2"/>
      <c r="G318" s="1"/>
      <c r="J318" s="3"/>
      <c r="O318" s="3"/>
      <c r="Q318" s="3"/>
      <c r="R318" s="4"/>
      <c r="S318" s="5"/>
      <c r="T318" s="5"/>
      <c r="U318" s="6"/>
      <c r="V318" s="6"/>
      <c r="Y318" s="3"/>
      <c r="AA318" s="3"/>
      <c r="AB318" s="3"/>
    </row>
    <row r="319" spans="1:28" ht="15.75" customHeight="1">
      <c r="A319" s="1"/>
      <c r="B319" s="1"/>
      <c r="D319" s="1"/>
      <c r="E319" s="1"/>
      <c r="F319" s="2"/>
      <c r="G319" s="1"/>
      <c r="J319" s="3"/>
      <c r="O319" s="3"/>
      <c r="Q319" s="3"/>
      <c r="R319" s="4"/>
      <c r="S319" s="5"/>
      <c r="T319" s="5"/>
      <c r="U319" s="6"/>
      <c r="V319" s="6"/>
      <c r="Y319" s="3"/>
      <c r="AA319" s="3"/>
      <c r="AB319" s="3"/>
    </row>
    <row r="320" spans="1:28" ht="15.75" customHeight="1">
      <c r="A320" s="1"/>
      <c r="B320" s="1"/>
      <c r="D320" s="1"/>
      <c r="E320" s="1"/>
      <c r="F320" s="2"/>
      <c r="G320" s="1"/>
      <c r="J320" s="3"/>
      <c r="O320" s="3"/>
      <c r="Q320" s="3"/>
      <c r="R320" s="4"/>
      <c r="S320" s="5"/>
      <c r="T320" s="5"/>
      <c r="U320" s="6"/>
      <c r="V320" s="6"/>
      <c r="Y320" s="3"/>
      <c r="AA320" s="3"/>
      <c r="AB320" s="3"/>
    </row>
    <row r="321" spans="1:28" ht="15.75" customHeight="1">
      <c r="A321" s="1"/>
      <c r="B321" s="1"/>
      <c r="D321" s="1"/>
      <c r="E321" s="1"/>
      <c r="F321" s="2"/>
      <c r="G321" s="1"/>
      <c r="J321" s="3"/>
      <c r="O321" s="3"/>
      <c r="Q321" s="3"/>
      <c r="R321" s="4"/>
      <c r="S321" s="5"/>
      <c r="T321" s="5"/>
      <c r="U321" s="6"/>
      <c r="V321" s="6"/>
      <c r="Y321" s="3"/>
      <c r="AA321" s="3"/>
      <c r="AB321" s="3"/>
    </row>
    <row r="322" spans="1:28" ht="15.75" customHeight="1">
      <c r="A322" s="1"/>
      <c r="B322" s="1"/>
      <c r="D322" s="1"/>
      <c r="E322" s="1"/>
      <c r="F322" s="2"/>
      <c r="G322" s="1"/>
      <c r="J322" s="3"/>
      <c r="O322" s="3"/>
      <c r="Q322" s="3"/>
      <c r="R322" s="4"/>
      <c r="S322" s="5"/>
      <c r="T322" s="5"/>
      <c r="U322" s="6"/>
      <c r="V322" s="6"/>
      <c r="Y322" s="3"/>
      <c r="AA322" s="3"/>
      <c r="AB322" s="3"/>
    </row>
    <row r="323" spans="1:28" ht="15.75" customHeight="1">
      <c r="A323" s="1"/>
      <c r="B323" s="1"/>
      <c r="D323" s="1"/>
      <c r="E323" s="1"/>
      <c r="F323" s="2"/>
      <c r="G323" s="1"/>
      <c r="J323" s="3"/>
      <c r="O323" s="3"/>
      <c r="Q323" s="3"/>
      <c r="R323" s="4"/>
      <c r="S323" s="5"/>
      <c r="T323" s="5"/>
      <c r="U323" s="6"/>
      <c r="V323" s="6"/>
      <c r="Y323" s="3"/>
      <c r="AA323" s="3"/>
      <c r="AB323" s="3"/>
    </row>
    <row r="324" spans="1:28" ht="15.75" customHeight="1">
      <c r="A324" s="1"/>
      <c r="B324" s="1"/>
      <c r="D324" s="1"/>
      <c r="E324" s="1"/>
      <c r="F324" s="2"/>
      <c r="G324" s="1"/>
      <c r="J324" s="3"/>
      <c r="O324" s="3"/>
      <c r="Q324" s="3"/>
      <c r="R324" s="4"/>
      <c r="S324" s="5"/>
      <c r="T324" s="5"/>
      <c r="U324" s="6"/>
      <c r="V324" s="6"/>
      <c r="Y324" s="3"/>
      <c r="AA324" s="3"/>
      <c r="AB324" s="3"/>
    </row>
    <row r="325" spans="1:28" ht="15.75" customHeight="1">
      <c r="A325" s="1"/>
      <c r="B325" s="1"/>
      <c r="D325" s="1"/>
      <c r="E325" s="1"/>
      <c r="F325" s="2"/>
      <c r="G325" s="1"/>
      <c r="J325" s="3"/>
      <c r="O325" s="3"/>
      <c r="Q325" s="3"/>
      <c r="R325" s="4"/>
      <c r="S325" s="5"/>
      <c r="T325" s="5"/>
      <c r="U325" s="6"/>
      <c r="V325" s="6"/>
      <c r="Y325" s="3"/>
      <c r="AA325" s="3"/>
      <c r="AB325" s="3"/>
    </row>
    <row r="326" spans="1:28" ht="15.75" customHeight="1">
      <c r="A326" s="1"/>
      <c r="B326" s="1"/>
      <c r="D326" s="1"/>
      <c r="E326" s="1"/>
      <c r="F326" s="2"/>
      <c r="G326" s="1"/>
      <c r="J326" s="3"/>
      <c r="O326" s="3"/>
      <c r="Q326" s="3"/>
      <c r="R326" s="4"/>
      <c r="S326" s="5"/>
      <c r="T326" s="5"/>
      <c r="U326" s="6"/>
      <c r="V326" s="6"/>
      <c r="Y326" s="3"/>
      <c r="AA326" s="3"/>
      <c r="AB326" s="3"/>
    </row>
    <row r="327" spans="1:28" ht="15.75" customHeight="1">
      <c r="A327" s="1"/>
      <c r="B327" s="1"/>
      <c r="D327" s="1"/>
      <c r="E327" s="1"/>
      <c r="F327" s="2"/>
      <c r="G327" s="1"/>
      <c r="J327" s="3"/>
      <c r="O327" s="3"/>
      <c r="Q327" s="3"/>
      <c r="R327" s="4"/>
      <c r="S327" s="5"/>
      <c r="T327" s="5"/>
      <c r="U327" s="6"/>
      <c r="V327" s="6"/>
      <c r="Y327" s="3"/>
      <c r="AA327" s="3"/>
      <c r="AB327" s="3"/>
    </row>
    <row r="328" spans="1:28" ht="15.75" customHeight="1">
      <c r="A328" s="1"/>
      <c r="B328" s="1"/>
      <c r="D328" s="1"/>
      <c r="E328" s="1"/>
      <c r="F328" s="2"/>
      <c r="G328" s="1"/>
      <c r="J328" s="3"/>
      <c r="O328" s="3"/>
      <c r="Q328" s="3"/>
      <c r="R328" s="4"/>
      <c r="S328" s="5"/>
      <c r="T328" s="5"/>
      <c r="U328" s="6"/>
      <c r="V328" s="6"/>
      <c r="Y328" s="3"/>
      <c r="AA328" s="3"/>
      <c r="AB328" s="3"/>
    </row>
    <row r="329" spans="1:28" ht="15.75" customHeight="1">
      <c r="A329" s="1"/>
      <c r="B329" s="1"/>
      <c r="D329" s="1"/>
      <c r="E329" s="1"/>
      <c r="F329" s="2"/>
      <c r="G329" s="1"/>
      <c r="J329" s="3"/>
      <c r="O329" s="3"/>
      <c r="Q329" s="3"/>
      <c r="R329" s="4"/>
      <c r="S329" s="5"/>
      <c r="T329" s="5"/>
      <c r="U329" s="6"/>
      <c r="V329" s="6"/>
      <c r="Y329" s="3"/>
      <c r="AA329" s="3"/>
      <c r="AB329" s="3"/>
    </row>
    <row r="330" spans="1:28" ht="15.75" customHeight="1">
      <c r="A330" s="1"/>
      <c r="B330" s="1"/>
      <c r="D330" s="1"/>
      <c r="E330" s="1"/>
      <c r="F330" s="2"/>
      <c r="G330" s="1"/>
      <c r="J330" s="3"/>
      <c r="O330" s="3"/>
      <c r="Q330" s="3"/>
      <c r="R330" s="4"/>
      <c r="S330" s="5"/>
      <c r="T330" s="5"/>
      <c r="U330" s="6"/>
      <c r="V330" s="6"/>
      <c r="Y330" s="3"/>
      <c r="AA330" s="3"/>
      <c r="AB330" s="3"/>
    </row>
    <row r="331" spans="1:28" ht="15.75" customHeight="1">
      <c r="A331" s="1"/>
      <c r="B331" s="1"/>
      <c r="D331" s="1"/>
      <c r="E331" s="1"/>
      <c r="F331" s="2"/>
      <c r="G331" s="1"/>
      <c r="J331" s="3"/>
      <c r="O331" s="3"/>
      <c r="Q331" s="3"/>
      <c r="R331" s="4"/>
      <c r="S331" s="5"/>
      <c r="T331" s="5"/>
      <c r="U331" s="6"/>
      <c r="V331" s="6"/>
      <c r="Y331" s="3"/>
      <c r="AA331" s="3"/>
      <c r="AB331" s="3"/>
    </row>
    <row r="332" spans="1:28" ht="15.75" customHeight="1">
      <c r="A332" s="1"/>
      <c r="B332" s="1"/>
      <c r="D332" s="1"/>
      <c r="E332" s="1"/>
      <c r="F332" s="2"/>
      <c r="G332" s="1"/>
      <c r="J332" s="3"/>
      <c r="O332" s="3"/>
      <c r="Q332" s="3"/>
      <c r="R332" s="4"/>
      <c r="S332" s="5"/>
      <c r="T332" s="5"/>
      <c r="U332" s="6"/>
      <c r="V332" s="6"/>
      <c r="Y332" s="3"/>
      <c r="AA332" s="3"/>
      <c r="AB332" s="3"/>
    </row>
    <row r="333" spans="1:28" ht="15.75" customHeight="1">
      <c r="A333" s="1"/>
      <c r="B333" s="1"/>
      <c r="D333" s="1"/>
      <c r="E333" s="1"/>
      <c r="F333" s="2"/>
      <c r="G333" s="1"/>
      <c r="J333" s="3"/>
      <c r="O333" s="3"/>
      <c r="Q333" s="3"/>
      <c r="R333" s="4"/>
      <c r="S333" s="5"/>
      <c r="T333" s="5"/>
      <c r="U333" s="6"/>
      <c r="V333" s="6"/>
      <c r="Y333" s="3"/>
      <c r="AA333" s="3"/>
      <c r="AB333" s="3"/>
    </row>
    <row r="334" spans="1:28" ht="15.75" customHeight="1">
      <c r="A334" s="1"/>
      <c r="B334" s="1"/>
      <c r="D334" s="1"/>
      <c r="E334" s="1"/>
      <c r="F334" s="2"/>
      <c r="G334" s="1"/>
      <c r="J334" s="3"/>
      <c r="O334" s="3"/>
      <c r="Q334" s="3"/>
      <c r="R334" s="4"/>
      <c r="S334" s="5"/>
      <c r="T334" s="5"/>
      <c r="U334" s="6"/>
      <c r="V334" s="6"/>
      <c r="Y334" s="3"/>
      <c r="AA334" s="3"/>
      <c r="AB334" s="3"/>
    </row>
    <row r="335" spans="1:28" ht="15.75" customHeight="1">
      <c r="A335" s="1"/>
      <c r="B335" s="1"/>
      <c r="D335" s="1"/>
      <c r="E335" s="1"/>
      <c r="F335" s="2"/>
      <c r="G335" s="1"/>
      <c r="J335" s="3"/>
      <c r="O335" s="3"/>
      <c r="Q335" s="3"/>
      <c r="R335" s="4"/>
      <c r="S335" s="5"/>
      <c r="T335" s="5"/>
      <c r="U335" s="6"/>
      <c r="V335" s="6"/>
      <c r="Y335" s="3"/>
      <c r="AA335" s="3"/>
      <c r="AB335" s="3"/>
    </row>
    <row r="336" spans="1:28" ht="15.75" customHeight="1">
      <c r="A336" s="1"/>
      <c r="B336" s="1"/>
      <c r="D336" s="1"/>
      <c r="E336" s="1"/>
      <c r="F336" s="2"/>
      <c r="G336" s="1"/>
      <c r="J336" s="3"/>
      <c r="O336" s="3"/>
      <c r="Q336" s="3"/>
      <c r="R336" s="4"/>
      <c r="S336" s="5"/>
      <c r="T336" s="5"/>
      <c r="U336" s="6"/>
      <c r="V336" s="6"/>
      <c r="Y336" s="3"/>
      <c r="AA336" s="3"/>
      <c r="AB336" s="3"/>
    </row>
    <row r="337" spans="1:28" ht="15.75" customHeight="1">
      <c r="A337" s="1"/>
      <c r="B337" s="1"/>
      <c r="D337" s="1"/>
      <c r="E337" s="1"/>
      <c r="F337" s="2"/>
      <c r="G337" s="1"/>
      <c r="J337" s="3"/>
      <c r="O337" s="3"/>
      <c r="Q337" s="3"/>
      <c r="R337" s="4"/>
      <c r="S337" s="5"/>
      <c r="T337" s="5"/>
      <c r="U337" s="6"/>
      <c r="V337" s="6"/>
      <c r="Y337" s="3"/>
      <c r="AA337" s="3"/>
      <c r="AB337" s="3"/>
    </row>
    <row r="338" spans="1:28" ht="15.75" customHeight="1">
      <c r="A338" s="1"/>
      <c r="B338" s="1"/>
      <c r="D338" s="1"/>
      <c r="E338" s="1"/>
      <c r="F338" s="2"/>
      <c r="G338" s="1"/>
      <c r="J338" s="3"/>
      <c r="O338" s="3"/>
      <c r="Q338" s="3"/>
      <c r="R338" s="4"/>
      <c r="S338" s="5"/>
      <c r="T338" s="5"/>
      <c r="U338" s="6"/>
      <c r="V338" s="6"/>
      <c r="Y338" s="3"/>
      <c r="AA338" s="3"/>
      <c r="AB338" s="3"/>
    </row>
    <row r="339" spans="1:28" ht="15.75" customHeight="1">
      <c r="A339" s="1"/>
      <c r="B339" s="1"/>
      <c r="D339" s="1"/>
      <c r="E339" s="1"/>
      <c r="F339" s="2"/>
      <c r="G339" s="1"/>
      <c r="J339" s="3"/>
      <c r="O339" s="3"/>
      <c r="Q339" s="3"/>
      <c r="R339" s="4"/>
      <c r="S339" s="5"/>
      <c r="T339" s="5"/>
      <c r="U339" s="6"/>
      <c r="V339" s="6"/>
      <c r="Y339" s="3"/>
      <c r="AA339" s="3"/>
      <c r="AB339" s="3"/>
    </row>
    <row r="340" spans="1:28" ht="15.75" customHeight="1">
      <c r="A340" s="1"/>
      <c r="B340" s="1"/>
      <c r="D340" s="1"/>
      <c r="E340" s="1"/>
      <c r="F340" s="2"/>
      <c r="G340" s="1"/>
      <c r="J340" s="3"/>
      <c r="O340" s="3"/>
      <c r="Q340" s="3"/>
      <c r="R340" s="4"/>
      <c r="S340" s="5"/>
      <c r="T340" s="5"/>
      <c r="U340" s="6"/>
      <c r="V340" s="6"/>
      <c r="Y340" s="3"/>
      <c r="AA340" s="3"/>
      <c r="AB340" s="3"/>
    </row>
    <row r="341" spans="1:28" ht="15.75" customHeight="1">
      <c r="A341" s="1"/>
      <c r="B341" s="1"/>
      <c r="D341" s="1"/>
      <c r="E341" s="1"/>
      <c r="F341" s="2"/>
      <c r="G341" s="1"/>
      <c r="J341" s="3"/>
      <c r="O341" s="3"/>
      <c r="Q341" s="3"/>
      <c r="R341" s="4"/>
      <c r="S341" s="5"/>
      <c r="T341" s="5"/>
      <c r="U341" s="6"/>
      <c r="V341" s="6"/>
      <c r="Y341" s="3"/>
      <c r="AA341" s="3"/>
      <c r="AB341" s="3"/>
    </row>
    <row r="342" spans="1:28" ht="15.75" customHeight="1">
      <c r="A342" s="1"/>
      <c r="B342" s="1"/>
      <c r="D342" s="1"/>
      <c r="E342" s="1"/>
      <c r="F342" s="2"/>
      <c r="G342" s="1"/>
      <c r="J342" s="3"/>
      <c r="O342" s="3"/>
      <c r="Q342" s="3"/>
      <c r="R342" s="4"/>
      <c r="S342" s="5"/>
      <c r="T342" s="5"/>
      <c r="U342" s="6"/>
      <c r="V342" s="6"/>
      <c r="Y342" s="3"/>
      <c r="AA342" s="3"/>
      <c r="AB342" s="3"/>
    </row>
    <row r="343" spans="1:28" ht="15.75" customHeight="1">
      <c r="A343" s="1"/>
      <c r="B343" s="1"/>
      <c r="D343" s="1"/>
      <c r="E343" s="1"/>
      <c r="F343" s="2"/>
      <c r="G343" s="1"/>
      <c r="J343" s="3"/>
      <c r="O343" s="3"/>
      <c r="Q343" s="3"/>
      <c r="R343" s="4"/>
      <c r="S343" s="5"/>
      <c r="T343" s="5"/>
      <c r="U343" s="6"/>
      <c r="V343" s="6"/>
      <c r="Y343" s="3"/>
      <c r="AA343" s="3"/>
      <c r="AB343" s="3"/>
    </row>
    <row r="344" spans="1:28" ht="15.75" customHeight="1">
      <c r="A344" s="1"/>
      <c r="B344" s="1"/>
      <c r="D344" s="1"/>
      <c r="E344" s="1"/>
      <c r="F344" s="2"/>
      <c r="G344" s="1"/>
      <c r="J344" s="3"/>
      <c r="O344" s="3"/>
      <c r="Q344" s="3"/>
      <c r="R344" s="4"/>
      <c r="S344" s="5"/>
      <c r="T344" s="5"/>
      <c r="U344" s="6"/>
      <c r="V344" s="6"/>
      <c r="Y344" s="3"/>
      <c r="AA344" s="3"/>
      <c r="AB344" s="3"/>
    </row>
    <row r="345" spans="1:28" ht="15.75" customHeight="1">
      <c r="A345" s="1"/>
      <c r="B345" s="1"/>
      <c r="D345" s="1"/>
      <c r="E345" s="1"/>
      <c r="F345" s="2"/>
      <c r="G345" s="1"/>
      <c r="J345" s="3"/>
      <c r="O345" s="3"/>
      <c r="Q345" s="3"/>
      <c r="R345" s="4"/>
      <c r="S345" s="5"/>
      <c r="T345" s="5"/>
      <c r="U345" s="6"/>
      <c r="V345" s="6"/>
      <c r="Y345" s="3"/>
      <c r="AA345" s="3"/>
      <c r="AB345" s="3"/>
    </row>
    <row r="346" spans="1:28" ht="15.75" customHeight="1">
      <c r="A346" s="1"/>
      <c r="B346" s="1"/>
      <c r="D346" s="1"/>
      <c r="E346" s="1"/>
      <c r="F346" s="2"/>
      <c r="G346" s="1"/>
      <c r="J346" s="3"/>
      <c r="O346" s="3"/>
      <c r="Q346" s="3"/>
      <c r="R346" s="4"/>
      <c r="S346" s="5"/>
      <c r="T346" s="5"/>
      <c r="U346" s="6"/>
      <c r="V346" s="6"/>
      <c r="Y346" s="3"/>
      <c r="AA346" s="3"/>
      <c r="AB346" s="3"/>
    </row>
    <row r="347" spans="1:28" ht="15.75" customHeight="1">
      <c r="A347" s="1"/>
      <c r="B347" s="1"/>
      <c r="D347" s="1"/>
      <c r="E347" s="1"/>
      <c r="F347" s="2"/>
      <c r="G347" s="1"/>
      <c r="J347" s="3"/>
      <c r="O347" s="3"/>
      <c r="Q347" s="3"/>
      <c r="R347" s="4"/>
      <c r="S347" s="5"/>
      <c r="T347" s="5"/>
      <c r="U347" s="6"/>
      <c r="V347" s="6"/>
      <c r="Y347" s="3"/>
      <c r="AA347" s="3"/>
      <c r="AB347" s="3"/>
    </row>
    <row r="348" spans="1:28" ht="15.75" customHeight="1">
      <c r="A348" s="1"/>
      <c r="B348" s="1"/>
      <c r="D348" s="1"/>
      <c r="E348" s="1"/>
      <c r="F348" s="2"/>
      <c r="G348" s="1"/>
      <c r="J348" s="3"/>
      <c r="O348" s="3"/>
      <c r="Q348" s="3"/>
      <c r="R348" s="4"/>
      <c r="S348" s="5"/>
      <c r="T348" s="5"/>
      <c r="U348" s="6"/>
      <c r="V348" s="6"/>
      <c r="Y348" s="3"/>
      <c r="AA348" s="3"/>
      <c r="AB348" s="3"/>
    </row>
    <row r="349" spans="1:28" ht="15.75" customHeight="1">
      <c r="A349" s="1"/>
      <c r="B349" s="1"/>
      <c r="D349" s="1"/>
      <c r="E349" s="1"/>
      <c r="F349" s="2"/>
      <c r="G349" s="1"/>
      <c r="J349" s="3"/>
      <c r="O349" s="3"/>
      <c r="Q349" s="3"/>
      <c r="R349" s="4"/>
      <c r="S349" s="5"/>
      <c r="T349" s="5"/>
      <c r="U349" s="6"/>
      <c r="V349" s="6"/>
      <c r="Y349" s="3"/>
      <c r="AA349" s="3"/>
      <c r="AB349" s="3"/>
    </row>
    <row r="350" spans="1:28" ht="15.75" customHeight="1">
      <c r="A350" s="1"/>
      <c r="B350" s="1"/>
      <c r="D350" s="1"/>
      <c r="E350" s="1"/>
      <c r="F350" s="2"/>
      <c r="G350" s="1"/>
      <c r="J350" s="3"/>
      <c r="O350" s="3"/>
      <c r="Q350" s="3"/>
      <c r="R350" s="4"/>
      <c r="S350" s="5"/>
      <c r="T350" s="5"/>
      <c r="U350" s="6"/>
      <c r="V350" s="6"/>
      <c r="Y350" s="3"/>
      <c r="AA350" s="3"/>
      <c r="AB350" s="3"/>
    </row>
    <row r="351" spans="1:28" ht="15.75" customHeight="1">
      <c r="A351" s="1"/>
      <c r="B351" s="1"/>
      <c r="D351" s="1"/>
      <c r="E351" s="1"/>
      <c r="F351" s="2"/>
      <c r="G351" s="1"/>
      <c r="J351" s="3"/>
      <c r="O351" s="3"/>
      <c r="Q351" s="3"/>
      <c r="R351" s="4"/>
      <c r="S351" s="5"/>
      <c r="T351" s="5"/>
      <c r="U351" s="6"/>
      <c r="V351" s="6"/>
      <c r="Y351" s="3"/>
      <c r="AA351" s="3"/>
      <c r="AB351" s="3"/>
    </row>
    <row r="352" spans="1:28" ht="15.75" customHeight="1">
      <c r="A352" s="1"/>
      <c r="B352" s="1"/>
      <c r="D352" s="1"/>
      <c r="E352" s="1"/>
      <c r="F352" s="2"/>
      <c r="G352" s="1"/>
      <c r="J352" s="3"/>
      <c r="O352" s="3"/>
      <c r="Q352" s="3"/>
      <c r="R352" s="4"/>
      <c r="S352" s="5"/>
      <c r="T352" s="5"/>
      <c r="U352" s="6"/>
      <c r="V352" s="6"/>
      <c r="Y352" s="3"/>
      <c r="AA352" s="3"/>
      <c r="AB352" s="3"/>
    </row>
    <row r="353" spans="1:28" ht="15.75" customHeight="1">
      <c r="A353" s="1"/>
      <c r="B353" s="1"/>
      <c r="D353" s="1"/>
      <c r="E353" s="1"/>
      <c r="F353" s="2"/>
      <c r="G353" s="1"/>
      <c r="J353" s="3"/>
      <c r="O353" s="3"/>
      <c r="Q353" s="3"/>
      <c r="R353" s="4"/>
      <c r="S353" s="5"/>
      <c r="T353" s="5"/>
      <c r="U353" s="6"/>
      <c r="V353" s="6"/>
      <c r="Y353" s="3"/>
      <c r="AA353" s="3"/>
      <c r="AB353" s="3"/>
    </row>
    <row r="354" spans="1:28" ht="15.75" customHeight="1">
      <c r="A354" s="1"/>
      <c r="B354" s="1"/>
      <c r="D354" s="1"/>
      <c r="E354" s="1"/>
      <c r="F354" s="2"/>
      <c r="G354" s="1"/>
      <c r="J354" s="3"/>
      <c r="O354" s="3"/>
      <c r="Q354" s="3"/>
      <c r="R354" s="4"/>
      <c r="S354" s="5"/>
      <c r="T354" s="5"/>
      <c r="U354" s="6"/>
      <c r="V354" s="6"/>
      <c r="Y354" s="3"/>
      <c r="AA354" s="3"/>
      <c r="AB354" s="3"/>
    </row>
    <row r="355" spans="1:28" ht="15.75" customHeight="1">
      <c r="A355" s="1"/>
      <c r="B355" s="1"/>
      <c r="D355" s="1"/>
      <c r="E355" s="1"/>
      <c r="F355" s="2"/>
      <c r="G355" s="1"/>
      <c r="J355" s="3"/>
      <c r="O355" s="3"/>
      <c r="Q355" s="3"/>
      <c r="R355" s="4"/>
      <c r="S355" s="5"/>
      <c r="T355" s="5"/>
      <c r="U355" s="6"/>
      <c r="V355" s="6"/>
      <c r="Y355" s="3"/>
      <c r="AA355" s="3"/>
      <c r="AB355" s="3"/>
    </row>
    <row r="356" spans="1:28" ht="15.75" customHeight="1">
      <c r="A356" s="1"/>
      <c r="B356" s="1"/>
      <c r="D356" s="1"/>
      <c r="E356" s="1"/>
      <c r="F356" s="2"/>
      <c r="G356" s="1"/>
      <c r="J356" s="3"/>
      <c r="O356" s="3"/>
      <c r="Q356" s="3"/>
      <c r="R356" s="4"/>
      <c r="S356" s="5"/>
      <c r="T356" s="5"/>
      <c r="U356" s="6"/>
      <c r="V356" s="6"/>
      <c r="Y356" s="3"/>
      <c r="AA356" s="3"/>
      <c r="AB356" s="3"/>
    </row>
    <row r="357" spans="1:28" ht="15.75" customHeight="1">
      <c r="A357" s="1"/>
      <c r="B357" s="1"/>
      <c r="D357" s="1"/>
      <c r="E357" s="1"/>
      <c r="F357" s="2"/>
      <c r="G357" s="1"/>
      <c r="J357" s="3"/>
      <c r="O357" s="3"/>
      <c r="Q357" s="3"/>
      <c r="R357" s="4"/>
      <c r="S357" s="5"/>
      <c r="T357" s="5"/>
      <c r="U357" s="6"/>
      <c r="V357" s="6"/>
      <c r="Y357" s="3"/>
      <c r="AA357" s="3"/>
      <c r="AB357" s="3"/>
    </row>
    <row r="358" spans="1:28" ht="15.75" customHeight="1">
      <c r="A358" s="1"/>
      <c r="B358" s="1"/>
      <c r="D358" s="1"/>
      <c r="E358" s="1"/>
      <c r="F358" s="2"/>
      <c r="G358" s="1"/>
      <c r="J358" s="3"/>
      <c r="O358" s="3"/>
      <c r="Q358" s="3"/>
      <c r="R358" s="4"/>
      <c r="S358" s="5"/>
      <c r="T358" s="5"/>
      <c r="U358" s="6"/>
      <c r="V358" s="6"/>
      <c r="Y358" s="3"/>
      <c r="AA358" s="3"/>
      <c r="AB358" s="3"/>
    </row>
    <row r="359" spans="1:28" ht="15.75" customHeight="1">
      <c r="A359" s="1"/>
      <c r="B359" s="1"/>
      <c r="D359" s="1"/>
      <c r="E359" s="1"/>
      <c r="F359" s="2"/>
      <c r="G359" s="1"/>
      <c r="J359" s="3"/>
      <c r="O359" s="3"/>
      <c r="Q359" s="3"/>
      <c r="R359" s="4"/>
      <c r="S359" s="5"/>
      <c r="T359" s="5"/>
      <c r="U359" s="6"/>
      <c r="V359" s="6"/>
      <c r="Y359" s="3"/>
      <c r="AA359" s="3"/>
      <c r="AB359" s="3"/>
    </row>
    <row r="360" spans="1:28" ht="15.75" customHeight="1">
      <c r="A360" s="1"/>
      <c r="B360" s="1"/>
      <c r="D360" s="1"/>
      <c r="E360" s="1"/>
      <c r="F360" s="2"/>
      <c r="G360" s="1"/>
      <c r="J360" s="3"/>
      <c r="O360" s="3"/>
      <c r="Q360" s="3"/>
      <c r="R360" s="4"/>
      <c r="S360" s="5"/>
      <c r="T360" s="5"/>
      <c r="U360" s="6"/>
      <c r="V360" s="6"/>
      <c r="Y360" s="3"/>
      <c r="AA360" s="3"/>
      <c r="AB360" s="3"/>
    </row>
    <row r="361" spans="1:28" ht="15.75" customHeight="1">
      <c r="A361" s="1"/>
      <c r="B361" s="1"/>
      <c r="D361" s="1"/>
      <c r="E361" s="1"/>
      <c r="F361" s="2"/>
      <c r="G361" s="1"/>
      <c r="J361" s="3"/>
      <c r="O361" s="3"/>
      <c r="Q361" s="3"/>
      <c r="R361" s="4"/>
      <c r="S361" s="5"/>
      <c r="T361" s="5"/>
      <c r="U361" s="6"/>
      <c r="V361" s="6"/>
      <c r="Y361" s="3"/>
      <c r="AA361" s="3"/>
      <c r="AB361" s="3"/>
    </row>
    <row r="362" spans="1:28" ht="15.75" customHeight="1">
      <c r="A362" s="1"/>
      <c r="B362" s="1"/>
      <c r="D362" s="1"/>
      <c r="E362" s="1"/>
      <c r="F362" s="2"/>
      <c r="G362" s="1"/>
      <c r="J362" s="3"/>
      <c r="O362" s="3"/>
      <c r="Q362" s="3"/>
      <c r="R362" s="4"/>
      <c r="S362" s="5"/>
      <c r="T362" s="5"/>
      <c r="U362" s="6"/>
      <c r="V362" s="6"/>
      <c r="Y362" s="3"/>
      <c r="AA362" s="3"/>
      <c r="AB362" s="3"/>
    </row>
    <row r="363" spans="1:28" ht="15.75" customHeight="1">
      <c r="A363" s="1"/>
      <c r="B363" s="1"/>
      <c r="D363" s="1"/>
      <c r="E363" s="1"/>
      <c r="F363" s="2"/>
      <c r="G363" s="1"/>
      <c r="J363" s="3"/>
      <c r="O363" s="3"/>
      <c r="Q363" s="3"/>
      <c r="R363" s="4"/>
      <c r="S363" s="5"/>
      <c r="T363" s="5"/>
      <c r="U363" s="6"/>
      <c r="V363" s="6"/>
      <c r="Y363" s="3"/>
      <c r="AA363" s="3"/>
      <c r="AB363" s="3"/>
    </row>
    <row r="364" spans="1:28" ht="15.75" customHeight="1">
      <c r="A364" s="1"/>
      <c r="B364" s="1"/>
      <c r="D364" s="1"/>
      <c r="E364" s="1"/>
      <c r="F364" s="2"/>
      <c r="G364" s="1"/>
      <c r="J364" s="3"/>
      <c r="O364" s="3"/>
      <c r="Q364" s="3"/>
      <c r="R364" s="4"/>
      <c r="S364" s="5"/>
      <c r="T364" s="5"/>
      <c r="U364" s="6"/>
      <c r="V364" s="6"/>
      <c r="Y364" s="3"/>
      <c r="AA364" s="3"/>
      <c r="AB364" s="3"/>
    </row>
    <row r="365" spans="1:28" ht="15.75" customHeight="1">
      <c r="A365" s="1"/>
      <c r="B365" s="1"/>
      <c r="D365" s="1"/>
      <c r="E365" s="1"/>
      <c r="F365" s="2"/>
      <c r="G365" s="1"/>
      <c r="J365" s="3"/>
      <c r="O365" s="3"/>
      <c r="Q365" s="3"/>
      <c r="R365" s="4"/>
      <c r="S365" s="5"/>
      <c r="T365" s="5"/>
      <c r="U365" s="6"/>
      <c r="V365" s="6"/>
      <c r="Y365" s="3"/>
      <c r="AA365" s="3"/>
      <c r="AB365" s="3"/>
    </row>
    <row r="366" spans="1:28" ht="15.75" customHeight="1">
      <c r="A366" s="1"/>
      <c r="B366" s="1"/>
      <c r="D366" s="1"/>
      <c r="E366" s="1"/>
      <c r="F366" s="2"/>
      <c r="G366" s="1"/>
      <c r="J366" s="3"/>
      <c r="O366" s="3"/>
      <c r="Q366" s="3"/>
      <c r="R366" s="4"/>
      <c r="S366" s="5"/>
      <c r="T366" s="5"/>
      <c r="U366" s="6"/>
      <c r="V366" s="6"/>
      <c r="Y366" s="3"/>
      <c r="AA366" s="3"/>
      <c r="AB366" s="3"/>
    </row>
    <row r="367" spans="1:28" ht="15.75" customHeight="1">
      <c r="A367" s="1"/>
      <c r="B367" s="1"/>
      <c r="D367" s="1"/>
      <c r="E367" s="1"/>
      <c r="F367" s="2"/>
      <c r="G367" s="1"/>
      <c r="J367" s="3"/>
      <c r="O367" s="3"/>
      <c r="Q367" s="3"/>
      <c r="R367" s="4"/>
      <c r="S367" s="5"/>
      <c r="T367" s="5"/>
      <c r="U367" s="6"/>
      <c r="V367" s="6"/>
      <c r="Y367" s="3"/>
      <c r="AA367" s="3"/>
      <c r="AB367" s="3"/>
    </row>
    <row r="368" spans="1:28" ht="15.75" customHeight="1">
      <c r="A368" s="1"/>
      <c r="B368" s="1"/>
      <c r="D368" s="1"/>
      <c r="E368" s="1"/>
      <c r="F368" s="2"/>
      <c r="G368" s="1"/>
      <c r="J368" s="3"/>
      <c r="O368" s="3"/>
      <c r="Q368" s="3"/>
      <c r="R368" s="4"/>
      <c r="S368" s="5"/>
      <c r="T368" s="5"/>
      <c r="U368" s="6"/>
      <c r="V368" s="6"/>
      <c r="Y368" s="3"/>
      <c r="AA368" s="3"/>
      <c r="AB368" s="3"/>
    </row>
    <row r="369" spans="1:28" ht="15.75" customHeight="1">
      <c r="A369" s="1"/>
      <c r="B369" s="1"/>
      <c r="D369" s="1"/>
      <c r="E369" s="1"/>
      <c r="F369" s="2"/>
      <c r="G369" s="1"/>
      <c r="J369" s="3"/>
      <c r="O369" s="3"/>
      <c r="Q369" s="3"/>
      <c r="R369" s="4"/>
      <c r="S369" s="5"/>
      <c r="T369" s="5"/>
      <c r="U369" s="6"/>
      <c r="V369" s="6"/>
      <c r="Y369" s="3"/>
      <c r="AA369" s="3"/>
      <c r="AB369" s="3"/>
    </row>
    <row r="370" spans="1:28" ht="15.75" customHeight="1">
      <c r="A370" s="1"/>
      <c r="B370" s="1"/>
      <c r="D370" s="1"/>
      <c r="E370" s="1"/>
      <c r="F370" s="2"/>
      <c r="G370" s="1"/>
      <c r="J370" s="3"/>
      <c r="O370" s="3"/>
      <c r="Q370" s="3"/>
      <c r="R370" s="4"/>
      <c r="S370" s="5"/>
      <c r="T370" s="5"/>
      <c r="U370" s="6"/>
      <c r="V370" s="6"/>
      <c r="Y370" s="3"/>
      <c r="AA370" s="3"/>
      <c r="AB370" s="3"/>
    </row>
    <row r="371" spans="1:28" ht="15.75" customHeight="1">
      <c r="A371" s="1"/>
      <c r="B371" s="1"/>
      <c r="D371" s="1"/>
      <c r="E371" s="1"/>
      <c r="F371" s="2"/>
      <c r="G371" s="1"/>
      <c r="J371" s="3"/>
      <c r="O371" s="3"/>
      <c r="Q371" s="3"/>
      <c r="R371" s="4"/>
      <c r="S371" s="5"/>
      <c r="T371" s="5"/>
      <c r="U371" s="6"/>
      <c r="V371" s="6"/>
      <c r="Y371" s="3"/>
      <c r="AA371" s="3"/>
      <c r="AB371" s="3"/>
    </row>
    <row r="372" spans="1:28" ht="15.75" customHeight="1">
      <c r="A372" s="1"/>
      <c r="B372" s="1"/>
      <c r="D372" s="1"/>
      <c r="E372" s="1"/>
      <c r="F372" s="2"/>
      <c r="G372" s="1"/>
      <c r="J372" s="3"/>
      <c r="O372" s="3"/>
      <c r="Q372" s="3"/>
      <c r="R372" s="4"/>
      <c r="S372" s="5"/>
      <c r="T372" s="5"/>
      <c r="U372" s="6"/>
      <c r="V372" s="6"/>
      <c r="Y372" s="3"/>
      <c r="AA372" s="3"/>
      <c r="AB372" s="3"/>
    </row>
    <row r="373" spans="1:28" ht="15.75" customHeight="1">
      <c r="A373" s="1"/>
      <c r="B373" s="1"/>
      <c r="D373" s="1"/>
      <c r="E373" s="1"/>
      <c r="F373" s="2"/>
      <c r="G373" s="1"/>
      <c r="J373" s="3"/>
      <c r="O373" s="3"/>
      <c r="Q373" s="3"/>
      <c r="R373" s="4"/>
      <c r="S373" s="5"/>
      <c r="T373" s="5"/>
      <c r="U373" s="6"/>
      <c r="V373" s="6"/>
      <c r="Y373" s="3"/>
      <c r="AA373" s="3"/>
      <c r="AB373" s="3"/>
    </row>
    <row r="374" spans="1:28" ht="15.75" customHeight="1">
      <c r="A374" s="1"/>
      <c r="B374" s="1"/>
      <c r="D374" s="1"/>
      <c r="E374" s="1"/>
      <c r="F374" s="2"/>
      <c r="G374" s="1"/>
      <c r="J374" s="3"/>
      <c r="O374" s="3"/>
      <c r="Q374" s="3"/>
      <c r="R374" s="4"/>
      <c r="S374" s="5"/>
      <c r="T374" s="5"/>
      <c r="U374" s="6"/>
      <c r="V374" s="6"/>
      <c r="Y374" s="3"/>
      <c r="AA374" s="3"/>
      <c r="AB374" s="3"/>
    </row>
    <row r="375" spans="1:28" ht="15.75" customHeight="1">
      <c r="A375" s="1"/>
      <c r="B375" s="1"/>
      <c r="D375" s="1"/>
      <c r="E375" s="1"/>
      <c r="F375" s="2"/>
      <c r="G375" s="1"/>
      <c r="J375" s="3"/>
      <c r="O375" s="3"/>
      <c r="Q375" s="3"/>
      <c r="R375" s="4"/>
      <c r="S375" s="5"/>
      <c r="T375" s="5"/>
      <c r="U375" s="6"/>
      <c r="V375" s="6"/>
      <c r="Y375" s="3"/>
      <c r="AA375" s="3"/>
      <c r="AB375" s="3"/>
    </row>
    <row r="376" spans="1:28" ht="15.75" customHeight="1">
      <c r="A376" s="1"/>
      <c r="B376" s="1"/>
      <c r="D376" s="1"/>
      <c r="E376" s="1"/>
      <c r="F376" s="2"/>
      <c r="G376" s="1"/>
      <c r="J376" s="3"/>
      <c r="O376" s="3"/>
      <c r="Q376" s="3"/>
      <c r="R376" s="4"/>
      <c r="S376" s="5"/>
      <c r="T376" s="5"/>
      <c r="U376" s="6"/>
      <c r="V376" s="6"/>
      <c r="Y376" s="3"/>
      <c r="AA376" s="3"/>
      <c r="AB376" s="3"/>
    </row>
    <row r="377" spans="1:28" ht="15.75" customHeight="1">
      <c r="A377" s="1"/>
      <c r="B377" s="1"/>
      <c r="D377" s="1"/>
      <c r="E377" s="1"/>
      <c r="F377" s="2"/>
      <c r="G377" s="1"/>
      <c r="J377" s="3"/>
      <c r="O377" s="3"/>
      <c r="Q377" s="3"/>
      <c r="R377" s="4"/>
      <c r="S377" s="5"/>
      <c r="T377" s="5"/>
      <c r="U377" s="6"/>
      <c r="V377" s="6"/>
      <c r="Y377" s="3"/>
      <c r="AA377" s="3"/>
      <c r="AB377" s="3"/>
    </row>
    <row r="378" spans="1:28" ht="15.75" customHeight="1">
      <c r="A378" s="1"/>
      <c r="B378" s="1"/>
      <c r="D378" s="1"/>
      <c r="E378" s="1"/>
      <c r="F378" s="2"/>
      <c r="G378" s="1"/>
      <c r="J378" s="3"/>
      <c r="O378" s="3"/>
      <c r="Q378" s="3"/>
      <c r="R378" s="4"/>
      <c r="S378" s="5"/>
      <c r="T378" s="5"/>
      <c r="U378" s="6"/>
      <c r="V378" s="6"/>
      <c r="Y378" s="3"/>
      <c r="AA378" s="3"/>
      <c r="AB378" s="3"/>
    </row>
    <row r="379" spans="1:28" ht="15.75" customHeight="1">
      <c r="A379" s="1"/>
      <c r="B379" s="1"/>
      <c r="D379" s="1"/>
      <c r="E379" s="1"/>
      <c r="F379" s="2"/>
      <c r="G379" s="1"/>
      <c r="J379" s="3"/>
      <c r="O379" s="3"/>
      <c r="Q379" s="3"/>
      <c r="R379" s="4"/>
      <c r="S379" s="5"/>
      <c r="T379" s="5"/>
      <c r="U379" s="6"/>
      <c r="V379" s="6"/>
      <c r="Y379" s="3"/>
      <c r="AA379" s="3"/>
      <c r="AB379" s="3"/>
    </row>
    <row r="380" spans="1:28" ht="15.75" customHeight="1">
      <c r="A380" s="1"/>
      <c r="B380" s="1"/>
      <c r="D380" s="1"/>
      <c r="E380" s="1"/>
      <c r="F380" s="2"/>
      <c r="G380" s="1"/>
      <c r="J380" s="3"/>
      <c r="O380" s="3"/>
      <c r="Q380" s="3"/>
      <c r="R380" s="4"/>
      <c r="S380" s="5"/>
      <c r="T380" s="5"/>
      <c r="U380" s="6"/>
      <c r="V380" s="6"/>
      <c r="Y380" s="3"/>
      <c r="AA380" s="3"/>
      <c r="AB380" s="3"/>
    </row>
    <row r="381" spans="1:28" ht="15.75" customHeight="1">
      <c r="A381" s="1"/>
      <c r="B381" s="1"/>
      <c r="D381" s="1"/>
      <c r="E381" s="1"/>
      <c r="F381" s="2"/>
      <c r="G381" s="1"/>
      <c r="J381" s="3"/>
      <c r="O381" s="3"/>
      <c r="Q381" s="3"/>
      <c r="R381" s="4"/>
      <c r="S381" s="5"/>
      <c r="T381" s="5"/>
      <c r="U381" s="6"/>
      <c r="V381" s="6"/>
      <c r="Y381" s="3"/>
      <c r="AA381" s="3"/>
      <c r="AB381" s="3"/>
    </row>
    <row r="382" spans="1:28" ht="15.75" customHeight="1">
      <c r="A382" s="1"/>
      <c r="B382" s="1"/>
      <c r="D382" s="1"/>
      <c r="E382" s="1"/>
      <c r="F382" s="2"/>
      <c r="G382" s="1"/>
      <c r="J382" s="3"/>
      <c r="O382" s="3"/>
      <c r="Q382" s="3"/>
      <c r="R382" s="4"/>
      <c r="S382" s="5"/>
      <c r="T382" s="5"/>
      <c r="U382" s="6"/>
      <c r="V382" s="6"/>
      <c r="Y382" s="3"/>
      <c r="AA382" s="3"/>
      <c r="AB382" s="3"/>
    </row>
    <row r="383" spans="1:28" ht="15.75" customHeight="1">
      <c r="A383" s="1"/>
      <c r="B383" s="1"/>
      <c r="D383" s="1"/>
      <c r="E383" s="1"/>
      <c r="F383" s="2"/>
      <c r="G383" s="1"/>
      <c r="J383" s="3"/>
      <c r="O383" s="3"/>
      <c r="Q383" s="3"/>
      <c r="R383" s="4"/>
      <c r="S383" s="5"/>
      <c r="T383" s="5"/>
      <c r="U383" s="6"/>
      <c r="V383" s="6"/>
      <c r="Y383" s="3"/>
      <c r="AA383" s="3"/>
      <c r="AB383" s="3"/>
    </row>
    <row r="384" spans="1:28" ht="15.75" customHeight="1">
      <c r="A384" s="1"/>
      <c r="B384" s="1"/>
      <c r="D384" s="1"/>
      <c r="E384" s="1"/>
      <c r="F384" s="2"/>
      <c r="G384" s="1"/>
      <c r="J384" s="3"/>
      <c r="O384" s="3"/>
      <c r="Q384" s="3"/>
      <c r="R384" s="4"/>
      <c r="S384" s="5"/>
      <c r="T384" s="5"/>
      <c r="U384" s="6"/>
      <c r="V384" s="6"/>
      <c r="Y384" s="3"/>
      <c r="AA384" s="3"/>
      <c r="AB384" s="3"/>
    </row>
    <row r="385" spans="1:28" ht="15.75" customHeight="1">
      <c r="A385" s="1"/>
      <c r="B385" s="1"/>
      <c r="D385" s="1"/>
      <c r="E385" s="1"/>
      <c r="F385" s="2"/>
      <c r="G385" s="1"/>
      <c r="J385" s="3"/>
      <c r="O385" s="3"/>
      <c r="Q385" s="3"/>
      <c r="R385" s="4"/>
      <c r="S385" s="5"/>
      <c r="T385" s="5"/>
      <c r="U385" s="6"/>
      <c r="V385" s="6"/>
      <c r="Y385" s="3"/>
      <c r="AA385" s="3"/>
      <c r="AB385" s="3"/>
    </row>
    <row r="386" spans="1:28" ht="15.75" customHeight="1">
      <c r="A386" s="1"/>
      <c r="B386" s="1"/>
      <c r="D386" s="1"/>
      <c r="E386" s="1"/>
      <c r="F386" s="2"/>
      <c r="G386" s="1"/>
      <c r="J386" s="3"/>
      <c r="O386" s="3"/>
      <c r="Q386" s="3"/>
      <c r="R386" s="4"/>
      <c r="S386" s="5"/>
      <c r="T386" s="5"/>
      <c r="U386" s="6"/>
      <c r="V386" s="6"/>
      <c r="Y386" s="3"/>
      <c r="AA386" s="3"/>
      <c r="AB386" s="3"/>
    </row>
    <row r="387" spans="1:28" ht="15.75" customHeight="1">
      <c r="A387" s="1"/>
      <c r="B387" s="1"/>
      <c r="D387" s="1"/>
      <c r="E387" s="1"/>
      <c r="F387" s="2"/>
      <c r="G387" s="1"/>
      <c r="J387" s="3"/>
      <c r="O387" s="3"/>
      <c r="Q387" s="3"/>
      <c r="R387" s="4"/>
      <c r="S387" s="5"/>
      <c r="T387" s="5"/>
      <c r="U387" s="6"/>
      <c r="V387" s="6"/>
      <c r="Y387" s="3"/>
      <c r="AA387" s="3"/>
      <c r="AB387" s="3"/>
    </row>
    <row r="388" spans="1:28" ht="15.75" customHeight="1">
      <c r="A388" s="1"/>
      <c r="B388" s="1"/>
      <c r="D388" s="1"/>
      <c r="E388" s="1"/>
      <c r="F388" s="2"/>
      <c r="G388" s="1"/>
      <c r="J388" s="3"/>
      <c r="O388" s="3"/>
      <c r="Q388" s="3"/>
      <c r="R388" s="4"/>
      <c r="S388" s="5"/>
      <c r="T388" s="5"/>
      <c r="U388" s="6"/>
      <c r="V388" s="6"/>
      <c r="Y388" s="3"/>
      <c r="AA388" s="3"/>
      <c r="AB388" s="3"/>
    </row>
    <row r="389" spans="1:28" ht="15.75" customHeight="1">
      <c r="A389" s="1"/>
      <c r="B389" s="1"/>
      <c r="D389" s="1"/>
      <c r="E389" s="1"/>
      <c r="F389" s="2"/>
      <c r="G389" s="1"/>
      <c r="J389" s="3"/>
      <c r="O389" s="3"/>
      <c r="Q389" s="3"/>
      <c r="R389" s="4"/>
      <c r="S389" s="5"/>
      <c r="T389" s="5"/>
      <c r="U389" s="6"/>
      <c r="V389" s="6"/>
      <c r="Y389" s="3"/>
      <c r="AA389" s="3"/>
      <c r="AB389" s="3"/>
    </row>
    <row r="390" spans="1:28" ht="15.75" customHeight="1">
      <c r="A390" s="1"/>
      <c r="B390" s="1"/>
      <c r="D390" s="1"/>
      <c r="E390" s="1"/>
      <c r="F390" s="2"/>
      <c r="G390" s="1"/>
      <c r="J390" s="3"/>
      <c r="O390" s="3"/>
      <c r="Q390" s="3"/>
      <c r="R390" s="4"/>
      <c r="S390" s="5"/>
      <c r="T390" s="5"/>
      <c r="U390" s="6"/>
      <c r="V390" s="6"/>
      <c r="Y390" s="3"/>
      <c r="AA390" s="3"/>
      <c r="AB390" s="3"/>
    </row>
    <row r="391" spans="1:28" ht="15.75" customHeight="1">
      <c r="A391" s="1"/>
      <c r="B391" s="1"/>
      <c r="D391" s="1"/>
      <c r="E391" s="1"/>
      <c r="F391" s="2"/>
      <c r="G391" s="1"/>
      <c r="J391" s="3"/>
      <c r="O391" s="3"/>
      <c r="Q391" s="3"/>
      <c r="R391" s="4"/>
      <c r="S391" s="5"/>
      <c r="T391" s="5"/>
      <c r="U391" s="6"/>
      <c r="V391" s="6"/>
      <c r="Y391" s="3"/>
      <c r="AA391" s="3"/>
      <c r="AB391" s="3"/>
    </row>
    <row r="392" spans="1:28" ht="15.75" customHeight="1">
      <c r="A392" s="1"/>
      <c r="B392" s="1"/>
      <c r="D392" s="1"/>
      <c r="E392" s="1"/>
      <c r="F392" s="2"/>
      <c r="G392" s="1"/>
      <c r="J392" s="3"/>
      <c r="O392" s="3"/>
      <c r="Q392" s="3"/>
      <c r="R392" s="4"/>
      <c r="S392" s="5"/>
      <c r="T392" s="5"/>
      <c r="U392" s="6"/>
      <c r="V392" s="6"/>
      <c r="Y392" s="3"/>
      <c r="AA392" s="3"/>
      <c r="AB392" s="3"/>
    </row>
    <row r="393" spans="1:28" ht="15.75" customHeight="1">
      <c r="A393" s="1"/>
      <c r="B393" s="1"/>
      <c r="D393" s="1"/>
      <c r="E393" s="1"/>
      <c r="F393" s="2"/>
      <c r="G393" s="1"/>
      <c r="J393" s="3"/>
      <c r="O393" s="3"/>
      <c r="Q393" s="3"/>
      <c r="R393" s="4"/>
      <c r="S393" s="5"/>
      <c r="T393" s="5"/>
      <c r="U393" s="6"/>
      <c r="V393" s="6"/>
      <c r="Y393" s="3"/>
      <c r="AA393" s="3"/>
      <c r="AB393" s="3"/>
    </row>
    <row r="394" spans="1:28" ht="15.75" customHeight="1">
      <c r="A394" s="1"/>
      <c r="B394" s="1"/>
      <c r="D394" s="1"/>
      <c r="E394" s="1"/>
      <c r="F394" s="2"/>
      <c r="G394" s="1"/>
      <c r="J394" s="3"/>
      <c r="O394" s="3"/>
      <c r="Q394" s="3"/>
      <c r="R394" s="4"/>
      <c r="S394" s="5"/>
      <c r="T394" s="5"/>
      <c r="U394" s="6"/>
      <c r="V394" s="6"/>
      <c r="Y394" s="3"/>
      <c r="AA394" s="3"/>
      <c r="AB394" s="3"/>
    </row>
    <row r="395" spans="1:28" ht="15.75" customHeight="1">
      <c r="A395" s="1"/>
      <c r="B395" s="1"/>
      <c r="D395" s="1"/>
      <c r="E395" s="1"/>
      <c r="F395" s="2"/>
      <c r="G395" s="1"/>
      <c r="J395" s="3"/>
      <c r="O395" s="3"/>
      <c r="Q395" s="3"/>
      <c r="R395" s="4"/>
      <c r="S395" s="5"/>
      <c r="T395" s="5"/>
      <c r="U395" s="6"/>
      <c r="V395" s="6"/>
      <c r="Y395" s="3"/>
      <c r="AA395" s="3"/>
      <c r="AB395" s="3"/>
    </row>
    <row r="396" spans="1:28" ht="15.75" customHeight="1">
      <c r="A396" s="1"/>
      <c r="B396" s="1"/>
      <c r="D396" s="1"/>
      <c r="E396" s="1"/>
      <c r="F396" s="2"/>
      <c r="G396" s="1"/>
      <c r="J396" s="3"/>
      <c r="O396" s="3"/>
      <c r="Q396" s="3"/>
      <c r="R396" s="4"/>
      <c r="S396" s="5"/>
      <c r="T396" s="5"/>
      <c r="U396" s="6"/>
      <c r="V396" s="6"/>
      <c r="Y396" s="3"/>
      <c r="AA396" s="3"/>
      <c r="AB396" s="3"/>
    </row>
    <row r="397" spans="1:28" ht="15.75" customHeight="1">
      <c r="A397" s="1"/>
      <c r="B397" s="1"/>
      <c r="D397" s="1"/>
      <c r="E397" s="1"/>
      <c r="F397" s="2"/>
      <c r="G397" s="1"/>
      <c r="J397" s="3"/>
      <c r="O397" s="3"/>
      <c r="Q397" s="3"/>
      <c r="R397" s="4"/>
      <c r="S397" s="5"/>
      <c r="T397" s="5"/>
      <c r="U397" s="6"/>
      <c r="V397" s="6"/>
      <c r="Y397" s="3"/>
      <c r="AA397" s="3"/>
      <c r="AB397" s="3"/>
    </row>
    <row r="398" spans="1:28" ht="15.75" customHeight="1">
      <c r="A398" s="1"/>
      <c r="B398" s="1"/>
      <c r="D398" s="1"/>
      <c r="E398" s="1"/>
      <c r="F398" s="2"/>
      <c r="G398" s="1"/>
      <c r="J398" s="3"/>
      <c r="O398" s="3"/>
      <c r="Q398" s="3"/>
      <c r="R398" s="4"/>
      <c r="S398" s="5"/>
      <c r="T398" s="5"/>
      <c r="U398" s="6"/>
      <c r="V398" s="6"/>
      <c r="Y398" s="3"/>
      <c r="AA398" s="3"/>
      <c r="AB398" s="3"/>
    </row>
    <row r="399" spans="1:28" ht="15.75" customHeight="1">
      <c r="A399" s="1"/>
      <c r="B399" s="1"/>
      <c r="D399" s="1"/>
      <c r="E399" s="1"/>
      <c r="F399" s="2"/>
      <c r="G399" s="1"/>
      <c r="J399" s="3"/>
      <c r="O399" s="3"/>
      <c r="Q399" s="3"/>
      <c r="R399" s="4"/>
      <c r="S399" s="5"/>
      <c r="T399" s="5"/>
      <c r="U399" s="6"/>
      <c r="V399" s="6"/>
      <c r="Y399" s="3"/>
      <c r="AA399" s="3"/>
      <c r="AB399" s="3"/>
    </row>
    <row r="400" spans="1:28" ht="15.75" customHeight="1">
      <c r="A400" s="1"/>
      <c r="B400" s="1"/>
      <c r="D400" s="1"/>
      <c r="E400" s="1"/>
      <c r="F400" s="2"/>
      <c r="G400" s="1"/>
      <c r="J400" s="3"/>
      <c r="O400" s="3"/>
      <c r="Q400" s="3"/>
      <c r="R400" s="4"/>
      <c r="S400" s="5"/>
      <c r="T400" s="5"/>
      <c r="U400" s="6"/>
      <c r="V400" s="6"/>
      <c r="Y400" s="3"/>
      <c r="AA400" s="3"/>
      <c r="AB400" s="3"/>
    </row>
    <row r="401" spans="1:28" ht="15.75" customHeight="1">
      <c r="A401" s="1"/>
      <c r="B401" s="1"/>
      <c r="D401" s="1"/>
      <c r="E401" s="1"/>
      <c r="F401" s="2"/>
      <c r="G401" s="1"/>
      <c r="J401" s="3"/>
      <c r="O401" s="3"/>
      <c r="Q401" s="3"/>
      <c r="R401" s="4"/>
      <c r="S401" s="5"/>
      <c r="T401" s="5"/>
      <c r="U401" s="6"/>
      <c r="V401" s="6"/>
      <c r="Y401" s="3"/>
      <c r="AA401" s="3"/>
      <c r="AB401" s="3"/>
    </row>
    <row r="402" spans="1:28" ht="15.75" customHeight="1">
      <c r="A402" s="1"/>
      <c r="B402" s="1"/>
      <c r="D402" s="1"/>
      <c r="E402" s="1"/>
      <c r="F402" s="2"/>
      <c r="G402" s="1"/>
      <c r="J402" s="3"/>
      <c r="O402" s="3"/>
      <c r="Q402" s="3"/>
      <c r="R402" s="4"/>
      <c r="S402" s="5"/>
      <c r="T402" s="5"/>
      <c r="U402" s="6"/>
      <c r="V402" s="6"/>
      <c r="Y402" s="3"/>
      <c r="AA402" s="3"/>
      <c r="AB402" s="3"/>
    </row>
    <row r="403" spans="1:28" ht="15.75" customHeight="1">
      <c r="A403" s="1"/>
      <c r="B403" s="1"/>
      <c r="D403" s="1"/>
      <c r="E403" s="1"/>
      <c r="F403" s="2"/>
      <c r="G403" s="1"/>
      <c r="J403" s="3"/>
      <c r="O403" s="3"/>
      <c r="Q403" s="3"/>
      <c r="R403" s="4"/>
      <c r="S403" s="5"/>
      <c r="T403" s="5"/>
      <c r="U403" s="6"/>
      <c r="V403" s="6"/>
      <c r="Y403" s="3"/>
      <c r="AA403" s="3"/>
      <c r="AB403" s="3"/>
    </row>
    <row r="404" spans="1:28" ht="15.75" customHeight="1">
      <c r="A404" s="1"/>
      <c r="B404" s="1"/>
      <c r="D404" s="1"/>
      <c r="E404" s="1"/>
      <c r="F404" s="2"/>
      <c r="G404" s="1"/>
      <c r="J404" s="3"/>
      <c r="O404" s="3"/>
      <c r="Q404" s="3"/>
      <c r="R404" s="4"/>
      <c r="S404" s="5"/>
      <c r="T404" s="5"/>
      <c r="U404" s="6"/>
      <c r="V404" s="6"/>
      <c r="Y404" s="3"/>
      <c r="AA404" s="3"/>
      <c r="AB404" s="3"/>
    </row>
    <row r="405" spans="1:28" ht="15.75" customHeight="1">
      <c r="A405" s="1"/>
      <c r="B405" s="1"/>
      <c r="D405" s="1"/>
      <c r="E405" s="1"/>
      <c r="F405" s="2"/>
      <c r="G405" s="1"/>
      <c r="J405" s="3"/>
      <c r="O405" s="3"/>
      <c r="Q405" s="3"/>
      <c r="R405" s="4"/>
      <c r="S405" s="5"/>
      <c r="T405" s="5"/>
      <c r="U405" s="6"/>
      <c r="V405" s="6"/>
      <c r="Y405" s="3"/>
      <c r="AA405" s="3"/>
      <c r="AB405" s="3"/>
    </row>
    <row r="406" spans="1:28" ht="15.75" customHeight="1">
      <c r="A406" s="1"/>
      <c r="B406" s="1"/>
      <c r="D406" s="1"/>
      <c r="E406" s="1"/>
      <c r="F406" s="2"/>
      <c r="G406" s="1"/>
      <c r="J406" s="3"/>
      <c r="O406" s="3"/>
      <c r="Q406" s="3"/>
      <c r="R406" s="4"/>
      <c r="S406" s="5"/>
      <c r="T406" s="5"/>
      <c r="U406" s="6"/>
      <c r="V406" s="6"/>
      <c r="Y406" s="3"/>
      <c r="AA406" s="3"/>
      <c r="AB406" s="3"/>
    </row>
    <row r="407" spans="1:28" ht="15.75" customHeight="1">
      <c r="A407" s="1"/>
      <c r="B407" s="1"/>
      <c r="D407" s="1"/>
      <c r="E407" s="1"/>
      <c r="F407" s="2"/>
      <c r="G407" s="1"/>
      <c r="J407" s="3"/>
      <c r="O407" s="3"/>
      <c r="Q407" s="3"/>
      <c r="R407" s="4"/>
      <c r="S407" s="5"/>
      <c r="T407" s="5"/>
      <c r="U407" s="6"/>
      <c r="V407" s="6"/>
      <c r="Y407" s="3"/>
      <c r="AA407" s="3"/>
      <c r="AB407" s="3"/>
    </row>
    <row r="408" spans="1:28" ht="15.75" customHeight="1">
      <c r="A408" s="1"/>
      <c r="B408" s="1"/>
      <c r="D408" s="1"/>
      <c r="E408" s="1"/>
      <c r="F408" s="2"/>
      <c r="G408" s="1"/>
      <c r="J408" s="3"/>
      <c r="O408" s="3"/>
      <c r="Q408" s="3"/>
      <c r="R408" s="4"/>
      <c r="S408" s="5"/>
      <c r="T408" s="5"/>
      <c r="U408" s="6"/>
      <c r="V408" s="6"/>
      <c r="Y408" s="3"/>
      <c r="AA408" s="3"/>
      <c r="AB408" s="3"/>
    </row>
    <row r="409" spans="1:28" ht="15.75" customHeight="1">
      <c r="A409" s="1"/>
      <c r="B409" s="1"/>
      <c r="D409" s="1"/>
      <c r="E409" s="1"/>
      <c r="F409" s="2"/>
      <c r="G409" s="1"/>
      <c r="J409" s="3"/>
      <c r="O409" s="3"/>
      <c r="Q409" s="3"/>
      <c r="R409" s="4"/>
      <c r="S409" s="5"/>
      <c r="T409" s="5"/>
      <c r="U409" s="6"/>
      <c r="V409" s="6"/>
      <c r="Y409" s="3"/>
      <c r="AA409" s="3"/>
      <c r="AB409" s="3"/>
    </row>
    <row r="410" spans="1:28" ht="15.75" customHeight="1">
      <c r="A410" s="1"/>
      <c r="B410" s="1"/>
      <c r="D410" s="1"/>
      <c r="E410" s="1"/>
      <c r="F410" s="2"/>
      <c r="G410" s="1"/>
      <c r="J410" s="3"/>
      <c r="O410" s="3"/>
      <c r="Q410" s="3"/>
      <c r="R410" s="4"/>
      <c r="S410" s="5"/>
      <c r="T410" s="5"/>
      <c r="U410" s="6"/>
      <c r="V410" s="6"/>
      <c r="Y410" s="3"/>
      <c r="AA410" s="3"/>
      <c r="AB410" s="3"/>
    </row>
    <row r="411" spans="1:28" ht="15.75" customHeight="1">
      <c r="A411" s="1"/>
      <c r="B411" s="1"/>
      <c r="D411" s="1"/>
      <c r="E411" s="1"/>
      <c r="F411" s="2"/>
      <c r="G411" s="1"/>
      <c r="J411" s="3"/>
      <c r="O411" s="3"/>
      <c r="Q411" s="3"/>
      <c r="R411" s="4"/>
      <c r="S411" s="5"/>
      <c r="T411" s="5"/>
      <c r="U411" s="6"/>
      <c r="V411" s="6"/>
      <c r="Y411" s="3"/>
      <c r="AA411" s="3"/>
      <c r="AB411" s="3"/>
    </row>
    <row r="412" spans="1:28" ht="15.75" customHeight="1">
      <c r="A412" s="1"/>
      <c r="B412" s="1"/>
      <c r="D412" s="1"/>
      <c r="E412" s="1"/>
      <c r="F412" s="2"/>
      <c r="G412" s="1"/>
      <c r="J412" s="3"/>
      <c r="O412" s="3"/>
      <c r="Q412" s="3"/>
      <c r="R412" s="4"/>
      <c r="S412" s="5"/>
      <c r="T412" s="5"/>
      <c r="U412" s="6"/>
      <c r="V412" s="6"/>
      <c r="Y412" s="3"/>
      <c r="AA412" s="3"/>
      <c r="AB412" s="3"/>
    </row>
    <row r="413" spans="1:28" ht="15.75" customHeight="1">
      <c r="A413" s="1"/>
      <c r="B413" s="1"/>
      <c r="D413" s="1"/>
      <c r="E413" s="1"/>
      <c r="F413" s="2"/>
      <c r="G413" s="1"/>
      <c r="J413" s="3"/>
      <c r="O413" s="3"/>
      <c r="Q413" s="3"/>
      <c r="R413" s="4"/>
      <c r="S413" s="5"/>
      <c r="T413" s="5"/>
      <c r="U413" s="6"/>
      <c r="V413" s="6"/>
      <c r="Y413" s="3"/>
      <c r="AA413" s="3"/>
      <c r="AB413" s="3"/>
    </row>
    <row r="414" spans="1:28" ht="15.75" customHeight="1">
      <c r="A414" s="1"/>
      <c r="B414" s="1"/>
      <c r="D414" s="1"/>
      <c r="E414" s="1"/>
      <c r="F414" s="2"/>
      <c r="G414" s="1"/>
      <c r="J414" s="3"/>
      <c r="O414" s="3"/>
      <c r="Q414" s="3"/>
      <c r="R414" s="4"/>
      <c r="S414" s="5"/>
      <c r="T414" s="5"/>
      <c r="U414" s="6"/>
      <c r="V414" s="6"/>
      <c r="Y414" s="3"/>
      <c r="AA414" s="3"/>
      <c r="AB414" s="3"/>
    </row>
    <row r="415" spans="1:28" ht="15.75" customHeight="1">
      <c r="A415" s="1"/>
      <c r="B415" s="1"/>
      <c r="D415" s="1"/>
      <c r="E415" s="1"/>
      <c r="F415" s="2"/>
      <c r="G415" s="1"/>
      <c r="J415" s="3"/>
      <c r="O415" s="3"/>
      <c r="Q415" s="3"/>
      <c r="R415" s="4"/>
      <c r="S415" s="5"/>
      <c r="T415" s="5"/>
      <c r="U415" s="6"/>
      <c r="V415" s="6"/>
      <c r="Y415" s="3"/>
      <c r="AA415" s="3"/>
      <c r="AB415" s="3"/>
    </row>
    <row r="416" spans="1:28" ht="15.75" customHeight="1">
      <c r="A416" s="1"/>
      <c r="B416" s="1"/>
      <c r="D416" s="1"/>
      <c r="E416" s="1"/>
      <c r="F416" s="2"/>
      <c r="G416" s="1"/>
      <c r="J416" s="3"/>
      <c r="O416" s="3"/>
      <c r="Q416" s="3"/>
      <c r="R416" s="4"/>
      <c r="S416" s="5"/>
      <c r="T416" s="5"/>
      <c r="U416" s="6"/>
      <c r="V416" s="6"/>
      <c r="Y416" s="3"/>
      <c r="AA416" s="3"/>
      <c r="AB416" s="3"/>
    </row>
    <row r="417" spans="1:28" ht="15.75" customHeight="1">
      <c r="A417" s="1"/>
      <c r="B417" s="1"/>
      <c r="D417" s="1"/>
      <c r="E417" s="1"/>
      <c r="F417" s="2"/>
      <c r="G417" s="1"/>
      <c r="J417" s="3"/>
      <c r="O417" s="3"/>
      <c r="Q417" s="3"/>
      <c r="R417" s="4"/>
      <c r="S417" s="5"/>
      <c r="T417" s="5"/>
      <c r="U417" s="6"/>
      <c r="V417" s="6"/>
      <c r="Y417" s="3"/>
      <c r="AA417" s="3"/>
      <c r="AB417" s="3"/>
    </row>
    <row r="418" spans="1:28" ht="15.75" customHeight="1">
      <c r="A418" s="1"/>
      <c r="B418" s="1"/>
      <c r="D418" s="1"/>
      <c r="E418" s="1"/>
      <c r="F418" s="2"/>
      <c r="G418" s="1"/>
      <c r="J418" s="3"/>
      <c r="O418" s="3"/>
      <c r="Q418" s="3"/>
      <c r="R418" s="4"/>
      <c r="S418" s="5"/>
      <c r="T418" s="5"/>
      <c r="U418" s="6"/>
      <c r="V418" s="6"/>
      <c r="Y418" s="3"/>
      <c r="AA418" s="3"/>
      <c r="AB418" s="3"/>
    </row>
    <row r="419" spans="1:28" ht="15.75" customHeight="1">
      <c r="A419" s="1"/>
      <c r="B419" s="1"/>
      <c r="D419" s="1"/>
      <c r="E419" s="1"/>
      <c r="F419" s="2"/>
      <c r="G419" s="1"/>
      <c r="J419" s="3"/>
      <c r="O419" s="3"/>
      <c r="Q419" s="3"/>
      <c r="R419" s="4"/>
      <c r="S419" s="5"/>
      <c r="T419" s="5"/>
      <c r="U419" s="6"/>
      <c r="V419" s="6"/>
      <c r="Y419" s="3"/>
      <c r="AA419" s="3"/>
      <c r="AB419" s="3"/>
    </row>
    <row r="420" spans="1:28" ht="15.75" customHeight="1">
      <c r="A420" s="1"/>
      <c r="B420" s="1"/>
      <c r="D420" s="1"/>
      <c r="E420" s="1"/>
      <c r="F420" s="2"/>
      <c r="G420" s="1"/>
      <c r="J420" s="3"/>
      <c r="O420" s="3"/>
      <c r="Q420" s="3"/>
      <c r="R420" s="4"/>
      <c r="S420" s="5"/>
      <c r="T420" s="5"/>
      <c r="U420" s="6"/>
      <c r="V420" s="6"/>
      <c r="Y420" s="3"/>
      <c r="AA420" s="3"/>
      <c r="AB420" s="3"/>
    </row>
    <row r="421" spans="1:28" ht="15.75" customHeight="1">
      <c r="A421" s="1"/>
      <c r="B421" s="1"/>
      <c r="D421" s="1"/>
      <c r="E421" s="1"/>
      <c r="F421" s="2"/>
      <c r="G421" s="1"/>
      <c r="J421" s="3"/>
      <c r="O421" s="3"/>
      <c r="Q421" s="3"/>
      <c r="R421" s="4"/>
      <c r="S421" s="5"/>
      <c r="T421" s="5"/>
      <c r="U421" s="6"/>
      <c r="V421" s="6"/>
      <c r="Y421" s="3"/>
      <c r="AA421" s="3"/>
      <c r="AB421" s="3"/>
    </row>
    <row r="422" spans="1:28" ht="15.75" customHeight="1">
      <c r="A422" s="1"/>
      <c r="B422" s="1"/>
      <c r="D422" s="1"/>
      <c r="E422" s="1"/>
      <c r="F422" s="2"/>
      <c r="G422" s="1"/>
      <c r="J422" s="3"/>
      <c r="O422" s="3"/>
      <c r="Q422" s="3"/>
      <c r="R422" s="4"/>
      <c r="S422" s="5"/>
      <c r="T422" s="5"/>
      <c r="U422" s="6"/>
      <c r="V422" s="6"/>
      <c r="Y422" s="3"/>
      <c r="AA422" s="3"/>
      <c r="AB422" s="3"/>
    </row>
    <row r="423" spans="1:28" ht="15.75" customHeight="1">
      <c r="A423" s="1"/>
      <c r="B423" s="1"/>
      <c r="D423" s="1"/>
      <c r="E423" s="1"/>
      <c r="F423" s="2"/>
      <c r="G423" s="1"/>
      <c r="J423" s="3"/>
      <c r="O423" s="3"/>
      <c r="Q423" s="3"/>
      <c r="R423" s="4"/>
      <c r="S423" s="5"/>
      <c r="T423" s="5"/>
      <c r="U423" s="6"/>
      <c r="V423" s="6"/>
      <c r="Y423" s="3"/>
      <c r="AA423" s="3"/>
      <c r="AB423" s="3"/>
    </row>
    <row r="424" spans="1:28" ht="15.75" customHeight="1">
      <c r="A424" s="1"/>
      <c r="B424" s="1"/>
      <c r="D424" s="1"/>
      <c r="E424" s="1"/>
      <c r="F424" s="2"/>
      <c r="G424" s="1"/>
      <c r="J424" s="3"/>
      <c r="O424" s="3"/>
      <c r="Q424" s="3"/>
      <c r="R424" s="4"/>
      <c r="S424" s="5"/>
      <c r="T424" s="5"/>
      <c r="U424" s="6"/>
      <c r="V424" s="6"/>
      <c r="Y424" s="3"/>
      <c r="AA424" s="3"/>
      <c r="AB424" s="3"/>
    </row>
    <row r="425" spans="1:28" ht="15.75" customHeight="1">
      <c r="A425" s="1"/>
      <c r="B425" s="1"/>
      <c r="D425" s="1"/>
      <c r="E425" s="1"/>
      <c r="F425" s="2"/>
      <c r="G425" s="1"/>
      <c r="J425" s="3"/>
      <c r="O425" s="3"/>
      <c r="Q425" s="3"/>
      <c r="R425" s="4"/>
      <c r="S425" s="5"/>
      <c r="T425" s="5"/>
      <c r="U425" s="6"/>
      <c r="V425" s="6"/>
      <c r="Y425" s="3"/>
      <c r="AA425" s="3"/>
      <c r="AB425" s="3"/>
    </row>
    <row r="426" spans="1:28" ht="15.75" customHeight="1">
      <c r="A426" s="1"/>
      <c r="B426" s="1"/>
      <c r="D426" s="1"/>
      <c r="E426" s="1"/>
      <c r="F426" s="2"/>
      <c r="G426" s="1"/>
      <c r="J426" s="3"/>
      <c r="O426" s="3"/>
      <c r="Q426" s="3"/>
      <c r="R426" s="4"/>
      <c r="S426" s="5"/>
      <c r="T426" s="5"/>
      <c r="U426" s="6"/>
      <c r="V426" s="6"/>
      <c r="Y426" s="3"/>
      <c r="AA426" s="3"/>
      <c r="AB426" s="3"/>
    </row>
    <row r="427" spans="1:28" ht="15.75" customHeight="1">
      <c r="A427" s="1"/>
      <c r="B427" s="1"/>
      <c r="D427" s="1"/>
      <c r="E427" s="1"/>
      <c r="F427" s="2"/>
      <c r="G427" s="1"/>
      <c r="J427" s="3"/>
      <c r="O427" s="3"/>
      <c r="Q427" s="3"/>
      <c r="R427" s="4"/>
      <c r="S427" s="5"/>
      <c r="T427" s="5"/>
      <c r="U427" s="6"/>
      <c r="V427" s="6"/>
      <c r="Y427" s="3"/>
      <c r="AA427" s="3"/>
      <c r="AB427" s="3"/>
    </row>
    <row r="428" spans="1:28" ht="15.75" customHeight="1">
      <c r="A428" s="1"/>
      <c r="B428" s="1"/>
      <c r="D428" s="1"/>
      <c r="E428" s="1"/>
      <c r="F428" s="2"/>
      <c r="G428" s="1"/>
      <c r="J428" s="3"/>
      <c r="O428" s="3"/>
      <c r="Q428" s="3"/>
      <c r="R428" s="4"/>
      <c r="S428" s="5"/>
      <c r="T428" s="5"/>
      <c r="U428" s="6"/>
      <c r="V428" s="6"/>
      <c r="Y428" s="3"/>
      <c r="AA428" s="3"/>
      <c r="AB428" s="3"/>
    </row>
    <row r="429" spans="1:28" ht="15.75" customHeight="1">
      <c r="A429" s="1"/>
      <c r="B429" s="1"/>
      <c r="D429" s="1"/>
      <c r="E429" s="1"/>
      <c r="F429" s="2"/>
      <c r="G429" s="1"/>
      <c r="J429" s="3"/>
      <c r="O429" s="3"/>
      <c r="Q429" s="3"/>
      <c r="R429" s="4"/>
      <c r="S429" s="5"/>
      <c r="T429" s="5"/>
      <c r="U429" s="6"/>
      <c r="V429" s="6"/>
      <c r="Y429" s="3"/>
      <c r="AA429" s="3"/>
      <c r="AB429" s="3"/>
    </row>
    <row r="430" spans="1:28" ht="15.75" customHeight="1">
      <c r="A430" s="1"/>
      <c r="B430" s="1"/>
      <c r="D430" s="1"/>
      <c r="E430" s="1"/>
      <c r="F430" s="2"/>
      <c r="G430" s="1"/>
      <c r="J430" s="3"/>
      <c r="O430" s="3"/>
      <c r="Q430" s="3"/>
      <c r="R430" s="4"/>
      <c r="S430" s="5"/>
      <c r="T430" s="5"/>
      <c r="U430" s="6"/>
      <c r="V430" s="6"/>
      <c r="Y430" s="3"/>
      <c r="AA430" s="3"/>
      <c r="AB430" s="3"/>
    </row>
    <row r="431" spans="1:28" ht="15.75" customHeight="1">
      <c r="A431" s="1"/>
      <c r="B431" s="1"/>
      <c r="D431" s="1"/>
      <c r="E431" s="1"/>
      <c r="F431" s="2"/>
      <c r="G431" s="1"/>
      <c r="J431" s="3"/>
      <c r="O431" s="3"/>
      <c r="Q431" s="3"/>
      <c r="R431" s="4"/>
      <c r="S431" s="5"/>
      <c r="T431" s="5"/>
      <c r="U431" s="6"/>
      <c r="V431" s="6"/>
      <c r="Y431" s="3"/>
      <c r="AA431" s="3"/>
      <c r="AB431" s="3"/>
    </row>
    <row r="432" spans="1:28" ht="15.75" customHeight="1">
      <c r="A432" s="1"/>
      <c r="B432" s="1"/>
      <c r="D432" s="1"/>
      <c r="E432" s="1"/>
      <c r="F432" s="2"/>
      <c r="G432" s="1"/>
      <c r="J432" s="3"/>
      <c r="O432" s="3"/>
      <c r="Q432" s="3"/>
      <c r="R432" s="4"/>
      <c r="S432" s="5"/>
      <c r="T432" s="5"/>
      <c r="U432" s="6"/>
      <c r="V432" s="6"/>
      <c r="Y432" s="3"/>
      <c r="AA432" s="3"/>
      <c r="AB432" s="3"/>
    </row>
    <row r="433" spans="1:28" ht="15.75" customHeight="1">
      <c r="A433" s="1"/>
      <c r="B433" s="1"/>
      <c r="D433" s="1"/>
      <c r="E433" s="1"/>
      <c r="F433" s="2"/>
      <c r="G433" s="1"/>
      <c r="J433" s="3"/>
      <c r="O433" s="3"/>
      <c r="Q433" s="3"/>
      <c r="R433" s="4"/>
      <c r="S433" s="5"/>
      <c r="T433" s="5"/>
      <c r="U433" s="6"/>
      <c r="V433" s="6"/>
      <c r="Y433" s="3"/>
      <c r="AA433" s="3"/>
      <c r="AB433" s="3"/>
    </row>
    <row r="434" spans="1:28" ht="15.75" customHeight="1">
      <c r="A434" s="1"/>
      <c r="B434" s="1"/>
      <c r="D434" s="1"/>
      <c r="E434" s="1"/>
      <c r="F434" s="2"/>
      <c r="G434" s="1"/>
      <c r="J434" s="3"/>
      <c r="O434" s="3"/>
      <c r="Q434" s="3"/>
      <c r="R434" s="4"/>
      <c r="S434" s="5"/>
      <c r="T434" s="5"/>
      <c r="U434" s="6"/>
      <c r="V434" s="6"/>
      <c r="Y434" s="3"/>
      <c r="AA434" s="3"/>
      <c r="AB434" s="3"/>
    </row>
    <row r="435" spans="1:28" ht="15.75" customHeight="1">
      <c r="A435" s="1"/>
      <c r="B435" s="1"/>
      <c r="D435" s="1"/>
      <c r="E435" s="1"/>
      <c r="F435" s="2"/>
      <c r="G435" s="1"/>
      <c r="J435" s="3"/>
      <c r="O435" s="3"/>
      <c r="Q435" s="3"/>
      <c r="R435" s="4"/>
      <c r="S435" s="5"/>
      <c r="T435" s="5"/>
      <c r="U435" s="6"/>
      <c r="V435" s="6"/>
      <c r="Y435" s="3"/>
      <c r="AA435" s="3"/>
      <c r="AB435" s="3"/>
    </row>
    <row r="436" spans="1:28" ht="15.75" customHeight="1">
      <c r="A436" s="1"/>
      <c r="B436" s="1"/>
      <c r="D436" s="1"/>
      <c r="E436" s="1"/>
      <c r="F436" s="2"/>
      <c r="G436" s="1"/>
      <c r="J436" s="3"/>
      <c r="O436" s="3"/>
      <c r="Q436" s="3"/>
      <c r="R436" s="4"/>
      <c r="S436" s="5"/>
      <c r="T436" s="5"/>
      <c r="U436" s="6"/>
      <c r="V436" s="6"/>
      <c r="Y436" s="3"/>
      <c r="AA436" s="3"/>
      <c r="AB436" s="3"/>
    </row>
    <row r="437" spans="1:28" ht="15.75" customHeight="1">
      <c r="A437" s="1"/>
      <c r="B437" s="1"/>
      <c r="D437" s="1"/>
      <c r="E437" s="1"/>
      <c r="F437" s="2"/>
      <c r="G437" s="1"/>
      <c r="J437" s="3"/>
      <c r="O437" s="3"/>
      <c r="Q437" s="3"/>
      <c r="R437" s="4"/>
      <c r="S437" s="5"/>
      <c r="T437" s="5"/>
      <c r="U437" s="6"/>
      <c r="V437" s="6"/>
      <c r="Y437" s="3"/>
      <c r="AA437" s="3"/>
      <c r="AB437" s="3"/>
    </row>
    <row r="438" spans="1:28" ht="15.75" customHeight="1">
      <c r="A438" s="1"/>
      <c r="B438" s="1"/>
      <c r="D438" s="1"/>
      <c r="E438" s="1"/>
      <c r="F438" s="2"/>
      <c r="G438" s="1"/>
      <c r="J438" s="3"/>
      <c r="O438" s="3"/>
      <c r="Q438" s="3"/>
      <c r="R438" s="4"/>
      <c r="S438" s="5"/>
      <c r="T438" s="5"/>
      <c r="U438" s="6"/>
      <c r="V438" s="6"/>
      <c r="Y438" s="3"/>
      <c r="AA438" s="3"/>
      <c r="AB438" s="3"/>
    </row>
    <row r="439" spans="1:28" ht="15.75" customHeight="1">
      <c r="A439" s="1"/>
      <c r="B439" s="1"/>
      <c r="D439" s="1"/>
      <c r="E439" s="1"/>
      <c r="F439" s="2"/>
      <c r="G439" s="1"/>
      <c r="J439" s="3"/>
      <c r="O439" s="3"/>
      <c r="Q439" s="3"/>
      <c r="R439" s="4"/>
      <c r="S439" s="5"/>
      <c r="T439" s="5"/>
      <c r="U439" s="6"/>
      <c r="V439" s="6"/>
      <c r="Y439" s="3"/>
      <c r="AA439" s="3"/>
      <c r="AB439" s="3"/>
    </row>
    <row r="440" spans="1:28" ht="15.75" customHeight="1">
      <c r="A440" s="1"/>
      <c r="B440" s="1"/>
      <c r="D440" s="1"/>
      <c r="E440" s="1"/>
      <c r="F440" s="2"/>
      <c r="G440" s="1"/>
      <c r="J440" s="3"/>
      <c r="O440" s="3"/>
      <c r="Q440" s="3"/>
      <c r="R440" s="4"/>
      <c r="S440" s="5"/>
      <c r="T440" s="5"/>
      <c r="U440" s="6"/>
      <c r="V440" s="6"/>
      <c r="Y440" s="3"/>
      <c r="AA440" s="3"/>
      <c r="AB440" s="3"/>
    </row>
    <row r="441" spans="1:28" ht="15.75" customHeight="1">
      <c r="A441" s="1"/>
      <c r="B441" s="1"/>
      <c r="D441" s="1"/>
      <c r="E441" s="1"/>
      <c r="F441" s="2"/>
      <c r="G441" s="1"/>
      <c r="J441" s="3"/>
      <c r="O441" s="3"/>
      <c r="Q441" s="3"/>
      <c r="R441" s="4"/>
      <c r="S441" s="5"/>
      <c r="T441" s="5"/>
      <c r="U441" s="6"/>
      <c r="V441" s="6"/>
      <c r="Y441" s="3"/>
      <c r="AA441" s="3"/>
      <c r="AB441" s="3"/>
    </row>
    <row r="442" spans="1:28" ht="15.75" customHeight="1">
      <c r="A442" s="1"/>
      <c r="B442" s="1"/>
      <c r="D442" s="1"/>
      <c r="E442" s="1"/>
      <c r="F442" s="2"/>
      <c r="G442" s="1"/>
      <c r="J442" s="3"/>
      <c r="O442" s="3"/>
      <c r="Q442" s="3"/>
      <c r="R442" s="4"/>
      <c r="S442" s="5"/>
      <c r="T442" s="5"/>
      <c r="U442" s="6"/>
      <c r="V442" s="6"/>
      <c r="Y442" s="3"/>
      <c r="AA442" s="3"/>
      <c r="AB442" s="3"/>
    </row>
    <row r="443" spans="1:28" ht="15.75" customHeight="1">
      <c r="A443" s="1"/>
      <c r="B443" s="1"/>
      <c r="D443" s="1"/>
      <c r="E443" s="1"/>
      <c r="F443" s="2"/>
      <c r="G443" s="1"/>
      <c r="J443" s="3"/>
      <c r="O443" s="3"/>
      <c r="Q443" s="3"/>
      <c r="R443" s="4"/>
      <c r="S443" s="5"/>
      <c r="T443" s="5"/>
      <c r="U443" s="6"/>
      <c r="V443" s="6"/>
      <c r="Y443" s="3"/>
      <c r="AA443" s="3"/>
      <c r="AB443" s="3"/>
    </row>
    <row r="444" spans="1:28" ht="15.75" customHeight="1">
      <c r="A444" s="1"/>
      <c r="B444" s="1"/>
      <c r="D444" s="1"/>
      <c r="E444" s="1"/>
      <c r="F444" s="2"/>
      <c r="G444" s="1"/>
      <c r="J444" s="3"/>
      <c r="O444" s="3"/>
      <c r="Q444" s="3"/>
      <c r="R444" s="4"/>
      <c r="S444" s="5"/>
      <c r="T444" s="5"/>
      <c r="U444" s="6"/>
      <c r="V444" s="6"/>
      <c r="Y444" s="3"/>
      <c r="AA444" s="3"/>
      <c r="AB444" s="3"/>
    </row>
    <row r="445" spans="1:28" ht="15.75" customHeight="1">
      <c r="A445" s="1"/>
      <c r="B445" s="1"/>
      <c r="D445" s="1"/>
      <c r="E445" s="1"/>
      <c r="F445" s="2"/>
      <c r="G445" s="1"/>
      <c r="J445" s="3"/>
      <c r="O445" s="3"/>
      <c r="Q445" s="3"/>
      <c r="R445" s="4"/>
      <c r="S445" s="5"/>
      <c r="T445" s="5"/>
      <c r="U445" s="6"/>
      <c r="V445" s="6"/>
      <c r="Y445" s="3"/>
      <c r="AA445" s="3"/>
      <c r="AB445" s="3"/>
    </row>
    <row r="446" spans="1:28" ht="15.75" customHeight="1">
      <c r="A446" s="1"/>
      <c r="B446" s="1"/>
      <c r="D446" s="1"/>
      <c r="E446" s="1"/>
      <c r="F446" s="2"/>
      <c r="G446" s="1"/>
      <c r="J446" s="3"/>
      <c r="O446" s="3"/>
      <c r="Q446" s="3"/>
      <c r="R446" s="4"/>
      <c r="S446" s="5"/>
      <c r="T446" s="5"/>
      <c r="U446" s="6"/>
      <c r="V446" s="6"/>
      <c r="Y446" s="3"/>
      <c r="AA446" s="3"/>
      <c r="AB446" s="3"/>
    </row>
    <row r="447" spans="1:28" ht="15.75" customHeight="1">
      <c r="A447" s="1"/>
      <c r="B447" s="1"/>
      <c r="D447" s="1"/>
      <c r="E447" s="1"/>
      <c r="F447" s="2"/>
      <c r="G447" s="1"/>
      <c r="J447" s="3"/>
      <c r="O447" s="3"/>
      <c r="Q447" s="3"/>
      <c r="R447" s="4"/>
      <c r="S447" s="5"/>
      <c r="T447" s="5"/>
      <c r="U447" s="6"/>
      <c r="V447" s="6"/>
      <c r="Y447" s="3"/>
      <c r="AA447" s="3"/>
      <c r="AB447" s="3"/>
    </row>
    <row r="448" spans="1:28" ht="15.75" customHeight="1">
      <c r="A448" s="1"/>
      <c r="B448" s="1"/>
      <c r="D448" s="1"/>
      <c r="E448" s="1"/>
      <c r="F448" s="2"/>
      <c r="G448" s="1"/>
      <c r="J448" s="3"/>
      <c r="O448" s="3"/>
      <c r="Q448" s="3"/>
      <c r="R448" s="4"/>
      <c r="S448" s="5"/>
      <c r="T448" s="5"/>
      <c r="U448" s="6"/>
      <c r="V448" s="6"/>
      <c r="Y448" s="3"/>
      <c r="AA448" s="3"/>
      <c r="AB448" s="3"/>
    </row>
    <row r="449" spans="1:28" ht="15.75" customHeight="1">
      <c r="A449" s="1"/>
      <c r="B449" s="1"/>
      <c r="D449" s="1"/>
      <c r="E449" s="1"/>
      <c r="F449" s="2"/>
      <c r="G449" s="1"/>
      <c r="J449" s="3"/>
      <c r="O449" s="3"/>
      <c r="Q449" s="3"/>
      <c r="R449" s="4"/>
      <c r="S449" s="5"/>
      <c r="T449" s="5"/>
      <c r="U449" s="6"/>
      <c r="V449" s="6"/>
      <c r="Y449" s="3"/>
      <c r="AA449" s="3"/>
      <c r="AB449" s="3"/>
    </row>
    <row r="450" spans="1:28" ht="15.75" customHeight="1">
      <c r="A450" s="1"/>
      <c r="B450" s="1"/>
      <c r="D450" s="1"/>
      <c r="E450" s="1"/>
      <c r="F450" s="2"/>
      <c r="G450" s="1"/>
      <c r="J450" s="3"/>
      <c r="O450" s="3"/>
      <c r="Q450" s="3"/>
      <c r="R450" s="4"/>
      <c r="S450" s="5"/>
      <c r="T450" s="5"/>
      <c r="U450" s="6"/>
      <c r="V450" s="6"/>
      <c r="Y450" s="3"/>
      <c r="AA450" s="3"/>
      <c r="AB450" s="3"/>
    </row>
    <row r="451" spans="1:28" ht="15.75" customHeight="1">
      <c r="A451" s="1"/>
      <c r="B451" s="1"/>
      <c r="D451" s="1"/>
      <c r="E451" s="1"/>
      <c r="F451" s="2"/>
      <c r="G451" s="1"/>
      <c r="J451" s="3"/>
      <c r="O451" s="3"/>
      <c r="Q451" s="3"/>
      <c r="R451" s="4"/>
      <c r="S451" s="5"/>
      <c r="T451" s="5"/>
      <c r="U451" s="6"/>
      <c r="V451" s="6"/>
      <c r="Y451" s="3"/>
      <c r="AA451" s="3"/>
      <c r="AB451" s="3"/>
    </row>
    <row r="452" spans="1:28" ht="15.75" customHeight="1">
      <c r="A452" s="1"/>
      <c r="B452" s="1"/>
      <c r="D452" s="1"/>
      <c r="E452" s="1"/>
      <c r="F452" s="2"/>
      <c r="G452" s="1"/>
      <c r="J452" s="3"/>
      <c r="O452" s="3"/>
      <c r="Q452" s="3"/>
      <c r="R452" s="4"/>
      <c r="S452" s="5"/>
      <c r="T452" s="5"/>
      <c r="U452" s="6"/>
      <c r="V452" s="6"/>
      <c r="Y452" s="3"/>
      <c r="AA452" s="3"/>
      <c r="AB452" s="3"/>
    </row>
    <row r="453" spans="1:28" ht="15.75" customHeight="1">
      <c r="A453" s="1"/>
      <c r="B453" s="1"/>
      <c r="D453" s="1"/>
      <c r="E453" s="1"/>
      <c r="F453" s="2"/>
      <c r="G453" s="1"/>
      <c r="J453" s="3"/>
      <c r="O453" s="3"/>
      <c r="Q453" s="3"/>
      <c r="R453" s="4"/>
      <c r="S453" s="5"/>
      <c r="T453" s="5"/>
      <c r="U453" s="6"/>
      <c r="V453" s="6"/>
      <c r="Y453" s="3"/>
      <c r="AA453" s="3"/>
      <c r="AB453" s="3"/>
    </row>
    <row r="454" spans="1:28" ht="15.75" customHeight="1">
      <c r="A454" s="1"/>
      <c r="B454" s="1"/>
      <c r="D454" s="1"/>
      <c r="E454" s="1"/>
      <c r="F454" s="2"/>
      <c r="G454" s="1"/>
      <c r="J454" s="3"/>
      <c r="O454" s="3"/>
      <c r="Q454" s="3"/>
      <c r="R454" s="4"/>
      <c r="S454" s="5"/>
      <c r="T454" s="5"/>
      <c r="U454" s="6"/>
      <c r="V454" s="6"/>
      <c r="Y454" s="3"/>
      <c r="AA454" s="3"/>
      <c r="AB454" s="3"/>
    </row>
    <row r="455" spans="1:28" ht="15.75" customHeight="1">
      <c r="A455" s="1"/>
      <c r="B455" s="1"/>
      <c r="D455" s="1"/>
      <c r="E455" s="1"/>
      <c r="F455" s="2"/>
      <c r="G455" s="1"/>
      <c r="J455" s="3"/>
      <c r="O455" s="3"/>
      <c r="Q455" s="3"/>
      <c r="R455" s="4"/>
      <c r="S455" s="5"/>
      <c r="T455" s="5"/>
      <c r="U455" s="6"/>
      <c r="V455" s="6"/>
      <c r="Y455" s="3"/>
      <c r="AA455" s="3"/>
      <c r="AB455" s="3"/>
    </row>
    <row r="456" spans="1:28" ht="15.75" customHeight="1">
      <c r="A456" s="1"/>
      <c r="B456" s="1"/>
      <c r="D456" s="1"/>
      <c r="E456" s="1"/>
      <c r="F456" s="2"/>
      <c r="G456" s="1"/>
      <c r="J456" s="3"/>
      <c r="O456" s="3"/>
      <c r="Q456" s="3"/>
      <c r="R456" s="4"/>
      <c r="S456" s="5"/>
      <c r="T456" s="5"/>
      <c r="U456" s="6"/>
      <c r="V456" s="6"/>
      <c r="Y456" s="3"/>
      <c r="AA456" s="3"/>
      <c r="AB456" s="3"/>
    </row>
    <row r="457" spans="1:28" ht="15.75" customHeight="1">
      <c r="A457" s="1"/>
      <c r="B457" s="1"/>
      <c r="D457" s="1"/>
      <c r="E457" s="1"/>
      <c r="F457" s="2"/>
      <c r="G457" s="1"/>
      <c r="J457" s="3"/>
      <c r="O457" s="3"/>
      <c r="Q457" s="3"/>
      <c r="R457" s="4"/>
      <c r="S457" s="5"/>
      <c r="T457" s="5"/>
      <c r="U457" s="6"/>
      <c r="V457" s="6"/>
      <c r="Y457" s="3"/>
      <c r="AA457" s="3"/>
      <c r="AB457" s="3"/>
    </row>
    <row r="458" spans="1:28" ht="15.75" customHeight="1">
      <c r="A458" s="1"/>
      <c r="B458" s="1"/>
      <c r="D458" s="1"/>
      <c r="E458" s="1"/>
      <c r="F458" s="2"/>
      <c r="G458" s="1"/>
      <c r="J458" s="3"/>
      <c r="O458" s="3"/>
      <c r="Q458" s="3"/>
      <c r="R458" s="4"/>
      <c r="S458" s="5"/>
      <c r="T458" s="5"/>
      <c r="U458" s="6"/>
      <c r="V458" s="6"/>
      <c r="Y458" s="3"/>
      <c r="AA458" s="3"/>
      <c r="AB458" s="3"/>
    </row>
    <row r="459" spans="1:28" ht="15.75" customHeight="1">
      <c r="A459" s="1"/>
      <c r="B459" s="1"/>
      <c r="D459" s="1"/>
      <c r="E459" s="1"/>
      <c r="F459" s="2"/>
      <c r="G459" s="1"/>
      <c r="J459" s="3"/>
      <c r="O459" s="3"/>
      <c r="Q459" s="3"/>
      <c r="R459" s="4"/>
      <c r="S459" s="5"/>
      <c r="T459" s="5"/>
      <c r="U459" s="6"/>
      <c r="V459" s="6"/>
      <c r="Y459" s="3"/>
      <c r="AA459" s="3"/>
      <c r="AB459" s="3"/>
    </row>
    <row r="460" spans="1:28" ht="15.75" customHeight="1">
      <c r="A460" s="1"/>
      <c r="B460" s="1"/>
      <c r="D460" s="1"/>
      <c r="E460" s="1"/>
      <c r="F460" s="2"/>
      <c r="G460" s="1"/>
      <c r="J460" s="3"/>
      <c r="O460" s="3"/>
      <c r="Q460" s="3"/>
      <c r="R460" s="4"/>
      <c r="S460" s="5"/>
      <c r="T460" s="5"/>
      <c r="U460" s="6"/>
      <c r="V460" s="6"/>
      <c r="Y460" s="3"/>
      <c r="AA460" s="3"/>
      <c r="AB460" s="3"/>
    </row>
    <row r="461" spans="1:28" ht="15.75" customHeight="1">
      <c r="A461" s="1"/>
      <c r="B461" s="1"/>
      <c r="D461" s="1"/>
      <c r="E461" s="1"/>
      <c r="F461" s="2"/>
      <c r="G461" s="1"/>
      <c r="J461" s="3"/>
      <c r="O461" s="3"/>
      <c r="Q461" s="3"/>
      <c r="R461" s="4"/>
      <c r="S461" s="5"/>
      <c r="T461" s="5"/>
      <c r="U461" s="6"/>
      <c r="V461" s="6"/>
      <c r="Y461" s="3"/>
      <c r="AA461" s="3"/>
      <c r="AB461" s="3"/>
    </row>
    <row r="462" spans="1:28" ht="15.75" customHeight="1">
      <c r="A462" s="1"/>
      <c r="B462" s="1"/>
      <c r="D462" s="1"/>
      <c r="E462" s="1"/>
      <c r="F462" s="2"/>
      <c r="G462" s="1"/>
      <c r="J462" s="3"/>
      <c r="O462" s="3"/>
      <c r="Q462" s="3"/>
      <c r="R462" s="4"/>
      <c r="S462" s="5"/>
      <c r="T462" s="5"/>
      <c r="U462" s="6"/>
      <c r="V462" s="6"/>
      <c r="Y462" s="3"/>
      <c r="AA462" s="3"/>
      <c r="AB462" s="3"/>
    </row>
    <row r="463" spans="1:28" ht="15.75" customHeight="1">
      <c r="A463" s="1"/>
      <c r="B463" s="1"/>
      <c r="D463" s="1"/>
      <c r="E463" s="1"/>
      <c r="F463" s="2"/>
      <c r="G463" s="1"/>
      <c r="J463" s="3"/>
      <c r="O463" s="3"/>
      <c r="Q463" s="3"/>
      <c r="R463" s="4"/>
      <c r="S463" s="5"/>
      <c r="T463" s="5"/>
      <c r="U463" s="6"/>
      <c r="V463" s="6"/>
      <c r="Y463" s="3"/>
      <c r="AA463" s="3"/>
      <c r="AB463" s="3"/>
    </row>
    <row r="464" spans="1:28" ht="15.75" customHeight="1">
      <c r="A464" s="1"/>
      <c r="B464" s="1"/>
      <c r="D464" s="1"/>
      <c r="E464" s="1"/>
      <c r="F464" s="2"/>
      <c r="G464" s="1"/>
      <c r="J464" s="3"/>
      <c r="O464" s="3"/>
      <c r="Q464" s="3"/>
      <c r="R464" s="4"/>
      <c r="S464" s="5"/>
      <c r="T464" s="5"/>
      <c r="U464" s="6"/>
      <c r="V464" s="6"/>
      <c r="Y464" s="3"/>
      <c r="AA464" s="3"/>
      <c r="AB464" s="3"/>
    </row>
    <row r="465" spans="1:28" ht="15.75" customHeight="1">
      <c r="A465" s="1"/>
      <c r="B465" s="1"/>
      <c r="D465" s="1"/>
      <c r="E465" s="1"/>
      <c r="F465" s="2"/>
      <c r="G465" s="1"/>
      <c r="J465" s="3"/>
      <c r="O465" s="3"/>
      <c r="Q465" s="3"/>
      <c r="R465" s="4"/>
      <c r="S465" s="5"/>
      <c r="T465" s="5"/>
      <c r="U465" s="6"/>
      <c r="V465" s="6"/>
      <c r="Y465" s="3"/>
      <c r="AA465" s="3"/>
      <c r="AB465" s="3"/>
    </row>
    <row r="466" spans="1:28" ht="15.75" customHeight="1">
      <c r="A466" s="1"/>
      <c r="B466" s="1"/>
      <c r="D466" s="1"/>
      <c r="E466" s="1"/>
      <c r="F466" s="2"/>
      <c r="G466" s="1"/>
      <c r="J466" s="3"/>
      <c r="O466" s="3"/>
      <c r="Q466" s="3"/>
      <c r="R466" s="4"/>
      <c r="S466" s="5"/>
      <c r="T466" s="5"/>
      <c r="U466" s="6"/>
      <c r="V466" s="6"/>
      <c r="Y466" s="3"/>
      <c r="AA466" s="3"/>
      <c r="AB466" s="3"/>
    </row>
    <row r="467" spans="1:28" ht="15.75" customHeight="1">
      <c r="A467" s="1"/>
      <c r="B467" s="1"/>
      <c r="D467" s="1"/>
      <c r="E467" s="1"/>
      <c r="F467" s="2"/>
      <c r="G467" s="1"/>
      <c r="J467" s="3"/>
      <c r="O467" s="3"/>
      <c r="Q467" s="3"/>
      <c r="R467" s="4"/>
      <c r="S467" s="5"/>
      <c r="T467" s="5"/>
      <c r="U467" s="6"/>
      <c r="V467" s="6"/>
      <c r="Y467" s="3"/>
      <c r="AA467" s="3"/>
      <c r="AB467" s="3"/>
    </row>
    <row r="468" spans="1:28" ht="15.75" customHeight="1">
      <c r="A468" s="1"/>
      <c r="B468" s="1"/>
      <c r="D468" s="1"/>
      <c r="E468" s="1"/>
      <c r="F468" s="2"/>
      <c r="G468" s="1"/>
      <c r="J468" s="3"/>
      <c r="O468" s="3"/>
      <c r="Q468" s="3"/>
      <c r="R468" s="4"/>
      <c r="S468" s="5"/>
      <c r="T468" s="5"/>
      <c r="U468" s="6"/>
      <c r="V468" s="6"/>
      <c r="Y468" s="3"/>
      <c r="AA468" s="3"/>
      <c r="AB468" s="3"/>
    </row>
    <row r="469" spans="1:28" ht="15.75" customHeight="1">
      <c r="A469" s="1"/>
      <c r="B469" s="1"/>
      <c r="D469" s="1"/>
      <c r="E469" s="1"/>
      <c r="F469" s="2"/>
      <c r="G469" s="1"/>
      <c r="J469" s="3"/>
      <c r="O469" s="3"/>
      <c r="Q469" s="3"/>
      <c r="R469" s="4"/>
      <c r="S469" s="5"/>
      <c r="T469" s="5"/>
      <c r="U469" s="6"/>
      <c r="V469" s="6"/>
      <c r="Y469" s="3"/>
      <c r="AA469" s="3"/>
      <c r="AB469" s="3"/>
    </row>
    <row r="470" spans="1:28" ht="15.75" customHeight="1">
      <c r="A470" s="1"/>
      <c r="B470" s="1"/>
      <c r="D470" s="1"/>
      <c r="E470" s="1"/>
      <c r="F470" s="2"/>
      <c r="G470" s="1"/>
      <c r="J470" s="3"/>
      <c r="O470" s="3"/>
      <c r="Q470" s="3"/>
      <c r="R470" s="4"/>
      <c r="S470" s="5"/>
      <c r="T470" s="5"/>
      <c r="U470" s="6"/>
      <c r="V470" s="6"/>
      <c r="Y470" s="3"/>
      <c r="AA470" s="3"/>
      <c r="AB470" s="3"/>
    </row>
    <row r="471" spans="1:28" ht="15.75" customHeight="1">
      <c r="A471" s="1"/>
      <c r="B471" s="1"/>
      <c r="D471" s="1"/>
      <c r="E471" s="1"/>
      <c r="F471" s="2"/>
      <c r="G471" s="1"/>
      <c r="J471" s="3"/>
      <c r="O471" s="3"/>
      <c r="Q471" s="3"/>
      <c r="R471" s="4"/>
      <c r="S471" s="5"/>
      <c r="T471" s="5"/>
      <c r="U471" s="6"/>
      <c r="V471" s="6"/>
      <c r="Y471" s="3"/>
      <c r="AA471" s="3"/>
      <c r="AB471" s="3"/>
    </row>
    <row r="472" spans="1:28" ht="15.75" customHeight="1">
      <c r="A472" s="1"/>
      <c r="B472" s="1"/>
      <c r="D472" s="1"/>
      <c r="E472" s="1"/>
      <c r="F472" s="2"/>
      <c r="G472" s="1"/>
      <c r="J472" s="3"/>
      <c r="O472" s="3"/>
      <c r="Q472" s="3"/>
      <c r="R472" s="4"/>
      <c r="S472" s="5"/>
      <c r="T472" s="5"/>
      <c r="U472" s="6"/>
      <c r="V472" s="6"/>
      <c r="Y472" s="3"/>
      <c r="AA472" s="3"/>
      <c r="AB472" s="3"/>
    </row>
    <row r="473" spans="1:28" ht="15.75" customHeight="1">
      <c r="A473" s="1"/>
      <c r="B473" s="1"/>
      <c r="D473" s="1"/>
      <c r="E473" s="1"/>
      <c r="F473" s="2"/>
      <c r="G473" s="1"/>
      <c r="J473" s="3"/>
      <c r="O473" s="3"/>
      <c r="Q473" s="3"/>
      <c r="R473" s="4"/>
      <c r="S473" s="5"/>
      <c r="T473" s="5"/>
      <c r="U473" s="6"/>
      <c r="V473" s="6"/>
      <c r="Y473" s="3"/>
      <c r="AA473" s="3"/>
      <c r="AB473" s="3"/>
    </row>
    <row r="474" spans="1:28" ht="15.75" customHeight="1">
      <c r="A474" s="1"/>
      <c r="B474" s="1"/>
      <c r="D474" s="1"/>
      <c r="E474" s="1"/>
      <c r="F474" s="2"/>
      <c r="G474" s="1"/>
      <c r="J474" s="3"/>
      <c r="O474" s="3"/>
      <c r="Q474" s="3"/>
      <c r="R474" s="4"/>
      <c r="S474" s="5"/>
      <c r="T474" s="5"/>
      <c r="U474" s="6"/>
      <c r="V474" s="6"/>
      <c r="Y474" s="3"/>
      <c r="AA474" s="3"/>
      <c r="AB474" s="3"/>
    </row>
    <row r="475" spans="1:28" ht="15.75" customHeight="1">
      <c r="A475" s="1"/>
      <c r="B475" s="1"/>
      <c r="D475" s="1"/>
      <c r="E475" s="1"/>
      <c r="F475" s="2"/>
      <c r="G475" s="1"/>
      <c r="J475" s="3"/>
      <c r="O475" s="3"/>
      <c r="Q475" s="3"/>
      <c r="R475" s="4"/>
      <c r="S475" s="5"/>
      <c r="T475" s="5"/>
      <c r="U475" s="6"/>
      <c r="V475" s="6"/>
      <c r="Y475" s="3"/>
      <c r="AA475" s="3"/>
      <c r="AB475" s="3"/>
    </row>
    <row r="476" spans="1:28" ht="15.75" customHeight="1">
      <c r="A476" s="1"/>
      <c r="B476" s="1"/>
      <c r="D476" s="1"/>
      <c r="E476" s="1"/>
      <c r="F476" s="2"/>
      <c r="G476" s="1"/>
      <c r="J476" s="3"/>
      <c r="O476" s="3"/>
      <c r="Q476" s="3"/>
      <c r="R476" s="4"/>
      <c r="S476" s="5"/>
      <c r="T476" s="5"/>
      <c r="U476" s="6"/>
      <c r="V476" s="6"/>
      <c r="Y476" s="3"/>
      <c r="AA476" s="3"/>
      <c r="AB476" s="3"/>
    </row>
    <row r="477" spans="1:28" ht="15.75" customHeight="1">
      <c r="A477" s="1"/>
      <c r="B477" s="1"/>
      <c r="D477" s="1"/>
      <c r="E477" s="1"/>
      <c r="F477" s="2"/>
      <c r="G477" s="1"/>
      <c r="J477" s="3"/>
      <c r="O477" s="3"/>
      <c r="Q477" s="3"/>
      <c r="R477" s="4"/>
      <c r="S477" s="5"/>
      <c r="T477" s="5"/>
      <c r="U477" s="6"/>
      <c r="V477" s="6"/>
      <c r="Y477" s="3"/>
      <c r="AA477" s="3"/>
      <c r="AB477" s="3"/>
    </row>
    <row r="478" spans="1:28" ht="15.75" customHeight="1">
      <c r="A478" s="1"/>
      <c r="B478" s="1"/>
      <c r="D478" s="1"/>
      <c r="E478" s="1"/>
      <c r="F478" s="2"/>
      <c r="G478" s="1"/>
      <c r="J478" s="3"/>
      <c r="O478" s="3"/>
      <c r="Q478" s="3"/>
      <c r="R478" s="4"/>
      <c r="S478" s="5"/>
      <c r="T478" s="5"/>
      <c r="U478" s="6"/>
      <c r="V478" s="6"/>
      <c r="Y478" s="3"/>
      <c r="AA478" s="3"/>
      <c r="AB478" s="3"/>
    </row>
    <row r="479" spans="1:28" ht="15.75" customHeight="1">
      <c r="A479" s="1"/>
      <c r="B479" s="1"/>
      <c r="D479" s="1"/>
      <c r="E479" s="1"/>
      <c r="F479" s="2"/>
      <c r="G479" s="1"/>
      <c r="J479" s="3"/>
      <c r="O479" s="3"/>
      <c r="Q479" s="3"/>
      <c r="R479" s="4"/>
      <c r="S479" s="5"/>
      <c r="T479" s="5"/>
      <c r="U479" s="6"/>
      <c r="V479" s="6"/>
      <c r="Y479" s="3"/>
      <c r="AA479" s="3"/>
      <c r="AB479" s="3"/>
    </row>
    <row r="480" spans="1:28" ht="15.75" customHeight="1">
      <c r="A480" s="1"/>
      <c r="B480" s="1"/>
      <c r="D480" s="1"/>
      <c r="E480" s="1"/>
      <c r="F480" s="2"/>
      <c r="G480" s="1"/>
      <c r="J480" s="3"/>
      <c r="O480" s="3"/>
      <c r="Q480" s="3"/>
      <c r="R480" s="4"/>
      <c r="S480" s="5"/>
      <c r="T480" s="5"/>
      <c r="U480" s="6"/>
      <c r="V480" s="6"/>
      <c r="Y480" s="3"/>
      <c r="AA480" s="3"/>
      <c r="AB480" s="3"/>
    </row>
    <row r="481" spans="1:28" ht="15.75" customHeight="1">
      <c r="A481" s="1"/>
      <c r="B481" s="1"/>
      <c r="D481" s="1"/>
      <c r="E481" s="1"/>
      <c r="F481" s="2"/>
      <c r="G481" s="1"/>
      <c r="J481" s="3"/>
      <c r="O481" s="3"/>
      <c r="Q481" s="3"/>
      <c r="R481" s="4"/>
      <c r="S481" s="5"/>
      <c r="T481" s="5"/>
      <c r="U481" s="6"/>
      <c r="V481" s="6"/>
      <c r="Y481" s="3"/>
      <c r="AA481" s="3"/>
      <c r="AB481" s="3"/>
    </row>
    <row r="482" spans="1:28" ht="15.75" customHeight="1">
      <c r="A482" s="1"/>
      <c r="B482" s="1"/>
      <c r="D482" s="1"/>
      <c r="E482" s="1"/>
      <c r="F482" s="2"/>
      <c r="G482" s="1"/>
      <c r="J482" s="3"/>
      <c r="O482" s="3"/>
      <c r="Q482" s="3"/>
      <c r="R482" s="4"/>
      <c r="S482" s="5"/>
      <c r="T482" s="5"/>
      <c r="U482" s="6"/>
      <c r="V482" s="6"/>
      <c r="Y482" s="3"/>
      <c r="AA482" s="3"/>
      <c r="AB482" s="3"/>
    </row>
    <row r="483" spans="1:28" ht="15.75" customHeight="1">
      <c r="A483" s="1"/>
      <c r="B483" s="1"/>
      <c r="D483" s="1"/>
      <c r="E483" s="1"/>
      <c r="F483" s="2"/>
      <c r="G483" s="1"/>
      <c r="J483" s="3"/>
      <c r="O483" s="3"/>
      <c r="Q483" s="3"/>
      <c r="R483" s="4"/>
      <c r="S483" s="5"/>
      <c r="T483" s="5"/>
      <c r="U483" s="6"/>
      <c r="V483" s="6"/>
      <c r="Y483" s="3"/>
      <c r="AA483" s="3"/>
      <c r="AB483" s="3"/>
    </row>
    <row r="484" spans="1:28" ht="15.75" customHeight="1">
      <c r="A484" s="1"/>
      <c r="B484" s="1"/>
      <c r="D484" s="1"/>
      <c r="E484" s="1"/>
      <c r="F484" s="2"/>
      <c r="G484" s="1"/>
      <c r="J484" s="3"/>
      <c r="O484" s="3"/>
      <c r="Q484" s="3"/>
      <c r="R484" s="4"/>
      <c r="S484" s="5"/>
      <c r="T484" s="5"/>
      <c r="U484" s="6"/>
      <c r="V484" s="6"/>
      <c r="Y484" s="3"/>
      <c r="AA484" s="3"/>
      <c r="AB484" s="3"/>
    </row>
    <row r="485" spans="1:28" ht="15.75" customHeight="1">
      <c r="A485" s="1"/>
      <c r="B485" s="1"/>
      <c r="D485" s="1"/>
      <c r="E485" s="1"/>
      <c r="F485" s="2"/>
      <c r="G485" s="1"/>
      <c r="J485" s="3"/>
      <c r="O485" s="3"/>
      <c r="Q485" s="3"/>
      <c r="R485" s="4"/>
      <c r="S485" s="5"/>
      <c r="T485" s="5"/>
      <c r="U485" s="6"/>
      <c r="V485" s="6"/>
      <c r="Y485" s="3"/>
      <c r="AA485" s="3"/>
      <c r="AB485" s="3"/>
    </row>
    <row r="486" spans="1:28" ht="15.75" customHeight="1">
      <c r="A486" s="1"/>
      <c r="B486" s="1"/>
      <c r="D486" s="1"/>
      <c r="E486" s="1"/>
      <c r="F486" s="2"/>
      <c r="G486" s="1"/>
      <c r="J486" s="3"/>
      <c r="O486" s="3"/>
      <c r="Q486" s="3"/>
      <c r="R486" s="4"/>
      <c r="S486" s="5"/>
      <c r="T486" s="5"/>
      <c r="U486" s="6"/>
      <c r="V486" s="6"/>
      <c r="Y486" s="3"/>
      <c r="AA486" s="3"/>
      <c r="AB486" s="3"/>
    </row>
    <row r="487" spans="1:28" ht="15.75" customHeight="1">
      <c r="A487" s="1"/>
      <c r="B487" s="1"/>
      <c r="D487" s="1"/>
      <c r="E487" s="1"/>
      <c r="F487" s="2"/>
      <c r="G487" s="1"/>
      <c r="J487" s="3"/>
      <c r="O487" s="3"/>
      <c r="Q487" s="3"/>
      <c r="R487" s="4"/>
      <c r="S487" s="5"/>
      <c r="T487" s="5"/>
      <c r="U487" s="6"/>
      <c r="V487" s="6"/>
      <c r="Y487" s="3"/>
      <c r="AA487" s="3"/>
      <c r="AB487" s="3"/>
    </row>
    <row r="488" spans="1:28" ht="15.75" customHeight="1">
      <c r="A488" s="1"/>
      <c r="B488" s="1"/>
      <c r="D488" s="1"/>
      <c r="E488" s="1"/>
      <c r="F488" s="2"/>
      <c r="G488" s="1"/>
      <c r="J488" s="3"/>
      <c r="O488" s="3"/>
      <c r="Q488" s="3"/>
      <c r="R488" s="4"/>
      <c r="S488" s="5"/>
      <c r="T488" s="5"/>
      <c r="U488" s="6"/>
      <c r="V488" s="6"/>
      <c r="Y488" s="3"/>
      <c r="AA488" s="3"/>
      <c r="AB488" s="3"/>
    </row>
    <row r="489" spans="1:28" ht="15.75" customHeight="1">
      <c r="A489" s="1"/>
      <c r="B489" s="1"/>
      <c r="D489" s="1"/>
      <c r="E489" s="1"/>
      <c r="F489" s="2"/>
      <c r="G489" s="1"/>
      <c r="J489" s="3"/>
      <c r="O489" s="3"/>
      <c r="Q489" s="3"/>
      <c r="R489" s="4"/>
      <c r="S489" s="5"/>
      <c r="T489" s="5"/>
      <c r="U489" s="6"/>
      <c r="V489" s="6"/>
      <c r="Y489" s="3"/>
      <c r="AA489" s="3"/>
      <c r="AB489" s="3"/>
    </row>
    <row r="490" spans="1:28" ht="15.75" customHeight="1">
      <c r="A490" s="1"/>
      <c r="B490" s="1"/>
      <c r="D490" s="1"/>
      <c r="E490" s="1"/>
      <c r="F490" s="2"/>
      <c r="G490" s="1"/>
      <c r="J490" s="3"/>
      <c r="O490" s="3"/>
      <c r="Q490" s="3"/>
      <c r="R490" s="4"/>
      <c r="S490" s="5"/>
      <c r="T490" s="5"/>
      <c r="U490" s="6"/>
      <c r="V490" s="6"/>
      <c r="Y490" s="3"/>
      <c r="AA490" s="3"/>
      <c r="AB490" s="3"/>
    </row>
    <row r="491" spans="1:28" ht="15.75" customHeight="1">
      <c r="A491" s="1"/>
      <c r="B491" s="1"/>
      <c r="D491" s="1"/>
      <c r="E491" s="1"/>
      <c r="F491" s="2"/>
      <c r="G491" s="1"/>
      <c r="J491" s="3"/>
      <c r="O491" s="3"/>
      <c r="Q491" s="3"/>
      <c r="R491" s="4"/>
      <c r="S491" s="5"/>
      <c r="T491" s="5"/>
      <c r="U491" s="6"/>
      <c r="V491" s="6"/>
      <c r="Y491" s="3"/>
      <c r="AA491" s="3"/>
      <c r="AB491" s="3"/>
    </row>
    <row r="492" spans="1:28" ht="15.75" customHeight="1">
      <c r="A492" s="1"/>
      <c r="B492" s="1"/>
      <c r="D492" s="1"/>
      <c r="E492" s="1"/>
      <c r="F492" s="2"/>
      <c r="G492" s="1"/>
      <c r="J492" s="3"/>
      <c r="O492" s="3"/>
      <c r="Q492" s="3"/>
      <c r="R492" s="4"/>
      <c r="S492" s="5"/>
      <c r="T492" s="5"/>
      <c r="U492" s="6"/>
      <c r="V492" s="6"/>
      <c r="Y492" s="3"/>
      <c r="AA492" s="3"/>
      <c r="AB492" s="3"/>
    </row>
    <row r="493" spans="1:28" ht="15.75" customHeight="1">
      <c r="A493" s="1"/>
      <c r="B493" s="1"/>
      <c r="D493" s="1"/>
      <c r="E493" s="1"/>
      <c r="F493" s="2"/>
      <c r="G493" s="1"/>
      <c r="J493" s="3"/>
      <c r="O493" s="3"/>
      <c r="Q493" s="3"/>
      <c r="R493" s="4"/>
      <c r="S493" s="5"/>
      <c r="T493" s="5"/>
      <c r="U493" s="6"/>
      <c r="V493" s="6"/>
      <c r="Y493" s="3"/>
      <c r="AA493" s="3"/>
      <c r="AB493" s="3"/>
    </row>
    <row r="494" spans="1:28" ht="15.75" customHeight="1">
      <c r="A494" s="1"/>
      <c r="B494" s="1"/>
      <c r="D494" s="1"/>
      <c r="E494" s="1"/>
      <c r="F494" s="2"/>
      <c r="G494" s="1"/>
      <c r="J494" s="3"/>
      <c r="O494" s="3"/>
      <c r="Q494" s="3"/>
      <c r="R494" s="4"/>
      <c r="S494" s="5"/>
      <c r="T494" s="5"/>
      <c r="U494" s="6"/>
      <c r="V494" s="6"/>
      <c r="Y494" s="3"/>
      <c r="AA494" s="3"/>
      <c r="AB494" s="3"/>
    </row>
    <row r="495" spans="1:28" ht="15.75" customHeight="1">
      <c r="A495" s="1"/>
      <c r="B495" s="1"/>
      <c r="D495" s="1"/>
      <c r="E495" s="1"/>
      <c r="F495" s="2"/>
      <c r="G495" s="1"/>
      <c r="J495" s="3"/>
      <c r="O495" s="3"/>
      <c r="Q495" s="3"/>
      <c r="R495" s="4"/>
      <c r="S495" s="5"/>
      <c r="T495" s="5"/>
      <c r="U495" s="6"/>
      <c r="V495" s="6"/>
      <c r="Y495" s="3"/>
      <c r="AA495" s="3"/>
      <c r="AB495" s="3"/>
    </row>
    <row r="496" spans="1:28" ht="15.75" customHeight="1">
      <c r="A496" s="1"/>
      <c r="B496" s="1"/>
      <c r="D496" s="1"/>
      <c r="E496" s="1"/>
      <c r="F496" s="2"/>
      <c r="G496" s="1"/>
      <c r="J496" s="3"/>
      <c r="O496" s="3"/>
      <c r="Q496" s="3"/>
      <c r="R496" s="4"/>
      <c r="S496" s="5"/>
      <c r="T496" s="5"/>
      <c r="U496" s="6"/>
      <c r="V496" s="6"/>
      <c r="Y496" s="3"/>
      <c r="AA496" s="3"/>
      <c r="AB496" s="3"/>
    </row>
    <row r="497" spans="1:28" ht="15.75" customHeight="1">
      <c r="A497" s="1"/>
      <c r="B497" s="1"/>
      <c r="D497" s="1"/>
      <c r="E497" s="1"/>
      <c r="F497" s="2"/>
      <c r="G497" s="1"/>
      <c r="J497" s="3"/>
      <c r="O497" s="3"/>
      <c r="Q497" s="3"/>
      <c r="R497" s="4"/>
      <c r="S497" s="5"/>
      <c r="T497" s="5"/>
      <c r="U497" s="6"/>
      <c r="V497" s="6"/>
      <c r="Y497" s="3"/>
      <c r="AA497" s="3"/>
      <c r="AB497" s="3"/>
    </row>
    <row r="498" spans="1:28" ht="15.75" customHeight="1">
      <c r="A498" s="1"/>
      <c r="B498" s="1"/>
      <c r="D498" s="1"/>
      <c r="E498" s="1"/>
      <c r="F498" s="2"/>
      <c r="G498" s="1"/>
      <c r="J498" s="3"/>
      <c r="O498" s="3"/>
      <c r="Q498" s="3"/>
      <c r="R498" s="4"/>
      <c r="S498" s="5"/>
      <c r="T498" s="5"/>
      <c r="U498" s="6"/>
      <c r="V498" s="6"/>
      <c r="Y498" s="3"/>
      <c r="AA498" s="3"/>
      <c r="AB498" s="3"/>
    </row>
    <row r="499" spans="1:28" ht="15.75" customHeight="1">
      <c r="A499" s="1"/>
      <c r="B499" s="1"/>
      <c r="D499" s="1"/>
      <c r="E499" s="1"/>
      <c r="F499" s="2"/>
      <c r="G499" s="1"/>
      <c r="J499" s="3"/>
      <c r="O499" s="3"/>
      <c r="Q499" s="3"/>
      <c r="R499" s="4"/>
      <c r="S499" s="5"/>
      <c r="T499" s="5"/>
      <c r="U499" s="6"/>
      <c r="V499" s="6"/>
      <c r="Y499" s="3"/>
      <c r="AA499" s="3"/>
      <c r="AB499" s="3"/>
    </row>
    <row r="500" spans="1:28" ht="15.75" customHeight="1">
      <c r="A500" s="1"/>
      <c r="B500" s="1"/>
      <c r="D500" s="1"/>
      <c r="E500" s="1"/>
      <c r="F500" s="2"/>
      <c r="G500" s="1"/>
      <c r="J500" s="3"/>
      <c r="O500" s="3"/>
      <c r="Q500" s="3"/>
      <c r="R500" s="4"/>
      <c r="S500" s="5"/>
      <c r="T500" s="5"/>
      <c r="U500" s="6"/>
      <c r="V500" s="6"/>
      <c r="Y500" s="3"/>
      <c r="AA500" s="3"/>
      <c r="AB500" s="3"/>
    </row>
    <row r="501" spans="1:28" ht="15.75" customHeight="1">
      <c r="A501" s="1"/>
      <c r="B501" s="1"/>
      <c r="D501" s="1"/>
      <c r="E501" s="1"/>
      <c r="F501" s="2"/>
      <c r="G501" s="1"/>
      <c r="J501" s="3"/>
      <c r="O501" s="3"/>
      <c r="Q501" s="3"/>
      <c r="R501" s="4"/>
      <c r="S501" s="5"/>
      <c r="T501" s="5"/>
      <c r="U501" s="6"/>
      <c r="V501" s="6"/>
      <c r="Y501" s="3"/>
      <c r="AA501" s="3"/>
      <c r="AB501" s="3"/>
    </row>
    <row r="502" spans="1:28" ht="15.75" customHeight="1">
      <c r="A502" s="1"/>
      <c r="B502" s="1"/>
      <c r="D502" s="1"/>
      <c r="E502" s="1"/>
      <c r="F502" s="2"/>
      <c r="G502" s="1"/>
      <c r="J502" s="3"/>
      <c r="O502" s="3"/>
      <c r="Q502" s="3"/>
      <c r="R502" s="4"/>
      <c r="S502" s="5"/>
      <c r="T502" s="5"/>
      <c r="U502" s="6"/>
      <c r="V502" s="6"/>
      <c r="Y502" s="3"/>
      <c r="AA502" s="3"/>
      <c r="AB502" s="3"/>
    </row>
    <row r="503" spans="1:28" ht="15.75" customHeight="1">
      <c r="A503" s="1"/>
      <c r="B503" s="1"/>
      <c r="D503" s="1"/>
      <c r="E503" s="1"/>
      <c r="F503" s="2"/>
      <c r="G503" s="1"/>
      <c r="J503" s="3"/>
      <c r="O503" s="3"/>
      <c r="Q503" s="3"/>
      <c r="R503" s="4"/>
      <c r="S503" s="5"/>
      <c r="T503" s="5"/>
      <c r="U503" s="6"/>
      <c r="V503" s="6"/>
      <c r="Y503" s="3"/>
      <c r="AA503" s="3"/>
      <c r="AB503" s="3"/>
    </row>
    <row r="504" spans="1:28" ht="15.75" customHeight="1">
      <c r="A504" s="1"/>
      <c r="B504" s="1"/>
      <c r="D504" s="1"/>
      <c r="E504" s="1"/>
      <c r="F504" s="2"/>
      <c r="G504" s="1"/>
      <c r="J504" s="3"/>
      <c r="O504" s="3"/>
      <c r="Q504" s="3"/>
      <c r="R504" s="4"/>
      <c r="S504" s="5"/>
      <c r="T504" s="5"/>
      <c r="U504" s="6"/>
      <c r="V504" s="6"/>
      <c r="Y504" s="3"/>
      <c r="AA504" s="3"/>
      <c r="AB504" s="3"/>
    </row>
    <row r="505" spans="1:28" ht="15.75" customHeight="1">
      <c r="A505" s="1"/>
      <c r="B505" s="1"/>
      <c r="D505" s="1"/>
      <c r="E505" s="1"/>
      <c r="F505" s="2"/>
      <c r="G505" s="1"/>
      <c r="J505" s="3"/>
      <c r="O505" s="3"/>
      <c r="Q505" s="3"/>
      <c r="R505" s="4"/>
      <c r="S505" s="5"/>
      <c r="T505" s="5"/>
      <c r="U505" s="6"/>
      <c r="V505" s="6"/>
      <c r="Y505" s="3"/>
      <c r="AA505" s="3"/>
      <c r="AB505" s="3"/>
    </row>
    <row r="506" spans="1:28" ht="15.75" customHeight="1">
      <c r="A506" s="1"/>
      <c r="B506" s="1"/>
      <c r="D506" s="1"/>
      <c r="E506" s="1"/>
      <c r="F506" s="2"/>
      <c r="G506" s="1"/>
      <c r="J506" s="3"/>
      <c r="O506" s="3"/>
      <c r="Q506" s="3"/>
      <c r="R506" s="4"/>
      <c r="S506" s="5"/>
      <c r="T506" s="5"/>
      <c r="U506" s="6"/>
      <c r="V506" s="6"/>
      <c r="Y506" s="3"/>
      <c r="AA506" s="3"/>
      <c r="AB506" s="3"/>
    </row>
    <row r="507" spans="1:28" ht="15.75" customHeight="1">
      <c r="A507" s="1"/>
      <c r="B507" s="1"/>
      <c r="D507" s="1"/>
      <c r="E507" s="1"/>
      <c r="F507" s="2"/>
      <c r="G507" s="1"/>
      <c r="J507" s="3"/>
      <c r="O507" s="3"/>
      <c r="Q507" s="3"/>
      <c r="R507" s="4"/>
      <c r="S507" s="5"/>
      <c r="T507" s="5"/>
      <c r="U507" s="6"/>
      <c r="V507" s="6"/>
      <c r="Y507" s="3"/>
      <c r="AA507" s="3"/>
      <c r="AB507" s="3"/>
    </row>
    <row r="508" spans="1:28" ht="15.75" customHeight="1">
      <c r="A508" s="1"/>
      <c r="B508" s="1"/>
      <c r="D508" s="1"/>
      <c r="E508" s="1"/>
      <c r="F508" s="2"/>
      <c r="G508" s="1"/>
      <c r="J508" s="3"/>
      <c r="O508" s="3"/>
      <c r="Q508" s="3"/>
      <c r="R508" s="4"/>
      <c r="S508" s="5"/>
      <c r="T508" s="5"/>
      <c r="U508" s="6"/>
      <c r="V508" s="6"/>
      <c r="Y508" s="3"/>
      <c r="AA508" s="3"/>
      <c r="AB508" s="3"/>
    </row>
    <row r="509" spans="1:28" ht="15.75" customHeight="1">
      <c r="A509" s="1"/>
      <c r="B509" s="1"/>
      <c r="D509" s="1"/>
      <c r="E509" s="1"/>
      <c r="F509" s="2"/>
      <c r="G509" s="1"/>
      <c r="J509" s="3"/>
      <c r="O509" s="3"/>
      <c r="Q509" s="3"/>
      <c r="R509" s="4"/>
      <c r="S509" s="5"/>
      <c r="T509" s="5"/>
      <c r="U509" s="6"/>
      <c r="V509" s="6"/>
      <c r="Y509" s="3"/>
      <c r="AA509" s="3"/>
      <c r="AB509" s="3"/>
    </row>
    <row r="510" spans="1:28" ht="15.75" customHeight="1">
      <c r="A510" s="1"/>
      <c r="B510" s="1"/>
      <c r="D510" s="1"/>
      <c r="E510" s="1"/>
      <c r="F510" s="2"/>
      <c r="G510" s="1"/>
      <c r="J510" s="3"/>
      <c r="O510" s="3"/>
      <c r="Q510" s="3"/>
      <c r="R510" s="4"/>
      <c r="S510" s="5"/>
      <c r="T510" s="5"/>
      <c r="U510" s="6"/>
      <c r="V510" s="6"/>
      <c r="Y510" s="3"/>
      <c r="AA510" s="3"/>
      <c r="AB510" s="3"/>
    </row>
    <row r="511" spans="1:28" ht="15.75" customHeight="1">
      <c r="A511" s="1"/>
      <c r="B511" s="1"/>
      <c r="D511" s="1"/>
      <c r="E511" s="1"/>
      <c r="F511" s="2"/>
      <c r="G511" s="1"/>
      <c r="J511" s="3"/>
      <c r="O511" s="3"/>
      <c r="Q511" s="3"/>
      <c r="R511" s="4"/>
      <c r="S511" s="5"/>
      <c r="T511" s="5"/>
      <c r="U511" s="6"/>
      <c r="V511" s="6"/>
      <c r="Y511" s="3"/>
      <c r="AA511" s="3"/>
      <c r="AB511" s="3"/>
    </row>
    <row r="512" spans="1:28" ht="15.75" customHeight="1">
      <c r="A512" s="1"/>
      <c r="B512" s="1"/>
      <c r="D512" s="1"/>
      <c r="E512" s="1"/>
      <c r="F512" s="2"/>
      <c r="G512" s="1"/>
      <c r="J512" s="3"/>
      <c r="O512" s="3"/>
      <c r="Q512" s="3"/>
      <c r="R512" s="4"/>
      <c r="S512" s="5"/>
      <c r="T512" s="5"/>
      <c r="U512" s="6"/>
      <c r="V512" s="6"/>
      <c r="Y512" s="3"/>
      <c r="AA512" s="3"/>
      <c r="AB512" s="3"/>
    </row>
    <row r="513" spans="1:28" ht="15.75" customHeight="1">
      <c r="A513" s="1"/>
      <c r="B513" s="1"/>
      <c r="D513" s="1"/>
      <c r="E513" s="1"/>
      <c r="F513" s="2"/>
      <c r="G513" s="1"/>
      <c r="J513" s="3"/>
      <c r="O513" s="3"/>
      <c r="Q513" s="3"/>
      <c r="R513" s="4"/>
      <c r="S513" s="5"/>
      <c r="T513" s="5"/>
      <c r="U513" s="6"/>
      <c r="V513" s="6"/>
      <c r="Y513" s="3"/>
      <c r="AA513" s="3"/>
      <c r="AB513" s="3"/>
    </row>
    <row r="514" spans="1:28" ht="15.75" customHeight="1">
      <c r="A514" s="1"/>
      <c r="B514" s="1"/>
      <c r="D514" s="1"/>
      <c r="E514" s="1"/>
      <c r="F514" s="2"/>
      <c r="G514" s="1"/>
      <c r="J514" s="3"/>
      <c r="O514" s="3"/>
      <c r="Q514" s="3"/>
      <c r="R514" s="4"/>
      <c r="S514" s="5"/>
      <c r="T514" s="5"/>
      <c r="U514" s="6"/>
      <c r="V514" s="6"/>
      <c r="Y514" s="3"/>
      <c r="AA514" s="3"/>
      <c r="AB514" s="3"/>
    </row>
    <row r="515" spans="1:28" ht="15.75" customHeight="1">
      <c r="A515" s="1"/>
      <c r="B515" s="1"/>
      <c r="D515" s="1"/>
      <c r="E515" s="1"/>
      <c r="F515" s="2"/>
      <c r="G515" s="1"/>
      <c r="J515" s="3"/>
      <c r="O515" s="3"/>
      <c r="Q515" s="3"/>
      <c r="R515" s="4"/>
      <c r="S515" s="5"/>
      <c r="T515" s="5"/>
      <c r="U515" s="6"/>
      <c r="V515" s="6"/>
      <c r="Y515" s="3"/>
      <c r="AA515" s="3"/>
      <c r="AB515" s="3"/>
    </row>
    <row r="516" spans="1:28" ht="15.75" customHeight="1">
      <c r="A516" s="1"/>
      <c r="B516" s="1"/>
      <c r="D516" s="1"/>
      <c r="E516" s="1"/>
      <c r="F516" s="2"/>
      <c r="G516" s="1"/>
      <c r="J516" s="3"/>
      <c r="O516" s="3"/>
      <c r="Q516" s="3"/>
      <c r="R516" s="4"/>
      <c r="S516" s="5"/>
      <c r="T516" s="5"/>
      <c r="U516" s="6"/>
      <c r="V516" s="6"/>
      <c r="Y516" s="3"/>
      <c r="AA516" s="3"/>
      <c r="AB516" s="3"/>
    </row>
    <row r="517" spans="1:28" ht="15.75" customHeight="1">
      <c r="A517" s="1"/>
      <c r="B517" s="1"/>
      <c r="D517" s="1"/>
      <c r="E517" s="1"/>
      <c r="F517" s="2"/>
      <c r="G517" s="1"/>
      <c r="J517" s="3"/>
      <c r="O517" s="3"/>
      <c r="Q517" s="3"/>
      <c r="R517" s="4"/>
      <c r="S517" s="5"/>
      <c r="T517" s="5"/>
      <c r="U517" s="6"/>
      <c r="V517" s="6"/>
      <c r="Y517" s="3"/>
      <c r="AA517" s="3"/>
      <c r="AB517" s="3"/>
    </row>
    <row r="518" spans="1:28" ht="15.75" customHeight="1">
      <c r="A518" s="1"/>
      <c r="B518" s="1"/>
      <c r="D518" s="1"/>
      <c r="E518" s="1"/>
      <c r="F518" s="2"/>
      <c r="G518" s="1"/>
      <c r="J518" s="3"/>
      <c r="O518" s="3"/>
      <c r="Q518" s="3"/>
      <c r="R518" s="4"/>
      <c r="S518" s="5"/>
      <c r="T518" s="5"/>
      <c r="U518" s="6"/>
      <c r="V518" s="6"/>
      <c r="Y518" s="3"/>
      <c r="AA518" s="3"/>
      <c r="AB518" s="3"/>
    </row>
    <row r="519" spans="1:28" ht="15.75" customHeight="1">
      <c r="A519" s="1"/>
      <c r="B519" s="1"/>
      <c r="D519" s="1"/>
      <c r="E519" s="1"/>
      <c r="F519" s="2"/>
      <c r="G519" s="1"/>
      <c r="J519" s="3"/>
      <c r="O519" s="3"/>
      <c r="Q519" s="3"/>
      <c r="R519" s="4"/>
      <c r="S519" s="5"/>
      <c r="T519" s="5"/>
      <c r="U519" s="6"/>
      <c r="V519" s="6"/>
      <c r="Y519" s="3"/>
      <c r="AA519" s="3"/>
      <c r="AB519" s="3"/>
    </row>
    <row r="520" spans="1:28" ht="15.75" customHeight="1">
      <c r="A520" s="1"/>
      <c r="B520" s="1"/>
      <c r="D520" s="1"/>
      <c r="E520" s="1"/>
      <c r="F520" s="2"/>
      <c r="G520" s="1"/>
      <c r="J520" s="3"/>
      <c r="O520" s="3"/>
      <c r="Q520" s="3"/>
      <c r="R520" s="4"/>
      <c r="S520" s="5"/>
      <c r="T520" s="5"/>
      <c r="U520" s="6"/>
      <c r="V520" s="6"/>
      <c r="Y520" s="3"/>
      <c r="AA520" s="3"/>
      <c r="AB520" s="3"/>
    </row>
    <row r="521" spans="1:28" ht="15.75" customHeight="1">
      <c r="A521" s="1"/>
      <c r="B521" s="1"/>
      <c r="D521" s="1"/>
      <c r="E521" s="1"/>
      <c r="F521" s="2"/>
      <c r="G521" s="1"/>
      <c r="J521" s="3"/>
      <c r="O521" s="3"/>
      <c r="Q521" s="3"/>
      <c r="R521" s="4"/>
      <c r="S521" s="5"/>
      <c r="T521" s="5"/>
      <c r="U521" s="6"/>
      <c r="V521" s="6"/>
      <c r="Y521" s="3"/>
      <c r="AA521" s="3"/>
      <c r="AB521" s="3"/>
    </row>
    <row r="522" spans="1:28" ht="15.75" customHeight="1">
      <c r="A522" s="1"/>
      <c r="B522" s="1"/>
      <c r="D522" s="1"/>
      <c r="E522" s="1"/>
      <c r="F522" s="2"/>
      <c r="G522" s="1"/>
      <c r="J522" s="3"/>
      <c r="O522" s="3"/>
      <c r="Q522" s="3"/>
      <c r="R522" s="4"/>
      <c r="S522" s="5"/>
      <c r="T522" s="5"/>
      <c r="U522" s="6"/>
      <c r="V522" s="6"/>
      <c r="Y522" s="3"/>
      <c r="AA522" s="3"/>
      <c r="AB522" s="3"/>
    </row>
    <row r="523" spans="1:28" ht="15.75" customHeight="1">
      <c r="A523" s="1"/>
      <c r="B523" s="1"/>
      <c r="D523" s="1"/>
      <c r="E523" s="1"/>
      <c r="F523" s="2"/>
      <c r="G523" s="1"/>
      <c r="J523" s="3"/>
      <c r="O523" s="3"/>
      <c r="Q523" s="3"/>
      <c r="R523" s="4"/>
      <c r="S523" s="5"/>
      <c r="T523" s="5"/>
      <c r="U523" s="6"/>
      <c r="V523" s="6"/>
      <c r="Y523" s="3"/>
      <c r="AA523" s="3"/>
      <c r="AB523" s="3"/>
    </row>
    <row r="524" spans="1:28" ht="15.75" customHeight="1">
      <c r="A524" s="1"/>
      <c r="B524" s="1"/>
      <c r="D524" s="1"/>
      <c r="E524" s="1"/>
      <c r="F524" s="2"/>
      <c r="G524" s="1"/>
      <c r="J524" s="3"/>
      <c r="O524" s="3"/>
      <c r="Q524" s="3"/>
      <c r="R524" s="4"/>
      <c r="S524" s="5"/>
      <c r="T524" s="5"/>
      <c r="U524" s="6"/>
      <c r="V524" s="6"/>
      <c r="Y524" s="3"/>
      <c r="AA524" s="3"/>
      <c r="AB524" s="3"/>
    </row>
    <row r="525" spans="1:28" ht="15.75" customHeight="1">
      <c r="A525" s="1"/>
      <c r="B525" s="1"/>
      <c r="D525" s="1"/>
      <c r="E525" s="1"/>
      <c r="F525" s="2"/>
      <c r="G525" s="1"/>
      <c r="J525" s="3"/>
      <c r="O525" s="3"/>
      <c r="Q525" s="3"/>
      <c r="R525" s="4"/>
      <c r="S525" s="5"/>
      <c r="T525" s="5"/>
      <c r="U525" s="6"/>
      <c r="V525" s="6"/>
      <c r="Y525" s="3"/>
      <c r="AA525" s="3"/>
      <c r="AB525" s="3"/>
    </row>
    <row r="526" spans="1:28" ht="15.75" customHeight="1">
      <c r="A526" s="1"/>
      <c r="B526" s="1"/>
      <c r="D526" s="1"/>
      <c r="E526" s="1"/>
      <c r="F526" s="2"/>
      <c r="G526" s="1"/>
      <c r="J526" s="3"/>
      <c r="O526" s="3"/>
      <c r="Q526" s="3"/>
      <c r="R526" s="4"/>
      <c r="S526" s="5"/>
      <c r="T526" s="5"/>
      <c r="U526" s="6"/>
      <c r="V526" s="6"/>
      <c r="Y526" s="3"/>
      <c r="AA526" s="3"/>
      <c r="AB526" s="3"/>
    </row>
    <row r="527" spans="1:28" ht="15.75" customHeight="1">
      <c r="A527" s="1"/>
      <c r="B527" s="1"/>
      <c r="D527" s="1"/>
      <c r="E527" s="1"/>
      <c r="F527" s="2"/>
      <c r="G527" s="1"/>
      <c r="J527" s="3"/>
      <c r="O527" s="3"/>
      <c r="Q527" s="3"/>
      <c r="R527" s="4"/>
      <c r="S527" s="5"/>
      <c r="T527" s="5"/>
      <c r="U527" s="6"/>
      <c r="V527" s="6"/>
      <c r="Y527" s="3"/>
      <c r="AA527" s="3"/>
      <c r="AB527" s="3"/>
    </row>
    <row r="528" spans="1:28" ht="15.75" customHeight="1">
      <c r="A528" s="1"/>
      <c r="B528" s="1"/>
      <c r="D528" s="1"/>
      <c r="E528" s="1"/>
      <c r="F528" s="2"/>
      <c r="G528" s="1"/>
      <c r="J528" s="3"/>
      <c r="O528" s="3"/>
      <c r="Q528" s="3"/>
      <c r="R528" s="4"/>
      <c r="S528" s="5"/>
      <c r="T528" s="5"/>
      <c r="U528" s="6"/>
      <c r="V528" s="6"/>
      <c r="Y528" s="3"/>
      <c r="AA528" s="3"/>
      <c r="AB528" s="3"/>
    </row>
    <row r="529" spans="1:28" ht="15.75" customHeight="1">
      <c r="A529" s="1"/>
      <c r="B529" s="1"/>
      <c r="D529" s="1"/>
      <c r="E529" s="1"/>
      <c r="F529" s="2"/>
      <c r="G529" s="1"/>
      <c r="J529" s="3"/>
      <c r="O529" s="3"/>
      <c r="Q529" s="3"/>
      <c r="R529" s="4"/>
      <c r="S529" s="5"/>
      <c r="T529" s="5"/>
      <c r="U529" s="6"/>
      <c r="V529" s="6"/>
      <c r="Y529" s="3"/>
      <c r="AA529" s="3"/>
      <c r="AB529" s="3"/>
    </row>
    <row r="530" spans="1:28" ht="15.75" customHeight="1">
      <c r="A530" s="1"/>
      <c r="B530" s="1"/>
      <c r="D530" s="1"/>
      <c r="E530" s="1"/>
      <c r="F530" s="2"/>
      <c r="G530" s="1"/>
      <c r="J530" s="3"/>
      <c r="O530" s="3"/>
      <c r="Q530" s="3"/>
      <c r="R530" s="4"/>
      <c r="S530" s="5"/>
      <c r="T530" s="5"/>
      <c r="U530" s="6"/>
      <c r="V530" s="6"/>
      <c r="Y530" s="3"/>
      <c r="AA530" s="3"/>
      <c r="AB530" s="3"/>
    </row>
    <row r="531" spans="1:28" ht="15.75" customHeight="1">
      <c r="A531" s="1"/>
      <c r="B531" s="1"/>
      <c r="D531" s="1"/>
      <c r="E531" s="1"/>
      <c r="F531" s="2"/>
      <c r="G531" s="1"/>
      <c r="J531" s="3"/>
      <c r="O531" s="3"/>
      <c r="Q531" s="3"/>
      <c r="R531" s="4"/>
      <c r="S531" s="5"/>
      <c r="T531" s="5"/>
      <c r="U531" s="6"/>
      <c r="V531" s="6"/>
      <c r="Y531" s="3"/>
      <c r="AA531" s="3"/>
      <c r="AB531" s="3"/>
    </row>
    <row r="532" spans="1:28" ht="15.75" customHeight="1">
      <c r="A532" s="1"/>
      <c r="B532" s="1"/>
      <c r="D532" s="1"/>
      <c r="E532" s="1"/>
      <c r="F532" s="2"/>
      <c r="G532" s="1"/>
      <c r="J532" s="3"/>
      <c r="O532" s="3"/>
      <c r="Q532" s="3"/>
      <c r="R532" s="4"/>
      <c r="S532" s="5"/>
      <c r="T532" s="5"/>
      <c r="U532" s="6"/>
      <c r="V532" s="6"/>
      <c r="Y532" s="3"/>
      <c r="AA532" s="3"/>
      <c r="AB532" s="3"/>
    </row>
    <row r="533" spans="1:28" ht="15.75" customHeight="1">
      <c r="A533" s="1"/>
      <c r="B533" s="1"/>
      <c r="D533" s="1"/>
      <c r="E533" s="1"/>
      <c r="F533" s="2"/>
      <c r="G533" s="1"/>
      <c r="J533" s="3"/>
      <c r="O533" s="3"/>
      <c r="Q533" s="3"/>
      <c r="R533" s="4"/>
      <c r="S533" s="5"/>
      <c r="T533" s="5"/>
      <c r="U533" s="6"/>
      <c r="V533" s="6"/>
      <c r="Y533" s="3"/>
      <c r="AA533" s="3"/>
      <c r="AB533" s="3"/>
    </row>
    <row r="534" spans="1:28" ht="15.75" customHeight="1">
      <c r="A534" s="1"/>
      <c r="B534" s="1"/>
      <c r="D534" s="1"/>
      <c r="E534" s="1"/>
      <c r="F534" s="2"/>
      <c r="G534" s="1"/>
      <c r="J534" s="3"/>
      <c r="O534" s="3"/>
      <c r="Q534" s="3"/>
      <c r="R534" s="4"/>
      <c r="S534" s="5"/>
      <c r="T534" s="5"/>
      <c r="U534" s="6"/>
      <c r="V534" s="6"/>
      <c r="Y534" s="3"/>
      <c r="AA534" s="3"/>
      <c r="AB534" s="3"/>
    </row>
    <row r="535" spans="1:28" ht="15.75" customHeight="1">
      <c r="A535" s="1"/>
      <c r="B535" s="1"/>
      <c r="D535" s="1"/>
      <c r="E535" s="1"/>
      <c r="F535" s="2"/>
      <c r="G535" s="1"/>
      <c r="J535" s="3"/>
      <c r="O535" s="3"/>
      <c r="Q535" s="3"/>
      <c r="R535" s="4"/>
      <c r="S535" s="5"/>
      <c r="T535" s="5"/>
      <c r="U535" s="6"/>
      <c r="V535" s="6"/>
      <c r="Y535" s="3"/>
      <c r="AA535" s="3"/>
      <c r="AB535" s="3"/>
    </row>
    <row r="536" spans="1:28" ht="15.75" customHeight="1">
      <c r="A536" s="1"/>
      <c r="B536" s="1"/>
      <c r="D536" s="1"/>
      <c r="E536" s="1"/>
      <c r="F536" s="2"/>
      <c r="G536" s="1"/>
      <c r="J536" s="3"/>
      <c r="O536" s="3"/>
      <c r="Q536" s="3"/>
      <c r="R536" s="4"/>
      <c r="S536" s="5"/>
      <c r="T536" s="5"/>
      <c r="U536" s="6"/>
      <c r="V536" s="6"/>
      <c r="Y536" s="3"/>
      <c r="AA536" s="3"/>
      <c r="AB536" s="3"/>
    </row>
    <row r="537" spans="1:28" ht="15.75" customHeight="1">
      <c r="A537" s="1"/>
      <c r="B537" s="1"/>
      <c r="D537" s="1"/>
      <c r="E537" s="1"/>
      <c r="F537" s="2"/>
      <c r="G537" s="1"/>
      <c r="J537" s="3"/>
      <c r="O537" s="3"/>
      <c r="Q537" s="3"/>
      <c r="R537" s="4"/>
      <c r="S537" s="5"/>
      <c r="T537" s="5"/>
      <c r="U537" s="6"/>
      <c r="V537" s="6"/>
      <c r="Y537" s="3"/>
      <c r="AA537" s="3"/>
      <c r="AB537" s="3"/>
    </row>
    <row r="538" spans="1:28" ht="15.75" customHeight="1">
      <c r="A538" s="1"/>
      <c r="B538" s="1"/>
      <c r="D538" s="1"/>
      <c r="E538" s="1"/>
      <c r="F538" s="2"/>
      <c r="G538" s="1"/>
      <c r="J538" s="3"/>
      <c r="O538" s="3"/>
      <c r="Q538" s="3"/>
      <c r="R538" s="4"/>
      <c r="S538" s="5"/>
      <c r="T538" s="5"/>
      <c r="U538" s="6"/>
      <c r="V538" s="6"/>
      <c r="Y538" s="3"/>
      <c r="AA538" s="3"/>
      <c r="AB538" s="3"/>
    </row>
    <row r="539" spans="1:28" ht="15.75" customHeight="1">
      <c r="A539" s="1"/>
      <c r="B539" s="1"/>
      <c r="D539" s="1"/>
      <c r="E539" s="1"/>
      <c r="F539" s="2"/>
      <c r="G539" s="1"/>
      <c r="J539" s="3"/>
      <c r="O539" s="3"/>
      <c r="Q539" s="3"/>
      <c r="R539" s="4"/>
      <c r="S539" s="5"/>
      <c r="T539" s="5"/>
      <c r="U539" s="6"/>
      <c r="V539" s="6"/>
      <c r="Y539" s="3"/>
      <c r="AA539" s="3"/>
      <c r="AB539" s="3"/>
    </row>
    <row r="540" spans="1:28" ht="15.75" customHeight="1">
      <c r="A540" s="1"/>
      <c r="B540" s="1"/>
      <c r="D540" s="1"/>
      <c r="E540" s="1"/>
      <c r="F540" s="2"/>
      <c r="G540" s="1"/>
      <c r="J540" s="3"/>
      <c r="O540" s="3"/>
      <c r="Q540" s="3"/>
      <c r="R540" s="4"/>
      <c r="S540" s="5"/>
      <c r="T540" s="5"/>
      <c r="U540" s="6"/>
      <c r="V540" s="6"/>
      <c r="Y540" s="3"/>
      <c r="AA540" s="3"/>
      <c r="AB540" s="3"/>
    </row>
    <row r="541" spans="1:28" ht="15.75" customHeight="1">
      <c r="A541" s="1"/>
      <c r="B541" s="1"/>
      <c r="D541" s="1"/>
      <c r="E541" s="1"/>
      <c r="F541" s="2"/>
      <c r="G541" s="1"/>
      <c r="J541" s="3"/>
      <c r="O541" s="3"/>
      <c r="Q541" s="3"/>
      <c r="R541" s="4"/>
      <c r="S541" s="5"/>
      <c r="T541" s="5"/>
      <c r="U541" s="6"/>
      <c r="V541" s="6"/>
      <c r="Y541" s="3"/>
      <c r="AA541" s="3"/>
      <c r="AB541" s="3"/>
    </row>
    <row r="542" spans="1:28" ht="15.75" customHeight="1">
      <c r="A542" s="1"/>
      <c r="B542" s="1"/>
      <c r="D542" s="1"/>
      <c r="E542" s="1"/>
      <c r="F542" s="2"/>
      <c r="G542" s="1"/>
      <c r="J542" s="3"/>
      <c r="O542" s="3"/>
      <c r="Q542" s="3"/>
      <c r="R542" s="4"/>
      <c r="S542" s="5"/>
      <c r="T542" s="5"/>
      <c r="U542" s="6"/>
      <c r="V542" s="6"/>
      <c r="Y542" s="3"/>
      <c r="AA542" s="3"/>
      <c r="AB542" s="3"/>
    </row>
    <row r="543" spans="1:28" ht="15.75" customHeight="1">
      <c r="A543" s="1"/>
      <c r="B543" s="1"/>
      <c r="D543" s="1"/>
      <c r="E543" s="1"/>
      <c r="F543" s="2"/>
      <c r="G543" s="1"/>
      <c r="J543" s="3"/>
      <c r="O543" s="3"/>
      <c r="Q543" s="3"/>
      <c r="R543" s="4"/>
      <c r="S543" s="5"/>
      <c r="T543" s="5"/>
      <c r="U543" s="6"/>
      <c r="V543" s="6"/>
      <c r="Y543" s="3"/>
      <c r="AA543" s="3"/>
      <c r="AB543" s="3"/>
    </row>
    <row r="544" spans="1:28" ht="15.75" customHeight="1">
      <c r="A544" s="1"/>
      <c r="B544" s="1"/>
      <c r="D544" s="1"/>
      <c r="E544" s="1"/>
      <c r="F544" s="2"/>
      <c r="G544" s="1"/>
      <c r="J544" s="3"/>
      <c r="O544" s="3"/>
      <c r="Q544" s="3"/>
      <c r="R544" s="4"/>
      <c r="S544" s="5"/>
      <c r="T544" s="5"/>
      <c r="U544" s="6"/>
      <c r="V544" s="6"/>
      <c r="Y544" s="3"/>
      <c r="AA544" s="3"/>
      <c r="AB544" s="3"/>
    </row>
    <row r="545" spans="1:28" ht="15.75" customHeight="1">
      <c r="A545" s="1"/>
      <c r="B545" s="1"/>
      <c r="D545" s="1"/>
      <c r="E545" s="1"/>
      <c r="F545" s="2"/>
      <c r="G545" s="1"/>
      <c r="J545" s="3"/>
      <c r="O545" s="3"/>
      <c r="Q545" s="3"/>
      <c r="R545" s="4"/>
      <c r="S545" s="5"/>
      <c r="T545" s="5"/>
      <c r="U545" s="6"/>
      <c r="V545" s="6"/>
      <c r="Y545" s="3"/>
      <c r="AA545" s="3"/>
      <c r="AB545" s="3"/>
    </row>
    <row r="546" spans="1:28" ht="15.75" customHeight="1">
      <c r="A546" s="1"/>
      <c r="B546" s="1"/>
      <c r="D546" s="1"/>
      <c r="E546" s="1"/>
      <c r="F546" s="2"/>
      <c r="G546" s="1"/>
      <c r="J546" s="3"/>
      <c r="O546" s="3"/>
      <c r="Q546" s="3"/>
      <c r="R546" s="4"/>
      <c r="S546" s="5"/>
      <c r="T546" s="5"/>
      <c r="U546" s="6"/>
      <c r="V546" s="6"/>
      <c r="Y546" s="3"/>
      <c r="AA546" s="3"/>
      <c r="AB546" s="3"/>
    </row>
    <row r="547" spans="1:28" ht="15.75" customHeight="1">
      <c r="A547" s="1"/>
      <c r="B547" s="1"/>
      <c r="D547" s="1"/>
      <c r="E547" s="1"/>
      <c r="F547" s="2"/>
      <c r="G547" s="1"/>
      <c r="J547" s="3"/>
      <c r="O547" s="3"/>
      <c r="Q547" s="3"/>
      <c r="R547" s="4"/>
      <c r="S547" s="5"/>
      <c r="T547" s="5"/>
      <c r="U547" s="6"/>
      <c r="V547" s="6"/>
      <c r="Y547" s="3"/>
      <c r="AA547" s="3"/>
      <c r="AB547" s="3"/>
    </row>
    <row r="548" spans="1:28" ht="15.75" customHeight="1">
      <c r="A548" s="1"/>
      <c r="B548" s="1"/>
      <c r="D548" s="1"/>
      <c r="E548" s="1"/>
      <c r="F548" s="2"/>
      <c r="G548" s="1"/>
      <c r="J548" s="3"/>
      <c r="O548" s="3"/>
      <c r="Q548" s="3"/>
      <c r="R548" s="4"/>
      <c r="S548" s="5"/>
      <c r="T548" s="5"/>
      <c r="U548" s="6"/>
      <c r="V548" s="6"/>
      <c r="Y548" s="3"/>
      <c r="AA548" s="3"/>
      <c r="AB548" s="3"/>
    </row>
    <row r="549" spans="1:28" ht="15.75" customHeight="1">
      <c r="A549" s="1"/>
      <c r="B549" s="1"/>
      <c r="D549" s="1"/>
      <c r="E549" s="1"/>
      <c r="F549" s="2"/>
      <c r="G549" s="1"/>
      <c r="J549" s="3"/>
      <c r="O549" s="3"/>
      <c r="Q549" s="3"/>
      <c r="R549" s="4"/>
      <c r="S549" s="5"/>
      <c r="T549" s="5"/>
      <c r="U549" s="6"/>
      <c r="V549" s="6"/>
      <c r="Y549" s="3"/>
      <c r="AA549" s="3"/>
      <c r="AB549" s="3"/>
    </row>
    <row r="550" spans="1:28" ht="15.75" customHeight="1">
      <c r="A550" s="1"/>
      <c r="B550" s="1"/>
      <c r="D550" s="1"/>
      <c r="E550" s="1"/>
      <c r="F550" s="2"/>
      <c r="G550" s="1"/>
      <c r="J550" s="3"/>
      <c r="O550" s="3"/>
      <c r="Q550" s="3"/>
      <c r="R550" s="4"/>
      <c r="S550" s="5"/>
      <c r="T550" s="5"/>
      <c r="U550" s="6"/>
      <c r="V550" s="6"/>
      <c r="Y550" s="3"/>
      <c r="AA550" s="3"/>
      <c r="AB550" s="3"/>
    </row>
    <row r="551" spans="1:28" ht="15.75" customHeight="1">
      <c r="A551" s="1"/>
      <c r="B551" s="1"/>
      <c r="D551" s="1"/>
      <c r="E551" s="1"/>
      <c r="F551" s="2"/>
      <c r="G551" s="1"/>
      <c r="J551" s="3"/>
      <c r="O551" s="3"/>
      <c r="Q551" s="3"/>
      <c r="R551" s="4"/>
      <c r="S551" s="5"/>
      <c r="T551" s="5"/>
      <c r="U551" s="6"/>
      <c r="V551" s="6"/>
      <c r="Y551" s="3"/>
      <c r="AA551" s="3"/>
      <c r="AB551" s="3"/>
    </row>
    <row r="552" spans="1:28" ht="15.75" customHeight="1">
      <c r="A552" s="1"/>
      <c r="B552" s="1"/>
      <c r="D552" s="1"/>
      <c r="E552" s="1"/>
      <c r="F552" s="2"/>
      <c r="G552" s="1"/>
      <c r="J552" s="3"/>
      <c r="O552" s="3"/>
      <c r="Q552" s="3"/>
      <c r="R552" s="4"/>
      <c r="S552" s="5"/>
      <c r="T552" s="5"/>
      <c r="U552" s="6"/>
      <c r="V552" s="6"/>
      <c r="Y552" s="3"/>
      <c r="AA552" s="3"/>
      <c r="AB552" s="3"/>
    </row>
    <row r="553" spans="1:28" ht="15.75" customHeight="1">
      <c r="A553" s="1"/>
      <c r="B553" s="1"/>
      <c r="D553" s="1"/>
      <c r="E553" s="1"/>
      <c r="F553" s="2"/>
      <c r="G553" s="1"/>
      <c r="J553" s="3"/>
      <c r="O553" s="3"/>
      <c r="Q553" s="3"/>
      <c r="R553" s="4"/>
      <c r="S553" s="5"/>
      <c r="T553" s="5"/>
      <c r="U553" s="6"/>
      <c r="V553" s="6"/>
      <c r="Y553" s="3"/>
      <c r="AA553" s="3"/>
      <c r="AB553" s="3"/>
    </row>
    <row r="554" spans="1:28" ht="15.75" customHeight="1">
      <c r="A554" s="1"/>
      <c r="B554" s="1"/>
      <c r="D554" s="1"/>
      <c r="E554" s="1"/>
      <c r="F554" s="2"/>
      <c r="G554" s="1"/>
      <c r="J554" s="3"/>
      <c r="O554" s="3"/>
      <c r="Q554" s="3"/>
      <c r="R554" s="4"/>
      <c r="S554" s="5"/>
      <c r="T554" s="5"/>
      <c r="U554" s="6"/>
      <c r="V554" s="6"/>
      <c r="Y554" s="3"/>
      <c r="AA554" s="3"/>
      <c r="AB554" s="3"/>
    </row>
    <row r="555" spans="1:28" ht="15.75" customHeight="1">
      <c r="A555" s="1"/>
      <c r="B555" s="1"/>
      <c r="D555" s="1"/>
      <c r="E555" s="1"/>
      <c r="F555" s="2"/>
      <c r="G555" s="1"/>
      <c r="J555" s="3"/>
      <c r="O555" s="3"/>
      <c r="Q555" s="3"/>
      <c r="R555" s="4"/>
      <c r="S555" s="5"/>
      <c r="T555" s="5"/>
      <c r="U555" s="6"/>
      <c r="V555" s="6"/>
      <c r="Y555" s="3"/>
      <c r="AA555" s="3"/>
      <c r="AB555" s="3"/>
    </row>
    <row r="556" spans="1:28" ht="15.75" customHeight="1">
      <c r="A556" s="1"/>
      <c r="B556" s="1"/>
      <c r="D556" s="1"/>
      <c r="E556" s="1"/>
      <c r="F556" s="2"/>
      <c r="G556" s="1"/>
      <c r="J556" s="3"/>
      <c r="O556" s="3"/>
      <c r="Q556" s="3"/>
      <c r="R556" s="4"/>
      <c r="S556" s="5"/>
      <c r="T556" s="5"/>
      <c r="U556" s="6"/>
      <c r="V556" s="6"/>
      <c r="Y556" s="3"/>
      <c r="AA556" s="3"/>
      <c r="AB556" s="3"/>
    </row>
    <row r="557" spans="1:28" ht="15.75" customHeight="1">
      <c r="A557" s="1"/>
      <c r="B557" s="1"/>
      <c r="D557" s="1"/>
      <c r="E557" s="1"/>
      <c r="F557" s="2"/>
      <c r="G557" s="1"/>
      <c r="J557" s="3"/>
      <c r="O557" s="3"/>
      <c r="Q557" s="3"/>
      <c r="R557" s="4"/>
      <c r="S557" s="5"/>
      <c r="T557" s="5"/>
      <c r="U557" s="6"/>
      <c r="V557" s="6"/>
      <c r="Y557" s="3"/>
      <c r="AA557" s="3"/>
      <c r="AB557" s="3"/>
    </row>
    <row r="558" spans="1:28" ht="15.75" customHeight="1">
      <c r="A558" s="1"/>
      <c r="B558" s="1"/>
      <c r="D558" s="1"/>
      <c r="E558" s="1"/>
      <c r="F558" s="2"/>
      <c r="G558" s="1"/>
      <c r="J558" s="3"/>
      <c r="O558" s="3"/>
      <c r="Q558" s="3"/>
      <c r="R558" s="4"/>
      <c r="S558" s="5"/>
      <c r="T558" s="5"/>
      <c r="U558" s="6"/>
      <c r="V558" s="6"/>
      <c r="Y558" s="3"/>
      <c r="AA558" s="3"/>
      <c r="AB558" s="3"/>
    </row>
    <row r="559" spans="1:28" ht="15.75" customHeight="1">
      <c r="A559" s="1"/>
      <c r="B559" s="1"/>
      <c r="D559" s="1"/>
      <c r="E559" s="1"/>
      <c r="F559" s="2"/>
      <c r="G559" s="1"/>
      <c r="J559" s="3"/>
      <c r="O559" s="3"/>
      <c r="Q559" s="3"/>
      <c r="R559" s="4"/>
      <c r="S559" s="5"/>
      <c r="T559" s="5"/>
      <c r="U559" s="6"/>
      <c r="V559" s="6"/>
      <c r="Y559" s="3"/>
      <c r="AA559" s="3"/>
      <c r="AB559" s="3"/>
    </row>
    <row r="560" spans="1:28" ht="15.75" customHeight="1">
      <c r="A560" s="1"/>
      <c r="B560" s="1"/>
      <c r="D560" s="1"/>
      <c r="E560" s="1"/>
      <c r="F560" s="2"/>
      <c r="G560" s="1"/>
      <c r="J560" s="3"/>
      <c r="O560" s="3"/>
      <c r="Q560" s="3"/>
      <c r="R560" s="4"/>
      <c r="S560" s="5"/>
      <c r="T560" s="5"/>
      <c r="U560" s="6"/>
      <c r="V560" s="6"/>
      <c r="Y560" s="3"/>
      <c r="AA560" s="3"/>
      <c r="AB560" s="3"/>
    </row>
    <row r="561" spans="1:28" ht="15.75" customHeight="1">
      <c r="A561" s="1"/>
      <c r="B561" s="1"/>
      <c r="D561" s="1"/>
      <c r="E561" s="1"/>
      <c r="F561" s="2"/>
      <c r="G561" s="1"/>
      <c r="J561" s="3"/>
      <c r="O561" s="3"/>
      <c r="Q561" s="3"/>
      <c r="R561" s="4"/>
      <c r="S561" s="5"/>
      <c r="T561" s="5"/>
      <c r="U561" s="6"/>
      <c r="V561" s="6"/>
      <c r="Y561" s="3"/>
      <c r="AA561" s="3"/>
      <c r="AB561" s="3"/>
    </row>
    <row r="562" spans="1:28" ht="15.75" customHeight="1">
      <c r="A562" s="1"/>
      <c r="B562" s="1"/>
      <c r="D562" s="1"/>
      <c r="E562" s="1"/>
      <c r="F562" s="2"/>
      <c r="G562" s="1"/>
      <c r="J562" s="3"/>
      <c r="O562" s="3"/>
      <c r="Q562" s="3"/>
      <c r="R562" s="4"/>
      <c r="S562" s="5"/>
      <c r="T562" s="5"/>
      <c r="U562" s="6"/>
      <c r="V562" s="6"/>
      <c r="Y562" s="3"/>
      <c r="AA562" s="3"/>
      <c r="AB562" s="3"/>
    </row>
    <row r="563" spans="1:28" ht="15.75" customHeight="1">
      <c r="A563" s="1"/>
      <c r="B563" s="1"/>
      <c r="D563" s="1"/>
      <c r="E563" s="1"/>
      <c r="F563" s="2"/>
      <c r="G563" s="1"/>
      <c r="J563" s="3"/>
      <c r="O563" s="3"/>
      <c r="Q563" s="3"/>
      <c r="R563" s="4"/>
      <c r="S563" s="5"/>
      <c r="T563" s="5"/>
      <c r="U563" s="6"/>
      <c r="V563" s="6"/>
      <c r="Y563" s="3"/>
      <c r="AA563" s="3"/>
      <c r="AB563" s="3"/>
    </row>
    <row r="564" spans="1:28" ht="15.75" customHeight="1">
      <c r="A564" s="1"/>
      <c r="B564" s="1"/>
      <c r="D564" s="1"/>
      <c r="E564" s="1"/>
      <c r="F564" s="2"/>
      <c r="G564" s="1"/>
      <c r="J564" s="3"/>
      <c r="O564" s="3"/>
      <c r="Q564" s="3"/>
      <c r="R564" s="4"/>
      <c r="S564" s="5"/>
      <c r="T564" s="5"/>
      <c r="U564" s="6"/>
      <c r="V564" s="6"/>
      <c r="Y564" s="3"/>
      <c r="AA564" s="3"/>
      <c r="AB564" s="3"/>
    </row>
    <row r="565" spans="1:28" ht="15.75" customHeight="1">
      <c r="A565" s="1"/>
      <c r="B565" s="1"/>
      <c r="D565" s="1"/>
      <c r="E565" s="1"/>
      <c r="F565" s="2"/>
      <c r="G565" s="1"/>
      <c r="J565" s="3"/>
      <c r="O565" s="3"/>
      <c r="Q565" s="3"/>
      <c r="R565" s="4"/>
      <c r="S565" s="5"/>
      <c r="T565" s="5"/>
      <c r="U565" s="6"/>
      <c r="V565" s="6"/>
      <c r="Y565" s="3"/>
      <c r="AA565" s="3"/>
      <c r="AB565" s="3"/>
    </row>
    <row r="566" spans="1:28" ht="15.75" customHeight="1">
      <c r="A566" s="1"/>
      <c r="B566" s="1"/>
      <c r="D566" s="1"/>
      <c r="E566" s="1"/>
      <c r="F566" s="2"/>
      <c r="G566" s="1"/>
      <c r="J566" s="3"/>
      <c r="O566" s="3"/>
      <c r="Q566" s="3"/>
      <c r="R566" s="4"/>
      <c r="S566" s="5"/>
      <c r="T566" s="5"/>
      <c r="U566" s="6"/>
      <c r="V566" s="6"/>
      <c r="Y566" s="3"/>
      <c r="AA566" s="3"/>
      <c r="AB566" s="3"/>
    </row>
    <row r="567" spans="1:28" ht="15.75" customHeight="1">
      <c r="A567" s="1"/>
      <c r="B567" s="1"/>
      <c r="D567" s="1"/>
      <c r="E567" s="1"/>
      <c r="F567" s="2"/>
      <c r="G567" s="1"/>
      <c r="J567" s="3"/>
      <c r="O567" s="3"/>
      <c r="Q567" s="3"/>
      <c r="R567" s="4"/>
      <c r="S567" s="5"/>
      <c r="T567" s="5"/>
      <c r="U567" s="6"/>
      <c r="V567" s="6"/>
      <c r="Y567" s="3"/>
      <c r="AA567" s="3"/>
      <c r="AB567" s="3"/>
    </row>
    <row r="568" spans="1:28" ht="15.75" customHeight="1">
      <c r="A568" s="1"/>
      <c r="B568" s="1"/>
      <c r="D568" s="1"/>
      <c r="E568" s="1"/>
      <c r="F568" s="2"/>
      <c r="G568" s="1"/>
      <c r="J568" s="3"/>
      <c r="O568" s="3"/>
      <c r="Q568" s="3"/>
      <c r="R568" s="4"/>
      <c r="S568" s="5"/>
      <c r="T568" s="5"/>
      <c r="U568" s="6"/>
      <c r="V568" s="6"/>
      <c r="Y568" s="3"/>
      <c r="AA568" s="3"/>
      <c r="AB568" s="3"/>
    </row>
    <row r="569" spans="1:28" ht="15.75" customHeight="1">
      <c r="A569" s="1"/>
      <c r="B569" s="1"/>
      <c r="D569" s="1"/>
      <c r="E569" s="1"/>
      <c r="F569" s="2"/>
      <c r="G569" s="1"/>
      <c r="J569" s="3"/>
      <c r="O569" s="3"/>
      <c r="Q569" s="3"/>
      <c r="R569" s="4"/>
      <c r="S569" s="5"/>
      <c r="T569" s="5"/>
      <c r="U569" s="6"/>
      <c r="V569" s="6"/>
      <c r="Y569" s="3"/>
      <c r="AA569" s="3"/>
      <c r="AB569" s="3"/>
    </row>
    <row r="570" spans="1:28" ht="15.75" customHeight="1">
      <c r="A570" s="1"/>
      <c r="B570" s="1"/>
      <c r="D570" s="1"/>
      <c r="E570" s="1"/>
      <c r="F570" s="2"/>
      <c r="G570" s="1"/>
      <c r="J570" s="3"/>
      <c r="O570" s="3"/>
      <c r="Q570" s="3"/>
      <c r="R570" s="4"/>
      <c r="S570" s="5"/>
      <c r="T570" s="5"/>
      <c r="U570" s="6"/>
      <c r="V570" s="6"/>
      <c r="Y570" s="3"/>
      <c r="AA570" s="3"/>
      <c r="AB570" s="3"/>
    </row>
    <row r="571" spans="1:28" ht="15.75" customHeight="1">
      <c r="A571" s="1"/>
      <c r="B571" s="1"/>
      <c r="D571" s="1"/>
      <c r="E571" s="1"/>
      <c r="F571" s="2"/>
      <c r="G571" s="1"/>
      <c r="J571" s="3"/>
      <c r="O571" s="3"/>
      <c r="Q571" s="3"/>
      <c r="R571" s="4"/>
      <c r="S571" s="5"/>
      <c r="T571" s="5"/>
      <c r="U571" s="6"/>
      <c r="V571" s="6"/>
      <c r="Y571" s="3"/>
      <c r="AA571" s="3"/>
      <c r="AB571" s="3"/>
    </row>
    <row r="572" spans="1:28" ht="15.75" customHeight="1">
      <c r="A572" s="1"/>
      <c r="B572" s="1"/>
      <c r="D572" s="1"/>
      <c r="E572" s="1"/>
      <c r="F572" s="2"/>
      <c r="G572" s="1"/>
      <c r="J572" s="3"/>
      <c r="O572" s="3"/>
      <c r="Q572" s="3"/>
      <c r="R572" s="4"/>
      <c r="S572" s="5"/>
      <c r="T572" s="5"/>
      <c r="U572" s="6"/>
      <c r="V572" s="6"/>
      <c r="Y572" s="3"/>
      <c r="AA572" s="3"/>
      <c r="AB572" s="3"/>
    </row>
    <row r="573" spans="1:28" ht="15.75" customHeight="1">
      <c r="A573" s="1"/>
      <c r="B573" s="1"/>
      <c r="D573" s="1"/>
      <c r="E573" s="1"/>
      <c r="F573" s="2"/>
      <c r="G573" s="1"/>
      <c r="J573" s="3"/>
      <c r="O573" s="3"/>
      <c r="Q573" s="3"/>
      <c r="R573" s="4"/>
      <c r="S573" s="5"/>
      <c r="T573" s="5"/>
      <c r="U573" s="6"/>
      <c r="V573" s="6"/>
      <c r="Y573" s="3"/>
      <c r="AA573" s="3"/>
      <c r="AB573" s="3"/>
    </row>
    <row r="574" spans="1:28" ht="15.75" customHeight="1">
      <c r="A574" s="1"/>
      <c r="B574" s="1"/>
      <c r="D574" s="1"/>
      <c r="E574" s="1"/>
      <c r="F574" s="2"/>
      <c r="G574" s="1"/>
      <c r="J574" s="3"/>
      <c r="O574" s="3"/>
      <c r="Q574" s="3"/>
      <c r="R574" s="4"/>
      <c r="S574" s="5"/>
      <c r="T574" s="5"/>
      <c r="U574" s="6"/>
      <c r="V574" s="6"/>
      <c r="Y574" s="3"/>
      <c r="AA574" s="3"/>
      <c r="AB574" s="3"/>
    </row>
    <row r="575" spans="1:28" ht="15.75" customHeight="1">
      <c r="A575" s="1"/>
      <c r="B575" s="1"/>
      <c r="D575" s="1"/>
      <c r="E575" s="1"/>
      <c r="F575" s="2"/>
      <c r="G575" s="1"/>
      <c r="J575" s="3"/>
      <c r="O575" s="3"/>
      <c r="Q575" s="3"/>
      <c r="R575" s="4"/>
      <c r="S575" s="5"/>
      <c r="T575" s="5"/>
      <c r="U575" s="6"/>
      <c r="V575" s="6"/>
      <c r="Y575" s="3"/>
      <c r="AA575" s="3"/>
      <c r="AB575" s="3"/>
    </row>
    <row r="576" spans="1:28" ht="15.75" customHeight="1">
      <c r="A576" s="1"/>
      <c r="B576" s="1"/>
      <c r="D576" s="1"/>
      <c r="E576" s="1"/>
      <c r="F576" s="2"/>
      <c r="G576" s="1"/>
      <c r="J576" s="3"/>
      <c r="O576" s="3"/>
      <c r="Q576" s="3"/>
      <c r="R576" s="4"/>
      <c r="S576" s="5"/>
      <c r="T576" s="5"/>
      <c r="U576" s="6"/>
      <c r="V576" s="6"/>
      <c r="Y576" s="3"/>
      <c r="AA576" s="3"/>
      <c r="AB576" s="3"/>
    </row>
    <row r="577" spans="1:28" ht="15.75" customHeight="1">
      <c r="A577" s="1"/>
      <c r="B577" s="1"/>
      <c r="D577" s="1"/>
      <c r="E577" s="1"/>
      <c r="F577" s="2"/>
      <c r="G577" s="1"/>
      <c r="J577" s="3"/>
      <c r="O577" s="3"/>
      <c r="Q577" s="3"/>
      <c r="R577" s="4"/>
      <c r="S577" s="5"/>
      <c r="T577" s="5"/>
      <c r="U577" s="6"/>
      <c r="V577" s="6"/>
      <c r="Y577" s="3"/>
      <c r="AA577" s="3"/>
      <c r="AB577" s="3"/>
    </row>
    <row r="578" spans="1:28" ht="15.75" customHeight="1">
      <c r="A578" s="1"/>
      <c r="B578" s="1"/>
      <c r="D578" s="1"/>
      <c r="E578" s="1"/>
      <c r="F578" s="2"/>
      <c r="G578" s="1"/>
      <c r="J578" s="3"/>
      <c r="O578" s="3"/>
      <c r="Q578" s="3"/>
      <c r="R578" s="4"/>
      <c r="S578" s="5"/>
      <c r="T578" s="5"/>
      <c r="U578" s="6"/>
      <c r="V578" s="6"/>
      <c r="Y578" s="3"/>
      <c r="AA578" s="3"/>
      <c r="AB578" s="3"/>
    </row>
    <row r="579" spans="1:28" ht="15.75" customHeight="1">
      <c r="A579" s="1"/>
      <c r="B579" s="1"/>
      <c r="D579" s="1"/>
      <c r="E579" s="1"/>
      <c r="F579" s="2"/>
      <c r="G579" s="1"/>
      <c r="J579" s="3"/>
      <c r="O579" s="3"/>
      <c r="Q579" s="3"/>
      <c r="R579" s="4"/>
      <c r="S579" s="5"/>
      <c r="T579" s="5"/>
      <c r="U579" s="6"/>
      <c r="V579" s="6"/>
      <c r="Y579" s="3"/>
      <c r="AA579" s="3"/>
      <c r="AB579" s="3"/>
    </row>
    <row r="580" spans="1:28" ht="15.75" customHeight="1">
      <c r="A580" s="1"/>
      <c r="B580" s="1"/>
      <c r="D580" s="1"/>
      <c r="E580" s="1"/>
      <c r="F580" s="2"/>
      <c r="G580" s="1"/>
      <c r="J580" s="3"/>
      <c r="O580" s="3"/>
      <c r="Q580" s="3"/>
      <c r="R580" s="4"/>
      <c r="S580" s="5"/>
      <c r="T580" s="5"/>
      <c r="U580" s="6"/>
      <c r="V580" s="6"/>
      <c r="Y580" s="3"/>
      <c r="AA580" s="3"/>
      <c r="AB580" s="3"/>
    </row>
    <row r="581" spans="1:28" ht="15.75" customHeight="1">
      <c r="A581" s="1"/>
      <c r="B581" s="1"/>
      <c r="D581" s="1"/>
      <c r="E581" s="1"/>
      <c r="F581" s="2"/>
      <c r="G581" s="1"/>
      <c r="J581" s="3"/>
      <c r="O581" s="3"/>
      <c r="Q581" s="3"/>
      <c r="R581" s="4"/>
      <c r="S581" s="5"/>
      <c r="T581" s="5"/>
      <c r="U581" s="6"/>
      <c r="V581" s="6"/>
      <c r="Y581" s="3"/>
      <c r="AA581" s="3"/>
      <c r="AB581" s="3"/>
    </row>
    <row r="582" spans="1:28" ht="15.75" customHeight="1">
      <c r="A582" s="1"/>
      <c r="B582" s="1"/>
      <c r="D582" s="1"/>
      <c r="E582" s="1"/>
      <c r="F582" s="2"/>
      <c r="G582" s="1"/>
      <c r="J582" s="3"/>
      <c r="O582" s="3"/>
      <c r="Q582" s="3"/>
      <c r="R582" s="4"/>
      <c r="S582" s="5"/>
      <c r="T582" s="5"/>
      <c r="U582" s="6"/>
      <c r="V582" s="6"/>
      <c r="Y582" s="3"/>
      <c r="AA582" s="3"/>
      <c r="AB582" s="3"/>
    </row>
    <row r="583" spans="1:28" ht="15.75" customHeight="1">
      <c r="A583" s="1"/>
      <c r="B583" s="1"/>
      <c r="D583" s="1"/>
      <c r="E583" s="1"/>
      <c r="F583" s="2"/>
      <c r="G583" s="1"/>
      <c r="J583" s="3"/>
      <c r="O583" s="3"/>
      <c r="Q583" s="3"/>
      <c r="R583" s="4"/>
      <c r="S583" s="5"/>
      <c r="T583" s="5"/>
      <c r="U583" s="6"/>
      <c r="V583" s="6"/>
      <c r="Y583" s="3"/>
      <c r="AA583" s="3"/>
      <c r="AB583" s="3"/>
    </row>
    <row r="584" spans="1:28" ht="15.75" customHeight="1">
      <c r="A584" s="1"/>
      <c r="B584" s="1"/>
      <c r="D584" s="1"/>
      <c r="E584" s="1"/>
      <c r="F584" s="2"/>
      <c r="G584" s="1"/>
      <c r="J584" s="3"/>
      <c r="O584" s="3"/>
      <c r="Q584" s="3"/>
      <c r="R584" s="4"/>
      <c r="S584" s="5"/>
      <c r="T584" s="5"/>
      <c r="U584" s="6"/>
      <c r="V584" s="6"/>
      <c r="Y584" s="3"/>
      <c r="AA584" s="3"/>
      <c r="AB584" s="3"/>
    </row>
    <row r="585" spans="1:28" ht="15.75" customHeight="1">
      <c r="A585" s="1"/>
      <c r="B585" s="1"/>
      <c r="D585" s="1"/>
      <c r="E585" s="1"/>
      <c r="F585" s="2"/>
      <c r="G585" s="1"/>
      <c r="J585" s="3"/>
      <c r="O585" s="3"/>
      <c r="Q585" s="3"/>
      <c r="R585" s="4"/>
      <c r="S585" s="5"/>
      <c r="T585" s="5"/>
      <c r="U585" s="6"/>
      <c r="V585" s="6"/>
      <c r="Y585" s="3"/>
      <c r="AA585" s="3"/>
      <c r="AB585" s="3"/>
    </row>
    <row r="586" spans="1:28" ht="15.75" customHeight="1">
      <c r="A586" s="1"/>
      <c r="B586" s="1"/>
      <c r="D586" s="1"/>
      <c r="E586" s="1"/>
      <c r="F586" s="2"/>
      <c r="G586" s="1"/>
      <c r="J586" s="3"/>
      <c r="O586" s="3"/>
      <c r="Q586" s="3"/>
      <c r="R586" s="4"/>
      <c r="S586" s="5"/>
      <c r="T586" s="5"/>
      <c r="U586" s="6"/>
      <c r="V586" s="6"/>
      <c r="Y586" s="3"/>
      <c r="AA586" s="3"/>
      <c r="AB586" s="3"/>
    </row>
    <row r="587" spans="1:28" ht="15.75" customHeight="1">
      <c r="A587" s="1"/>
      <c r="B587" s="1"/>
      <c r="D587" s="1"/>
      <c r="E587" s="1"/>
      <c r="F587" s="2"/>
      <c r="G587" s="1"/>
      <c r="J587" s="3"/>
      <c r="O587" s="3"/>
      <c r="Q587" s="3"/>
      <c r="R587" s="4"/>
      <c r="S587" s="5"/>
      <c r="T587" s="5"/>
      <c r="U587" s="6"/>
      <c r="V587" s="6"/>
      <c r="Y587" s="3"/>
      <c r="AA587" s="3"/>
      <c r="AB587" s="3"/>
    </row>
    <row r="588" spans="1:28" ht="15.75" customHeight="1">
      <c r="A588" s="1"/>
      <c r="B588" s="1"/>
      <c r="D588" s="1"/>
      <c r="E588" s="1"/>
      <c r="F588" s="2"/>
      <c r="G588" s="1"/>
      <c r="J588" s="3"/>
      <c r="O588" s="3"/>
      <c r="Q588" s="3"/>
      <c r="R588" s="4"/>
      <c r="S588" s="5"/>
      <c r="T588" s="5"/>
      <c r="U588" s="6"/>
      <c r="V588" s="6"/>
      <c r="Y588" s="3"/>
      <c r="AA588" s="3"/>
      <c r="AB588" s="3"/>
    </row>
    <row r="589" spans="1:28" ht="15.75" customHeight="1">
      <c r="A589" s="1"/>
      <c r="B589" s="1"/>
      <c r="D589" s="1"/>
      <c r="E589" s="1"/>
      <c r="F589" s="2"/>
      <c r="G589" s="1"/>
      <c r="J589" s="3"/>
      <c r="O589" s="3"/>
      <c r="Q589" s="3"/>
      <c r="R589" s="4"/>
      <c r="S589" s="5"/>
      <c r="T589" s="5"/>
      <c r="U589" s="6"/>
      <c r="V589" s="6"/>
      <c r="Y589" s="3"/>
      <c r="AA589" s="3"/>
      <c r="AB589" s="3"/>
    </row>
    <row r="590" spans="1:28" ht="15.75" customHeight="1">
      <c r="A590" s="1"/>
      <c r="B590" s="1"/>
      <c r="D590" s="1"/>
      <c r="E590" s="1"/>
      <c r="F590" s="2"/>
      <c r="G590" s="1"/>
      <c r="J590" s="3"/>
      <c r="O590" s="3"/>
      <c r="Q590" s="3"/>
      <c r="R590" s="4"/>
      <c r="S590" s="5"/>
      <c r="T590" s="5"/>
      <c r="U590" s="6"/>
      <c r="V590" s="6"/>
      <c r="Y590" s="3"/>
      <c r="AA590" s="3"/>
      <c r="AB590" s="3"/>
    </row>
    <row r="591" spans="1:28" ht="15.75" customHeight="1">
      <c r="A591" s="1"/>
      <c r="B591" s="1"/>
      <c r="D591" s="1"/>
      <c r="E591" s="1"/>
      <c r="F591" s="2"/>
      <c r="G591" s="1"/>
      <c r="J591" s="3"/>
      <c r="O591" s="3"/>
      <c r="Q591" s="3"/>
      <c r="R591" s="4"/>
      <c r="S591" s="5"/>
      <c r="T591" s="5"/>
      <c r="U591" s="6"/>
      <c r="V591" s="6"/>
      <c r="Y591" s="3"/>
      <c r="AA591" s="3"/>
      <c r="AB591" s="3"/>
    </row>
    <row r="592" spans="1:28" ht="15.75" customHeight="1">
      <c r="A592" s="1"/>
      <c r="B592" s="1"/>
      <c r="D592" s="1"/>
      <c r="E592" s="1"/>
      <c r="F592" s="2"/>
      <c r="G592" s="1"/>
      <c r="J592" s="3"/>
      <c r="O592" s="3"/>
      <c r="Q592" s="3"/>
      <c r="R592" s="4"/>
      <c r="S592" s="5"/>
      <c r="T592" s="5"/>
      <c r="U592" s="6"/>
      <c r="V592" s="6"/>
      <c r="Y592" s="3"/>
      <c r="AA592" s="3"/>
      <c r="AB592" s="3"/>
    </row>
    <row r="593" spans="1:28" ht="15.75" customHeight="1">
      <c r="A593" s="1"/>
      <c r="B593" s="1"/>
      <c r="D593" s="1"/>
      <c r="E593" s="1"/>
      <c r="F593" s="2"/>
      <c r="G593" s="1"/>
      <c r="J593" s="3"/>
      <c r="O593" s="3"/>
      <c r="Q593" s="3"/>
      <c r="R593" s="4"/>
      <c r="S593" s="5"/>
      <c r="T593" s="5"/>
      <c r="U593" s="6"/>
      <c r="V593" s="6"/>
      <c r="Y593" s="3"/>
      <c r="AA593" s="3"/>
      <c r="AB593" s="3"/>
    </row>
    <row r="594" spans="1:28" ht="15.75" customHeight="1">
      <c r="A594" s="1"/>
      <c r="B594" s="1"/>
      <c r="D594" s="1"/>
      <c r="E594" s="1"/>
      <c r="F594" s="2"/>
      <c r="G594" s="1"/>
      <c r="J594" s="3"/>
      <c r="O594" s="3"/>
      <c r="Q594" s="3"/>
      <c r="R594" s="4"/>
      <c r="S594" s="5"/>
      <c r="T594" s="5"/>
      <c r="U594" s="6"/>
      <c r="V594" s="6"/>
      <c r="Y594" s="3"/>
      <c r="AA594" s="3"/>
      <c r="AB594" s="3"/>
    </row>
    <row r="595" spans="1:28" ht="15.75" customHeight="1">
      <c r="A595" s="1"/>
      <c r="B595" s="1"/>
      <c r="D595" s="1"/>
      <c r="E595" s="1"/>
      <c r="F595" s="2"/>
      <c r="G595" s="1"/>
      <c r="J595" s="3"/>
      <c r="O595" s="3"/>
      <c r="Q595" s="3"/>
      <c r="R595" s="4"/>
      <c r="S595" s="5"/>
      <c r="T595" s="5"/>
      <c r="U595" s="6"/>
      <c r="V595" s="6"/>
      <c r="Y595" s="3"/>
      <c r="AA595" s="3"/>
      <c r="AB595" s="3"/>
    </row>
    <row r="596" spans="1:28" ht="15.75" customHeight="1">
      <c r="A596" s="1"/>
      <c r="B596" s="1"/>
      <c r="D596" s="1"/>
      <c r="E596" s="1"/>
      <c r="F596" s="2"/>
      <c r="G596" s="1"/>
      <c r="J596" s="3"/>
      <c r="O596" s="3"/>
      <c r="Q596" s="3"/>
      <c r="R596" s="4"/>
      <c r="S596" s="5"/>
      <c r="T596" s="5"/>
      <c r="U596" s="6"/>
      <c r="V596" s="6"/>
      <c r="Y596" s="3"/>
      <c r="AA596" s="3"/>
      <c r="AB596" s="3"/>
    </row>
    <row r="597" spans="1:28" ht="15.75" customHeight="1">
      <c r="A597" s="1"/>
      <c r="B597" s="1"/>
      <c r="D597" s="1"/>
      <c r="E597" s="1"/>
      <c r="F597" s="2"/>
      <c r="G597" s="1"/>
      <c r="J597" s="3"/>
      <c r="O597" s="3"/>
      <c r="Q597" s="3"/>
      <c r="R597" s="4"/>
      <c r="S597" s="5"/>
      <c r="T597" s="5"/>
      <c r="U597" s="6"/>
      <c r="V597" s="6"/>
      <c r="Y597" s="3"/>
      <c r="AA597" s="3"/>
      <c r="AB597" s="3"/>
    </row>
    <row r="598" spans="1:28" ht="15.75" customHeight="1">
      <c r="A598" s="1"/>
      <c r="B598" s="1"/>
      <c r="D598" s="1"/>
      <c r="E598" s="1"/>
      <c r="F598" s="2"/>
      <c r="G598" s="1"/>
      <c r="J598" s="3"/>
      <c r="O598" s="3"/>
      <c r="Q598" s="3"/>
      <c r="R598" s="4"/>
      <c r="S598" s="5"/>
      <c r="T598" s="5"/>
      <c r="U598" s="6"/>
      <c r="V598" s="6"/>
      <c r="Y598" s="3"/>
      <c r="AA598" s="3"/>
      <c r="AB598" s="3"/>
    </row>
    <row r="599" spans="1:28" ht="15.75" customHeight="1">
      <c r="A599" s="1"/>
      <c r="B599" s="1"/>
      <c r="D599" s="1"/>
      <c r="E599" s="1"/>
      <c r="F599" s="2"/>
      <c r="G599" s="1"/>
      <c r="J599" s="3"/>
      <c r="O599" s="3"/>
      <c r="Q599" s="3"/>
      <c r="R599" s="4"/>
      <c r="S599" s="5"/>
      <c r="T599" s="5"/>
      <c r="U599" s="6"/>
      <c r="V599" s="6"/>
      <c r="Y599" s="3"/>
      <c r="AA599" s="3"/>
      <c r="AB599" s="3"/>
    </row>
    <row r="600" spans="1:28" ht="15.75" customHeight="1">
      <c r="A600" s="1"/>
      <c r="B600" s="1"/>
      <c r="D600" s="1"/>
      <c r="E600" s="1"/>
      <c r="F600" s="2"/>
      <c r="G600" s="1"/>
      <c r="J600" s="3"/>
      <c r="O600" s="3"/>
      <c r="Q600" s="3"/>
      <c r="R600" s="4"/>
      <c r="S600" s="5"/>
      <c r="T600" s="5"/>
      <c r="U600" s="6"/>
      <c r="V600" s="6"/>
      <c r="Y600" s="3"/>
      <c r="AA600" s="3"/>
      <c r="AB600" s="3"/>
    </row>
    <row r="601" spans="1:28" ht="15.75" customHeight="1">
      <c r="A601" s="1"/>
      <c r="B601" s="1"/>
      <c r="D601" s="1"/>
      <c r="E601" s="1"/>
      <c r="F601" s="2"/>
      <c r="G601" s="1"/>
      <c r="J601" s="3"/>
      <c r="O601" s="3"/>
      <c r="Q601" s="3"/>
      <c r="R601" s="4"/>
      <c r="S601" s="5"/>
      <c r="T601" s="5"/>
      <c r="U601" s="6"/>
      <c r="V601" s="6"/>
      <c r="Y601" s="3"/>
      <c r="AA601" s="3"/>
      <c r="AB601" s="3"/>
    </row>
    <row r="602" spans="1:28" ht="15.75" customHeight="1">
      <c r="A602" s="1"/>
      <c r="B602" s="1"/>
      <c r="D602" s="1"/>
      <c r="E602" s="1"/>
      <c r="F602" s="2"/>
      <c r="G602" s="1"/>
      <c r="J602" s="3"/>
      <c r="O602" s="3"/>
      <c r="Q602" s="3"/>
      <c r="R602" s="4"/>
      <c r="S602" s="5"/>
      <c r="T602" s="5"/>
      <c r="U602" s="6"/>
      <c r="V602" s="6"/>
      <c r="Y602" s="3"/>
      <c r="AA602" s="3"/>
      <c r="AB602" s="3"/>
    </row>
    <row r="603" spans="1:28" ht="15.75" customHeight="1">
      <c r="A603" s="1"/>
      <c r="B603" s="1"/>
      <c r="D603" s="1"/>
      <c r="E603" s="1"/>
      <c r="F603" s="2"/>
      <c r="G603" s="1"/>
      <c r="J603" s="3"/>
      <c r="O603" s="3"/>
      <c r="Q603" s="3"/>
      <c r="R603" s="4"/>
      <c r="S603" s="5"/>
      <c r="T603" s="5"/>
      <c r="U603" s="6"/>
      <c r="V603" s="6"/>
      <c r="Y603" s="3"/>
      <c r="AA603" s="3"/>
      <c r="AB603" s="3"/>
    </row>
    <row r="604" spans="1:28" ht="15.75" customHeight="1">
      <c r="A604" s="1"/>
      <c r="B604" s="1"/>
      <c r="D604" s="1"/>
      <c r="E604" s="1"/>
      <c r="F604" s="2"/>
      <c r="G604" s="1"/>
      <c r="J604" s="3"/>
      <c r="O604" s="3"/>
      <c r="Q604" s="3"/>
      <c r="R604" s="4"/>
      <c r="S604" s="5"/>
      <c r="T604" s="5"/>
      <c r="U604" s="6"/>
      <c r="V604" s="6"/>
      <c r="Y604" s="3"/>
      <c r="AA604" s="3"/>
      <c r="AB604" s="3"/>
    </row>
    <row r="605" spans="1:28" ht="15.75" customHeight="1">
      <c r="A605" s="1"/>
      <c r="B605" s="1"/>
      <c r="D605" s="1"/>
      <c r="E605" s="1"/>
      <c r="F605" s="2"/>
      <c r="G605" s="1"/>
      <c r="J605" s="3"/>
      <c r="O605" s="3"/>
      <c r="Q605" s="3"/>
      <c r="R605" s="4"/>
      <c r="S605" s="5"/>
      <c r="T605" s="5"/>
      <c r="U605" s="6"/>
      <c r="V605" s="6"/>
      <c r="Y605" s="3"/>
      <c r="AA605" s="3"/>
      <c r="AB605" s="3"/>
    </row>
    <row r="606" spans="1:28" ht="15.75" customHeight="1">
      <c r="A606" s="1"/>
      <c r="B606" s="1"/>
      <c r="D606" s="1"/>
      <c r="E606" s="1"/>
      <c r="F606" s="2"/>
      <c r="G606" s="1"/>
      <c r="J606" s="3"/>
      <c r="O606" s="3"/>
      <c r="Q606" s="3"/>
      <c r="R606" s="4"/>
      <c r="S606" s="5"/>
      <c r="T606" s="5"/>
      <c r="U606" s="6"/>
      <c r="V606" s="6"/>
      <c r="Y606" s="3"/>
      <c r="AA606" s="3"/>
      <c r="AB606" s="3"/>
    </row>
    <row r="607" spans="1:28" ht="15.75" customHeight="1">
      <c r="A607" s="1"/>
      <c r="B607" s="1"/>
      <c r="D607" s="1"/>
      <c r="E607" s="1"/>
      <c r="F607" s="2"/>
      <c r="G607" s="1"/>
      <c r="J607" s="3"/>
      <c r="O607" s="3"/>
      <c r="Q607" s="3"/>
      <c r="R607" s="4"/>
      <c r="S607" s="5"/>
      <c r="T607" s="5"/>
      <c r="U607" s="6"/>
      <c r="V607" s="6"/>
      <c r="Y607" s="3"/>
      <c r="AA607" s="3"/>
      <c r="AB607" s="3"/>
    </row>
    <row r="608" spans="1:28" ht="15.75" customHeight="1">
      <c r="A608" s="1"/>
      <c r="B608" s="1"/>
      <c r="D608" s="1"/>
      <c r="E608" s="1"/>
      <c r="F608" s="2"/>
      <c r="G608" s="1"/>
      <c r="J608" s="3"/>
      <c r="O608" s="3"/>
      <c r="Q608" s="3"/>
      <c r="R608" s="4"/>
      <c r="S608" s="5"/>
      <c r="T608" s="5"/>
      <c r="U608" s="6"/>
      <c r="V608" s="6"/>
      <c r="Y608" s="3"/>
      <c r="AA608" s="3"/>
      <c r="AB608" s="3"/>
    </row>
    <row r="609" spans="1:28" ht="15.75" customHeight="1">
      <c r="A609" s="1"/>
      <c r="B609" s="1"/>
      <c r="D609" s="1"/>
      <c r="E609" s="1"/>
      <c r="F609" s="2"/>
      <c r="G609" s="1"/>
      <c r="J609" s="3"/>
      <c r="O609" s="3"/>
      <c r="Q609" s="3"/>
      <c r="R609" s="4"/>
      <c r="S609" s="5"/>
      <c r="T609" s="5"/>
      <c r="U609" s="6"/>
      <c r="V609" s="6"/>
      <c r="Y609" s="3"/>
      <c r="AA609" s="3"/>
      <c r="AB609" s="3"/>
    </row>
    <row r="610" spans="1:28" ht="15.75" customHeight="1">
      <c r="A610" s="1"/>
      <c r="B610" s="1"/>
      <c r="D610" s="1"/>
      <c r="E610" s="1"/>
      <c r="F610" s="2"/>
      <c r="G610" s="1"/>
      <c r="J610" s="3"/>
      <c r="O610" s="3"/>
      <c r="Q610" s="3"/>
      <c r="R610" s="4"/>
      <c r="S610" s="5"/>
      <c r="T610" s="5"/>
      <c r="U610" s="6"/>
      <c r="V610" s="6"/>
      <c r="Y610" s="3"/>
      <c r="AA610" s="3"/>
      <c r="AB610" s="3"/>
    </row>
    <row r="611" spans="1:28" ht="15.75" customHeight="1">
      <c r="A611" s="1"/>
      <c r="B611" s="1"/>
      <c r="D611" s="1"/>
      <c r="E611" s="1"/>
      <c r="F611" s="2"/>
      <c r="G611" s="1"/>
      <c r="J611" s="3"/>
      <c r="O611" s="3"/>
      <c r="Q611" s="3"/>
      <c r="R611" s="4"/>
      <c r="S611" s="5"/>
      <c r="T611" s="5"/>
      <c r="U611" s="6"/>
      <c r="V611" s="6"/>
      <c r="Y611" s="3"/>
      <c r="AA611" s="3"/>
      <c r="AB611" s="3"/>
    </row>
    <row r="612" spans="1:28" ht="15.75" customHeight="1">
      <c r="A612" s="1"/>
      <c r="B612" s="1"/>
      <c r="D612" s="1"/>
      <c r="E612" s="1"/>
      <c r="F612" s="2"/>
      <c r="G612" s="1"/>
      <c r="J612" s="3"/>
      <c r="O612" s="3"/>
      <c r="Q612" s="3"/>
      <c r="R612" s="4"/>
      <c r="S612" s="5"/>
      <c r="T612" s="5"/>
      <c r="U612" s="6"/>
      <c r="V612" s="6"/>
      <c r="Y612" s="3"/>
      <c r="AA612" s="3"/>
      <c r="AB612" s="3"/>
    </row>
    <row r="613" spans="1:28" ht="15.75" customHeight="1">
      <c r="A613" s="1"/>
      <c r="B613" s="1"/>
      <c r="D613" s="1"/>
      <c r="E613" s="1"/>
      <c r="F613" s="2"/>
      <c r="G613" s="1"/>
      <c r="J613" s="3"/>
      <c r="O613" s="3"/>
      <c r="Q613" s="3"/>
      <c r="R613" s="4"/>
      <c r="S613" s="5"/>
      <c r="T613" s="5"/>
      <c r="U613" s="6"/>
      <c r="V613" s="6"/>
      <c r="Y613" s="3"/>
      <c r="AA613" s="3"/>
      <c r="AB613" s="3"/>
    </row>
    <row r="614" spans="1:28" ht="15.75" customHeight="1">
      <c r="A614" s="1"/>
      <c r="B614" s="1"/>
      <c r="D614" s="1"/>
      <c r="E614" s="1"/>
      <c r="F614" s="2"/>
      <c r="G614" s="1"/>
      <c r="J614" s="3"/>
      <c r="O614" s="3"/>
      <c r="Q614" s="3"/>
      <c r="R614" s="4"/>
      <c r="S614" s="5"/>
      <c r="T614" s="5"/>
      <c r="U614" s="6"/>
      <c r="V614" s="6"/>
      <c r="Y614" s="3"/>
      <c r="AA614" s="3"/>
      <c r="AB614" s="3"/>
    </row>
    <row r="615" spans="1:28" ht="15.75" customHeight="1">
      <c r="A615" s="1"/>
      <c r="B615" s="1"/>
      <c r="D615" s="1"/>
      <c r="E615" s="1"/>
      <c r="F615" s="2"/>
      <c r="G615" s="1"/>
      <c r="J615" s="3"/>
      <c r="O615" s="3"/>
      <c r="Q615" s="3"/>
      <c r="R615" s="4"/>
      <c r="S615" s="5"/>
      <c r="T615" s="5"/>
      <c r="U615" s="6"/>
      <c r="V615" s="6"/>
      <c r="Y615" s="3"/>
      <c r="AA615" s="3"/>
      <c r="AB615" s="3"/>
    </row>
    <row r="616" spans="1:28" ht="15.75" customHeight="1">
      <c r="A616" s="1"/>
      <c r="B616" s="1"/>
      <c r="D616" s="1"/>
      <c r="E616" s="1"/>
      <c r="F616" s="2"/>
      <c r="G616" s="1"/>
      <c r="J616" s="3"/>
      <c r="O616" s="3"/>
      <c r="Q616" s="3"/>
      <c r="R616" s="4"/>
      <c r="S616" s="5"/>
      <c r="T616" s="5"/>
      <c r="U616" s="6"/>
      <c r="V616" s="6"/>
      <c r="Y616" s="3"/>
      <c r="AA616" s="3"/>
      <c r="AB616" s="3"/>
    </row>
    <row r="617" spans="1:28" ht="15.75" customHeight="1">
      <c r="A617" s="1"/>
      <c r="B617" s="1"/>
      <c r="D617" s="1"/>
      <c r="E617" s="1"/>
      <c r="F617" s="2"/>
      <c r="G617" s="1"/>
      <c r="J617" s="3"/>
      <c r="O617" s="3"/>
      <c r="Q617" s="3"/>
      <c r="R617" s="4"/>
      <c r="S617" s="5"/>
      <c r="T617" s="5"/>
      <c r="U617" s="6"/>
      <c r="V617" s="6"/>
      <c r="Y617" s="3"/>
      <c r="AA617" s="3"/>
      <c r="AB617" s="3"/>
    </row>
    <row r="618" spans="1:28" ht="15.75" customHeight="1">
      <c r="A618" s="1"/>
      <c r="B618" s="1"/>
      <c r="D618" s="1"/>
      <c r="E618" s="1"/>
      <c r="F618" s="2"/>
      <c r="G618" s="1"/>
      <c r="J618" s="3"/>
      <c r="O618" s="3"/>
      <c r="Q618" s="3"/>
      <c r="R618" s="4"/>
      <c r="S618" s="5"/>
      <c r="T618" s="5"/>
      <c r="U618" s="6"/>
      <c r="V618" s="6"/>
      <c r="Y618" s="3"/>
      <c r="AA618" s="3"/>
      <c r="AB618" s="3"/>
    </row>
    <row r="619" spans="1:28" ht="15.75" customHeight="1">
      <c r="A619" s="1"/>
      <c r="B619" s="1"/>
      <c r="D619" s="1"/>
      <c r="E619" s="1"/>
      <c r="F619" s="2"/>
      <c r="G619" s="1"/>
      <c r="J619" s="3"/>
      <c r="O619" s="3"/>
      <c r="Q619" s="3"/>
      <c r="R619" s="4"/>
      <c r="S619" s="5"/>
      <c r="T619" s="5"/>
      <c r="U619" s="6"/>
      <c r="V619" s="6"/>
      <c r="Y619" s="3"/>
      <c r="AA619" s="3"/>
      <c r="AB619" s="3"/>
    </row>
    <row r="620" spans="1:28" ht="15.75" customHeight="1">
      <c r="A620" s="1"/>
      <c r="B620" s="1"/>
      <c r="D620" s="1"/>
      <c r="E620" s="1"/>
      <c r="F620" s="2"/>
      <c r="G620" s="1"/>
      <c r="J620" s="3"/>
      <c r="O620" s="3"/>
      <c r="Q620" s="3"/>
      <c r="R620" s="4"/>
      <c r="S620" s="5"/>
      <c r="T620" s="5"/>
      <c r="U620" s="6"/>
      <c r="V620" s="6"/>
      <c r="Y620" s="3"/>
      <c r="AA620" s="3"/>
      <c r="AB620" s="3"/>
    </row>
    <row r="621" spans="1:28" ht="15.75" customHeight="1">
      <c r="A621" s="1"/>
      <c r="B621" s="1"/>
      <c r="D621" s="1"/>
      <c r="E621" s="1"/>
      <c r="F621" s="2"/>
      <c r="G621" s="1"/>
      <c r="J621" s="3"/>
      <c r="O621" s="3"/>
      <c r="Q621" s="3"/>
      <c r="R621" s="4"/>
      <c r="S621" s="5"/>
      <c r="T621" s="5"/>
      <c r="U621" s="6"/>
      <c r="V621" s="6"/>
      <c r="Y621" s="3"/>
      <c r="AA621" s="3"/>
      <c r="AB621" s="3"/>
    </row>
    <row r="622" spans="1:28" ht="15.75" customHeight="1">
      <c r="A622" s="1"/>
      <c r="B622" s="1"/>
      <c r="D622" s="1"/>
      <c r="E622" s="1"/>
      <c r="F622" s="2"/>
      <c r="G622" s="1"/>
      <c r="J622" s="3"/>
      <c r="O622" s="3"/>
      <c r="Q622" s="3"/>
      <c r="R622" s="4"/>
      <c r="S622" s="5"/>
      <c r="T622" s="5"/>
      <c r="U622" s="6"/>
      <c r="V622" s="6"/>
      <c r="Y622" s="3"/>
      <c r="AA622" s="3"/>
      <c r="AB622" s="3"/>
    </row>
    <row r="623" spans="1:28" ht="15.75" customHeight="1">
      <c r="A623" s="1"/>
      <c r="B623" s="1"/>
      <c r="D623" s="1"/>
      <c r="E623" s="1"/>
      <c r="F623" s="2"/>
      <c r="G623" s="1"/>
      <c r="J623" s="3"/>
      <c r="O623" s="3"/>
      <c r="Q623" s="3"/>
      <c r="R623" s="4"/>
      <c r="S623" s="5"/>
      <c r="T623" s="5"/>
      <c r="U623" s="6"/>
      <c r="V623" s="6"/>
      <c r="Y623" s="3"/>
      <c r="AA623" s="3"/>
      <c r="AB623" s="3"/>
    </row>
    <row r="624" spans="1:28" ht="15.75" customHeight="1">
      <c r="A624" s="1"/>
      <c r="B624" s="1"/>
      <c r="D624" s="1"/>
      <c r="E624" s="1"/>
      <c r="F624" s="2"/>
      <c r="G624" s="1"/>
      <c r="J624" s="3"/>
      <c r="O624" s="3"/>
      <c r="Q624" s="3"/>
      <c r="R624" s="4"/>
      <c r="S624" s="5"/>
      <c r="T624" s="5"/>
      <c r="U624" s="6"/>
      <c r="V624" s="6"/>
      <c r="Y624" s="3"/>
      <c r="AA624" s="3"/>
      <c r="AB624" s="3"/>
    </row>
    <row r="625" spans="1:28" ht="15.75" customHeight="1">
      <c r="A625" s="1"/>
      <c r="B625" s="1"/>
      <c r="D625" s="1"/>
      <c r="E625" s="1"/>
      <c r="F625" s="2"/>
      <c r="G625" s="1"/>
      <c r="J625" s="3"/>
      <c r="O625" s="3"/>
      <c r="Q625" s="3"/>
      <c r="R625" s="4"/>
      <c r="S625" s="5"/>
      <c r="T625" s="5"/>
      <c r="U625" s="6"/>
      <c r="V625" s="6"/>
      <c r="Y625" s="3"/>
      <c r="AA625" s="3"/>
      <c r="AB625" s="3"/>
    </row>
    <row r="626" spans="1:28" ht="15.75" customHeight="1">
      <c r="A626" s="1"/>
      <c r="B626" s="1"/>
      <c r="D626" s="1"/>
      <c r="E626" s="1"/>
      <c r="F626" s="2"/>
      <c r="G626" s="1"/>
      <c r="J626" s="3"/>
      <c r="O626" s="3"/>
      <c r="Q626" s="3"/>
      <c r="R626" s="4"/>
      <c r="S626" s="5"/>
      <c r="T626" s="5"/>
      <c r="U626" s="6"/>
      <c r="V626" s="6"/>
      <c r="Y626" s="3"/>
      <c r="AA626" s="3"/>
      <c r="AB626" s="3"/>
    </row>
    <row r="627" spans="1:28" ht="15.75" customHeight="1">
      <c r="A627" s="1"/>
      <c r="B627" s="1"/>
      <c r="D627" s="1"/>
      <c r="E627" s="1"/>
      <c r="F627" s="2"/>
      <c r="G627" s="1"/>
      <c r="J627" s="3"/>
      <c r="O627" s="3"/>
      <c r="Q627" s="3"/>
      <c r="R627" s="4"/>
      <c r="S627" s="5"/>
      <c r="T627" s="5"/>
      <c r="U627" s="6"/>
      <c r="V627" s="6"/>
      <c r="Y627" s="3"/>
      <c r="AA627" s="3"/>
      <c r="AB627" s="3"/>
    </row>
    <row r="628" spans="1:28" ht="15.75" customHeight="1">
      <c r="A628" s="1"/>
      <c r="B628" s="1"/>
      <c r="D628" s="1"/>
      <c r="E628" s="1"/>
      <c r="F628" s="2"/>
      <c r="G628" s="1"/>
      <c r="J628" s="3"/>
      <c r="O628" s="3"/>
      <c r="Q628" s="3"/>
      <c r="R628" s="4"/>
      <c r="S628" s="5"/>
      <c r="T628" s="5"/>
      <c r="U628" s="6"/>
      <c r="V628" s="6"/>
      <c r="Y628" s="3"/>
      <c r="AA628" s="3"/>
      <c r="AB628" s="3"/>
    </row>
    <row r="629" spans="1:28" ht="15.75" customHeight="1">
      <c r="A629" s="1"/>
      <c r="B629" s="1"/>
      <c r="D629" s="1"/>
      <c r="E629" s="1"/>
      <c r="F629" s="2"/>
      <c r="G629" s="1"/>
      <c r="J629" s="3"/>
      <c r="O629" s="3"/>
      <c r="Q629" s="3"/>
      <c r="R629" s="4"/>
      <c r="S629" s="5"/>
      <c r="T629" s="5"/>
      <c r="U629" s="6"/>
      <c r="V629" s="6"/>
      <c r="Y629" s="3"/>
      <c r="AA629" s="3"/>
      <c r="AB629" s="3"/>
    </row>
    <row r="630" spans="1:28" ht="15.75" customHeight="1">
      <c r="A630" s="1"/>
      <c r="B630" s="1"/>
      <c r="D630" s="1"/>
      <c r="E630" s="1"/>
      <c r="F630" s="2"/>
      <c r="G630" s="1"/>
      <c r="J630" s="3"/>
      <c r="O630" s="3"/>
      <c r="Q630" s="3"/>
      <c r="R630" s="4"/>
      <c r="S630" s="5"/>
      <c r="T630" s="5"/>
      <c r="U630" s="6"/>
      <c r="V630" s="6"/>
      <c r="Y630" s="3"/>
      <c r="AA630" s="3"/>
      <c r="AB630" s="3"/>
    </row>
    <row r="631" spans="1:28" ht="15.75" customHeight="1">
      <c r="A631" s="1"/>
      <c r="B631" s="1"/>
      <c r="D631" s="1"/>
      <c r="E631" s="1"/>
      <c r="F631" s="2"/>
      <c r="G631" s="1"/>
      <c r="J631" s="3"/>
      <c r="O631" s="3"/>
      <c r="Q631" s="3"/>
      <c r="R631" s="4"/>
      <c r="S631" s="5"/>
      <c r="T631" s="5"/>
      <c r="U631" s="6"/>
      <c r="V631" s="6"/>
      <c r="Y631" s="3"/>
      <c r="AA631" s="3"/>
      <c r="AB631" s="3"/>
    </row>
    <row r="632" spans="1:28" ht="15.75" customHeight="1">
      <c r="A632" s="1"/>
      <c r="B632" s="1"/>
      <c r="D632" s="1"/>
      <c r="E632" s="1"/>
      <c r="F632" s="2"/>
      <c r="G632" s="1"/>
      <c r="J632" s="3"/>
      <c r="O632" s="3"/>
      <c r="Q632" s="3"/>
      <c r="R632" s="4"/>
      <c r="S632" s="5"/>
      <c r="T632" s="5"/>
      <c r="U632" s="6"/>
      <c r="V632" s="6"/>
      <c r="Y632" s="3"/>
      <c r="AA632" s="3"/>
      <c r="AB632" s="3"/>
    </row>
    <row r="633" spans="1:28" ht="15.75" customHeight="1">
      <c r="A633" s="1"/>
      <c r="B633" s="1"/>
      <c r="D633" s="1"/>
      <c r="E633" s="1"/>
      <c r="F633" s="2"/>
      <c r="G633" s="1"/>
      <c r="J633" s="3"/>
      <c r="O633" s="3"/>
      <c r="Q633" s="3"/>
      <c r="R633" s="4"/>
      <c r="S633" s="5"/>
      <c r="T633" s="5"/>
      <c r="U633" s="6"/>
      <c r="V633" s="6"/>
      <c r="Y633" s="3"/>
      <c r="AA633" s="3"/>
      <c r="AB633" s="3"/>
    </row>
    <row r="634" spans="1:28" ht="15.75" customHeight="1">
      <c r="A634" s="1"/>
      <c r="B634" s="1"/>
      <c r="D634" s="1"/>
      <c r="E634" s="1"/>
      <c r="F634" s="2"/>
      <c r="G634" s="1"/>
      <c r="J634" s="3"/>
      <c r="O634" s="3"/>
      <c r="Q634" s="3"/>
      <c r="R634" s="4"/>
      <c r="S634" s="5"/>
      <c r="T634" s="5"/>
      <c r="U634" s="6"/>
      <c r="V634" s="6"/>
      <c r="Y634" s="3"/>
      <c r="AA634" s="3"/>
      <c r="AB634" s="3"/>
    </row>
    <row r="635" spans="1:28" ht="15.75" customHeight="1">
      <c r="A635" s="1"/>
      <c r="B635" s="1"/>
      <c r="D635" s="1"/>
      <c r="E635" s="1"/>
      <c r="F635" s="2"/>
      <c r="G635" s="1"/>
      <c r="J635" s="3"/>
      <c r="O635" s="3"/>
      <c r="Q635" s="3"/>
      <c r="R635" s="4"/>
      <c r="S635" s="5"/>
      <c r="T635" s="5"/>
      <c r="U635" s="6"/>
      <c r="V635" s="6"/>
      <c r="Y635" s="3"/>
      <c r="AA635" s="3"/>
      <c r="AB635" s="3"/>
    </row>
    <row r="636" spans="1:28" ht="15.75" customHeight="1">
      <c r="A636" s="1"/>
      <c r="B636" s="1"/>
      <c r="D636" s="1"/>
      <c r="E636" s="1"/>
      <c r="F636" s="2"/>
      <c r="G636" s="1"/>
      <c r="J636" s="3"/>
      <c r="O636" s="3"/>
      <c r="Q636" s="3"/>
      <c r="R636" s="4"/>
      <c r="S636" s="5"/>
      <c r="T636" s="5"/>
      <c r="U636" s="6"/>
      <c r="V636" s="6"/>
      <c r="Y636" s="3"/>
      <c r="AA636" s="3"/>
      <c r="AB636" s="3"/>
    </row>
    <row r="637" spans="1:28" ht="15.75" customHeight="1">
      <c r="A637" s="1"/>
      <c r="B637" s="1"/>
      <c r="D637" s="1"/>
      <c r="E637" s="1"/>
      <c r="F637" s="2"/>
      <c r="G637" s="1"/>
      <c r="J637" s="3"/>
      <c r="O637" s="3"/>
      <c r="Q637" s="3"/>
      <c r="R637" s="4"/>
      <c r="S637" s="5"/>
      <c r="T637" s="5"/>
      <c r="U637" s="6"/>
      <c r="V637" s="6"/>
      <c r="Y637" s="3"/>
      <c r="AA637" s="3"/>
      <c r="AB637" s="3"/>
    </row>
    <row r="638" spans="1:28" ht="15.75" customHeight="1">
      <c r="A638" s="1"/>
      <c r="B638" s="1"/>
      <c r="D638" s="1"/>
      <c r="E638" s="1"/>
      <c r="F638" s="2"/>
      <c r="G638" s="1"/>
      <c r="J638" s="3"/>
      <c r="O638" s="3"/>
      <c r="Q638" s="3"/>
      <c r="R638" s="4"/>
      <c r="S638" s="5"/>
      <c r="T638" s="5"/>
      <c r="U638" s="6"/>
      <c r="V638" s="6"/>
      <c r="Y638" s="3"/>
      <c r="AA638" s="3"/>
      <c r="AB638" s="3"/>
    </row>
    <row r="639" spans="1:28" ht="15.75" customHeight="1">
      <c r="A639" s="1"/>
      <c r="B639" s="1"/>
      <c r="D639" s="1"/>
      <c r="E639" s="1"/>
      <c r="F639" s="2"/>
      <c r="G639" s="1"/>
      <c r="J639" s="3"/>
      <c r="O639" s="3"/>
      <c r="Q639" s="3"/>
      <c r="R639" s="4"/>
      <c r="S639" s="5"/>
      <c r="T639" s="5"/>
      <c r="U639" s="6"/>
      <c r="V639" s="6"/>
      <c r="Y639" s="3"/>
      <c r="AA639" s="3"/>
      <c r="AB639" s="3"/>
    </row>
    <row r="640" spans="1:28" ht="15.75" customHeight="1">
      <c r="A640" s="1"/>
      <c r="B640" s="1"/>
      <c r="D640" s="1"/>
      <c r="E640" s="1"/>
      <c r="F640" s="2"/>
      <c r="G640" s="1"/>
      <c r="J640" s="3"/>
      <c r="O640" s="3"/>
      <c r="Q640" s="3"/>
      <c r="R640" s="4"/>
      <c r="S640" s="5"/>
      <c r="T640" s="5"/>
      <c r="U640" s="6"/>
      <c r="V640" s="6"/>
      <c r="Y640" s="3"/>
      <c r="AA640" s="3"/>
      <c r="AB640" s="3"/>
    </row>
    <row r="641" spans="1:28" ht="15.75" customHeight="1">
      <c r="A641" s="1"/>
      <c r="B641" s="1"/>
      <c r="D641" s="1"/>
      <c r="E641" s="1"/>
      <c r="F641" s="2"/>
      <c r="G641" s="1"/>
      <c r="J641" s="3"/>
      <c r="O641" s="3"/>
      <c r="Q641" s="3"/>
      <c r="R641" s="4"/>
      <c r="S641" s="5"/>
      <c r="T641" s="5"/>
      <c r="U641" s="6"/>
      <c r="V641" s="6"/>
      <c r="Y641" s="3"/>
      <c r="AA641" s="3"/>
      <c r="AB641" s="3"/>
    </row>
    <row r="642" spans="1:28" ht="15.75" customHeight="1">
      <c r="A642" s="1"/>
      <c r="B642" s="1"/>
      <c r="D642" s="1"/>
      <c r="E642" s="1"/>
      <c r="F642" s="2"/>
      <c r="G642" s="1"/>
      <c r="J642" s="3"/>
      <c r="O642" s="3"/>
      <c r="Q642" s="3"/>
      <c r="R642" s="4"/>
      <c r="S642" s="5"/>
      <c r="T642" s="5"/>
      <c r="U642" s="6"/>
      <c r="V642" s="6"/>
      <c r="Y642" s="3"/>
      <c r="AA642" s="3"/>
      <c r="AB642" s="3"/>
    </row>
    <row r="643" spans="1:28" ht="15.75" customHeight="1">
      <c r="A643" s="1"/>
      <c r="B643" s="1"/>
      <c r="D643" s="1"/>
      <c r="E643" s="1"/>
      <c r="F643" s="2"/>
      <c r="G643" s="1"/>
      <c r="J643" s="3"/>
      <c r="O643" s="3"/>
      <c r="Q643" s="3"/>
      <c r="R643" s="4"/>
      <c r="S643" s="5"/>
      <c r="T643" s="5"/>
      <c r="U643" s="6"/>
      <c r="V643" s="6"/>
      <c r="Y643" s="3"/>
      <c r="AA643" s="3"/>
      <c r="AB643" s="3"/>
    </row>
    <row r="644" spans="1:28" ht="15.75" customHeight="1">
      <c r="A644" s="1"/>
      <c r="B644" s="1"/>
      <c r="D644" s="1"/>
      <c r="E644" s="1"/>
      <c r="F644" s="2"/>
      <c r="G644" s="1"/>
      <c r="J644" s="3"/>
      <c r="O644" s="3"/>
      <c r="Q644" s="3"/>
      <c r="R644" s="4"/>
      <c r="S644" s="5"/>
      <c r="T644" s="5"/>
      <c r="U644" s="6"/>
      <c r="V644" s="6"/>
      <c r="Y644" s="3"/>
      <c r="AA644" s="3"/>
      <c r="AB644" s="3"/>
    </row>
    <row r="645" spans="1:28" ht="15.75" customHeight="1">
      <c r="A645" s="1"/>
      <c r="B645" s="1"/>
      <c r="D645" s="1"/>
      <c r="E645" s="1"/>
      <c r="F645" s="2"/>
      <c r="G645" s="1"/>
      <c r="J645" s="3"/>
      <c r="O645" s="3"/>
      <c r="Q645" s="3"/>
      <c r="R645" s="4"/>
      <c r="S645" s="5"/>
      <c r="T645" s="5"/>
      <c r="U645" s="6"/>
      <c r="V645" s="6"/>
      <c r="Y645" s="3"/>
      <c r="AA645" s="3"/>
      <c r="AB645" s="3"/>
    </row>
    <row r="646" spans="1:28" ht="15.75" customHeight="1">
      <c r="A646" s="1"/>
      <c r="B646" s="1"/>
      <c r="D646" s="1"/>
      <c r="E646" s="1"/>
      <c r="F646" s="2"/>
      <c r="G646" s="1"/>
      <c r="J646" s="3"/>
      <c r="O646" s="3"/>
      <c r="Q646" s="3"/>
      <c r="R646" s="4"/>
      <c r="S646" s="5"/>
      <c r="T646" s="5"/>
      <c r="U646" s="6"/>
      <c r="V646" s="6"/>
      <c r="Y646" s="3"/>
      <c r="AA646" s="3"/>
      <c r="AB646" s="3"/>
    </row>
    <row r="647" spans="1:28" ht="15.75" customHeight="1">
      <c r="A647" s="1"/>
      <c r="B647" s="1"/>
      <c r="D647" s="1"/>
      <c r="E647" s="1"/>
      <c r="F647" s="2"/>
      <c r="G647" s="1"/>
      <c r="J647" s="3"/>
      <c r="O647" s="3"/>
      <c r="Q647" s="3"/>
      <c r="R647" s="4"/>
      <c r="S647" s="5"/>
      <c r="T647" s="5"/>
      <c r="U647" s="6"/>
      <c r="V647" s="6"/>
      <c r="Y647" s="3"/>
      <c r="AA647" s="3"/>
      <c r="AB647" s="3"/>
    </row>
    <row r="648" spans="1:28" ht="15.75" customHeight="1">
      <c r="A648" s="1"/>
      <c r="B648" s="1"/>
      <c r="D648" s="1"/>
      <c r="E648" s="1"/>
      <c r="F648" s="2"/>
      <c r="G648" s="1"/>
      <c r="J648" s="3"/>
      <c r="O648" s="3"/>
      <c r="Q648" s="3"/>
      <c r="R648" s="4"/>
      <c r="S648" s="5"/>
      <c r="T648" s="5"/>
      <c r="U648" s="6"/>
      <c r="V648" s="6"/>
      <c r="Y648" s="3"/>
      <c r="AA648" s="3"/>
      <c r="AB648" s="3"/>
    </row>
    <row r="649" spans="1:28" ht="15.75" customHeight="1">
      <c r="A649" s="1"/>
      <c r="B649" s="1"/>
      <c r="D649" s="1"/>
      <c r="E649" s="1"/>
      <c r="F649" s="2"/>
      <c r="G649" s="1"/>
      <c r="J649" s="3"/>
      <c r="O649" s="3"/>
      <c r="Q649" s="3"/>
      <c r="R649" s="4"/>
      <c r="S649" s="5"/>
      <c r="T649" s="5"/>
      <c r="U649" s="6"/>
      <c r="V649" s="6"/>
      <c r="Y649" s="3"/>
      <c r="AA649" s="3"/>
      <c r="AB649" s="3"/>
    </row>
    <row r="650" spans="1:28" ht="15.75" customHeight="1">
      <c r="A650" s="1"/>
      <c r="B650" s="1"/>
      <c r="D650" s="1"/>
      <c r="E650" s="1"/>
      <c r="F650" s="2"/>
      <c r="G650" s="1"/>
      <c r="J650" s="3"/>
      <c r="O650" s="3"/>
      <c r="Q650" s="3"/>
      <c r="R650" s="4"/>
      <c r="S650" s="5"/>
      <c r="T650" s="5"/>
      <c r="U650" s="6"/>
      <c r="V650" s="6"/>
      <c r="Y650" s="3"/>
      <c r="AA650" s="3"/>
      <c r="AB650" s="3"/>
    </row>
    <row r="651" spans="1:28" ht="15.75" customHeight="1">
      <c r="A651" s="1"/>
      <c r="B651" s="1"/>
      <c r="D651" s="1"/>
      <c r="E651" s="1"/>
      <c r="F651" s="2"/>
      <c r="G651" s="1"/>
      <c r="J651" s="3"/>
      <c r="O651" s="3"/>
      <c r="Q651" s="3"/>
      <c r="R651" s="4"/>
      <c r="S651" s="5"/>
      <c r="T651" s="5"/>
      <c r="U651" s="6"/>
      <c r="V651" s="6"/>
      <c r="Y651" s="3"/>
      <c r="AA651" s="3"/>
      <c r="AB651" s="3"/>
    </row>
    <row r="652" spans="1:28" ht="15.75" customHeight="1">
      <c r="A652" s="1"/>
      <c r="B652" s="1"/>
      <c r="D652" s="1"/>
      <c r="E652" s="1"/>
      <c r="F652" s="2"/>
      <c r="G652" s="1"/>
      <c r="J652" s="3"/>
      <c r="O652" s="3"/>
      <c r="Q652" s="3"/>
      <c r="R652" s="4"/>
      <c r="S652" s="5"/>
      <c r="T652" s="5"/>
      <c r="U652" s="6"/>
      <c r="V652" s="6"/>
      <c r="Y652" s="3"/>
      <c r="AA652" s="3"/>
      <c r="AB652" s="3"/>
    </row>
    <row r="653" spans="1:28" ht="15.75" customHeight="1">
      <c r="A653" s="1"/>
      <c r="B653" s="1"/>
      <c r="D653" s="1"/>
      <c r="E653" s="1"/>
      <c r="F653" s="2"/>
      <c r="G653" s="1"/>
      <c r="J653" s="3"/>
      <c r="O653" s="3"/>
      <c r="Q653" s="3"/>
      <c r="R653" s="4"/>
      <c r="S653" s="5"/>
      <c r="T653" s="5"/>
      <c r="U653" s="6"/>
      <c r="V653" s="6"/>
      <c r="Y653" s="3"/>
      <c r="AA653" s="3"/>
      <c r="AB653" s="3"/>
    </row>
    <row r="654" spans="1:28" ht="15.75" customHeight="1">
      <c r="A654" s="1"/>
      <c r="B654" s="1"/>
      <c r="D654" s="1"/>
      <c r="E654" s="1"/>
      <c r="F654" s="2"/>
      <c r="G654" s="1"/>
      <c r="J654" s="3"/>
      <c r="O654" s="3"/>
      <c r="Q654" s="3"/>
      <c r="R654" s="4"/>
      <c r="S654" s="5"/>
      <c r="T654" s="5"/>
      <c r="U654" s="6"/>
      <c r="V654" s="6"/>
      <c r="Y654" s="3"/>
      <c r="AA654" s="3"/>
      <c r="AB654" s="3"/>
    </row>
    <row r="655" spans="1:28" ht="15.75" customHeight="1">
      <c r="A655" s="1"/>
      <c r="B655" s="1"/>
      <c r="D655" s="1"/>
      <c r="E655" s="1"/>
      <c r="F655" s="2"/>
      <c r="G655" s="1"/>
      <c r="J655" s="3"/>
      <c r="O655" s="3"/>
      <c r="Q655" s="3"/>
      <c r="R655" s="4"/>
      <c r="S655" s="5"/>
      <c r="T655" s="5"/>
      <c r="U655" s="6"/>
      <c r="V655" s="6"/>
      <c r="Y655" s="3"/>
      <c r="AA655" s="3"/>
      <c r="AB655" s="3"/>
    </row>
    <row r="656" spans="1:28" ht="15.75" customHeight="1">
      <c r="A656" s="1"/>
      <c r="B656" s="1"/>
      <c r="D656" s="1"/>
      <c r="E656" s="1"/>
      <c r="F656" s="2"/>
      <c r="G656" s="1"/>
      <c r="J656" s="3"/>
      <c r="O656" s="3"/>
      <c r="Q656" s="3"/>
      <c r="R656" s="4"/>
      <c r="S656" s="5"/>
      <c r="T656" s="5"/>
      <c r="U656" s="6"/>
      <c r="V656" s="6"/>
      <c r="Y656" s="3"/>
      <c r="AA656" s="3"/>
      <c r="AB656" s="3"/>
    </row>
    <row r="657" spans="1:28" ht="15.75" customHeight="1">
      <c r="A657" s="1"/>
      <c r="B657" s="1"/>
      <c r="D657" s="1"/>
      <c r="E657" s="1"/>
      <c r="F657" s="2"/>
      <c r="G657" s="1"/>
      <c r="J657" s="3"/>
      <c r="O657" s="3"/>
      <c r="Q657" s="3"/>
      <c r="R657" s="4"/>
      <c r="S657" s="5"/>
      <c r="T657" s="5"/>
      <c r="U657" s="6"/>
      <c r="V657" s="6"/>
      <c r="Y657" s="3"/>
      <c r="AA657" s="3"/>
      <c r="AB657" s="3"/>
    </row>
    <row r="658" spans="1:28" ht="15.75" customHeight="1">
      <c r="A658" s="1"/>
      <c r="B658" s="1"/>
      <c r="D658" s="1"/>
      <c r="E658" s="1"/>
      <c r="F658" s="2"/>
      <c r="G658" s="1"/>
      <c r="J658" s="3"/>
      <c r="O658" s="3"/>
      <c r="Q658" s="3"/>
      <c r="R658" s="4"/>
      <c r="S658" s="5"/>
      <c r="T658" s="5"/>
      <c r="U658" s="6"/>
      <c r="V658" s="6"/>
      <c r="Y658" s="3"/>
      <c r="AA658" s="3"/>
      <c r="AB658" s="3"/>
    </row>
    <row r="659" spans="1:28" ht="15.75" customHeight="1">
      <c r="A659" s="1"/>
      <c r="B659" s="1"/>
      <c r="D659" s="1"/>
      <c r="E659" s="1"/>
      <c r="F659" s="2"/>
      <c r="G659" s="1"/>
      <c r="J659" s="3"/>
      <c r="O659" s="3"/>
      <c r="Q659" s="3"/>
      <c r="R659" s="4"/>
      <c r="S659" s="5"/>
      <c r="T659" s="5"/>
      <c r="U659" s="6"/>
      <c r="V659" s="6"/>
      <c r="Y659" s="3"/>
      <c r="AA659" s="3"/>
      <c r="AB659" s="3"/>
    </row>
    <row r="660" spans="1:28" ht="15.75" customHeight="1">
      <c r="A660" s="1"/>
      <c r="B660" s="1"/>
      <c r="D660" s="1"/>
      <c r="E660" s="1"/>
      <c r="F660" s="2"/>
      <c r="G660" s="1"/>
      <c r="J660" s="3"/>
      <c r="O660" s="3"/>
      <c r="Q660" s="3"/>
      <c r="R660" s="4"/>
      <c r="S660" s="5"/>
      <c r="T660" s="5"/>
      <c r="U660" s="6"/>
      <c r="V660" s="6"/>
      <c r="Y660" s="3"/>
      <c r="AA660" s="3"/>
      <c r="AB660" s="3"/>
    </row>
    <row r="661" spans="1:28" ht="15.75" customHeight="1">
      <c r="A661" s="1"/>
      <c r="B661" s="1"/>
      <c r="D661" s="1"/>
      <c r="E661" s="1"/>
      <c r="F661" s="2"/>
      <c r="G661" s="1"/>
      <c r="J661" s="3"/>
      <c r="O661" s="3"/>
      <c r="Q661" s="3"/>
      <c r="R661" s="4"/>
      <c r="S661" s="5"/>
      <c r="T661" s="5"/>
      <c r="U661" s="6"/>
      <c r="V661" s="6"/>
      <c r="Y661" s="3"/>
      <c r="AA661" s="3"/>
      <c r="AB661" s="3"/>
    </row>
    <row r="662" spans="1:28" ht="15.75" customHeight="1">
      <c r="A662" s="1"/>
      <c r="B662" s="1"/>
      <c r="D662" s="1"/>
      <c r="E662" s="1"/>
      <c r="F662" s="2"/>
      <c r="G662" s="1"/>
      <c r="J662" s="3"/>
      <c r="O662" s="3"/>
      <c r="Q662" s="3"/>
      <c r="R662" s="4"/>
      <c r="S662" s="5"/>
      <c r="T662" s="5"/>
      <c r="U662" s="6"/>
      <c r="V662" s="6"/>
      <c r="Y662" s="3"/>
      <c r="AA662" s="3"/>
      <c r="AB662" s="3"/>
    </row>
    <row r="663" spans="1:28" ht="15.75" customHeight="1">
      <c r="A663" s="1"/>
      <c r="B663" s="1"/>
      <c r="D663" s="1"/>
      <c r="E663" s="1"/>
      <c r="F663" s="2"/>
      <c r="G663" s="1"/>
      <c r="J663" s="3"/>
      <c r="O663" s="3"/>
      <c r="Q663" s="3"/>
      <c r="R663" s="4"/>
      <c r="S663" s="5"/>
      <c r="T663" s="5"/>
      <c r="U663" s="6"/>
      <c r="V663" s="6"/>
      <c r="Y663" s="3"/>
      <c r="AA663" s="3"/>
      <c r="AB663" s="3"/>
    </row>
    <row r="664" spans="1:28" ht="15.75" customHeight="1">
      <c r="A664" s="1"/>
      <c r="B664" s="1"/>
      <c r="D664" s="1"/>
      <c r="E664" s="1"/>
      <c r="F664" s="2"/>
      <c r="G664" s="1"/>
      <c r="J664" s="3"/>
      <c r="O664" s="3"/>
      <c r="Q664" s="3"/>
      <c r="R664" s="4"/>
      <c r="S664" s="5"/>
      <c r="T664" s="5"/>
      <c r="U664" s="6"/>
      <c r="V664" s="6"/>
      <c r="Y664" s="3"/>
      <c r="AA664" s="3"/>
      <c r="AB664" s="3"/>
    </row>
    <row r="665" spans="1:28" ht="15.75" customHeight="1">
      <c r="A665" s="1"/>
      <c r="B665" s="1"/>
      <c r="D665" s="1"/>
      <c r="E665" s="1"/>
      <c r="F665" s="2"/>
      <c r="G665" s="1"/>
      <c r="J665" s="3"/>
      <c r="O665" s="3"/>
      <c r="Q665" s="3"/>
      <c r="R665" s="4"/>
      <c r="S665" s="5"/>
      <c r="T665" s="5"/>
      <c r="U665" s="6"/>
      <c r="V665" s="6"/>
      <c r="Y665" s="3"/>
      <c r="AA665" s="3"/>
      <c r="AB665" s="3"/>
    </row>
    <row r="666" spans="1:28" ht="15.75" customHeight="1">
      <c r="A666" s="1"/>
      <c r="B666" s="1"/>
      <c r="D666" s="1"/>
      <c r="E666" s="1"/>
      <c r="F666" s="2"/>
      <c r="G666" s="1"/>
      <c r="J666" s="3"/>
      <c r="O666" s="3"/>
      <c r="Q666" s="3"/>
      <c r="R666" s="4"/>
      <c r="S666" s="5"/>
      <c r="T666" s="5"/>
      <c r="U666" s="6"/>
      <c r="V666" s="6"/>
      <c r="Y666" s="3"/>
      <c r="AA666" s="3"/>
      <c r="AB666" s="3"/>
    </row>
    <row r="667" spans="1:28" ht="15.75" customHeight="1">
      <c r="A667" s="1"/>
      <c r="B667" s="1"/>
      <c r="D667" s="1"/>
      <c r="E667" s="1"/>
      <c r="F667" s="2"/>
      <c r="G667" s="1"/>
      <c r="J667" s="3"/>
      <c r="O667" s="3"/>
      <c r="Q667" s="3"/>
      <c r="R667" s="4"/>
      <c r="S667" s="5"/>
      <c r="T667" s="5"/>
      <c r="U667" s="6"/>
      <c r="V667" s="6"/>
      <c r="Y667" s="3"/>
      <c r="AA667" s="3"/>
      <c r="AB667" s="3"/>
    </row>
    <row r="668" spans="1:28" ht="15.75" customHeight="1">
      <c r="A668" s="1"/>
      <c r="B668" s="1"/>
      <c r="D668" s="1"/>
      <c r="E668" s="1"/>
      <c r="F668" s="2"/>
      <c r="G668" s="1"/>
      <c r="J668" s="3"/>
      <c r="O668" s="3"/>
      <c r="Q668" s="3"/>
      <c r="R668" s="4"/>
      <c r="S668" s="5"/>
      <c r="T668" s="5"/>
      <c r="U668" s="6"/>
      <c r="V668" s="6"/>
      <c r="Y668" s="3"/>
      <c r="AA668" s="3"/>
      <c r="AB668" s="3"/>
    </row>
    <row r="669" spans="1:28" ht="15.75" customHeight="1">
      <c r="A669" s="1"/>
      <c r="B669" s="1"/>
      <c r="D669" s="1"/>
      <c r="E669" s="1"/>
      <c r="F669" s="2"/>
      <c r="G669" s="1"/>
      <c r="J669" s="3"/>
      <c r="O669" s="3"/>
      <c r="Q669" s="3"/>
      <c r="R669" s="4"/>
      <c r="S669" s="5"/>
      <c r="T669" s="5"/>
      <c r="U669" s="6"/>
      <c r="V669" s="6"/>
      <c r="Y669" s="3"/>
      <c r="AA669" s="3"/>
      <c r="AB669" s="3"/>
    </row>
    <row r="670" spans="1:28" ht="15.75" customHeight="1">
      <c r="A670" s="1"/>
      <c r="B670" s="1"/>
      <c r="D670" s="1"/>
      <c r="E670" s="1"/>
      <c r="F670" s="2"/>
      <c r="G670" s="1"/>
      <c r="J670" s="3"/>
      <c r="O670" s="3"/>
      <c r="Q670" s="3"/>
      <c r="R670" s="4"/>
      <c r="S670" s="5"/>
      <c r="T670" s="5"/>
      <c r="U670" s="6"/>
      <c r="V670" s="6"/>
      <c r="Y670" s="3"/>
      <c r="AA670" s="3"/>
      <c r="AB670" s="3"/>
    </row>
    <row r="671" spans="1:28" ht="15.75" customHeight="1">
      <c r="A671" s="1"/>
      <c r="B671" s="1"/>
      <c r="D671" s="1"/>
      <c r="E671" s="1"/>
      <c r="F671" s="2"/>
      <c r="G671" s="1"/>
      <c r="J671" s="3"/>
      <c r="O671" s="3"/>
      <c r="Q671" s="3"/>
      <c r="R671" s="4"/>
      <c r="S671" s="5"/>
      <c r="T671" s="5"/>
      <c r="U671" s="6"/>
      <c r="V671" s="6"/>
      <c r="Y671" s="3"/>
      <c r="AA671" s="3"/>
      <c r="AB671" s="3"/>
    </row>
    <row r="672" spans="1:28" ht="15.75" customHeight="1">
      <c r="A672" s="1"/>
      <c r="B672" s="1"/>
      <c r="D672" s="1"/>
      <c r="E672" s="1"/>
      <c r="F672" s="2"/>
      <c r="G672" s="1"/>
      <c r="J672" s="3"/>
      <c r="O672" s="3"/>
      <c r="Q672" s="3"/>
      <c r="R672" s="4"/>
      <c r="S672" s="5"/>
      <c r="T672" s="5"/>
      <c r="U672" s="6"/>
      <c r="V672" s="6"/>
      <c r="Y672" s="3"/>
      <c r="AA672" s="3"/>
      <c r="AB672" s="3"/>
    </row>
    <row r="673" spans="1:28" ht="15.75" customHeight="1">
      <c r="A673" s="1"/>
      <c r="B673" s="1"/>
      <c r="D673" s="1"/>
      <c r="E673" s="1"/>
      <c r="F673" s="2"/>
      <c r="G673" s="1"/>
      <c r="J673" s="3"/>
      <c r="O673" s="3"/>
      <c r="Q673" s="3"/>
      <c r="R673" s="4"/>
      <c r="S673" s="5"/>
      <c r="T673" s="5"/>
      <c r="U673" s="6"/>
      <c r="V673" s="6"/>
      <c r="Y673" s="3"/>
      <c r="AA673" s="3"/>
      <c r="AB673" s="3"/>
    </row>
    <row r="674" spans="1:28" ht="15.75" customHeight="1">
      <c r="A674" s="1"/>
      <c r="B674" s="1"/>
      <c r="D674" s="1"/>
      <c r="E674" s="1"/>
      <c r="F674" s="2"/>
      <c r="G674" s="1"/>
      <c r="J674" s="3"/>
      <c r="O674" s="3"/>
      <c r="Q674" s="3"/>
      <c r="R674" s="4"/>
      <c r="S674" s="5"/>
      <c r="T674" s="5"/>
      <c r="U674" s="6"/>
      <c r="V674" s="6"/>
      <c r="Y674" s="3"/>
      <c r="AA674" s="3"/>
      <c r="AB674" s="3"/>
    </row>
    <row r="675" spans="1:28" ht="15.75" customHeight="1">
      <c r="A675" s="1"/>
      <c r="B675" s="1"/>
      <c r="D675" s="1"/>
      <c r="E675" s="1"/>
      <c r="F675" s="2"/>
      <c r="G675" s="1"/>
      <c r="J675" s="3"/>
      <c r="O675" s="3"/>
      <c r="Q675" s="3"/>
      <c r="R675" s="4"/>
      <c r="S675" s="5"/>
      <c r="T675" s="5"/>
      <c r="U675" s="6"/>
      <c r="V675" s="6"/>
      <c r="Y675" s="3"/>
      <c r="AA675" s="3"/>
      <c r="AB675" s="3"/>
    </row>
    <row r="676" spans="1:28" ht="15.75" customHeight="1">
      <c r="A676" s="1"/>
      <c r="B676" s="1"/>
      <c r="D676" s="1"/>
      <c r="E676" s="1"/>
      <c r="F676" s="2"/>
      <c r="G676" s="1"/>
      <c r="J676" s="3"/>
      <c r="O676" s="3"/>
      <c r="Q676" s="3"/>
      <c r="R676" s="4"/>
      <c r="S676" s="5"/>
      <c r="T676" s="5"/>
      <c r="U676" s="6"/>
      <c r="V676" s="6"/>
      <c r="Y676" s="3"/>
      <c r="AA676" s="3"/>
      <c r="AB676" s="3"/>
    </row>
    <row r="677" spans="1:28" ht="15.75" customHeight="1">
      <c r="A677" s="1"/>
      <c r="B677" s="1"/>
      <c r="D677" s="1"/>
      <c r="E677" s="1"/>
      <c r="F677" s="2"/>
      <c r="G677" s="1"/>
      <c r="J677" s="3"/>
      <c r="O677" s="3"/>
      <c r="Q677" s="3"/>
      <c r="R677" s="4"/>
      <c r="S677" s="5"/>
      <c r="T677" s="5"/>
      <c r="U677" s="6"/>
      <c r="V677" s="6"/>
      <c r="Y677" s="3"/>
      <c r="AA677" s="3"/>
      <c r="AB677" s="3"/>
    </row>
    <row r="678" spans="1:28" ht="15.75" customHeight="1">
      <c r="A678" s="1"/>
      <c r="B678" s="1"/>
      <c r="D678" s="1"/>
      <c r="E678" s="1"/>
      <c r="F678" s="2"/>
      <c r="G678" s="1"/>
      <c r="J678" s="3"/>
      <c r="O678" s="3"/>
      <c r="Q678" s="3"/>
      <c r="R678" s="4"/>
      <c r="S678" s="5"/>
      <c r="T678" s="5"/>
      <c r="U678" s="6"/>
      <c r="V678" s="6"/>
      <c r="Y678" s="3"/>
      <c r="AA678" s="3"/>
      <c r="AB678" s="3"/>
    </row>
    <row r="679" spans="1:28" ht="15.75" customHeight="1">
      <c r="A679" s="1"/>
      <c r="B679" s="1"/>
      <c r="D679" s="1"/>
      <c r="E679" s="1"/>
      <c r="F679" s="2"/>
      <c r="G679" s="1"/>
      <c r="J679" s="3"/>
      <c r="O679" s="3"/>
      <c r="Q679" s="3"/>
      <c r="R679" s="4"/>
      <c r="S679" s="5"/>
      <c r="T679" s="5"/>
      <c r="U679" s="6"/>
      <c r="V679" s="6"/>
      <c r="Y679" s="3"/>
      <c r="AA679" s="3"/>
      <c r="AB679" s="3"/>
    </row>
    <row r="680" spans="1:28" ht="15.75" customHeight="1">
      <c r="A680" s="1"/>
      <c r="B680" s="1"/>
      <c r="D680" s="1"/>
      <c r="E680" s="1"/>
      <c r="F680" s="2"/>
      <c r="G680" s="1"/>
      <c r="J680" s="3"/>
      <c r="O680" s="3"/>
      <c r="Q680" s="3"/>
      <c r="R680" s="4"/>
      <c r="S680" s="5"/>
      <c r="T680" s="5"/>
      <c r="U680" s="6"/>
      <c r="V680" s="6"/>
      <c r="Y680" s="3"/>
      <c r="AA680" s="3"/>
      <c r="AB680" s="3"/>
    </row>
    <row r="681" spans="1:28" ht="15.75" customHeight="1">
      <c r="A681" s="1"/>
      <c r="B681" s="1"/>
      <c r="D681" s="1"/>
      <c r="E681" s="1"/>
      <c r="F681" s="2"/>
      <c r="G681" s="1"/>
      <c r="J681" s="3"/>
      <c r="O681" s="3"/>
      <c r="Q681" s="3"/>
      <c r="R681" s="4"/>
      <c r="S681" s="5"/>
      <c r="T681" s="5"/>
      <c r="U681" s="6"/>
      <c r="V681" s="6"/>
      <c r="Y681" s="3"/>
      <c r="AA681" s="3"/>
      <c r="AB681" s="3"/>
    </row>
    <row r="682" spans="1:28" ht="15.75" customHeight="1">
      <c r="A682" s="1"/>
      <c r="B682" s="1"/>
      <c r="D682" s="1"/>
      <c r="E682" s="1"/>
      <c r="F682" s="2"/>
      <c r="G682" s="1"/>
      <c r="J682" s="3"/>
      <c r="O682" s="3"/>
      <c r="Q682" s="3"/>
      <c r="R682" s="4"/>
      <c r="S682" s="5"/>
      <c r="T682" s="5"/>
      <c r="U682" s="6"/>
      <c r="V682" s="6"/>
      <c r="Y682" s="3"/>
      <c r="AA682" s="3"/>
      <c r="AB682" s="3"/>
    </row>
    <row r="683" spans="1:28" ht="15.75" customHeight="1">
      <c r="A683" s="1"/>
      <c r="B683" s="1"/>
      <c r="D683" s="1"/>
      <c r="E683" s="1"/>
      <c r="F683" s="2"/>
      <c r="G683" s="1"/>
      <c r="J683" s="3"/>
      <c r="O683" s="3"/>
      <c r="Q683" s="3"/>
      <c r="R683" s="4"/>
      <c r="S683" s="5"/>
      <c r="T683" s="5"/>
      <c r="U683" s="6"/>
      <c r="V683" s="6"/>
      <c r="Y683" s="3"/>
      <c r="AA683" s="3"/>
      <c r="AB683" s="3"/>
    </row>
    <row r="684" spans="1:28" ht="15.75" customHeight="1">
      <c r="A684" s="1"/>
      <c r="B684" s="1"/>
      <c r="D684" s="1"/>
      <c r="E684" s="1"/>
      <c r="F684" s="2"/>
      <c r="G684" s="1"/>
      <c r="J684" s="3"/>
      <c r="O684" s="3"/>
      <c r="Q684" s="3"/>
      <c r="R684" s="4"/>
      <c r="S684" s="5"/>
      <c r="T684" s="5"/>
      <c r="U684" s="6"/>
      <c r="V684" s="6"/>
      <c r="Y684" s="3"/>
      <c r="AA684" s="3"/>
      <c r="AB684" s="3"/>
    </row>
    <row r="685" spans="1:28" ht="15.75" customHeight="1">
      <c r="A685" s="1"/>
      <c r="B685" s="1"/>
      <c r="D685" s="1"/>
      <c r="E685" s="1"/>
      <c r="F685" s="2"/>
      <c r="G685" s="1"/>
      <c r="J685" s="3"/>
      <c r="O685" s="3"/>
      <c r="Q685" s="3"/>
      <c r="R685" s="4"/>
      <c r="S685" s="5"/>
      <c r="T685" s="5"/>
      <c r="U685" s="6"/>
      <c r="V685" s="6"/>
      <c r="Y685" s="3"/>
      <c r="AA685" s="3"/>
      <c r="AB685" s="3"/>
    </row>
    <row r="686" spans="1:28" ht="15.75" customHeight="1">
      <c r="A686" s="1"/>
      <c r="B686" s="1"/>
      <c r="D686" s="1"/>
      <c r="E686" s="1"/>
      <c r="F686" s="2"/>
      <c r="G686" s="1"/>
      <c r="J686" s="3"/>
      <c r="O686" s="3"/>
      <c r="Q686" s="3"/>
      <c r="R686" s="4"/>
      <c r="S686" s="5"/>
      <c r="T686" s="5"/>
      <c r="U686" s="6"/>
      <c r="V686" s="6"/>
      <c r="Y686" s="3"/>
      <c r="AA686" s="3"/>
      <c r="AB686" s="3"/>
    </row>
    <row r="687" spans="1:28" ht="15.75" customHeight="1">
      <c r="A687" s="1"/>
      <c r="B687" s="1"/>
      <c r="D687" s="1"/>
      <c r="E687" s="1"/>
      <c r="F687" s="2"/>
      <c r="G687" s="1"/>
      <c r="J687" s="3"/>
      <c r="O687" s="3"/>
      <c r="Q687" s="3"/>
      <c r="R687" s="4"/>
      <c r="S687" s="5"/>
      <c r="T687" s="5"/>
      <c r="U687" s="6"/>
      <c r="V687" s="6"/>
      <c r="Y687" s="3"/>
      <c r="AA687" s="3"/>
      <c r="AB687" s="3"/>
    </row>
    <row r="688" spans="1:28" ht="15.75" customHeight="1">
      <c r="A688" s="1"/>
      <c r="B688" s="1"/>
      <c r="D688" s="1"/>
      <c r="E688" s="1"/>
      <c r="F688" s="2"/>
      <c r="G688" s="1"/>
      <c r="J688" s="3"/>
      <c r="O688" s="3"/>
      <c r="Q688" s="3"/>
      <c r="R688" s="4"/>
      <c r="S688" s="5"/>
      <c r="T688" s="5"/>
      <c r="U688" s="6"/>
      <c r="V688" s="6"/>
      <c r="Y688" s="3"/>
      <c r="AA688" s="3"/>
      <c r="AB688" s="3"/>
    </row>
    <row r="689" spans="1:28" ht="15.75" customHeight="1">
      <c r="A689" s="1"/>
      <c r="B689" s="1"/>
      <c r="D689" s="1"/>
      <c r="E689" s="1"/>
      <c r="F689" s="2"/>
      <c r="G689" s="1"/>
      <c r="J689" s="3"/>
      <c r="O689" s="3"/>
      <c r="Q689" s="3"/>
      <c r="R689" s="4"/>
      <c r="S689" s="5"/>
      <c r="T689" s="5"/>
      <c r="U689" s="6"/>
      <c r="V689" s="6"/>
      <c r="Y689" s="3"/>
      <c r="AA689" s="3"/>
      <c r="AB689" s="3"/>
    </row>
    <row r="690" spans="1:28" ht="15.75" customHeight="1">
      <c r="A690" s="1"/>
      <c r="B690" s="1"/>
      <c r="D690" s="1"/>
      <c r="E690" s="1"/>
      <c r="F690" s="2"/>
      <c r="G690" s="1"/>
      <c r="J690" s="3"/>
      <c r="O690" s="3"/>
      <c r="Q690" s="3"/>
      <c r="R690" s="4"/>
      <c r="S690" s="5"/>
      <c r="T690" s="5"/>
      <c r="U690" s="6"/>
      <c r="V690" s="6"/>
      <c r="Y690" s="3"/>
      <c r="AA690" s="3"/>
      <c r="AB690" s="3"/>
    </row>
    <row r="691" spans="1:28" ht="15.75" customHeight="1">
      <c r="A691" s="1"/>
      <c r="B691" s="1"/>
      <c r="D691" s="1"/>
      <c r="E691" s="1"/>
      <c r="F691" s="2"/>
      <c r="G691" s="1"/>
      <c r="J691" s="3"/>
      <c r="O691" s="3"/>
      <c r="Q691" s="3"/>
      <c r="R691" s="4"/>
      <c r="S691" s="5"/>
      <c r="T691" s="5"/>
      <c r="U691" s="6"/>
      <c r="V691" s="6"/>
      <c r="Y691" s="3"/>
      <c r="AA691" s="3"/>
      <c r="AB691" s="3"/>
    </row>
    <row r="692" spans="1:28" ht="15.75" customHeight="1">
      <c r="A692" s="1"/>
      <c r="B692" s="1"/>
      <c r="D692" s="1"/>
      <c r="E692" s="1"/>
      <c r="F692" s="2"/>
      <c r="G692" s="1"/>
      <c r="J692" s="3"/>
      <c r="O692" s="3"/>
      <c r="Q692" s="3"/>
      <c r="R692" s="4"/>
      <c r="S692" s="5"/>
      <c r="T692" s="5"/>
      <c r="U692" s="6"/>
      <c r="V692" s="6"/>
      <c r="Y692" s="3"/>
      <c r="AA692" s="3"/>
      <c r="AB692" s="3"/>
    </row>
    <row r="693" spans="1:28" ht="15.75" customHeight="1">
      <c r="A693" s="1"/>
      <c r="B693" s="1"/>
      <c r="D693" s="1"/>
      <c r="E693" s="1"/>
      <c r="F693" s="2"/>
      <c r="G693" s="1"/>
      <c r="J693" s="3"/>
      <c r="O693" s="3"/>
      <c r="Q693" s="3"/>
      <c r="R693" s="4"/>
      <c r="S693" s="5"/>
      <c r="T693" s="5"/>
      <c r="U693" s="6"/>
      <c r="V693" s="6"/>
      <c r="Y693" s="3"/>
      <c r="AA693" s="3"/>
      <c r="AB693" s="3"/>
    </row>
    <row r="694" spans="1:28" ht="15.75" customHeight="1">
      <c r="A694" s="1"/>
      <c r="B694" s="1"/>
      <c r="D694" s="1"/>
      <c r="E694" s="1"/>
      <c r="F694" s="2"/>
      <c r="G694" s="1"/>
      <c r="J694" s="3"/>
      <c r="O694" s="3"/>
      <c r="Q694" s="3"/>
      <c r="R694" s="4"/>
      <c r="S694" s="5"/>
      <c r="T694" s="5"/>
      <c r="U694" s="6"/>
      <c r="V694" s="6"/>
      <c r="Y694" s="3"/>
      <c r="AA694" s="3"/>
      <c r="AB694" s="3"/>
    </row>
    <row r="695" spans="1:28" ht="15.75" customHeight="1">
      <c r="A695" s="1"/>
      <c r="B695" s="1"/>
      <c r="D695" s="1"/>
      <c r="E695" s="1"/>
      <c r="F695" s="2"/>
      <c r="G695" s="1"/>
      <c r="J695" s="3"/>
      <c r="O695" s="3"/>
      <c r="Q695" s="3"/>
      <c r="R695" s="4"/>
      <c r="S695" s="5"/>
      <c r="T695" s="5"/>
      <c r="U695" s="6"/>
      <c r="V695" s="6"/>
      <c r="Y695" s="3"/>
      <c r="AA695" s="3"/>
      <c r="AB695" s="3"/>
    </row>
    <row r="696" spans="1:28" ht="15.75" customHeight="1">
      <c r="A696" s="1"/>
      <c r="B696" s="1"/>
      <c r="D696" s="1"/>
      <c r="E696" s="1"/>
      <c r="F696" s="2"/>
      <c r="G696" s="1"/>
      <c r="J696" s="3"/>
      <c r="O696" s="3"/>
      <c r="Q696" s="3"/>
      <c r="R696" s="4"/>
      <c r="S696" s="5"/>
      <c r="T696" s="5"/>
      <c r="U696" s="6"/>
      <c r="V696" s="6"/>
      <c r="Y696" s="3"/>
      <c r="AA696" s="3"/>
      <c r="AB696" s="3"/>
    </row>
    <row r="697" spans="1:28" ht="15.75" customHeight="1">
      <c r="A697" s="1"/>
      <c r="B697" s="1"/>
      <c r="D697" s="1"/>
      <c r="E697" s="1"/>
      <c r="F697" s="2"/>
      <c r="G697" s="1"/>
      <c r="J697" s="3"/>
      <c r="O697" s="3"/>
      <c r="Q697" s="3"/>
      <c r="R697" s="4"/>
      <c r="S697" s="5"/>
      <c r="T697" s="5"/>
      <c r="U697" s="6"/>
      <c r="V697" s="6"/>
      <c r="Y697" s="3"/>
      <c r="AA697" s="3"/>
      <c r="AB697" s="3"/>
    </row>
    <row r="698" spans="1:28" ht="15.75" customHeight="1">
      <c r="A698" s="1"/>
      <c r="B698" s="1"/>
      <c r="D698" s="1"/>
      <c r="E698" s="1"/>
      <c r="F698" s="2"/>
      <c r="G698" s="1"/>
      <c r="J698" s="3"/>
      <c r="O698" s="3"/>
      <c r="Q698" s="3"/>
      <c r="R698" s="4"/>
      <c r="S698" s="5"/>
      <c r="T698" s="5"/>
      <c r="U698" s="6"/>
      <c r="V698" s="6"/>
      <c r="Y698" s="3"/>
      <c r="AA698" s="3"/>
      <c r="AB698" s="3"/>
    </row>
    <row r="699" spans="1:28" ht="15.75" customHeight="1">
      <c r="A699" s="1"/>
      <c r="B699" s="1"/>
      <c r="D699" s="1"/>
      <c r="E699" s="1"/>
      <c r="F699" s="2"/>
      <c r="G699" s="1"/>
      <c r="J699" s="3"/>
      <c r="O699" s="3"/>
      <c r="Q699" s="3"/>
      <c r="R699" s="4"/>
      <c r="S699" s="5"/>
      <c r="T699" s="5"/>
      <c r="U699" s="6"/>
      <c r="V699" s="6"/>
      <c r="Y699" s="3"/>
      <c r="AA699" s="3"/>
      <c r="AB699" s="3"/>
    </row>
    <row r="700" spans="1:28" ht="15.75" customHeight="1">
      <c r="A700" s="1"/>
      <c r="B700" s="1"/>
      <c r="D700" s="1"/>
      <c r="E700" s="1"/>
      <c r="F700" s="2"/>
      <c r="G700" s="1"/>
      <c r="J700" s="3"/>
      <c r="O700" s="3"/>
      <c r="Q700" s="3"/>
      <c r="R700" s="4"/>
      <c r="S700" s="5"/>
      <c r="T700" s="5"/>
      <c r="U700" s="6"/>
      <c r="V700" s="6"/>
      <c r="Y700" s="3"/>
      <c r="AA700" s="3"/>
      <c r="AB700" s="3"/>
    </row>
    <row r="701" spans="1:28" ht="15.75" customHeight="1">
      <c r="A701" s="1"/>
      <c r="B701" s="1"/>
      <c r="D701" s="1"/>
      <c r="E701" s="1"/>
      <c r="F701" s="2"/>
      <c r="G701" s="1"/>
      <c r="J701" s="3"/>
      <c r="O701" s="3"/>
      <c r="Q701" s="3"/>
      <c r="R701" s="4"/>
      <c r="S701" s="5"/>
      <c r="T701" s="5"/>
      <c r="U701" s="6"/>
      <c r="V701" s="6"/>
      <c r="Y701" s="3"/>
      <c r="AA701" s="3"/>
      <c r="AB701" s="3"/>
    </row>
    <row r="702" spans="1:28" ht="15.75" customHeight="1">
      <c r="A702" s="1"/>
      <c r="B702" s="1"/>
      <c r="D702" s="1"/>
      <c r="E702" s="1"/>
      <c r="F702" s="2"/>
      <c r="G702" s="1"/>
      <c r="J702" s="3"/>
      <c r="O702" s="3"/>
      <c r="Q702" s="3"/>
      <c r="R702" s="4"/>
      <c r="S702" s="5"/>
      <c r="T702" s="5"/>
      <c r="U702" s="6"/>
      <c r="V702" s="6"/>
      <c r="Y702" s="3"/>
      <c r="AA702" s="3"/>
      <c r="AB702" s="3"/>
    </row>
    <row r="703" spans="1:28" ht="15.75" customHeight="1">
      <c r="A703" s="1"/>
      <c r="B703" s="1"/>
      <c r="D703" s="1"/>
      <c r="E703" s="1"/>
      <c r="F703" s="2"/>
      <c r="G703" s="1"/>
      <c r="J703" s="3"/>
      <c r="O703" s="3"/>
      <c r="Q703" s="3"/>
      <c r="R703" s="4"/>
      <c r="S703" s="5"/>
      <c r="T703" s="5"/>
      <c r="U703" s="6"/>
      <c r="V703" s="6"/>
      <c r="Y703" s="3"/>
      <c r="AA703" s="3"/>
      <c r="AB703" s="3"/>
    </row>
    <row r="704" spans="1:28" ht="15.75" customHeight="1">
      <c r="A704" s="1"/>
      <c r="B704" s="1"/>
      <c r="D704" s="1"/>
      <c r="E704" s="1"/>
      <c r="F704" s="2"/>
      <c r="G704" s="1"/>
      <c r="J704" s="3"/>
      <c r="O704" s="3"/>
      <c r="Q704" s="3"/>
      <c r="R704" s="4"/>
      <c r="S704" s="5"/>
      <c r="T704" s="5"/>
      <c r="U704" s="6"/>
      <c r="V704" s="6"/>
      <c r="Y704" s="3"/>
      <c r="AA704" s="3"/>
      <c r="AB704" s="3"/>
    </row>
    <row r="705" spans="1:28" ht="15.75" customHeight="1">
      <c r="A705" s="1"/>
      <c r="B705" s="1"/>
      <c r="D705" s="1"/>
      <c r="E705" s="1"/>
      <c r="F705" s="2"/>
      <c r="G705" s="1"/>
      <c r="J705" s="3"/>
      <c r="O705" s="3"/>
      <c r="Q705" s="3"/>
      <c r="R705" s="4"/>
      <c r="S705" s="5"/>
      <c r="T705" s="5"/>
      <c r="U705" s="6"/>
      <c r="V705" s="6"/>
      <c r="Y705" s="3"/>
      <c r="AA705" s="3"/>
      <c r="AB705" s="3"/>
    </row>
    <row r="706" spans="1:28" ht="15.75" customHeight="1">
      <c r="A706" s="1"/>
      <c r="B706" s="1"/>
      <c r="D706" s="1"/>
      <c r="E706" s="1"/>
      <c r="F706" s="2"/>
      <c r="G706" s="1"/>
      <c r="J706" s="3"/>
      <c r="O706" s="3"/>
      <c r="Q706" s="3"/>
      <c r="R706" s="4"/>
      <c r="S706" s="5"/>
      <c r="T706" s="5"/>
      <c r="U706" s="6"/>
      <c r="V706" s="6"/>
      <c r="Y706" s="3"/>
      <c r="AA706" s="3"/>
      <c r="AB706" s="3"/>
    </row>
    <row r="707" spans="1:28" ht="15.75" customHeight="1">
      <c r="A707" s="1"/>
      <c r="B707" s="1"/>
      <c r="D707" s="1"/>
      <c r="E707" s="1"/>
      <c r="F707" s="2"/>
      <c r="G707" s="1"/>
      <c r="J707" s="3"/>
      <c r="O707" s="3"/>
      <c r="Q707" s="3"/>
      <c r="R707" s="4"/>
      <c r="S707" s="5"/>
      <c r="T707" s="5"/>
      <c r="U707" s="6"/>
      <c r="V707" s="6"/>
      <c r="Y707" s="3"/>
      <c r="AA707" s="3"/>
      <c r="AB707" s="3"/>
    </row>
    <row r="708" spans="1:28" ht="15.75" customHeight="1">
      <c r="A708" s="1"/>
      <c r="B708" s="1"/>
      <c r="D708" s="1"/>
      <c r="E708" s="1"/>
      <c r="F708" s="2"/>
      <c r="G708" s="1"/>
      <c r="J708" s="3"/>
      <c r="O708" s="3"/>
      <c r="Q708" s="3"/>
      <c r="R708" s="4"/>
      <c r="S708" s="5"/>
      <c r="T708" s="5"/>
      <c r="U708" s="6"/>
      <c r="V708" s="6"/>
      <c r="Y708" s="3"/>
      <c r="AA708" s="3"/>
      <c r="AB708" s="3"/>
    </row>
    <row r="709" spans="1:28" ht="15.75" customHeight="1">
      <c r="A709" s="1"/>
      <c r="B709" s="1"/>
      <c r="D709" s="1"/>
      <c r="E709" s="1"/>
      <c r="F709" s="2"/>
      <c r="G709" s="1"/>
      <c r="J709" s="3"/>
      <c r="O709" s="3"/>
      <c r="Q709" s="3"/>
      <c r="R709" s="4"/>
      <c r="S709" s="5"/>
      <c r="T709" s="5"/>
      <c r="U709" s="6"/>
      <c r="V709" s="6"/>
      <c r="Y709" s="3"/>
      <c r="AA709" s="3"/>
      <c r="AB709" s="3"/>
    </row>
    <row r="710" spans="1:28" ht="15.75" customHeight="1">
      <c r="A710" s="1"/>
      <c r="B710" s="1"/>
      <c r="D710" s="1"/>
      <c r="E710" s="1"/>
      <c r="F710" s="2"/>
      <c r="G710" s="1"/>
      <c r="J710" s="3"/>
      <c r="O710" s="3"/>
      <c r="Q710" s="3"/>
      <c r="R710" s="4"/>
      <c r="S710" s="5"/>
      <c r="T710" s="5"/>
      <c r="U710" s="6"/>
      <c r="V710" s="6"/>
      <c r="Y710" s="3"/>
      <c r="AA710" s="3"/>
      <c r="AB710" s="3"/>
    </row>
    <row r="711" spans="1:28" ht="15.75" customHeight="1">
      <c r="A711" s="1"/>
      <c r="B711" s="1"/>
      <c r="D711" s="1"/>
      <c r="E711" s="1"/>
      <c r="F711" s="2"/>
      <c r="G711" s="1"/>
      <c r="J711" s="3"/>
      <c r="O711" s="3"/>
      <c r="Q711" s="3"/>
      <c r="R711" s="4"/>
      <c r="S711" s="5"/>
      <c r="T711" s="5"/>
      <c r="U711" s="6"/>
      <c r="V711" s="6"/>
      <c r="Y711" s="3"/>
      <c r="AA711" s="3"/>
      <c r="AB711" s="3"/>
    </row>
    <row r="712" spans="1:28" ht="15.75" customHeight="1">
      <c r="A712" s="1"/>
      <c r="B712" s="1"/>
      <c r="D712" s="1"/>
      <c r="E712" s="1"/>
      <c r="F712" s="2"/>
      <c r="G712" s="1"/>
      <c r="J712" s="3"/>
      <c r="O712" s="3"/>
      <c r="Q712" s="3"/>
      <c r="R712" s="4"/>
      <c r="S712" s="5"/>
      <c r="T712" s="5"/>
      <c r="U712" s="6"/>
      <c r="V712" s="6"/>
      <c r="Y712" s="3"/>
      <c r="AA712" s="3"/>
      <c r="AB712" s="3"/>
    </row>
    <row r="713" spans="1:28" ht="15.75" customHeight="1">
      <c r="A713" s="1"/>
      <c r="B713" s="1"/>
      <c r="D713" s="1"/>
      <c r="E713" s="1"/>
      <c r="F713" s="2"/>
      <c r="G713" s="1"/>
      <c r="J713" s="3"/>
      <c r="O713" s="3"/>
      <c r="Q713" s="3"/>
      <c r="R713" s="4"/>
      <c r="S713" s="5"/>
      <c r="T713" s="5"/>
      <c r="U713" s="6"/>
      <c r="V713" s="6"/>
      <c r="Y713" s="3"/>
      <c r="AA713" s="3"/>
      <c r="AB713" s="3"/>
    </row>
    <row r="714" spans="1:28" ht="15.75" customHeight="1">
      <c r="A714" s="1"/>
      <c r="B714" s="1"/>
      <c r="D714" s="1"/>
      <c r="E714" s="1"/>
      <c r="F714" s="2"/>
      <c r="G714" s="1"/>
      <c r="J714" s="3"/>
      <c r="O714" s="3"/>
      <c r="Q714" s="3"/>
      <c r="R714" s="4"/>
      <c r="S714" s="5"/>
      <c r="T714" s="5"/>
      <c r="U714" s="6"/>
      <c r="V714" s="6"/>
      <c r="Y714" s="3"/>
      <c r="AA714" s="3"/>
      <c r="AB714" s="3"/>
    </row>
    <row r="715" spans="1:28" ht="15.75" customHeight="1">
      <c r="A715" s="1"/>
      <c r="B715" s="1"/>
      <c r="D715" s="1"/>
      <c r="E715" s="1"/>
      <c r="F715" s="2"/>
      <c r="G715" s="1"/>
      <c r="J715" s="3"/>
      <c r="O715" s="3"/>
      <c r="Q715" s="3"/>
      <c r="R715" s="4"/>
      <c r="S715" s="5"/>
      <c r="T715" s="5"/>
      <c r="U715" s="6"/>
      <c r="V715" s="6"/>
      <c r="Y715" s="3"/>
      <c r="AA715" s="3"/>
      <c r="AB715" s="3"/>
    </row>
    <row r="716" spans="1:28" ht="15.75" customHeight="1">
      <c r="A716" s="1"/>
      <c r="B716" s="1"/>
      <c r="D716" s="1"/>
      <c r="E716" s="1"/>
      <c r="F716" s="2"/>
      <c r="G716" s="1"/>
      <c r="J716" s="3"/>
      <c r="O716" s="3"/>
      <c r="Q716" s="3"/>
      <c r="R716" s="4"/>
      <c r="S716" s="5"/>
      <c r="T716" s="5"/>
      <c r="U716" s="6"/>
      <c r="V716" s="6"/>
      <c r="Y716" s="3"/>
      <c r="AA716" s="3"/>
      <c r="AB716" s="3"/>
    </row>
    <row r="717" spans="1:28" ht="15.75" customHeight="1">
      <c r="A717" s="1"/>
      <c r="B717" s="1"/>
      <c r="D717" s="1"/>
      <c r="E717" s="1"/>
      <c r="F717" s="2"/>
      <c r="G717" s="1"/>
      <c r="J717" s="3"/>
      <c r="O717" s="3"/>
      <c r="Q717" s="3"/>
      <c r="R717" s="4"/>
      <c r="S717" s="5"/>
      <c r="T717" s="5"/>
      <c r="U717" s="6"/>
      <c r="V717" s="6"/>
      <c r="Y717" s="3"/>
      <c r="AA717" s="3"/>
      <c r="AB717" s="3"/>
    </row>
    <row r="718" spans="1:28" ht="15.75" customHeight="1">
      <c r="A718" s="1"/>
      <c r="B718" s="1"/>
      <c r="D718" s="1"/>
      <c r="E718" s="1"/>
      <c r="F718" s="2"/>
      <c r="G718" s="1"/>
      <c r="J718" s="3"/>
      <c r="O718" s="3"/>
      <c r="Q718" s="3"/>
      <c r="R718" s="4"/>
      <c r="S718" s="5"/>
      <c r="T718" s="5"/>
      <c r="U718" s="6"/>
      <c r="V718" s="6"/>
      <c r="Y718" s="3"/>
      <c r="AA718" s="3"/>
      <c r="AB718" s="3"/>
    </row>
    <row r="719" spans="1:28" ht="15.75" customHeight="1">
      <c r="A719" s="1"/>
      <c r="B719" s="1"/>
      <c r="D719" s="1"/>
      <c r="E719" s="1"/>
      <c r="F719" s="2"/>
      <c r="G719" s="1"/>
      <c r="J719" s="3"/>
      <c r="O719" s="3"/>
      <c r="Q719" s="3"/>
      <c r="R719" s="4"/>
      <c r="S719" s="5"/>
      <c r="T719" s="5"/>
      <c r="U719" s="6"/>
      <c r="V719" s="6"/>
      <c r="Y719" s="3"/>
      <c r="AA719" s="3"/>
      <c r="AB719" s="3"/>
    </row>
    <row r="720" spans="1:28" ht="15.75" customHeight="1">
      <c r="A720" s="1"/>
      <c r="B720" s="1"/>
      <c r="D720" s="1"/>
      <c r="E720" s="1"/>
      <c r="F720" s="2"/>
      <c r="G720" s="1"/>
      <c r="J720" s="3"/>
      <c r="O720" s="3"/>
      <c r="Q720" s="3"/>
      <c r="R720" s="4"/>
      <c r="S720" s="5"/>
      <c r="T720" s="5"/>
      <c r="U720" s="6"/>
      <c r="V720" s="6"/>
      <c r="Y720" s="3"/>
      <c r="AA720" s="3"/>
      <c r="AB720" s="3"/>
    </row>
    <row r="721" spans="1:28" ht="15.75" customHeight="1">
      <c r="A721" s="1"/>
      <c r="B721" s="1"/>
      <c r="D721" s="1"/>
      <c r="E721" s="1"/>
      <c r="F721" s="2"/>
      <c r="G721" s="1"/>
      <c r="J721" s="3"/>
      <c r="O721" s="3"/>
      <c r="Q721" s="3"/>
      <c r="R721" s="4"/>
      <c r="S721" s="5"/>
      <c r="T721" s="5"/>
      <c r="U721" s="6"/>
      <c r="V721" s="6"/>
      <c r="Y721" s="3"/>
      <c r="AA721" s="3"/>
      <c r="AB721" s="3"/>
    </row>
    <row r="722" spans="1:28" ht="15.75" customHeight="1">
      <c r="A722" s="1"/>
      <c r="B722" s="1"/>
      <c r="D722" s="1"/>
      <c r="E722" s="1"/>
      <c r="F722" s="2"/>
      <c r="G722" s="1"/>
      <c r="J722" s="3"/>
      <c r="O722" s="3"/>
      <c r="Q722" s="3"/>
      <c r="R722" s="4"/>
      <c r="S722" s="5"/>
      <c r="T722" s="5"/>
      <c r="U722" s="6"/>
      <c r="V722" s="6"/>
      <c r="Y722" s="3"/>
      <c r="AA722" s="3"/>
      <c r="AB722" s="3"/>
    </row>
    <row r="723" spans="1:28" ht="15.75" customHeight="1">
      <c r="A723" s="1"/>
      <c r="B723" s="1"/>
      <c r="D723" s="1"/>
      <c r="E723" s="1"/>
      <c r="F723" s="2"/>
      <c r="G723" s="1"/>
      <c r="J723" s="3"/>
      <c r="O723" s="3"/>
      <c r="Q723" s="3"/>
      <c r="R723" s="4"/>
      <c r="S723" s="5"/>
      <c r="T723" s="5"/>
      <c r="U723" s="6"/>
      <c r="V723" s="6"/>
      <c r="Y723" s="3"/>
      <c r="AA723" s="3"/>
      <c r="AB723" s="3"/>
    </row>
    <row r="724" spans="1:28" ht="15.75" customHeight="1">
      <c r="A724" s="1"/>
      <c r="B724" s="1"/>
      <c r="D724" s="1"/>
      <c r="E724" s="1"/>
      <c r="F724" s="2"/>
      <c r="G724" s="1"/>
      <c r="J724" s="3"/>
      <c r="O724" s="3"/>
      <c r="Q724" s="3"/>
      <c r="R724" s="4"/>
      <c r="S724" s="5"/>
      <c r="T724" s="5"/>
      <c r="U724" s="6"/>
      <c r="V724" s="6"/>
      <c r="Y724" s="3"/>
      <c r="AA724" s="3"/>
      <c r="AB724" s="3"/>
    </row>
    <row r="725" spans="1:28" ht="15.75" customHeight="1">
      <c r="A725" s="1"/>
      <c r="B725" s="1"/>
      <c r="D725" s="1"/>
      <c r="E725" s="1"/>
      <c r="F725" s="2"/>
      <c r="G725" s="1"/>
      <c r="J725" s="3"/>
      <c r="O725" s="3"/>
      <c r="Q725" s="3"/>
      <c r="R725" s="4"/>
      <c r="S725" s="5"/>
      <c r="T725" s="5"/>
      <c r="U725" s="6"/>
      <c r="V725" s="6"/>
      <c r="Y725" s="3"/>
      <c r="AA725" s="3"/>
      <c r="AB725" s="3"/>
    </row>
    <row r="726" spans="1:28" ht="15.75" customHeight="1">
      <c r="A726" s="1"/>
      <c r="B726" s="1"/>
      <c r="D726" s="1"/>
      <c r="E726" s="1"/>
      <c r="F726" s="2"/>
      <c r="G726" s="1"/>
      <c r="J726" s="3"/>
      <c r="O726" s="3"/>
      <c r="Q726" s="3"/>
      <c r="R726" s="4"/>
      <c r="S726" s="5"/>
      <c r="T726" s="5"/>
      <c r="U726" s="6"/>
      <c r="V726" s="6"/>
      <c r="Y726" s="3"/>
      <c r="AA726" s="3"/>
      <c r="AB726" s="3"/>
    </row>
    <row r="727" spans="1:28" ht="15.75" customHeight="1">
      <c r="A727" s="1"/>
      <c r="B727" s="1"/>
      <c r="D727" s="1"/>
      <c r="E727" s="1"/>
      <c r="F727" s="2"/>
      <c r="G727" s="1"/>
      <c r="J727" s="3"/>
      <c r="O727" s="3"/>
      <c r="Q727" s="3"/>
      <c r="R727" s="4"/>
      <c r="S727" s="5"/>
      <c r="T727" s="5"/>
      <c r="U727" s="6"/>
      <c r="V727" s="6"/>
      <c r="Y727" s="3"/>
      <c r="AA727" s="3"/>
      <c r="AB727" s="3"/>
    </row>
    <row r="728" spans="1:28" ht="15.75" customHeight="1">
      <c r="A728" s="1"/>
      <c r="B728" s="1"/>
      <c r="D728" s="1"/>
      <c r="E728" s="1"/>
      <c r="F728" s="2"/>
      <c r="G728" s="1"/>
      <c r="J728" s="3"/>
      <c r="O728" s="3"/>
      <c r="Q728" s="3"/>
      <c r="R728" s="4"/>
      <c r="S728" s="5"/>
      <c r="T728" s="5"/>
      <c r="U728" s="6"/>
      <c r="V728" s="6"/>
      <c r="Y728" s="3"/>
      <c r="AA728" s="3"/>
      <c r="AB728" s="3"/>
    </row>
    <row r="729" spans="1:28" ht="15.75" customHeight="1">
      <c r="A729" s="1"/>
      <c r="B729" s="1"/>
      <c r="D729" s="1"/>
      <c r="E729" s="1"/>
      <c r="F729" s="2"/>
      <c r="G729" s="1"/>
      <c r="J729" s="3"/>
      <c r="O729" s="3"/>
      <c r="Q729" s="3"/>
      <c r="R729" s="4"/>
      <c r="S729" s="5"/>
      <c r="T729" s="5"/>
      <c r="U729" s="6"/>
      <c r="V729" s="6"/>
      <c r="Y729" s="3"/>
      <c r="AA729" s="3"/>
      <c r="AB729" s="3"/>
    </row>
    <row r="730" spans="1:28" ht="15.75" customHeight="1">
      <c r="A730" s="1"/>
      <c r="B730" s="1"/>
      <c r="D730" s="1"/>
      <c r="E730" s="1"/>
      <c r="F730" s="2"/>
      <c r="G730" s="1"/>
      <c r="J730" s="3"/>
      <c r="O730" s="3"/>
      <c r="Q730" s="3"/>
      <c r="R730" s="4"/>
      <c r="S730" s="5"/>
      <c r="T730" s="5"/>
      <c r="U730" s="6"/>
      <c r="V730" s="6"/>
      <c r="Y730" s="3"/>
      <c r="AA730" s="3"/>
      <c r="AB730" s="3"/>
    </row>
    <row r="731" spans="1:28" ht="15.75" customHeight="1">
      <c r="A731" s="1"/>
      <c r="B731" s="1"/>
      <c r="D731" s="1"/>
      <c r="E731" s="1"/>
      <c r="F731" s="2"/>
      <c r="G731" s="1"/>
      <c r="J731" s="3"/>
      <c r="O731" s="3"/>
      <c r="Q731" s="3"/>
      <c r="R731" s="4"/>
      <c r="S731" s="5"/>
      <c r="T731" s="5"/>
      <c r="U731" s="6"/>
      <c r="V731" s="6"/>
      <c r="Y731" s="3"/>
      <c r="AA731" s="3"/>
      <c r="AB731" s="3"/>
    </row>
    <row r="732" spans="1:28" ht="15.75" customHeight="1">
      <c r="A732" s="1"/>
      <c r="B732" s="1"/>
      <c r="D732" s="1"/>
      <c r="E732" s="1"/>
      <c r="F732" s="2"/>
      <c r="G732" s="1"/>
      <c r="J732" s="3"/>
      <c r="O732" s="3"/>
      <c r="Q732" s="3"/>
      <c r="R732" s="4"/>
      <c r="S732" s="5"/>
      <c r="T732" s="5"/>
      <c r="U732" s="6"/>
      <c r="V732" s="6"/>
      <c r="Y732" s="3"/>
      <c r="AA732" s="3"/>
      <c r="AB732" s="3"/>
    </row>
    <row r="733" spans="1:28" ht="15.75" customHeight="1">
      <c r="A733" s="1"/>
      <c r="B733" s="1"/>
      <c r="D733" s="1"/>
      <c r="E733" s="1"/>
      <c r="F733" s="2"/>
      <c r="G733" s="1"/>
      <c r="J733" s="3"/>
      <c r="O733" s="3"/>
      <c r="Q733" s="3"/>
      <c r="R733" s="4"/>
      <c r="S733" s="5"/>
      <c r="T733" s="5"/>
      <c r="U733" s="6"/>
      <c r="V733" s="6"/>
      <c r="Y733" s="3"/>
      <c r="AA733" s="3"/>
      <c r="AB733" s="3"/>
    </row>
    <row r="734" spans="1:28" ht="15.75" customHeight="1">
      <c r="A734" s="1"/>
      <c r="B734" s="1"/>
      <c r="D734" s="1"/>
      <c r="E734" s="1"/>
      <c r="F734" s="2"/>
      <c r="G734" s="1"/>
      <c r="J734" s="3"/>
      <c r="O734" s="3"/>
      <c r="Q734" s="3"/>
      <c r="R734" s="4"/>
      <c r="S734" s="5"/>
      <c r="T734" s="5"/>
      <c r="U734" s="6"/>
      <c r="V734" s="6"/>
      <c r="Y734" s="3"/>
      <c r="AA734" s="3"/>
      <c r="AB734" s="3"/>
    </row>
    <row r="735" spans="1:28" ht="15.75" customHeight="1">
      <c r="A735" s="1"/>
      <c r="B735" s="1"/>
      <c r="D735" s="1"/>
      <c r="E735" s="1"/>
      <c r="F735" s="2"/>
      <c r="G735" s="1"/>
      <c r="J735" s="3"/>
      <c r="O735" s="3"/>
      <c r="Q735" s="3"/>
      <c r="R735" s="4"/>
      <c r="S735" s="5"/>
      <c r="T735" s="5"/>
      <c r="U735" s="6"/>
      <c r="V735" s="6"/>
      <c r="Y735" s="3"/>
      <c r="AA735" s="3"/>
      <c r="AB735" s="3"/>
    </row>
    <row r="736" spans="1:28" ht="15.75" customHeight="1">
      <c r="A736" s="1"/>
      <c r="B736" s="1"/>
      <c r="D736" s="1"/>
      <c r="E736" s="1"/>
      <c r="F736" s="2"/>
      <c r="G736" s="1"/>
      <c r="J736" s="3"/>
      <c r="O736" s="3"/>
      <c r="Q736" s="3"/>
      <c r="R736" s="4"/>
      <c r="S736" s="5"/>
      <c r="T736" s="5"/>
      <c r="U736" s="6"/>
      <c r="V736" s="6"/>
      <c r="Y736" s="3"/>
      <c r="AA736" s="3"/>
      <c r="AB736" s="3"/>
    </row>
    <row r="737" spans="1:28" ht="15.75" customHeight="1">
      <c r="A737" s="1"/>
      <c r="B737" s="1"/>
      <c r="D737" s="1"/>
      <c r="E737" s="1"/>
      <c r="F737" s="2"/>
      <c r="G737" s="1"/>
      <c r="J737" s="3"/>
      <c r="O737" s="3"/>
      <c r="Q737" s="3"/>
      <c r="R737" s="4"/>
      <c r="S737" s="5"/>
      <c r="T737" s="5"/>
      <c r="U737" s="6"/>
      <c r="V737" s="6"/>
      <c r="Y737" s="3"/>
      <c r="AA737" s="3"/>
      <c r="AB737" s="3"/>
    </row>
    <row r="738" spans="1:28" ht="15.75" customHeight="1">
      <c r="A738" s="1"/>
      <c r="B738" s="1"/>
      <c r="D738" s="1"/>
      <c r="E738" s="1"/>
      <c r="F738" s="2"/>
      <c r="G738" s="1"/>
      <c r="J738" s="3"/>
      <c r="O738" s="3"/>
      <c r="Q738" s="3"/>
      <c r="R738" s="4"/>
      <c r="S738" s="5"/>
      <c r="T738" s="5"/>
      <c r="U738" s="6"/>
      <c r="V738" s="6"/>
      <c r="Y738" s="3"/>
      <c r="AA738" s="3"/>
      <c r="AB738" s="3"/>
    </row>
    <row r="739" spans="1:28" ht="15.75" customHeight="1">
      <c r="A739" s="1"/>
      <c r="B739" s="1"/>
      <c r="D739" s="1"/>
      <c r="E739" s="1"/>
      <c r="F739" s="2"/>
      <c r="G739" s="1"/>
      <c r="J739" s="3"/>
      <c r="O739" s="3"/>
      <c r="Q739" s="3"/>
      <c r="R739" s="4"/>
      <c r="S739" s="5"/>
      <c r="T739" s="5"/>
      <c r="U739" s="6"/>
      <c r="V739" s="6"/>
      <c r="Y739" s="3"/>
      <c r="AA739" s="3"/>
      <c r="AB739" s="3"/>
    </row>
    <row r="740" spans="1:28" ht="15.75" customHeight="1">
      <c r="A740" s="1"/>
      <c r="B740" s="1"/>
      <c r="D740" s="1"/>
      <c r="E740" s="1"/>
      <c r="F740" s="2"/>
      <c r="G740" s="1"/>
      <c r="J740" s="3"/>
      <c r="O740" s="3"/>
      <c r="Q740" s="3"/>
      <c r="R740" s="4"/>
      <c r="S740" s="5"/>
      <c r="T740" s="5"/>
      <c r="U740" s="6"/>
      <c r="V740" s="6"/>
      <c r="Y740" s="3"/>
      <c r="AA740" s="3"/>
      <c r="AB740" s="3"/>
    </row>
    <row r="741" spans="1:28" ht="15.75" customHeight="1">
      <c r="A741" s="1"/>
      <c r="B741" s="1"/>
      <c r="D741" s="1"/>
      <c r="E741" s="1"/>
      <c r="F741" s="2"/>
      <c r="G741" s="1"/>
      <c r="J741" s="3"/>
      <c r="O741" s="3"/>
      <c r="Q741" s="3"/>
      <c r="R741" s="4"/>
      <c r="S741" s="5"/>
      <c r="T741" s="5"/>
      <c r="U741" s="6"/>
      <c r="V741" s="6"/>
      <c r="Y741" s="3"/>
      <c r="AA741" s="3"/>
      <c r="AB741" s="3"/>
    </row>
    <row r="742" spans="1:28" ht="15.75" customHeight="1">
      <c r="A742" s="1"/>
      <c r="B742" s="1"/>
      <c r="D742" s="1"/>
      <c r="E742" s="1"/>
      <c r="F742" s="2"/>
      <c r="G742" s="1"/>
      <c r="J742" s="3"/>
      <c r="O742" s="3"/>
      <c r="Q742" s="3"/>
      <c r="R742" s="4"/>
      <c r="S742" s="5"/>
      <c r="T742" s="5"/>
      <c r="U742" s="6"/>
      <c r="V742" s="6"/>
      <c r="Y742" s="3"/>
      <c r="AA742" s="3"/>
      <c r="AB742" s="3"/>
    </row>
    <row r="743" spans="1:28" ht="15.75" customHeight="1">
      <c r="A743" s="1"/>
      <c r="B743" s="1"/>
      <c r="D743" s="1"/>
      <c r="E743" s="1"/>
      <c r="F743" s="2"/>
      <c r="G743" s="1"/>
      <c r="J743" s="3"/>
      <c r="O743" s="3"/>
      <c r="Q743" s="3"/>
      <c r="R743" s="4"/>
      <c r="S743" s="5"/>
      <c r="T743" s="5"/>
      <c r="U743" s="6"/>
      <c r="V743" s="6"/>
      <c r="Y743" s="3"/>
      <c r="AA743" s="3"/>
      <c r="AB743" s="3"/>
    </row>
    <row r="744" spans="1:28" ht="15.75" customHeight="1">
      <c r="A744" s="1"/>
      <c r="B744" s="1"/>
      <c r="D744" s="1"/>
      <c r="E744" s="1"/>
      <c r="F744" s="2"/>
      <c r="G744" s="1"/>
      <c r="J744" s="3"/>
      <c r="O744" s="3"/>
      <c r="Q744" s="3"/>
      <c r="R744" s="4"/>
      <c r="S744" s="5"/>
      <c r="T744" s="5"/>
      <c r="U744" s="6"/>
      <c r="V744" s="6"/>
      <c r="Y744" s="3"/>
      <c r="AA744" s="3"/>
      <c r="AB744" s="3"/>
    </row>
    <row r="745" spans="1:28" ht="15.75" customHeight="1">
      <c r="A745" s="1"/>
      <c r="B745" s="1"/>
      <c r="D745" s="1"/>
      <c r="E745" s="1"/>
      <c r="F745" s="2"/>
      <c r="G745" s="1"/>
      <c r="J745" s="3"/>
      <c r="O745" s="3"/>
      <c r="Q745" s="3"/>
      <c r="R745" s="4"/>
      <c r="S745" s="5"/>
      <c r="T745" s="5"/>
      <c r="U745" s="6"/>
      <c r="V745" s="6"/>
      <c r="Y745" s="3"/>
      <c r="AA745" s="3"/>
      <c r="AB745" s="3"/>
    </row>
    <row r="746" spans="1:28" ht="15.75" customHeight="1">
      <c r="A746" s="1"/>
      <c r="B746" s="1"/>
      <c r="D746" s="1"/>
      <c r="E746" s="1"/>
      <c r="F746" s="2"/>
      <c r="G746" s="1"/>
      <c r="J746" s="3"/>
      <c r="O746" s="3"/>
      <c r="Q746" s="3"/>
      <c r="R746" s="4"/>
      <c r="S746" s="5"/>
      <c r="T746" s="5"/>
      <c r="U746" s="6"/>
      <c r="V746" s="6"/>
      <c r="Y746" s="3"/>
      <c r="AA746" s="3"/>
      <c r="AB746" s="3"/>
    </row>
    <row r="747" spans="1:28" ht="15.75" customHeight="1">
      <c r="A747" s="1"/>
      <c r="B747" s="1"/>
      <c r="D747" s="1"/>
      <c r="E747" s="1"/>
      <c r="F747" s="2"/>
      <c r="G747" s="1"/>
      <c r="J747" s="3"/>
      <c r="O747" s="3"/>
      <c r="Q747" s="3"/>
      <c r="R747" s="4"/>
      <c r="S747" s="5"/>
      <c r="T747" s="5"/>
      <c r="U747" s="6"/>
      <c r="V747" s="6"/>
      <c r="Y747" s="3"/>
      <c r="AA747" s="3"/>
      <c r="AB747" s="3"/>
    </row>
    <row r="748" spans="1:28" ht="15.75" customHeight="1">
      <c r="A748" s="1"/>
      <c r="B748" s="1"/>
      <c r="D748" s="1"/>
      <c r="E748" s="1"/>
      <c r="F748" s="2"/>
      <c r="G748" s="1"/>
      <c r="J748" s="3"/>
      <c r="O748" s="3"/>
      <c r="Q748" s="3"/>
      <c r="R748" s="4"/>
      <c r="S748" s="5"/>
      <c r="T748" s="5"/>
      <c r="U748" s="6"/>
      <c r="V748" s="6"/>
      <c r="Y748" s="3"/>
      <c r="AA748" s="3"/>
      <c r="AB748" s="3"/>
    </row>
    <row r="749" spans="1:28" ht="15.75" customHeight="1">
      <c r="A749" s="1"/>
      <c r="B749" s="1"/>
      <c r="D749" s="1"/>
      <c r="E749" s="1"/>
      <c r="F749" s="2"/>
      <c r="G749" s="1"/>
      <c r="J749" s="3"/>
      <c r="O749" s="3"/>
      <c r="Q749" s="3"/>
      <c r="R749" s="4"/>
      <c r="S749" s="5"/>
      <c r="T749" s="5"/>
      <c r="U749" s="6"/>
      <c r="V749" s="6"/>
      <c r="Y749" s="3"/>
      <c r="AA749" s="3"/>
      <c r="AB749" s="3"/>
    </row>
    <row r="750" spans="1:28" ht="15.75" customHeight="1">
      <c r="A750" s="1"/>
      <c r="B750" s="1"/>
      <c r="D750" s="1"/>
      <c r="E750" s="1"/>
      <c r="F750" s="2"/>
      <c r="G750" s="1"/>
      <c r="J750" s="3"/>
      <c r="O750" s="3"/>
      <c r="Q750" s="3"/>
      <c r="R750" s="4"/>
      <c r="S750" s="5"/>
      <c r="T750" s="5"/>
      <c r="U750" s="6"/>
      <c r="V750" s="6"/>
      <c r="Y750" s="3"/>
      <c r="AA750" s="3"/>
      <c r="AB750" s="3"/>
    </row>
    <row r="751" spans="1:28" ht="15.75" customHeight="1">
      <c r="A751" s="1"/>
      <c r="B751" s="1"/>
      <c r="D751" s="1"/>
      <c r="E751" s="1"/>
      <c r="F751" s="2"/>
      <c r="G751" s="1"/>
      <c r="J751" s="3"/>
      <c r="O751" s="3"/>
      <c r="Q751" s="3"/>
      <c r="R751" s="4"/>
      <c r="S751" s="5"/>
      <c r="T751" s="5"/>
      <c r="U751" s="6"/>
      <c r="V751" s="6"/>
      <c r="Y751" s="3"/>
      <c r="AA751" s="3"/>
      <c r="AB751" s="3"/>
    </row>
    <row r="752" spans="1:28" ht="15.75" customHeight="1">
      <c r="A752" s="1"/>
      <c r="B752" s="1"/>
      <c r="D752" s="1"/>
      <c r="E752" s="1"/>
      <c r="F752" s="2"/>
      <c r="G752" s="1"/>
      <c r="J752" s="3"/>
      <c r="O752" s="3"/>
      <c r="Q752" s="3"/>
      <c r="R752" s="4"/>
      <c r="S752" s="5"/>
      <c r="T752" s="5"/>
      <c r="U752" s="6"/>
      <c r="V752" s="6"/>
      <c r="Y752" s="3"/>
      <c r="AA752" s="3"/>
      <c r="AB752" s="3"/>
    </row>
    <row r="753" spans="1:28" ht="15.75" customHeight="1">
      <c r="A753" s="1"/>
      <c r="B753" s="1"/>
      <c r="D753" s="1"/>
      <c r="E753" s="1"/>
      <c r="F753" s="2"/>
      <c r="G753" s="1"/>
      <c r="J753" s="3"/>
      <c r="O753" s="3"/>
      <c r="Q753" s="3"/>
      <c r="R753" s="4"/>
      <c r="S753" s="5"/>
      <c r="T753" s="5"/>
      <c r="U753" s="6"/>
      <c r="V753" s="6"/>
      <c r="Y753" s="3"/>
      <c r="AA753" s="3"/>
      <c r="AB753" s="3"/>
    </row>
    <row r="754" spans="1:28" ht="15.75" customHeight="1">
      <c r="A754" s="1"/>
      <c r="B754" s="1"/>
      <c r="D754" s="1"/>
      <c r="E754" s="1"/>
      <c r="F754" s="2"/>
      <c r="G754" s="1"/>
      <c r="J754" s="3"/>
      <c r="O754" s="3"/>
      <c r="Q754" s="3"/>
      <c r="R754" s="4"/>
      <c r="S754" s="5"/>
      <c r="T754" s="5"/>
      <c r="U754" s="6"/>
      <c r="V754" s="6"/>
      <c r="Y754" s="3"/>
      <c r="AA754" s="3"/>
      <c r="AB754" s="3"/>
    </row>
    <row r="755" spans="1:28" ht="15.75" customHeight="1">
      <c r="A755" s="1"/>
      <c r="B755" s="1"/>
      <c r="D755" s="1"/>
      <c r="E755" s="1"/>
      <c r="F755" s="2"/>
      <c r="G755" s="1"/>
      <c r="J755" s="3"/>
      <c r="O755" s="3"/>
      <c r="Q755" s="3"/>
      <c r="R755" s="4"/>
      <c r="S755" s="5"/>
      <c r="T755" s="5"/>
      <c r="U755" s="6"/>
      <c r="V755" s="6"/>
      <c r="Y755" s="3"/>
      <c r="AA755" s="3"/>
      <c r="AB755" s="3"/>
    </row>
    <row r="756" spans="1:28" ht="15.75" customHeight="1">
      <c r="A756" s="1"/>
      <c r="B756" s="1"/>
      <c r="D756" s="1"/>
      <c r="E756" s="1"/>
      <c r="F756" s="2"/>
      <c r="G756" s="1"/>
      <c r="J756" s="3"/>
      <c r="O756" s="3"/>
      <c r="Q756" s="3"/>
      <c r="R756" s="4"/>
      <c r="S756" s="5"/>
      <c r="T756" s="5"/>
      <c r="U756" s="6"/>
      <c r="V756" s="6"/>
      <c r="Y756" s="3"/>
      <c r="AA756" s="3"/>
      <c r="AB756" s="3"/>
    </row>
    <row r="757" spans="1:28" ht="15.75" customHeight="1">
      <c r="A757" s="1"/>
      <c r="B757" s="1"/>
      <c r="D757" s="1"/>
      <c r="E757" s="1"/>
      <c r="F757" s="2"/>
      <c r="G757" s="1"/>
      <c r="J757" s="3"/>
      <c r="O757" s="3"/>
      <c r="Q757" s="3"/>
      <c r="R757" s="4"/>
      <c r="S757" s="5"/>
      <c r="T757" s="5"/>
      <c r="U757" s="6"/>
      <c r="V757" s="6"/>
      <c r="Y757" s="3"/>
      <c r="AA757" s="3"/>
      <c r="AB757" s="3"/>
    </row>
    <row r="758" spans="1:28" ht="15.75" customHeight="1">
      <c r="A758" s="1"/>
      <c r="B758" s="1"/>
      <c r="D758" s="1"/>
      <c r="E758" s="1"/>
      <c r="F758" s="2"/>
      <c r="G758" s="1"/>
      <c r="J758" s="3"/>
      <c r="O758" s="3"/>
      <c r="Q758" s="3"/>
      <c r="R758" s="4"/>
      <c r="S758" s="5"/>
      <c r="T758" s="5"/>
      <c r="U758" s="6"/>
      <c r="V758" s="6"/>
      <c r="Y758" s="3"/>
      <c r="AA758" s="3"/>
      <c r="AB758" s="3"/>
    </row>
    <row r="759" spans="1:28" ht="15.75" customHeight="1">
      <c r="A759" s="1"/>
      <c r="B759" s="1"/>
      <c r="D759" s="1"/>
      <c r="E759" s="1"/>
      <c r="F759" s="2"/>
      <c r="G759" s="1"/>
      <c r="J759" s="3"/>
      <c r="O759" s="3"/>
      <c r="Q759" s="3"/>
      <c r="R759" s="4"/>
      <c r="S759" s="5"/>
      <c r="T759" s="5"/>
      <c r="U759" s="6"/>
      <c r="V759" s="6"/>
      <c r="Y759" s="3"/>
      <c r="AA759" s="3"/>
      <c r="AB759" s="3"/>
    </row>
    <row r="760" spans="1:28" ht="15.75" customHeight="1">
      <c r="A760" s="1"/>
      <c r="B760" s="1"/>
      <c r="D760" s="1"/>
      <c r="E760" s="1"/>
      <c r="F760" s="2"/>
      <c r="G760" s="1"/>
      <c r="J760" s="3"/>
      <c r="O760" s="3"/>
      <c r="Q760" s="3"/>
      <c r="R760" s="4"/>
      <c r="S760" s="5"/>
      <c r="T760" s="5"/>
      <c r="U760" s="6"/>
      <c r="V760" s="6"/>
      <c r="Y760" s="3"/>
      <c r="AA760" s="3"/>
      <c r="AB760" s="3"/>
    </row>
    <row r="761" spans="1:28" ht="15.75" customHeight="1">
      <c r="A761" s="1"/>
      <c r="B761" s="1"/>
      <c r="D761" s="1"/>
      <c r="E761" s="1"/>
      <c r="F761" s="2"/>
      <c r="G761" s="1"/>
      <c r="J761" s="3"/>
      <c r="O761" s="3"/>
      <c r="Q761" s="3"/>
      <c r="R761" s="4"/>
      <c r="S761" s="5"/>
      <c r="T761" s="5"/>
      <c r="U761" s="6"/>
      <c r="V761" s="6"/>
      <c r="Y761" s="3"/>
      <c r="AA761" s="3"/>
      <c r="AB761" s="3"/>
    </row>
    <row r="762" spans="1:28" ht="15.75" customHeight="1">
      <c r="A762" s="1"/>
      <c r="B762" s="1"/>
      <c r="D762" s="1"/>
      <c r="E762" s="1"/>
      <c r="F762" s="2"/>
      <c r="G762" s="1"/>
      <c r="J762" s="3"/>
      <c r="O762" s="3"/>
      <c r="Q762" s="3"/>
      <c r="R762" s="4"/>
      <c r="S762" s="5"/>
      <c r="T762" s="5"/>
      <c r="U762" s="6"/>
      <c r="V762" s="6"/>
      <c r="Y762" s="3"/>
      <c r="AA762" s="3"/>
      <c r="AB762" s="3"/>
    </row>
    <row r="763" spans="1:28" ht="15.75" customHeight="1">
      <c r="A763" s="1"/>
      <c r="B763" s="1"/>
      <c r="D763" s="1"/>
      <c r="E763" s="1"/>
      <c r="F763" s="2"/>
      <c r="G763" s="1"/>
      <c r="J763" s="3"/>
      <c r="O763" s="3"/>
      <c r="Q763" s="3"/>
      <c r="R763" s="4"/>
      <c r="S763" s="5"/>
      <c r="T763" s="5"/>
      <c r="U763" s="6"/>
      <c r="V763" s="6"/>
      <c r="Y763" s="3"/>
      <c r="AA763" s="3"/>
      <c r="AB763" s="3"/>
    </row>
    <row r="764" spans="1:28" ht="15.75" customHeight="1">
      <c r="A764" s="1"/>
      <c r="B764" s="1"/>
      <c r="D764" s="1"/>
      <c r="E764" s="1"/>
      <c r="F764" s="2"/>
      <c r="G764" s="1"/>
      <c r="J764" s="3"/>
      <c r="O764" s="3"/>
      <c r="Q764" s="3"/>
      <c r="R764" s="4"/>
      <c r="S764" s="5"/>
      <c r="T764" s="5"/>
      <c r="U764" s="6"/>
      <c r="V764" s="6"/>
      <c r="Y764" s="3"/>
      <c r="AA764" s="3"/>
      <c r="AB764" s="3"/>
    </row>
    <row r="765" spans="1:28" ht="15.75" customHeight="1">
      <c r="A765" s="1"/>
      <c r="B765" s="1"/>
      <c r="D765" s="1"/>
      <c r="E765" s="1"/>
      <c r="F765" s="2"/>
      <c r="G765" s="1"/>
      <c r="J765" s="3"/>
      <c r="O765" s="3"/>
      <c r="Q765" s="3"/>
      <c r="R765" s="4"/>
      <c r="S765" s="5"/>
      <c r="T765" s="5"/>
      <c r="U765" s="6"/>
      <c r="V765" s="6"/>
      <c r="Y765" s="3"/>
      <c r="AA765" s="3"/>
      <c r="AB765" s="3"/>
    </row>
    <row r="766" spans="1:28" ht="15.75" customHeight="1">
      <c r="A766" s="1"/>
      <c r="B766" s="1"/>
      <c r="D766" s="1"/>
      <c r="E766" s="1"/>
      <c r="F766" s="2"/>
      <c r="G766" s="1"/>
      <c r="J766" s="3"/>
      <c r="O766" s="3"/>
      <c r="Q766" s="3"/>
      <c r="R766" s="4"/>
      <c r="S766" s="5"/>
      <c r="T766" s="5"/>
      <c r="U766" s="6"/>
      <c r="V766" s="6"/>
      <c r="Y766" s="3"/>
      <c r="AA766" s="3"/>
      <c r="AB766" s="3"/>
    </row>
    <row r="767" spans="1:28" ht="15.75" customHeight="1">
      <c r="A767" s="1"/>
      <c r="B767" s="1"/>
      <c r="D767" s="1"/>
      <c r="E767" s="1"/>
      <c r="F767" s="2"/>
      <c r="G767" s="1"/>
      <c r="J767" s="3"/>
      <c r="O767" s="3"/>
      <c r="Q767" s="3"/>
      <c r="R767" s="4"/>
      <c r="S767" s="5"/>
      <c r="T767" s="5"/>
      <c r="U767" s="6"/>
      <c r="V767" s="6"/>
      <c r="Y767" s="3"/>
      <c r="AA767" s="3"/>
      <c r="AB767" s="3"/>
    </row>
    <row r="768" spans="1:28" ht="15.75" customHeight="1">
      <c r="A768" s="1"/>
      <c r="B768" s="1"/>
      <c r="D768" s="1"/>
      <c r="E768" s="1"/>
      <c r="F768" s="2"/>
      <c r="G768" s="1"/>
      <c r="J768" s="3"/>
      <c r="O768" s="3"/>
      <c r="Q768" s="3"/>
      <c r="R768" s="4"/>
      <c r="S768" s="5"/>
      <c r="T768" s="5"/>
      <c r="U768" s="6"/>
      <c r="V768" s="6"/>
      <c r="Y768" s="3"/>
      <c r="AA768" s="3"/>
      <c r="AB768" s="3"/>
    </row>
    <row r="769" spans="1:28" ht="15.75" customHeight="1">
      <c r="A769" s="1"/>
      <c r="B769" s="1"/>
      <c r="D769" s="1"/>
      <c r="E769" s="1"/>
      <c r="F769" s="2"/>
      <c r="G769" s="1"/>
      <c r="J769" s="3"/>
      <c r="O769" s="3"/>
      <c r="Q769" s="3"/>
      <c r="R769" s="4"/>
      <c r="S769" s="5"/>
      <c r="T769" s="5"/>
      <c r="U769" s="6"/>
      <c r="V769" s="6"/>
      <c r="Y769" s="3"/>
      <c r="AA769" s="3"/>
      <c r="AB769" s="3"/>
    </row>
    <row r="770" spans="1:28" ht="15.75" customHeight="1">
      <c r="A770" s="1"/>
      <c r="B770" s="1"/>
      <c r="D770" s="1"/>
      <c r="E770" s="1"/>
      <c r="F770" s="2"/>
      <c r="G770" s="1"/>
      <c r="J770" s="3"/>
      <c r="O770" s="3"/>
      <c r="Q770" s="3"/>
      <c r="R770" s="4"/>
      <c r="S770" s="5"/>
      <c r="T770" s="5"/>
      <c r="U770" s="6"/>
      <c r="V770" s="6"/>
      <c r="Y770" s="3"/>
      <c r="AA770" s="3"/>
      <c r="AB770" s="3"/>
    </row>
    <row r="771" spans="1:28" ht="15.75" customHeight="1">
      <c r="A771" s="1"/>
      <c r="B771" s="1"/>
      <c r="D771" s="1"/>
      <c r="E771" s="1"/>
      <c r="F771" s="2"/>
      <c r="G771" s="1"/>
      <c r="J771" s="3"/>
      <c r="O771" s="3"/>
      <c r="Q771" s="3"/>
      <c r="R771" s="4"/>
      <c r="S771" s="5"/>
      <c r="T771" s="5"/>
      <c r="U771" s="6"/>
      <c r="V771" s="6"/>
      <c r="Y771" s="3"/>
      <c r="AA771" s="3"/>
      <c r="AB771" s="3"/>
    </row>
    <row r="772" spans="1:28" ht="15.75" customHeight="1">
      <c r="A772" s="1"/>
      <c r="B772" s="1"/>
      <c r="D772" s="1"/>
      <c r="E772" s="1"/>
      <c r="F772" s="2"/>
      <c r="G772" s="1"/>
      <c r="J772" s="3"/>
      <c r="O772" s="3"/>
      <c r="Q772" s="3"/>
      <c r="R772" s="4"/>
      <c r="S772" s="5"/>
      <c r="T772" s="5"/>
      <c r="U772" s="6"/>
      <c r="V772" s="6"/>
      <c r="Y772" s="3"/>
      <c r="AA772" s="3"/>
      <c r="AB772" s="3"/>
    </row>
    <row r="773" spans="1:28" ht="15.75" customHeight="1">
      <c r="A773" s="1"/>
      <c r="B773" s="1"/>
      <c r="D773" s="1"/>
      <c r="E773" s="1"/>
      <c r="F773" s="2"/>
      <c r="G773" s="1"/>
      <c r="J773" s="3"/>
      <c r="O773" s="3"/>
      <c r="Q773" s="3"/>
      <c r="R773" s="4"/>
      <c r="S773" s="5"/>
      <c r="T773" s="5"/>
      <c r="U773" s="6"/>
      <c r="V773" s="6"/>
      <c r="Y773" s="3"/>
      <c r="AA773" s="3"/>
      <c r="AB773" s="3"/>
    </row>
    <row r="774" spans="1:28" ht="15.75" customHeight="1">
      <c r="A774" s="1"/>
      <c r="B774" s="1"/>
      <c r="D774" s="1"/>
      <c r="E774" s="1"/>
      <c r="F774" s="2"/>
      <c r="G774" s="1"/>
      <c r="J774" s="3"/>
      <c r="O774" s="3"/>
      <c r="Q774" s="3"/>
      <c r="R774" s="4"/>
      <c r="S774" s="5"/>
      <c r="T774" s="5"/>
      <c r="U774" s="6"/>
      <c r="V774" s="6"/>
      <c r="Y774" s="3"/>
      <c r="AA774" s="3"/>
      <c r="AB774" s="3"/>
    </row>
    <row r="775" spans="1:28" ht="15.75" customHeight="1">
      <c r="A775" s="1"/>
      <c r="B775" s="1"/>
      <c r="D775" s="1"/>
      <c r="E775" s="1"/>
      <c r="F775" s="2"/>
      <c r="G775" s="1"/>
      <c r="J775" s="3"/>
      <c r="O775" s="3"/>
      <c r="Q775" s="3"/>
      <c r="R775" s="4"/>
      <c r="S775" s="5"/>
      <c r="T775" s="5"/>
      <c r="U775" s="6"/>
      <c r="V775" s="6"/>
      <c r="Y775" s="3"/>
      <c r="AA775" s="3"/>
      <c r="AB775" s="3"/>
    </row>
    <row r="776" spans="1:28" ht="15.75" customHeight="1">
      <c r="A776" s="1"/>
      <c r="B776" s="1"/>
      <c r="D776" s="1"/>
      <c r="E776" s="1"/>
      <c r="F776" s="2"/>
      <c r="G776" s="1"/>
      <c r="J776" s="3"/>
      <c r="O776" s="3"/>
      <c r="Q776" s="3"/>
      <c r="R776" s="4"/>
      <c r="S776" s="5"/>
      <c r="T776" s="5"/>
      <c r="U776" s="6"/>
      <c r="V776" s="6"/>
      <c r="Y776" s="3"/>
      <c r="AA776" s="3"/>
      <c r="AB776" s="3"/>
    </row>
    <row r="777" spans="1:28" ht="15.75" customHeight="1">
      <c r="A777" s="1"/>
      <c r="B777" s="1"/>
      <c r="D777" s="1"/>
      <c r="E777" s="1"/>
      <c r="F777" s="2"/>
      <c r="G777" s="1"/>
      <c r="J777" s="3"/>
      <c r="O777" s="3"/>
      <c r="Q777" s="3"/>
      <c r="R777" s="4"/>
      <c r="S777" s="5"/>
      <c r="T777" s="5"/>
      <c r="U777" s="6"/>
      <c r="V777" s="6"/>
      <c r="Y777" s="3"/>
      <c r="AA777" s="3"/>
      <c r="AB777" s="3"/>
    </row>
    <row r="778" spans="1:28" ht="15.75" customHeight="1">
      <c r="A778" s="1"/>
      <c r="B778" s="1"/>
      <c r="D778" s="1"/>
      <c r="E778" s="1"/>
      <c r="F778" s="2"/>
      <c r="G778" s="1"/>
      <c r="J778" s="3"/>
      <c r="O778" s="3"/>
      <c r="Q778" s="3"/>
      <c r="R778" s="4"/>
      <c r="S778" s="5"/>
      <c r="T778" s="5"/>
      <c r="U778" s="6"/>
      <c r="V778" s="6"/>
      <c r="Y778" s="3"/>
      <c r="AA778" s="3"/>
      <c r="AB778" s="3"/>
    </row>
    <row r="779" spans="1:28" ht="15.75" customHeight="1">
      <c r="A779" s="1"/>
      <c r="B779" s="1"/>
      <c r="D779" s="1"/>
      <c r="E779" s="1"/>
      <c r="F779" s="2"/>
      <c r="G779" s="1"/>
      <c r="J779" s="3"/>
      <c r="O779" s="3"/>
      <c r="Q779" s="3"/>
      <c r="R779" s="4"/>
      <c r="S779" s="5"/>
      <c r="T779" s="5"/>
      <c r="U779" s="6"/>
      <c r="V779" s="6"/>
      <c r="Y779" s="3"/>
      <c r="AA779" s="3"/>
      <c r="AB779" s="3"/>
    </row>
    <row r="780" spans="1:28" ht="15.75" customHeight="1">
      <c r="A780" s="1"/>
      <c r="B780" s="1"/>
      <c r="D780" s="1"/>
      <c r="E780" s="1"/>
      <c r="F780" s="2"/>
      <c r="G780" s="1"/>
      <c r="J780" s="3"/>
      <c r="O780" s="3"/>
      <c r="Q780" s="3"/>
      <c r="R780" s="4"/>
      <c r="S780" s="5"/>
      <c r="T780" s="5"/>
      <c r="U780" s="6"/>
      <c r="V780" s="6"/>
      <c r="Y780" s="3"/>
      <c r="AA780" s="3"/>
      <c r="AB780" s="3"/>
    </row>
    <row r="781" spans="1:28" ht="15.75" customHeight="1">
      <c r="A781" s="1"/>
      <c r="B781" s="1"/>
      <c r="D781" s="1"/>
      <c r="E781" s="1"/>
      <c r="F781" s="2"/>
      <c r="G781" s="1"/>
      <c r="J781" s="3"/>
      <c r="O781" s="3"/>
      <c r="Q781" s="3"/>
      <c r="R781" s="4"/>
      <c r="S781" s="5"/>
      <c r="T781" s="5"/>
      <c r="U781" s="6"/>
      <c r="V781" s="6"/>
      <c r="Y781" s="3"/>
      <c r="AA781" s="3"/>
      <c r="AB781" s="3"/>
    </row>
    <row r="782" spans="1:28" ht="15.75" customHeight="1">
      <c r="A782" s="1"/>
      <c r="B782" s="1"/>
      <c r="D782" s="1"/>
      <c r="E782" s="1"/>
      <c r="F782" s="2"/>
      <c r="G782" s="1"/>
      <c r="J782" s="3"/>
      <c r="O782" s="3"/>
      <c r="Q782" s="3"/>
      <c r="R782" s="4"/>
      <c r="S782" s="5"/>
      <c r="T782" s="5"/>
      <c r="U782" s="6"/>
      <c r="V782" s="6"/>
      <c r="Y782" s="3"/>
      <c r="AA782" s="3"/>
      <c r="AB782" s="3"/>
    </row>
    <row r="783" spans="1:28" ht="15.75" customHeight="1">
      <c r="A783" s="1"/>
      <c r="B783" s="1"/>
      <c r="D783" s="1"/>
      <c r="E783" s="1"/>
      <c r="F783" s="2"/>
      <c r="G783" s="1"/>
      <c r="J783" s="3"/>
      <c r="O783" s="3"/>
      <c r="Q783" s="3"/>
      <c r="R783" s="4"/>
      <c r="S783" s="5"/>
      <c r="T783" s="5"/>
      <c r="U783" s="6"/>
      <c r="V783" s="6"/>
      <c r="Y783" s="3"/>
      <c r="AA783" s="3"/>
      <c r="AB783" s="3"/>
    </row>
    <row r="784" spans="1:28" ht="15.75" customHeight="1">
      <c r="A784" s="1"/>
      <c r="B784" s="1"/>
      <c r="D784" s="1"/>
      <c r="E784" s="1"/>
      <c r="F784" s="2"/>
      <c r="G784" s="1"/>
      <c r="J784" s="3"/>
      <c r="O784" s="3"/>
      <c r="Q784" s="3"/>
      <c r="R784" s="4"/>
      <c r="S784" s="5"/>
      <c r="T784" s="5"/>
      <c r="U784" s="6"/>
      <c r="V784" s="6"/>
      <c r="Y784" s="3"/>
      <c r="AA784" s="3"/>
      <c r="AB784" s="3"/>
    </row>
    <row r="785" spans="1:28" ht="15.75" customHeight="1">
      <c r="A785" s="1"/>
      <c r="B785" s="1"/>
      <c r="D785" s="1"/>
      <c r="E785" s="1"/>
      <c r="F785" s="2"/>
      <c r="G785" s="1"/>
      <c r="J785" s="3"/>
      <c r="O785" s="3"/>
      <c r="Q785" s="3"/>
      <c r="R785" s="4"/>
      <c r="S785" s="5"/>
      <c r="T785" s="5"/>
      <c r="U785" s="6"/>
      <c r="V785" s="6"/>
      <c r="Y785" s="3"/>
      <c r="AA785" s="3"/>
      <c r="AB785" s="3"/>
    </row>
    <row r="786" spans="1:28" ht="15.75" customHeight="1">
      <c r="A786" s="1"/>
      <c r="B786" s="1"/>
      <c r="D786" s="1"/>
      <c r="E786" s="1"/>
      <c r="F786" s="2"/>
      <c r="G786" s="1"/>
      <c r="J786" s="3"/>
      <c r="O786" s="3"/>
      <c r="Q786" s="3"/>
      <c r="R786" s="4"/>
      <c r="S786" s="5"/>
      <c r="T786" s="5"/>
      <c r="U786" s="6"/>
      <c r="V786" s="6"/>
      <c r="Y786" s="3"/>
      <c r="AA786" s="3"/>
      <c r="AB786" s="3"/>
    </row>
    <row r="787" spans="1:28" ht="15.75" customHeight="1">
      <c r="A787" s="1"/>
      <c r="B787" s="1"/>
      <c r="D787" s="1"/>
      <c r="E787" s="1"/>
      <c r="F787" s="2"/>
      <c r="G787" s="1"/>
      <c r="J787" s="3"/>
      <c r="O787" s="3"/>
      <c r="Q787" s="3"/>
      <c r="R787" s="4"/>
      <c r="S787" s="5"/>
      <c r="T787" s="5"/>
      <c r="U787" s="6"/>
      <c r="V787" s="6"/>
      <c r="Y787" s="3"/>
      <c r="AA787" s="3"/>
      <c r="AB787" s="3"/>
    </row>
    <row r="788" spans="1:28" ht="15.75" customHeight="1">
      <c r="A788" s="1"/>
      <c r="B788" s="1"/>
      <c r="D788" s="1"/>
      <c r="E788" s="1"/>
      <c r="F788" s="2"/>
      <c r="G788" s="1"/>
      <c r="J788" s="3"/>
      <c r="O788" s="3"/>
      <c r="Q788" s="3"/>
      <c r="R788" s="4"/>
      <c r="S788" s="5"/>
      <c r="T788" s="5"/>
      <c r="U788" s="6"/>
      <c r="V788" s="6"/>
      <c r="Y788" s="3"/>
      <c r="AA788" s="3"/>
      <c r="AB788" s="3"/>
    </row>
    <row r="789" spans="1:28" ht="15.75" customHeight="1">
      <c r="A789" s="1"/>
      <c r="B789" s="1"/>
      <c r="D789" s="1"/>
      <c r="E789" s="1"/>
      <c r="F789" s="2"/>
      <c r="G789" s="1"/>
      <c r="J789" s="3"/>
      <c r="O789" s="3"/>
      <c r="Q789" s="3"/>
      <c r="R789" s="4"/>
      <c r="S789" s="5"/>
      <c r="T789" s="5"/>
      <c r="U789" s="6"/>
      <c r="V789" s="6"/>
      <c r="Y789" s="3"/>
      <c r="AA789" s="3"/>
      <c r="AB789" s="3"/>
    </row>
    <row r="790" spans="1:28" ht="15.75" customHeight="1">
      <c r="A790" s="1"/>
      <c r="B790" s="1"/>
      <c r="D790" s="1"/>
      <c r="E790" s="1"/>
      <c r="F790" s="2"/>
      <c r="G790" s="1"/>
      <c r="J790" s="3"/>
      <c r="O790" s="3"/>
      <c r="Q790" s="3"/>
      <c r="R790" s="4"/>
      <c r="S790" s="5"/>
      <c r="T790" s="5"/>
      <c r="U790" s="6"/>
      <c r="V790" s="6"/>
      <c r="Y790" s="3"/>
      <c r="AA790" s="3"/>
      <c r="AB790" s="3"/>
    </row>
    <row r="791" spans="1:28" ht="15.75" customHeight="1">
      <c r="A791" s="1"/>
      <c r="B791" s="1"/>
      <c r="D791" s="1"/>
      <c r="E791" s="1"/>
      <c r="F791" s="2"/>
      <c r="G791" s="1"/>
      <c r="J791" s="3"/>
      <c r="O791" s="3"/>
      <c r="Q791" s="3"/>
      <c r="R791" s="4"/>
      <c r="S791" s="5"/>
      <c r="T791" s="5"/>
      <c r="U791" s="6"/>
      <c r="V791" s="6"/>
      <c r="Y791" s="3"/>
      <c r="AA791" s="3"/>
      <c r="AB791" s="3"/>
    </row>
    <row r="792" spans="1:28" ht="15.75" customHeight="1">
      <c r="A792" s="1"/>
      <c r="B792" s="1"/>
      <c r="D792" s="1"/>
      <c r="E792" s="1"/>
      <c r="F792" s="2"/>
      <c r="G792" s="1"/>
      <c r="J792" s="3"/>
      <c r="O792" s="3"/>
      <c r="Q792" s="3"/>
      <c r="R792" s="4"/>
      <c r="S792" s="5"/>
      <c r="T792" s="5"/>
      <c r="U792" s="6"/>
      <c r="V792" s="6"/>
      <c r="Y792" s="3"/>
      <c r="AA792" s="3"/>
      <c r="AB792" s="3"/>
    </row>
    <row r="793" spans="1:28" ht="15.75" customHeight="1">
      <c r="A793" s="1"/>
      <c r="B793" s="1"/>
      <c r="D793" s="1"/>
      <c r="E793" s="1"/>
      <c r="F793" s="2"/>
      <c r="G793" s="1"/>
      <c r="J793" s="3"/>
      <c r="O793" s="3"/>
      <c r="Q793" s="3"/>
      <c r="R793" s="4"/>
      <c r="S793" s="5"/>
      <c r="T793" s="5"/>
      <c r="U793" s="6"/>
      <c r="V793" s="6"/>
      <c r="Y793" s="3"/>
      <c r="AA793" s="3"/>
      <c r="AB793" s="3"/>
    </row>
    <row r="794" spans="1:28" ht="15.75" customHeight="1">
      <c r="A794" s="1"/>
      <c r="B794" s="1"/>
      <c r="D794" s="1"/>
      <c r="E794" s="1"/>
      <c r="F794" s="2"/>
      <c r="G794" s="1"/>
      <c r="J794" s="3"/>
      <c r="O794" s="3"/>
      <c r="Q794" s="3"/>
      <c r="R794" s="4"/>
      <c r="S794" s="5"/>
      <c r="T794" s="5"/>
      <c r="U794" s="6"/>
      <c r="V794" s="6"/>
      <c r="Y794" s="3"/>
      <c r="AA794" s="3"/>
      <c r="AB794" s="3"/>
    </row>
    <row r="795" spans="1:28" ht="15.75" customHeight="1">
      <c r="A795" s="1"/>
      <c r="B795" s="1"/>
      <c r="D795" s="1"/>
      <c r="E795" s="1"/>
      <c r="F795" s="2"/>
      <c r="G795" s="1"/>
      <c r="J795" s="3"/>
      <c r="O795" s="3"/>
      <c r="Q795" s="3"/>
      <c r="R795" s="4"/>
      <c r="S795" s="5"/>
      <c r="T795" s="5"/>
      <c r="U795" s="6"/>
      <c r="V795" s="6"/>
      <c r="Y795" s="3"/>
      <c r="AA795" s="3"/>
      <c r="AB795" s="3"/>
    </row>
    <row r="796" spans="1:28" ht="15.75" customHeight="1">
      <c r="A796" s="1"/>
      <c r="B796" s="1"/>
      <c r="D796" s="1"/>
      <c r="E796" s="1"/>
      <c r="F796" s="2"/>
      <c r="G796" s="1"/>
      <c r="J796" s="3"/>
      <c r="O796" s="3"/>
      <c r="Q796" s="3"/>
      <c r="R796" s="4"/>
      <c r="S796" s="5"/>
      <c r="T796" s="5"/>
      <c r="U796" s="6"/>
      <c r="V796" s="6"/>
      <c r="Y796" s="3"/>
      <c r="AA796" s="3"/>
      <c r="AB796" s="3"/>
    </row>
    <row r="797" spans="1:28" ht="15.75" customHeight="1">
      <c r="A797" s="1"/>
      <c r="B797" s="1"/>
      <c r="D797" s="1"/>
      <c r="E797" s="1"/>
      <c r="F797" s="2"/>
      <c r="G797" s="1"/>
      <c r="J797" s="3"/>
      <c r="O797" s="3"/>
      <c r="Q797" s="3"/>
      <c r="R797" s="4"/>
      <c r="S797" s="5"/>
      <c r="T797" s="5"/>
      <c r="U797" s="6"/>
      <c r="V797" s="6"/>
      <c r="Y797" s="3"/>
      <c r="AA797" s="3"/>
      <c r="AB797" s="3"/>
    </row>
    <row r="798" spans="1:28" ht="15.75" customHeight="1">
      <c r="A798" s="1"/>
      <c r="B798" s="1"/>
      <c r="D798" s="1"/>
      <c r="E798" s="1"/>
      <c r="F798" s="2"/>
      <c r="G798" s="1"/>
      <c r="J798" s="3"/>
      <c r="O798" s="3"/>
      <c r="Q798" s="3"/>
      <c r="R798" s="4"/>
      <c r="S798" s="5"/>
      <c r="T798" s="5"/>
      <c r="U798" s="6"/>
      <c r="V798" s="6"/>
      <c r="Y798" s="3"/>
      <c r="AA798" s="3"/>
      <c r="AB798" s="3"/>
    </row>
    <row r="799" spans="1:28" ht="15.75" customHeight="1">
      <c r="A799" s="1"/>
      <c r="B799" s="1"/>
      <c r="D799" s="1"/>
      <c r="E799" s="1"/>
      <c r="F799" s="2"/>
      <c r="G799" s="1"/>
      <c r="J799" s="3"/>
      <c r="O799" s="3"/>
      <c r="Q799" s="3"/>
      <c r="R799" s="4"/>
      <c r="S799" s="5"/>
      <c r="T799" s="5"/>
      <c r="U799" s="6"/>
      <c r="V799" s="6"/>
      <c r="Y799" s="3"/>
      <c r="AA799" s="3"/>
      <c r="AB799" s="3"/>
    </row>
    <row r="800" spans="1:28" ht="15.75" customHeight="1">
      <c r="A800" s="1"/>
      <c r="B800" s="1"/>
      <c r="D800" s="1"/>
      <c r="E800" s="1"/>
      <c r="F800" s="2"/>
      <c r="G800" s="1"/>
      <c r="J800" s="3"/>
      <c r="O800" s="3"/>
      <c r="Q800" s="3"/>
      <c r="R800" s="4"/>
      <c r="S800" s="5"/>
      <c r="T800" s="5"/>
      <c r="U800" s="6"/>
      <c r="V800" s="6"/>
      <c r="Y800" s="3"/>
      <c r="AA800" s="3"/>
      <c r="AB800" s="3"/>
    </row>
    <row r="801" spans="1:28" ht="15.75" customHeight="1">
      <c r="A801" s="1"/>
      <c r="B801" s="1"/>
      <c r="D801" s="1"/>
      <c r="E801" s="1"/>
      <c r="F801" s="2"/>
      <c r="G801" s="1"/>
      <c r="J801" s="3"/>
      <c r="O801" s="3"/>
      <c r="Q801" s="3"/>
      <c r="R801" s="4"/>
      <c r="S801" s="5"/>
      <c r="T801" s="5"/>
      <c r="U801" s="6"/>
      <c r="V801" s="6"/>
      <c r="Y801" s="3"/>
      <c r="AA801" s="3"/>
      <c r="AB801" s="3"/>
    </row>
    <row r="802" spans="1:28" ht="15.75" customHeight="1">
      <c r="A802" s="1"/>
      <c r="B802" s="1"/>
      <c r="D802" s="1"/>
      <c r="E802" s="1"/>
      <c r="F802" s="2"/>
      <c r="G802" s="1"/>
      <c r="J802" s="3"/>
      <c r="O802" s="3"/>
      <c r="Q802" s="3"/>
      <c r="R802" s="4"/>
      <c r="S802" s="5"/>
      <c r="T802" s="5"/>
      <c r="U802" s="6"/>
      <c r="V802" s="6"/>
      <c r="Y802" s="3"/>
      <c r="AA802" s="3"/>
      <c r="AB802" s="3"/>
    </row>
    <row r="803" spans="1:28" ht="15.75" customHeight="1">
      <c r="A803" s="1"/>
      <c r="B803" s="1"/>
      <c r="D803" s="1"/>
      <c r="E803" s="1"/>
      <c r="F803" s="2"/>
      <c r="G803" s="1"/>
      <c r="J803" s="3"/>
      <c r="O803" s="3"/>
      <c r="Q803" s="3"/>
      <c r="R803" s="4"/>
      <c r="S803" s="5"/>
      <c r="T803" s="5"/>
      <c r="U803" s="6"/>
      <c r="V803" s="6"/>
      <c r="Y803" s="3"/>
      <c r="AA803" s="3"/>
      <c r="AB803" s="3"/>
    </row>
    <row r="804" spans="1:28" ht="15.75" customHeight="1">
      <c r="A804" s="1"/>
      <c r="B804" s="1"/>
      <c r="D804" s="1"/>
      <c r="E804" s="1"/>
      <c r="F804" s="2"/>
      <c r="G804" s="1"/>
      <c r="J804" s="3"/>
      <c r="O804" s="3"/>
      <c r="Q804" s="3"/>
      <c r="R804" s="4"/>
      <c r="S804" s="5"/>
      <c r="T804" s="5"/>
      <c r="U804" s="6"/>
      <c r="V804" s="6"/>
      <c r="Y804" s="3"/>
      <c r="AA804" s="3"/>
      <c r="AB804" s="3"/>
    </row>
    <row r="805" spans="1:28" ht="15.75" customHeight="1">
      <c r="A805" s="1"/>
      <c r="B805" s="1"/>
      <c r="D805" s="1"/>
      <c r="E805" s="1"/>
      <c r="F805" s="2"/>
      <c r="G805" s="1"/>
      <c r="J805" s="3"/>
      <c r="O805" s="3"/>
      <c r="Q805" s="3"/>
      <c r="R805" s="4"/>
      <c r="S805" s="5"/>
      <c r="T805" s="5"/>
      <c r="U805" s="6"/>
      <c r="V805" s="6"/>
      <c r="Y805" s="3"/>
      <c r="AA805" s="3"/>
      <c r="AB805" s="3"/>
    </row>
    <row r="806" spans="1:28" ht="15.75" customHeight="1">
      <c r="A806" s="1"/>
      <c r="B806" s="1"/>
      <c r="D806" s="1"/>
      <c r="E806" s="1"/>
      <c r="F806" s="2"/>
      <c r="G806" s="1"/>
      <c r="J806" s="3"/>
      <c r="O806" s="3"/>
      <c r="Q806" s="3"/>
      <c r="R806" s="4"/>
      <c r="S806" s="5"/>
      <c r="T806" s="5"/>
      <c r="U806" s="6"/>
      <c r="V806" s="6"/>
      <c r="Y806" s="3"/>
      <c r="AA806" s="3"/>
      <c r="AB806" s="3"/>
    </row>
    <row r="807" spans="1:28" ht="15.75" customHeight="1">
      <c r="A807" s="1"/>
      <c r="B807" s="1"/>
      <c r="D807" s="1"/>
      <c r="E807" s="1"/>
      <c r="F807" s="2"/>
      <c r="G807" s="1"/>
      <c r="J807" s="3"/>
      <c r="O807" s="3"/>
      <c r="Q807" s="3"/>
      <c r="R807" s="4"/>
      <c r="S807" s="5"/>
      <c r="T807" s="5"/>
      <c r="U807" s="6"/>
      <c r="V807" s="6"/>
      <c r="Y807" s="3"/>
      <c r="AA807" s="3"/>
      <c r="AB807" s="3"/>
    </row>
    <row r="808" spans="1:28" ht="15.75" customHeight="1">
      <c r="A808" s="1"/>
      <c r="B808" s="1"/>
      <c r="D808" s="1"/>
      <c r="E808" s="1"/>
      <c r="F808" s="2"/>
      <c r="G808" s="1"/>
      <c r="J808" s="3"/>
      <c r="O808" s="3"/>
      <c r="Q808" s="3"/>
      <c r="R808" s="4"/>
      <c r="S808" s="5"/>
      <c r="T808" s="5"/>
      <c r="U808" s="6"/>
      <c r="V808" s="6"/>
      <c r="Y808" s="3"/>
      <c r="AA808" s="3"/>
      <c r="AB808" s="3"/>
    </row>
    <row r="809" spans="1:28" ht="15.75" customHeight="1">
      <c r="A809" s="1"/>
      <c r="B809" s="1"/>
      <c r="D809" s="1"/>
      <c r="E809" s="1"/>
      <c r="F809" s="2"/>
      <c r="G809" s="1"/>
      <c r="J809" s="3"/>
      <c r="O809" s="3"/>
      <c r="Q809" s="3"/>
      <c r="R809" s="4"/>
      <c r="S809" s="5"/>
      <c r="T809" s="5"/>
      <c r="U809" s="6"/>
      <c r="V809" s="6"/>
      <c r="Y809" s="3"/>
      <c r="AA809" s="3"/>
      <c r="AB809" s="3"/>
    </row>
    <row r="810" spans="1:28" ht="15.75" customHeight="1">
      <c r="A810" s="1"/>
      <c r="B810" s="1"/>
      <c r="D810" s="1"/>
      <c r="E810" s="1"/>
      <c r="F810" s="2"/>
      <c r="G810" s="1"/>
      <c r="J810" s="3"/>
      <c r="O810" s="3"/>
      <c r="Q810" s="3"/>
      <c r="R810" s="4"/>
      <c r="S810" s="5"/>
      <c r="T810" s="5"/>
      <c r="U810" s="6"/>
      <c r="V810" s="6"/>
      <c r="Y810" s="3"/>
      <c r="AA810" s="3"/>
      <c r="AB810" s="3"/>
    </row>
    <row r="811" spans="1:28" ht="15.75" customHeight="1">
      <c r="A811" s="1"/>
      <c r="B811" s="1"/>
      <c r="D811" s="1"/>
      <c r="E811" s="1"/>
      <c r="F811" s="2"/>
      <c r="G811" s="1"/>
      <c r="J811" s="3"/>
      <c r="O811" s="3"/>
      <c r="Q811" s="3"/>
      <c r="R811" s="4"/>
      <c r="S811" s="5"/>
      <c r="T811" s="5"/>
      <c r="U811" s="6"/>
      <c r="V811" s="6"/>
      <c r="Y811" s="3"/>
      <c r="AA811" s="3"/>
      <c r="AB811" s="3"/>
    </row>
    <row r="812" spans="1:28" ht="15.75" customHeight="1">
      <c r="A812" s="1"/>
      <c r="B812" s="1"/>
      <c r="D812" s="1"/>
      <c r="E812" s="1"/>
      <c r="F812" s="2"/>
      <c r="G812" s="1"/>
      <c r="J812" s="3"/>
      <c r="O812" s="3"/>
      <c r="Q812" s="3"/>
      <c r="R812" s="4"/>
      <c r="S812" s="5"/>
      <c r="T812" s="5"/>
      <c r="U812" s="6"/>
      <c r="V812" s="6"/>
      <c r="Y812" s="3"/>
      <c r="AA812" s="3"/>
      <c r="AB812" s="3"/>
    </row>
    <row r="813" spans="1:28" ht="15.75" customHeight="1">
      <c r="A813" s="1"/>
      <c r="B813" s="1"/>
      <c r="D813" s="1"/>
      <c r="E813" s="1"/>
      <c r="F813" s="2"/>
      <c r="G813" s="1"/>
      <c r="J813" s="3"/>
      <c r="O813" s="3"/>
      <c r="Q813" s="3"/>
      <c r="R813" s="4"/>
      <c r="S813" s="5"/>
      <c r="T813" s="5"/>
      <c r="U813" s="6"/>
      <c r="V813" s="6"/>
      <c r="Y813" s="3"/>
      <c r="AA813" s="3"/>
      <c r="AB813" s="3"/>
    </row>
    <row r="814" spans="1:28" ht="15.75" customHeight="1">
      <c r="A814" s="1"/>
      <c r="B814" s="1"/>
      <c r="D814" s="1"/>
      <c r="E814" s="1"/>
      <c r="F814" s="2"/>
      <c r="G814" s="1"/>
      <c r="J814" s="3"/>
      <c r="O814" s="3"/>
      <c r="Q814" s="3"/>
      <c r="R814" s="4"/>
      <c r="S814" s="5"/>
      <c r="T814" s="5"/>
      <c r="U814" s="6"/>
      <c r="V814" s="6"/>
      <c r="Y814" s="3"/>
      <c r="AA814" s="3"/>
      <c r="AB814" s="3"/>
    </row>
    <row r="815" spans="1:28" ht="15.75" customHeight="1">
      <c r="A815" s="1"/>
      <c r="B815" s="1"/>
      <c r="D815" s="1"/>
      <c r="E815" s="1"/>
      <c r="F815" s="2"/>
      <c r="G815" s="1"/>
      <c r="J815" s="3"/>
      <c r="O815" s="3"/>
      <c r="Q815" s="3"/>
      <c r="R815" s="4"/>
      <c r="S815" s="5"/>
      <c r="T815" s="5"/>
      <c r="U815" s="6"/>
      <c r="V815" s="6"/>
      <c r="Y815" s="3"/>
      <c r="AA815" s="3"/>
      <c r="AB815" s="3"/>
    </row>
    <row r="816" spans="1:28" ht="15.75" customHeight="1">
      <c r="A816" s="1"/>
      <c r="B816" s="1"/>
      <c r="D816" s="1"/>
      <c r="E816" s="1"/>
      <c r="F816" s="2"/>
      <c r="G816" s="1"/>
      <c r="J816" s="3"/>
      <c r="O816" s="3"/>
      <c r="Q816" s="3"/>
      <c r="R816" s="4"/>
      <c r="S816" s="5"/>
      <c r="T816" s="5"/>
      <c r="U816" s="6"/>
      <c r="V816" s="6"/>
      <c r="Y816" s="3"/>
      <c r="AA816" s="3"/>
      <c r="AB816" s="3"/>
    </row>
    <row r="817" spans="1:28" ht="15.75" customHeight="1">
      <c r="A817" s="1"/>
      <c r="B817" s="1"/>
      <c r="D817" s="1"/>
      <c r="E817" s="1"/>
      <c r="F817" s="2"/>
      <c r="G817" s="1"/>
      <c r="J817" s="3"/>
      <c r="O817" s="3"/>
      <c r="Q817" s="3"/>
      <c r="R817" s="4"/>
      <c r="S817" s="5"/>
      <c r="T817" s="5"/>
      <c r="U817" s="6"/>
      <c r="V817" s="6"/>
      <c r="Y817" s="3"/>
      <c r="AA817" s="3"/>
      <c r="AB817" s="3"/>
    </row>
    <row r="818" spans="1:28" ht="15.75" customHeight="1">
      <c r="A818" s="1"/>
      <c r="B818" s="1"/>
      <c r="D818" s="1"/>
      <c r="E818" s="1"/>
      <c r="F818" s="2"/>
      <c r="G818" s="1"/>
      <c r="J818" s="3"/>
      <c r="O818" s="3"/>
      <c r="Q818" s="3"/>
      <c r="R818" s="4"/>
      <c r="S818" s="5"/>
      <c r="T818" s="5"/>
      <c r="U818" s="6"/>
      <c r="V818" s="6"/>
      <c r="Y818" s="3"/>
      <c r="AA818" s="3"/>
      <c r="AB818" s="3"/>
    </row>
    <row r="819" spans="1:28" ht="15.75" customHeight="1">
      <c r="A819" s="1"/>
      <c r="B819" s="1"/>
      <c r="D819" s="1"/>
      <c r="E819" s="1"/>
      <c r="F819" s="2"/>
      <c r="G819" s="1"/>
      <c r="J819" s="3"/>
      <c r="O819" s="3"/>
      <c r="Q819" s="3"/>
      <c r="R819" s="4"/>
      <c r="S819" s="5"/>
      <c r="T819" s="5"/>
      <c r="U819" s="6"/>
      <c r="V819" s="6"/>
      <c r="Y819" s="3"/>
      <c r="AA819" s="3"/>
      <c r="AB819" s="3"/>
    </row>
    <row r="820" spans="1:28" ht="15.75" customHeight="1">
      <c r="A820" s="1"/>
      <c r="B820" s="1"/>
      <c r="D820" s="1"/>
      <c r="E820" s="1"/>
      <c r="F820" s="2"/>
      <c r="G820" s="1"/>
      <c r="J820" s="3"/>
      <c r="O820" s="3"/>
      <c r="Q820" s="3"/>
      <c r="R820" s="4"/>
      <c r="S820" s="5"/>
      <c r="T820" s="5"/>
      <c r="U820" s="6"/>
      <c r="V820" s="6"/>
      <c r="Y820" s="3"/>
      <c r="AA820" s="3"/>
      <c r="AB820" s="3"/>
    </row>
    <row r="821" spans="1:28" ht="15.75" customHeight="1">
      <c r="A821" s="1"/>
      <c r="B821" s="1"/>
      <c r="D821" s="1"/>
      <c r="E821" s="1"/>
      <c r="F821" s="2"/>
      <c r="G821" s="1"/>
      <c r="J821" s="3"/>
      <c r="O821" s="3"/>
      <c r="Q821" s="3"/>
      <c r="R821" s="4"/>
      <c r="S821" s="5"/>
      <c r="T821" s="5"/>
      <c r="U821" s="6"/>
      <c r="V821" s="6"/>
      <c r="Y821" s="3"/>
      <c r="AA821" s="3"/>
      <c r="AB821" s="3"/>
    </row>
    <row r="822" spans="1:28" ht="15.75" customHeight="1">
      <c r="A822" s="1"/>
      <c r="B822" s="1"/>
      <c r="D822" s="1"/>
      <c r="E822" s="1"/>
      <c r="F822" s="2"/>
      <c r="G822" s="1"/>
      <c r="J822" s="3"/>
      <c r="O822" s="3"/>
      <c r="Q822" s="3"/>
      <c r="R822" s="4"/>
      <c r="S822" s="5"/>
      <c r="T822" s="5"/>
      <c r="U822" s="6"/>
      <c r="V822" s="6"/>
      <c r="Y822" s="3"/>
      <c r="AA822" s="3"/>
      <c r="AB822" s="3"/>
    </row>
    <row r="823" spans="1:28" ht="15.75" customHeight="1">
      <c r="A823" s="1"/>
      <c r="B823" s="1"/>
      <c r="D823" s="1"/>
      <c r="E823" s="1"/>
      <c r="F823" s="2"/>
      <c r="G823" s="1"/>
      <c r="J823" s="3"/>
      <c r="O823" s="3"/>
      <c r="Q823" s="3"/>
      <c r="R823" s="4"/>
      <c r="S823" s="5"/>
      <c r="T823" s="5"/>
      <c r="U823" s="6"/>
      <c r="V823" s="6"/>
      <c r="Y823" s="3"/>
      <c r="AA823" s="3"/>
      <c r="AB823" s="3"/>
    </row>
    <row r="824" spans="1:28" ht="15.75" customHeight="1">
      <c r="A824" s="1"/>
      <c r="B824" s="1"/>
      <c r="D824" s="1"/>
      <c r="E824" s="1"/>
      <c r="F824" s="2"/>
      <c r="G824" s="1"/>
      <c r="J824" s="3"/>
      <c r="O824" s="3"/>
      <c r="Q824" s="3"/>
      <c r="R824" s="4"/>
      <c r="S824" s="5"/>
      <c r="T824" s="5"/>
      <c r="U824" s="6"/>
      <c r="V824" s="6"/>
      <c r="Y824" s="3"/>
      <c r="AA824" s="3"/>
      <c r="AB824" s="3"/>
    </row>
    <row r="825" spans="1:28" ht="15.75" customHeight="1">
      <c r="A825" s="1"/>
      <c r="B825" s="1"/>
      <c r="D825" s="1"/>
      <c r="E825" s="1"/>
      <c r="F825" s="2"/>
      <c r="G825" s="1"/>
      <c r="J825" s="3"/>
      <c r="O825" s="3"/>
      <c r="Q825" s="3"/>
      <c r="R825" s="4"/>
      <c r="S825" s="5"/>
      <c r="T825" s="5"/>
      <c r="U825" s="6"/>
      <c r="V825" s="6"/>
      <c r="Y825" s="3"/>
      <c r="AA825" s="3"/>
      <c r="AB825" s="3"/>
    </row>
    <row r="826" spans="1:28" ht="15.75" customHeight="1">
      <c r="A826" s="1"/>
      <c r="B826" s="1"/>
      <c r="D826" s="1"/>
      <c r="E826" s="1"/>
      <c r="F826" s="2"/>
      <c r="G826" s="1"/>
      <c r="J826" s="3"/>
      <c r="O826" s="3"/>
      <c r="Q826" s="3"/>
      <c r="R826" s="4"/>
      <c r="S826" s="5"/>
      <c r="T826" s="5"/>
      <c r="U826" s="6"/>
      <c r="V826" s="6"/>
      <c r="Y826" s="3"/>
      <c r="AA826" s="3"/>
      <c r="AB826" s="3"/>
    </row>
    <row r="827" spans="1:28" ht="15.75" customHeight="1">
      <c r="A827" s="1"/>
      <c r="B827" s="1"/>
      <c r="D827" s="1"/>
      <c r="E827" s="1"/>
      <c r="F827" s="2"/>
      <c r="G827" s="1"/>
      <c r="J827" s="3"/>
      <c r="O827" s="3"/>
      <c r="Q827" s="3"/>
      <c r="R827" s="4"/>
      <c r="S827" s="5"/>
      <c r="T827" s="5"/>
      <c r="U827" s="6"/>
      <c r="V827" s="6"/>
      <c r="Y827" s="3"/>
      <c r="AA827" s="3"/>
      <c r="AB827" s="3"/>
    </row>
    <row r="828" spans="1:28" ht="15.75" customHeight="1">
      <c r="A828" s="1"/>
      <c r="B828" s="1"/>
      <c r="D828" s="1"/>
      <c r="E828" s="1"/>
      <c r="F828" s="2"/>
      <c r="G828" s="1"/>
      <c r="J828" s="3"/>
      <c r="O828" s="3"/>
      <c r="Q828" s="3"/>
      <c r="R828" s="4"/>
      <c r="S828" s="5"/>
      <c r="T828" s="5"/>
      <c r="U828" s="6"/>
      <c r="V828" s="6"/>
      <c r="Y828" s="3"/>
      <c r="AA828" s="3"/>
      <c r="AB828" s="3"/>
    </row>
    <row r="829" spans="1:28" ht="15.75" customHeight="1">
      <c r="A829" s="1"/>
      <c r="B829" s="1"/>
      <c r="D829" s="1"/>
      <c r="E829" s="1"/>
      <c r="F829" s="2"/>
      <c r="G829" s="1"/>
      <c r="J829" s="3"/>
      <c r="O829" s="3"/>
      <c r="Q829" s="3"/>
      <c r="R829" s="4"/>
      <c r="S829" s="5"/>
      <c r="T829" s="5"/>
      <c r="U829" s="6"/>
      <c r="V829" s="6"/>
      <c r="Y829" s="3"/>
      <c r="AA829" s="3"/>
      <c r="AB829" s="3"/>
    </row>
    <row r="830" spans="1:28" ht="15.75" customHeight="1">
      <c r="A830" s="1"/>
      <c r="B830" s="1"/>
      <c r="D830" s="1"/>
      <c r="E830" s="1"/>
      <c r="F830" s="2"/>
      <c r="G830" s="1"/>
      <c r="J830" s="3"/>
      <c r="O830" s="3"/>
      <c r="Q830" s="3"/>
      <c r="R830" s="4"/>
      <c r="S830" s="5"/>
      <c r="T830" s="5"/>
      <c r="U830" s="6"/>
      <c r="V830" s="6"/>
      <c r="Y830" s="3"/>
      <c r="AA830" s="3"/>
      <c r="AB830" s="3"/>
    </row>
    <row r="831" spans="1:28" ht="15.75" customHeight="1">
      <c r="A831" s="1"/>
      <c r="B831" s="1"/>
      <c r="D831" s="1"/>
      <c r="E831" s="1"/>
      <c r="F831" s="2"/>
      <c r="G831" s="1"/>
      <c r="J831" s="3"/>
      <c r="O831" s="3"/>
      <c r="Q831" s="3"/>
      <c r="R831" s="4"/>
      <c r="S831" s="5"/>
      <c r="T831" s="5"/>
      <c r="U831" s="6"/>
      <c r="V831" s="6"/>
      <c r="Y831" s="3"/>
      <c r="AA831" s="3"/>
      <c r="AB831" s="3"/>
    </row>
    <row r="832" spans="1:28" ht="15.75" customHeight="1">
      <c r="A832" s="1"/>
      <c r="B832" s="1"/>
      <c r="D832" s="1"/>
      <c r="E832" s="1"/>
      <c r="F832" s="2"/>
      <c r="G832" s="1"/>
      <c r="J832" s="3"/>
      <c r="O832" s="3"/>
      <c r="Q832" s="3"/>
      <c r="R832" s="4"/>
      <c r="S832" s="5"/>
      <c r="T832" s="5"/>
      <c r="U832" s="6"/>
      <c r="V832" s="6"/>
      <c r="Y832" s="3"/>
      <c r="AA832" s="3"/>
      <c r="AB832" s="3"/>
    </row>
    <row r="833" spans="1:28" ht="15.75" customHeight="1">
      <c r="A833" s="1"/>
      <c r="B833" s="1"/>
      <c r="D833" s="1"/>
      <c r="E833" s="1"/>
      <c r="F833" s="2"/>
      <c r="G833" s="1"/>
      <c r="J833" s="3"/>
      <c r="O833" s="3"/>
      <c r="Q833" s="3"/>
      <c r="R833" s="4"/>
      <c r="S833" s="5"/>
      <c r="T833" s="5"/>
      <c r="U833" s="6"/>
      <c r="V833" s="6"/>
      <c r="Y833" s="3"/>
      <c r="AA833" s="3"/>
      <c r="AB833" s="3"/>
    </row>
    <row r="834" spans="1:28" ht="15.75" customHeight="1">
      <c r="A834" s="1"/>
      <c r="B834" s="1"/>
      <c r="D834" s="1"/>
      <c r="E834" s="1"/>
      <c r="F834" s="2"/>
      <c r="G834" s="1"/>
      <c r="J834" s="3"/>
      <c r="O834" s="3"/>
      <c r="Q834" s="3"/>
      <c r="R834" s="4"/>
      <c r="S834" s="5"/>
      <c r="T834" s="5"/>
      <c r="U834" s="6"/>
      <c r="V834" s="6"/>
      <c r="Y834" s="3"/>
      <c r="AA834" s="3"/>
      <c r="AB834" s="3"/>
    </row>
    <row r="835" spans="1:28" ht="15.75" customHeight="1">
      <c r="A835" s="1"/>
      <c r="B835" s="1"/>
      <c r="D835" s="1"/>
      <c r="E835" s="1"/>
      <c r="F835" s="2"/>
      <c r="G835" s="1"/>
      <c r="J835" s="3"/>
      <c r="O835" s="3"/>
      <c r="Q835" s="3"/>
      <c r="R835" s="4"/>
      <c r="S835" s="5"/>
      <c r="T835" s="5"/>
      <c r="U835" s="6"/>
      <c r="V835" s="6"/>
      <c r="Y835" s="3"/>
      <c r="AA835" s="3"/>
      <c r="AB835" s="3"/>
    </row>
    <row r="836" spans="1:28" ht="15.75" customHeight="1">
      <c r="A836" s="1"/>
      <c r="B836" s="1"/>
      <c r="D836" s="1"/>
      <c r="E836" s="1"/>
      <c r="F836" s="2"/>
      <c r="G836" s="1"/>
      <c r="J836" s="3"/>
      <c r="O836" s="3"/>
      <c r="Q836" s="3"/>
      <c r="R836" s="4"/>
      <c r="S836" s="5"/>
      <c r="T836" s="5"/>
      <c r="U836" s="6"/>
      <c r="V836" s="6"/>
      <c r="Y836" s="3"/>
      <c r="AA836" s="3"/>
      <c r="AB836" s="3"/>
    </row>
    <row r="837" spans="1:28" ht="15.75" customHeight="1">
      <c r="A837" s="1"/>
      <c r="B837" s="1"/>
      <c r="D837" s="1"/>
      <c r="E837" s="1"/>
      <c r="F837" s="2"/>
      <c r="G837" s="1"/>
      <c r="J837" s="3"/>
      <c r="O837" s="3"/>
      <c r="Q837" s="3"/>
      <c r="R837" s="4"/>
      <c r="S837" s="5"/>
      <c r="T837" s="5"/>
      <c r="U837" s="6"/>
      <c r="V837" s="6"/>
      <c r="Y837" s="3"/>
      <c r="AA837" s="3"/>
      <c r="AB837" s="3"/>
    </row>
    <row r="838" spans="1:28" ht="15.75" customHeight="1">
      <c r="A838" s="1"/>
      <c r="B838" s="1"/>
      <c r="D838" s="1"/>
      <c r="E838" s="1"/>
      <c r="F838" s="2"/>
      <c r="G838" s="1"/>
      <c r="J838" s="3"/>
      <c r="O838" s="3"/>
      <c r="Q838" s="3"/>
      <c r="R838" s="4"/>
      <c r="S838" s="5"/>
      <c r="T838" s="5"/>
      <c r="U838" s="6"/>
      <c r="V838" s="6"/>
      <c r="Y838" s="3"/>
      <c r="AA838" s="3"/>
      <c r="AB838" s="3"/>
    </row>
    <row r="839" spans="1:28" ht="15.75" customHeight="1">
      <c r="A839" s="1"/>
      <c r="B839" s="1"/>
      <c r="D839" s="1"/>
      <c r="E839" s="1"/>
      <c r="F839" s="2"/>
      <c r="G839" s="1"/>
      <c r="J839" s="3"/>
      <c r="O839" s="3"/>
      <c r="Q839" s="3"/>
      <c r="R839" s="4"/>
      <c r="S839" s="5"/>
      <c r="T839" s="5"/>
      <c r="U839" s="6"/>
      <c r="V839" s="6"/>
      <c r="Y839" s="3"/>
      <c r="AA839" s="3"/>
      <c r="AB839" s="3"/>
    </row>
    <row r="840" spans="1:28" ht="15.75" customHeight="1">
      <c r="A840" s="1"/>
      <c r="B840" s="1"/>
      <c r="D840" s="1"/>
      <c r="E840" s="1"/>
      <c r="F840" s="2"/>
      <c r="G840" s="1"/>
      <c r="J840" s="3"/>
      <c r="O840" s="3"/>
      <c r="Q840" s="3"/>
      <c r="R840" s="4"/>
      <c r="S840" s="5"/>
      <c r="T840" s="5"/>
      <c r="U840" s="6"/>
      <c r="V840" s="6"/>
      <c r="Y840" s="3"/>
      <c r="AA840" s="3"/>
      <c r="AB840" s="3"/>
    </row>
    <row r="841" spans="1:28" ht="15.75" customHeight="1">
      <c r="A841" s="1"/>
      <c r="B841" s="1"/>
      <c r="D841" s="1"/>
      <c r="E841" s="1"/>
      <c r="F841" s="2"/>
      <c r="G841" s="1"/>
      <c r="J841" s="3"/>
      <c r="O841" s="3"/>
      <c r="Q841" s="3"/>
      <c r="R841" s="4"/>
      <c r="S841" s="5"/>
      <c r="T841" s="5"/>
      <c r="U841" s="6"/>
      <c r="V841" s="6"/>
      <c r="Y841" s="3"/>
      <c r="AA841" s="3"/>
      <c r="AB841" s="3"/>
    </row>
    <row r="842" spans="1:28" ht="15.75" customHeight="1">
      <c r="A842" s="1"/>
      <c r="B842" s="1"/>
      <c r="D842" s="1"/>
      <c r="E842" s="1"/>
      <c r="F842" s="2"/>
      <c r="G842" s="1"/>
      <c r="J842" s="3"/>
      <c r="O842" s="3"/>
      <c r="Q842" s="3"/>
      <c r="R842" s="4"/>
      <c r="S842" s="5"/>
      <c r="T842" s="5"/>
      <c r="U842" s="6"/>
      <c r="V842" s="6"/>
      <c r="Y842" s="3"/>
      <c r="AA842" s="3"/>
      <c r="AB842" s="3"/>
    </row>
    <row r="843" spans="1:28" ht="15.75" customHeight="1">
      <c r="A843" s="1"/>
      <c r="B843" s="1"/>
      <c r="D843" s="1"/>
      <c r="E843" s="1"/>
      <c r="F843" s="2"/>
      <c r="G843" s="1"/>
      <c r="J843" s="3"/>
      <c r="O843" s="3"/>
      <c r="Q843" s="3"/>
      <c r="R843" s="4"/>
      <c r="S843" s="5"/>
      <c r="T843" s="5"/>
      <c r="U843" s="6"/>
      <c r="V843" s="6"/>
      <c r="Y843" s="3"/>
      <c r="AA843" s="3"/>
      <c r="AB843" s="3"/>
    </row>
    <row r="844" spans="1:28" ht="15.75" customHeight="1">
      <c r="A844" s="1"/>
      <c r="B844" s="1"/>
      <c r="D844" s="1"/>
      <c r="E844" s="1"/>
      <c r="F844" s="2"/>
      <c r="G844" s="1"/>
      <c r="J844" s="3"/>
      <c r="O844" s="3"/>
      <c r="Q844" s="3"/>
      <c r="R844" s="4"/>
      <c r="S844" s="5"/>
      <c r="T844" s="5"/>
      <c r="U844" s="6"/>
      <c r="V844" s="6"/>
      <c r="Y844" s="3"/>
      <c r="AA844" s="3"/>
      <c r="AB844" s="3"/>
    </row>
    <row r="845" spans="1:28" ht="15.75" customHeight="1">
      <c r="A845" s="1"/>
      <c r="B845" s="1"/>
      <c r="D845" s="1"/>
      <c r="E845" s="1"/>
      <c r="F845" s="2"/>
      <c r="G845" s="1"/>
      <c r="J845" s="3"/>
      <c r="O845" s="3"/>
      <c r="Q845" s="3"/>
      <c r="R845" s="4"/>
      <c r="S845" s="5"/>
      <c r="T845" s="5"/>
      <c r="U845" s="6"/>
      <c r="V845" s="6"/>
      <c r="Y845" s="3"/>
      <c r="AA845" s="3"/>
      <c r="AB845" s="3"/>
    </row>
    <row r="846" spans="1:28" ht="15.75" customHeight="1">
      <c r="A846" s="1"/>
      <c r="B846" s="1"/>
      <c r="D846" s="1"/>
      <c r="E846" s="1"/>
      <c r="F846" s="2"/>
      <c r="G846" s="1"/>
      <c r="J846" s="3"/>
      <c r="O846" s="3"/>
      <c r="Q846" s="3"/>
      <c r="R846" s="4"/>
      <c r="S846" s="5"/>
      <c r="T846" s="5"/>
      <c r="U846" s="6"/>
      <c r="V846" s="6"/>
      <c r="Y846" s="3"/>
      <c r="AA846" s="3"/>
      <c r="AB846" s="3"/>
    </row>
    <row r="847" spans="1:28" ht="15.75" customHeight="1">
      <c r="A847" s="1"/>
      <c r="B847" s="1"/>
      <c r="D847" s="1"/>
      <c r="E847" s="1"/>
      <c r="F847" s="2"/>
      <c r="G847" s="1"/>
      <c r="J847" s="3"/>
      <c r="O847" s="3"/>
      <c r="Q847" s="3"/>
      <c r="R847" s="4"/>
      <c r="S847" s="5"/>
      <c r="T847" s="5"/>
      <c r="U847" s="6"/>
      <c r="V847" s="6"/>
      <c r="Y847" s="3"/>
      <c r="AA847" s="3"/>
      <c r="AB847" s="3"/>
    </row>
    <row r="848" spans="1:28" ht="15.75" customHeight="1">
      <c r="A848" s="1"/>
      <c r="B848" s="1"/>
      <c r="D848" s="1"/>
      <c r="E848" s="1"/>
      <c r="F848" s="2"/>
      <c r="G848" s="1"/>
      <c r="J848" s="3"/>
      <c r="O848" s="3"/>
      <c r="Q848" s="3"/>
      <c r="R848" s="4"/>
      <c r="S848" s="5"/>
      <c r="T848" s="5"/>
      <c r="U848" s="6"/>
      <c r="V848" s="6"/>
      <c r="Y848" s="3"/>
      <c r="AA848" s="3"/>
      <c r="AB848" s="3"/>
    </row>
    <row r="849" spans="1:28" ht="15.75" customHeight="1">
      <c r="A849" s="1"/>
      <c r="B849" s="1"/>
      <c r="D849" s="1"/>
      <c r="E849" s="1"/>
      <c r="F849" s="2"/>
      <c r="G849" s="1"/>
      <c r="J849" s="3"/>
      <c r="O849" s="3"/>
      <c r="Q849" s="3"/>
      <c r="R849" s="4"/>
      <c r="S849" s="5"/>
      <c r="T849" s="5"/>
      <c r="U849" s="6"/>
      <c r="V849" s="6"/>
      <c r="Y849" s="3"/>
      <c r="AA849" s="3"/>
      <c r="AB849" s="3"/>
    </row>
    <row r="850" spans="1:28" ht="15.75" customHeight="1">
      <c r="A850" s="1"/>
      <c r="B850" s="1"/>
      <c r="D850" s="1"/>
      <c r="E850" s="1"/>
      <c r="F850" s="2"/>
      <c r="G850" s="1"/>
      <c r="J850" s="3"/>
      <c r="O850" s="3"/>
      <c r="Q850" s="3"/>
      <c r="R850" s="4"/>
      <c r="S850" s="5"/>
      <c r="T850" s="5"/>
      <c r="U850" s="6"/>
      <c r="V850" s="6"/>
      <c r="Y850" s="3"/>
      <c r="AA850" s="3"/>
      <c r="AB850" s="3"/>
    </row>
    <row r="851" spans="1:28" ht="15.75" customHeight="1">
      <c r="A851" s="1"/>
      <c r="B851" s="1"/>
      <c r="D851" s="1"/>
      <c r="E851" s="1"/>
      <c r="F851" s="2"/>
      <c r="G851" s="1"/>
      <c r="J851" s="3"/>
      <c r="O851" s="3"/>
      <c r="Q851" s="3"/>
      <c r="R851" s="4"/>
      <c r="S851" s="5"/>
      <c r="T851" s="5"/>
      <c r="U851" s="6"/>
      <c r="V851" s="6"/>
      <c r="Y851" s="3"/>
      <c r="AA851" s="3"/>
      <c r="AB851" s="3"/>
    </row>
    <row r="852" spans="1:28" ht="15.75" customHeight="1">
      <c r="A852" s="1"/>
      <c r="B852" s="1"/>
      <c r="D852" s="1"/>
      <c r="E852" s="1"/>
      <c r="F852" s="2"/>
      <c r="G852" s="1"/>
      <c r="J852" s="3"/>
      <c r="O852" s="3"/>
      <c r="Q852" s="3"/>
      <c r="R852" s="4"/>
      <c r="S852" s="5"/>
      <c r="T852" s="5"/>
      <c r="U852" s="6"/>
      <c r="V852" s="6"/>
      <c r="Y852" s="3"/>
      <c r="AA852" s="3"/>
      <c r="AB852" s="3"/>
    </row>
    <row r="853" spans="1:28" ht="15.75" customHeight="1">
      <c r="A853" s="1"/>
      <c r="B853" s="1"/>
      <c r="D853" s="1"/>
      <c r="E853" s="1"/>
      <c r="F853" s="2"/>
      <c r="G853" s="1"/>
      <c r="J853" s="3"/>
      <c r="O853" s="3"/>
      <c r="Q853" s="3"/>
      <c r="R853" s="4"/>
      <c r="S853" s="5"/>
      <c r="T853" s="5"/>
      <c r="U853" s="6"/>
      <c r="V853" s="6"/>
      <c r="Y853" s="3"/>
      <c r="AA853" s="3"/>
      <c r="AB853" s="3"/>
    </row>
    <row r="854" spans="1:28" ht="15.75" customHeight="1">
      <c r="A854" s="1"/>
      <c r="B854" s="1"/>
      <c r="D854" s="1"/>
      <c r="E854" s="1"/>
      <c r="F854" s="2"/>
      <c r="G854" s="1"/>
      <c r="J854" s="3"/>
      <c r="O854" s="3"/>
      <c r="Q854" s="3"/>
      <c r="R854" s="4"/>
      <c r="S854" s="5"/>
      <c r="T854" s="5"/>
      <c r="U854" s="6"/>
      <c r="V854" s="6"/>
      <c r="Y854" s="3"/>
      <c r="AA854" s="3"/>
      <c r="AB854" s="3"/>
    </row>
    <row r="855" spans="1:28" ht="15.75" customHeight="1">
      <c r="A855" s="1"/>
      <c r="B855" s="1"/>
      <c r="D855" s="1"/>
      <c r="E855" s="1"/>
      <c r="F855" s="2"/>
      <c r="G855" s="1"/>
      <c r="J855" s="3"/>
      <c r="O855" s="3"/>
      <c r="Q855" s="3"/>
      <c r="R855" s="4"/>
      <c r="S855" s="5"/>
      <c r="T855" s="5"/>
      <c r="U855" s="6"/>
      <c r="V855" s="6"/>
      <c r="Y855" s="3"/>
      <c r="AA855" s="3"/>
      <c r="AB855" s="3"/>
    </row>
    <row r="856" spans="1:28" ht="15.75" customHeight="1">
      <c r="A856" s="1"/>
      <c r="B856" s="1"/>
      <c r="D856" s="1"/>
      <c r="E856" s="1"/>
      <c r="F856" s="2"/>
      <c r="G856" s="1"/>
      <c r="J856" s="3"/>
      <c r="O856" s="3"/>
      <c r="Q856" s="3"/>
      <c r="R856" s="4"/>
      <c r="S856" s="5"/>
      <c r="T856" s="5"/>
      <c r="U856" s="6"/>
      <c r="V856" s="6"/>
      <c r="Y856" s="3"/>
      <c r="AA856" s="3"/>
      <c r="AB856" s="3"/>
    </row>
    <row r="857" spans="1:28" ht="15.75" customHeight="1">
      <c r="A857" s="1"/>
      <c r="B857" s="1"/>
      <c r="D857" s="1"/>
      <c r="E857" s="1"/>
      <c r="F857" s="2"/>
      <c r="G857" s="1"/>
      <c r="J857" s="3"/>
      <c r="O857" s="3"/>
      <c r="Q857" s="3"/>
      <c r="R857" s="4"/>
      <c r="S857" s="5"/>
      <c r="T857" s="5"/>
      <c r="U857" s="6"/>
      <c r="V857" s="6"/>
      <c r="Y857" s="3"/>
      <c r="AA857" s="3"/>
      <c r="AB857" s="3"/>
    </row>
    <row r="858" spans="1:28" ht="15.75" customHeight="1">
      <c r="A858" s="1"/>
      <c r="B858" s="1"/>
      <c r="D858" s="1"/>
      <c r="E858" s="1"/>
      <c r="F858" s="2"/>
      <c r="G858" s="1"/>
      <c r="J858" s="3"/>
      <c r="O858" s="3"/>
      <c r="Q858" s="3"/>
      <c r="R858" s="4"/>
      <c r="S858" s="5"/>
      <c r="T858" s="5"/>
      <c r="U858" s="6"/>
      <c r="V858" s="6"/>
      <c r="Y858" s="3"/>
      <c r="AA858" s="3"/>
      <c r="AB858" s="3"/>
    </row>
    <row r="859" spans="1:28" ht="15.75" customHeight="1">
      <c r="A859" s="1"/>
      <c r="B859" s="1"/>
      <c r="D859" s="1"/>
      <c r="E859" s="1"/>
      <c r="F859" s="2"/>
      <c r="G859" s="1"/>
      <c r="J859" s="3"/>
      <c r="O859" s="3"/>
      <c r="Q859" s="3"/>
      <c r="R859" s="4"/>
      <c r="S859" s="5"/>
      <c r="T859" s="5"/>
      <c r="U859" s="6"/>
      <c r="V859" s="6"/>
      <c r="Y859" s="3"/>
      <c r="AA859" s="3"/>
      <c r="AB859" s="3"/>
    </row>
    <row r="860" spans="1:28" ht="15.75" customHeight="1">
      <c r="A860" s="1"/>
      <c r="B860" s="1"/>
      <c r="D860" s="1"/>
      <c r="E860" s="1"/>
      <c r="F860" s="2"/>
      <c r="G860" s="1"/>
      <c r="J860" s="3"/>
      <c r="O860" s="3"/>
      <c r="Q860" s="3"/>
      <c r="R860" s="4"/>
      <c r="S860" s="5"/>
      <c r="T860" s="5"/>
      <c r="U860" s="6"/>
      <c r="V860" s="6"/>
      <c r="Y860" s="3"/>
      <c r="AA860" s="3"/>
      <c r="AB860" s="3"/>
    </row>
    <row r="861" spans="1:28" ht="15.75" customHeight="1">
      <c r="A861" s="1"/>
      <c r="B861" s="1"/>
      <c r="D861" s="1"/>
      <c r="E861" s="1"/>
      <c r="F861" s="2"/>
      <c r="G861" s="1"/>
      <c r="J861" s="3"/>
      <c r="O861" s="3"/>
      <c r="Q861" s="3"/>
      <c r="R861" s="4"/>
      <c r="S861" s="5"/>
      <c r="T861" s="5"/>
      <c r="U861" s="6"/>
      <c r="V861" s="6"/>
      <c r="Y861" s="3"/>
      <c r="AA861" s="3"/>
      <c r="AB861" s="3"/>
    </row>
    <row r="862" spans="1:28" ht="15.75" customHeight="1">
      <c r="A862" s="1"/>
      <c r="B862" s="1"/>
      <c r="D862" s="1"/>
      <c r="E862" s="1"/>
      <c r="F862" s="2"/>
      <c r="G862" s="1"/>
      <c r="J862" s="3"/>
      <c r="O862" s="3"/>
      <c r="Q862" s="3"/>
      <c r="R862" s="4"/>
      <c r="S862" s="5"/>
      <c r="T862" s="5"/>
      <c r="U862" s="6"/>
      <c r="V862" s="6"/>
      <c r="Y862" s="3"/>
      <c r="AA862" s="3"/>
      <c r="AB862" s="3"/>
    </row>
    <row r="863" spans="1:28" ht="15.75" customHeight="1">
      <c r="A863" s="1"/>
      <c r="B863" s="1"/>
      <c r="D863" s="1"/>
      <c r="E863" s="1"/>
      <c r="F863" s="2"/>
      <c r="G863" s="1"/>
      <c r="J863" s="3"/>
      <c r="O863" s="3"/>
      <c r="Q863" s="3"/>
      <c r="R863" s="4"/>
      <c r="S863" s="5"/>
      <c r="T863" s="5"/>
      <c r="U863" s="6"/>
      <c r="V863" s="6"/>
      <c r="Y863" s="3"/>
      <c r="AA863" s="3"/>
      <c r="AB863" s="3"/>
    </row>
    <row r="864" spans="1:28" ht="15.75" customHeight="1">
      <c r="A864" s="1"/>
      <c r="B864" s="1"/>
      <c r="D864" s="1"/>
      <c r="E864" s="1"/>
      <c r="F864" s="2"/>
      <c r="G864" s="1"/>
      <c r="J864" s="3"/>
      <c r="O864" s="3"/>
      <c r="Q864" s="3"/>
      <c r="R864" s="4"/>
      <c r="S864" s="5"/>
      <c r="T864" s="5"/>
      <c r="U864" s="6"/>
      <c r="V864" s="6"/>
      <c r="Y864" s="3"/>
      <c r="AA864" s="3"/>
      <c r="AB864" s="3"/>
    </row>
    <row r="865" spans="1:28" ht="15.75" customHeight="1">
      <c r="A865" s="1"/>
      <c r="B865" s="1"/>
      <c r="D865" s="1"/>
      <c r="E865" s="1"/>
      <c r="F865" s="2"/>
      <c r="G865" s="1"/>
      <c r="J865" s="3"/>
      <c r="O865" s="3"/>
      <c r="Q865" s="3"/>
      <c r="R865" s="4"/>
      <c r="S865" s="5"/>
      <c r="T865" s="5"/>
      <c r="U865" s="6"/>
      <c r="V865" s="6"/>
      <c r="Y865" s="3"/>
      <c r="AA865" s="3"/>
      <c r="AB865" s="3"/>
    </row>
    <row r="866" spans="1:28" ht="15.75" customHeight="1">
      <c r="A866" s="1"/>
      <c r="B866" s="1"/>
      <c r="D866" s="1"/>
      <c r="E866" s="1"/>
      <c r="F866" s="2"/>
      <c r="G866" s="1"/>
      <c r="J866" s="3"/>
      <c r="O866" s="3"/>
      <c r="Q866" s="3"/>
      <c r="R866" s="4"/>
      <c r="S866" s="5"/>
      <c r="T866" s="5"/>
      <c r="U866" s="6"/>
      <c r="V866" s="6"/>
      <c r="Y866" s="3"/>
      <c r="AA866" s="3"/>
      <c r="AB866" s="3"/>
    </row>
    <row r="867" spans="1:28" ht="15.75" customHeight="1">
      <c r="A867" s="1"/>
      <c r="B867" s="1"/>
      <c r="D867" s="1"/>
      <c r="E867" s="1"/>
      <c r="F867" s="2"/>
      <c r="G867" s="1"/>
      <c r="J867" s="3"/>
      <c r="O867" s="3"/>
      <c r="Q867" s="3"/>
      <c r="R867" s="4"/>
      <c r="S867" s="5"/>
      <c r="T867" s="5"/>
      <c r="U867" s="6"/>
      <c r="V867" s="6"/>
      <c r="Y867" s="3"/>
      <c r="AA867" s="3"/>
      <c r="AB867" s="3"/>
    </row>
    <row r="868" spans="1:28" ht="15.75" customHeight="1">
      <c r="A868" s="1"/>
      <c r="B868" s="1"/>
      <c r="D868" s="1"/>
      <c r="E868" s="1"/>
      <c r="F868" s="2"/>
      <c r="G868" s="1"/>
      <c r="J868" s="3"/>
      <c r="O868" s="3"/>
      <c r="Q868" s="3"/>
      <c r="R868" s="4"/>
      <c r="S868" s="5"/>
      <c r="T868" s="5"/>
      <c r="U868" s="6"/>
      <c r="V868" s="6"/>
      <c r="Y868" s="3"/>
      <c r="AA868" s="3"/>
      <c r="AB868" s="3"/>
    </row>
    <row r="869" spans="1:28" ht="15.75" customHeight="1">
      <c r="A869" s="1"/>
      <c r="B869" s="1"/>
      <c r="D869" s="1"/>
      <c r="E869" s="1"/>
      <c r="F869" s="2"/>
      <c r="G869" s="1"/>
      <c r="J869" s="3"/>
      <c r="O869" s="3"/>
      <c r="Q869" s="3"/>
      <c r="R869" s="4"/>
      <c r="S869" s="5"/>
      <c r="T869" s="5"/>
      <c r="U869" s="6"/>
      <c r="V869" s="6"/>
      <c r="Y869" s="3"/>
      <c r="AA869" s="3"/>
      <c r="AB869" s="3"/>
    </row>
    <row r="870" spans="1:28" ht="15.75" customHeight="1">
      <c r="A870" s="1"/>
      <c r="B870" s="1"/>
      <c r="D870" s="1"/>
      <c r="E870" s="1"/>
      <c r="F870" s="2"/>
      <c r="G870" s="1"/>
      <c r="J870" s="3"/>
      <c r="O870" s="3"/>
      <c r="Q870" s="3"/>
      <c r="R870" s="4"/>
      <c r="S870" s="5"/>
      <c r="T870" s="5"/>
      <c r="U870" s="6"/>
      <c r="V870" s="6"/>
      <c r="Y870" s="3"/>
      <c r="AA870" s="3"/>
      <c r="AB870" s="3"/>
    </row>
    <row r="871" spans="1:28" ht="15.75" customHeight="1">
      <c r="A871" s="1"/>
      <c r="B871" s="1"/>
      <c r="D871" s="1"/>
      <c r="E871" s="1"/>
      <c r="F871" s="2"/>
      <c r="G871" s="1"/>
      <c r="J871" s="3"/>
      <c r="O871" s="3"/>
      <c r="Q871" s="3"/>
      <c r="R871" s="4"/>
      <c r="S871" s="5"/>
      <c r="T871" s="5"/>
      <c r="U871" s="6"/>
      <c r="V871" s="6"/>
      <c r="Y871" s="3"/>
      <c r="AA871" s="3"/>
      <c r="AB871" s="3"/>
    </row>
    <row r="872" spans="1:28" ht="15.75" customHeight="1">
      <c r="A872" s="1"/>
      <c r="B872" s="1"/>
      <c r="D872" s="1"/>
      <c r="E872" s="1"/>
      <c r="F872" s="2"/>
      <c r="G872" s="1"/>
      <c r="J872" s="3"/>
      <c r="O872" s="3"/>
      <c r="Q872" s="3"/>
      <c r="R872" s="4"/>
      <c r="S872" s="5"/>
      <c r="T872" s="5"/>
      <c r="U872" s="6"/>
      <c r="V872" s="6"/>
      <c r="Y872" s="3"/>
      <c r="AA872" s="3"/>
      <c r="AB872" s="3"/>
    </row>
    <row r="873" spans="1:28" ht="15.75" customHeight="1">
      <c r="A873" s="1"/>
      <c r="B873" s="1"/>
      <c r="D873" s="1"/>
      <c r="E873" s="1"/>
      <c r="F873" s="2"/>
      <c r="G873" s="1"/>
      <c r="J873" s="3"/>
      <c r="O873" s="3"/>
      <c r="Q873" s="3"/>
      <c r="R873" s="4"/>
      <c r="S873" s="5"/>
      <c r="T873" s="5"/>
      <c r="U873" s="6"/>
      <c r="V873" s="6"/>
      <c r="Y873" s="3"/>
      <c r="AA873" s="3"/>
      <c r="AB873" s="3"/>
    </row>
    <row r="874" spans="1:28" ht="15.75" customHeight="1">
      <c r="A874" s="1"/>
      <c r="B874" s="1"/>
      <c r="D874" s="1"/>
      <c r="E874" s="1"/>
      <c r="F874" s="2"/>
      <c r="G874" s="1"/>
      <c r="J874" s="3"/>
      <c r="O874" s="3"/>
      <c r="Q874" s="3"/>
      <c r="R874" s="4"/>
      <c r="S874" s="5"/>
      <c r="T874" s="5"/>
      <c r="U874" s="6"/>
      <c r="V874" s="6"/>
      <c r="Y874" s="3"/>
      <c r="AA874" s="3"/>
      <c r="AB874" s="3"/>
    </row>
    <row r="875" spans="1:28" ht="15.75" customHeight="1">
      <c r="A875" s="1"/>
      <c r="B875" s="1"/>
      <c r="D875" s="1"/>
      <c r="E875" s="1"/>
      <c r="F875" s="2"/>
      <c r="G875" s="1"/>
      <c r="J875" s="3"/>
      <c r="O875" s="3"/>
      <c r="Q875" s="3"/>
      <c r="R875" s="4"/>
      <c r="S875" s="5"/>
      <c r="T875" s="5"/>
      <c r="U875" s="6"/>
      <c r="V875" s="6"/>
      <c r="Y875" s="3"/>
      <c r="AA875" s="3"/>
      <c r="AB875" s="3"/>
    </row>
    <row r="876" spans="1:28" ht="15.75" customHeight="1">
      <c r="A876" s="1"/>
      <c r="B876" s="1"/>
      <c r="D876" s="1"/>
      <c r="E876" s="1"/>
      <c r="F876" s="2"/>
      <c r="G876" s="1"/>
      <c r="J876" s="3"/>
      <c r="O876" s="3"/>
      <c r="Q876" s="3"/>
      <c r="R876" s="4"/>
      <c r="S876" s="5"/>
      <c r="T876" s="5"/>
      <c r="U876" s="6"/>
      <c r="V876" s="6"/>
      <c r="Y876" s="3"/>
      <c r="AA876" s="3"/>
      <c r="AB876" s="3"/>
    </row>
    <row r="877" spans="1:28" ht="15.75" customHeight="1">
      <c r="A877" s="1"/>
      <c r="B877" s="1"/>
      <c r="D877" s="1"/>
      <c r="E877" s="1"/>
      <c r="F877" s="2"/>
      <c r="G877" s="1"/>
      <c r="J877" s="3"/>
      <c r="O877" s="3"/>
      <c r="Q877" s="3"/>
      <c r="R877" s="4"/>
      <c r="S877" s="5"/>
      <c r="T877" s="5"/>
      <c r="U877" s="6"/>
      <c r="V877" s="6"/>
      <c r="Y877" s="3"/>
      <c r="AA877" s="3"/>
      <c r="AB877" s="3"/>
    </row>
    <row r="878" spans="1:28" ht="15.75" customHeight="1">
      <c r="A878" s="1"/>
      <c r="B878" s="1"/>
      <c r="D878" s="1"/>
      <c r="E878" s="1"/>
      <c r="F878" s="2"/>
      <c r="G878" s="1"/>
      <c r="J878" s="3"/>
      <c r="O878" s="3"/>
      <c r="Q878" s="3"/>
      <c r="R878" s="4"/>
      <c r="S878" s="5"/>
      <c r="T878" s="5"/>
      <c r="U878" s="6"/>
      <c r="V878" s="6"/>
      <c r="Y878" s="3"/>
      <c r="AA878" s="3"/>
      <c r="AB878" s="3"/>
    </row>
    <row r="879" spans="1:28" ht="15.75" customHeight="1">
      <c r="A879" s="1"/>
      <c r="B879" s="1"/>
      <c r="D879" s="1"/>
      <c r="E879" s="1"/>
      <c r="F879" s="2"/>
      <c r="G879" s="1"/>
      <c r="J879" s="3"/>
      <c r="O879" s="3"/>
      <c r="Q879" s="3"/>
      <c r="R879" s="4"/>
      <c r="S879" s="5"/>
      <c r="T879" s="5"/>
      <c r="U879" s="6"/>
      <c r="V879" s="6"/>
      <c r="Y879" s="3"/>
      <c r="AA879" s="3"/>
      <c r="AB879" s="3"/>
    </row>
    <row r="880" spans="1:28" ht="15.75" customHeight="1">
      <c r="A880" s="1"/>
      <c r="B880" s="1"/>
      <c r="D880" s="1"/>
      <c r="E880" s="1"/>
      <c r="F880" s="2"/>
      <c r="G880" s="1"/>
      <c r="J880" s="3"/>
      <c r="O880" s="3"/>
      <c r="Q880" s="3"/>
      <c r="R880" s="4"/>
      <c r="S880" s="5"/>
      <c r="T880" s="5"/>
      <c r="U880" s="6"/>
      <c r="V880" s="6"/>
      <c r="Y880" s="3"/>
      <c r="AA880" s="3"/>
      <c r="AB880" s="3"/>
    </row>
    <row r="881" spans="1:28" ht="15.75" customHeight="1">
      <c r="A881" s="1"/>
      <c r="B881" s="1"/>
      <c r="D881" s="1"/>
      <c r="E881" s="1"/>
      <c r="F881" s="2"/>
      <c r="G881" s="1"/>
      <c r="J881" s="3"/>
      <c r="O881" s="3"/>
      <c r="Q881" s="3"/>
      <c r="R881" s="4"/>
      <c r="S881" s="5"/>
      <c r="T881" s="5"/>
      <c r="U881" s="6"/>
      <c r="V881" s="6"/>
      <c r="Y881" s="3"/>
      <c r="AA881" s="3"/>
      <c r="AB881" s="3"/>
    </row>
    <row r="882" spans="1:28" ht="15.75" customHeight="1">
      <c r="A882" s="1"/>
      <c r="B882" s="1"/>
      <c r="D882" s="1"/>
      <c r="E882" s="1"/>
      <c r="F882" s="2"/>
      <c r="G882" s="1"/>
      <c r="J882" s="3"/>
      <c r="O882" s="3"/>
      <c r="Q882" s="3"/>
      <c r="R882" s="4"/>
      <c r="S882" s="5"/>
      <c r="T882" s="5"/>
      <c r="U882" s="6"/>
      <c r="V882" s="6"/>
      <c r="Y882" s="3"/>
      <c r="AA882" s="3"/>
      <c r="AB882" s="3"/>
    </row>
    <row r="883" spans="1:28" ht="15.75" customHeight="1">
      <c r="A883" s="1"/>
      <c r="B883" s="1"/>
      <c r="D883" s="1"/>
      <c r="E883" s="1"/>
      <c r="F883" s="2"/>
      <c r="G883" s="1"/>
      <c r="J883" s="3"/>
      <c r="O883" s="3"/>
      <c r="Q883" s="3"/>
      <c r="R883" s="4"/>
      <c r="S883" s="5"/>
      <c r="T883" s="5"/>
      <c r="U883" s="6"/>
      <c r="V883" s="6"/>
      <c r="Y883" s="3"/>
      <c r="AA883" s="3"/>
      <c r="AB883" s="3"/>
    </row>
    <row r="884" spans="1:28" ht="15.75" customHeight="1">
      <c r="A884" s="1"/>
      <c r="B884" s="1"/>
      <c r="D884" s="1"/>
      <c r="E884" s="1"/>
      <c r="F884" s="2"/>
      <c r="G884" s="1"/>
      <c r="J884" s="3"/>
      <c r="O884" s="3"/>
      <c r="Q884" s="3"/>
      <c r="R884" s="4"/>
      <c r="S884" s="5"/>
      <c r="T884" s="5"/>
      <c r="U884" s="6"/>
      <c r="V884" s="6"/>
      <c r="Y884" s="3"/>
      <c r="AA884" s="3"/>
      <c r="AB884" s="3"/>
    </row>
    <row r="885" spans="1:28" ht="15.75" customHeight="1">
      <c r="A885" s="1"/>
      <c r="B885" s="1"/>
      <c r="D885" s="1"/>
      <c r="E885" s="1"/>
      <c r="F885" s="2"/>
      <c r="G885" s="1"/>
      <c r="J885" s="3"/>
      <c r="O885" s="3"/>
      <c r="Q885" s="3"/>
      <c r="R885" s="4"/>
      <c r="S885" s="5"/>
      <c r="T885" s="5"/>
      <c r="U885" s="6"/>
      <c r="V885" s="6"/>
      <c r="Y885" s="3"/>
      <c r="AA885" s="3"/>
      <c r="AB885" s="3"/>
    </row>
    <row r="886" spans="1:28" ht="15.75" customHeight="1">
      <c r="A886" s="1"/>
      <c r="B886" s="1"/>
      <c r="D886" s="1"/>
      <c r="E886" s="1"/>
      <c r="F886" s="2"/>
      <c r="G886" s="1"/>
      <c r="J886" s="3"/>
      <c r="O886" s="3"/>
      <c r="Q886" s="3"/>
      <c r="R886" s="4"/>
      <c r="S886" s="5"/>
      <c r="T886" s="5"/>
      <c r="U886" s="6"/>
      <c r="V886" s="6"/>
      <c r="Y886" s="3"/>
      <c r="AA886" s="3"/>
      <c r="AB886" s="3"/>
    </row>
    <row r="887" spans="1:28" ht="15.75" customHeight="1">
      <c r="A887" s="1"/>
      <c r="B887" s="1"/>
      <c r="D887" s="1"/>
      <c r="E887" s="1"/>
      <c r="F887" s="2"/>
      <c r="G887" s="1"/>
      <c r="J887" s="3"/>
      <c r="O887" s="3"/>
      <c r="Q887" s="3"/>
      <c r="R887" s="4"/>
      <c r="S887" s="5"/>
      <c r="T887" s="5"/>
      <c r="U887" s="6"/>
      <c r="V887" s="6"/>
      <c r="Y887" s="3"/>
      <c r="AA887" s="3"/>
      <c r="AB887" s="3"/>
    </row>
    <row r="888" spans="1:28" ht="15.75" customHeight="1">
      <c r="A888" s="1"/>
      <c r="B888" s="1"/>
      <c r="D888" s="1"/>
      <c r="E888" s="1"/>
      <c r="F888" s="2"/>
      <c r="G888" s="1"/>
      <c r="J888" s="3"/>
      <c r="O888" s="3"/>
      <c r="Q888" s="3"/>
      <c r="R888" s="4"/>
      <c r="S888" s="5"/>
      <c r="T888" s="5"/>
      <c r="U888" s="6"/>
      <c r="V888" s="6"/>
      <c r="Y888" s="3"/>
      <c r="AA888" s="3"/>
      <c r="AB888" s="3"/>
    </row>
    <row r="889" spans="1:28" ht="15.75" customHeight="1">
      <c r="A889" s="1"/>
      <c r="B889" s="1"/>
      <c r="D889" s="1"/>
      <c r="E889" s="1"/>
      <c r="F889" s="2"/>
      <c r="G889" s="1"/>
      <c r="J889" s="3"/>
      <c r="O889" s="3"/>
      <c r="Q889" s="3"/>
      <c r="R889" s="4"/>
      <c r="S889" s="5"/>
      <c r="T889" s="5"/>
      <c r="U889" s="6"/>
      <c r="V889" s="6"/>
      <c r="Y889" s="3"/>
      <c r="AA889" s="3"/>
      <c r="AB889" s="3"/>
    </row>
    <row r="890" spans="1:28" ht="15.75" customHeight="1">
      <c r="A890" s="1"/>
      <c r="B890" s="1"/>
      <c r="D890" s="1"/>
      <c r="E890" s="1"/>
      <c r="F890" s="2"/>
      <c r="G890" s="1"/>
      <c r="J890" s="3"/>
      <c r="O890" s="3"/>
      <c r="Q890" s="3"/>
      <c r="R890" s="4"/>
      <c r="S890" s="5"/>
      <c r="T890" s="5"/>
      <c r="U890" s="6"/>
      <c r="V890" s="6"/>
      <c r="Y890" s="3"/>
      <c r="AA890" s="3"/>
      <c r="AB890" s="3"/>
    </row>
    <row r="891" spans="1:28" ht="15.75" customHeight="1">
      <c r="A891" s="1"/>
      <c r="B891" s="1"/>
      <c r="D891" s="1"/>
      <c r="E891" s="1"/>
      <c r="F891" s="2"/>
      <c r="G891" s="1"/>
      <c r="J891" s="3"/>
      <c r="O891" s="3"/>
      <c r="Q891" s="3"/>
      <c r="R891" s="4"/>
      <c r="S891" s="5"/>
      <c r="T891" s="5"/>
      <c r="U891" s="6"/>
      <c r="V891" s="6"/>
      <c r="Y891" s="3"/>
      <c r="AA891" s="3"/>
      <c r="AB891" s="3"/>
    </row>
    <row r="892" spans="1:28" ht="15.75" customHeight="1">
      <c r="A892" s="1"/>
      <c r="B892" s="1"/>
      <c r="D892" s="1"/>
      <c r="E892" s="1"/>
      <c r="F892" s="2"/>
      <c r="G892" s="1"/>
      <c r="J892" s="3"/>
      <c r="O892" s="3"/>
      <c r="Q892" s="3"/>
      <c r="R892" s="4"/>
      <c r="S892" s="5"/>
      <c r="T892" s="5"/>
      <c r="U892" s="6"/>
      <c r="V892" s="6"/>
      <c r="Y892" s="3"/>
      <c r="AA892" s="3"/>
      <c r="AB892" s="3"/>
    </row>
    <row r="893" spans="1:28" ht="15.75" customHeight="1">
      <c r="A893" s="1"/>
      <c r="B893" s="1"/>
      <c r="D893" s="1"/>
      <c r="E893" s="1"/>
      <c r="F893" s="2"/>
      <c r="G893" s="1"/>
      <c r="J893" s="3"/>
      <c r="O893" s="3"/>
      <c r="Q893" s="3"/>
      <c r="R893" s="4"/>
      <c r="S893" s="5"/>
      <c r="T893" s="5"/>
      <c r="U893" s="6"/>
      <c r="V893" s="6"/>
      <c r="Y893" s="3"/>
      <c r="AA893" s="3"/>
      <c r="AB893" s="3"/>
    </row>
    <row r="894" spans="1:28" ht="15.75" customHeight="1">
      <c r="A894" s="1"/>
      <c r="B894" s="1"/>
      <c r="D894" s="1"/>
      <c r="E894" s="1"/>
      <c r="F894" s="2"/>
      <c r="G894" s="1"/>
      <c r="J894" s="3"/>
      <c r="O894" s="3"/>
      <c r="Q894" s="3"/>
      <c r="R894" s="4"/>
      <c r="S894" s="5"/>
      <c r="T894" s="5"/>
      <c r="U894" s="6"/>
      <c r="V894" s="6"/>
      <c r="Y894" s="3"/>
      <c r="AA894" s="3"/>
      <c r="AB894" s="3"/>
    </row>
    <row r="895" spans="1:28" ht="15.75" customHeight="1">
      <c r="A895" s="1"/>
      <c r="B895" s="1"/>
      <c r="D895" s="1"/>
      <c r="E895" s="1"/>
      <c r="F895" s="2"/>
      <c r="G895" s="1"/>
      <c r="J895" s="3"/>
      <c r="O895" s="3"/>
      <c r="Q895" s="3"/>
      <c r="R895" s="4"/>
      <c r="S895" s="5"/>
      <c r="T895" s="5"/>
      <c r="U895" s="6"/>
      <c r="V895" s="6"/>
      <c r="Y895" s="3"/>
      <c r="AA895" s="3"/>
      <c r="AB895" s="3"/>
    </row>
    <row r="896" spans="1:28" ht="15.75" customHeight="1">
      <c r="A896" s="1"/>
      <c r="B896" s="1"/>
      <c r="D896" s="1"/>
      <c r="E896" s="1"/>
      <c r="F896" s="2"/>
      <c r="G896" s="1"/>
      <c r="J896" s="3"/>
      <c r="O896" s="3"/>
      <c r="Q896" s="3"/>
      <c r="R896" s="4"/>
      <c r="S896" s="5"/>
      <c r="T896" s="5"/>
      <c r="U896" s="6"/>
      <c r="V896" s="6"/>
      <c r="Y896" s="3"/>
      <c r="AA896" s="3"/>
      <c r="AB896" s="3"/>
    </row>
    <row r="897" spans="1:28" ht="15.75" customHeight="1">
      <c r="A897" s="1"/>
      <c r="B897" s="1"/>
      <c r="D897" s="1"/>
      <c r="E897" s="1"/>
      <c r="F897" s="2"/>
      <c r="G897" s="1"/>
      <c r="J897" s="3"/>
      <c r="O897" s="3"/>
      <c r="Q897" s="3"/>
      <c r="R897" s="4"/>
      <c r="S897" s="5"/>
      <c r="T897" s="5"/>
      <c r="U897" s="6"/>
      <c r="V897" s="6"/>
      <c r="Y897" s="3"/>
      <c r="AA897" s="3"/>
      <c r="AB897" s="3"/>
    </row>
    <row r="898" spans="1:28" ht="15.75" customHeight="1">
      <c r="A898" s="1"/>
      <c r="B898" s="1"/>
      <c r="D898" s="1"/>
      <c r="E898" s="1"/>
      <c r="F898" s="2"/>
      <c r="G898" s="1"/>
      <c r="J898" s="3"/>
      <c r="O898" s="3"/>
      <c r="Q898" s="3"/>
      <c r="R898" s="4"/>
      <c r="S898" s="5"/>
      <c r="T898" s="5"/>
      <c r="U898" s="6"/>
      <c r="V898" s="6"/>
      <c r="Y898" s="3"/>
      <c r="AA898" s="3"/>
      <c r="AB898" s="3"/>
    </row>
    <row r="899" spans="1:28" ht="15.75" customHeight="1">
      <c r="A899" s="1"/>
      <c r="B899" s="1"/>
      <c r="D899" s="1"/>
      <c r="E899" s="1"/>
      <c r="F899" s="2"/>
      <c r="G899" s="1"/>
      <c r="J899" s="3"/>
      <c r="O899" s="3"/>
      <c r="Q899" s="3"/>
      <c r="R899" s="4"/>
      <c r="S899" s="5"/>
      <c r="T899" s="5"/>
      <c r="U899" s="6"/>
      <c r="V899" s="6"/>
      <c r="Y899" s="3"/>
      <c r="AA899" s="3"/>
      <c r="AB899" s="3"/>
    </row>
    <row r="900" spans="1:28" ht="15.75" customHeight="1">
      <c r="A900" s="1"/>
      <c r="B900" s="1"/>
      <c r="D900" s="1"/>
      <c r="E900" s="1"/>
      <c r="F900" s="2"/>
      <c r="G900" s="1"/>
      <c r="J900" s="3"/>
      <c r="O900" s="3"/>
      <c r="Q900" s="3"/>
      <c r="R900" s="4"/>
      <c r="S900" s="5"/>
      <c r="T900" s="5"/>
      <c r="U900" s="6"/>
      <c r="V900" s="6"/>
      <c r="Y900" s="3"/>
      <c r="AA900" s="3"/>
      <c r="AB900" s="3"/>
    </row>
    <row r="901" spans="1:28" ht="15.75" customHeight="1">
      <c r="A901" s="1"/>
      <c r="B901" s="1"/>
      <c r="D901" s="1"/>
      <c r="E901" s="1"/>
      <c r="F901" s="2"/>
      <c r="G901" s="1"/>
      <c r="J901" s="3"/>
      <c r="O901" s="3"/>
      <c r="Q901" s="3"/>
      <c r="R901" s="4"/>
      <c r="S901" s="5"/>
      <c r="T901" s="5"/>
      <c r="U901" s="6"/>
      <c r="V901" s="6"/>
      <c r="Y901" s="3"/>
      <c r="AA901" s="3"/>
      <c r="AB901" s="3"/>
    </row>
    <row r="902" spans="1:28" ht="15.75" customHeight="1">
      <c r="A902" s="1"/>
      <c r="B902" s="1"/>
      <c r="D902" s="1"/>
      <c r="E902" s="1"/>
      <c r="F902" s="2"/>
      <c r="G902" s="1"/>
      <c r="J902" s="3"/>
      <c r="O902" s="3"/>
      <c r="Q902" s="3"/>
      <c r="R902" s="4"/>
      <c r="S902" s="5"/>
      <c r="T902" s="5"/>
      <c r="U902" s="6"/>
      <c r="V902" s="6"/>
      <c r="Y902" s="3"/>
      <c r="AA902" s="3"/>
      <c r="AB902" s="3"/>
    </row>
    <row r="903" spans="1:28" ht="15.75" customHeight="1">
      <c r="A903" s="1"/>
      <c r="B903" s="1"/>
      <c r="D903" s="1"/>
      <c r="E903" s="1"/>
      <c r="F903" s="2"/>
      <c r="G903" s="1"/>
      <c r="J903" s="3"/>
      <c r="O903" s="3"/>
      <c r="Q903" s="3"/>
      <c r="R903" s="4"/>
      <c r="S903" s="5"/>
      <c r="T903" s="5"/>
      <c r="U903" s="6"/>
      <c r="V903" s="6"/>
      <c r="Y903" s="3"/>
      <c r="AA903" s="3"/>
      <c r="AB903" s="3"/>
    </row>
    <row r="904" spans="1:28" ht="15.75" customHeight="1">
      <c r="A904" s="1"/>
      <c r="B904" s="1"/>
      <c r="D904" s="1"/>
      <c r="E904" s="1"/>
      <c r="F904" s="2"/>
      <c r="G904" s="1"/>
      <c r="J904" s="3"/>
      <c r="O904" s="3"/>
      <c r="Q904" s="3"/>
      <c r="R904" s="4"/>
      <c r="S904" s="5"/>
      <c r="T904" s="5"/>
      <c r="U904" s="6"/>
      <c r="V904" s="6"/>
      <c r="Y904" s="3"/>
      <c r="AA904" s="3"/>
      <c r="AB904" s="3"/>
    </row>
    <row r="905" spans="1:28" ht="15.75" customHeight="1">
      <c r="A905" s="1"/>
      <c r="B905" s="1"/>
      <c r="D905" s="1"/>
      <c r="E905" s="1"/>
      <c r="F905" s="2"/>
      <c r="G905" s="1"/>
      <c r="J905" s="3"/>
      <c r="O905" s="3"/>
      <c r="Q905" s="3"/>
      <c r="R905" s="4"/>
      <c r="S905" s="5"/>
      <c r="T905" s="5"/>
      <c r="U905" s="6"/>
      <c r="V905" s="6"/>
      <c r="Y905" s="3"/>
      <c r="AA905" s="3"/>
      <c r="AB905" s="3"/>
    </row>
    <row r="906" spans="1:28" ht="15.75" customHeight="1">
      <c r="A906" s="1"/>
      <c r="B906" s="1"/>
      <c r="D906" s="1"/>
      <c r="E906" s="1"/>
      <c r="F906" s="2"/>
      <c r="G906" s="1"/>
      <c r="J906" s="3"/>
      <c r="O906" s="3"/>
      <c r="Q906" s="3"/>
      <c r="R906" s="4"/>
      <c r="S906" s="5"/>
      <c r="T906" s="5"/>
      <c r="U906" s="6"/>
      <c r="V906" s="6"/>
      <c r="Y906" s="3"/>
      <c r="AA906" s="3"/>
      <c r="AB906" s="3"/>
    </row>
    <row r="907" spans="1:28" ht="15.75" customHeight="1">
      <c r="A907" s="1"/>
      <c r="B907" s="1"/>
      <c r="D907" s="1"/>
      <c r="E907" s="1"/>
      <c r="F907" s="2"/>
      <c r="G907" s="1"/>
      <c r="J907" s="3"/>
      <c r="O907" s="3"/>
      <c r="Q907" s="3"/>
      <c r="R907" s="4"/>
      <c r="S907" s="5"/>
      <c r="T907" s="5"/>
      <c r="U907" s="6"/>
      <c r="V907" s="6"/>
      <c r="Y907" s="3"/>
      <c r="AA907" s="3"/>
      <c r="AB907" s="3"/>
    </row>
    <row r="908" spans="1:28" ht="15.75" customHeight="1">
      <c r="A908" s="1"/>
      <c r="B908" s="1"/>
      <c r="D908" s="1"/>
      <c r="E908" s="1"/>
      <c r="F908" s="2"/>
      <c r="G908" s="1"/>
      <c r="J908" s="3"/>
      <c r="O908" s="3"/>
      <c r="Q908" s="3"/>
      <c r="R908" s="4"/>
      <c r="S908" s="5"/>
      <c r="T908" s="5"/>
      <c r="U908" s="6"/>
      <c r="V908" s="6"/>
      <c r="Y908" s="3"/>
      <c r="AA908" s="3"/>
      <c r="AB908" s="3"/>
    </row>
    <row r="909" spans="1:28" ht="15.75" customHeight="1">
      <c r="A909" s="1"/>
      <c r="B909" s="1"/>
      <c r="D909" s="1"/>
      <c r="E909" s="1"/>
      <c r="F909" s="2"/>
      <c r="G909" s="1"/>
      <c r="J909" s="3"/>
      <c r="O909" s="3"/>
      <c r="Q909" s="3"/>
      <c r="R909" s="4"/>
      <c r="S909" s="5"/>
      <c r="T909" s="5"/>
      <c r="U909" s="6"/>
      <c r="V909" s="6"/>
      <c r="Y909" s="3"/>
      <c r="AA909" s="3"/>
      <c r="AB909" s="3"/>
    </row>
    <row r="910" spans="1:28" ht="15.75" customHeight="1">
      <c r="A910" s="1"/>
      <c r="B910" s="1"/>
      <c r="D910" s="1"/>
      <c r="E910" s="1"/>
      <c r="F910" s="2"/>
      <c r="G910" s="1"/>
      <c r="J910" s="3"/>
      <c r="O910" s="3"/>
      <c r="Q910" s="3"/>
      <c r="R910" s="4"/>
      <c r="S910" s="5"/>
      <c r="T910" s="5"/>
      <c r="U910" s="6"/>
      <c r="V910" s="6"/>
      <c r="Y910" s="3"/>
      <c r="AA910" s="3"/>
      <c r="AB910" s="3"/>
    </row>
    <row r="911" spans="1:28" ht="15.75" customHeight="1">
      <c r="A911" s="1"/>
      <c r="B911" s="1"/>
      <c r="D911" s="1"/>
      <c r="E911" s="1"/>
      <c r="F911" s="2"/>
      <c r="G911" s="1"/>
      <c r="J911" s="3"/>
      <c r="O911" s="3"/>
      <c r="Q911" s="3"/>
      <c r="R911" s="4"/>
      <c r="S911" s="5"/>
      <c r="T911" s="5"/>
      <c r="U911" s="6"/>
      <c r="V911" s="6"/>
      <c r="Y911" s="3"/>
      <c r="AA911" s="3"/>
      <c r="AB911" s="3"/>
    </row>
    <row r="912" spans="1:28" ht="15.75" customHeight="1">
      <c r="A912" s="1"/>
      <c r="B912" s="1"/>
      <c r="D912" s="1"/>
      <c r="E912" s="1"/>
      <c r="F912" s="2"/>
      <c r="G912" s="1"/>
      <c r="J912" s="3"/>
      <c r="O912" s="3"/>
      <c r="Q912" s="3"/>
      <c r="R912" s="4"/>
      <c r="S912" s="5"/>
      <c r="T912" s="5"/>
      <c r="U912" s="6"/>
      <c r="V912" s="6"/>
      <c r="Y912" s="3"/>
      <c r="AA912" s="3"/>
      <c r="AB912" s="3"/>
    </row>
    <row r="913" spans="1:28" ht="15.75" customHeight="1">
      <c r="A913" s="1"/>
      <c r="B913" s="1"/>
      <c r="D913" s="1"/>
      <c r="E913" s="1"/>
      <c r="F913" s="2"/>
      <c r="G913" s="1"/>
      <c r="J913" s="3"/>
      <c r="O913" s="3"/>
      <c r="Q913" s="3"/>
      <c r="R913" s="4"/>
      <c r="S913" s="5"/>
      <c r="T913" s="5"/>
      <c r="U913" s="6"/>
      <c r="V913" s="6"/>
      <c r="Y913" s="3"/>
      <c r="AA913" s="3"/>
      <c r="AB913" s="3"/>
    </row>
    <row r="914" spans="1:28" ht="15.75" customHeight="1">
      <c r="A914" s="1"/>
      <c r="B914" s="1"/>
      <c r="D914" s="1"/>
      <c r="E914" s="1"/>
      <c r="F914" s="2"/>
      <c r="G914" s="1"/>
      <c r="J914" s="3"/>
      <c r="O914" s="3"/>
      <c r="Q914" s="3"/>
      <c r="R914" s="4"/>
      <c r="S914" s="5"/>
      <c r="T914" s="5"/>
      <c r="U914" s="6"/>
      <c r="V914" s="6"/>
      <c r="Y914" s="3"/>
      <c r="AA914" s="3"/>
      <c r="AB914" s="3"/>
    </row>
    <row r="915" spans="1:28" ht="15.75" customHeight="1">
      <c r="A915" s="1"/>
      <c r="B915" s="1"/>
      <c r="D915" s="1"/>
      <c r="E915" s="1"/>
      <c r="F915" s="2"/>
      <c r="G915" s="1"/>
      <c r="J915" s="3"/>
      <c r="O915" s="3"/>
      <c r="Q915" s="3"/>
      <c r="R915" s="4"/>
      <c r="S915" s="5"/>
      <c r="T915" s="5"/>
      <c r="U915" s="6"/>
      <c r="V915" s="6"/>
      <c r="Y915" s="3"/>
      <c r="AA915" s="3"/>
      <c r="AB915" s="3"/>
    </row>
    <row r="916" spans="1:28" ht="15.75" customHeight="1">
      <c r="A916" s="1"/>
      <c r="B916" s="1"/>
      <c r="D916" s="1"/>
      <c r="E916" s="1"/>
      <c r="F916" s="2"/>
      <c r="G916" s="1"/>
      <c r="J916" s="3"/>
      <c r="O916" s="3"/>
      <c r="Q916" s="3"/>
      <c r="R916" s="4"/>
      <c r="S916" s="5"/>
      <c r="T916" s="5"/>
      <c r="U916" s="6"/>
      <c r="V916" s="6"/>
      <c r="Y916" s="3"/>
      <c r="AA916" s="3"/>
      <c r="AB916" s="3"/>
    </row>
    <row r="917" spans="1:28" ht="15.75" customHeight="1">
      <c r="A917" s="1"/>
      <c r="B917" s="1"/>
      <c r="D917" s="1"/>
      <c r="E917" s="1"/>
      <c r="F917" s="2"/>
      <c r="G917" s="1"/>
      <c r="J917" s="3"/>
      <c r="O917" s="3"/>
      <c r="Q917" s="3"/>
      <c r="R917" s="4"/>
      <c r="S917" s="5"/>
      <c r="T917" s="5"/>
      <c r="U917" s="6"/>
      <c r="V917" s="6"/>
      <c r="Y917" s="3"/>
      <c r="AA917" s="3"/>
      <c r="AB917" s="3"/>
    </row>
    <row r="918" spans="1:28" ht="15.75" customHeight="1">
      <c r="A918" s="1"/>
      <c r="B918" s="1"/>
      <c r="D918" s="1"/>
      <c r="E918" s="1"/>
      <c r="F918" s="2"/>
      <c r="G918" s="1"/>
      <c r="J918" s="3"/>
      <c r="O918" s="3"/>
      <c r="Q918" s="3"/>
      <c r="R918" s="4"/>
      <c r="S918" s="5"/>
      <c r="T918" s="5"/>
      <c r="U918" s="6"/>
      <c r="V918" s="6"/>
      <c r="Y918" s="3"/>
      <c r="AA918" s="3"/>
      <c r="AB918" s="3"/>
    </row>
    <row r="919" spans="1:28" ht="15.75" customHeight="1">
      <c r="A919" s="1"/>
      <c r="B919" s="1"/>
      <c r="D919" s="1"/>
      <c r="E919" s="1"/>
      <c r="F919" s="2"/>
      <c r="G919" s="1"/>
      <c r="J919" s="3"/>
      <c r="O919" s="3"/>
      <c r="Q919" s="3"/>
      <c r="R919" s="4"/>
      <c r="S919" s="5"/>
      <c r="T919" s="5"/>
      <c r="U919" s="6"/>
      <c r="V919" s="6"/>
      <c r="Y919" s="3"/>
      <c r="AA919" s="3"/>
      <c r="AB919" s="3"/>
    </row>
    <row r="920" spans="1:28" ht="15.75" customHeight="1">
      <c r="A920" s="1"/>
      <c r="B920" s="1"/>
      <c r="D920" s="1"/>
      <c r="E920" s="1"/>
      <c r="F920" s="2"/>
      <c r="G920" s="1"/>
      <c r="J920" s="3"/>
      <c r="O920" s="3"/>
      <c r="Q920" s="3"/>
      <c r="R920" s="4"/>
      <c r="S920" s="5"/>
      <c r="T920" s="5"/>
      <c r="U920" s="6"/>
      <c r="V920" s="6"/>
      <c r="Y920" s="3"/>
      <c r="AA920" s="3"/>
      <c r="AB920" s="3"/>
    </row>
    <row r="921" spans="1:28" ht="15.75" customHeight="1">
      <c r="A921" s="1"/>
      <c r="B921" s="1"/>
      <c r="D921" s="1"/>
      <c r="E921" s="1"/>
      <c r="F921" s="2"/>
      <c r="G921" s="1"/>
      <c r="J921" s="3"/>
      <c r="O921" s="3"/>
      <c r="Q921" s="3"/>
      <c r="R921" s="4"/>
      <c r="S921" s="5"/>
      <c r="T921" s="5"/>
      <c r="U921" s="6"/>
      <c r="V921" s="6"/>
      <c r="Y921" s="3"/>
      <c r="AA921" s="3"/>
      <c r="AB921" s="3"/>
    </row>
    <row r="922" spans="1:28" ht="15.75" customHeight="1">
      <c r="A922" s="1"/>
      <c r="B922" s="1"/>
      <c r="D922" s="1"/>
      <c r="E922" s="1"/>
      <c r="F922" s="2"/>
      <c r="G922" s="1"/>
      <c r="J922" s="3"/>
      <c r="O922" s="3"/>
      <c r="Q922" s="3"/>
      <c r="R922" s="4"/>
      <c r="S922" s="5"/>
      <c r="T922" s="5"/>
      <c r="U922" s="6"/>
      <c r="V922" s="6"/>
      <c r="Y922" s="3"/>
      <c r="AA922" s="3"/>
      <c r="AB922" s="3"/>
    </row>
    <row r="923" spans="1:28" ht="15.75" customHeight="1">
      <c r="A923" s="1"/>
      <c r="B923" s="1"/>
      <c r="D923" s="1"/>
      <c r="E923" s="1"/>
      <c r="F923" s="2"/>
      <c r="G923" s="1"/>
      <c r="J923" s="3"/>
      <c r="O923" s="3"/>
      <c r="Q923" s="3"/>
      <c r="R923" s="4"/>
      <c r="S923" s="5"/>
      <c r="T923" s="5"/>
      <c r="U923" s="6"/>
      <c r="V923" s="6"/>
      <c r="Y923" s="3"/>
      <c r="AA923" s="3"/>
      <c r="AB923" s="3"/>
    </row>
    <row r="924" spans="1:28" ht="15.75" customHeight="1">
      <c r="A924" s="1"/>
      <c r="B924" s="1"/>
      <c r="D924" s="1"/>
      <c r="E924" s="1"/>
      <c r="F924" s="2"/>
      <c r="G924" s="1"/>
      <c r="J924" s="3"/>
      <c r="O924" s="3"/>
      <c r="Q924" s="3"/>
      <c r="R924" s="4"/>
      <c r="S924" s="5"/>
      <c r="T924" s="5"/>
      <c r="U924" s="6"/>
      <c r="V924" s="6"/>
      <c r="Y924" s="3"/>
      <c r="AA924" s="3"/>
      <c r="AB924" s="3"/>
    </row>
    <row r="925" spans="1:28" ht="15.75" customHeight="1">
      <c r="A925" s="1"/>
      <c r="B925" s="1"/>
      <c r="D925" s="1"/>
      <c r="E925" s="1"/>
      <c r="F925" s="2"/>
      <c r="G925" s="1"/>
      <c r="J925" s="3"/>
      <c r="O925" s="3"/>
      <c r="Q925" s="3"/>
      <c r="R925" s="4"/>
      <c r="S925" s="5"/>
      <c r="T925" s="5"/>
      <c r="U925" s="6"/>
      <c r="V925" s="6"/>
      <c r="Y925" s="3"/>
      <c r="AA925" s="3"/>
      <c r="AB925" s="3"/>
    </row>
    <row r="926" spans="1:28" ht="15.75" customHeight="1">
      <c r="A926" s="1"/>
      <c r="B926" s="1"/>
      <c r="D926" s="1"/>
      <c r="E926" s="1"/>
      <c r="F926" s="2"/>
      <c r="G926" s="1"/>
      <c r="J926" s="3"/>
      <c r="O926" s="3"/>
      <c r="Q926" s="3"/>
      <c r="R926" s="4"/>
      <c r="S926" s="5"/>
      <c r="T926" s="5"/>
      <c r="U926" s="6"/>
      <c r="V926" s="6"/>
      <c r="Y926" s="3"/>
      <c r="AA926" s="3"/>
      <c r="AB926" s="3"/>
    </row>
    <row r="927" spans="1:28" ht="15.75" customHeight="1">
      <c r="A927" s="1"/>
      <c r="B927" s="1"/>
      <c r="D927" s="1"/>
      <c r="E927" s="1"/>
      <c r="F927" s="2"/>
      <c r="G927" s="1"/>
      <c r="J927" s="3"/>
      <c r="O927" s="3"/>
      <c r="Q927" s="3"/>
      <c r="R927" s="4"/>
      <c r="S927" s="5"/>
      <c r="T927" s="5"/>
      <c r="U927" s="6"/>
      <c r="V927" s="6"/>
      <c r="Y927" s="3"/>
      <c r="AA927" s="3"/>
      <c r="AB927" s="3"/>
    </row>
    <row r="928" spans="1:28" ht="15.75" customHeight="1">
      <c r="A928" s="1"/>
      <c r="B928" s="1"/>
      <c r="D928" s="1"/>
      <c r="E928" s="1"/>
      <c r="F928" s="2"/>
      <c r="G928" s="1"/>
      <c r="J928" s="3"/>
      <c r="O928" s="3"/>
      <c r="Q928" s="3"/>
      <c r="R928" s="4"/>
      <c r="S928" s="5"/>
      <c r="T928" s="5"/>
      <c r="U928" s="6"/>
      <c r="V928" s="6"/>
      <c r="Y928" s="3"/>
      <c r="AA928" s="3"/>
      <c r="AB928" s="3"/>
    </row>
    <row r="929" spans="1:28" ht="15.75" customHeight="1">
      <c r="A929" s="1"/>
      <c r="B929" s="1"/>
      <c r="D929" s="1"/>
      <c r="E929" s="1"/>
      <c r="F929" s="2"/>
      <c r="G929" s="1"/>
      <c r="J929" s="3"/>
      <c r="O929" s="3"/>
      <c r="Q929" s="3"/>
      <c r="R929" s="4"/>
      <c r="S929" s="5"/>
      <c r="T929" s="5"/>
      <c r="U929" s="6"/>
      <c r="V929" s="6"/>
      <c r="Y929" s="3"/>
      <c r="AA929" s="3"/>
      <c r="AB929" s="3"/>
    </row>
    <row r="930" spans="1:28" ht="15.75" customHeight="1">
      <c r="A930" s="1"/>
      <c r="B930" s="1"/>
      <c r="D930" s="1"/>
      <c r="E930" s="1"/>
      <c r="F930" s="2"/>
      <c r="G930" s="1"/>
      <c r="J930" s="3"/>
      <c r="O930" s="3"/>
      <c r="Q930" s="3"/>
      <c r="R930" s="4"/>
      <c r="S930" s="5"/>
      <c r="T930" s="5"/>
      <c r="U930" s="6"/>
      <c r="V930" s="6"/>
      <c r="Y930" s="3"/>
      <c r="AA930" s="3"/>
      <c r="AB930" s="3"/>
    </row>
    <row r="931" spans="1:28" ht="15.75" customHeight="1">
      <c r="A931" s="1"/>
      <c r="B931" s="1"/>
      <c r="D931" s="1"/>
      <c r="E931" s="1"/>
      <c r="F931" s="2"/>
      <c r="G931" s="1"/>
      <c r="J931" s="3"/>
      <c r="O931" s="3"/>
      <c r="Q931" s="3"/>
      <c r="R931" s="4"/>
      <c r="S931" s="5"/>
      <c r="T931" s="5"/>
      <c r="U931" s="6"/>
      <c r="V931" s="6"/>
      <c r="Y931" s="3"/>
      <c r="AA931" s="3"/>
      <c r="AB931" s="3"/>
    </row>
    <row r="932" spans="1:28" ht="15.75" customHeight="1">
      <c r="A932" s="1"/>
      <c r="B932" s="1"/>
      <c r="D932" s="1"/>
      <c r="E932" s="1"/>
      <c r="F932" s="2"/>
      <c r="G932" s="1"/>
      <c r="J932" s="3"/>
      <c r="O932" s="3"/>
      <c r="Q932" s="3"/>
      <c r="R932" s="4"/>
      <c r="S932" s="5"/>
      <c r="T932" s="5"/>
      <c r="U932" s="6"/>
      <c r="V932" s="6"/>
      <c r="Y932" s="3"/>
      <c r="AA932" s="3"/>
      <c r="AB932" s="3"/>
    </row>
    <row r="933" spans="1:28" ht="15.75" customHeight="1">
      <c r="A933" s="1"/>
      <c r="B933" s="1"/>
      <c r="D933" s="1"/>
      <c r="E933" s="1"/>
      <c r="F933" s="2"/>
      <c r="G933" s="1"/>
      <c r="J933" s="3"/>
      <c r="O933" s="3"/>
      <c r="Q933" s="3"/>
      <c r="R933" s="4"/>
      <c r="S933" s="5"/>
      <c r="T933" s="5"/>
      <c r="U933" s="6"/>
      <c r="V933" s="6"/>
      <c r="Y933" s="3"/>
      <c r="AA933" s="3"/>
      <c r="AB933" s="3"/>
    </row>
    <row r="934" spans="1:28" ht="15.75" customHeight="1">
      <c r="A934" s="1"/>
      <c r="B934" s="1"/>
      <c r="D934" s="1"/>
      <c r="E934" s="1"/>
      <c r="F934" s="2"/>
      <c r="G934" s="1"/>
      <c r="J934" s="3"/>
      <c r="O934" s="3"/>
      <c r="Q934" s="3"/>
      <c r="R934" s="4"/>
      <c r="S934" s="5"/>
      <c r="T934" s="5"/>
      <c r="U934" s="6"/>
      <c r="V934" s="6"/>
      <c r="Y934" s="3"/>
      <c r="AA934" s="3"/>
      <c r="AB934" s="3"/>
    </row>
    <row r="935" spans="1:28" ht="15.75" customHeight="1">
      <c r="A935" s="1"/>
      <c r="B935" s="1"/>
      <c r="D935" s="1"/>
      <c r="E935" s="1"/>
      <c r="F935" s="2"/>
      <c r="G935" s="1"/>
      <c r="J935" s="3"/>
      <c r="O935" s="3"/>
      <c r="Q935" s="3"/>
      <c r="R935" s="4"/>
      <c r="S935" s="5"/>
      <c r="T935" s="5"/>
      <c r="U935" s="6"/>
      <c r="V935" s="6"/>
      <c r="Y935" s="3"/>
      <c r="AA935" s="3"/>
      <c r="AB935" s="3"/>
    </row>
    <row r="936" spans="1:28" ht="15.75" customHeight="1">
      <c r="A936" s="1"/>
      <c r="B936" s="1"/>
      <c r="D936" s="1"/>
      <c r="E936" s="1"/>
      <c r="F936" s="2"/>
      <c r="G936" s="1"/>
      <c r="J936" s="3"/>
      <c r="O936" s="3"/>
      <c r="Q936" s="3"/>
      <c r="R936" s="4"/>
      <c r="S936" s="5"/>
      <c r="T936" s="5"/>
      <c r="U936" s="6"/>
      <c r="V936" s="6"/>
      <c r="Y936" s="3"/>
      <c r="AA936" s="3"/>
      <c r="AB936" s="3"/>
    </row>
    <row r="937" spans="1:28" ht="15.75" customHeight="1">
      <c r="A937" s="1"/>
      <c r="B937" s="1"/>
      <c r="D937" s="1"/>
      <c r="E937" s="1"/>
      <c r="F937" s="2"/>
      <c r="G937" s="1"/>
      <c r="J937" s="3"/>
      <c r="O937" s="3"/>
      <c r="Q937" s="3"/>
      <c r="R937" s="4"/>
      <c r="S937" s="5"/>
      <c r="T937" s="5"/>
      <c r="U937" s="6"/>
      <c r="V937" s="6"/>
      <c r="Y937" s="3"/>
      <c r="AA937" s="3"/>
      <c r="AB937" s="3"/>
    </row>
    <row r="938" spans="1:28" ht="15.75" customHeight="1">
      <c r="A938" s="1"/>
      <c r="B938" s="1"/>
      <c r="D938" s="1"/>
      <c r="E938" s="1"/>
      <c r="F938" s="2"/>
      <c r="G938" s="1"/>
      <c r="J938" s="3"/>
      <c r="O938" s="3"/>
      <c r="Q938" s="3"/>
      <c r="R938" s="4"/>
      <c r="S938" s="5"/>
      <c r="T938" s="5"/>
      <c r="U938" s="6"/>
      <c r="V938" s="6"/>
      <c r="Y938" s="3"/>
      <c r="AA938" s="3"/>
      <c r="AB938" s="3"/>
    </row>
    <row r="939" spans="1:28" ht="15.75" customHeight="1">
      <c r="A939" s="1"/>
      <c r="B939" s="1"/>
      <c r="D939" s="1"/>
      <c r="E939" s="1"/>
      <c r="F939" s="2"/>
      <c r="G939" s="1"/>
      <c r="J939" s="3"/>
      <c r="O939" s="3"/>
      <c r="Q939" s="3"/>
      <c r="R939" s="4"/>
      <c r="S939" s="5"/>
      <c r="T939" s="5"/>
      <c r="U939" s="6"/>
      <c r="V939" s="6"/>
      <c r="Y939" s="3"/>
      <c r="AA939" s="3"/>
      <c r="AB939" s="3"/>
    </row>
    <row r="940" spans="1:28" ht="15.75" customHeight="1">
      <c r="A940" s="1"/>
      <c r="B940" s="1"/>
      <c r="D940" s="1"/>
      <c r="E940" s="1"/>
      <c r="F940" s="2"/>
      <c r="G940" s="1"/>
      <c r="J940" s="3"/>
      <c r="O940" s="3"/>
      <c r="Q940" s="3"/>
      <c r="R940" s="4"/>
      <c r="S940" s="5"/>
      <c r="T940" s="5"/>
      <c r="U940" s="6"/>
      <c r="V940" s="6"/>
      <c r="Y940" s="3"/>
      <c r="AA940" s="3"/>
      <c r="AB940" s="3"/>
    </row>
    <row r="941" spans="1:28" ht="15.75" customHeight="1">
      <c r="A941" s="1"/>
      <c r="B941" s="1"/>
      <c r="D941" s="1"/>
      <c r="E941" s="1"/>
      <c r="F941" s="2"/>
      <c r="G941" s="1"/>
      <c r="J941" s="3"/>
      <c r="O941" s="3"/>
      <c r="Q941" s="3"/>
      <c r="R941" s="4"/>
      <c r="S941" s="5"/>
      <c r="T941" s="5"/>
      <c r="U941" s="6"/>
      <c r="V941" s="6"/>
      <c r="Y941" s="3"/>
      <c r="AA941" s="3"/>
      <c r="AB941" s="3"/>
    </row>
    <row r="942" spans="1:28" ht="15.75" customHeight="1">
      <c r="A942" s="1"/>
      <c r="B942" s="1"/>
      <c r="D942" s="1"/>
      <c r="E942" s="1"/>
      <c r="F942" s="2"/>
      <c r="G942" s="1"/>
      <c r="J942" s="3"/>
      <c r="O942" s="3"/>
      <c r="Q942" s="3"/>
      <c r="R942" s="4"/>
      <c r="S942" s="5"/>
      <c r="T942" s="5"/>
      <c r="U942" s="6"/>
      <c r="V942" s="6"/>
      <c r="Y942" s="3"/>
      <c r="AA942" s="3"/>
      <c r="AB942" s="3"/>
    </row>
    <row r="943" spans="1:28" ht="15.75" customHeight="1">
      <c r="A943" s="1"/>
      <c r="B943" s="1"/>
      <c r="D943" s="1"/>
      <c r="E943" s="1"/>
      <c r="F943" s="2"/>
      <c r="G943" s="1"/>
      <c r="J943" s="3"/>
      <c r="O943" s="3"/>
      <c r="Q943" s="3"/>
      <c r="R943" s="4"/>
      <c r="S943" s="5"/>
      <c r="T943" s="5"/>
      <c r="U943" s="6"/>
      <c r="V943" s="6"/>
      <c r="Y943" s="3"/>
      <c r="AA943" s="3"/>
      <c r="AB943" s="3"/>
    </row>
    <row r="944" spans="1:28" ht="15.75" customHeight="1">
      <c r="A944" s="1"/>
      <c r="B944" s="1"/>
      <c r="D944" s="1"/>
      <c r="E944" s="1"/>
      <c r="F944" s="2"/>
      <c r="G944" s="1"/>
      <c r="J944" s="3"/>
      <c r="O944" s="3"/>
      <c r="Q944" s="3"/>
      <c r="R944" s="4"/>
      <c r="S944" s="5"/>
      <c r="T944" s="5"/>
      <c r="U944" s="6"/>
      <c r="V944" s="6"/>
      <c r="Y944" s="3"/>
      <c r="AA944" s="3"/>
      <c r="AB944" s="3"/>
    </row>
    <row r="945" spans="1:28" ht="15.75" customHeight="1">
      <c r="A945" s="1"/>
      <c r="B945" s="1"/>
      <c r="D945" s="1"/>
      <c r="E945" s="1"/>
      <c r="F945" s="2"/>
      <c r="G945" s="1"/>
      <c r="J945" s="3"/>
      <c r="O945" s="3"/>
      <c r="Q945" s="3"/>
      <c r="R945" s="4"/>
      <c r="S945" s="5"/>
      <c r="T945" s="5"/>
      <c r="U945" s="6"/>
      <c r="V945" s="6"/>
      <c r="Y945" s="3"/>
      <c r="AA945" s="3"/>
      <c r="AB945" s="3"/>
    </row>
    <row r="946" spans="1:28" ht="15.75" customHeight="1">
      <c r="A946" s="1"/>
      <c r="B946" s="1"/>
      <c r="D946" s="1"/>
      <c r="E946" s="1"/>
      <c r="F946" s="2"/>
      <c r="G946" s="1"/>
      <c r="J946" s="3"/>
      <c r="O946" s="3"/>
      <c r="Q946" s="3"/>
      <c r="R946" s="4"/>
      <c r="S946" s="5"/>
      <c r="T946" s="5"/>
      <c r="U946" s="6"/>
      <c r="V946" s="6"/>
      <c r="Y946" s="3"/>
      <c r="AA946" s="3"/>
      <c r="AB946" s="3"/>
    </row>
    <row r="947" spans="1:28" ht="15.75" customHeight="1">
      <c r="A947" s="1"/>
      <c r="B947" s="1"/>
      <c r="D947" s="1"/>
      <c r="E947" s="1"/>
      <c r="F947" s="2"/>
      <c r="G947" s="1"/>
      <c r="J947" s="3"/>
      <c r="O947" s="3"/>
      <c r="Q947" s="3"/>
      <c r="R947" s="4"/>
      <c r="S947" s="5"/>
      <c r="T947" s="5"/>
      <c r="U947" s="6"/>
      <c r="V947" s="6"/>
      <c r="Y947" s="3"/>
      <c r="AA947" s="3"/>
      <c r="AB947" s="3"/>
    </row>
    <row r="948" spans="1:28" ht="15.75" customHeight="1">
      <c r="A948" s="1"/>
      <c r="B948" s="1"/>
      <c r="D948" s="1"/>
      <c r="E948" s="1"/>
      <c r="F948" s="2"/>
      <c r="G948" s="1"/>
      <c r="J948" s="3"/>
      <c r="O948" s="3"/>
      <c r="Q948" s="3"/>
      <c r="R948" s="4"/>
      <c r="S948" s="5"/>
      <c r="T948" s="5"/>
      <c r="U948" s="6"/>
      <c r="V948" s="6"/>
      <c r="Y948" s="3"/>
      <c r="AA948" s="3"/>
      <c r="AB948" s="3"/>
    </row>
    <row r="949" spans="1:28" ht="15.75" customHeight="1">
      <c r="A949" s="1"/>
      <c r="B949" s="1"/>
      <c r="D949" s="1"/>
      <c r="E949" s="1"/>
      <c r="F949" s="2"/>
      <c r="G949" s="1"/>
      <c r="J949" s="3"/>
      <c r="O949" s="3"/>
      <c r="Q949" s="3"/>
      <c r="R949" s="4"/>
      <c r="S949" s="5"/>
      <c r="T949" s="5"/>
      <c r="U949" s="6"/>
      <c r="V949" s="6"/>
      <c r="Y949" s="3"/>
      <c r="AA949" s="3"/>
      <c r="AB949" s="3"/>
    </row>
    <row r="950" spans="1:28" ht="15.75" customHeight="1">
      <c r="A950" s="1"/>
      <c r="B950" s="1"/>
      <c r="D950" s="1"/>
      <c r="E950" s="1"/>
      <c r="F950" s="2"/>
      <c r="G950" s="1"/>
      <c r="J950" s="3"/>
      <c r="O950" s="3"/>
      <c r="Q950" s="3"/>
      <c r="R950" s="4"/>
      <c r="S950" s="5"/>
      <c r="T950" s="5"/>
      <c r="U950" s="6"/>
      <c r="V950" s="6"/>
      <c r="Y950" s="3"/>
      <c r="AA950" s="3"/>
      <c r="AB950" s="3"/>
    </row>
    <row r="951" spans="1:28" ht="15.75" customHeight="1">
      <c r="A951" s="1"/>
      <c r="B951" s="1"/>
      <c r="D951" s="1"/>
      <c r="E951" s="1"/>
      <c r="F951" s="2"/>
      <c r="G951" s="1"/>
      <c r="J951" s="3"/>
      <c r="O951" s="3"/>
      <c r="Q951" s="3"/>
      <c r="R951" s="4"/>
      <c r="S951" s="5"/>
      <c r="T951" s="5"/>
      <c r="U951" s="6"/>
      <c r="V951" s="6"/>
      <c r="Y951" s="3"/>
      <c r="AA951" s="3"/>
      <c r="AB951" s="3"/>
    </row>
    <row r="952" spans="1:28" ht="15.75" customHeight="1">
      <c r="A952" s="1"/>
      <c r="B952" s="1"/>
      <c r="D952" s="1"/>
      <c r="E952" s="1"/>
      <c r="F952" s="2"/>
      <c r="G952" s="1"/>
      <c r="J952" s="3"/>
      <c r="O952" s="3"/>
      <c r="Q952" s="3"/>
      <c r="R952" s="4"/>
      <c r="S952" s="5"/>
      <c r="T952" s="5"/>
      <c r="U952" s="6"/>
      <c r="V952" s="6"/>
      <c r="Y952" s="3"/>
      <c r="AA952" s="3"/>
      <c r="AB952" s="3"/>
    </row>
    <row r="953" spans="1:28" ht="15.75" customHeight="1">
      <c r="A953" s="1"/>
      <c r="B953" s="1"/>
      <c r="D953" s="1"/>
      <c r="E953" s="1"/>
      <c r="F953" s="2"/>
      <c r="G953" s="1"/>
      <c r="J953" s="3"/>
      <c r="O953" s="3"/>
      <c r="Q953" s="3"/>
      <c r="R953" s="4"/>
      <c r="S953" s="5"/>
      <c r="T953" s="5"/>
      <c r="U953" s="6"/>
      <c r="V953" s="6"/>
      <c r="Y953" s="3"/>
      <c r="AA953" s="3"/>
      <c r="AB953" s="3"/>
    </row>
    <row r="954" spans="1:28" ht="15.75" customHeight="1">
      <c r="A954" s="1"/>
      <c r="B954" s="1"/>
      <c r="D954" s="1"/>
      <c r="E954" s="1"/>
      <c r="F954" s="2"/>
      <c r="G954" s="1"/>
      <c r="J954" s="3"/>
      <c r="O954" s="3"/>
      <c r="Q954" s="3"/>
      <c r="R954" s="4"/>
      <c r="S954" s="5"/>
      <c r="T954" s="5"/>
      <c r="U954" s="6"/>
      <c r="V954" s="6"/>
      <c r="Y954" s="3"/>
      <c r="AA954" s="3"/>
      <c r="AB954" s="3"/>
    </row>
    <row r="955" spans="1:28" ht="15.75" customHeight="1">
      <c r="A955" s="1"/>
      <c r="B955" s="1"/>
      <c r="D955" s="1"/>
      <c r="E955" s="1"/>
      <c r="F955" s="2"/>
      <c r="G955" s="1"/>
      <c r="J955" s="3"/>
      <c r="O955" s="3"/>
      <c r="Q955" s="3"/>
      <c r="R955" s="4"/>
      <c r="S955" s="5"/>
      <c r="T955" s="5"/>
      <c r="U955" s="6"/>
      <c r="V955" s="6"/>
      <c r="Y955" s="3"/>
      <c r="AA955" s="3"/>
      <c r="AB955" s="3"/>
    </row>
    <row r="956" spans="1:28" ht="15.75" customHeight="1">
      <c r="A956" s="1"/>
      <c r="B956" s="1"/>
      <c r="D956" s="1"/>
      <c r="E956" s="1"/>
      <c r="F956" s="2"/>
      <c r="G956" s="1"/>
      <c r="J956" s="3"/>
      <c r="O956" s="3"/>
      <c r="Q956" s="3"/>
      <c r="R956" s="4"/>
      <c r="S956" s="5"/>
      <c r="T956" s="5"/>
      <c r="U956" s="6"/>
      <c r="V956" s="6"/>
      <c r="Y956" s="3"/>
      <c r="AA956" s="3"/>
      <c r="AB956" s="3"/>
    </row>
    <row r="957" spans="1:28" ht="15.75" customHeight="1">
      <c r="A957" s="1"/>
      <c r="B957" s="1"/>
      <c r="D957" s="1"/>
      <c r="E957" s="1"/>
      <c r="F957" s="2"/>
      <c r="G957" s="1"/>
      <c r="J957" s="3"/>
      <c r="O957" s="3"/>
      <c r="Q957" s="3"/>
      <c r="R957" s="4"/>
      <c r="S957" s="5"/>
      <c r="T957" s="5"/>
      <c r="U957" s="6"/>
      <c r="V957" s="6"/>
      <c r="Y957" s="3"/>
      <c r="AA957" s="3"/>
      <c r="AB957" s="3"/>
    </row>
    <row r="958" spans="1:28" ht="15.75" customHeight="1">
      <c r="A958" s="1"/>
      <c r="B958" s="1"/>
      <c r="D958" s="1"/>
      <c r="E958" s="1"/>
      <c r="F958" s="2"/>
      <c r="G958" s="1"/>
      <c r="J958" s="3"/>
      <c r="O958" s="3"/>
      <c r="Q958" s="3"/>
      <c r="R958" s="4"/>
      <c r="S958" s="5"/>
      <c r="T958" s="5"/>
      <c r="U958" s="6"/>
      <c r="V958" s="6"/>
      <c r="Y958" s="3"/>
      <c r="AA958" s="3"/>
      <c r="AB958" s="3"/>
    </row>
    <row r="959" spans="1:28" ht="15.75" customHeight="1">
      <c r="A959" s="1"/>
      <c r="B959" s="1"/>
      <c r="D959" s="1"/>
      <c r="E959" s="1"/>
      <c r="F959" s="2"/>
      <c r="G959" s="1"/>
      <c r="J959" s="3"/>
      <c r="O959" s="3"/>
      <c r="Q959" s="3"/>
      <c r="R959" s="4"/>
      <c r="S959" s="5"/>
      <c r="T959" s="5"/>
      <c r="U959" s="6"/>
      <c r="V959" s="6"/>
      <c r="Y959" s="3"/>
      <c r="AA959" s="3"/>
      <c r="AB959" s="3"/>
    </row>
    <row r="960" spans="1:28" ht="15.75" customHeight="1">
      <c r="A960" s="1"/>
      <c r="B960" s="1"/>
      <c r="D960" s="1"/>
      <c r="E960" s="1"/>
      <c r="F960" s="2"/>
      <c r="G960" s="1"/>
      <c r="J960" s="3"/>
      <c r="O960" s="3"/>
      <c r="Q960" s="3"/>
      <c r="R960" s="4"/>
      <c r="S960" s="5"/>
      <c r="T960" s="5"/>
      <c r="U960" s="6"/>
      <c r="V960" s="6"/>
      <c r="Y960" s="3"/>
      <c r="AA960" s="3"/>
      <c r="AB960" s="3"/>
    </row>
    <row r="961" spans="1:28" ht="15.75" customHeight="1">
      <c r="A961" s="1"/>
      <c r="B961" s="1"/>
      <c r="D961" s="1"/>
      <c r="E961" s="1"/>
      <c r="F961" s="2"/>
      <c r="G961" s="1"/>
      <c r="J961" s="3"/>
      <c r="O961" s="3"/>
      <c r="Q961" s="3"/>
      <c r="R961" s="4"/>
      <c r="S961" s="5"/>
      <c r="T961" s="5"/>
      <c r="U961" s="6"/>
      <c r="V961" s="6"/>
      <c r="Y961" s="3"/>
      <c r="AA961" s="3"/>
      <c r="AB961" s="3"/>
    </row>
    <row r="962" spans="1:28" ht="15.75" customHeight="1">
      <c r="A962" s="1"/>
      <c r="B962" s="1"/>
      <c r="D962" s="1"/>
      <c r="E962" s="1"/>
      <c r="F962" s="2"/>
      <c r="G962" s="1"/>
      <c r="J962" s="3"/>
      <c r="O962" s="3"/>
      <c r="Q962" s="3"/>
      <c r="R962" s="4"/>
      <c r="S962" s="5"/>
      <c r="T962" s="5"/>
      <c r="U962" s="6"/>
      <c r="V962" s="6"/>
      <c r="Y962" s="3"/>
      <c r="AA962" s="3"/>
      <c r="AB962" s="3"/>
    </row>
    <row r="963" spans="1:28" ht="15.75" customHeight="1">
      <c r="A963" s="1"/>
      <c r="B963" s="1"/>
      <c r="D963" s="1"/>
      <c r="E963" s="1"/>
      <c r="F963" s="2"/>
      <c r="G963" s="1"/>
      <c r="J963" s="3"/>
      <c r="O963" s="3"/>
      <c r="Q963" s="3"/>
      <c r="R963" s="4"/>
      <c r="S963" s="5"/>
      <c r="T963" s="5"/>
      <c r="U963" s="6"/>
      <c r="V963" s="6"/>
      <c r="Y963" s="3"/>
      <c r="AA963" s="3"/>
      <c r="AB963" s="3"/>
    </row>
    <row r="964" spans="1:28" ht="15.75" customHeight="1">
      <c r="A964" s="1"/>
      <c r="B964" s="1"/>
      <c r="D964" s="1"/>
      <c r="E964" s="1"/>
      <c r="F964" s="2"/>
      <c r="G964" s="1"/>
      <c r="J964" s="3"/>
      <c r="O964" s="3"/>
      <c r="Q964" s="3"/>
      <c r="R964" s="4"/>
      <c r="S964" s="5"/>
      <c r="T964" s="5"/>
      <c r="U964" s="6"/>
      <c r="V964" s="6"/>
      <c r="Y964" s="3"/>
      <c r="AA964" s="3"/>
      <c r="AB964" s="3"/>
    </row>
    <row r="965" spans="1:28" ht="15.75" customHeight="1">
      <c r="A965" s="1"/>
      <c r="B965" s="1"/>
      <c r="D965" s="1"/>
      <c r="E965" s="1"/>
      <c r="F965" s="2"/>
      <c r="G965" s="1"/>
      <c r="J965" s="3"/>
      <c r="O965" s="3"/>
      <c r="Q965" s="3"/>
      <c r="R965" s="4"/>
      <c r="S965" s="5"/>
      <c r="T965" s="5"/>
      <c r="U965" s="6"/>
      <c r="V965" s="6"/>
      <c r="Y965" s="3"/>
      <c r="AA965" s="3"/>
      <c r="AB965" s="3"/>
    </row>
    <row r="966" spans="1:28" ht="15.75" customHeight="1">
      <c r="A966" s="1"/>
      <c r="B966" s="1"/>
      <c r="D966" s="1"/>
      <c r="E966" s="1"/>
      <c r="F966" s="2"/>
      <c r="G966" s="1"/>
      <c r="J966" s="3"/>
      <c r="O966" s="3"/>
      <c r="Q966" s="3"/>
      <c r="R966" s="4"/>
      <c r="S966" s="5"/>
      <c r="T966" s="5"/>
      <c r="U966" s="6"/>
      <c r="V966" s="6"/>
      <c r="Y966" s="3"/>
      <c r="AA966" s="3"/>
      <c r="AB966" s="3"/>
    </row>
    <row r="967" spans="1:28" ht="15.75" customHeight="1">
      <c r="A967" s="1"/>
      <c r="B967" s="1"/>
      <c r="D967" s="1"/>
      <c r="E967" s="1"/>
      <c r="F967" s="2"/>
      <c r="G967" s="1"/>
      <c r="J967" s="3"/>
      <c r="O967" s="3"/>
      <c r="Q967" s="3"/>
      <c r="R967" s="4"/>
      <c r="S967" s="5"/>
      <c r="T967" s="5"/>
      <c r="U967" s="6"/>
      <c r="V967" s="6"/>
      <c r="Y967" s="3"/>
      <c r="AA967" s="3"/>
      <c r="AB967" s="3"/>
    </row>
    <row r="968" spans="1:28" ht="15.75" customHeight="1">
      <c r="A968" s="1"/>
      <c r="B968" s="1"/>
      <c r="D968" s="1"/>
      <c r="E968" s="1"/>
      <c r="F968" s="2"/>
      <c r="G968" s="1"/>
      <c r="J968" s="3"/>
      <c r="O968" s="3"/>
      <c r="Q968" s="3"/>
      <c r="R968" s="4"/>
      <c r="S968" s="5"/>
      <c r="T968" s="5"/>
      <c r="U968" s="6"/>
      <c r="V968" s="6"/>
      <c r="Y968" s="3"/>
      <c r="AA968" s="3"/>
      <c r="AB968" s="3"/>
    </row>
    <row r="969" spans="1:28" ht="15.75" customHeight="1">
      <c r="A969" s="1"/>
      <c r="B969" s="1"/>
      <c r="D969" s="1"/>
      <c r="E969" s="1"/>
      <c r="F969" s="2"/>
      <c r="G969" s="1"/>
      <c r="J969" s="3"/>
      <c r="O969" s="3"/>
      <c r="Q969" s="3"/>
      <c r="R969" s="4"/>
      <c r="S969" s="5"/>
      <c r="T969" s="5"/>
      <c r="U969" s="6"/>
      <c r="V969" s="6"/>
      <c r="Y969" s="3"/>
      <c r="AA969" s="3"/>
      <c r="AB969" s="3"/>
    </row>
    <row r="970" spans="1:28" ht="15.75" customHeight="1">
      <c r="A970" s="1"/>
      <c r="B970" s="1"/>
      <c r="D970" s="1"/>
      <c r="E970" s="1"/>
      <c r="F970" s="2"/>
      <c r="G970" s="1"/>
      <c r="J970" s="3"/>
      <c r="O970" s="3"/>
      <c r="Q970" s="3"/>
      <c r="R970" s="4"/>
      <c r="S970" s="5"/>
      <c r="T970" s="5"/>
      <c r="U970" s="6"/>
      <c r="V970" s="6"/>
      <c r="Y970" s="3"/>
      <c r="AA970" s="3"/>
      <c r="AB970" s="3"/>
    </row>
    <row r="971" spans="1:28" ht="15.75" customHeight="1">
      <c r="A971" s="1"/>
      <c r="B971" s="1"/>
      <c r="D971" s="1"/>
      <c r="E971" s="1"/>
      <c r="F971" s="2"/>
      <c r="G971" s="1"/>
      <c r="J971" s="3"/>
      <c r="O971" s="3"/>
      <c r="Q971" s="3"/>
      <c r="R971" s="4"/>
      <c r="S971" s="5"/>
      <c r="T971" s="5"/>
      <c r="U971" s="6"/>
      <c r="V971" s="6"/>
      <c r="Y971" s="3"/>
      <c r="AA971" s="3"/>
      <c r="AB971" s="3"/>
    </row>
    <row r="972" spans="1:28" ht="15.75" customHeight="1">
      <c r="A972" s="1"/>
      <c r="B972" s="1"/>
      <c r="D972" s="1"/>
      <c r="E972" s="1"/>
      <c r="F972" s="2"/>
      <c r="G972" s="1"/>
      <c r="J972" s="3"/>
      <c r="O972" s="3"/>
      <c r="Q972" s="3"/>
      <c r="R972" s="4"/>
      <c r="S972" s="5"/>
      <c r="T972" s="5"/>
      <c r="U972" s="6"/>
      <c r="V972" s="6"/>
      <c r="Y972" s="3"/>
      <c r="AA972" s="3"/>
      <c r="AB972" s="3"/>
    </row>
    <row r="973" spans="1:28" ht="15.75" customHeight="1">
      <c r="A973" s="1"/>
      <c r="B973" s="1"/>
      <c r="D973" s="1"/>
      <c r="E973" s="1"/>
      <c r="F973" s="2"/>
      <c r="G973" s="1"/>
      <c r="J973" s="3"/>
      <c r="O973" s="3"/>
      <c r="Q973" s="3"/>
      <c r="R973" s="4"/>
      <c r="S973" s="5"/>
      <c r="T973" s="5"/>
      <c r="U973" s="6"/>
      <c r="V973" s="6"/>
      <c r="Y973" s="3"/>
      <c r="AA973" s="3"/>
      <c r="AB973" s="3"/>
    </row>
    <row r="974" spans="1:28" ht="15.75" customHeight="1">
      <c r="A974" s="1"/>
      <c r="B974" s="1"/>
      <c r="D974" s="1"/>
      <c r="E974" s="1"/>
      <c r="F974" s="2"/>
      <c r="G974" s="1"/>
      <c r="J974" s="3"/>
      <c r="O974" s="3"/>
      <c r="Q974" s="3"/>
      <c r="R974" s="4"/>
      <c r="S974" s="5"/>
      <c r="T974" s="5"/>
      <c r="U974" s="6"/>
      <c r="V974" s="6"/>
      <c r="Y974" s="3"/>
      <c r="AA974" s="3"/>
      <c r="AB974" s="3"/>
    </row>
    <row r="975" spans="1:28" ht="15.75" customHeight="1">
      <c r="A975" s="1"/>
      <c r="B975" s="1"/>
      <c r="D975" s="1"/>
      <c r="E975" s="1"/>
      <c r="F975" s="2"/>
      <c r="G975" s="1"/>
      <c r="J975" s="3"/>
      <c r="O975" s="3"/>
      <c r="Q975" s="3"/>
      <c r="R975" s="4"/>
      <c r="S975" s="5"/>
      <c r="T975" s="5"/>
      <c r="U975" s="6"/>
      <c r="V975" s="6"/>
      <c r="Y975" s="3"/>
      <c r="AA975" s="3"/>
      <c r="AB975" s="3"/>
    </row>
    <row r="976" spans="1:28" ht="15.75" customHeight="1">
      <c r="A976" s="1"/>
      <c r="B976" s="1"/>
      <c r="D976" s="1"/>
      <c r="E976" s="1"/>
      <c r="F976" s="2"/>
      <c r="G976" s="1"/>
      <c r="J976" s="3"/>
      <c r="O976" s="3"/>
      <c r="Q976" s="3"/>
      <c r="R976" s="4"/>
      <c r="S976" s="5"/>
      <c r="T976" s="5"/>
      <c r="U976" s="6"/>
      <c r="V976" s="6"/>
      <c r="Y976" s="3"/>
      <c r="AA976" s="3"/>
      <c r="AB976" s="3"/>
    </row>
    <row r="977" spans="1:28" ht="15.75" customHeight="1">
      <c r="A977" s="1"/>
      <c r="B977" s="1"/>
      <c r="D977" s="1"/>
      <c r="E977" s="1"/>
      <c r="F977" s="2"/>
      <c r="G977" s="1"/>
      <c r="J977" s="3"/>
      <c r="O977" s="3"/>
      <c r="Q977" s="3"/>
      <c r="R977" s="4"/>
      <c r="S977" s="5"/>
      <c r="T977" s="5"/>
      <c r="U977" s="6"/>
      <c r="V977" s="6"/>
      <c r="Y977" s="3"/>
      <c r="AA977" s="3"/>
      <c r="AB977" s="3"/>
    </row>
    <row r="978" spans="1:28" ht="15.75" customHeight="1">
      <c r="A978" s="1"/>
      <c r="B978" s="1"/>
      <c r="D978" s="1"/>
      <c r="E978" s="1"/>
      <c r="F978" s="2"/>
      <c r="G978" s="1"/>
      <c r="J978" s="3"/>
      <c r="O978" s="3"/>
      <c r="Q978" s="3"/>
      <c r="R978" s="4"/>
      <c r="S978" s="5"/>
      <c r="T978" s="5"/>
      <c r="U978" s="6"/>
      <c r="V978" s="6"/>
      <c r="Y978" s="3"/>
      <c r="AA978" s="3"/>
      <c r="AB978" s="3"/>
    </row>
    <row r="979" spans="1:28" ht="15.75" customHeight="1">
      <c r="A979" s="1"/>
      <c r="B979" s="1"/>
      <c r="D979" s="1"/>
      <c r="E979" s="1"/>
      <c r="F979" s="2"/>
      <c r="G979" s="1"/>
      <c r="J979" s="3"/>
      <c r="O979" s="3"/>
      <c r="Q979" s="3"/>
      <c r="R979" s="4"/>
      <c r="S979" s="5"/>
      <c r="T979" s="5"/>
      <c r="U979" s="6"/>
      <c r="V979" s="6"/>
      <c r="Y979" s="3"/>
      <c r="AA979" s="3"/>
      <c r="AB979" s="3"/>
    </row>
    <row r="980" spans="1:28" ht="15.75" customHeight="1">
      <c r="A980" s="1"/>
      <c r="B980" s="1"/>
      <c r="D980" s="1"/>
      <c r="E980" s="1"/>
      <c r="F980" s="2"/>
      <c r="G980" s="1"/>
      <c r="J980" s="3"/>
      <c r="O980" s="3"/>
      <c r="Q980" s="3"/>
      <c r="R980" s="4"/>
      <c r="S980" s="5"/>
      <c r="T980" s="5"/>
      <c r="U980" s="6"/>
      <c r="V980" s="6"/>
      <c r="Y980" s="3"/>
      <c r="AA980" s="3"/>
      <c r="AB980" s="3"/>
    </row>
    <row r="981" spans="1:28" ht="15.75" customHeight="1">
      <c r="A981" s="1"/>
      <c r="B981" s="1"/>
      <c r="D981" s="1"/>
      <c r="E981" s="1"/>
      <c r="F981" s="2"/>
      <c r="G981" s="1"/>
      <c r="J981" s="3"/>
      <c r="O981" s="3"/>
      <c r="Q981" s="3"/>
      <c r="R981" s="4"/>
      <c r="S981" s="5"/>
      <c r="T981" s="5"/>
      <c r="U981" s="6"/>
      <c r="V981" s="6"/>
      <c r="Y981" s="3"/>
      <c r="AA981" s="3"/>
      <c r="AB981" s="3"/>
    </row>
    <row r="982" spans="1:28" ht="15.75" customHeight="1">
      <c r="A982" s="1"/>
      <c r="B982" s="1"/>
      <c r="D982" s="1"/>
      <c r="E982" s="1"/>
      <c r="F982" s="2"/>
      <c r="G982" s="1"/>
      <c r="J982" s="3"/>
      <c r="O982" s="3"/>
      <c r="Q982" s="3"/>
      <c r="R982" s="4"/>
      <c r="S982" s="5"/>
      <c r="T982" s="5"/>
      <c r="U982" s="6"/>
      <c r="V982" s="6"/>
      <c r="Y982" s="3"/>
      <c r="AA982" s="3"/>
      <c r="AB982" s="3"/>
    </row>
    <row r="983" spans="1:28" ht="15.75" customHeight="1">
      <c r="A983" s="1"/>
      <c r="B983" s="1"/>
      <c r="D983" s="1"/>
      <c r="E983" s="1"/>
      <c r="F983" s="2"/>
      <c r="G983" s="1"/>
      <c r="J983" s="3"/>
      <c r="O983" s="3"/>
      <c r="Q983" s="3"/>
      <c r="R983" s="4"/>
      <c r="S983" s="5"/>
      <c r="T983" s="5"/>
      <c r="U983" s="6"/>
      <c r="V983" s="6"/>
      <c r="Y983" s="3"/>
      <c r="AA983" s="3"/>
      <c r="AB983" s="3"/>
    </row>
    <row r="984" spans="1:28" ht="15.75" customHeight="1">
      <c r="A984" s="1"/>
      <c r="B984" s="1"/>
      <c r="D984" s="1"/>
      <c r="E984" s="1"/>
      <c r="F984" s="2"/>
      <c r="G984" s="1"/>
      <c r="J984" s="3"/>
      <c r="O984" s="3"/>
      <c r="Q984" s="3"/>
      <c r="R984" s="4"/>
      <c r="S984" s="5"/>
      <c r="T984" s="5"/>
      <c r="U984" s="6"/>
      <c r="V984" s="6"/>
      <c r="Y984" s="3"/>
      <c r="AA984" s="3"/>
      <c r="AB984" s="3"/>
    </row>
    <row r="985" spans="1:28" ht="15.75" customHeight="1">
      <c r="A985" s="1"/>
      <c r="B985" s="1"/>
      <c r="D985" s="1"/>
      <c r="E985" s="1"/>
      <c r="F985" s="2"/>
      <c r="G985" s="1"/>
      <c r="J985" s="3"/>
      <c r="O985" s="3"/>
      <c r="Q985" s="3"/>
      <c r="R985" s="4"/>
      <c r="S985" s="5"/>
      <c r="T985" s="5"/>
      <c r="U985" s="6"/>
      <c r="V985" s="6"/>
      <c r="Y985" s="3"/>
      <c r="AA985" s="3"/>
      <c r="AB985" s="3"/>
    </row>
    <row r="986" spans="1:28" ht="15.75" customHeight="1">
      <c r="A986" s="1"/>
      <c r="B986" s="1"/>
      <c r="D986" s="1"/>
      <c r="E986" s="1"/>
      <c r="F986" s="2"/>
      <c r="G986" s="1"/>
      <c r="J986" s="3"/>
      <c r="O986" s="3"/>
      <c r="Q986" s="3"/>
      <c r="R986" s="4"/>
      <c r="S986" s="5"/>
      <c r="T986" s="5"/>
      <c r="U986" s="6"/>
      <c r="V986" s="6"/>
      <c r="Y986" s="3"/>
      <c r="AA986" s="3"/>
      <c r="AB986" s="3"/>
    </row>
    <row r="987" spans="1:28" ht="15.75" customHeight="1">
      <c r="A987" s="1"/>
      <c r="B987" s="1"/>
      <c r="D987" s="1"/>
      <c r="E987" s="1"/>
      <c r="F987" s="2"/>
      <c r="G987" s="1"/>
      <c r="J987" s="3"/>
      <c r="O987" s="3"/>
      <c r="Q987" s="3"/>
      <c r="R987" s="4"/>
      <c r="S987" s="5"/>
      <c r="T987" s="5"/>
      <c r="U987" s="6"/>
      <c r="V987" s="6"/>
      <c r="Y987" s="3"/>
      <c r="AA987" s="3"/>
      <c r="AB987" s="3"/>
    </row>
    <row r="988" spans="1:28" ht="15.75" customHeight="1">
      <c r="A988" s="1"/>
      <c r="B988" s="1"/>
      <c r="D988" s="1"/>
      <c r="E988" s="1"/>
      <c r="F988" s="2"/>
      <c r="G988" s="1"/>
      <c r="J988" s="3"/>
      <c r="O988" s="3"/>
      <c r="Q988" s="3"/>
      <c r="R988" s="4"/>
      <c r="S988" s="5"/>
      <c r="T988" s="5"/>
      <c r="U988" s="6"/>
      <c r="V988" s="6"/>
      <c r="Y988" s="3"/>
      <c r="AA988" s="3"/>
      <c r="AB988" s="3"/>
    </row>
    <row r="989" spans="1:28" ht="15.75" customHeight="1">
      <c r="A989" s="1"/>
      <c r="B989" s="1"/>
      <c r="D989" s="1"/>
      <c r="E989" s="1"/>
      <c r="F989" s="2"/>
      <c r="G989" s="1"/>
      <c r="J989" s="3"/>
      <c r="O989" s="3"/>
      <c r="Q989" s="3"/>
      <c r="R989" s="4"/>
      <c r="S989" s="5"/>
      <c r="T989" s="5"/>
      <c r="U989" s="6"/>
      <c r="V989" s="6"/>
      <c r="Y989" s="3"/>
      <c r="AA989" s="3"/>
      <c r="AB989" s="3"/>
    </row>
    <row r="990" spans="1:28" ht="15.75" customHeight="1">
      <c r="A990" s="1"/>
      <c r="B990" s="1"/>
      <c r="D990" s="1"/>
      <c r="E990" s="1"/>
      <c r="F990" s="2"/>
      <c r="G990" s="1"/>
      <c r="J990" s="3"/>
      <c r="O990" s="3"/>
      <c r="Q990" s="3"/>
      <c r="R990" s="4"/>
      <c r="S990" s="5"/>
      <c r="T990" s="5"/>
      <c r="U990" s="6"/>
      <c r="V990" s="6"/>
      <c r="Y990" s="3"/>
      <c r="AA990" s="3"/>
      <c r="AB990" s="3"/>
    </row>
    <row r="991" spans="1:28" ht="15.75" customHeight="1">
      <c r="A991" s="1"/>
      <c r="B991" s="1"/>
      <c r="D991" s="1"/>
      <c r="E991" s="1"/>
      <c r="F991" s="2"/>
      <c r="G991" s="1"/>
      <c r="J991" s="3"/>
      <c r="O991" s="3"/>
      <c r="Q991" s="3"/>
      <c r="R991" s="4"/>
      <c r="S991" s="5"/>
      <c r="T991" s="5"/>
      <c r="U991" s="6"/>
      <c r="V991" s="6"/>
      <c r="Y991" s="3"/>
      <c r="AA991" s="3"/>
      <c r="AB991" s="3"/>
    </row>
    <row r="992" spans="1:28" ht="15.75" customHeight="1">
      <c r="A992" s="1"/>
      <c r="B992" s="1"/>
      <c r="D992" s="1"/>
      <c r="E992" s="1"/>
      <c r="F992" s="2"/>
      <c r="G992" s="1"/>
      <c r="J992" s="3"/>
      <c r="O992" s="3"/>
      <c r="Q992" s="3"/>
      <c r="R992" s="4"/>
      <c r="S992" s="5"/>
      <c r="T992" s="5"/>
      <c r="U992" s="6"/>
      <c r="V992" s="6"/>
      <c r="Y992" s="3"/>
      <c r="AA992" s="3"/>
      <c r="AB992" s="3"/>
    </row>
    <row r="993" spans="1:28" ht="15.75" customHeight="1">
      <c r="A993" s="1"/>
      <c r="B993" s="1"/>
      <c r="D993" s="1"/>
      <c r="E993" s="1"/>
      <c r="F993" s="2"/>
      <c r="G993" s="1"/>
      <c r="J993" s="3"/>
      <c r="O993" s="3"/>
      <c r="Q993" s="3"/>
      <c r="R993" s="4"/>
      <c r="S993" s="5"/>
      <c r="T993" s="5"/>
      <c r="U993" s="6"/>
      <c r="V993" s="6"/>
      <c r="Y993" s="3"/>
      <c r="AA993" s="3"/>
      <c r="AB993" s="3"/>
    </row>
    <row r="994" spans="1:28" ht="15.75" customHeight="1">
      <c r="A994" s="1"/>
      <c r="B994" s="1"/>
      <c r="D994" s="1"/>
      <c r="E994" s="1"/>
      <c r="F994" s="2"/>
      <c r="G994" s="1"/>
      <c r="J994" s="3"/>
      <c r="O994" s="3"/>
      <c r="Q994" s="3"/>
      <c r="R994" s="4"/>
      <c r="S994" s="5"/>
      <c r="T994" s="5"/>
      <c r="U994" s="6"/>
      <c r="V994" s="6"/>
      <c r="Y994" s="3"/>
      <c r="AA994" s="3"/>
      <c r="AB994" s="3"/>
    </row>
    <row r="995" spans="1:28" ht="15.75" customHeight="1">
      <c r="A995" s="1"/>
      <c r="B995" s="1"/>
      <c r="D995" s="1"/>
      <c r="E995" s="1"/>
      <c r="F995" s="2"/>
      <c r="G995" s="1"/>
      <c r="J995" s="3"/>
      <c r="O995" s="3"/>
      <c r="Q995" s="3"/>
      <c r="R995" s="4"/>
      <c r="S995" s="5"/>
      <c r="T995" s="5"/>
      <c r="U995" s="6"/>
      <c r="V995" s="6"/>
      <c r="Y995" s="3"/>
      <c r="AA995" s="3"/>
      <c r="AB995" s="3"/>
    </row>
    <row r="996" spans="1:28" ht="15.75" customHeight="1">
      <c r="A996" s="1"/>
      <c r="B996" s="1"/>
      <c r="D996" s="1"/>
      <c r="E996" s="1"/>
      <c r="F996" s="2"/>
      <c r="G996" s="1"/>
      <c r="J996" s="3"/>
      <c r="O996" s="3"/>
      <c r="Q996" s="3"/>
      <c r="R996" s="4"/>
      <c r="S996" s="5"/>
      <c r="T996" s="5"/>
      <c r="U996" s="6"/>
      <c r="V996" s="6"/>
      <c r="Y996" s="3"/>
      <c r="AA996" s="3"/>
      <c r="AB996" s="3"/>
    </row>
    <row r="997" spans="1:28" ht="15.75" customHeight="1">
      <c r="A997" s="1"/>
      <c r="B997" s="1"/>
      <c r="D997" s="1"/>
      <c r="E997" s="1"/>
      <c r="F997" s="2"/>
      <c r="G997" s="1"/>
      <c r="J997" s="3"/>
      <c r="O997" s="3"/>
      <c r="Q997" s="3"/>
      <c r="R997" s="4"/>
      <c r="S997" s="5"/>
      <c r="T997" s="5"/>
      <c r="U997" s="6"/>
      <c r="V997" s="6"/>
      <c r="Y997" s="3"/>
      <c r="AA997" s="3"/>
      <c r="AB997" s="3"/>
    </row>
    <row r="998" spans="1:28" ht="15.75" customHeight="1">
      <c r="A998" s="1"/>
      <c r="B998" s="1"/>
      <c r="D998" s="1"/>
      <c r="E998" s="1"/>
      <c r="F998" s="2"/>
      <c r="G998" s="1"/>
      <c r="J998" s="3"/>
      <c r="O998" s="3"/>
      <c r="Q998" s="3"/>
      <c r="R998" s="4"/>
      <c r="S998" s="5"/>
      <c r="T998" s="5"/>
      <c r="U998" s="6"/>
      <c r="V998" s="6"/>
      <c r="Y998" s="3"/>
      <c r="AA998" s="3"/>
      <c r="AB998" s="3"/>
    </row>
  </sheetData>
  <mergeCells count="19">
    <mergeCell ref="E52:E53"/>
    <mergeCell ref="D46:D47"/>
    <mergeCell ref="E46:E47"/>
    <mergeCell ref="D48:D49"/>
    <mergeCell ref="E48:E49"/>
    <mergeCell ref="D50:D51"/>
    <mergeCell ref="E50:E51"/>
    <mergeCell ref="D64:D65"/>
    <mergeCell ref="E54:E55"/>
    <mergeCell ref="E56:E57"/>
    <mergeCell ref="E58:E59"/>
    <mergeCell ref="E60:E61"/>
    <mergeCell ref="E62:E63"/>
    <mergeCell ref="E64:E65"/>
    <mergeCell ref="D52:D53"/>
    <mergeCell ref="D54:D55"/>
    <mergeCell ref="D56:D57"/>
    <mergeCell ref="D60:D61"/>
    <mergeCell ref="D62:D63"/>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998"/>
  <sheetViews>
    <sheetView workbookViewId="0">
      <pane xSplit="1" ySplit="2" topLeftCell="B3" activePane="bottomRight" state="frozen"/>
      <selection pane="topRight" activeCell="B1" sqref="B1"/>
      <selection pane="bottomLeft" activeCell="A3" sqref="A3"/>
      <selection pane="bottomRight" activeCell="B3" sqref="B3"/>
    </sheetView>
  </sheetViews>
  <sheetFormatPr baseColWidth="10" defaultColWidth="14.5" defaultRowHeight="15" customHeight="1"/>
  <cols>
    <col min="1" max="14" width="10.6640625" customWidth="1"/>
  </cols>
  <sheetData>
    <row r="1" spans="1:14" ht="14.25" customHeight="1">
      <c r="A1" s="1"/>
      <c r="B1" s="3"/>
      <c r="G1" s="3"/>
      <c r="I1" s="3"/>
      <c r="K1" s="3"/>
      <c r="M1" s="3"/>
      <c r="N1" s="3"/>
    </row>
    <row r="2" spans="1:14">
      <c r="A2" s="7" t="s">
        <v>0</v>
      </c>
      <c r="B2" s="9" t="s">
        <v>7</v>
      </c>
      <c r="C2" s="8" t="s">
        <v>8</v>
      </c>
      <c r="D2" s="8" t="s">
        <v>9</v>
      </c>
      <c r="E2" s="8" t="s">
        <v>10</v>
      </c>
      <c r="F2" s="8" t="s">
        <v>11</v>
      </c>
      <c r="G2" s="9" t="s">
        <v>12</v>
      </c>
      <c r="H2" s="8" t="s">
        <v>13</v>
      </c>
      <c r="I2" s="9" t="s">
        <v>14</v>
      </c>
      <c r="J2" s="8"/>
      <c r="K2" s="9"/>
      <c r="L2" s="8"/>
      <c r="M2" s="9"/>
      <c r="N2" s="9"/>
    </row>
    <row r="3" spans="1:14" ht="19">
      <c r="A3" s="13" t="s">
        <v>20</v>
      </c>
      <c r="B3" s="16"/>
      <c r="C3" s="15"/>
      <c r="D3" s="15"/>
      <c r="E3" s="15"/>
      <c r="F3" s="15"/>
      <c r="G3" s="16"/>
      <c r="H3" s="15"/>
      <c r="I3" s="16"/>
      <c r="J3" s="15"/>
      <c r="K3" s="16"/>
      <c r="L3" s="15"/>
      <c r="M3" s="16"/>
      <c r="N3" s="19"/>
    </row>
    <row r="4" spans="1:14" ht="69.75" customHeight="1">
      <c r="A4" s="20">
        <v>1</v>
      </c>
      <c r="B4" s="26">
        <v>3</v>
      </c>
      <c r="C4" s="26">
        <v>3</v>
      </c>
      <c r="D4" s="21">
        <v>3</v>
      </c>
      <c r="E4" s="21">
        <v>4</v>
      </c>
      <c r="F4" s="21">
        <v>3</v>
      </c>
      <c r="G4" s="26">
        <v>4</v>
      </c>
      <c r="H4" s="21">
        <v>3</v>
      </c>
      <c r="I4" s="26">
        <v>4</v>
      </c>
      <c r="J4" s="21"/>
      <c r="K4" s="26"/>
      <c r="L4" s="21"/>
      <c r="M4" s="26"/>
      <c r="N4" s="26"/>
    </row>
    <row r="5" spans="1:14" ht="69.75" customHeight="1">
      <c r="A5" s="20">
        <v>2</v>
      </c>
      <c r="B5" s="26">
        <v>3</v>
      </c>
      <c r="C5" s="26">
        <v>3</v>
      </c>
      <c r="D5" s="21">
        <v>3</v>
      </c>
      <c r="E5" s="21">
        <v>4</v>
      </c>
      <c r="F5" s="21">
        <v>3</v>
      </c>
      <c r="G5" s="26">
        <v>4</v>
      </c>
      <c r="H5" s="21">
        <v>3</v>
      </c>
      <c r="I5" s="26">
        <v>4</v>
      </c>
      <c r="J5" s="21"/>
      <c r="K5" s="26"/>
      <c r="L5" s="21"/>
      <c r="M5" s="26"/>
      <c r="N5" s="26"/>
    </row>
    <row r="6" spans="1:14" ht="117" customHeight="1">
      <c r="A6" s="20">
        <v>3</v>
      </c>
      <c r="B6" s="26">
        <v>3</v>
      </c>
      <c r="C6" s="26">
        <v>4</v>
      </c>
      <c r="D6" s="21">
        <v>4</v>
      </c>
      <c r="E6" s="21">
        <v>4</v>
      </c>
      <c r="F6" s="21">
        <v>3</v>
      </c>
      <c r="G6" s="26">
        <v>4</v>
      </c>
      <c r="H6" s="21">
        <v>3</v>
      </c>
      <c r="I6" s="26">
        <v>4</v>
      </c>
      <c r="J6" s="21"/>
      <c r="K6" s="26"/>
      <c r="L6" s="21"/>
      <c r="M6" s="26"/>
      <c r="N6" s="26"/>
    </row>
    <row r="7" spans="1:14" ht="69.75" customHeight="1">
      <c r="A7" s="20">
        <v>4</v>
      </c>
      <c r="B7" s="26">
        <v>3</v>
      </c>
      <c r="C7" s="26">
        <v>4</v>
      </c>
      <c r="D7" s="21">
        <v>3</v>
      </c>
      <c r="E7" s="21">
        <v>3</v>
      </c>
      <c r="F7" s="21">
        <v>4</v>
      </c>
      <c r="G7" s="26">
        <v>3</v>
      </c>
      <c r="H7" s="21">
        <v>3</v>
      </c>
      <c r="I7" s="26">
        <v>4</v>
      </c>
      <c r="J7" s="21"/>
      <c r="K7" s="26"/>
      <c r="L7" s="21"/>
      <c r="M7" s="26"/>
      <c r="N7" s="26"/>
    </row>
    <row r="8" spans="1:14" ht="116.25" customHeight="1">
      <c r="A8" s="20">
        <v>5</v>
      </c>
      <c r="B8" s="26">
        <v>4</v>
      </c>
      <c r="C8" s="26">
        <v>3</v>
      </c>
      <c r="D8" s="21">
        <v>3</v>
      </c>
      <c r="E8" s="21">
        <v>4</v>
      </c>
      <c r="F8" s="21">
        <v>4</v>
      </c>
      <c r="G8" s="26">
        <v>4</v>
      </c>
      <c r="H8" s="21">
        <v>4</v>
      </c>
      <c r="I8" s="26">
        <v>4</v>
      </c>
      <c r="J8" s="21"/>
      <c r="K8" s="26"/>
      <c r="L8" s="21"/>
      <c r="M8" s="26"/>
      <c r="N8" s="26"/>
    </row>
    <row r="9" spans="1:14" ht="116.25" customHeight="1">
      <c r="A9" s="20">
        <v>6</v>
      </c>
      <c r="B9" s="26">
        <v>3</v>
      </c>
      <c r="C9" s="26">
        <v>3</v>
      </c>
      <c r="D9" s="21">
        <v>3</v>
      </c>
      <c r="E9" s="21">
        <v>4</v>
      </c>
      <c r="F9" s="21">
        <v>3</v>
      </c>
      <c r="G9" s="26">
        <v>4</v>
      </c>
      <c r="H9" s="21">
        <v>4</v>
      </c>
      <c r="I9" s="26">
        <v>5</v>
      </c>
      <c r="J9" s="21"/>
      <c r="K9" s="26"/>
      <c r="L9" s="21"/>
      <c r="M9" s="26"/>
      <c r="N9" s="26"/>
    </row>
    <row r="10" spans="1:14" ht="111.75" customHeight="1">
      <c r="A10" s="20">
        <v>7</v>
      </c>
      <c r="B10" s="26">
        <v>2</v>
      </c>
      <c r="C10" s="26">
        <v>2</v>
      </c>
      <c r="D10" s="21">
        <v>2</v>
      </c>
      <c r="E10" s="21">
        <v>2</v>
      </c>
      <c r="F10" s="21">
        <v>2</v>
      </c>
      <c r="G10" s="26">
        <v>2</v>
      </c>
      <c r="H10" s="21">
        <v>2</v>
      </c>
      <c r="I10" s="26">
        <v>2</v>
      </c>
      <c r="J10" s="21"/>
      <c r="K10" s="26"/>
      <c r="L10" s="21"/>
      <c r="M10" s="26"/>
      <c r="N10" s="26"/>
    </row>
    <row r="11" spans="1:14" ht="69.75" customHeight="1">
      <c r="A11" s="20">
        <v>8</v>
      </c>
      <c r="B11" s="26">
        <v>2</v>
      </c>
      <c r="C11" s="26">
        <v>2</v>
      </c>
      <c r="D11" s="21">
        <v>3</v>
      </c>
      <c r="E11" s="21">
        <v>3</v>
      </c>
      <c r="F11" s="21">
        <v>3</v>
      </c>
      <c r="G11" s="26">
        <v>3</v>
      </c>
      <c r="H11" s="21">
        <v>3</v>
      </c>
      <c r="I11" s="26">
        <v>4</v>
      </c>
      <c r="J11" s="21"/>
      <c r="K11" s="26"/>
      <c r="L11" s="21"/>
      <c r="M11" s="26"/>
      <c r="N11" s="26"/>
    </row>
    <row r="12" spans="1:14" ht="69.75" customHeight="1">
      <c r="A12" s="20">
        <v>9</v>
      </c>
      <c r="B12" s="26">
        <v>5</v>
      </c>
      <c r="C12" s="26">
        <v>5</v>
      </c>
      <c r="D12" s="21">
        <v>5</v>
      </c>
      <c r="E12" s="21">
        <v>5</v>
      </c>
      <c r="F12" s="21">
        <v>5</v>
      </c>
      <c r="G12" s="26">
        <v>5</v>
      </c>
      <c r="H12" s="21">
        <v>5</v>
      </c>
      <c r="I12" s="26">
        <v>5</v>
      </c>
      <c r="J12" s="21"/>
      <c r="K12" s="26"/>
      <c r="L12" s="21"/>
      <c r="M12" s="26"/>
      <c r="N12" s="26"/>
    </row>
    <row r="13" spans="1:14" ht="69.75" customHeight="1">
      <c r="A13" s="20">
        <v>10</v>
      </c>
      <c r="B13" s="26">
        <v>4</v>
      </c>
      <c r="C13" s="26">
        <v>4</v>
      </c>
      <c r="D13" s="21">
        <v>4</v>
      </c>
      <c r="E13" s="21">
        <v>4</v>
      </c>
      <c r="F13" s="21">
        <v>4</v>
      </c>
      <c r="G13" s="26">
        <v>4</v>
      </c>
      <c r="H13" s="21">
        <v>4</v>
      </c>
      <c r="I13" s="26">
        <v>4</v>
      </c>
      <c r="J13" s="21"/>
      <c r="K13" s="26"/>
      <c r="L13" s="21"/>
      <c r="M13" s="26"/>
      <c r="N13" s="26"/>
    </row>
    <row r="14" spans="1:14" ht="69.75" customHeight="1">
      <c r="A14" s="20">
        <v>11</v>
      </c>
      <c r="B14" s="26">
        <v>3</v>
      </c>
      <c r="C14" s="26">
        <v>4</v>
      </c>
      <c r="D14" s="21">
        <v>3</v>
      </c>
      <c r="E14" s="21">
        <v>4</v>
      </c>
      <c r="F14" s="21">
        <v>3</v>
      </c>
      <c r="G14" s="26">
        <v>4</v>
      </c>
      <c r="H14" s="21">
        <v>4</v>
      </c>
      <c r="I14" s="26">
        <v>4</v>
      </c>
      <c r="J14" s="21"/>
      <c r="K14" s="26"/>
      <c r="L14" s="21"/>
      <c r="M14" s="26"/>
      <c r="N14" s="26"/>
    </row>
    <row r="15" spans="1:14" ht="69.75" customHeight="1">
      <c r="A15" s="20">
        <v>12</v>
      </c>
      <c r="B15" s="26">
        <v>2</v>
      </c>
      <c r="C15" s="26">
        <v>2</v>
      </c>
      <c r="D15" s="21">
        <v>2</v>
      </c>
      <c r="E15" s="21">
        <v>2</v>
      </c>
      <c r="F15" s="21">
        <v>2</v>
      </c>
      <c r="G15" s="26">
        <v>1</v>
      </c>
      <c r="H15" s="21">
        <v>2</v>
      </c>
      <c r="I15" s="26">
        <v>1</v>
      </c>
      <c r="J15" s="21"/>
      <c r="K15" s="26"/>
      <c r="L15" s="21"/>
      <c r="M15" s="26"/>
      <c r="N15" s="26"/>
    </row>
    <row r="16" spans="1:14" ht="141" customHeight="1">
      <c r="A16" s="20">
        <v>13</v>
      </c>
      <c r="B16" s="26">
        <v>2</v>
      </c>
      <c r="C16" s="26">
        <v>2</v>
      </c>
      <c r="D16" s="21">
        <v>2</v>
      </c>
      <c r="E16" s="21">
        <v>2</v>
      </c>
      <c r="F16" s="21">
        <v>2</v>
      </c>
      <c r="G16" s="26">
        <v>2</v>
      </c>
      <c r="H16" s="21">
        <v>2</v>
      </c>
      <c r="I16" s="26">
        <v>4</v>
      </c>
      <c r="J16" s="21"/>
      <c r="K16" s="26"/>
      <c r="L16" s="21"/>
      <c r="M16" s="26"/>
      <c r="N16" s="26"/>
    </row>
    <row r="17" spans="1:14" ht="69.75" customHeight="1">
      <c r="A17" s="20">
        <v>14</v>
      </c>
      <c r="B17" s="26">
        <v>2</v>
      </c>
      <c r="C17" s="26">
        <v>2</v>
      </c>
      <c r="D17" s="21">
        <v>2</v>
      </c>
      <c r="E17" s="21">
        <v>2</v>
      </c>
      <c r="F17" s="21">
        <v>2</v>
      </c>
      <c r="G17" s="26">
        <v>2</v>
      </c>
      <c r="H17" s="21">
        <v>2</v>
      </c>
      <c r="I17" s="26">
        <v>3</v>
      </c>
      <c r="J17" s="21"/>
      <c r="K17" s="26"/>
      <c r="L17" s="21"/>
      <c r="M17" s="26"/>
      <c r="N17" s="26"/>
    </row>
    <row r="18" spans="1:14" ht="93" customHeight="1">
      <c r="A18" s="20">
        <v>15</v>
      </c>
      <c r="B18" s="26">
        <v>3</v>
      </c>
      <c r="C18" s="26">
        <v>3</v>
      </c>
      <c r="D18" s="21">
        <v>3</v>
      </c>
      <c r="E18" s="21">
        <v>4</v>
      </c>
      <c r="F18" s="21">
        <v>4</v>
      </c>
      <c r="G18" s="26">
        <v>4</v>
      </c>
      <c r="H18" s="21">
        <v>3</v>
      </c>
      <c r="I18" s="26">
        <v>2</v>
      </c>
      <c r="J18" s="21"/>
      <c r="K18" s="26"/>
      <c r="L18" s="21"/>
      <c r="M18" s="26"/>
      <c r="N18" s="26"/>
    </row>
    <row r="19" spans="1:14" ht="99" customHeight="1">
      <c r="A19" s="20">
        <v>16</v>
      </c>
      <c r="B19" s="26">
        <v>2</v>
      </c>
      <c r="C19" s="26">
        <v>2</v>
      </c>
      <c r="D19" s="21">
        <v>2</v>
      </c>
      <c r="E19" s="21">
        <v>3</v>
      </c>
      <c r="F19" s="21">
        <v>3</v>
      </c>
      <c r="G19" s="26">
        <v>3</v>
      </c>
      <c r="H19" s="21">
        <v>2</v>
      </c>
      <c r="I19" s="26">
        <v>4</v>
      </c>
      <c r="J19" s="21"/>
      <c r="K19" s="26"/>
      <c r="L19" s="21"/>
      <c r="M19" s="26"/>
      <c r="N19" s="26"/>
    </row>
    <row r="20" spans="1:14" ht="113.25" customHeight="1">
      <c r="A20" s="20">
        <v>17</v>
      </c>
      <c r="B20" s="26">
        <v>2</v>
      </c>
      <c r="C20" s="26">
        <v>2</v>
      </c>
      <c r="D20" s="21">
        <v>2</v>
      </c>
      <c r="E20" s="21">
        <v>2</v>
      </c>
      <c r="F20" s="21">
        <v>2</v>
      </c>
      <c r="G20" s="26">
        <v>2</v>
      </c>
      <c r="H20" s="21">
        <v>2</v>
      </c>
      <c r="I20" s="26">
        <v>4</v>
      </c>
      <c r="J20" s="21"/>
      <c r="K20" s="26"/>
      <c r="L20" s="21"/>
      <c r="M20" s="26"/>
      <c r="N20" s="26"/>
    </row>
    <row r="21" spans="1:14" ht="69.75" customHeight="1">
      <c r="A21" s="20">
        <v>18</v>
      </c>
      <c r="B21" s="26">
        <v>2</v>
      </c>
      <c r="C21" s="26">
        <v>2</v>
      </c>
      <c r="D21" s="21">
        <v>2</v>
      </c>
      <c r="E21" s="21">
        <v>2</v>
      </c>
      <c r="F21" s="21">
        <v>2</v>
      </c>
      <c r="G21" s="26">
        <v>2</v>
      </c>
      <c r="H21" s="21">
        <v>2</v>
      </c>
      <c r="I21" s="26">
        <v>2</v>
      </c>
      <c r="J21" s="21"/>
      <c r="K21" s="26"/>
      <c r="L21" s="21"/>
      <c r="M21" s="26"/>
      <c r="N21" s="26"/>
    </row>
    <row r="22" spans="1:14" ht="113.25" customHeight="1">
      <c r="A22" s="20"/>
      <c r="B22" s="26">
        <v>4</v>
      </c>
      <c r="C22" s="26">
        <v>5</v>
      </c>
      <c r="D22" s="21">
        <v>4</v>
      </c>
      <c r="E22" s="21">
        <v>5</v>
      </c>
      <c r="F22" s="21">
        <v>5</v>
      </c>
      <c r="G22" s="26">
        <v>5</v>
      </c>
      <c r="H22" s="21">
        <v>5</v>
      </c>
      <c r="I22" s="26">
        <v>5</v>
      </c>
      <c r="J22" s="21"/>
      <c r="K22" s="26"/>
      <c r="L22" s="21"/>
      <c r="M22" s="26"/>
      <c r="N22" s="26"/>
    </row>
    <row r="23" spans="1:14" ht="69.75" customHeight="1">
      <c r="A23" s="29"/>
      <c r="B23" s="26">
        <v>4</v>
      </c>
      <c r="C23" s="26">
        <v>5</v>
      </c>
      <c r="D23" s="21">
        <v>5</v>
      </c>
      <c r="E23" s="21">
        <v>5</v>
      </c>
      <c r="F23" s="21">
        <v>5</v>
      </c>
      <c r="G23" s="26">
        <v>5</v>
      </c>
      <c r="H23" s="21">
        <v>4</v>
      </c>
      <c r="I23" s="26">
        <v>4</v>
      </c>
      <c r="J23" s="21"/>
      <c r="K23" s="26"/>
      <c r="L23" s="21"/>
      <c r="M23" s="26"/>
      <c r="N23" s="26"/>
    </row>
    <row r="24" spans="1:14" ht="15.75" customHeight="1">
      <c r="A24" s="32"/>
      <c r="B24" s="35"/>
      <c r="C24" s="19"/>
      <c r="D24" s="34"/>
      <c r="E24" s="34"/>
      <c r="F24" s="34"/>
      <c r="G24" s="19"/>
      <c r="H24" s="34"/>
      <c r="I24" s="19"/>
      <c r="J24" s="34"/>
      <c r="K24" s="19"/>
      <c r="L24" s="34"/>
      <c r="M24" s="19"/>
      <c r="N24" s="19"/>
    </row>
    <row r="25" spans="1:14" ht="15.75" customHeight="1">
      <c r="A25" s="38"/>
      <c r="B25" s="35"/>
      <c r="C25" s="19"/>
      <c r="D25" s="40"/>
      <c r="E25" s="40"/>
      <c r="F25" s="40"/>
      <c r="G25" s="19"/>
      <c r="H25" s="40"/>
      <c r="I25" s="19"/>
      <c r="J25" s="40"/>
      <c r="K25" s="19"/>
      <c r="L25" s="40"/>
      <c r="M25" s="19"/>
      <c r="N25" s="19"/>
    </row>
    <row r="26" spans="1:14" ht="60" customHeight="1">
      <c r="A26" s="2"/>
      <c r="B26" s="26"/>
      <c r="C26" s="26"/>
      <c r="D26" s="43"/>
      <c r="E26" s="43"/>
      <c r="F26" s="43"/>
      <c r="G26" s="26"/>
      <c r="H26" s="43"/>
      <c r="I26" s="26"/>
      <c r="J26" s="43"/>
      <c r="K26" s="26"/>
      <c r="L26" s="43"/>
      <c r="M26" s="26"/>
      <c r="N26" s="26"/>
    </row>
    <row r="27" spans="1:14" ht="60" customHeight="1">
      <c r="A27" s="2"/>
      <c r="B27" s="26"/>
      <c r="C27" s="26"/>
      <c r="D27" s="43"/>
      <c r="E27" s="43"/>
      <c r="F27" s="43"/>
      <c r="G27" s="26"/>
      <c r="H27" s="43"/>
      <c r="I27" s="26"/>
      <c r="J27" s="43"/>
      <c r="K27" s="26"/>
      <c r="L27" s="43"/>
      <c r="M27" s="26"/>
      <c r="N27" s="26"/>
    </row>
    <row r="28" spans="1:14" ht="110.25" customHeight="1">
      <c r="A28" s="2"/>
      <c r="B28" s="26"/>
      <c r="C28" s="26"/>
      <c r="D28" s="43"/>
      <c r="E28" s="43"/>
      <c r="F28" s="43"/>
      <c r="G28" s="26"/>
      <c r="H28" s="43"/>
      <c r="I28" s="26"/>
      <c r="J28" s="43"/>
      <c r="K28" s="26"/>
      <c r="L28" s="43"/>
      <c r="M28" s="26"/>
      <c r="N28" s="26"/>
    </row>
    <row r="29" spans="1:14" ht="109.5" customHeight="1">
      <c r="A29" s="2"/>
      <c r="B29" s="26"/>
      <c r="C29" s="26"/>
      <c r="D29" s="43"/>
      <c r="E29" s="43"/>
      <c r="F29" s="43"/>
      <c r="G29" s="26"/>
      <c r="H29" s="43"/>
      <c r="I29" s="26"/>
      <c r="J29" s="43"/>
      <c r="K29" s="26"/>
      <c r="L29" s="43"/>
      <c r="M29" s="26"/>
      <c r="N29" s="26"/>
    </row>
    <row r="30" spans="1:14" ht="120" customHeight="1">
      <c r="A30" s="2"/>
      <c r="B30" s="26"/>
      <c r="C30" s="26"/>
      <c r="D30" s="43"/>
      <c r="E30" s="43"/>
      <c r="F30" s="43"/>
      <c r="G30" s="26"/>
      <c r="H30" s="43"/>
      <c r="I30" s="26"/>
      <c r="J30" s="43"/>
      <c r="K30" s="26"/>
      <c r="L30" s="43"/>
      <c r="M30" s="26"/>
      <c r="N30" s="26"/>
    </row>
    <row r="31" spans="1:14" ht="102" customHeight="1">
      <c r="A31" s="2"/>
      <c r="B31" s="26"/>
      <c r="C31" s="26"/>
      <c r="D31" s="43"/>
      <c r="E31" s="43"/>
      <c r="F31" s="43"/>
      <c r="G31" s="26"/>
      <c r="H31" s="43"/>
      <c r="I31" s="26"/>
      <c r="J31" s="43"/>
      <c r="K31" s="26"/>
      <c r="L31" s="43"/>
      <c r="M31" s="26"/>
      <c r="N31" s="26"/>
    </row>
    <row r="32" spans="1:14" ht="81" customHeight="1">
      <c r="A32" s="2"/>
      <c r="B32" s="26"/>
      <c r="C32" s="26"/>
      <c r="D32" s="43"/>
      <c r="E32" s="43"/>
      <c r="F32" s="43"/>
      <c r="G32" s="26"/>
      <c r="H32" s="43"/>
      <c r="I32" s="26"/>
      <c r="J32" s="43"/>
      <c r="K32" s="26"/>
      <c r="L32" s="43"/>
      <c r="M32" s="26"/>
      <c r="N32" s="26"/>
    </row>
    <row r="33" spans="1:14" ht="87" customHeight="1">
      <c r="A33" s="2"/>
      <c r="B33" s="26"/>
      <c r="C33" s="26"/>
      <c r="D33" s="43"/>
      <c r="E33" s="43"/>
      <c r="F33" s="43"/>
      <c r="G33" s="26"/>
      <c r="H33" s="43"/>
      <c r="I33" s="26"/>
      <c r="J33" s="43"/>
      <c r="K33" s="26"/>
      <c r="L33" s="43"/>
      <c r="M33" s="26"/>
      <c r="N33" s="26"/>
    </row>
    <row r="34" spans="1:14" ht="60" customHeight="1">
      <c r="A34" s="2"/>
      <c r="B34" s="26"/>
      <c r="C34" s="26"/>
      <c r="D34" s="43"/>
      <c r="E34" s="43"/>
      <c r="F34" s="43"/>
      <c r="G34" s="26"/>
      <c r="H34" s="43"/>
      <c r="I34" s="26"/>
      <c r="J34" s="43"/>
      <c r="K34" s="26"/>
      <c r="L34" s="43"/>
      <c r="M34" s="26"/>
      <c r="N34" s="26"/>
    </row>
    <row r="35" spans="1:14" ht="60" customHeight="1">
      <c r="A35" s="2"/>
      <c r="B35" s="26"/>
      <c r="C35" s="26"/>
      <c r="D35" s="43"/>
      <c r="E35" s="43"/>
      <c r="F35" s="43"/>
      <c r="G35" s="26"/>
      <c r="H35" s="43"/>
      <c r="I35" s="26"/>
      <c r="J35" s="43"/>
      <c r="K35" s="26"/>
      <c r="L35" s="43"/>
      <c r="M35" s="26"/>
      <c r="N35" s="26"/>
    </row>
    <row r="36" spans="1:14" ht="60" customHeight="1">
      <c r="A36" s="2"/>
      <c r="B36" s="26"/>
      <c r="C36" s="26"/>
      <c r="D36" s="43"/>
      <c r="E36" s="43"/>
      <c r="F36" s="43"/>
      <c r="G36" s="26"/>
      <c r="H36" s="43"/>
      <c r="I36" s="26"/>
      <c r="J36" s="43"/>
      <c r="K36" s="26"/>
      <c r="L36" s="43"/>
      <c r="M36" s="26"/>
      <c r="N36" s="26"/>
    </row>
    <row r="37" spans="1:14" ht="60" customHeight="1">
      <c r="A37" s="2"/>
      <c r="B37" s="26"/>
      <c r="C37" s="26"/>
      <c r="D37" s="43"/>
      <c r="E37" s="43"/>
      <c r="F37" s="43"/>
      <c r="G37" s="26"/>
      <c r="H37" s="43"/>
      <c r="I37" s="26"/>
      <c r="J37" s="43"/>
      <c r="K37" s="26"/>
      <c r="L37" s="43"/>
      <c r="M37" s="26"/>
      <c r="N37" s="26"/>
    </row>
    <row r="38" spans="1:14" ht="60" customHeight="1">
      <c r="A38" s="2"/>
      <c r="B38" s="44"/>
      <c r="C38" s="26"/>
      <c r="D38" s="43"/>
      <c r="E38" s="43"/>
      <c r="F38" s="43"/>
      <c r="G38" s="26"/>
      <c r="H38" s="43"/>
      <c r="I38" s="26"/>
      <c r="J38" s="43"/>
      <c r="K38" s="26"/>
      <c r="L38" s="43"/>
      <c r="M38" s="26"/>
      <c r="N38" s="26"/>
    </row>
    <row r="39" spans="1:14" ht="60" customHeight="1">
      <c r="A39" s="2"/>
      <c r="B39" s="44"/>
      <c r="C39" s="26"/>
      <c r="D39" s="43"/>
      <c r="E39" s="43"/>
      <c r="F39" s="43"/>
      <c r="G39" s="26"/>
      <c r="H39" s="43"/>
      <c r="I39" s="26"/>
      <c r="J39" s="43"/>
      <c r="K39" s="26"/>
      <c r="L39" s="43"/>
      <c r="M39" s="26"/>
      <c r="N39" s="26"/>
    </row>
    <row r="40" spans="1:14" ht="60" customHeight="1">
      <c r="A40" s="2"/>
      <c r="B40" s="44"/>
      <c r="C40" s="26"/>
      <c r="D40" s="43"/>
      <c r="E40" s="43"/>
      <c r="F40" s="43"/>
      <c r="G40" s="26"/>
      <c r="H40" s="43"/>
      <c r="I40" s="26"/>
      <c r="J40" s="43"/>
      <c r="K40" s="26"/>
      <c r="L40" s="43"/>
      <c r="M40" s="26"/>
      <c r="N40" s="26"/>
    </row>
    <row r="41" spans="1:14" ht="60" customHeight="1">
      <c r="A41" s="2"/>
      <c r="B41" s="44"/>
      <c r="C41" s="26"/>
      <c r="D41" s="43"/>
      <c r="E41" s="43"/>
      <c r="F41" s="43"/>
      <c r="G41" s="26"/>
      <c r="H41" s="43"/>
      <c r="I41" s="26"/>
      <c r="J41" s="43"/>
      <c r="K41" s="26"/>
      <c r="L41" s="43"/>
      <c r="M41" s="26"/>
      <c r="N41" s="26"/>
    </row>
    <row r="42" spans="1:14" ht="192" customHeight="1">
      <c r="A42" s="45"/>
      <c r="B42" s="44"/>
      <c r="C42" s="44"/>
      <c r="D42" s="3"/>
      <c r="E42" s="3"/>
      <c r="F42" s="3"/>
      <c r="G42" s="44"/>
      <c r="H42" s="3"/>
      <c r="I42" s="44"/>
      <c r="J42" s="3"/>
      <c r="K42" s="44"/>
      <c r="L42" s="3"/>
      <c r="M42" s="44"/>
      <c r="N42" s="44"/>
    </row>
    <row r="43" spans="1:14" ht="132.75" customHeight="1">
      <c r="A43" s="45"/>
      <c r="B43" s="44"/>
      <c r="C43" s="44"/>
      <c r="D43" s="3"/>
      <c r="E43" s="3"/>
      <c r="F43" s="3"/>
      <c r="G43" s="44"/>
      <c r="H43" s="3"/>
      <c r="I43" s="44"/>
      <c r="J43" s="3"/>
      <c r="K43" s="44"/>
      <c r="L43" s="3"/>
      <c r="M43" s="44"/>
      <c r="N43" s="44"/>
    </row>
    <row r="44" spans="1:14" ht="15.75" customHeight="1">
      <c r="A44" s="46"/>
      <c r="B44" s="49"/>
      <c r="C44" s="49"/>
      <c r="D44" s="48"/>
      <c r="E44" s="48"/>
      <c r="F44" s="48"/>
      <c r="G44" s="49"/>
      <c r="H44" s="48"/>
      <c r="I44" s="49"/>
      <c r="J44" s="48"/>
      <c r="K44" s="49"/>
      <c r="L44" s="48"/>
      <c r="M44" s="49"/>
      <c r="N44" s="49"/>
    </row>
    <row r="45" spans="1:14" ht="15.75" customHeight="1">
      <c r="A45" s="54"/>
      <c r="B45" s="49"/>
      <c r="C45" s="49"/>
      <c r="D45" s="56"/>
      <c r="E45" s="56"/>
      <c r="F45" s="56"/>
      <c r="G45" s="49"/>
      <c r="H45" s="56"/>
      <c r="I45" s="49"/>
      <c r="J45" s="56"/>
      <c r="K45" s="49"/>
      <c r="L45" s="56"/>
      <c r="M45" s="49"/>
      <c r="N45" s="49"/>
    </row>
    <row r="46" spans="1:14" ht="145.5" customHeight="1">
      <c r="A46" s="1"/>
      <c r="B46" s="44"/>
      <c r="C46" s="44"/>
      <c r="G46" s="44"/>
      <c r="I46" s="44"/>
      <c r="K46" s="44"/>
      <c r="M46" s="44"/>
      <c r="N46" s="44"/>
    </row>
    <row r="47" spans="1:14" ht="111" customHeight="1">
      <c r="A47" s="1"/>
      <c r="B47" s="44"/>
      <c r="C47" s="44"/>
      <c r="G47" s="44"/>
      <c r="I47" s="44"/>
      <c r="K47" s="44"/>
      <c r="M47" s="44"/>
      <c r="N47" s="44"/>
    </row>
    <row r="48" spans="1:14" ht="123" customHeight="1">
      <c r="A48" s="1"/>
      <c r="B48" s="44"/>
      <c r="C48" s="3"/>
      <c r="G48" s="44"/>
      <c r="I48" s="44"/>
      <c r="K48" s="44"/>
      <c r="M48" s="44"/>
      <c r="N48" s="44"/>
    </row>
    <row r="49" spans="1:14" ht="177.75" customHeight="1">
      <c r="A49" s="1"/>
      <c r="B49" s="44"/>
      <c r="C49" s="44"/>
      <c r="G49" s="44"/>
      <c r="I49" s="44"/>
      <c r="K49" s="44"/>
      <c r="M49" s="44"/>
      <c r="N49" s="44"/>
    </row>
    <row r="50" spans="1:14" ht="138.75" customHeight="1">
      <c r="A50" s="1"/>
      <c r="B50" s="44"/>
      <c r="C50" s="44"/>
      <c r="G50" s="44"/>
      <c r="I50" s="44"/>
      <c r="K50" s="44"/>
      <c r="M50" s="44"/>
      <c r="N50" s="44"/>
    </row>
    <row r="51" spans="1:14" ht="153" customHeight="1">
      <c r="A51" s="1"/>
      <c r="B51" s="44"/>
      <c r="C51" s="44"/>
      <c r="G51" s="44"/>
      <c r="I51" s="44"/>
      <c r="K51" s="44"/>
      <c r="M51" s="44"/>
      <c r="N51" s="44"/>
    </row>
    <row r="52" spans="1:14" ht="156" customHeight="1">
      <c r="A52" s="1"/>
      <c r="B52" s="44"/>
      <c r="C52" s="44"/>
      <c r="G52" s="44"/>
      <c r="I52" s="3"/>
      <c r="K52" s="44"/>
      <c r="M52" s="3"/>
      <c r="N52" s="3"/>
    </row>
    <row r="53" spans="1:14" ht="175.5" customHeight="1">
      <c r="A53" s="1"/>
      <c r="B53" s="44"/>
      <c r="C53" s="44"/>
      <c r="G53" s="44"/>
      <c r="I53" s="44"/>
      <c r="K53" s="44"/>
      <c r="M53" s="44"/>
      <c r="N53" s="44"/>
    </row>
    <row r="54" spans="1:14" ht="147.75" customHeight="1">
      <c r="A54" s="1"/>
      <c r="B54" s="44"/>
      <c r="C54" s="44"/>
      <c r="G54" s="44"/>
      <c r="I54" s="44"/>
      <c r="K54" s="44"/>
      <c r="M54" s="44"/>
      <c r="N54" s="44"/>
    </row>
    <row r="55" spans="1:14" ht="150.75" customHeight="1">
      <c r="A55" s="1"/>
      <c r="B55" s="44"/>
      <c r="C55" s="44"/>
      <c r="G55" s="44"/>
      <c r="I55" s="44"/>
      <c r="K55" s="44"/>
      <c r="M55" s="44"/>
      <c r="N55" s="44"/>
    </row>
    <row r="56" spans="1:14" ht="163.5" customHeight="1">
      <c r="A56" s="1"/>
      <c r="B56" s="44"/>
      <c r="C56" s="44"/>
      <c r="G56" s="44"/>
      <c r="I56" s="44"/>
      <c r="K56" s="44"/>
      <c r="M56" s="44"/>
      <c r="N56" s="44"/>
    </row>
    <row r="57" spans="1:14" ht="165.75" customHeight="1">
      <c r="A57" s="1"/>
      <c r="B57" s="44"/>
      <c r="C57" s="44"/>
      <c r="G57" s="44"/>
      <c r="I57" s="44"/>
      <c r="K57" s="44"/>
      <c r="M57" s="44"/>
      <c r="N57" s="44"/>
    </row>
    <row r="58" spans="1:14" ht="204" customHeight="1">
      <c r="A58" s="1"/>
      <c r="B58" s="44"/>
      <c r="C58" s="44"/>
      <c r="G58" s="44"/>
      <c r="I58" s="44"/>
      <c r="K58" s="44"/>
      <c r="M58" s="44"/>
      <c r="N58" s="44"/>
    </row>
    <row r="59" spans="1:14" ht="138" customHeight="1">
      <c r="A59" s="1"/>
      <c r="B59" s="44"/>
      <c r="C59" s="44"/>
      <c r="G59" s="44"/>
      <c r="I59" s="44"/>
      <c r="K59" s="44"/>
      <c r="M59" s="44"/>
      <c r="N59" s="44"/>
    </row>
    <row r="60" spans="1:14" ht="114" customHeight="1">
      <c r="A60" s="1"/>
      <c r="B60" s="44"/>
      <c r="C60" s="44"/>
      <c r="G60" s="44"/>
      <c r="I60" s="44"/>
      <c r="K60" s="44"/>
      <c r="M60" s="44"/>
      <c r="N60" s="44"/>
    </row>
    <row r="61" spans="1:14" ht="176.25" customHeight="1">
      <c r="A61" s="1"/>
      <c r="B61" s="44"/>
      <c r="C61" s="44"/>
      <c r="G61" s="44"/>
      <c r="I61" s="44"/>
      <c r="K61" s="44"/>
      <c r="M61" s="44"/>
      <c r="N61" s="44"/>
    </row>
    <row r="62" spans="1:14" ht="98.25" customHeight="1">
      <c r="A62" s="1"/>
      <c r="B62" s="44"/>
      <c r="C62" s="44"/>
      <c r="G62" s="3"/>
      <c r="I62" s="44"/>
      <c r="K62" s="3"/>
      <c r="M62" s="44"/>
      <c r="N62" s="44"/>
    </row>
    <row r="63" spans="1:14" ht="99.75" customHeight="1">
      <c r="A63" s="1"/>
      <c r="B63" s="44"/>
      <c r="C63" s="44"/>
      <c r="G63" s="3"/>
      <c r="I63" s="44"/>
      <c r="K63" s="3"/>
      <c r="M63" s="44"/>
      <c r="N63" s="44"/>
    </row>
    <row r="64" spans="1:14" ht="147.75" customHeight="1">
      <c r="A64" s="1"/>
      <c r="B64" s="44"/>
      <c r="C64" s="44"/>
      <c r="G64" s="44"/>
      <c r="I64" s="44"/>
      <c r="K64" s="44"/>
      <c r="M64" s="44"/>
      <c r="N64" s="44"/>
    </row>
    <row r="65" spans="1:14" ht="271.5" customHeight="1">
      <c r="A65" s="1"/>
      <c r="B65" s="44"/>
      <c r="C65" s="44"/>
      <c r="G65" s="44"/>
      <c r="I65" s="44"/>
      <c r="K65" s="44"/>
      <c r="M65" s="44"/>
      <c r="N65" s="44"/>
    </row>
    <row r="66" spans="1:14" ht="15.75" customHeight="1">
      <c r="A66" s="60"/>
      <c r="B66" s="63"/>
      <c r="C66" s="63"/>
      <c r="D66" s="62"/>
      <c r="E66" s="62"/>
      <c r="F66" s="62"/>
      <c r="G66" s="63"/>
      <c r="H66" s="62"/>
      <c r="I66" s="63"/>
      <c r="J66" s="62"/>
      <c r="K66" s="63"/>
      <c r="L66" s="62"/>
      <c r="M66" s="63"/>
      <c r="N66" s="63"/>
    </row>
    <row r="67" spans="1:14" ht="15.75" customHeight="1">
      <c r="A67" s="67"/>
      <c r="B67" s="63"/>
      <c r="C67" s="63"/>
      <c r="D67" s="69"/>
      <c r="E67" s="69"/>
      <c r="F67" s="69"/>
      <c r="G67" s="63"/>
      <c r="H67" s="69"/>
      <c r="I67" s="63"/>
      <c r="J67" s="69"/>
      <c r="K67" s="63"/>
      <c r="L67" s="69"/>
      <c r="M67" s="63"/>
      <c r="N67" s="63"/>
    </row>
    <row r="68" spans="1:14" ht="131.25" customHeight="1">
      <c r="A68" s="1"/>
      <c r="B68" s="44"/>
      <c r="C68" s="44"/>
      <c r="G68" s="44"/>
      <c r="I68" s="44"/>
      <c r="K68" s="44"/>
      <c r="M68" s="44"/>
      <c r="N68" s="44"/>
    </row>
    <row r="69" spans="1:14" ht="108" customHeight="1">
      <c r="A69" s="1"/>
      <c r="B69" s="44"/>
      <c r="C69" s="44"/>
      <c r="G69" s="44"/>
      <c r="I69" s="44"/>
      <c r="K69" s="44"/>
      <c r="M69" s="44"/>
      <c r="N69" s="44"/>
    </row>
    <row r="70" spans="1:14" ht="223.5" customHeight="1">
      <c r="A70" s="1"/>
      <c r="B70" s="44"/>
      <c r="C70" s="44"/>
      <c r="G70" s="44"/>
      <c r="I70" s="44"/>
      <c r="K70" s="44"/>
      <c r="M70" s="44"/>
      <c r="N70" s="44"/>
    </row>
    <row r="71" spans="1:14" ht="129" customHeight="1">
      <c r="A71" s="1"/>
      <c r="B71" s="44"/>
      <c r="C71" s="44"/>
      <c r="G71" s="44"/>
      <c r="I71" s="44"/>
      <c r="K71" s="44"/>
      <c r="M71" s="44"/>
      <c r="N71" s="44"/>
    </row>
    <row r="72" spans="1:14" ht="159" customHeight="1">
      <c r="A72" s="1"/>
      <c r="B72" s="44"/>
      <c r="C72" s="44"/>
      <c r="G72" s="44"/>
      <c r="I72" s="44"/>
      <c r="K72" s="44"/>
      <c r="M72" s="44"/>
      <c r="N72" s="44"/>
    </row>
    <row r="73" spans="1:14" ht="126.75" customHeight="1">
      <c r="A73" s="1"/>
      <c r="B73" s="44"/>
      <c r="C73" s="44"/>
      <c r="G73" s="44"/>
      <c r="I73" s="44"/>
      <c r="K73" s="44"/>
      <c r="M73" s="44"/>
      <c r="N73" s="44"/>
    </row>
    <row r="74" spans="1:14" ht="185.25" customHeight="1">
      <c r="A74" s="1"/>
      <c r="B74" s="44"/>
      <c r="C74" s="44"/>
      <c r="G74" s="44"/>
      <c r="I74" s="44"/>
      <c r="K74" s="44"/>
      <c r="M74" s="44"/>
      <c r="N74" s="44"/>
    </row>
    <row r="75" spans="1:14" ht="159.75" customHeight="1">
      <c r="A75" s="1"/>
      <c r="B75" s="45"/>
      <c r="C75" s="45"/>
      <c r="D75" s="1"/>
      <c r="E75" s="1"/>
      <c r="F75" s="1"/>
      <c r="G75" s="45"/>
      <c r="H75" s="1"/>
      <c r="I75" s="45"/>
      <c r="J75" s="1"/>
      <c r="K75" s="45"/>
      <c r="L75" s="1"/>
      <c r="M75" s="45"/>
      <c r="N75" s="45"/>
    </row>
    <row r="76" spans="1:14" ht="252.75" customHeight="1">
      <c r="A76" s="1"/>
      <c r="B76" s="44"/>
      <c r="C76" s="44"/>
      <c r="G76" s="44"/>
      <c r="I76" s="72"/>
      <c r="K76" s="44"/>
      <c r="M76" s="72"/>
      <c r="N76" s="72"/>
    </row>
    <row r="77" spans="1:14" ht="162" customHeight="1">
      <c r="A77" s="1"/>
      <c r="B77" s="44"/>
      <c r="C77" s="44"/>
      <c r="G77" s="44"/>
      <c r="I77" s="44"/>
      <c r="K77" s="44"/>
      <c r="M77" s="44"/>
      <c r="N77" s="44"/>
    </row>
    <row r="78" spans="1:14" ht="122.25" customHeight="1">
      <c r="A78" s="1"/>
      <c r="B78" s="44"/>
      <c r="C78" s="44"/>
      <c r="G78" s="44"/>
      <c r="I78" s="44"/>
      <c r="K78" s="44"/>
      <c r="M78" s="44"/>
      <c r="N78" s="44"/>
    </row>
    <row r="79" spans="1:14" ht="167.25" customHeight="1">
      <c r="A79" s="1"/>
      <c r="B79" s="44"/>
      <c r="C79" s="44"/>
      <c r="G79" s="44"/>
      <c r="I79" s="44"/>
      <c r="K79" s="44"/>
      <c r="M79" s="44"/>
      <c r="N79" s="44"/>
    </row>
    <row r="80" spans="1:14" ht="143.25" customHeight="1">
      <c r="A80" s="1"/>
      <c r="B80" s="44"/>
      <c r="C80" s="44"/>
      <c r="G80" s="44"/>
      <c r="I80" s="44"/>
      <c r="K80" s="44"/>
      <c r="M80" s="44"/>
      <c r="N80" s="44"/>
    </row>
    <row r="81" spans="1:14" ht="161.25" customHeight="1">
      <c r="A81" s="1"/>
      <c r="B81" s="44"/>
      <c r="C81" s="44"/>
      <c r="G81" s="44"/>
      <c r="I81" s="44"/>
      <c r="K81" s="44"/>
      <c r="M81" s="44"/>
      <c r="N81" s="44"/>
    </row>
    <row r="82" spans="1:14" ht="148.5" customHeight="1">
      <c r="A82" s="1"/>
      <c r="B82" s="44"/>
      <c r="C82" s="44"/>
      <c r="G82" s="44"/>
      <c r="I82" s="44"/>
      <c r="K82" s="44"/>
      <c r="M82" s="44"/>
      <c r="N82" s="44"/>
    </row>
    <row r="83" spans="1:14" ht="154.5" customHeight="1">
      <c r="A83" s="1"/>
      <c r="B83" s="44"/>
      <c r="C83" s="44"/>
      <c r="G83" s="44"/>
      <c r="I83" s="44"/>
      <c r="K83" s="44"/>
      <c r="M83" s="44"/>
      <c r="N83" s="44"/>
    </row>
    <row r="84" spans="1:14" ht="219" customHeight="1">
      <c r="A84" s="1"/>
      <c r="B84" s="44"/>
      <c r="C84" s="44"/>
      <c r="G84" s="44"/>
      <c r="I84" s="44"/>
      <c r="K84" s="44"/>
      <c r="M84" s="44"/>
      <c r="N84" s="44"/>
    </row>
    <row r="85" spans="1:14" ht="120" customHeight="1">
      <c r="A85" s="1"/>
      <c r="B85" s="44"/>
      <c r="C85" s="44"/>
      <c r="G85" s="44"/>
      <c r="I85" s="44"/>
      <c r="K85" s="44"/>
      <c r="M85" s="44"/>
      <c r="N85" s="44"/>
    </row>
    <row r="86" spans="1:14" ht="122.25" customHeight="1">
      <c r="A86" s="1"/>
      <c r="B86" s="44"/>
      <c r="C86" s="44"/>
      <c r="G86" s="44"/>
      <c r="I86" s="44"/>
      <c r="K86" s="44"/>
      <c r="M86" s="44"/>
      <c r="N86" s="44"/>
    </row>
    <row r="87" spans="1:14" ht="15.75" customHeight="1">
      <c r="A87" s="73"/>
      <c r="B87" s="76"/>
      <c r="C87" s="76"/>
      <c r="D87" s="75"/>
      <c r="E87" s="75"/>
      <c r="F87" s="75"/>
      <c r="G87" s="76"/>
      <c r="H87" s="75"/>
      <c r="I87" s="76"/>
      <c r="J87" s="75"/>
      <c r="K87" s="76"/>
      <c r="L87" s="75"/>
      <c r="M87" s="76"/>
      <c r="N87" s="76"/>
    </row>
    <row r="88" spans="1:14" ht="15.75" customHeight="1">
      <c r="A88" s="79"/>
      <c r="B88" s="76"/>
      <c r="C88" s="76"/>
      <c r="D88" s="81"/>
      <c r="E88" s="81"/>
      <c r="F88" s="81"/>
      <c r="G88" s="76"/>
      <c r="H88" s="81"/>
      <c r="I88" s="76"/>
      <c r="J88" s="81"/>
      <c r="K88" s="76"/>
      <c r="L88" s="81"/>
      <c r="M88" s="76"/>
      <c r="N88" s="76"/>
    </row>
    <row r="89" spans="1:14" ht="88.5" customHeight="1">
      <c r="A89" s="1"/>
      <c r="B89" s="44"/>
      <c r="C89" s="44"/>
      <c r="G89" s="44"/>
      <c r="I89" s="44"/>
      <c r="K89" s="44"/>
      <c r="M89" s="44"/>
      <c r="N89" s="44"/>
    </row>
    <row r="90" spans="1:14" ht="114" customHeight="1">
      <c r="A90" s="1"/>
      <c r="B90" s="44"/>
      <c r="C90" s="44"/>
      <c r="G90" s="44"/>
      <c r="I90" s="44"/>
      <c r="K90" s="44"/>
      <c r="M90" s="44"/>
      <c r="N90" s="44"/>
    </row>
    <row r="91" spans="1:14" ht="87.75" customHeight="1">
      <c r="A91" s="1"/>
      <c r="B91" s="44"/>
      <c r="C91" s="44"/>
      <c r="G91" s="44"/>
      <c r="I91" s="44"/>
      <c r="K91" s="44"/>
      <c r="M91" s="44"/>
      <c r="N91" s="44"/>
    </row>
    <row r="92" spans="1:14" ht="101.25" customHeight="1">
      <c r="A92" s="1"/>
      <c r="B92" s="44"/>
      <c r="C92" s="44"/>
      <c r="G92" s="44"/>
      <c r="I92" s="44"/>
      <c r="K92" s="44"/>
      <c r="M92" s="44"/>
      <c r="N92" s="44"/>
    </row>
    <row r="93" spans="1:14" ht="117.75" customHeight="1">
      <c r="A93" s="1"/>
      <c r="B93" s="44"/>
      <c r="C93" s="44"/>
      <c r="G93" s="44"/>
      <c r="I93" s="44"/>
      <c r="K93" s="44"/>
      <c r="M93" s="44"/>
      <c r="N93" s="44"/>
    </row>
    <row r="94" spans="1:14" ht="102.75" customHeight="1">
      <c r="A94" s="1"/>
      <c r="B94" s="44"/>
      <c r="C94" s="44"/>
      <c r="G94" s="44"/>
      <c r="I94" s="44"/>
      <c r="K94" s="44"/>
      <c r="M94" s="44"/>
      <c r="N94" s="44"/>
    </row>
    <row r="95" spans="1:14" ht="103.5" customHeight="1">
      <c r="A95" s="1"/>
      <c r="B95" s="44"/>
      <c r="C95" s="44"/>
      <c r="G95" s="44"/>
      <c r="I95" s="44"/>
      <c r="K95" s="44"/>
      <c r="M95" s="44"/>
      <c r="N95" s="44"/>
    </row>
    <row r="96" spans="1:14" ht="130.5" customHeight="1">
      <c r="A96" s="1"/>
      <c r="B96" s="44"/>
      <c r="C96" s="44"/>
      <c r="G96" s="44"/>
      <c r="I96" s="44"/>
      <c r="K96" s="44"/>
      <c r="M96" s="44"/>
      <c r="N96" s="44"/>
    </row>
    <row r="97" spans="1:14" ht="167.25" customHeight="1">
      <c r="A97" s="1"/>
      <c r="B97" s="44"/>
      <c r="C97" s="44"/>
      <c r="G97" s="44"/>
      <c r="I97" s="44"/>
      <c r="K97" s="44"/>
      <c r="M97" s="44"/>
      <c r="N97" s="44"/>
    </row>
    <row r="98" spans="1:14" ht="120.75" customHeight="1">
      <c r="A98" s="1"/>
      <c r="B98" s="44"/>
      <c r="C98" s="44"/>
      <c r="G98" s="44"/>
      <c r="I98" s="44"/>
      <c r="K98" s="44"/>
      <c r="M98" s="44"/>
      <c r="N98" s="44"/>
    </row>
    <row r="99" spans="1:14" ht="15.75" customHeight="1">
      <c r="A99" s="1"/>
      <c r="B99" s="3"/>
      <c r="G99" s="3"/>
      <c r="I99" s="3"/>
      <c r="K99" s="3"/>
      <c r="M99" s="3"/>
      <c r="N99" s="3"/>
    </row>
    <row r="100" spans="1:14" ht="15.75" customHeight="1">
      <c r="A100" s="1"/>
      <c r="B100" s="3"/>
      <c r="G100" s="3"/>
      <c r="I100" s="3"/>
      <c r="K100" s="3"/>
      <c r="M100" s="3"/>
      <c r="N100" s="3"/>
    </row>
    <row r="101" spans="1:14" ht="15.75" customHeight="1">
      <c r="A101" s="1"/>
      <c r="B101" s="3"/>
      <c r="G101" s="3"/>
      <c r="I101" s="3"/>
      <c r="K101" s="3"/>
      <c r="M101" s="3"/>
      <c r="N101" s="3"/>
    </row>
    <row r="102" spans="1:14" ht="15.75" customHeight="1">
      <c r="A102" s="1"/>
      <c r="B102" s="3"/>
      <c r="G102" s="3"/>
      <c r="I102" s="3"/>
      <c r="K102" s="3"/>
      <c r="M102" s="3"/>
      <c r="N102" s="3"/>
    </row>
    <row r="103" spans="1:14" ht="15.75" customHeight="1">
      <c r="A103" s="1"/>
      <c r="B103" s="3"/>
      <c r="G103" s="3"/>
      <c r="I103" s="3"/>
      <c r="K103" s="3"/>
      <c r="M103" s="3"/>
      <c r="N103" s="3"/>
    </row>
    <row r="104" spans="1:14" ht="15.75" customHeight="1">
      <c r="A104" s="1"/>
      <c r="B104" s="3"/>
      <c r="G104" s="3"/>
      <c r="I104" s="3"/>
      <c r="K104" s="3"/>
      <c r="M104" s="3"/>
      <c r="N104" s="3"/>
    </row>
    <row r="105" spans="1:14" ht="15.75" customHeight="1">
      <c r="A105" s="1"/>
      <c r="B105" s="3"/>
      <c r="G105" s="3"/>
      <c r="I105" s="3"/>
      <c r="K105" s="3"/>
      <c r="M105" s="3"/>
      <c r="N105" s="3"/>
    </row>
    <row r="106" spans="1:14" ht="15.75" customHeight="1">
      <c r="A106" s="1"/>
      <c r="B106" s="3"/>
      <c r="G106" s="3"/>
      <c r="I106" s="3"/>
      <c r="K106" s="3"/>
      <c r="M106" s="3"/>
      <c r="N106" s="3"/>
    </row>
    <row r="107" spans="1:14" ht="15.75" customHeight="1">
      <c r="A107" s="1"/>
      <c r="B107" s="3"/>
      <c r="G107" s="3"/>
      <c r="I107" s="3"/>
      <c r="K107" s="3"/>
      <c r="M107" s="3"/>
      <c r="N107" s="3"/>
    </row>
    <row r="108" spans="1:14" ht="15.75" customHeight="1">
      <c r="A108" s="1"/>
      <c r="B108" s="3"/>
      <c r="G108" s="3"/>
      <c r="I108" s="3"/>
      <c r="K108" s="3"/>
      <c r="M108" s="3"/>
      <c r="N108" s="3"/>
    </row>
    <row r="109" spans="1:14" ht="15.75" customHeight="1">
      <c r="A109" s="1"/>
      <c r="B109" s="3"/>
      <c r="G109" s="3"/>
      <c r="I109" s="3"/>
      <c r="K109" s="3"/>
      <c r="M109" s="3"/>
      <c r="N109" s="3"/>
    </row>
    <row r="110" spans="1:14" ht="15.75" customHeight="1">
      <c r="A110" s="1"/>
      <c r="B110" s="3"/>
      <c r="G110" s="3"/>
      <c r="I110" s="3"/>
      <c r="K110" s="3"/>
      <c r="M110" s="3"/>
      <c r="N110" s="3"/>
    </row>
    <row r="111" spans="1:14" ht="15.75" customHeight="1">
      <c r="A111" s="1"/>
      <c r="B111" s="3"/>
      <c r="G111" s="3"/>
      <c r="I111" s="3"/>
      <c r="K111" s="3"/>
      <c r="M111" s="3"/>
      <c r="N111" s="3"/>
    </row>
    <row r="112" spans="1:14" ht="15.75" customHeight="1">
      <c r="A112" s="1"/>
      <c r="B112" s="3"/>
      <c r="G112" s="3"/>
      <c r="I112" s="3"/>
      <c r="K112" s="3"/>
      <c r="M112" s="3"/>
      <c r="N112" s="3"/>
    </row>
    <row r="113" spans="1:14" ht="15.75" customHeight="1">
      <c r="A113" s="1"/>
      <c r="B113" s="3"/>
      <c r="G113" s="3"/>
      <c r="I113" s="3"/>
      <c r="K113" s="3"/>
      <c r="M113" s="3"/>
      <c r="N113" s="3"/>
    </row>
    <row r="114" spans="1:14" ht="15.75" customHeight="1">
      <c r="A114" s="1"/>
      <c r="B114" s="3"/>
      <c r="G114" s="3"/>
      <c r="I114" s="3"/>
      <c r="K114" s="3"/>
      <c r="M114" s="3"/>
      <c r="N114" s="3"/>
    </row>
    <row r="115" spans="1:14" ht="15.75" customHeight="1">
      <c r="A115" s="1"/>
      <c r="B115" s="3"/>
      <c r="G115" s="3"/>
      <c r="I115" s="3"/>
      <c r="K115" s="3"/>
      <c r="M115" s="3"/>
      <c r="N115" s="3"/>
    </row>
    <row r="116" spans="1:14" ht="15.75" customHeight="1">
      <c r="A116" s="1"/>
      <c r="B116" s="3"/>
      <c r="G116" s="3"/>
      <c r="I116" s="3"/>
      <c r="K116" s="3"/>
      <c r="M116" s="3"/>
      <c r="N116" s="3"/>
    </row>
    <row r="117" spans="1:14" ht="15.75" customHeight="1">
      <c r="A117" s="1"/>
      <c r="B117" s="3"/>
      <c r="G117" s="3"/>
      <c r="I117" s="3"/>
      <c r="K117" s="3"/>
      <c r="M117" s="3"/>
      <c r="N117" s="3"/>
    </row>
    <row r="118" spans="1:14" ht="15.75" customHeight="1">
      <c r="A118" s="1"/>
      <c r="B118" s="3"/>
      <c r="G118" s="3"/>
      <c r="I118" s="3"/>
      <c r="K118" s="3"/>
      <c r="M118" s="3"/>
      <c r="N118" s="3"/>
    </row>
    <row r="119" spans="1:14" ht="15.75" customHeight="1">
      <c r="A119" s="1"/>
      <c r="B119" s="3"/>
      <c r="G119" s="3"/>
      <c r="I119" s="3"/>
      <c r="K119" s="3"/>
      <c r="M119" s="3"/>
      <c r="N119" s="3"/>
    </row>
    <row r="120" spans="1:14" ht="15.75" customHeight="1">
      <c r="A120" s="1"/>
      <c r="B120" s="3"/>
      <c r="G120" s="3"/>
      <c r="I120" s="3"/>
      <c r="K120" s="3"/>
      <c r="M120" s="3"/>
      <c r="N120" s="3"/>
    </row>
    <row r="121" spans="1:14" ht="15.75" customHeight="1">
      <c r="A121" s="1"/>
      <c r="B121" s="3"/>
      <c r="G121" s="3"/>
      <c r="I121" s="3"/>
      <c r="K121" s="3"/>
      <c r="M121" s="3"/>
      <c r="N121" s="3"/>
    </row>
    <row r="122" spans="1:14" ht="15.75" customHeight="1">
      <c r="A122" s="1"/>
      <c r="B122" s="3"/>
      <c r="G122" s="3"/>
      <c r="I122" s="3"/>
      <c r="K122" s="3"/>
      <c r="M122" s="3"/>
      <c r="N122" s="3"/>
    </row>
    <row r="123" spans="1:14" ht="15.75" customHeight="1">
      <c r="A123" s="1"/>
      <c r="B123" s="3"/>
      <c r="G123" s="3"/>
      <c r="I123" s="3"/>
      <c r="K123" s="3"/>
      <c r="M123" s="3"/>
      <c r="N123" s="3"/>
    </row>
    <row r="124" spans="1:14" ht="15.75" customHeight="1">
      <c r="A124" s="1"/>
      <c r="B124" s="3"/>
      <c r="G124" s="3"/>
      <c r="I124" s="3"/>
      <c r="K124" s="3"/>
      <c r="M124" s="3"/>
      <c r="N124" s="3"/>
    </row>
    <row r="125" spans="1:14" ht="15.75" customHeight="1">
      <c r="A125" s="1"/>
      <c r="B125" s="3"/>
      <c r="G125" s="3"/>
      <c r="I125" s="3"/>
      <c r="K125" s="3"/>
      <c r="M125" s="3"/>
      <c r="N125" s="3"/>
    </row>
    <row r="126" spans="1:14" ht="15.75" customHeight="1">
      <c r="A126" s="1"/>
      <c r="B126" s="3"/>
      <c r="G126" s="3"/>
      <c r="I126" s="3"/>
      <c r="K126" s="3"/>
      <c r="M126" s="3"/>
      <c r="N126" s="3"/>
    </row>
    <row r="127" spans="1:14" ht="15.75" customHeight="1">
      <c r="A127" s="1"/>
      <c r="B127" s="3"/>
      <c r="G127" s="3"/>
      <c r="I127" s="3"/>
      <c r="K127" s="3"/>
      <c r="M127" s="3"/>
      <c r="N127" s="3"/>
    </row>
    <row r="128" spans="1:14" ht="15.75" customHeight="1">
      <c r="A128" s="1"/>
      <c r="B128" s="3"/>
      <c r="G128" s="3"/>
      <c r="I128" s="3"/>
      <c r="K128" s="3"/>
      <c r="M128" s="3"/>
      <c r="N128" s="3"/>
    </row>
    <row r="129" spans="1:14" ht="15.75" customHeight="1">
      <c r="A129" s="1"/>
      <c r="B129" s="3"/>
      <c r="G129" s="3"/>
      <c r="I129" s="3"/>
      <c r="K129" s="3"/>
      <c r="M129" s="3"/>
      <c r="N129" s="3"/>
    </row>
    <row r="130" spans="1:14" ht="15.75" customHeight="1">
      <c r="A130" s="1"/>
      <c r="B130" s="3"/>
      <c r="G130" s="3"/>
      <c r="I130" s="3"/>
      <c r="K130" s="3"/>
      <c r="M130" s="3"/>
      <c r="N130" s="3"/>
    </row>
    <row r="131" spans="1:14" ht="15.75" customHeight="1">
      <c r="A131" s="1"/>
      <c r="B131" s="3"/>
      <c r="G131" s="3"/>
      <c r="I131" s="3"/>
      <c r="K131" s="3"/>
      <c r="M131" s="3"/>
      <c r="N131" s="3"/>
    </row>
    <row r="132" spans="1:14" ht="15.75" customHeight="1">
      <c r="A132" s="1"/>
      <c r="B132" s="3"/>
      <c r="G132" s="3"/>
      <c r="I132" s="3"/>
      <c r="K132" s="3"/>
      <c r="M132" s="3"/>
      <c r="N132" s="3"/>
    </row>
    <row r="133" spans="1:14" ht="15.75" customHeight="1">
      <c r="A133" s="1"/>
      <c r="B133" s="3"/>
      <c r="G133" s="3"/>
      <c r="I133" s="3"/>
      <c r="K133" s="3"/>
      <c r="M133" s="3"/>
      <c r="N133" s="3"/>
    </row>
    <row r="134" spans="1:14" ht="15.75" customHeight="1">
      <c r="A134" s="1"/>
      <c r="B134" s="3"/>
      <c r="G134" s="3"/>
      <c r="I134" s="3"/>
      <c r="K134" s="3"/>
      <c r="M134" s="3"/>
      <c r="N134" s="3"/>
    </row>
    <row r="135" spans="1:14" ht="15.75" customHeight="1">
      <c r="A135" s="1"/>
      <c r="B135" s="3"/>
      <c r="G135" s="3"/>
      <c r="I135" s="3"/>
      <c r="K135" s="3"/>
      <c r="M135" s="3"/>
      <c r="N135" s="3"/>
    </row>
    <row r="136" spans="1:14" ht="15.75" customHeight="1">
      <c r="A136" s="1"/>
      <c r="B136" s="3"/>
      <c r="G136" s="3"/>
      <c r="I136" s="3"/>
      <c r="K136" s="3"/>
      <c r="M136" s="3"/>
      <c r="N136" s="3"/>
    </row>
    <row r="137" spans="1:14" ht="15.75" customHeight="1">
      <c r="A137" s="1"/>
      <c r="B137" s="3"/>
      <c r="G137" s="3"/>
      <c r="I137" s="3"/>
      <c r="K137" s="3"/>
      <c r="M137" s="3"/>
      <c r="N137" s="3"/>
    </row>
    <row r="138" spans="1:14" ht="15.75" customHeight="1">
      <c r="A138" s="1"/>
      <c r="B138" s="3"/>
      <c r="G138" s="3"/>
      <c r="I138" s="3"/>
      <c r="K138" s="3"/>
      <c r="M138" s="3"/>
      <c r="N138" s="3"/>
    </row>
    <row r="139" spans="1:14" ht="15.75" customHeight="1">
      <c r="A139" s="1"/>
      <c r="B139" s="3"/>
      <c r="G139" s="3"/>
      <c r="I139" s="3"/>
      <c r="K139" s="3"/>
      <c r="M139" s="3"/>
      <c r="N139" s="3"/>
    </row>
    <row r="140" spans="1:14" ht="15.75" customHeight="1">
      <c r="A140" s="1"/>
      <c r="B140" s="3"/>
      <c r="G140" s="3"/>
      <c r="I140" s="3"/>
      <c r="K140" s="3"/>
      <c r="M140" s="3"/>
      <c r="N140" s="3"/>
    </row>
    <row r="141" spans="1:14" ht="15.75" customHeight="1">
      <c r="A141" s="1"/>
      <c r="B141" s="3"/>
      <c r="G141" s="3"/>
      <c r="I141" s="3"/>
      <c r="K141" s="3"/>
      <c r="M141" s="3"/>
      <c r="N141" s="3"/>
    </row>
    <row r="142" spans="1:14" ht="15.75" customHeight="1">
      <c r="A142" s="1"/>
      <c r="B142" s="3"/>
      <c r="G142" s="3"/>
      <c r="I142" s="3"/>
      <c r="K142" s="3"/>
      <c r="M142" s="3"/>
      <c r="N142" s="3"/>
    </row>
    <row r="143" spans="1:14" ht="15.75" customHeight="1">
      <c r="A143" s="1"/>
      <c r="B143" s="3"/>
      <c r="G143" s="3"/>
      <c r="I143" s="3"/>
      <c r="K143" s="3"/>
      <c r="M143" s="3"/>
      <c r="N143" s="3"/>
    </row>
    <row r="144" spans="1:14" ht="15.75" customHeight="1">
      <c r="A144" s="1"/>
      <c r="B144" s="3"/>
      <c r="G144" s="3"/>
      <c r="I144" s="3"/>
      <c r="K144" s="3"/>
      <c r="M144" s="3"/>
      <c r="N144" s="3"/>
    </row>
    <row r="145" spans="1:14" ht="15.75" customHeight="1">
      <c r="A145" s="1"/>
      <c r="B145" s="3"/>
      <c r="G145" s="3"/>
      <c r="I145" s="3"/>
      <c r="K145" s="3"/>
      <c r="M145" s="3"/>
      <c r="N145" s="3"/>
    </row>
    <row r="146" spans="1:14" ht="15.75" customHeight="1">
      <c r="A146" s="1"/>
      <c r="B146" s="3"/>
      <c r="G146" s="3"/>
      <c r="I146" s="3"/>
      <c r="K146" s="3"/>
      <c r="M146" s="3"/>
      <c r="N146" s="3"/>
    </row>
    <row r="147" spans="1:14" ht="15.75" customHeight="1">
      <c r="A147" s="1"/>
      <c r="B147" s="3"/>
      <c r="G147" s="3"/>
      <c r="I147" s="3"/>
      <c r="K147" s="3"/>
      <c r="M147" s="3"/>
      <c r="N147" s="3"/>
    </row>
    <row r="148" spans="1:14" ht="15.75" customHeight="1">
      <c r="A148" s="1"/>
      <c r="B148" s="3"/>
      <c r="G148" s="3"/>
      <c r="I148" s="3"/>
      <c r="K148" s="3"/>
      <c r="M148" s="3"/>
      <c r="N148" s="3"/>
    </row>
    <row r="149" spans="1:14" ht="15.75" customHeight="1">
      <c r="A149" s="1"/>
      <c r="B149" s="3"/>
      <c r="G149" s="3"/>
      <c r="I149" s="3"/>
      <c r="K149" s="3"/>
      <c r="M149" s="3"/>
      <c r="N149" s="3"/>
    </row>
    <row r="150" spans="1:14" ht="15.75" customHeight="1">
      <c r="A150" s="1"/>
      <c r="B150" s="3"/>
      <c r="G150" s="3"/>
      <c r="I150" s="3"/>
      <c r="K150" s="3"/>
      <c r="M150" s="3"/>
      <c r="N150" s="3"/>
    </row>
    <row r="151" spans="1:14" ht="15.75" customHeight="1">
      <c r="A151" s="1"/>
      <c r="B151" s="3"/>
      <c r="G151" s="3"/>
      <c r="I151" s="3"/>
      <c r="K151" s="3"/>
      <c r="M151" s="3"/>
      <c r="N151" s="3"/>
    </row>
    <row r="152" spans="1:14" ht="15.75" customHeight="1">
      <c r="A152" s="1"/>
      <c r="B152" s="3"/>
      <c r="G152" s="3"/>
      <c r="I152" s="3"/>
      <c r="K152" s="3"/>
      <c r="M152" s="3"/>
      <c r="N152" s="3"/>
    </row>
    <row r="153" spans="1:14" ht="15.75" customHeight="1">
      <c r="A153" s="1"/>
      <c r="B153" s="3"/>
      <c r="G153" s="3"/>
      <c r="I153" s="3"/>
      <c r="K153" s="3"/>
      <c r="M153" s="3"/>
      <c r="N153" s="3"/>
    </row>
    <row r="154" spans="1:14" ht="15.75" customHeight="1">
      <c r="A154" s="1"/>
      <c r="B154" s="3"/>
      <c r="G154" s="3"/>
      <c r="I154" s="3"/>
      <c r="K154" s="3"/>
      <c r="M154" s="3"/>
      <c r="N154" s="3"/>
    </row>
    <row r="155" spans="1:14" ht="15.75" customHeight="1">
      <c r="A155" s="1"/>
      <c r="B155" s="3"/>
      <c r="G155" s="3"/>
      <c r="I155" s="3"/>
      <c r="K155" s="3"/>
      <c r="M155" s="3"/>
      <c r="N155" s="3"/>
    </row>
    <row r="156" spans="1:14" ht="15.75" customHeight="1">
      <c r="A156" s="1"/>
      <c r="B156" s="3"/>
      <c r="G156" s="3"/>
      <c r="I156" s="3"/>
      <c r="K156" s="3"/>
      <c r="M156" s="3"/>
      <c r="N156" s="3"/>
    </row>
    <row r="157" spans="1:14" ht="15.75" customHeight="1">
      <c r="A157" s="1"/>
      <c r="B157" s="3"/>
      <c r="G157" s="3"/>
      <c r="I157" s="3"/>
      <c r="K157" s="3"/>
      <c r="M157" s="3"/>
      <c r="N157" s="3"/>
    </row>
    <row r="158" spans="1:14" ht="15.75" customHeight="1">
      <c r="A158" s="1"/>
      <c r="B158" s="3"/>
      <c r="G158" s="3"/>
      <c r="I158" s="3"/>
      <c r="K158" s="3"/>
      <c r="M158" s="3"/>
      <c r="N158" s="3"/>
    </row>
    <row r="159" spans="1:14" ht="15.75" customHeight="1">
      <c r="A159" s="1"/>
      <c r="B159" s="3"/>
      <c r="G159" s="3"/>
      <c r="I159" s="3"/>
      <c r="K159" s="3"/>
      <c r="M159" s="3"/>
      <c r="N159" s="3"/>
    </row>
    <row r="160" spans="1:14" ht="15.75" customHeight="1">
      <c r="A160" s="1"/>
      <c r="B160" s="3"/>
      <c r="G160" s="3"/>
      <c r="I160" s="3"/>
      <c r="K160" s="3"/>
      <c r="M160" s="3"/>
      <c r="N160" s="3"/>
    </row>
    <row r="161" spans="1:14" ht="15.75" customHeight="1">
      <c r="A161" s="1"/>
      <c r="B161" s="3"/>
      <c r="G161" s="3"/>
      <c r="I161" s="3"/>
      <c r="K161" s="3"/>
      <c r="M161" s="3"/>
      <c r="N161" s="3"/>
    </row>
    <row r="162" spans="1:14" ht="15.75" customHeight="1">
      <c r="A162" s="1"/>
      <c r="B162" s="3"/>
      <c r="G162" s="3"/>
      <c r="I162" s="3"/>
      <c r="K162" s="3"/>
      <c r="M162" s="3"/>
      <c r="N162" s="3"/>
    </row>
    <row r="163" spans="1:14" ht="15.75" customHeight="1">
      <c r="A163" s="1"/>
      <c r="B163" s="3"/>
      <c r="G163" s="3"/>
      <c r="I163" s="3"/>
      <c r="K163" s="3"/>
      <c r="M163" s="3"/>
      <c r="N163" s="3"/>
    </row>
    <row r="164" spans="1:14" ht="15.75" customHeight="1">
      <c r="A164" s="1"/>
      <c r="B164" s="3"/>
      <c r="G164" s="3"/>
      <c r="I164" s="3"/>
      <c r="K164" s="3"/>
      <c r="M164" s="3"/>
      <c r="N164" s="3"/>
    </row>
    <row r="165" spans="1:14" ht="15.75" customHeight="1">
      <c r="A165" s="1"/>
      <c r="B165" s="3"/>
      <c r="G165" s="3"/>
      <c r="I165" s="3"/>
      <c r="K165" s="3"/>
      <c r="M165" s="3"/>
      <c r="N165" s="3"/>
    </row>
    <row r="166" spans="1:14" ht="15.75" customHeight="1">
      <c r="A166" s="1"/>
      <c r="B166" s="3"/>
      <c r="G166" s="3"/>
      <c r="I166" s="3"/>
      <c r="K166" s="3"/>
      <c r="M166" s="3"/>
      <c r="N166" s="3"/>
    </row>
    <row r="167" spans="1:14" ht="15.75" customHeight="1">
      <c r="A167" s="1"/>
      <c r="B167" s="3"/>
      <c r="G167" s="3"/>
      <c r="I167" s="3"/>
      <c r="K167" s="3"/>
      <c r="M167" s="3"/>
      <c r="N167" s="3"/>
    </row>
    <row r="168" spans="1:14" ht="15.75" customHeight="1">
      <c r="A168" s="1"/>
      <c r="B168" s="3"/>
      <c r="G168" s="3"/>
      <c r="I168" s="3"/>
      <c r="K168" s="3"/>
      <c r="M168" s="3"/>
      <c r="N168" s="3"/>
    </row>
    <row r="169" spans="1:14" ht="15.75" customHeight="1">
      <c r="A169" s="1"/>
      <c r="B169" s="3"/>
      <c r="G169" s="3"/>
      <c r="I169" s="3"/>
      <c r="K169" s="3"/>
      <c r="M169" s="3"/>
      <c r="N169" s="3"/>
    </row>
    <row r="170" spans="1:14" ht="15.75" customHeight="1">
      <c r="A170" s="1"/>
      <c r="B170" s="3"/>
      <c r="G170" s="3"/>
      <c r="I170" s="3"/>
      <c r="K170" s="3"/>
      <c r="M170" s="3"/>
      <c r="N170" s="3"/>
    </row>
    <row r="171" spans="1:14" ht="15.75" customHeight="1">
      <c r="A171" s="1"/>
      <c r="B171" s="3"/>
      <c r="G171" s="3"/>
      <c r="I171" s="3"/>
      <c r="K171" s="3"/>
      <c r="M171" s="3"/>
      <c r="N171" s="3"/>
    </row>
    <row r="172" spans="1:14" ht="15.75" customHeight="1">
      <c r="A172" s="1"/>
      <c r="B172" s="3"/>
      <c r="G172" s="3"/>
      <c r="I172" s="3"/>
      <c r="K172" s="3"/>
      <c r="M172" s="3"/>
      <c r="N172" s="3"/>
    </row>
    <row r="173" spans="1:14" ht="15.75" customHeight="1">
      <c r="A173" s="1"/>
      <c r="B173" s="3"/>
      <c r="G173" s="3"/>
      <c r="I173" s="3"/>
      <c r="K173" s="3"/>
      <c r="M173" s="3"/>
      <c r="N173" s="3"/>
    </row>
    <row r="174" spans="1:14" ht="15.75" customHeight="1">
      <c r="A174" s="1"/>
      <c r="B174" s="3"/>
      <c r="G174" s="3"/>
      <c r="I174" s="3"/>
      <c r="K174" s="3"/>
      <c r="M174" s="3"/>
      <c r="N174" s="3"/>
    </row>
    <row r="175" spans="1:14" ht="15.75" customHeight="1">
      <c r="A175" s="1"/>
      <c r="B175" s="3"/>
      <c r="G175" s="3"/>
      <c r="I175" s="3"/>
      <c r="K175" s="3"/>
      <c r="M175" s="3"/>
      <c r="N175" s="3"/>
    </row>
    <row r="176" spans="1:14" ht="15.75" customHeight="1">
      <c r="A176" s="1"/>
      <c r="B176" s="3"/>
      <c r="G176" s="3"/>
      <c r="I176" s="3"/>
      <c r="K176" s="3"/>
      <c r="M176" s="3"/>
      <c r="N176" s="3"/>
    </row>
    <row r="177" spans="1:14" ht="15.75" customHeight="1">
      <c r="A177" s="1"/>
      <c r="B177" s="3"/>
      <c r="G177" s="3"/>
      <c r="I177" s="3"/>
      <c r="K177" s="3"/>
      <c r="M177" s="3"/>
      <c r="N177" s="3"/>
    </row>
    <row r="178" spans="1:14" ht="15.75" customHeight="1">
      <c r="A178" s="1"/>
      <c r="B178" s="3"/>
      <c r="G178" s="3"/>
      <c r="I178" s="3"/>
      <c r="K178" s="3"/>
      <c r="M178" s="3"/>
      <c r="N178" s="3"/>
    </row>
    <row r="179" spans="1:14" ht="15.75" customHeight="1">
      <c r="A179" s="1"/>
      <c r="B179" s="3"/>
      <c r="G179" s="3"/>
      <c r="I179" s="3"/>
      <c r="K179" s="3"/>
      <c r="M179" s="3"/>
      <c r="N179" s="3"/>
    </row>
    <row r="180" spans="1:14" ht="15.75" customHeight="1">
      <c r="A180" s="1"/>
      <c r="B180" s="3"/>
      <c r="G180" s="3"/>
      <c r="I180" s="3"/>
      <c r="K180" s="3"/>
      <c r="M180" s="3"/>
      <c r="N180" s="3"/>
    </row>
    <row r="181" spans="1:14" ht="15.75" customHeight="1">
      <c r="A181" s="1"/>
      <c r="B181" s="3"/>
      <c r="G181" s="3"/>
      <c r="I181" s="3"/>
      <c r="K181" s="3"/>
      <c r="M181" s="3"/>
      <c r="N181" s="3"/>
    </row>
    <row r="182" spans="1:14" ht="15.75" customHeight="1">
      <c r="A182" s="1"/>
      <c r="B182" s="3"/>
      <c r="G182" s="3"/>
      <c r="I182" s="3"/>
      <c r="K182" s="3"/>
      <c r="M182" s="3"/>
      <c r="N182" s="3"/>
    </row>
    <row r="183" spans="1:14" ht="15.75" customHeight="1">
      <c r="A183" s="1"/>
      <c r="B183" s="3"/>
      <c r="G183" s="3"/>
      <c r="I183" s="3"/>
      <c r="K183" s="3"/>
      <c r="M183" s="3"/>
      <c r="N183" s="3"/>
    </row>
    <row r="184" spans="1:14" ht="15.75" customHeight="1">
      <c r="A184" s="1"/>
      <c r="B184" s="3"/>
      <c r="G184" s="3"/>
      <c r="I184" s="3"/>
      <c r="K184" s="3"/>
      <c r="M184" s="3"/>
      <c r="N184" s="3"/>
    </row>
    <row r="185" spans="1:14" ht="15.75" customHeight="1">
      <c r="A185" s="1"/>
      <c r="B185" s="3"/>
      <c r="G185" s="3"/>
      <c r="I185" s="3"/>
      <c r="K185" s="3"/>
      <c r="M185" s="3"/>
      <c r="N185" s="3"/>
    </row>
    <row r="186" spans="1:14" ht="15.75" customHeight="1">
      <c r="A186" s="1"/>
      <c r="B186" s="3"/>
      <c r="G186" s="3"/>
      <c r="I186" s="3"/>
      <c r="K186" s="3"/>
      <c r="M186" s="3"/>
      <c r="N186" s="3"/>
    </row>
    <row r="187" spans="1:14" ht="15.75" customHeight="1">
      <c r="A187" s="1"/>
      <c r="B187" s="3"/>
      <c r="G187" s="3"/>
      <c r="I187" s="3"/>
      <c r="K187" s="3"/>
      <c r="M187" s="3"/>
      <c r="N187" s="3"/>
    </row>
    <row r="188" spans="1:14" ht="15.75" customHeight="1">
      <c r="A188" s="1"/>
      <c r="B188" s="3"/>
      <c r="G188" s="3"/>
      <c r="I188" s="3"/>
      <c r="K188" s="3"/>
      <c r="M188" s="3"/>
      <c r="N188" s="3"/>
    </row>
    <row r="189" spans="1:14" ht="15.75" customHeight="1">
      <c r="A189" s="1"/>
      <c r="B189" s="3"/>
      <c r="G189" s="3"/>
      <c r="I189" s="3"/>
      <c r="K189" s="3"/>
      <c r="M189" s="3"/>
      <c r="N189" s="3"/>
    </row>
    <row r="190" spans="1:14" ht="15.75" customHeight="1">
      <c r="A190" s="1"/>
      <c r="B190" s="3"/>
      <c r="G190" s="3"/>
      <c r="I190" s="3"/>
      <c r="K190" s="3"/>
      <c r="M190" s="3"/>
      <c r="N190" s="3"/>
    </row>
    <row r="191" spans="1:14" ht="15.75" customHeight="1">
      <c r="A191" s="1"/>
      <c r="B191" s="3"/>
      <c r="G191" s="3"/>
      <c r="I191" s="3"/>
      <c r="K191" s="3"/>
      <c r="M191" s="3"/>
      <c r="N191" s="3"/>
    </row>
    <row r="192" spans="1:14" ht="15.75" customHeight="1">
      <c r="A192" s="1"/>
      <c r="B192" s="3"/>
      <c r="G192" s="3"/>
      <c r="I192" s="3"/>
      <c r="K192" s="3"/>
      <c r="M192" s="3"/>
      <c r="N192" s="3"/>
    </row>
    <row r="193" spans="1:14" ht="15.75" customHeight="1">
      <c r="A193" s="1"/>
      <c r="B193" s="3"/>
      <c r="G193" s="3"/>
      <c r="I193" s="3"/>
      <c r="K193" s="3"/>
      <c r="M193" s="3"/>
      <c r="N193" s="3"/>
    </row>
    <row r="194" spans="1:14" ht="15.75" customHeight="1">
      <c r="A194" s="1"/>
      <c r="B194" s="3"/>
      <c r="G194" s="3"/>
      <c r="I194" s="3"/>
      <c r="K194" s="3"/>
      <c r="M194" s="3"/>
      <c r="N194" s="3"/>
    </row>
    <row r="195" spans="1:14" ht="15.75" customHeight="1">
      <c r="A195" s="1"/>
      <c r="B195" s="3"/>
      <c r="G195" s="3"/>
      <c r="I195" s="3"/>
      <c r="K195" s="3"/>
      <c r="M195" s="3"/>
      <c r="N195" s="3"/>
    </row>
    <row r="196" spans="1:14" ht="15.75" customHeight="1">
      <c r="A196" s="1"/>
      <c r="B196" s="3"/>
      <c r="G196" s="3"/>
      <c r="I196" s="3"/>
      <c r="K196" s="3"/>
      <c r="M196" s="3"/>
      <c r="N196" s="3"/>
    </row>
    <row r="197" spans="1:14" ht="15.75" customHeight="1">
      <c r="A197" s="1"/>
      <c r="B197" s="3"/>
      <c r="G197" s="3"/>
      <c r="I197" s="3"/>
      <c r="K197" s="3"/>
      <c r="M197" s="3"/>
      <c r="N197" s="3"/>
    </row>
    <row r="198" spans="1:14" ht="15.75" customHeight="1">
      <c r="A198" s="1"/>
      <c r="B198" s="3"/>
      <c r="G198" s="3"/>
      <c r="I198" s="3"/>
      <c r="K198" s="3"/>
      <c r="M198" s="3"/>
      <c r="N198" s="3"/>
    </row>
    <row r="199" spans="1:14" ht="15.75" customHeight="1">
      <c r="A199" s="1"/>
      <c r="B199" s="3"/>
      <c r="G199" s="3"/>
      <c r="I199" s="3"/>
      <c r="K199" s="3"/>
      <c r="M199" s="3"/>
      <c r="N199" s="3"/>
    </row>
    <row r="200" spans="1:14" ht="15.75" customHeight="1">
      <c r="A200" s="1"/>
      <c r="B200" s="3"/>
      <c r="G200" s="3"/>
      <c r="I200" s="3"/>
      <c r="K200" s="3"/>
      <c r="M200" s="3"/>
      <c r="N200" s="3"/>
    </row>
    <row r="201" spans="1:14" ht="15.75" customHeight="1">
      <c r="A201" s="1"/>
      <c r="B201" s="3"/>
      <c r="G201" s="3"/>
      <c r="I201" s="3"/>
      <c r="K201" s="3"/>
      <c r="M201" s="3"/>
      <c r="N201" s="3"/>
    </row>
    <row r="202" spans="1:14" ht="15.75" customHeight="1">
      <c r="A202" s="1"/>
      <c r="B202" s="3"/>
      <c r="G202" s="3"/>
      <c r="I202" s="3"/>
      <c r="K202" s="3"/>
      <c r="M202" s="3"/>
      <c r="N202" s="3"/>
    </row>
    <row r="203" spans="1:14" ht="15.75" customHeight="1">
      <c r="A203" s="1"/>
      <c r="B203" s="3"/>
      <c r="G203" s="3"/>
      <c r="I203" s="3"/>
      <c r="K203" s="3"/>
      <c r="M203" s="3"/>
      <c r="N203" s="3"/>
    </row>
    <row r="204" spans="1:14" ht="15.75" customHeight="1">
      <c r="A204" s="1"/>
      <c r="B204" s="3"/>
      <c r="G204" s="3"/>
      <c r="I204" s="3"/>
      <c r="K204" s="3"/>
      <c r="M204" s="3"/>
      <c r="N204" s="3"/>
    </row>
    <row r="205" spans="1:14" ht="15.75" customHeight="1">
      <c r="A205" s="1"/>
      <c r="B205" s="3"/>
      <c r="G205" s="3"/>
      <c r="I205" s="3"/>
      <c r="K205" s="3"/>
      <c r="M205" s="3"/>
      <c r="N205" s="3"/>
    </row>
    <row r="206" spans="1:14" ht="15.75" customHeight="1">
      <c r="A206" s="1"/>
      <c r="B206" s="3"/>
      <c r="G206" s="3"/>
      <c r="I206" s="3"/>
      <c r="K206" s="3"/>
      <c r="M206" s="3"/>
      <c r="N206" s="3"/>
    </row>
    <row r="207" spans="1:14" ht="15.75" customHeight="1">
      <c r="A207" s="1"/>
      <c r="B207" s="3"/>
      <c r="G207" s="3"/>
      <c r="I207" s="3"/>
      <c r="K207" s="3"/>
      <c r="M207" s="3"/>
      <c r="N207" s="3"/>
    </row>
    <row r="208" spans="1:14" ht="15.75" customHeight="1">
      <c r="A208" s="1"/>
      <c r="B208" s="3"/>
      <c r="G208" s="3"/>
      <c r="I208" s="3"/>
      <c r="K208" s="3"/>
      <c r="M208" s="3"/>
      <c r="N208" s="3"/>
    </row>
    <row r="209" spans="1:14" ht="15.75" customHeight="1">
      <c r="A209" s="1"/>
      <c r="B209" s="3"/>
      <c r="G209" s="3"/>
      <c r="I209" s="3"/>
      <c r="K209" s="3"/>
      <c r="M209" s="3"/>
      <c r="N209" s="3"/>
    </row>
    <row r="210" spans="1:14" ht="15.75" customHeight="1">
      <c r="A210" s="1"/>
      <c r="B210" s="3"/>
      <c r="G210" s="3"/>
      <c r="I210" s="3"/>
      <c r="K210" s="3"/>
      <c r="M210" s="3"/>
      <c r="N210" s="3"/>
    </row>
    <row r="211" spans="1:14" ht="15.75" customHeight="1">
      <c r="A211" s="1"/>
      <c r="B211" s="3"/>
      <c r="G211" s="3"/>
      <c r="I211" s="3"/>
      <c r="K211" s="3"/>
      <c r="M211" s="3"/>
      <c r="N211" s="3"/>
    </row>
    <row r="212" spans="1:14" ht="15.75" customHeight="1">
      <c r="A212" s="1"/>
      <c r="B212" s="3"/>
      <c r="G212" s="3"/>
      <c r="I212" s="3"/>
      <c r="K212" s="3"/>
      <c r="M212" s="3"/>
      <c r="N212" s="3"/>
    </row>
    <row r="213" spans="1:14" ht="15.75" customHeight="1">
      <c r="A213" s="1"/>
      <c r="B213" s="3"/>
      <c r="G213" s="3"/>
      <c r="I213" s="3"/>
      <c r="K213" s="3"/>
      <c r="M213" s="3"/>
      <c r="N213" s="3"/>
    </row>
    <row r="214" spans="1:14" ht="15.75" customHeight="1">
      <c r="A214" s="1"/>
      <c r="B214" s="3"/>
      <c r="G214" s="3"/>
      <c r="I214" s="3"/>
      <c r="K214" s="3"/>
      <c r="M214" s="3"/>
      <c r="N214" s="3"/>
    </row>
    <row r="215" spans="1:14" ht="15.75" customHeight="1">
      <c r="A215" s="1"/>
      <c r="B215" s="3"/>
      <c r="G215" s="3"/>
      <c r="I215" s="3"/>
      <c r="K215" s="3"/>
      <c r="M215" s="3"/>
      <c r="N215" s="3"/>
    </row>
    <row r="216" spans="1:14" ht="15.75" customHeight="1">
      <c r="A216" s="1"/>
      <c r="B216" s="3"/>
      <c r="G216" s="3"/>
      <c r="I216" s="3"/>
      <c r="K216" s="3"/>
      <c r="M216" s="3"/>
      <c r="N216" s="3"/>
    </row>
    <row r="217" spans="1:14" ht="15.75" customHeight="1">
      <c r="A217" s="1"/>
      <c r="B217" s="3"/>
      <c r="G217" s="3"/>
      <c r="I217" s="3"/>
      <c r="K217" s="3"/>
      <c r="M217" s="3"/>
      <c r="N217" s="3"/>
    </row>
    <row r="218" spans="1:14" ht="15.75" customHeight="1">
      <c r="A218" s="1"/>
      <c r="B218" s="3"/>
      <c r="G218" s="3"/>
      <c r="I218" s="3"/>
      <c r="K218" s="3"/>
      <c r="M218" s="3"/>
      <c r="N218" s="3"/>
    </row>
    <row r="219" spans="1:14" ht="15.75" customHeight="1">
      <c r="A219" s="1"/>
      <c r="B219" s="3"/>
      <c r="G219" s="3"/>
      <c r="I219" s="3"/>
      <c r="K219" s="3"/>
      <c r="M219" s="3"/>
      <c r="N219" s="3"/>
    </row>
    <row r="220" spans="1:14" ht="15.75" customHeight="1">
      <c r="A220" s="1"/>
      <c r="B220" s="3"/>
      <c r="G220" s="3"/>
      <c r="I220" s="3"/>
      <c r="K220" s="3"/>
      <c r="M220" s="3"/>
      <c r="N220" s="3"/>
    </row>
    <row r="221" spans="1:14" ht="15.75" customHeight="1">
      <c r="A221" s="1"/>
      <c r="B221" s="3"/>
      <c r="G221" s="3"/>
      <c r="I221" s="3"/>
      <c r="K221" s="3"/>
      <c r="M221" s="3"/>
      <c r="N221" s="3"/>
    </row>
    <row r="222" spans="1:14" ht="15.75" customHeight="1">
      <c r="A222" s="1"/>
      <c r="B222" s="3"/>
      <c r="G222" s="3"/>
      <c r="I222" s="3"/>
      <c r="K222" s="3"/>
      <c r="M222" s="3"/>
      <c r="N222" s="3"/>
    </row>
    <row r="223" spans="1:14" ht="15.75" customHeight="1">
      <c r="A223" s="1"/>
      <c r="B223" s="3"/>
      <c r="G223" s="3"/>
      <c r="I223" s="3"/>
      <c r="K223" s="3"/>
      <c r="M223" s="3"/>
      <c r="N223" s="3"/>
    </row>
    <row r="224" spans="1:14" ht="15.75" customHeight="1">
      <c r="A224" s="1"/>
      <c r="B224" s="3"/>
      <c r="G224" s="3"/>
      <c r="I224" s="3"/>
      <c r="K224" s="3"/>
      <c r="M224" s="3"/>
      <c r="N224" s="3"/>
    </row>
    <row r="225" spans="1:14" ht="15.75" customHeight="1">
      <c r="A225" s="1"/>
      <c r="B225" s="3"/>
      <c r="G225" s="3"/>
      <c r="I225" s="3"/>
      <c r="K225" s="3"/>
      <c r="M225" s="3"/>
      <c r="N225" s="3"/>
    </row>
    <row r="226" spans="1:14" ht="15.75" customHeight="1">
      <c r="A226" s="1"/>
      <c r="B226" s="3"/>
      <c r="G226" s="3"/>
      <c r="I226" s="3"/>
      <c r="K226" s="3"/>
      <c r="M226" s="3"/>
      <c r="N226" s="3"/>
    </row>
    <row r="227" spans="1:14" ht="15.75" customHeight="1">
      <c r="A227" s="1"/>
      <c r="B227" s="3"/>
      <c r="G227" s="3"/>
      <c r="I227" s="3"/>
      <c r="K227" s="3"/>
      <c r="M227" s="3"/>
      <c r="N227" s="3"/>
    </row>
    <row r="228" spans="1:14" ht="15.75" customHeight="1">
      <c r="A228" s="1"/>
      <c r="B228" s="3"/>
      <c r="G228" s="3"/>
      <c r="I228" s="3"/>
      <c r="K228" s="3"/>
      <c r="M228" s="3"/>
      <c r="N228" s="3"/>
    </row>
    <row r="229" spans="1:14" ht="15.75" customHeight="1">
      <c r="A229" s="1"/>
      <c r="B229" s="3"/>
      <c r="G229" s="3"/>
      <c r="I229" s="3"/>
      <c r="K229" s="3"/>
      <c r="M229" s="3"/>
      <c r="N229" s="3"/>
    </row>
    <row r="230" spans="1:14" ht="15.75" customHeight="1">
      <c r="A230" s="1"/>
      <c r="B230" s="3"/>
      <c r="G230" s="3"/>
      <c r="I230" s="3"/>
      <c r="K230" s="3"/>
      <c r="M230" s="3"/>
      <c r="N230" s="3"/>
    </row>
    <row r="231" spans="1:14" ht="15.75" customHeight="1">
      <c r="A231" s="1"/>
      <c r="B231" s="3"/>
      <c r="G231" s="3"/>
      <c r="I231" s="3"/>
      <c r="K231" s="3"/>
      <c r="M231" s="3"/>
      <c r="N231" s="3"/>
    </row>
    <row r="232" spans="1:14" ht="15.75" customHeight="1">
      <c r="A232" s="1"/>
      <c r="B232" s="3"/>
      <c r="G232" s="3"/>
      <c r="I232" s="3"/>
      <c r="K232" s="3"/>
      <c r="M232" s="3"/>
      <c r="N232" s="3"/>
    </row>
    <row r="233" spans="1:14" ht="15.75" customHeight="1">
      <c r="A233" s="1"/>
      <c r="B233" s="3"/>
      <c r="G233" s="3"/>
      <c r="I233" s="3"/>
      <c r="K233" s="3"/>
      <c r="M233" s="3"/>
      <c r="N233" s="3"/>
    </row>
    <row r="234" spans="1:14" ht="15.75" customHeight="1">
      <c r="A234" s="1"/>
      <c r="B234" s="3"/>
      <c r="G234" s="3"/>
      <c r="I234" s="3"/>
      <c r="K234" s="3"/>
      <c r="M234" s="3"/>
      <c r="N234" s="3"/>
    </row>
    <row r="235" spans="1:14" ht="15.75" customHeight="1">
      <c r="A235" s="1"/>
      <c r="B235" s="3"/>
      <c r="G235" s="3"/>
      <c r="I235" s="3"/>
      <c r="K235" s="3"/>
      <c r="M235" s="3"/>
      <c r="N235" s="3"/>
    </row>
    <row r="236" spans="1:14" ht="15.75" customHeight="1">
      <c r="A236" s="1"/>
      <c r="B236" s="3"/>
      <c r="G236" s="3"/>
      <c r="I236" s="3"/>
      <c r="K236" s="3"/>
      <c r="M236" s="3"/>
      <c r="N236" s="3"/>
    </row>
    <row r="237" spans="1:14" ht="15.75" customHeight="1">
      <c r="A237" s="1"/>
      <c r="B237" s="3"/>
      <c r="G237" s="3"/>
      <c r="I237" s="3"/>
      <c r="K237" s="3"/>
      <c r="M237" s="3"/>
      <c r="N237" s="3"/>
    </row>
    <row r="238" spans="1:14" ht="15.75" customHeight="1">
      <c r="A238" s="1"/>
      <c r="B238" s="3"/>
      <c r="G238" s="3"/>
      <c r="I238" s="3"/>
      <c r="K238" s="3"/>
      <c r="M238" s="3"/>
      <c r="N238" s="3"/>
    </row>
    <row r="239" spans="1:14" ht="15.75" customHeight="1">
      <c r="A239" s="1"/>
      <c r="B239" s="3"/>
      <c r="G239" s="3"/>
      <c r="I239" s="3"/>
      <c r="K239" s="3"/>
      <c r="M239" s="3"/>
      <c r="N239" s="3"/>
    </row>
    <row r="240" spans="1:14" ht="15.75" customHeight="1">
      <c r="A240" s="1"/>
      <c r="B240" s="3"/>
      <c r="G240" s="3"/>
      <c r="I240" s="3"/>
      <c r="K240" s="3"/>
      <c r="M240" s="3"/>
      <c r="N240" s="3"/>
    </row>
    <row r="241" spans="1:14" ht="15.75" customHeight="1">
      <c r="A241" s="1"/>
      <c r="B241" s="3"/>
      <c r="G241" s="3"/>
      <c r="I241" s="3"/>
      <c r="K241" s="3"/>
      <c r="M241" s="3"/>
      <c r="N241" s="3"/>
    </row>
    <row r="242" spans="1:14" ht="15.75" customHeight="1">
      <c r="A242" s="1"/>
      <c r="B242" s="3"/>
      <c r="G242" s="3"/>
      <c r="I242" s="3"/>
      <c r="K242" s="3"/>
      <c r="M242" s="3"/>
      <c r="N242" s="3"/>
    </row>
    <row r="243" spans="1:14" ht="15.75" customHeight="1">
      <c r="A243" s="1"/>
      <c r="B243" s="3"/>
      <c r="G243" s="3"/>
      <c r="I243" s="3"/>
      <c r="K243" s="3"/>
      <c r="M243" s="3"/>
      <c r="N243" s="3"/>
    </row>
    <row r="244" spans="1:14" ht="15.75" customHeight="1">
      <c r="A244" s="1"/>
      <c r="B244" s="3"/>
      <c r="G244" s="3"/>
      <c r="I244" s="3"/>
      <c r="K244" s="3"/>
      <c r="M244" s="3"/>
      <c r="N244" s="3"/>
    </row>
    <row r="245" spans="1:14" ht="15.75" customHeight="1">
      <c r="A245" s="1"/>
      <c r="B245" s="3"/>
      <c r="G245" s="3"/>
      <c r="I245" s="3"/>
      <c r="K245" s="3"/>
      <c r="M245" s="3"/>
      <c r="N245" s="3"/>
    </row>
    <row r="246" spans="1:14" ht="15.75" customHeight="1">
      <c r="A246" s="1"/>
      <c r="B246" s="3"/>
      <c r="G246" s="3"/>
      <c r="I246" s="3"/>
      <c r="K246" s="3"/>
      <c r="M246" s="3"/>
      <c r="N246" s="3"/>
    </row>
    <row r="247" spans="1:14" ht="15.75" customHeight="1">
      <c r="A247" s="1"/>
      <c r="B247" s="3"/>
      <c r="G247" s="3"/>
      <c r="I247" s="3"/>
      <c r="K247" s="3"/>
      <c r="M247" s="3"/>
      <c r="N247" s="3"/>
    </row>
    <row r="248" spans="1:14" ht="15.75" customHeight="1">
      <c r="A248" s="1"/>
      <c r="B248" s="3"/>
      <c r="G248" s="3"/>
      <c r="I248" s="3"/>
      <c r="K248" s="3"/>
      <c r="M248" s="3"/>
      <c r="N248" s="3"/>
    </row>
    <row r="249" spans="1:14" ht="15.75" customHeight="1">
      <c r="A249" s="1"/>
      <c r="B249" s="3"/>
      <c r="G249" s="3"/>
      <c r="I249" s="3"/>
      <c r="K249" s="3"/>
      <c r="M249" s="3"/>
      <c r="N249" s="3"/>
    </row>
    <row r="250" spans="1:14" ht="15.75" customHeight="1">
      <c r="A250" s="1"/>
      <c r="B250" s="3"/>
      <c r="G250" s="3"/>
      <c r="I250" s="3"/>
      <c r="K250" s="3"/>
      <c r="M250" s="3"/>
      <c r="N250" s="3"/>
    </row>
    <row r="251" spans="1:14" ht="15.75" customHeight="1">
      <c r="A251" s="1"/>
      <c r="B251" s="3"/>
      <c r="G251" s="3"/>
      <c r="I251" s="3"/>
      <c r="K251" s="3"/>
      <c r="M251" s="3"/>
      <c r="N251" s="3"/>
    </row>
    <row r="252" spans="1:14" ht="15.75" customHeight="1">
      <c r="A252" s="1"/>
      <c r="B252" s="3"/>
      <c r="G252" s="3"/>
      <c r="I252" s="3"/>
      <c r="K252" s="3"/>
      <c r="M252" s="3"/>
      <c r="N252" s="3"/>
    </row>
    <row r="253" spans="1:14" ht="15.75" customHeight="1">
      <c r="A253" s="1"/>
      <c r="B253" s="3"/>
      <c r="G253" s="3"/>
      <c r="I253" s="3"/>
      <c r="K253" s="3"/>
      <c r="M253" s="3"/>
      <c r="N253" s="3"/>
    </row>
    <row r="254" spans="1:14" ht="15.75" customHeight="1">
      <c r="A254" s="1"/>
      <c r="B254" s="3"/>
      <c r="G254" s="3"/>
      <c r="I254" s="3"/>
      <c r="K254" s="3"/>
      <c r="M254" s="3"/>
      <c r="N254" s="3"/>
    </row>
    <row r="255" spans="1:14" ht="15.75" customHeight="1">
      <c r="A255" s="1"/>
      <c r="B255" s="3"/>
      <c r="G255" s="3"/>
      <c r="I255" s="3"/>
      <c r="K255" s="3"/>
      <c r="M255" s="3"/>
      <c r="N255" s="3"/>
    </row>
    <row r="256" spans="1:14" ht="15.75" customHeight="1">
      <c r="A256" s="1"/>
      <c r="B256" s="3"/>
      <c r="G256" s="3"/>
      <c r="I256" s="3"/>
      <c r="K256" s="3"/>
      <c r="M256" s="3"/>
      <c r="N256" s="3"/>
    </row>
    <row r="257" spans="1:14" ht="15.75" customHeight="1">
      <c r="A257" s="1"/>
      <c r="B257" s="3"/>
      <c r="G257" s="3"/>
      <c r="I257" s="3"/>
      <c r="K257" s="3"/>
      <c r="M257" s="3"/>
      <c r="N257" s="3"/>
    </row>
    <row r="258" spans="1:14" ht="15.75" customHeight="1">
      <c r="A258" s="1"/>
      <c r="B258" s="3"/>
      <c r="G258" s="3"/>
      <c r="I258" s="3"/>
      <c r="K258" s="3"/>
      <c r="M258" s="3"/>
      <c r="N258" s="3"/>
    </row>
    <row r="259" spans="1:14" ht="15.75" customHeight="1">
      <c r="A259" s="1"/>
      <c r="B259" s="3"/>
      <c r="G259" s="3"/>
      <c r="I259" s="3"/>
      <c r="K259" s="3"/>
      <c r="M259" s="3"/>
      <c r="N259" s="3"/>
    </row>
    <row r="260" spans="1:14" ht="15.75" customHeight="1">
      <c r="A260" s="1"/>
      <c r="B260" s="3"/>
      <c r="G260" s="3"/>
      <c r="I260" s="3"/>
      <c r="K260" s="3"/>
      <c r="M260" s="3"/>
      <c r="N260" s="3"/>
    </row>
    <row r="261" spans="1:14" ht="15.75" customHeight="1">
      <c r="A261" s="1"/>
      <c r="B261" s="3"/>
      <c r="G261" s="3"/>
      <c r="I261" s="3"/>
      <c r="K261" s="3"/>
      <c r="M261" s="3"/>
      <c r="N261" s="3"/>
    </row>
    <row r="262" spans="1:14" ht="15.75" customHeight="1">
      <c r="A262" s="1"/>
      <c r="B262" s="3"/>
      <c r="G262" s="3"/>
      <c r="I262" s="3"/>
      <c r="K262" s="3"/>
      <c r="M262" s="3"/>
      <c r="N262" s="3"/>
    </row>
    <row r="263" spans="1:14" ht="15.75" customHeight="1">
      <c r="A263" s="1"/>
      <c r="B263" s="3"/>
      <c r="G263" s="3"/>
      <c r="I263" s="3"/>
      <c r="K263" s="3"/>
      <c r="M263" s="3"/>
      <c r="N263" s="3"/>
    </row>
    <row r="264" spans="1:14" ht="15.75" customHeight="1">
      <c r="A264" s="1"/>
      <c r="B264" s="3"/>
      <c r="G264" s="3"/>
      <c r="I264" s="3"/>
      <c r="K264" s="3"/>
      <c r="M264" s="3"/>
      <c r="N264" s="3"/>
    </row>
    <row r="265" spans="1:14" ht="15.75" customHeight="1">
      <c r="A265" s="1"/>
      <c r="B265" s="3"/>
      <c r="G265" s="3"/>
      <c r="I265" s="3"/>
      <c r="K265" s="3"/>
      <c r="M265" s="3"/>
      <c r="N265" s="3"/>
    </row>
    <row r="266" spans="1:14" ht="15.75" customHeight="1">
      <c r="A266" s="1"/>
      <c r="B266" s="3"/>
      <c r="G266" s="3"/>
      <c r="I266" s="3"/>
      <c r="K266" s="3"/>
      <c r="M266" s="3"/>
      <c r="N266" s="3"/>
    </row>
    <row r="267" spans="1:14" ht="15.75" customHeight="1">
      <c r="A267" s="1"/>
      <c r="B267" s="3"/>
      <c r="G267" s="3"/>
      <c r="I267" s="3"/>
      <c r="K267" s="3"/>
      <c r="M267" s="3"/>
      <c r="N267" s="3"/>
    </row>
    <row r="268" spans="1:14" ht="15.75" customHeight="1">
      <c r="A268" s="1"/>
      <c r="B268" s="3"/>
      <c r="G268" s="3"/>
      <c r="I268" s="3"/>
      <c r="K268" s="3"/>
      <c r="M268" s="3"/>
      <c r="N268" s="3"/>
    </row>
    <row r="269" spans="1:14" ht="15.75" customHeight="1">
      <c r="A269" s="1"/>
      <c r="B269" s="3"/>
      <c r="G269" s="3"/>
      <c r="I269" s="3"/>
      <c r="K269" s="3"/>
      <c r="M269" s="3"/>
      <c r="N269" s="3"/>
    </row>
    <row r="270" spans="1:14" ht="15.75" customHeight="1">
      <c r="A270" s="1"/>
      <c r="B270" s="3"/>
      <c r="G270" s="3"/>
      <c r="I270" s="3"/>
      <c r="K270" s="3"/>
      <c r="M270" s="3"/>
      <c r="N270" s="3"/>
    </row>
    <row r="271" spans="1:14" ht="15.75" customHeight="1">
      <c r="A271" s="1"/>
      <c r="B271" s="3"/>
      <c r="G271" s="3"/>
      <c r="I271" s="3"/>
      <c r="K271" s="3"/>
      <c r="M271" s="3"/>
      <c r="N271" s="3"/>
    </row>
    <row r="272" spans="1:14" ht="15.75" customHeight="1">
      <c r="A272" s="1"/>
      <c r="B272" s="3"/>
      <c r="G272" s="3"/>
      <c r="I272" s="3"/>
      <c r="K272" s="3"/>
      <c r="M272" s="3"/>
      <c r="N272" s="3"/>
    </row>
    <row r="273" spans="1:14" ht="15.75" customHeight="1">
      <c r="A273" s="1"/>
      <c r="B273" s="3"/>
      <c r="G273" s="3"/>
      <c r="I273" s="3"/>
      <c r="K273" s="3"/>
      <c r="M273" s="3"/>
      <c r="N273" s="3"/>
    </row>
    <row r="274" spans="1:14" ht="15.75" customHeight="1">
      <c r="A274" s="1"/>
      <c r="B274" s="3"/>
      <c r="G274" s="3"/>
      <c r="I274" s="3"/>
      <c r="K274" s="3"/>
      <c r="M274" s="3"/>
      <c r="N274" s="3"/>
    </row>
    <row r="275" spans="1:14" ht="15.75" customHeight="1">
      <c r="A275" s="1"/>
      <c r="B275" s="3"/>
      <c r="G275" s="3"/>
      <c r="I275" s="3"/>
      <c r="K275" s="3"/>
      <c r="M275" s="3"/>
      <c r="N275" s="3"/>
    </row>
    <row r="276" spans="1:14" ht="15.75" customHeight="1">
      <c r="A276" s="1"/>
      <c r="B276" s="3"/>
      <c r="G276" s="3"/>
      <c r="I276" s="3"/>
      <c r="K276" s="3"/>
      <c r="M276" s="3"/>
      <c r="N276" s="3"/>
    </row>
    <row r="277" spans="1:14" ht="15.75" customHeight="1">
      <c r="A277" s="1"/>
      <c r="B277" s="3"/>
      <c r="G277" s="3"/>
      <c r="I277" s="3"/>
      <c r="K277" s="3"/>
      <c r="M277" s="3"/>
      <c r="N277" s="3"/>
    </row>
    <row r="278" spans="1:14" ht="15.75" customHeight="1">
      <c r="A278" s="1"/>
      <c r="B278" s="3"/>
      <c r="G278" s="3"/>
      <c r="I278" s="3"/>
      <c r="K278" s="3"/>
      <c r="M278" s="3"/>
      <c r="N278" s="3"/>
    </row>
    <row r="279" spans="1:14" ht="15.75" customHeight="1">
      <c r="A279" s="1"/>
      <c r="B279" s="3"/>
      <c r="G279" s="3"/>
      <c r="I279" s="3"/>
      <c r="K279" s="3"/>
      <c r="M279" s="3"/>
      <c r="N279" s="3"/>
    </row>
    <row r="280" spans="1:14" ht="15.75" customHeight="1">
      <c r="A280" s="1"/>
      <c r="B280" s="3"/>
      <c r="G280" s="3"/>
      <c r="I280" s="3"/>
      <c r="K280" s="3"/>
      <c r="M280" s="3"/>
      <c r="N280" s="3"/>
    </row>
    <row r="281" spans="1:14" ht="15.75" customHeight="1">
      <c r="A281" s="1"/>
      <c r="B281" s="3"/>
      <c r="G281" s="3"/>
      <c r="I281" s="3"/>
      <c r="K281" s="3"/>
      <c r="M281" s="3"/>
      <c r="N281" s="3"/>
    </row>
    <row r="282" spans="1:14" ht="15.75" customHeight="1">
      <c r="A282" s="1"/>
      <c r="B282" s="3"/>
      <c r="G282" s="3"/>
      <c r="I282" s="3"/>
      <c r="K282" s="3"/>
      <c r="M282" s="3"/>
      <c r="N282" s="3"/>
    </row>
    <row r="283" spans="1:14" ht="15.75" customHeight="1">
      <c r="A283" s="1"/>
      <c r="B283" s="3"/>
      <c r="G283" s="3"/>
      <c r="I283" s="3"/>
      <c r="K283" s="3"/>
      <c r="M283" s="3"/>
      <c r="N283" s="3"/>
    </row>
    <row r="284" spans="1:14" ht="15.75" customHeight="1">
      <c r="A284" s="1"/>
      <c r="B284" s="3"/>
      <c r="G284" s="3"/>
      <c r="I284" s="3"/>
      <c r="K284" s="3"/>
      <c r="M284" s="3"/>
      <c r="N284" s="3"/>
    </row>
    <row r="285" spans="1:14" ht="15.75" customHeight="1">
      <c r="A285" s="1"/>
      <c r="B285" s="3"/>
      <c r="G285" s="3"/>
      <c r="I285" s="3"/>
      <c r="K285" s="3"/>
      <c r="M285" s="3"/>
      <c r="N285" s="3"/>
    </row>
    <row r="286" spans="1:14" ht="15.75" customHeight="1">
      <c r="A286" s="1"/>
      <c r="B286" s="3"/>
      <c r="G286" s="3"/>
      <c r="I286" s="3"/>
      <c r="K286" s="3"/>
      <c r="M286" s="3"/>
      <c r="N286" s="3"/>
    </row>
    <row r="287" spans="1:14" ht="15.75" customHeight="1">
      <c r="A287" s="1"/>
      <c r="B287" s="3"/>
      <c r="G287" s="3"/>
      <c r="I287" s="3"/>
      <c r="K287" s="3"/>
      <c r="M287" s="3"/>
      <c r="N287" s="3"/>
    </row>
    <row r="288" spans="1:14" ht="15.75" customHeight="1">
      <c r="A288" s="1"/>
      <c r="B288" s="3"/>
      <c r="G288" s="3"/>
      <c r="I288" s="3"/>
      <c r="K288" s="3"/>
      <c r="M288" s="3"/>
      <c r="N288" s="3"/>
    </row>
    <row r="289" spans="1:14" ht="15.75" customHeight="1">
      <c r="A289" s="1"/>
      <c r="B289" s="3"/>
      <c r="G289" s="3"/>
      <c r="I289" s="3"/>
      <c r="K289" s="3"/>
      <c r="M289" s="3"/>
      <c r="N289" s="3"/>
    </row>
    <row r="290" spans="1:14" ht="15.75" customHeight="1">
      <c r="A290" s="1"/>
      <c r="B290" s="3"/>
      <c r="G290" s="3"/>
      <c r="I290" s="3"/>
      <c r="K290" s="3"/>
      <c r="M290" s="3"/>
      <c r="N290" s="3"/>
    </row>
    <row r="291" spans="1:14" ht="15.75" customHeight="1">
      <c r="A291" s="1"/>
      <c r="B291" s="3"/>
      <c r="G291" s="3"/>
      <c r="I291" s="3"/>
      <c r="K291" s="3"/>
      <c r="M291" s="3"/>
      <c r="N291" s="3"/>
    </row>
    <row r="292" spans="1:14" ht="15.75" customHeight="1">
      <c r="A292" s="1"/>
      <c r="B292" s="3"/>
      <c r="G292" s="3"/>
      <c r="I292" s="3"/>
      <c r="K292" s="3"/>
      <c r="M292" s="3"/>
      <c r="N292" s="3"/>
    </row>
    <row r="293" spans="1:14" ht="15.75" customHeight="1">
      <c r="A293" s="1"/>
      <c r="B293" s="3"/>
      <c r="G293" s="3"/>
      <c r="I293" s="3"/>
      <c r="K293" s="3"/>
      <c r="M293" s="3"/>
      <c r="N293" s="3"/>
    </row>
    <row r="294" spans="1:14" ht="15.75" customHeight="1">
      <c r="A294" s="1"/>
      <c r="B294" s="3"/>
      <c r="G294" s="3"/>
      <c r="I294" s="3"/>
      <c r="K294" s="3"/>
      <c r="M294" s="3"/>
      <c r="N294" s="3"/>
    </row>
    <row r="295" spans="1:14" ht="15.75" customHeight="1">
      <c r="A295" s="1"/>
      <c r="B295" s="3"/>
      <c r="G295" s="3"/>
      <c r="I295" s="3"/>
      <c r="K295" s="3"/>
      <c r="M295" s="3"/>
      <c r="N295" s="3"/>
    </row>
    <row r="296" spans="1:14" ht="15.75" customHeight="1">
      <c r="A296" s="1"/>
      <c r="B296" s="3"/>
      <c r="G296" s="3"/>
      <c r="I296" s="3"/>
      <c r="K296" s="3"/>
      <c r="M296" s="3"/>
      <c r="N296" s="3"/>
    </row>
    <row r="297" spans="1:14" ht="15.75" customHeight="1">
      <c r="A297" s="1"/>
      <c r="B297" s="3"/>
      <c r="G297" s="3"/>
      <c r="I297" s="3"/>
      <c r="K297" s="3"/>
      <c r="M297" s="3"/>
      <c r="N297" s="3"/>
    </row>
    <row r="298" spans="1:14" ht="15.75" customHeight="1">
      <c r="A298" s="1"/>
      <c r="B298" s="3"/>
      <c r="G298" s="3"/>
      <c r="I298" s="3"/>
      <c r="K298" s="3"/>
      <c r="M298" s="3"/>
      <c r="N298" s="3"/>
    </row>
    <row r="299" spans="1:14" ht="15.75" customHeight="1">
      <c r="A299" s="1"/>
      <c r="B299" s="3"/>
      <c r="G299" s="3"/>
      <c r="I299" s="3"/>
      <c r="K299" s="3"/>
      <c r="M299" s="3"/>
      <c r="N299" s="3"/>
    </row>
    <row r="300" spans="1:14" ht="15.75" customHeight="1">
      <c r="A300" s="1"/>
      <c r="B300" s="3"/>
      <c r="G300" s="3"/>
      <c r="I300" s="3"/>
      <c r="K300" s="3"/>
      <c r="M300" s="3"/>
      <c r="N300" s="3"/>
    </row>
    <row r="301" spans="1:14" ht="15.75" customHeight="1">
      <c r="A301" s="1"/>
      <c r="B301" s="3"/>
      <c r="G301" s="3"/>
      <c r="I301" s="3"/>
      <c r="K301" s="3"/>
      <c r="M301" s="3"/>
      <c r="N301" s="3"/>
    </row>
    <row r="302" spans="1:14" ht="15.75" customHeight="1">
      <c r="A302" s="1"/>
      <c r="B302" s="3"/>
      <c r="G302" s="3"/>
      <c r="I302" s="3"/>
      <c r="K302" s="3"/>
      <c r="M302" s="3"/>
      <c r="N302" s="3"/>
    </row>
    <row r="303" spans="1:14" ht="15.75" customHeight="1">
      <c r="A303" s="1"/>
      <c r="B303" s="3"/>
      <c r="G303" s="3"/>
      <c r="I303" s="3"/>
      <c r="K303" s="3"/>
      <c r="M303" s="3"/>
      <c r="N303" s="3"/>
    </row>
    <row r="304" spans="1:14" ht="15.75" customHeight="1">
      <c r="A304" s="1"/>
      <c r="B304" s="3"/>
      <c r="G304" s="3"/>
      <c r="I304" s="3"/>
      <c r="K304" s="3"/>
      <c r="M304" s="3"/>
      <c r="N304" s="3"/>
    </row>
    <row r="305" spans="1:14" ht="15.75" customHeight="1">
      <c r="A305" s="1"/>
      <c r="B305" s="3"/>
      <c r="G305" s="3"/>
      <c r="I305" s="3"/>
      <c r="K305" s="3"/>
      <c r="M305" s="3"/>
      <c r="N305" s="3"/>
    </row>
    <row r="306" spans="1:14" ht="15.75" customHeight="1">
      <c r="A306" s="1"/>
      <c r="B306" s="3"/>
      <c r="G306" s="3"/>
      <c r="I306" s="3"/>
      <c r="K306" s="3"/>
      <c r="M306" s="3"/>
      <c r="N306" s="3"/>
    </row>
    <row r="307" spans="1:14" ht="15.75" customHeight="1">
      <c r="A307" s="1"/>
      <c r="B307" s="3"/>
      <c r="G307" s="3"/>
      <c r="I307" s="3"/>
      <c r="K307" s="3"/>
      <c r="M307" s="3"/>
      <c r="N307" s="3"/>
    </row>
    <row r="308" spans="1:14" ht="15.75" customHeight="1">
      <c r="A308" s="1"/>
      <c r="B308" s="3"/>
      <c r="G308" s="3"/>
      <c r="I308" s="3"/>
      <c r="K308" s="3"/>
      <c r="M308" s="3"/>
      <c r="N308" s="3"/>
    </row>
    <row r="309" spans="1:14" ht="15.75" customHeight="1">
      <c r="A309" s="1"/>
      <c r="B309" s="3"/>
      <c r="G309" s="3"/>
      <c r="I309" s="3"/>
      <c r="K309" s="3"/>
      <c r="M309" s="3"/>
      <c r="N309" s="3"/>
    </row>
    <row r="310" spans="1:14" ht="15.75" customHeight="1">
      <c r="A310" s="1"/>
      <c r="B310" s="3"/>
      <c r="G310" s="3"/>
      <c r="I310" s="3"/>
      <c r="K310" s="3"/>
      <c r="M310" s="3"/>
      <c r="N310" s="3"/>
    </row>
    <row r="311" spans="1:14" ht="15.75" customHeight="1">
      <c r="A311" s="1"/>
      <c r="B311" s="3"/>
      <c r="G311" s="3"/>
      <c r="I311" s="3"/>
      <c r="K311" s="3"/>
      <c r="M311" s="3"/>
      <c r="N311" s="3"/>
    </row>
    <row r="312" spans="1:14" ht="15.75" customHeight="1">
      <c r="A312" s="1"/>
      <c r="B312" s="3"/>
      <c r="G312" s="3"/>
      <c r="I312" s="3"/>
      <c r="K312" s="3"/>
      <c r="M312" s="3"/>
      <c r="N312" s="3"/>
    </row>
    <row r="313" spans="1:14" ht="15.75" customHeight="1">
      <c r="A313" s="1"/>
      <c r="B313" s="3"/>
      <c r="G313" s="3"/>
      <c r="I313" s="3"/>
      <c r="K313" s="3"/>
      <c r="M313" s="3"/>
      <c r="N313" s="3"/>
    </row>
    <row r="314" spans="1:14" ht="15.75" customHeight="1">
      <c r="A314" s="1"/>
      <c r="B314" s="3"/>
      <c r="G314" s="3"/>
      <c r="I314" s="3"/>
      <c r="K314" s="3"/>
      <c r="M314" s="3"/>
      <c r="N314" s="3"/>
    </row>
    <row r="315" spans="1:14" ht="15.75" customHeight="1">
      <c r="A315" s="1"/>
      <c r="B315" s="3"/>
      <c r="G315" s="3"/>
      <c r="I315" s="3"/>
      <c r="K315" s="3"/>
      <c r="M315" s="3"/>
      <c r="N315" s="3"/>
    </row>
    <row r="316" spans="1:14" ht="15.75" customHeight="1">
      <c r="A316" s="1"/>
      <c r="B316" s="3"/>
      <c r="G316" s="3"/>
      <c r="I316" s="3"/>
      <c r="K316" s="3"/>
      <c r="M316" s="3"/>
      <c r="N316" s="3"/>
    </row>
    <row r="317" spans="1:14" ht="15.75" customHeight="1">
      <c r="A317" s="1"/>
      <c r="B317" s="3"/>
      <c r="G317" s="3"/>
      <c r="I317" s="3"/>
      <c r="K317" s="3"/>
      <c r="M317" s="3"/>
      <c r="N317" s="3"/>
    </row>
    <row r="318" spans="1:14" ht="15.75" customHeight="1">
      <c r="A318" s="1"/>
      <c r="B318" s="3"/>
      <c r="G318" s="3"/>
      <c r="I318" s="3"/>
      <c r="K318" s="3"/>
      <c r="M318" s="3"/>
      <c r="N318" s="3"/>
    </row>
    <row r="319" spans="1:14" ht="15.75" customHeight="1">
      <c r="A319" s="1"/>
      <c r="B319" s="3"/>
      <c r="G319" s="3"/>
      <c r="I319" s="3"/>
      <c r="K319" s="3"/>
      <c r="M319" s="3"/>
      <c r="N319" s="3"/>
    </row>
    <row r="320" spans="1:14" ht="15.75" customHeight="1">
      <c r="A320" s="1"/>
      <c r="B320" s="3"/>
      <c r="G320" s="3"/>
      <c r="I320" s="3"/>
      <c r="K320" s="3"/>
      <c r="M320" s="3"/>
      <c r="N320" s="3"/>
    </row>
    <row r="321" spans="1:14" ht="15.75" customHeight="1">
      <c r="A321" s="1"/>
      <c r="B321" s="3"/>
      <c r="G321" s="3"/>
      <c r="I321" s="3"/>
      <c r="K321" s="3"/>
      <c r="M321" s="3"/>
      <c r="N321" s="3"/>
    </row>
    <row r="322" spans="1:14" ht="15.75" customHeight="1">
      <c r="A322" s="1"/>
      <c r="B322" s="3"/>
      <c r="G322" s="3"/>
      <c r="I322" s="3"/>
      <c r="K322" s="3"/>
      <c r="M322" s="3"/>
      <c r="N322" s="3"/>
    </row>
    <row r="323" spans="1:14" ht="15.75" customHeight="1">
      <c r="A323" s="1"/>
      <c r="B323" s="3"/>
      <c r="G323" s="3"/>
      <c r="I323" s="3"/>
      <c r="K323" s="3"/>
      <c r="M323" s="3"/>
      <c r="N323" s="3"/>
    </row>
    <row r="324" spans="1:14" ht="15.75" customHeight="1">
      <c r="A324" s="1"/>
      <c r="B324" s="3"/>
      <c r="G324" s="3"/>
      <c r="I324" s="3"/>
      <c r="K324" s="3"/>
      <c r="M324" s="3"/>
      <c r="N324" s="3"/>
    </row>
    <row r="325" spans="1:14" ht="15.75" customHeight="1">
      <c r="A325" s="1"/>
      <c r="B325" s="3"/>
      <c r="G325" s="3"/>
      <c r="I325" s="3"/>
      <c r="K325" s="3"/>
      <c r="M325" s="3"/>
      <c r="N325" s="3"/>
    </row>
    <row r="326" spans="1:14" ht="15.75" customHeight="1">
      <c r="A326" s="1"/>
      <c r="B326" s="3"/>
      <c r="G326" s="3"/>
      <c r="I326" s="3"/>
      <c r="K326" s="3"/>
      <c r="M326" s="3"/>
      <c r="N326" s="3"/>
    </row>
    <row r="327" spans="1:14" ht="15.75" customHeight="1">
      <c r="A327" s="1"/>
      <c r="B327" s="3"/>
      <c r="G327" s="3"/>
      <c r="I327" s="3"/>
      <c r="K327" s="3"/>
      <c r="M327" s="3"/>
      <c r="N327" s="3"/>
    </row>
    <row r="328" spans="1:14" ht="15.75" customHeight="1">
      <c r="A328" s="1"/>
      <c r="B328" s="3"/>
      <c r="G328" s="3"/>
      <c r="I328" s="3"/>
      <c r="K328" s="3"/>
      <c r="M328" s="3"/>
      <c r="N328" s="3"/>
    </row>
    <row r="329" spans="1:14" ht="15.75" customHeight="1">
      <c r="A329" s="1"/>
      <c r="B329" s="3"/>
      <c r="G329" s="3"/>
      <c r="I329" s="3"/>
      <c r="K329" s="3"/>
      <c r="M329" s="3"/>
      <c r="N329" s="3"/>
    </row>
    <row r="330" spans="1:14" ht="15.75" customHeight="1">
      <c r="A330" s="1"/>
      <c r="B330" s="3"/>
      <c r="G330" s="3"/>
      <c r="I330" s="3"/>
      <c r="K330" s="3"/>
      <c r="M330" s="3"/>
      <c r="N330" s="3"/>
    </row>
    <row r="331" spans="1:14" ht="15.75" customHeight="1">
      <c r="A331" s="1"/>
      <c r="B331" s="3"/>
      <c r="G331" s="3"/>
      <c r="I331" s="3"/>
      <c r="K331" s="3"/>
      <c r="M331" s="3"/>
      <c r="N331" s="3"/>
    </row>
    <row r="332" spans="1:14" ht="15.75" customHeight="1">
      <c r="A332" s="1"/>
      <c r="B332" s="3"/>
      <c r="G332" s="3"/>
      <c r="I332" s="3"/>
      <c r="K332" s="3"/>
      <c r="M332" s="3"/>
      <c r="N332" s="3"/>
    </row>
    <row r="333" spans="1:14" ht="15.75" customHeight="1">
      <c r="A333" s="1"/>
      <c r="B333" s="3"/>
      <c r="G333" s="3"/>
      <c r="I333" s="3"/>
      <c r="K333" s="3"/>
      <c r="M333" s="3"/>
      <c r="N333" s="3"/>
    </row>
    <row r="334" spans="1:14" ht="15.75" customHeight="1">
      <c r="A334" s="1"/>
      <c r="B334" s="3"/>
      <c r="G334" s="3"/>
      <c r="I334" s="3"/>
      <c r="K334" s="3"/>
      <c r="M334" s="3"/>
      <c r="N334" s="3"/>
    </row>
    <row r="335" spans="1:14" ht="15.75" customHeight="1">
      <c r="A335" s="1"/>
      <c r="B335" s="3"/>
      <c r="G335" s="3"/>
      <c r="I335" s="3"/>
      <c r="K335" s="3"/>
      <c r="M335" s="3"/>
      <c r="N335" s="3"/>
    </row>
    <row r="336" spans="1:14" ht="15.75" customHeight="1">
      <c r="A336" s="1"/>
      <c r="B336" s="3"/>
      <c r="G336" s="3"/>
      <c r="I336" s="3"/>
      <c r="K336" s="3"/>
      <c r="M336" s="3"/>
      <c r="N336" s="3"/>
    </row>
    <row r="337" spans="1:14" ht="15.75" customHeight="1">
      <c r="A337" s="1"/>
      <c r="B337" s="3"/>
      <c r="G337" s="3"/>
      <c r="I337" s="3"/>
      <c r="K337" s="3"/>
      <c r="M337" s="3"/>
      <c r="N337" s="3"/>
    </row>
    <row r="338" spans="1:14" ht="15.75" customHeight="1">
      <c r="A338" s="1"/>
      <c r="B338" s="3"/>
      <c r="G338" s="3"/>
      <c r="I338" s="3"/>
      <c r="K338" s="3"/>
      <c r="M338" s="3"/>
      <c r="N338" s="3"/>
    </row>
    <row r="339" spans="1:14" ht="15.75" customHeight="1">
      <c r="A339" s="1"/>
      <c r="B339" s="3"/>
      <c r="G339" s="3"/>
      <c r="I339" s="3"/>
      <c r="K339" s="3"/>
      <c r="M339" s="3"/>
      <c r="N339" s="3"/>
    </row>
    <row r="340" spans="1:14" ht="15.75" customHeight="1">
      <c r="A340" s="1"/>
      <c r="B340" s="3"/>
      <c r="G340" s="3"/>
      <c r="I340" s="3"/>
      <c r="K340" s="3"/>
      <c r="M340" s="3"/>
      <c r="N340" s="3"/>
    </row>
    <row r="341" spans="1:14" ht="15.75" customHeight="1">
      <c r="A341" s="1"/>
      <c r="B341" s="3"/>
      <c r="G341" s="3"/>
      <c r="I341" s="3"/>
      <c r="K341" s="3"/>
      <c r="M341" s="3"/>
      <c r="N341" s="3"/>
    </row>
    <row r="342" spans="1:14" ht="15.75" customHeight="1">
      <c r="A342" s="1"/>
      <c r="B342" s="3"/>
      <c r="G342" s="3"/>
      <c r="I342" s="3"/>
      <c r="K342" s="3"/>
      <c r="M342" s="3"/>
      <c r="N342" s="3"/>
    </row>
    <row r="343" spans="1:14" ht="15.75" customHeight="1">
      <c r="A343" s="1"/>
      <c r="B343" s="3"/>
      <c r="G343" s="3"/>
      <c r="I343" s="3"/>
      <c r="K343" s="3"/>
      <c r="M343" s="3"/>
      <c r="N343" s="3"/>
    </row>
    <row r="344" spans="1:14" ht="15.75" customHeight="1">
      <c r="A344" s="1"/>
      <c r="B344" s="3"/>
      <c r="G344" s="3"/>
      <c r="I344" s="3"/>
      <c r="K344" s="3"/>
      <c r="M344" s="3"/>
      <c r="N344" s="3"/>
    </row>
    <row r="345" spans="1:14" ht="15.75" customHeight="1">
      <c r="A345" s="1"/>
      <c r="B345" s="3"/>
      <c r="G345" s="3"/>
      <c r="I345" s="3"/>
      <c r="K345" s="3"/>
      <c r="M345" s="3"/>
      <c r="N345" s="3"/>
    </row>
    <row r="346" spans="1:14" ht="15.75" customHeight="1">
      <c r="A346" s="1"/>
      <c r="B346" s="3"/>
      <c r="G346" s="3"/>
      <c r="I346" s="3"/>
      <c r="K346" s="3"/>
      <c r="M346" s="3"/>
      <c r="N346" s="3"/>
    </row>
    <row r="347" spans="1:14" ht="15.75" customHeight="1">
      <c r="A347" s="1"/>
      <c r="B347" s="3"/>
      <c r="G347" s="3"/>
      <c r="I347" s="3"/>
      <c r="K347" s="3"/>
      <c r="M347" s="3"/>
      <c r="N347" s="3"/>
    </row>
    <row r="348" spans="1:14" ht="15.75" customHeight="1">
      <c r="A348" s="1"/>
      <c r="B348" s="3"/>
      <c r="G348" s="3"/>
      <c r="I348" s="3"/>
      <c r="K348" s="3"/>
      <c r="M348" s="3"/>
      <c r="N348" s="3"/>
    </row>
    <row r="349" spans="1:14" ht="15.75" customHeight="1">
      <c r="A349" s="1"/>
      <c r="B349" s="3"/>
      <c r="G349" s="3"/>
      <c r="I349" s="3"/>
      <c r="K349" s="3"/>
      <c r="M349" s="3"/>
      <c r="N349" s="3"/>
    </row>
    <row r="350" spans="1:14" ht="15.75" customHeight="1">
      <c r="A350" s="1"/>
      <c r="B350" s="3"/>
      <c r="G350" s="3"/>
      <c r="I350" s="3"/>
      <c r="K350" s="3"/>
      <c r="M350" s="3"/>
      <c r="N350" s="3"/>
    </row>
    <row r="351" spans="1:14" ht="15.75" customHeight="1">
      <c r="A351" s="1"/>
      <c r="B351" s="3"/>
      <c r="G351" s="3"/>
      <c r="I351" s="3"/>
      <c r="K351" s="3"/>
      <c r="M351" s="3"/>
      <c r="N351" s="3"/>
    </row>
    <row r="352" spans="1:14" ht="15.75" customHeight="1">
      <c r="A352" s="1"/>
      <c r="B352" s="3"/>
      <c r="G352" s="3"/>
      <c r="I352" s="3"/>
      <c r="K352" s="3"/>
      <c r="M352" s="3"/>
      <c r="N352" s="3"/>
    </row>
    <row r="353" spans="1:14" ht="15.75" customHeight="1">
      <c r="A353" s="1"/>
      <c r="B353" s="3"/>
      <c r="G353" s="3"/>
      <c r="I353" s="3"/>
      <c r="K353" s="3"/>
      <c r="M353" s="3"/>
      <c r="N353" s="3"/>
    </row>
    <row r="354" spans="1:14" ht="15.75" customHeight="1">
      <c r="A354" s="1"/>
      <c r="B354" s="3"/>
      <c r="G354" s="3"/>
      <c r="I354" s="3"/>
      <c r="K354" s="3"/>
      <c r="M354" s="3"/>
      <c r="N354" s="3"/>
    </row>
    <row r="355" spans="1:14" ht="15.75" customHeight="1">
      <c r="A355" s="1"/>
      <c r="B355" s="3"/>
      <c r="G355" s="3"/>
      <c r="I355" s="3"/>
      <c r="K355" s="3"/>
      <c r="M355" s="3"/>
      <c r="N355" s="3"/>
    </row>
    <row r="356" spans="1:14" ht="15.75" customHeight="1">
      <c r="A356" s="1"/>
      <c r="B356" s="3"/>
      <c r="G356" s="3"/>
      <c r="I356" s="3"/>
      <c r="K356" s="3"/>
      <c r="M356" s="3"/>
      <c r="N356" s="3"/>
    </row>
    <row r="357" spans="1:14" ht="15.75" customHeight="1">
      <c r="A357" s="1"/>
      <c r="B357" s="3"/>
      <c r="G357" s="3"/>
      <c r="I357" s="3"/>
      <c r="K357" s="3"/>
      <c r="M357" s="3"/>
      <c r="N357" s="3"/>
    </row>
    <row r="358" spans="1:14" ht="15.75" customHeight="1">
      <c r="A358" s="1"/>
      <c r="B358" s="3"/>
      <c r="G358" s="3"/>
      <c r="I358" s="3"/>
      <c r="K358" s="3"/>
      <c r="M358" s="3"/>
      <c r="N358" s="3"/>
    </row>
    <row r="359" spans="1:14" ht="15.75" customHeight="1">
      <c r="A359" s="1"/>
      <c r="B359" s="3"/>
      <c r="G359" s="3"/>
      <c r="I359" s="3"/>
      <c r="K359" s="3"/>
      <c r="M359" s="3"/>
      <c r="N359" s="3"/>
    </row>
    <row r="360" spans="1:14" ht="15.75" customHeight="1">
      <c r="A360" s="1"/>
      <c r="B360" s="3"/>
      <c r="G360" s="3"/>
      <c r="I360" s="3"/>
      <c r="K360" s="3"/>
      <c r="M360" s="3"/>
      <c r="N360" s="3"/>
    </row>
    <row r="361" spans="1:14" ht="15.75" customHeight="1">
      <c r="A361" s="1"/>
      <c r="B361" s="3"/>
      <c r="G361" s="3"/>
      <c r="I361" s="3"/>
      <c r="K361" s="3"/>
      <c r="M361" s="3"/>
      <c r="N361" s="3"/>
    </row>
    <row r="362" spans="1:14" ht="15.75" customHeight="1">
      <c r="A362" s="1"/>
      <c r="B362" s="3"/>
      <c r="G362" s="3"/>
      <c r="I362" s="3"/>
      <c r="K362" s="3"/>
      <c r="M362" s="3"/>
      <c r="N362" s="3"/>
    </row>
    <row r="363" spans="1:14" ht="15.75" customHeight="1">
      <c r="A363" s="1"/>
      <c r="B363" s="3"/>
      <c r="G363" s="3"/>
      <c r="I363" s="3"/>
      <c r="K363" s="3"/>
      <c r="M363" s="3"/>
      <c r="N363" s="3"/>
    </row>
    <row r="364" spans="1:14" ht="15.75" customHeight="1">
      <c r="A364" s="1"/>
      <c r="B364" s="3"/>
      <c r="G364" s="3"/>
      <c r="I364" s="3"/>
      <c r="K364" s="3"/>
      <c r="M364" s="3"/>
      <c r="N364" s="3"/>
    </row>
    <row r="365" spans="1:14" ht="15.75" customHeight="1">
      <c r="A365" s="1"/>
      <c r="B365" s="3"/>
      <c r="G365" s="3"/>
      <c r="I365" s="3"/>
      <c r="K365" s="3"/>
      <c r="M365" s="3"/>
      <c r="N365" s="3"/>
    </row>
    <row r="366" spans="1:14" ht="15.75" customHeight="1">
      <c r="A366" s="1"/>
      <c r="B366" s="3"/>
      <c r="G366" s="3"/>
      <c r="I366" s="3"/>
      <c r="K366" s="3"/>
      <c r="M366" s="3"/>
      <c r="N366" s="3"/>
    </row>
    <row r="367" spans="1:14" ht="15.75" customHeight="1">
      <c r="A367" s="1"/>
      <c r="B367" s="3"/>
      <c r="G367" s="3"/>
      <c r="I367" s="3"/>
      <c r="K367" s="3"/>
      <c r="M367" s="3"/>
      <c r="N367" s="3"/>
    </row>
    <row r="368" spans="1:14" ht="15.75" customHeight="1">
      <c r="A368" s="1"/>
      <c r="B368" s="3"/>
      <c r="G368" s="3"/>
      <c r="I368" s="3"/>
      <c r="K368" s="3"/>
      <c r="M368" s="3"/>
      <c r="N368" s="3"/>
    </row>
    <row r="369" spans="1:14" ht="15.75" customHeight="1">
      <c r="A369" s="1"/>
      <c r="B369" s="3"/>
      <c r="G369" s="3"/>
      <c r="I369" s="3"/>
      <c r="K369" s="3"/>
      <c r="M369" s="3"/>
      <c r="N369" s="3"/>
    </row>
    <row r="370" spans="1:14" ht="15.75" customHeight="1">
      <c r="A370" s="1"/>
      <c r="B370" s="3"/>
      <c r="G370" s="3"/>
      <c r="I370" s="3"/>
      <c r="K370" s="3"/>
      <c r="M370" s="3"/>
      <c r="N370" s="3"/>
    </row>
    <row r="371" spans="1:14" ht="15.75" customHeight="1">
      <c r="A371" s="1"/>
      <c r="B371" s="3"/>
      <c r="G371" s="3"/>
      <c r="I371" s="3"/>
      <c r="K371" s="3"/>
      <c r="M371" s="3"/>
      <c r="N371" s="3"/>
    </row>
    <row r="372" spans="1:14" ht="15.75" customHeight="1">
      <c r="A372" s="1"/>
      <c r="B372" s="3"/>
      <c r="G372" s="3"/>
      <c r="I372" s="3"/>
      <c r="K372" s="3"/>
      <c r="M372" s="3"/>
      <c r="N372" s="3"/>
    </row>
    <row r="373" spans="1:14" ht="15.75" customHeight="1">
      <c r="A373" s="1"/>
      <c r="B373" s="3"/>
      <c r="G373" s="3"/>
      <c r="I373" s="3"/>
      <c r="K373" s="3"/>
      <c r="M373" s="3"/>
      <c r="N373" s="3"/>
    </row>
    <row r="374" spans="1:14" ht="15.75" customHeight="1">
      <c r="A374" s="1"/>
      <c r="B374" s="3"/>
      <c r="G374" s="3"/>
      <c r="I374" s="3"/>
      <c r="K374" s="3"/>
      <c r="M374" s="3"/>
      <c r="N374" s="3"/>
    </row>
    <row r="375" spans="1:14" ht="15.75" customHeight="1">
      <c r="A375" s="1"/>
      <c r="B375" s="3"/>
      <c r="G375" s="3"/>
      <c r="I375" s="3"/>
      <c r="K375" s="3"/>
      <c r="M375" s="3"/>
      <c r="N375" s="3"/>
    </row>
    <row r="376" spans="1:14" ht="15.75" customHeight="1">
      <c r="A376" s="1"/>
      <c r="B376" s="3"/>
      <c r="G376" s="3"/>
      <c r="I376" s="3"/>
      <c r="K376" s="3"/>
      <c r="M376" s="3"/>
      <c r="N376" s="3"/>
    </row>
    <row r="377" spans="1:14" ht="15.75" customHeight="1">
      <c r="A377" s="1"/>
      <c r="B377" s="3"/>
      <c r="G377" s="3"/>
      <c r="I377" s="3"/>
      <c r="K377" s="3"/>
      <c r="M377" s="3"/>
      <c r="N377" s="3"/>
    </row>
    <row r="378" spans="1:14" ht="15.75" customHeight="1">
      <c r="A378" s="1"/>
      <c r="B378" s="3"/>
      <c r="G378" s="3"/>
      <c r="I378" s="3"/>
      <c r="K378" s="3"/>
      <c r="M378" s="3"/>
      <c r="N378" s="3"/>
    </row>
    <row r="379" spans="1:14" ht="15.75" customHeight="1">
      <c r="A379" s="1"/>
      <c r="B379" s="3"/>
      <c r="G379" s="3"/>
      <c r="I379" s="3"/>
      <c r="K379" s="3"/>
      <c r="M379" s="3"/>
      <c r="N379" s="3"/>
    </row>
    <row r="380" spans="1:14" ht="15.75" customHeight="1">
      <c r="A380" s="1"/>
      <c r="B380" s="3"/>
      <c r="G380" s="3"/>
      <c r="I380" s="3"/>
      <c r="K380" s="3"/>
      <c r="M380" s="3"/>
      <c r="N380" s="3"/>
    </row>
    <row r="381" spans="1:14" ht="15.75" customHeight="1">
      <c r="A381" s="1"/>
      <c r="B381" s="3"/>
      <c r="G381" s="3"/>
      <c r="I381" s="3"/>
      <c r="K381" s="3"/>
      <c r="M381" s="3"/>
      <c r="N381" s="3"/>
    </row>
    <row r="382" spans="1:14" ht="15.75" customHeight="1">
      <c r="A382" s="1"/>
      <c r="B382" s="3"/>
      <c r="G382" s="3"/>
      <c r="I382" s="3"/>
      <c r="K382" s="3"/>
      <c r="M382" s="3"/>
      <c r="N382" s="3"/>
    </row>
    <row r="383" spans="1:14" ht="15.75" customHeight="1">
      <c r="A383" s="1"/>
      <c r="B383" s="3"/>
      <c r="G383" s="3"/>
      <c r="I383" s="3"/>
      <c r="K383" s="3"/>
      <c r="M383" s="3"/>
      <c r="N383" s="3"/>
    </row>
    <row r="384" spans="1:14" ht="15.75" customHeight="1">
      <c r="A384" s="1"/>
      <c r="B384" s="3"/>
      <c r="G384" s="3"/>
      <c r="I384" s="3"/>
      <c r="K384" s="3"/>
      <c r="M384" s="3"/>
      <c r="N384" s="3"/>
    </row>
    <row r="385" spans="1:14" ht="15.75" customHeight="1">
      <c r="A385" s="1"/>
      <c r="B385" s="3"/>
      <c r="G385" s="3"/>
      <c r="I385" s="3"/>
      <c r="K385" s="3"/>
      <c r="M385" s="3"/>
      <c r="N385" s="3"/>
    </row>
    <row r="386" spans="1:14" ht="15.75" customHeight="1">
      <c r="A386" s="1"/>
      <c r="B386" s="3"/>
      <c r="G386" s="3"/>
      <c r="I386" s="3"/>
      <c r="K386" s="3"/>
      <c r="M386" s="3"/>
      <c r="N386" s="3"/>
    </row>
    <row r="387" spans="1:14" ht="15.75" customHeight="1">
      <c r="A387" s="1"/>
      <c r="B387" s="3"/>
      <c r="G387" s="3"/>
      <c r="I387" s="3"/>
      <c r="K387" s="3"/>
      <c r="M387" s="3"/>
      <c r="N387" s="3"/>
    </row>
    <row r="388" spans="1:14" ht="15.75" customHeight="1">
      <c r="A388" s="1"/>
      <c r="B388" s="3"/>
      <c r="G388" s="3"/>
      <c r="I388" s="3"/>
      <c r="K388" s="3"/>
      <c r="M388" s="3"/>
      <c r="N388" s="3"/>
    </row>
    <row r="389" spans="1:14" ht="15.75" customHeight="1">
      <c r="A389" s="1"/>
      <c r="B389" s="3"/>
      <c r="G389" s="3"/>
      <c r="I389" s="3"/>
      <c r="K389" s="3"/>
      <c r="M389" s="3"/>
      <c r="N389" s="3"/>
    </row>
    <row r="390" spans="1:14" ht="15.75" customHeight="1">
      <c r="A390" s="1"/>
      <c r="B390" s="3"/>
      <c r="G390" s="3"/>
      <c r="I390" s="3"/>
      <c r="K390" s="3"/>
      <c r="M390" s="3"/>
      <c r="N390" s="3"/>
    </row>
    <row r="391" spans="1:14" ht="15.75" customHeight="1">
      <c r="A391" s="1"/>
      <c r="B391" s="3"/>
      <c r="G391" s="3"/>
      <c r="I391" s="3"/>
      <c r="K391" s="3"/>
      <c r="M391" s="3"/>
      <c r="N391" s="3"/>
    </row>
    <row r="392" spans="1:14" ht="15.75" customHeight="1">
      <c r="A392" s="1"/>
      <c r="B392" s="3"/>
      <c r="G392" s="3"/>
      <c r="I392" s="3"/>
      <c r="K392" s="3"/>
      <c r="M392" s="3"/>
      <c r="N392" s="3"/>
    </row>
    <row r="393" spans="1:14" ht="15.75" customHeight="1">
      <c r="A393" s="1"/>
      <c r="B393" s="3"/>
      <c r="G393" s="3"/>
      <c r="I393" s="3"/>
      <c r="K393" s="3"/>
      <c r="M393" s="3"/>
      <c r="N393" s="3"/>
    </row>
    <row r="394" spans="1:14" ht="15.75" customHeight="1">
      <c r="A394" s="1"/>
      <c r="B394" s="3"/>
      <c r="G394" s="3"/>
      <c r="I394" s="3"/>
      <c r="K394" s="3"/>
      <c r="M394" s="3"/>
      <c r="N394" s="3"/>
    </row>
    <row r="395" spans="1:14" ht="15.75" customHeight="1">
      <c r="A395" s="1"/>
      <c r="B395" s="3"/>
      <c r="G395" s="3"/>
      <c r="I395" s="3"/>
      <c r="K395" s="3"/>
      <c r="M395" s="3"/>
      <c r="N395" s="3"/>
    </row>
    <row r="396" spans="1:14" ht="15.75" customHeight="1">
      <c r="A396" s="1"/>
      <c r="B396" s="3"/>
      <c r="G396" s="3"/>
      <c r="I396" s="3"/>
      <c r="K396" s="3"/>
      <c r="M396" s="3"/>
      <c r="N396" s="3"/>
    </row>
    <row r="397" spans="1:14" ht="15.75" customHeight="1">
      <c r="A397" s="1"/>
      <c r="B397" s="3"/>
      <c r="G397" s="3"/>
      <c r="I397" s="3"/>
      <c r="K397" s="3"/>
      <c r="M397" s="3"/>
      <c r="N397" s="3"/>
    </row>
    <row r="398" spans="1:14" ht="15.75" customHeight="1">
      <c r="A398" s="1"/>
      <c r="B398" s="3"/>
      <c r="G398" s="3"/>
      <c r="I398" s="3"/>
      <c r="K398" s="3"/>
      <c r="M398" s="3"/>
      <c r="N398" s="3"/>
    </row>
    <row r="399" spans="1:14" ht="15.75" customHeight="1">
      <c r="A399" s="1"/>
      <c r="B399" s="3"/>
      <c r="G399" s="3"/>
      <c r="I399" s="3"/>
      <c r="K399" s="3"/>
      <c r="M399" s="3"/>
      <c r="N399" s="3"/>
    </row>
    <row r="400" spans="1:14" ht="15.75" customHeight="1">
      <c r="A400" s="1"/>
      <c r="B400" s="3"/>
      <c r="G400" s="3"/>
      <c r="I400" s="3"/>
      <c r="K400" s="3"/>
      <c r="M400" s="3"/>
      <c r="N400" s="3"/>
    </row>
    <row r="401" spans="1:14" ht="15.75" customHeight="1">
      <c r="A401" s="1"/>
      <c r="B401" s="3"/>
      <c r="G401" s="3"/>
      <c r="I401" s="3"/>
      <c r="K401" s="3"/>
      <c r="M401" s="3"/>
      <c r="N401" s="3"/>
    </row>
    <row r="402" spans="1:14" ht="15.75" customHeight="1">
      <c r="A402" s="1"/>
      <c r="B402" s="3"/>
      <c r="G402" s="3"/>
      <c r="I402" s="3"/>
      <c r="K402" s="3"/>
      <c r="M402" s="3"/>
      <c r="N402" s="3"/>
    </row>
    <row r="403" spans="1:14" ht="15.75" customHeight="1">
      <c r="A403" s="1"/>
      <c r="B403" s="3"/>
      <c r="G403" s="3"/>
      <c r="I403" s="3"/>
      <c r="K403" s="3"/>
      <c r="M403" s="3"/>
      <c r="N403" s="3"/>
    </row>
    <row r="404" spans="1:14" ht="15.75" customHeight="1">
      <c r="A404" s="1"/>
      <c r="B404" s="3"/>
      <c r="G404" s="3"/>
      <c r="I404" s="3"/>
      <c r="K404" s="3"/>
      <c r="M404" s="3"/>
      <c r="N404" s="3"/>
    </row>
    <row r="405" spans="1:14" ht="15.75" customHeight="1">
      <c r="A405" s="1"/>
      <c r="B405" s="3"/>
      <c r="G405" s="3"/>
      <c r="I405" s="3"/>
      <c r="K405" s="3"/>
      <c r="M405" s="3"/>
      <c r="N405" s="3"/>
    </row>
    <row r="406" spans="1:14" ht="15.75" customHeight="1">
      <c r="A406" s="1"/>
      <c r="B406" s="3"/>
      <c r="G406" s="3"/>
      <c r="I406" s="3"/>
      <c r="K406" s="3"/>
      <c r="M406" s="3"/>
      <c r="N406" s="3"/>
    </row>
    <row r="407" spans="1:14" ht="15.75" customHeight="1">
      <c r="A407" s="1"/>
      <c r="B407" s="3"/>
      <c r="G407" s="3"/>
      <c r="I407" s="3"/>
      <c r="K407" s="3"/>
      <c r="M407" s="3"/>
      <c r="N407" s="3"/>
    </row>
    <row r="408" spans="1:14" ht="15.75" customHeight="1">
      <c r="A408" s="1"/>
      <c r="B408" s="3"/>
      <c r="G408" s="3"/>
      <c r="I408" s="3"/>
      <c r="K408" s="3"/>
      <c r="M408" s="3"/>
      <c r="N408" s="3"/>
    </row>
    <row r="409" spans="1:14" ht="15.75" customHeight="1">
      <c r="A409" s="1"/>
      <c r="B409" s="3"/>
      <c r="G409" s="3"/>
      <c r="I409" s="3"/>
      <c r="K409" s="3"/>
      <c r="M409" s="3"/>
      <c r="N409" s="3"/>
    </row>
    <row r="410" spans="1:14" ht="15.75" customHeight="1">
      <c r="A410" s="1"/>
      <c r="B410" s="3"/>
      <c r="G410" s="3"/>
      <c r="I410" s="3"/>
      <c r="K410" s="3"/>
      <c r="M410" s="3"/>
      <c r="N410" s="3"/>
    </row>
    <row r="411" spans="1:14" ht="15.75" customHeight="1">
      <c r="A411" s="1"/>
      <c r="B411" s="3"/>
      <c r="G411" s="3"/>
      <c r="I411" s="3"/>
      <c r="K411" s="3"/>
      <c r="M411" s="3"/>
      <c r="N411" s="3"/>
    </row>
    <row r="412" spans="1:14" ht="15.75" customHeight="1">
      <c r="A412" s="1"/>
      <c r="B412" s="3"/>
      <c r="G412" s="3"/>
      <c r="I412" s="3"/>
      <c r="K412" s="3"/>
      <c r="M412" s="3"/>
      <c r="N412" s="3"/>
    </row>
    <row r="413" spans="1:14" ht="15.75" customHeight="1">
      <c r="A413" s="1"/>
      <c r="B413" s="3"/>
      <c r="G413" s="3"/>
      <c r="I413" s="3"/>
      <c r="K413" s="3"/>
      <c r="M413" s="3"/>
      <c r="N413" s="3"/>
    </row>
    <row r="414" spans="1:14" ht="15.75" customHeight="1">
      <c r="A414" s="1"/>
      <c r="B414" s="3"/>
      <c r="G414" s="3"/>
      <c r="I414" s="3"/>
      <c r="K414" s="3"/>
      <c r="M414" s="3"/>
      <c r="N414" s="3"/>
    </row>
    <row r="415" spans="1:14" ht="15.75" customHeight="1">
      <c r="A415" s="1"/>
      <c r="B415" s="3"/>
      <c r="G415" s="3"/>
      <c r="I415" s="3"/>
      <c r="K415" s="3"/>
      <c r="M415" s="3"/>
      <c r="N415" s="3"/>
    </row>
    <row r="416" spans="1:14" ht="15.75" customHeight="1">
      <c r="A416" s="1"/>
      <c r="B416" s="3"/>
      <c r="G416" s="3"/>
      <c r="I416" s="3"/>
      <c r="K416" s="3"/>
      <c r="M416" s="3"/>
      <c r="N416" s="3"/>
    </row>
    <row r="417" spans="1:14" ht="15.75" customHeight="1">
      <c r="A417" s="1"/>
      <c r="B417" s="3"/>
      <c r="G417" s="3"/>
      <c r="I417" s="3"/>
      <c r="K417" s="3"/>
      <c r="M417" s="3"/>
      <c r="N417" s="3"/>
    </row>
    <row r="418" spans="1:14" ht="15.75" customHeight="1">
      <c r="A418" s="1"/>
      <c r="B418" s="3"/>
      <c r="G418" s="3"/>
      <c r="I418" s="3"/>
      <c r="K418" s="3"/>
      <c r="M418" s="3"/>
      <c r="N418" s="3"/>
    </row>
    <row r="419" spans="1:14" ht="15.75" customHeight="1">
      <c r="A419" s="1"/>
      <c r="B419" s="3"/>
      <c r="G419" s="3"/>
      <c r="I419" s="3"/>
      <c r="K419" s="3"/>
      <c r="M419" s="3"/>
      <c r="N419" s="3"/>
    </row>
    <row r="420" spans="1:14" ht="15.75" customHeight="1">
      <c r="A420" s="1"/>
      <c r="B420" s="3"/>
      <c r="G420" s="3"/>
      <c r="I420" s="3"/>
      <c r="K420" s="3"/>
      <c r="M420" s="3"/>
      <c r="N420" s="3"/>
    </row>
    <row r="421" spans="1:14" ht="15.75" customHeight="1">
      <c r="A421" s="1"/>
      <c r="B421" s="3"/>
      <c r="G421" s="3"/>
      <c r="I421" s="3"/>
      <c r="K421" s="3"/>
      <c r="M421" s="3"/>
      <c r="N421" s="3"/>
    </row>
    <row r="422" spans="1:14" ht="15.75" customHeight="1">
      <c r="A422" s="1"/>
      <c r="B422" s="3"/>
      <c r="G422" s="3"/>
      <c r="I422" s="3"/>
      <c r="K422" s="3"/>
      <c r="M422" s="3"/>
      <c r="N422" s="3"/>
    </row>
    <row r="423" spans="1:14" ht="15.75" customHeight="1">
      <c r="A423" s="1"/>
      <c r="B423" s="3"/>
      <c r="G423" s="3"/>
      <c r="I423" s="3"/>
      <c r="K423" s="3"/>
      <c r="M423" s="3"/>
      <c r="N423" s="3"/>
    </row>
    <row r="424" spans="1:14" ht="15.75" customHeight="1">
      <c r="A424" s="1"/>
      <c r="B424" s="3"/>
      <c r="G424" s="3"/>
      <c r="I424" s="3"/>
      <c r="K424" s="3"/>
      <c r="M424" s="3"/>
      <c r="N424" s="3"/>
    </row>
    <row r="425" spans="1:14" ht="15.75" customHeight="1">
      <c r="A425" s="1"/>
      <c r="B425" s="3"/>
      <c r="G425" s="3"/>
      <c r="I425" s="3"/>
      <c r="K425" s="3"/>
      <c r="M425" s="3"/>
      <c r="N425" s="3"/>
    </row>
    <row r="426" spans="1:14" ht="15.75" customHeight="1">
      <c r="A426" s="1"/>
      <c r="B426" s="3"/>
      <c r="G426" s="3"/>
      <c r="I426" s="3"/>
      <c r="K426" s="3"/>
      <c r="M426" s="3"/>
      <c r="N426" s="3"/>
    </row>
    <row r="427" spans="1:14" ht="15.75" customHeight="1">
      <c r="A427" s="1"/>
      <c r="B427" s="3"/>
      <c r="G427" s="3"/>
      <c r="I427" s="3"/>
      <c r="K427" s="3"/>
      <c r="M427" s="3"/>
      <c r="N427" s="3"/>
    </row>
    <row r="428" spans="1:14" ht="15.75" customHeight="1">
      <c r="A428" s="1"/>
      <c r="B428" s="3"/>
      <c r="G428" s="3"/>
      <c r="I428" s="3"/>
      <c r="K428" s="3"/>
      <c r="M428" s="3"/>
      <c r="N428" s="3"/>
    </row>
    <row r="429" spans="1:14" ht="15.75" customHeight="1">
      <c r="A429" s="1"/>
      <c r="B429" s="3"/>
      <c r="G429" s="3"/>
      <c r="I429" s="3"/>
      <c r="K429" s="3"/>
      <c r="M429" s="3"/>
      <c r="N429" s="3"/>
    </row>
    <row r="430" spans="1:14" ht="15.75" customHeight="1">
      <c r="A430" s="1"/>
      <c r="B430" s="3"/>
      <c r="G430" s="3"/>
      <c r="I430" s="3"/>
      <c r="K430" s="3"/>
      <c r="M430" s="3"/>
      <c r="N430" s="3"/>
    </row>
    <row r="431" spans="1:14" ht="15.75" customHeight="1">
      <c r="A431" s="1"/>
      <c r="B431" s="3"/>
      <c r="G431" s="3"/>
      <c r="I431" s="3"/>
      <c r="K431" s="3"/>
      <c r="M431" s="3"/>
      <c r="N431" s="3"/>
    </row>
    <row r="432" spans="1:14" ht="15.75" customHeight="1">
      <c r="A432" s="1"/>
      <c r="B432" s="3"/>
      <c r="G432" s="3"/>
      <c r="I432" s="3"/>
      <c r="K432" s="3"/>
      <c r="M432" s="3"/>
      <c r="N432" s="3"/>
    </row>
    <row r="433" spans="1:14" ht="15.75" customHeight="1">
      <c r="A433" s="1"/>
      <c r="B433" s="3"/>
      <c r="G433" s="3"/>
      <c r="I433" s="3"/>
      <c r="K433" s="3"/>
      <c r="M433" s="3"/>
      <c r="N433" s="3"/>
    </row>
    <row r="434" spans="1:14" ht="15.75" customHeight="1">
      <c r="A434" s="1"/>
      <c r="B434" s="3"/>
      <c r="G434" s="3"/>
      <c r="I434" s="3"/>
      <c r="K434" s="3"/>
      <c r="M434" s="3"/>
      <c r="N434" s="3"/>
    </row>
    <row r="435" spans="1:14" ht="15.75" customHeight="1">
      <c r="A435" s="1"/>
      <c r="B435" s="3"/>
      <c r="G435" s="3"/>
      <c r="I435" s="3"/>
      <c r="K435" s="3"/>
      <c r="M435" s="3"/>
      <c r="N435" s="3"/>
    </row>
    <row r="436" spans="1:14" ht="15.75" customHeight="1">
      <c r="A436" s="1"/>
      <c r="B436" s="3"/>
      <c r="G436" s="3"/>
      <c r="I436" s="3"/>
      <c r="K436" s="3"/>
      <c r="M436" s="3"/>
      <c r="N436" s="3"/>
    </row>
    <row r="437" spans="1:14" ht="15.75" customHeight="1">
      <c r="A437" s="1"/>
      <c r="B437" s="3"/>
      <c r="G437" s="3"/>
      <c r="I437" s="3"/>
      <c r="K437" s="3"/>
      <c r="M437" s="3"/>
      <c r="N437" s="3"/>
    </row>
    <row r="438" spans="1:14" ht="15.75" customHeight="1">
      <c r="A438" s="1"/>
      <c r="B438" s="3"/>
      <c r="G438" s="3"/>
      <c r="I438" s="3"/>
      <c r="K438" s="3"/>
      <c r="M438" s="3"/>
      <c r="N438" s="3"/>
    </row>
    <row r="439" spans="1:14" ht="15.75" customHeight="1">
      <c r="A439" s="1"/>
      <c r="B439" s="3"/>
      <c r="G439" s="3"/>
      <c r="I439" s="3"/>
      <c r="K439" s="3"/>
      <c r="M439" s="3"/>
      <c r="N439" s="3"/>
    </row>
    <row r="440" spans="1:14" ht="15.75" customHeight="1">
      <c r="A440" s="1"/>
      <c r="B440" s="3"/>
      <c r="G440" s="3"/>
      <c r="I440" s="3"/>
      <c r="K440" s="3"/>
      <c r="M440" s="3"/>
      <c r="N440" s="3"/>
    </row>
    <row r="441" spans="1:14" ht="15.75" customHeight="1">
      <c r="A441" s="1"/>
      <c r="B441" s="3"/>
      <c r="G441" s="3"/>
      <c r="I441" s="3"/>
      <c r="K441" s="3"/>
      <c r="M441" s="3"/>
      <c r="N441" s="3"/>
    </row>
    <row r="442" spans="1:14" ht="15.75" customHeight="1">
      <c r="A442" s="1"/>
      <c r="B442" s="3"/>
      <c r="G442" s="3"/>
      <c r="I442" s="3"/>
      <c r="K442" s="3"/>
      <c r="M442" s="3"/>
      <c r="N442" s="3"/>
    </row>
    <row r="443" spans="1:14" ht="15.75" customHeight="1">
      <c r="A443" s="1"/>
      <c r="B443" s="3"/>
      <c r="G443" s="3"/>
      <c r="I443" s="3"/>
      <c r="K443" s="3"/>
      <c r="M443" s="3"/>
      <c r="N443" s="3"/>
    </row>
    <row r="444" spans="1:14" ht="15.75" customHeight="1">
      <c r="A444" s="1"/>
      <c r="B444" s="3"/>
      <c r="G444" s="3"/>
      <c r="I444" s="3"/>
      <c r="K444" s="3"/>
      <c r="M444" s="3"/>
      <c r="N444" s="3"/>
    </row>
    <row r="445" spans="1:14" ht="15.75" customHeight="1">
      <c r="A445" s="1"/>
      <c r="B445" s="3"/>
      <c r="G445" s="3"/>
      <c r="I445" s="3"/>
      <c r="K445" s="3"/>
      <c r="M445" s="3"/>
      <c r="N445" s="3"/>
    </row>
    <row r="446" spans="1:14" ht="15.75" customHeight="1">
      <c r="A446" s="1"/>
      <c r="B446" s="3"/>
      <c r="G446" s="3"/>
      <c r="I446" s="3"/>
      <c r="K446" s="3"/>
      <c r="M446" s="3"/>
      <c r="N446" s="3"/>
    </row>
    <row r="447" spans="1:14" ht="15.75" customHeight="1">
      <c r="A447" s="1"/>
      <c r="B447" s="3"/>
      <c r="G447" s="3"/>
      <c r="I447" s="3"/>
      <c r="K447" s="3"/>
      <c r="M447" s="3"/>
      <c r="N447" s="3"/>
    </row>
    <row r="448" spans="1:14" ht="15.75" customHeight="1">
      <c r="A448" s="1"/>
      <c r="B448" s="3"/>
      <c r="G448" s="3"/>
      <c r="I448" s="3"/>
      <c r="K448" s="3"/>
      <c r="M448" s="3"/>
      <c r="N448" s="3"/>
    </row>
    <row r="449" spans="1:14" ht="15.75" customHeight="1">
      <c r="A449" s="1"/>
      <c r="B449" s="3"/>
      <c r="G449" s="3"/>
      <c r="I449" s="3"/>
      <c r="K449" s="3"/>
      <c r="M449" s="3"/>
      <c r="N449" s="3"/>
    </row>
    <row r="450" spans="1:14" ht="15.75" customHeight="1">
      <c r="A450" s="1"/>
      <c r="B450" s="3"/>
      <c r="G450" s="3"/>
      <c r="I450" s="3"/>
      <c r="K450" s="3"/>
      <c r="M450" s="3"/>
      <c r="N450" s="3"/>
    </row>
    <row r="451" spans="1:14" ht="15.75" customHeight="1">
      <c r="A451" s="1"/>
      <c r="B451" s="3"/>
      <c r="G451" s="3"/>
      <c r="I451" s="3"/>
      <c r="K451" s="3"/>
      <c r="M451" s="3"/>
      <c r="N451" s="3"/>
    </row>
    <row r="452" spans="1:14" ht="15.75" customHeight="1">
      <c r="A452" s="1"/>
      <c r="B452" s="3"/>
      <c r="G452" s="3"/>
      <c r="I452" s="3"/>
      <c r="K452" s="3"/>
      <c r="M452" s="3"/>
      <c r="N452" s="3"/>
    </row>
    <row r="453" spans="1:14" ht="15.75" customHeight="1">
      <c r="A453" s="1"/>
      <c r="B453" s="3"/>
      <c r="G453" s="3"/>
      <c r="I453" s="3"/>
      <c r="K453" s="3"/>
      <c r="M453" s="3"/>
      <c r="N453" s="3"/>
    </row>
    <row r="454" spans="1:14" ht="15.75" customHeight="1">
      <c r="A454" s="1"/>
      <c r="B454" s="3"/>
      <c r="G454" s="3"/>
      <c r="I454" s="3"/>
      <c r="K454" s="3"/>
      <c r="M454" s="3"/>
      <c r="N454" s="3"/>
    </row>
    <row r="455" spans="1:14" ht="15.75" customHeight="1">
      <c r="A455" s="1"/>
      <c r="B455" s="3"/>
      <c r="G455" s="3"/>
      <c r="I455" s="3"/>
      <c r="K455" s="3"/>
      <c r="M455" s="3"/>
      <c r="N455" s="3"/>
    </row>
    <row r="456" spans="1:14" ht="15.75" customHeight="1">
      <c r="A456" s="1"/>
      <c r="B456" s="3"/>
      <c r="G456" s="3"/>
      <c r="I456" s="3"/>
      <c r="K456" s="3"/>
      <c r="M456" s="3"/>
      <c r="N456" s="3"/>
    </row>
    <row r="457" spans="1:14" ht="15.75" customHeight="1">
      <c r="A457" s="1"/>
      <c r="B457" s="3"/>
      <c r="G457" s="3"/>
      <c r="I457" s="3"/>
      <c r="K457" s="3"/>
      <c r="M457" s="3"/>
      <c r="N457" s="3"/>
    </row>
    <row r="458" spans="1:14" ht="15.75" customHeight="1">
      <c r="A458" s="1"/>
      <c r="B458" s="3"/>
      <c r="G458" s="3"/>
      <c r="I458" s="3"/>
      <c r="K458" s="3"/>
      <c r="M458" s="3"/>
      <c r="N458" s="3"/>
    </row>
    <row r="459" spans="1:14" ht="15.75" customHeight="1">
      <c r="A459" s="1"/>
      <c r="B459" s="3"/>
      <c r="G459" s="3"/>
      <c r="I459" s="3"/>
      <c r="K459" s="3"/>
      <c r="M459" s="3"/>
      <c r="N459" s="3"/>
    </row>
    <row r="460" spans="1:14" ht="15.75" customHeight="1">
      <c r="A460" s="1"/>
      <c r="B460" s="3"/>
      <c r="G460" s="3"/>
      <c r="I460" s="3"/>
      <c r="K460" s="3"/>
      <c r="M460" s="3"/>
      <c r="N460" s="3"/>
    </row>
    <row r="461" spans="1:14" ht="15.75" customHeight="1">
      <c r="A461" s="1"/>
      <c r="B461" s="3"/>
      <c r="G461" s="3"/>
      <c r="I461" s="3"/>
      <c r="K461" s="3"/>
      <c r="M461" s="3"/>
      <c r="N461" s="3"/>
    </row>
    <row r="462" spans="1:14" ht="15.75" customHeight="1">
      <c r="A462" s="1"/>
      <c r="B462" s="3"/>
      <c r="G462" s="3"/>
      <c r="I462" s="3"/>
      <c r="K462" s="3"/>
      <c r="M462" s="3"/>
      <c r="N462" s="3"/>
    </row>
    <row r="463" spans="1:14" ht="15.75" customHeight="1">
      <c r="A463" s="1"/>
      <c r="B463" s="3"/>
      <c r="G463" s="3"/>
      <c r="I463" s="3"/>
      <c r="K463" s="3"/>
      <c r="M463" s="3"/>
      <c r="N463" s="3"/>
    </row>
    <row r="464" spans="1:14" ht="15.75" customHeight="1">
      <c r="A464" s="1"/>
      <c r="B464" s="3"/>
      <c r="G464" s="3"/>
      <c r="I464" s="3"/>
      <c r="K464" s="3"/>
      <c r="M464" s="3"/>
      <c r="N464" s="3"/>
    </row>
    <row r="465" spans="1:14" ht="15.75" customHeight="1">
      <c r="A465" s="1"/>
      <c r="B465" s="3"/>
      <c r="G465" s="3"/>
      <c r="I465" s="3"/>
      <c r="K465" s="3"/>
      <c r="M465" s="3"/>
      <c r="N465" s="3"/>
    </row>
    <row r="466" spans="1:14" ht="15.75" customHeight="1">
      <c r="A466" s="1"/>
      <c r="B466" s="3"/>
      <c r="G466" s="3"/>
      <c r="I466" s="3"/>
      <c r="K466" s="3"/>
      <c r="M466" s="3"/>
      <c r="N466" s="3"/>
    </row>
    <row r="467" spans="1:14" ht="15.75" customHeight="1">
      <c r="A467" s="1"/>
      <c r="B467" s="3"/>
      <c r="G467" s="3"/>
      <c r="I467" s="3"/>
      <c r="K467" s="3"/>
      <c r="M467" s="3"/>
      <c r="N467" s="3"/>
    </row>
    <row r="468" spans="1:14" ht="15.75" customHeight="1">
      <c r="A468" s="1"/>
      <c r="B468" s="3"/>
      <c r="G468" s="3"/>
      <c r="I468" s="3"/>
      <c r="K468" s="3"/>
      <c r="M468" s="3"/>
      <c r="N468" s="3"/>
    </row>
    <row r="469" spans="1:14" ht="15.75" customHeight="1">
      <c r="A469" s="1"/>
      <c r="B469" s="3"/>
      <c r="G469" s="3"/>
      <c r="I469" s="3"/>
      <c r="K469" s="3"/>
      <c r="M469" s="3"/>
      <c r="N469" s="3"/>
    </row>
    <row r="470" spans="1:14" ht="15.75" customHeight="1">
      <c r="A470" s="1"/>
      <c r="B470" s="3"/>
      <c r="G470" s="3"/>
      <c r="I470" s="3"/>
      <c r="K470" s="3"/>
      <c r="M470" s="3"/>
      <c r="N470" s="3"/>
    </row>
    <row r="471" spans="1:14" ht="15.75" customHeight="1">
      <c r="A471" s="1"/>
      <c r="B471" s="3"/>
      <c r="G471" s="3"/>
      <c r="I471" s="3"/>
      <c r="K471" s="3"/>
      <c r="M471" s="3"/>
      <c r="N471" s="3"/>
    </row>
    <row r="472" spans="1:14" ht="15.75" customHeight="1">
      <c r="A472" s="1"/>
      <c r="B472" s="3"/>
      <c r="G472" s="3"/>
      <c r="I472" s="3"/>
      <c r="K472" s="3"/>
      <c r="M472" s="3"/>
      <c r="N472" s="3"/>
    </row>
    <row r="473" spans="1:14" ht="15.75" customHeight="1">
      <c r="A473" s="1"/>
      <c r="B473" s="3"/>
      <c r="G473" s="3"/>
      <c r="I473" s="3"/>
      <c r="K473" s="3"/>
      <c r="M473" s="3"/>
      <c r="N473" s="3"/>
    </row>
    <row r="474" spans="1:14" ht="15.75" customHeight="1">
      <c r="A474" s="1"/>
      <c r="B474" s="3"/>
      <c r="G474" s="3"/>
      <c r="I474" s="3"/>
      <c r="K474" s="3"/>
      <c r="M474" s="3"/>
      <c r="N474" s="3"/>
    </row>
    <row r="475" spans="1:14" ht="15.75" customHeight="1">
      <c r="A475" s="1"/>
      <c r="B475" s="3"/>
      <c r="G475" s="3"/>
      <c r="I475" s="3"/>
      <c r="K475" s="3"/>
      <c r="M475" s="3"/>
      <c r="N475" s="3"/>
    </row>
    <row r="476" spans="1:14" ht="15.75" customHeight="1">
      <c r="A476" s="1"/>
      <c r="B476" s="3"/>
      <c r="G476" s="3"/>
      <c r="I476" s="3"/>
      <c r="K476" s="3"/>
      <c r="M476" s="3"/>
      <c r="N476" s="3"/>
    </row>
    <row r="477" spans="1:14" ht="15.75" customHeight="1">
      <c r="A477" s="1"/>
      <c r="B477" s="3"/>
      <c r="G477" s="3"/>
      <c r="I477" s="3"/>
      <c r="K477" s="3"/>
      <c r="M477" s="3"/>
      <c r="N477" s="3"/>
    </row>
    <row r="478" spans="1:14" ht="15.75" customHeight="1">
      <c r="A478" s="1"/>
      <c r="B478" s="3"/>
      <c r="G478" s="3"/>
      <c r="I478" s="3"/>
      <c r="K478" s="3"/>
      <c r="M478" s="3"/>
      <c r="N478" s="3"/>
    </row>
    <row r="479" spans="1:14" ht="15.75" customHeight="1">
      <c r="A479" s="1"/>
      <c r="B479" s="3"/>
      <c r="G479" s="3"/>
      <c r="I479" s="3"/>
      <c r="K479" s="3"/>
      <c r="M479" s="3"/>
      <c r="N479" s="3"/>
    </row>
    <row r="480" spans="1:14" ht="15.75" customHeight="1">
      <c r="A480" s="1"/>
      <c r="B480" s="3"/>
      <c r="G480" s="3"/>
      <c r="I480" s="3"/>
      <c r="K480" s="3"/>
      <c r="M480" s="3"/>
      <c r="N480" s="3"/>
    </row>
    <row r="481" spans="1:14" ht="15.75" customHeight="1">
      <c r="A481" s="1"/>
      <c r="B481" s="3"/>
      <c r="G481" s="3"/>
      <c r="I481" s="3"/>
      <c r="K481" s="3"/>
      <c r="M481" s="3"/>
      <c r="N481" s="3"/>
    </row>
    <row r="482" spans="1:14" ht="15.75" customHeight="1">
      <c r="A482" s="1"/>
      <c r="B482" s="3"/>
      <c r="G482" s="3"/>
      <c r="I482" s="3"/>
      <c r="K482" s="3"/>
      <c r="M482" s="3"/>
      <c r="N482" s="3"/>
    </row>
    <row r="483" spans="1:14" ht="15.75" customHeight="1">
      <c r="A483" s="1"/>
      <c r="B483" s="3"/>
      <c r="G483" s="3"/>
      <c r="I483" s="3"/>
      <c r="K483" s="3"/>
      <c r="M483" s="3"/>
      <c r="N483" s="3"/>
    </row>
    <row r="484" spans="1:14" ht="15.75" customHeight="1">
      <c r="A484" s="1"/>
      <c r="B484" s="3"/>
      <c r="G484" s="3"/>
      <c r="I484" s="3"/>
      <c r="K484" s="3"/>
      <c r="M484" s="3"/>
      <c r="N484" s="3"/>
    </row>
    <row r="485" spans="1:14" ht="15.75" customHeight="1">
      <c r="A485" s="1"/>
      <c r="B485" s="3"/>
      <c r="G485" s="3"/>
      <c r="I485" s="3"/>
      <c r="K485" s="3"/>
      <c r="M485" s="3"/>
      <c r="N485" s="3"/>
    </row>
    <row r="486" spans="1:14" ht="15.75" customHeight="1">
      <c r="A486" s="1"/>
      <c r="B486" s="3"/>
      <c r="G486" s="3"/>
      <c r="I486" s="3"/>
      <c r="K486" s="3"/>
      <c r="M486" s="3"/>
      <c r="N486" s="3"/>
    </row>
    <row r="487" spans="1:14" ht="15.75" customHeight="1">
      <c r="A487" s="1"/>
      <c r="B487" s="3"/>
      <c r="G487" s="3"/>
      <c r="I487" s="3"/>
      <c r="K487" s="3"/>
      <c r="M487" s="3"/>
      <c r="N487" s="3"/>
    </row>
    <row r="488" spans="1:14" ht="15.75" customHeight="1">
      <c r="A488" s="1"/>
      <c r="B488" s="3"/>
      <c r="G488" s="3"/>
      <c r="I488" s="3"/>
      <c r="K488" s="3"/>
      <c r="M488" s="3"/>
      <c r="N488" s="3"/>
    </row>
    <row r="489" spans="1:14" ht="15.75" customHeight="1">
      <c r="A489" s="1"/>
      <c r="B489" s="3"/>
      <c r="G489" s="3"/>
      <c r="I489" s="3"/>
      <c r="K489" s="3"/>
      <c r="M489" s="3"/>
      <c r="N489" s="3"/>
    </row>
    <row r="490" spans="1:14" ht="15.75" customHeight="1">
      <c r="A490" s="1"/>
      <c r="B490" s="3"/>
      <c r="G490" s="3"/>
      <c r="I490" s="3"/>
      <c r="K490" s="3"/>
      <c r="M490" s="3"/>
      <c r="N490" s="3"/>
    </row>
    <row r="491" spans="1:14" ht="15.75" customHeight="1">
      <c r="A491" s="1"/>
      <c r="B491" s="3"/>
      <c r="G491" s="3"/>
      <c r="I491" s="3"/>
      <c r="K491" s="3"/>
      <c r="M491" s="3"/>
      <c r="N491" s="3"/>
    </row>
    <row r="492" spans="1:14" ht="15.75" customHeight="1">
      <c r="A492" s="1"/>
      <c r="B492" s="3"/>
      <c r="G492" s="3"/>
      <c r="I492" s="3"/>
      <c r="K492" s="3"/>
      <c r="M492" s="3"/>
      <c r="N492" s="3"/>
    </row>
    <row r="493" spans="1:14" ht="15.75" customHeight="1">
      <c r="A493" s="1"/>
      <c r="B493" s="3"/>
      <c r="G493" s="3"/>
      <c r="I493" s="3"/>
      <c r="K493" s="3"/>
      <c r="M493" s="3"/>
      <c r="N493" s="3"/>
    </row>
    <row r="494" spans="1:14" ht="15.75" customHeight="1">
      <c r="A494" s="1"/>
      <c r="B494" s="3"/>
      <c r="G494" s="3"/>
      <c r="I494" s="3"/>
      <c r="K494" s="3"/>
      <c r="M494" s="3"/>
      <c r="N494" s="3"/>
    </row>
    <row r="495" spans="1:14" ht="15.75" customHeight="1">
      <c r="A495" s="1"/>
      <c r="B495" s="3"/>
      <c r="G495" s="3"/>
      <c r="I495" s="3"/>
      <c r="K495" s="3"/>
      <c r="M495" s="3"/>
      <c r="N495" s="3"/>
    </row>
    <row r="496" spans="1:14" ht="15.75" customHeight="1">
      <c r="A496" s="1"/>
      <c r="B496" s="3"/>
      <c r="G496" s="3"/>
      <c r="I496" s="3"/>
      <c r="K496" s="3"/>
      <c r="M496" s="3"/>
      <c r="N496" s="3"/>
    </row>
    <row r="497" spans="1:14" ht="15.75" customHeight="1">
      <c r="A497" s="1"/>
      <c r="B497" s="3"/>
      <c r="G497" s="3"/>
      <c r="I497" s="3"/>
      <c r="K497" s="3"/>
      <c r="M497" s="3"/>
      <c r="N497" s="3"/>
    </row>
    <row r="498" spans="1:14" ht="15.75" customHeight="1">
      <c r="A498" s="1"/>
      <c r="B498" s="3"/>
      <c r="G498" s="3"/>
      <c r="I498" s="3"/>
      <c r="K498" s="3"/>
      <c r="M498" s="3"/>
      <c r="N498" s="3"/>
    </row>
    <row r="499" spans="1:14" ht="15.75" customHeight="1">
      <c r="A499" s="1"/>
      <c r="B499" s="3"/>
      <c r="G499" s="3"/>
      <c r="I499" s="3"/>
      <c r="K499" s="3"/>
      <c r="M499" s="3"/>
      <c r="N499" s="3"/>
    </row>
    <row r="500" spans="1:14" ht="15.75" customHeight="1">
      <c r="A500" s="1"/>
      <c r="B500" s="3"/>
      <c r="G500" s="3"/>
      <c r="I500" s="3"/>
      <c r="K500" s="3"/>
      <c r="M500" s="3"/>
      <c r="N500" s="3"/>
    </row>
    <row r="501" spans="1:14" ht="15.75" customHeight="1">
      <c r="A501" s="1"/>
      <c r="B501" s="3"/>
      <c r="G501" s="3"/>
      <c r="I501" s="3"/>
      <c r="K501" s="3"/>
      <c r="M501" s="3"/>
      <c r="N501" s="3"/>
    </row>
    <row r="502" spans="1:14" ht="15.75" customHeight="1">
      <c r="A502" s="1"/>
      <c r="B502" s="3"/>
      <c r="G502" s="3"/>
      <c r="I502" s="3"/>
      <c r="K502" s="3"/>
      <c r="M502" s="3"/>
      <c r="N502" s="3"/>
    </row>
    <row r="503" spans="1:14" ht="15.75" customHeight="1">
      <c r="A503" s="1"/>
      <c r="B503" s="3"/>
      <c r="G503" s="3"/>
      <c r="I503" s="3"/>
      <c r="K503" s="3"/>
      <c r="M503" s="3"/>
      <c r="N503" s="3"/>
    </row>
    <row r="504" spans="1:14" ht="15.75" customHeight="1">
      <c r="A504" s="1"/>
      <c r="B504" s="3"/>
      <c r="G504" s="3"/>
      <c r="I504" s="3"/>
      <c r="K504" s="3"/>
      <c r="M504" s="3"/>
      <c r="N504" s="3"/>
    </row>
    <row r="505" spans="1:14" ht="15.75" customHeight="1">
      <c r="A505" s="1"/>
      <c r="B505" s="3"/>
      <c r="G505" s="3"/>
      <c r="I505" s="3"/>
      <c r="K505" s="3"/>
      <c r="M505" s="3"/>
      <c r="N505" s="3"/>
    </row>
    <row r="506" spans="1:14" ht="15.75" customHeight="1">
      <c r="A506" s="1"/>
      <c r="B506" s="3"/>
      <c r="G506" s="3"/>
      <c r="I506" s="3"/>
      <c r="K506" s="3"/>
      <c r="M506" s="3"/>
      <c r="N506" s="3"/>
    </row>
    <row r="507" spans="1:14" ht="15.75" customHeight="1">
      <c r="A507" s="1"/>
      <c r="B507" s="3"/>
      <c r="G507" s="3"/>
      <c r="I507" s="3"/>
      <c r="K507" s="3"/>
      <c r="M507" s="3"/>
      <c r="N507" s="3"/>
    </row>
    <row r="508" spans="1:14" ht="15.75" customHeight="1">
      <c r="A508" s="1"/>
      <c r="B508" s="3"/>
      <c r="G508" s="3"/>
      <c r="I508" s="3"/>
      <c r="K508" s="3"/>
      <c r="M508" s="3"/>
      <c r="N508" s="3"/>
    </row>
    <row r="509" spans="1:14" ht="15.75" customHeight="1">
      <c r="A509" s="1"/>
      <c r="B509" s="3"/>
      <c r="G509" s="3"/>
      <c r="I509" s="3"/>
      <c r="K509" s="3"/>
      <c r="M509" s="3"/>
      <c r="N509" s="3"/>
    </row>
    <row r="510" spans="1:14" ht="15.75" customHeight="1">
      <c r="A510" s="1"/>
      <c r="B510" s="3"/>
      <c r="G510" s="3"/>
      <c r="I510" s="3"/>
      <c r="K510" s="3"/>
      <c r="M510" s="3"/>
      <c r="N510" s="3"/>
    </row>
    <row r="511" spans="1:14" ht="15.75" customHeight="1">
      <c r="A511" s="1"/>
      <c r="B511" s="3"/>
      <c r="G511" s="3"/>
      <c r="I511" s="3"/>
      <c r="K511" s="3"/>
      <c r="M511" s="3"/>
      <c r="N511" s="3"/>
    </row>
    <row r="512" spans="1:14" ht="15.75" customHeight="1">
      <c r="A512" s="1"/>
      <c r="B512" s="3"/>
      <c r="G512" s="3"/>
      <c r="I512" s="3"/>
      <c r="K512" s="3"/>
      <c r="M512" s="3"/>
      <c r="N512" s="3"/>
    </row>
    <row r="513" spans="1:14" ht="15.75" customHeight="1">
      <c r="A513" s="1"/>
      <c r="B513" s="3"/>
      <c r="G513" s="3"/>
      <c r="I513" s="3"/>
      <c r="K513" s="3"/>
      <c r="M513" s="3"/>
      <c r="N513" s="3"/>
    </row>
    <row r="514" spans="1:14" ht="15.75" customHeight="1">
      <c r="A514" s="1"/>
      <c r="B514" s="3"/>
      <c r="G514" s="3"/>
      <c r="I514" s="3"/>
      <c r="K514" s="3"/>
      <c r="M514" s="3"/>
      <c r="N514" s="3"/>
    </row>
    <row r="515" spans="1:14" ht="15.75" customHeight="1">
      <c r="A515" s="1"/>
      <c r="B515" s="3"/>
      <c r="G515" s="3"/>
      <c r="I515" s="3"/>
      <c r="K515" s="3"/>
      <c r="M515" s="3"/>
      <c r="N515" s="3"/>
    </row>
    <row r="516" spans="1:14" ht="15.75" customHeight="1">
      <c r="A516" s="1"/>
      <c r="B516" s="3"/>
      <c r="G516" s="3"/>
      <c r="I516" s="3"/>
      <c r="K516" s="3"/>
      <c r="M516" s="3"/>
      <c r="N516" s="3"/>
    </row>
    <row r="517" spans="1:14" ht="15.75" customHeight="1">
      <c r="A517" s="1"/>
      <c r="B517" s="3"/>
      <c r="G517" s="3"/>
      <c r="I517" s="3"/>
      <c r="K517" s="3"/>
      <c r="M517" s="3"/>
      <c r="N517" s="3"/>
    </row>
    <row r="518" spans="1:14" ht="15.75" customHeight="1">
      <c r="A518" s="1"/>
      <c r="B518" s="3"/>
      <c r="G518" s="3"/>
      <c r="I518" s="3"/>
      <c r="K518" s="3"/>
      <c r="M518" s="3"/>
      <c r="N518" s="3"/>
    </row>
    <row r="519" spans="1:14" ht="15.75" customHeight="1">
      <c r="A519" s="1"/>
      <c r="B519" s="3"/>
      <c r="G519" s="3"/>
      <c r="I519" s="3"/>
      <c r="K519" s="3"/>
      <c r="M519" s="3"/>
      <c r="N519" s="3"/>
    </row>
    <row r="520" spans="1:14" ht="15.75" customHeight="1">
      <c r="A520" s="1"/>
      <c r="B520" s="3"/>
      <c r="G520" s="3"/>
      <c r="I520" s="3"/>
      <c r="K520" s="3"/>
      <c r="M520" s="3"/>
      <c r="N520" s="3"/>
    </row>
    <row r="521" spans="1:14" ht="15.75" customHeight="1">
      <c r="A521" s="1"/>
      <c r="B521" s="3"/>
      <c r="G521" s="3"/>
      <c r="I521" s="3"/>
      <c r="K521" s="3"/>
      <c r="M521" s="3"/>
      <c r="N521" s="3"/>
    </row>
    <row r="522" spans="1:14" ht="15.75" customHeight="1">
      <c r="A522" s="1"/>
      <c r="B522" s="3"/>
      <c r="G522" s="3"/>
      <c r="I522" s="3"/>
      <c r="K522" s="3"/>
      <c r="M522" s="3"/>
      <c r="N522" s="3"/>
    </row>
    <row r="523" spans="1:14" ht="15.75" customHeight="1">
      <c r="A523" s="1"/>
      <c r="B523" s="3"/>
      <c r="G523" s="3"/>
      <c r="I523" s="3"/>
      <c r="K523" s="3"/>
      <c r="M523" s="3"/>
      <c r="N523" s="3"/>
    </row>
    <row r="524" spans="1:14" ht="15.75" customHeight="1">
      <c r="A524" s="1"/>
      <c r="B524" s="3"/>
      <c r="G524" s="3"/>
      <c r="I524" s="3"/>
      <c r="K524" s="3"/>
      <c r="M524" s="3"/>
      <c r="N524" s="3"/>
    </row>
    <row r="525" spans="1:14" ht="15.75" customHeight="1">
      <c r="A525" s="1"/>
      <c r="B525" s="3"/>
      <c r="G525" s="3"/>
      <c r="I525" s="3"/>
      <c r="K525" s="3"/>
      <c r="M525" s="3"/>
      <c r="N525" s="3"/>
    </row>
    <row r="526" spans="1:14" ht="15.75" customHeight="1">
      <c r="A526" s="1"/>
      <c r="B526" s="3"/>
      <c r="G526" s="3"/>
      <c r="I526" s="3"/>
      <c r="K526" s="3"/>
      <c r="M526" s="3"/>
      <c r="N526" s="3"/>
    </row>
    <row r="527" spans="1:14" ht="15.75" customHeight="1">
      <c r="A527" s="1"/>
      <c r="B527" s="3"/>
      <c r="G527" s="3"/>
      <c r="I527" s="3"/>
      <c r="K527" s="3"/>
      <c r="M527" s="3"/>
      <c r="N527" s="3"/>
    </row>
    <row r="528" spans="1:14" ht="15.75" customHeight="1">
      <c r="A528" s="1"/>
      <c r="B528" s="3"/>
      <c r="G528" s="3"/>
      <c r="I528" s="3"/>
      <c r="K528" s="3"/>
      <c r="M528" s="3"/>
      <c r="N528" s="3"/>
    </row>
    <row r="529" spans="1:14" ht="15.75" customHeight="1">
      <c r="A529" s="1"/>
      <c r="B529" s="3"/>
      <c r="G529" s="3"/>
      <c r="I529" s="3"/>
      <c r="K529" s="3"/>
      <c r="M529" s="3"/>
      <c r="N529" s="3"/>
    </row>
    <row r="530" spans="1:14" ht="15.75" customHeight="1">
      <c r="A530" s="1"/>
      <c r="B530" s="3"/>
      <c r="G530" s="3"/>
      <c r="I530" s="3"/>
      <c r="K530" s="3"/>
      <c r="M530" s="3"/>
      <c r="N530" s="3"/>
    </row>
    <row r="531" spans="1:14" ht="15.75" customHeight="1">
      <c r="A531" s="1"/>
      <c r="B531" s="3"/>
      <c r="G531" s="3"/>
      <c r="I531" s="3"/>
      <c r="K531" s="3"/>
      <c r="M531" s="3"/>
      <c r="N531" s="3"/>
    </row>
    <row r="532" spans="1:14" ht="15.75" customHeight="1">
      <c r="A532" s="1"/>
      <c r="B532" s="3"/>
      <c r="G532" s="3"/>
      <c r="I532" s="3"/>
      <c r="K532" s="3"/>
      <c r="M532" s="3"/>
      <c r="N532" s="3"/>
    </row>
    <row r="533" spans="1:14" ht="15.75" customHeight="1">
      <c r="A533" s="1"/>
      <c r="B533" s="3"/>
      <c r="G533" s="3"/>
      <c r="I533" s="3"/>
      <c r="K533" s="3"/>
      <c r="M533" s="3"/>
      <c r="N533" s="3"/>
    </row>
    <row r="534" spans="1:14" ht="15.75" customHeight="1">
      <c r="A534" s="1"/>
      <c r="B534" s="3"/>
      <c r="G534" s="3"/>
      <c r="I534" s="3"/>
      <c r="K534" s="3"/>
      <c r="M534" s="3"/>
      <c r="N534" s="3"/>
    </row>
    <row r="535" spans="1:14" ht="15.75" customHeight="1">
      <c r="A535" s="1"/>
      <c r="B535" s="3"/>
      <c r="G535" s="3"/>
      <c r="I535" s="3"/>
      <c r="K535" s="3"/>
      <c r="M535" s="3"/>
      <c r="N535" s="3"/>
    </row>
    <row r="536" spans="1:14" ht="15.75" customHeight="1">
      <c r="A536" s="1"/>
      <c r="B536" s="3"/>
      <c r="G536" s="3"/>
      <c r="I536" s="3"/>
      <c r="K536" s="3"/>
      <c r="M536" s="3"/>
      <c r="N536" s="3"/>
    </row>
    <row r="537" spans="1:14" ht="15.75" customHeight="1">
      <c r="A537" s="1"/>
      <c r="B537" s="3"/>
      <c r="G537" s="3"/>
      <c r="I537" s="3"/>
      <c r="K537" s="3"/>
      <c r="M537" s="3"/>
      <c r="N537" s="3"/>
    </row>
    <row r="538" spans="1:14" ht="15.75" customHeight="1">
      <c r="A538" s="1"/>
      <c r="B538" s="3"/>
      <c r="G538" s="3"/>
      <c r="I538" s="3"/>
      <c r="K538" s="3"/>
      <c r="M538" s="3"/>
      <c r="N538" s="3"/>
    </row>
    <row r="539" spans="1:14" ht="15.75" customHeight="1">
      <c r="A539" s="1"/>
      <c r="B539" s="3"/>
      <c r="G539" s="3"/>
      <c r="I539" s="3"/>
      <c r="K539" s="3"/>
      <c r="M539" s="3"/>
      <c r="N539" s="3"/>
    </row>
    <row r="540" spans="1:14" ht="15.75" customHeight="1">
      <c r="A540" s="1"/>
      <c r="B540" s="3"/>
      <c r="G540" s="3"/>
      <c r="I540" s="3"/>
      <c r="K540" s="3"/>
      <c r="M540" s="3"/>
      <c r="N540" s="3"/>
    </row>
    <row r="541" spans="1:14" ht="15.75" customHeight="1">
      <c r="A541" s="1"/>
      <c r="B541" s="3"/>
      <c r="G541" s="3"/>
      <c r="I541" s="3"/>
      <c r="K541" s="3"/>
      <c r="M541" s="3"/>
      <c r="N541" s="3"/>
    </row>
    <row r="542" spans="1:14" ht="15.75" customHeight="1">
      <c r="A542" s="1"/>
      <c r="B542" s="3"/>
      <c r="G542" s="3"/>
      <c r="I542" s="3"/>
      <c r="K542" s="3"/>
      <c r="M542" s="3"/>
      <c r="N542" s="3"/>
    </row>
    <row r="543" spans="1:14" ht="15.75" customHeight="1">
      <c r="A543" s="1"/>
      <c r="B543" s="3"/>
      <c r="G543" s="3"/>
      <c r="I543" s="3"/>
      <c r="K543" s="3"/>
      <c r="M543" s="3"/>
      <c r="N543" s="3"/>
    </row>
    <row r="544" spans="1:14" ht="15.75" customHeight="1">
      <c r="A544" s="1"/>
      <c r="B544" s="3"/>
      <c r="G544" s="3"/>
      <c r="I544" s="3"/>
      <c r="K544" s="3"/>
      <c r="M544" s="3"/>
      <c r="N544" s="3"/>
    </row>
    <row r="545" spans="1:14" ht="15.75" customHeight="1">
      <c r="A545" s="1"/>
      <c r="B545" s="3"/>
      <c r="G545" s="3"/>
      <c r="I545" s="3"/>
      <c r="K545" s="3"/>
      <c r="M545" s="3"/>
      <c r="N545" s="3"/>
    </row>
    <row r="546" spans="1:14" ht="15.75" customHeight="1">
      <c r="A546" s="1"/>
      <c r="B546" s="3"/>
      <c r="G546" s="3"/>
      <c r="I546" s="3"/>
      <c r="K546" s="3"/>
      <c r="M546" s="3"/>
      <c r="N546" s="3"/>
    </row>
    <row r="547" spans="1:14" ht="15.75" customHeight="1">
      <c r="A547" s="1"/>
      <c r="B547" s="3"/>
      <c r="G547" s="3"/>
      <c r="I547" s="3"/>
      <c r="K547" s="3"/>
      <c r="M547" s="3"/>
      <c r="N547" s="3"/>
    </row>
    <row r="548" spans="1:14" ht="15.75" customHeight="1">
      <c r="A548" s="1"/>
      <c r="B548" s="3"/>
      <c r="G548" s="3"/>
      <c r="I548" s="3"/>
      <c r="K548" s="3"/>
      <c r="M548" s="3"/>
      <c r="N548" s="3"/>
    </row>
    <row r="549" spans="1:14" ht="15.75" customHeight="1">
      <c r="A549" s="1"/>
      <c r="B549" s="3"/>
      <c r="G549" s="3"/>
      <c r="I549" s="3"/>
      <c r="K549" s="3"/>
      <c r="M549" s="3"/>
      <c r="N549" s="3"/>
    </row>
    <row r="550" spans="1:14" ht="15.75" customHeight="1">
      <c r="A550" s="1"/>
      <c r="B550" s="3"/>
      <c r="G550" s="3"/>
      <c r="I550" s="3"/>
      <c r="K550" s="3"/>
      <c r="M550" s="3"/>
      <c r="N550" s="3"/>
    </row>
    <row r="551" spans="1:14" ht="15.75" customHeight="1">
      <c r="A551" s="1"/>
      <c r="B551" s="3"/>
      <c r="G551" s="3"/>
      <c r="I551" s="3"/>
      <c r="K551" s="3"/>
      <c r="M551" s="3"/>
      <c r="N551" s="3"/>
    </row>
    <row r="552" spans="1:14" ht="15.75" customHeight="1">
      <c r="A552" s="1"/>
      <c r="B552" s="3"/>
      <c r="G552" s="3"/>
      <c r="I552" s="3"/>
      <c r="K552" s="3"/>
      <c r="M552" s="3"/>
      <c r="N552" s="3"/>
    </row>
    <row r="553" spans="1:14" ht="15.75" customHeight="1">
      <c r="A553" s="1"/>
      <c r="B553" s="3"/>
      <c r="G553" s="3"/>
      <c r="I553" s="3"/>
      <c r="K553" s="3"/>
      <c r="M553" s="3"/>
      <c r="N553" s="3"/>
    </row>
    <row r="554" spans="1:14" ht="15.75" customHeight="1">
      <c r="A554" s="1"/>
      <c r="B554" s="3"/>
      <c r="G554" s="3"/>
      <c r="I554" s="3"/>
      <c r="K554" s="3"/>
      <c r="M554" s="3"/>
      <c r="N554" s="3"/>
    </row>
    <row r="555" spans="1:14" ht="15.75" customHeight="1">
      <c r="A555" s="1"/>
      <c r="B555" s="3"/>
      <c r="G555" s="3"/>
      <c r="I555" s="3"/>
      <c r="K555" s="3"/>
      <c r="M555" s="3"/>
      <c r="N555" s="3"/>
    </row>
    <row r="556" spans="1:14" ht="15.75" customHeight="1">
      <c r="A556" s="1"/>
      <c r="B556" s="3"/>
      <c r="G556" s="3"/>
      <c r="I556" s="3"/>
      <c r="K556" s="3"/>
      <c r="M556" s="3"/>
      <c r="N556" s="3"/>
    </row>
    <row r="557" spans="1:14" ht="15.75" customHeight="1">
      <c r="A557" s="1"/>
      <c r="B557" s="3"/>
      <c r="G557" s="3"/>
      <c r="I557" s="3"/>
      <c r="K557" s="3"/>
      <c r="M557" s="3"/>
      <c r="N557" s="3"/>
    </row>
    <row r="558" spans="1:14" ht="15.75" customHeight="1">
      <c r="A558" s="1"/>
      <c r="B558" s="3"/>
      <c r="G558" s="3"/>
      <c r="I558" s="3"/>
      <c r="K558" s="3"/>
      <c r="M558" s="3"/>
      <c r="N558" s="3"/>
    </row>
    <row r="559" spans="1:14" ht="15.75" customHeight="1">
      <c r="A559" s="1"/>
      <c r="B559" s="3"/>
      <c r="G559" s="3"/>
      <c r="I559" s="3"/>
      <c r="K559" s="3"/>
      <c r="M559" s="3"/>
      <c r="N559" s="3"/>
    </row>
    <row r="560" spans="1:14" ht="15.75" customHeight="1">
      <c r="A560" s="1"/>
      <c r="B560" s="3"/>
      <c r="G560" s="3"/>
      <c r="I560" s="3"/>
      <c r="K560" s="3"/>
      <c r="M560" s="3"/>
      <c r="N560" s="3"/>
    </row>
    <row r="561" spans="1:14" ht="15.75" customHeight="1">
      <c r="A561" s="1"/>
      <c r="B561" s="3"/>
      <c r="G561" s="3"/>
      <c r="I561" s="3"/>
      <c r="K561" s="3"/>
      <c r="M561" s="3"/>
      <c r="N561" s="3"/>
    </row>
    <row r="562" spans="1:14" ht="15.75" customHeight="1">
      <c r="A562" s="1"/>
      <c r="B562" s="3"/>
      <c r="G562" s="3"/>
      <c r="I562" s="3"/>
      <c r="K562" s="3"/>
      <c r="M562" s="3"/>
      <c r="N562" s="3"/>
    </row>
    <row r="563" spans="1:14" ht="15.75" customHeight="1">
      <c r="A563" s="1"/>
      <c r="B563" s="3"/>
      <c r="G563" s="3"/>
      <c r="I563" s="3"/>
      <c r="K563" s="3"/>
      <c r="M563" s="3"/>
      <c r="N563" s="3"/>
    </row>
    <row r="564" spans="1:14" ht="15.75" customHeight="1">
      <c r="A564" s="1"/>
      <c r="B564" s="3"/>
      <c r="G564" s="3"/>
      <c r="I564" s="3"/>
      <c r="K564" s="3"/>
      <c r="M564" s="3"/>
      <c r="N564" s="3"/>
    </row>
    <row r="565" spans="1:14" ht="15.75" customHeight="1">
      <c r="A565" s="1"/>
      <c r="B565" s="3"/>
      <c r="G565" s="3"/>
      <c r="I565" s="3"/>
      <c r="K565" s="3"/>
      <c r="M565" s="3"/>
      <c r="N565" s="3"/>
    </row>
    <row r="566" spans="1:14" ht="15.75" customHeight="1">
      <c r="A566" s="1"/>
      <c r="B566" s="3"/>
      <c r="G566" s="3"/>
      <c r="I566" s="3"/>
      <c r="K566" s="3"/>
      <c r="M566" s="3"/>
      <c r="N566" s="3"/>
    </row>
    <row r="567" spans="1:14" ht="15.75" customHeight="1">
      <c r="A567" s="1"/>
      <c r="B567" s="3"/>
      <c r="G567" s="3"/>
      <c r="I567" s="3"/>
      <c r="K567" s="3"/>
      <c r="M567" s="3"/>
      <c r="N567" s="3"/>
    </row>
    <row r="568" spans="1:14" ht="15.75" customHeight="1">
      <c r="A568" s="1"/>
      <c r="B568" s="3"/>
      <c r="G568" s="3"/>
      <c r="I568" s="3"/>
      <c r="K568" s="3"/>
      <c r="M568" s="3"/>
      <c r="N568" s="3"/>
    </row>
    <row r="569" spans="1:14" ht="15.75" customHeight="1">
      <c r="A569" s="1"/>
      <c r="B569" s="3"/>
      <c r="G569" s="3"/>
      <c r="I569" s="3"/>
      <c r="K569" s="3"/>
      <c r="M569" s="3"/>
      <c r="N569" s="3"/>
    </row>
    <row r="570" spans="1:14" ht="15.75" customHeight="1">
      <c r="A570" s="1"/>
      <c r="B570" s="3"/>
      <c r="G570" s="3"/>
      <c r="I570" s="3"/>
      <c r="K570" s="3"/>
      <c r="M570" s="3"/>
      <c r="N570" s="3"/>
    </row>
    <row r="571" spans="1:14" ht="15.75" customHeight="1">
      <c r="A571" s="1"/>
      <c r="B571" s="3"/>
      <c r="G571" s="3"/>
      <c r="I571" s="3"/>
      <c r="K571" s="3"/>
      <c r="M571" s="3"/>
      <c r="N571" s="3"/>
    </row>
    <row r="572" spans="1:14" ht="15.75" customHeight="1">
      <c r="A572" s="1"/>
      <c r="B572" s="3"/>
      <c r="G572" s="3"/>
      <c r="I572" s="3"/>
      <c r="K572" s="3"/>
      <c r="M572" s="3"/>
      <c r="N572" s="3"/>
    </row>
    <row r="573" spans="1:14" ht="15.75" customHeight="1">
      <c r="A573" s="1"/>
      <c r="B573" s="3"/>
      <c r="G573" s="3"/>
      <c r="I573" s="3"/>
      <c r="K573" s="3"/>
      <c r="M573" s="3"/>
      <c r="N573" s="3"/>
    </row>
    <row r="574" spans="1:14" ht="15.75" customHeight="1">
      <c r="A574" s="1"/>
      <c r="B574" s="3"/>
      <c r="G574" s="3"/>
      <c r="I574" s="3"/>
      <c r="K574" s="3"/>
      <c r="M574" s="3"/>
      <c r="N574" s="3"/>
    </row>
    <row r="575" spans="1:14" ht="15.75" customHeight="1">
      <c r="A575" s="1"/>
      <c r="B575" s="3"/>
      <c r="G575" s="3"/>
      <c r="I575" s="3"/>
      <c r="K575" s="3"/>
      <c r="M575" s="3"/>
      <c r="N575" s="3"/>
    </row>
    <row r="576" spans="1:14" ht="15.75" customHeight="1">
      <c r="A576" s="1"/>
      <c r="B576" s="3"/>
      <c r="G576" s="3"/>
      <c r="I576" s="3"/>
      <c r="K576" s="3"/>
      <c r="M576" s="3"/>
      <c r="N576" s="3"/>
    </row>
    <row r="577" spans="1:14" ht="15.75" customHeight="1">
      <c r="A577" s="1"/>
      <c r="B577" s="3"/>
      <c r="G577" s="3"/>
      <c r="I577" s="3"/>
      <c r="K577" s="3"/>
      <c r="M577" s="3"/>
      <c r="N577" s="3"/>
    </row>
    <row r="578" spans="1:14" ht="15.75" customHeight="1">
      <c r="A578" s="1"/>
      <c r="B578" s="3"/>
      <c r="G578" s="3"/>
      <c r="I578" s="3"/>
      <c r="K578" s="3"/>
      <c r="M578" s="3"/>
      <c r="N578" s="3"/>
    </row>
    <row r="579" spans="1:14" ht="15.75" customHeight="1">
      <c r="A579" s="1"/>
      <c r="B579" s="3"/>
      <c r="G579" s="3"/>
      <c r="I579" s="3"/>
      <c r="K579" s="3"/>
      <c r="M579" s="3"/>
      <c r="N579" s="3"/>
    </row>
    <row r="580" spans="1:14" ht="15.75" customHeight="1">
      <c r="A580" s="1"/>
      <c r="B580" s="3"/>
      <c r="G580" s="3"/>
      <c r="I580" s="3"/>
      <c r="K580" s="3"/>
      <c r="M580" s="3"/>
      <c r="N580" s="3"/>
    </row>
    <row r="581" spans="1:14" ht="15.75" customHeight="1">
      <c r="A581" s="1"/>
      <c r="B581" s="3"/>
      <c r="G581" s="3"/>
      <c r="I581" s="3"/>
      <c r="K581" s="3"/>
      <c r="M581" s="3"/>
      <c r="N581" s="3"/>
    </row>
    <row r="582" spans="1:14" ht="15.75" customHeight="1">
      <c r="A582" s="1"/>
      <c r="B582" s="3"/>
      <c r="G582" s="3"/>
      <c r="I582" s="3"/>
      <c r="K582" s="3"/>
      <c r="M582" s="3"/>
      <c r="N582" s="3"/>
    </row>
    <row r="583" spans="1:14" ht="15.75" customHeight="1">
      <c r="A583" s="1"/>
      <c r="B583" s="3"/>
      <c r="G583" s="3"/>
      <c r="I583" s="3"/>
      <c r="K583" s="3"/>
      <c r="M583" s="3"/>
      <c r="N583" s="3"/>
    </row>
    <row r="584" spans="1:14" ht="15.75" customHeight="1">
      <c r="A584" s="1"/>
      <c r="B584" s="3"/>
      <c r="G584" s="3"/>
      <c r="I584" s="3"/>
      <c r="K584" s="3"/>
      <c r="M584" s="3"/>
      <c r="N584" s="3"/>
    </row>
    <row r="585" spans="1:14" ht="15.75" customHeight="1">
      <c r="A585" s="1"/>
      <c r="B585" s="3"/>
      <c r="G585" s="3"/>
      <c r="I585" s="3"/>
      <c r="K585" s="3"/>
      <c r="M585" s="3"/>
      <c r="N585" s="3"/>
    </row>
    <row r="586" spans="1:14" ht="15.75" customHeight="1">
      <c r="A586" s="1"/>
      <c r="B586" s="3"/>
      <c r="G586" s="3"/>
      <c r="I586" s="3"/>
      <c r="K586" s="3"/>
      <c r="M586" s="3"/>
      <c r="N586" s="3"/>
    </row>
    <row r="587" spans="1:14" ht="15.75" customHeight="1">
      <c r="A587" s="1"/>
      <c r="B587" s="3"/>
      <c r="G587" s="3"/>
      <c r="I587" s="3"/>
      <c r="K587" s="3"/>
      <c r="M587" s="3"/>
      <c r="N587" s="3"/>
    </row>
    <row r="588" spans="1:14" ht="15.75" customHeight="1">
      <c r="A588" s="1"/>
      <c r="B588" s="3"/>
      <c r="G588" s="3"/>
      <c r="I588" s="3"/>
      <c r="K588" s="3"/>
      <c r="M588" s="3"/>
      <c r="N588" s="3"/>
    </row>
    <row r="589" spans="1:14" ht="15.75" customHeight="1">
      <c r="A589" s="1"/>
      <c r="B589" s="3"/>
      <c r="G589" s="3"/>
      <c r="I589" s="3"/>
      <c r="K589" s="3"/>
      <c r="M589" s="3"/>
      <c r="N589" s="3"/>
    </row>
    <row r="590" spans="1:14" ht="15.75" customHeight="1">
      <c r="A590" s="1"/>
      <c r="B590" s="3"/>
      <c r="G590" s="3"/>
      <c r="I590" s="3"/>
      <c r="K590" s="3"/>
      <c r="M590" s="3"/>
      <c r="N590" s="3"/>
    </row>
    <row r="591" spans="1:14" ht="15.75" customHeight="1">
      <c r="A591" s="1"/>
      <c r="B591" s="3"/>
      <c r="G591" s="3"/>
      <c r="I591" s="3"/>
      <c r="K591" s="3"/>
      <c r="M591" s="3"/>
      <c r="N591" s="3"/>
    </row>
    <row r="592" spans="1:14" ht="15.75" customHeight="1">
      <c r="A592" s="1"/>
      <c r="B592" s="3"/>
      <c r="G592" s="3"/>
      <c r="I592" s="3"/>
      <c r="K592" s="3"/>
      <c r="M592" s="3"/>
      <c r="N592" s="3"/>
    </row>
    <row r="593" spans="1:14" ht="15.75" customHeight="1">
      <c r="A593" s="1"/>
      <c r="B593" s="3"/>
      <c r="G593" s="3"/>
      <c r="I593" s="3"/>
      <c r="K593" s="3"/>
      <c r="M593" s="3"/>
      <c r="N593" s="3"/>
    </row>
    <row r="594" spans="1:14" ht="15.75" customHeight="1">
      <c r="A594" s="1"/>
      <c r="B594" s="3"/>
      <c r="G594" s="3"/>
      <c r="I594" s="3"/>
      <c r="K594" s="3"/>
      <c r="M594" s="3"/>
      <c r="N594" s="3"/>
    </row>
    <row r="595" spans="1:14" ht="15.75" customHeight="1">
      <c r="A595" s="1"/>
      <c r="B595" s="3"/>
      <c r="G595" s="3"/>
      <c r="I595" s="3"/>
      <c r="K595" s="3"/>
      <c r="M595" s="3"/>
      <c r="N595" s="3"/>
    </row>
    <row r="596" spans="1:14" ht="15.75" customHeight="1">
      <c r="A596" s="1"/>
      <c r="B596" s="3"/>
      <c r="G596" s="3"/>
      <c r="I596" s="3"/>
      <c r="K596" s="3"/>
      <c r="M596" s="3"/>
      <c r="N596" s="3"/>
    </row>
    <row r="597" spans="1:14" ht="15.75" customHeight="1">
      <c r="A597" s="1"/>
      <c r="B597" s="3"/>
      <c r="G597" s="3"/>
      <c r="I597" s="3"/>
      <c r="K597" s="3"/>
      <c r="M597" s="3"/>
      <c r="N597" s="3"/>
    </row>
    <row r="598" spans="1:14" ht="15.75" customHeight="1">
      <c r="A598" s="1"/>
      <c r="B598" s="3"/>
      <c r="G598" s="3"/>
      <c r="I598" s="3"/>
      <c r="K598" s="3"/>
      <c r="M598" s="3"/>
      <c r="N598" s="3"/>
    </row>
    <row r="599" spans="1:14" ht="15.75" customHeight="1">
      <c r="A599" s="1"/>
      <c r="B599" s="3"/>
      <c r="G599" s="3"/>
      <c r="I599" s="3"/>
      <c r="K599" s="3"/>
      <c r="M599" s="3"/>
      <c r="N599" s="3"/>
    </row>
    <row r="600" spans="1:14" ht="15.75" customHeight="1">
      <c r="A600" s="1"/>
      <c r="B600" s="3"/>
      <c r="G600" s="3"/>
      <c r="I600" s="3"/>
      <c r="K600" s="3"/>
      <c r="M600" s="3"/>
      <c r="N600" s="3"/>
    </row>
    <row r="601" spans="1:14" ht="15.75" customHeight="1">
      <c r="A601" s="1"/>
      <c r="B601" s="3"/>
      <c r="G601" s="3"/>
      <c r="I601" s="3"/>
      <c r="K601" s="3"/>
      <c r="M601" s="3"/>
      <c r="N601" s="3"/>
    </row>
    <row r="602" spans="1:14" ht="15.75" customHeight="1">
      <c r="A602" s="1"/>
      <c r="B602" s="3"/>
      <c r="G602" s="3"/>
      <c r="I602" s="3"/>
      <c r="K602" s="3"/>
      <c r="M602" s="3"/>
      <c r="N602" s="3"/>
    </row>
    <row r="603" spans="1:14" ht="15.75" customHeight="1">
      <c r="A603" s="1"/>
      <c r="B603" s="3"/>
      <c r="G603" s="3"/>
      <c r="I603" s="3"/>
      <c r="K603" s="3"/>
      <c r="M603" s="3"/>
      <c r="N603" s="3"/>
    </row>
    <row r="604" spans="1:14" ht="15.75" customHeight="1">
      <c r="A604" s="1"/>
      <c r="B604" s="3"/>
      <c r="G604" s="3"/>
      <c r="I604" s="3"/>
      <c r="K604" s="3"/>
      <c r="M604" s="3"/>
      <c r="N604" s="3"/>
    </row>
    <row r="605" spans="1:14" ht="15.75" customHeight="1">
      <c r="A605" s="1"/>
      <c r="B605" s="3"/>
      <c r="G605" s="3"/>
      <c r="I605" s="3"/>
      <c r="K605" s="3"/>
      <c r="M605" s="3"/>
      <c r="N605" s="3"/>
    </row>
    <row r="606" spans="1:14" ht="15.75" customHeight="1">
      <c r="A606" s="1"/>
      <c r="B606" s="3"/>
      <c r="G606" s="3"/>
      <c r="I606" s="3"/>
      <c r="K606" s="3"/>
      <c r="M606" s="3"/>
      <c r="N606" s="3"/>
    </row>
    <row r="607" spans="1:14" ht="15.75" customHeight="1">
      <c r="A607" s="1"/>
      <c r="B607" s="3"/>
      <c r="G607" s="3"/>
      <c r="I607" s="3"/>
      <c r="K607" s="3"/>
      <c r="M607" s="3"/>
      <c r="N607" s="3"/>
    </row>
    <row r="608" spans="1:14" ht="15.75" customHeight="1">
      <c r="A608" s="1"/>
      <c r="B608" s="3"/>
      <c r="G608" s="3"/>
      <c r="I608" s="3"/>
      <c r="K608" s="3"/>
      <c r="M608" s="3"/>
      <c r="N608" s="3"/>
    </row>
    <row r="609" spans="1:14" ht="15.75" customHeight="1">
      <c r="A609" s="1"/>
      <c r="B609" s="3"/>
      <c r="G609" s="3"/>
      <c r="I609" s="3"/>
      <c r="K609" s="3"/>
      <c r="M609" s="3"/>
      <c r="N609" s="3"/>
    </row>
    <row r="610" spans="1:14" ht="15.75" customHeight="1">
      <c r="A610" s="1"/>
      <c r="B610" s="3"/>
      <c r="G610" s="3"/>
      <c r="I610" s="3"/>
      <c r="K610" s="3"/>
      <c r="M610" s="3"/>
      <c r="N610" s="3"/>
    </row>
    <row r="611" spans="1:14" ht="15.75" customHeight="1">
      <c r="A611" s="1"/>
      <c r="B611" s="3"/>
      <c r="G611" s="3"/>
      <c r="I611" s="3"/>
      <c r="K611" s="3"/>
      <c r="M611" s="3"/>
      <c r="N611" s="3"/>
    </row>
    <row r="612" spans="1:14" ht="15.75" customHeight="1">
      <c r="A612" s="1"/>
      <c r="B612" s="3"/>
      <c r="G612" s="3"/>
      <c r="I612" s="3"/>
      <c r="K612" s="3"/>
      <c r="M612" s="3"/>
      <c r="N612" s="3"/>
    </row>
    <row r="613" spans="1:14" ht="15.75" customHeight="1">
      <c r="A613" s="1"/>
      <c r="B613" s="3"/>
      <c r="G613" s="3"/>
      <c r="I613" s="3"/>
      <c r="K613" s="3"/>
      <c r="M613" s="3"/>
      <c r="N613" s="3"/>
    </row>
    <row r="614" spans="1:14" ht="15.75" customHeight="1">
      <c r="A614" s="1"/>
      <c r="B614" s="3"/>
      <c r="G614" s="3"/>
      <c r="I614" s="3"/>
      <c r="K614" s="3"/>
      <c r="M614" s="3"/>
      <c r="N614" s="3"/>
    </row>
    <row r="615" spans="1:14" ht="15.75" customHeight="1">
      <c r="A615" s="1"/>
      <c r="B615" s="3"/>
      <c r="G615" s="3"/>
      <c r="I615" s="3"/>
      <c r="K615" s="3"/>
      <c r="M615" s="3"/>
      <c r="N615" s="3"/>
    </row>
    <row r="616" spans="1:14" ht="15.75" customHeight="1">
      <c r="A616" s="1"/>
      <c r="B616" s="3"/>
      <c r="G616" s="3"/>
      <c r="I616" s="3"/>
      <c r="K616" s="3"/>
      <c r="M616" s="3"/>
      <c r="N616" s="3"/>
    </row>
    <row r="617" spans="1:14" ht="15.75" customHeight="1">
      <c r="A617" s="1"/>
      <c r="B617" s="3"/>
      <c r="G617" s="3"/>
      <c r="I617" s="3"/>
      <c r="K617" s="3"/>
      <c r="M617" s="3"/>
      <c r="N617" s="3"/>
    </row>
    <row r="618" spans="1:14" ht="15.75" customHeight="1">
      <c r="A618" s="1"/>
      <c r="B618" s="3"/>
      <c r="G618" s="3"/>
      <c r="I618" s="3"/>
      <c r="K618" s="3"/>
      <c r="M618" s="3"/>
      <c r="N618" s="3"/>
    </row>
    <row r="619" spans="1:14" ht="15.75" customHeight="1">
      <c r="A619" s="1"/>
      <c r="B619" s="3"/>
      <c r="G619" s="3"/>
      <c r="I619" s="3"/>
      <c r="K619" s="3"/>
      <c r="M619" s="3"/>
      <c r="N619" s="3"/>
    </row>
    <row r="620" spans="1:14" ht="15.75" customHeight="1">
      <c r="A620" s="1"/>
      <c r="B620" s="3"/>
      <c r="G620" s="3"/>
      <c r="I620" s="3"/>
      <c r="K620" s="3"/>
      <c r="M620" s="3"/>
      <c r="N620" s="3"/>
    </row>
    <row r="621" spans="1:14" ht="15.75" customHeight="1">
      <c r="A621" s="1"/>
      <c r="B621" s="3"/>
      <c r="G621" s="3"/>
      <c r="I621" s="3"/>
      <c r="K621" s="3"/>
      <c r="M621" s="3"/>
      <c r="N621" s="3"/>
    </row>
    <row r="622" spans="1:14" ht="15.75" customHeight="1">
      <c r="A622" s="1"/>
      <c r="B622" s="3"/>
      <c r="G622" s="3"/>
      <c r="I622" s="3"/>
      <c r="K622" s="3"/>
      <c r="M622" s="3"/>
      <c r="N622" s="3"/>
    </row>
    <row r="623" spans="1:14" ht="15.75" customHeight="1">
      <c r="A623" s="1"/>
      <c r="B623" s="3"/>
      <c r="G623" s="3"/>
      <c r="I623" s="3"/>
      <c r="K623" s="3"/>
      <c r="M623" s="3"/>
      <c r="N623" s="3"/>
    </row>
    <row r="624" spans="1:14" ht="15.75" customHeight="1">
      <c r="A624" s="1"/>
      <c r="B624" s="3"/>
      <c r="G624" s="3"/>
      <c r="I624" s="3"/>
      <c r="K624" s="3"/>
      <c r="M624" s="3"/>
      <c r="N624" s="3"/>
    </row>
    <row r="625" spans="1:14" ht="15.75" customHeight="1">
      <c r="A625" s="1"/>
      <c r="B625" s="3"/>
      <c r="G625" s="3"/>
      <c r="I625" s="3"/>
      <c r="K625" s="3"/>
      <c r="M625" s="3"/>
      <c r="N625" s="3"/>
    </row>
    <row r="626" spans="1:14" ht="15.75" customHeight="1">
      <c r="A626" s="1"/>
      <c r="B626" s="3"/>
      <c r="G626" s="3"/>
      <c r="I626" s="3"/>
      <c r="K626" s="3"/>
      <c r="M626" s="3"/>
      <c r="N626" s="3"/>
    </row>
    <row r="627" spans="1:14" ht="15.75" customHeight="1">
      <c r="A627" s="1"/>
      <c r="B627" s="3"/>
      <c r="G627" s="3"/>
      <c r="I627" s="3"/>
      <c r="K627" s="3"/>
      <c r="M627" s="3"/>
      <c r="N627" s="3"/>
    </row>
    <row r="628" spans="1:14" ht="15.75" customHeight="1">
      <c r="A628" s="1"/>
      <c r="B628" s="3"/>
      <c r="G628" s="3"/>
      <c r="I628" s="3"/>
      <c r="K628" s="3"/>
      <c r="M628" s="3"/>
      <c r="N628" s="3"/>
    </row>
    <row r="629" spans="1:14" ht="15.75" customHeight="1">
      <c r="A629" s="1"/>
      <c r="B629" s="3"/>
      <c r="G629" s="3"/>
      <c r="I629" s="3"/>
      <c r="K629" s="3"/>
      <c r="M629" s="3"/>
      <c r="N629" s="3"/>
    </row>
    <row r="630" spans="1:14" ht="15.75" customHeight="1">
      <c r="A630" s="1"/>
      <c r="B630" s="3"/>
      <c r="G630" s="3"/>
      <c r="I630" s="3"/>
      <c r="K630" s="3"/>
      <c r="M630" s="3"/>
      <c r="N630" s="3"/>
    </row>
    <row r="631" spans="1:14" ht="15.75" customHeight="1">
      <c r="A631" s="1"/>
      <c r="B631" s="3"/>
      <c r="G631" s="3"/>
      <c r="I631" s="3"/>
      <c r="K631" s="3"/>
      <c r="M631" s="3"/>
      <c r="N631" s="3"/>
    </row>
    <row r="632" spans="1:14" ht="15.75" customHeight="1">
      <c r="A632" s="1"/>
      <c r="B632" s="3"/>
      <c r="G632" s="3"/>
      <c r="I632" s="3"/>
      <c r="K632" s="3"/>
      <c r="M632" s="3"/>
      <c r="N632" s="3"/>
    </row>
    <row r="633" spans="1:14" ht="15.75" customHeight="1">
      <c r="A633" s="1"/>
      <c r="B633" s="3"/>
      <c r="G633" s="3"/>
      <c r="I633" s="3"/>
      <c r="K633" s="3"/>
      <c r="M633" s="3"/>
      <c r="N633" s="3"/>
    </row>
    <row r="634" spans="1:14" ht="15.75" customHeight="1">
      <c r="A634" s="1"/>
      <c r="B634" s="3"/>
      <c r="G634" s="3"/>
      <c r="I634" s="3"/>
      <c r="K634" s="3"/>
      <c r="M634" s="3"/>
      <c r="N634" s="3"/>
    </row>
    <row r="635" spans="1:14" ht="15.75" customHeight="1">
      <c r="A635" s="1"/>
      <c r="B635" s="3"/>
      <c r="G635" s="3"/>
      <c r="I635" s="3"/>
      <c r="K635" s="3"/>
      <c r="M635" s="3"/>
      <c r="N635" s="3"/>
    </row>
    <row r="636" spans="1:14" ht="15.75" customHeight="1">
      <c r="A636" s="1"/>
      <c r="B636" s="3"/>
      <c r="G636" s="3"/>
      <c r="I636" s="3"/>
      <c r="K636" s="3"/>
      <c r="M636" s="3"/>
      <c r="N636" s="3"/>
    </row>
    <row r="637" spans="1:14" ht="15.75" customHeight="1">
      <c r="A637" s="1"/>
      <c r="B637" s="3"/>
      <c r="G637" s="3"/>
      <c r="I637" s="3"/>
      <c r="K637" s="3"/>
      <c r="M637" s="3"/>
      <c r="N637" s="3"/>
    </row>
    <row r="638" spans="1:14" ht="15.75" customHeight="1">
      <c r="A638" s="1"/>
      <c r="B638" s="3"/>
      <c r="G638" s="3"/>
      <c r="I638" s="3"/>
      <c r="K638" s="3"/>
      <c r="M638" s="3"/>
      <c r="N638" s="3"/>
    </row>
    <row r="639" spans="1:14" ht="15.75" customHeight="1">
      <c r="A639" s="1"/>
      <c r="B639" s="3"/>
      <c r="G639" s="3"/>
      <c r="I639" s="3"/>
      <c r="K639" s="3"/>
      <c r="M639" s="3"/>
      <c r="N639" s="3"/>
    </row>
    <row r="640" spans="1:14" ht="15.75" customHeight="1">
      <c r="A640" s="1"/>
      <c r="B640" s="3"/>
      <c r="G640" s="3"/>
      <c r="I640" s="3"/>
      <c r="K640" s="3"/>
      <c r="M640" s="3"/>
      <c r="N640" s="3"/>
    </row>
    <row r="641" spans="1:14" ht="15.75" customHeight="1">
      <c r="A641" s="1"/>
      <c r="B641" s="3"/>
      <c r="G641" s="3"/>
      <c r="I641" s="3"/>
      <c r="K641" s="3"/>
      <c r="M641" s="3"/>
      <c r="N641" s="3"/>
    </row>
    <row r="642" spans="1:14" ht="15.75" customHeight="1">
      <c r="A642" s="1"/>
      <c r="B642" s="3"/>
      <c r="G642" s="3"/>
      <c r="I642" s="3"/>
      <c r="K642" s="3"/>
      <c r="M642" s="3"/>
      <c r="N642" s="3"/>
    </row>
    <row r="643" spans="1:14" ht="15.75" customHeight="1">
      <c r="A643" s="1"/>
      <c r="B643" s="3"/>
      <c r="G643" s="3"/>
      <c r="I643" s="3"/>
      <c r="K643" s="3"/>
      <c r="M643" s="3"/>
      <c r="N643" s="3"/>
    </row>
    <row r="644" spans="1:14" ht="15.75" customHeight="1">
      <c r="A644" s="1"/>
      <c r="B644" s="3"/>
      <c r="G644" s="3"/>
      <c r="I644" s="3"/>
      <c r="K644" s="3"/>
      <c r="M644" s="3"/>
      <c r="N644" s="3"/>
    </row>
    <row r="645" spans="1:14" ht="15.75" customHeight="1">
      <c r="A645" s="1"/>
      <c r="B645" s="3"/>
      <c r="G645" s="3"/>
      <c r="I645" s="3"/>
      <c r="K645" s="3"/>
      <c r="M645" s="3"/>
      <c r="N645" s="3"/>
    </row>
    <row r="646" spans="1:14" ht="15.75" customHeight="1">
      <c r="A646" s="1"/>
      <c r="B646" s="3"/>
      <c r="G646" s="3"/>
      <c r="I646" s="3"/>
      <c r="K646" s="3"/>
      <c r="M646" s="3"/>
      <c r="N646" s="3"/>
    </row>
    <row r="647" spans="1:14" ht="15.75" customHeight="1">
      <c r="A647" s="1"/>
      <c r="B647" s="3"/>
      <c r="G647" s="3"/>
      <c r="I647" s="3"/>
      <c r="K647" s="3"/>
      <c r="M647" s="3"/>
      <c r="N647" s="3"/>
    </row>
    <row r="648" spans="1:14" ht="15.75" customHeight="1">
      <c r="A648" s="1"/>
      <c r="B648" s="3"/>
      <c r="G648" s="3"/>
      <c r="I648" s="3"/>
      <c r="K648" s="3"/>
      <c r="M648" s="3"/>
      <c r="N648" s="3"/>
    </row>
    <row r="649" spans="1:14" ht="15.75" customHeight="1">
      <c r="A649" s="1"/>
      <c r="B649" s="3"/>
      <c r="G649" s="3"/>
      <c r="I649" s="3"/>
      <c r="K649" s="3"/>
      <c r="M649" s="3"/>
      <c r="N649" s="3"/>
    </row>
    <row r="650" spans="1:14" ht="15.75" customHeight="1">
      <c r="A650" s="1"/>
      <c r="B650" s="3"/>
      <c r="G650" s="3"/>
      <c r="I650" s="3"/>
      <c r="K650" s="3"/>
      <c r="M650" s="3"/>
      <c r="N650" s="3"/>
    </row>
    <row r="651" spans="1:14" ht="15.75" customHeight="1">
      <c r="A651" s="1"/>
      <c r="B651" s="3"/>
      <c r="G651" s="3"/>
      <c r="I651" s="3"/>
      <c r="K651" s="3"/>
      <c r="M651" s="3"/>
      <c r="N651" s="3"/>
    </row>
    <row r="652" spans="1:14" ht="15.75" customHeight="1">
      <c r="A652" s="1"/>
      <c r="B652" s="3"/>
      <c r="G652" s="3"/>
      <c r="I652" s="3"/>
      <c r="K652" s="3"/>
      <c r="M652" s="3"/>
      <c r="N652" s="3"/>
    </row>
    <row r="653" spans="1:14" ht="15.75" customHeight="1">
      <c r="A653" s="1"/>
      <c r="B653" s="3"/>
      <c r="G653" s="3"/>
      <c r="I653" s="3"/>
      <c r="K653" s="3"/>
      <c r="M653" s="3"/>
      <c r="N653" s="3"/>
    </row>
    <row r="654" spans="1:14" ht="15.75" customHeight="1">
      <c r="A654" s="1"/>
      <c r="B654" s="3"/>
      <c r="G654" s="3"/>
      <c r="I654" s="3"/>
      <c r="K654" s="3"/>
      <c r="M654" s="3"/>
      <c r="N654" s="3"/>
    </row>
    <row r="655" spans="1:14" ht="15.75" customHeight="1">
      <c r="A655" s="1"/>
      <c r="B655" s="3"/>
      <c r="G655" s="3"/>
      <c r="I655" s="3"/>
      <c r="K655" s="3"/>
      <c r="M655" s="3"/>
      <c r="N655" s="3"/>
    </row>
    <row r="656" spans="1:14" ht="15.75" customHeight="1">
      <c r="A656" s="1"/>
      <c r="B656" s="3"/>
      <c r="G656" s="3"/>
      <c r="I656" s="3"/>
      <c r="K656" s="3"/>
      <c r="M656" s="3"/>
      <c r="N656" s="3"/>
    </row>
    <row r="657" spans="1:14" ht="15.75" customHeight="1">
      <c r="A657" s="1"/>
      <c r="B657" s="3"/>
      <c r="G657" s="3"/>
      <c r="I657" s="3"/>
      <c r="K657" s="3"/>
      <c r="M657" s="3"/>
      <c r="N657" s="3"/>
    </row>
    <row r="658" spans="1:14" ht="15.75" customHeight="1">
      <c r="A658" s="1"/>
      <c r="B658" s="3"/>
      <c r="G658" s="3"/>
      <c r="I658" s="3"/>
      <c r="K658" s="3"/>
      <c r="M658" s="3"/>
      <c r="N658" s="3"/>
    </row>
    <row r="659" spans="1:14" ht="15.75" customHeight="1">
      <c r="A659" s="1"/>
      <c r="B659" s="3"/>
      <c r="G659" s="3"/>
      <c r="I659" s="3"/>
      <c r="K659" s="3"/>
      <c r="M659" s="3"/>
      <c r="N659" s="3"/>
    </row>
    <row r="660" spans="1:14" ht="15.75" customHeight="1">
      <c r="A660" s="1"/>
      <c r="B660" s="3"/>
      <c r="G660" s="3"/>
      <c r="I660" s="3"/>
      <c r="K660" s="3"/>
      <c r="M660" s="3"/>
      <c r="N660" s="3"/>
    </row>
    <row r="661" spans="1:14" ht="15.75" customHeight="1">
      <c r="A661" s="1"/>
      <c r="B661" s="3"/>
      <c r="G661" s="3"/>
      <c r="I661" s="3"/>
      <c r="K661" s="3"/>
      <c r="M661" s="3"/>
      <c r="N661" s="3"/>
    </row>
    <row r="662" spans="1:14" ht="15.75" customHeight="1">
      <c r="A662" s="1"/>
      <c r="B662" s="3"/>
      <c r="G662" s="3"/>
      <c r="I662" s="3"/>
      <c r="K662" s="3"/>
      <c r="M662" s="3"/>
      <c r="N662" s="3"/>
    </row>
    <row r="663" spans="1:14" ht="15.75" customHeight="1">
      <c r="A663" s="1"/>
      <c r="B663" s="3"/>
      <c r="G663" s="3"/>
      <c r="I663" s="3"/>
      <c r="K663" s="3"/>
      <c r="M663" s="3"/>
      <c r="N663" s="3"/>
    </row>
    <row r="664" spans="1:14" ht="15.75" customHeight="1">
      <c r="A664" s="1"/>
      <c r="B664" s="3"/>
      <c r="G664" s="3"/>
      <c r="I664" s="3"/>
      <c r="K664" s="3"/>
      <c r="M664" s="3"/>
      <c r="N664" s="3"/>
    </row>
    <row r="665" spans="1:14" ht="15.75" customHeight="1">
      <c r="A665" s="1"/>
      <c r="B665" s="3"/>
      <c r="G665" s="3"/>
      <c r="I665" s="3"/>
      <c r="K665" s="3"/>
      <c r="M665" s="3"/>
      <c r="N665" s="3"/>
    </row>
    <row r="666" spans="1:14" ht="15.75" customHeight="1">
      <c r="A666" s="1"/>
      <c r="B666" s="3"/>
      <c r="G666" s="3"/>
      <c r="I666" s="3"/>
      <c r="K666" s="3"/>
      <c r="M666" s="3"/>
      <c r="N666" s="3"/>
    </row>
    <row r="667" spans="1:14" ht="15.75" customHeight="1">
      <c r="A667" s="1"/>
      <c r="B667" s="3"/>
      <c r="G667" s="3"/>
      <c r="I667" s="3"/>
      <c r="K667" s="3"/>
      <c r="M667" s="3"/>
      <c r="N667" s="3"/>
    </row>
    <row r="668" spans="1:14" ht="15.75" customHeight="1">
      <c r="A668" s="1"/>
      <c r="B668" s="3"/>
      <c r="G668" s="3"/>
      <c r="I668" s="3"/>
      <c r="K668" s="3"/>
      <c r="M668" s="3"/>
      <c r="N668" s="3"/>
    </row>
    <row r="669" spans="1:14" ht="15.75" customHeight="1">
      <c r="A669" s="1"/>
      <c r="B669" s="3"/>
      <c r="G669" s="3"/>
      <c r="I669" s="3"/>
      <c r="K669" s="3"/>
      <c r="M669" s="3"/>
      <c r="N669" s="3"/>
    </row>
    <row r="670" spans="1:14" ht="15.75" customHeight="1">
      <c r="A670" s="1"/>
      <c r="B670" s="3"/>
      <c r="G670" s="3"/>
      <c r="I670" s="3"/>
      <c r="K670" s="3"/>
      <c r="M670" s="3"/>
      <c r="N670" s="3"/>
    </row>
    <row r="671" spans="1:14" ht="15.75" customHeight="1">
      <c r="A671" s="1"/>
      <c r="B671" s="3"/>
      <c r="G671" s="3"/>
      <c r="I671" s="3"/>
      <c r="K671" s="3"/>
      <c r="M671" s="3"/>
      <c r="N671" s="3"/>
    </row>
    <row r="672" spans="1:14" ht="15.75" customHeight="1">
      <c r="A672" s="1"/>
      <c r="B672" s="3"/>
      <c r="G672" s="3"/>
      <c r="I672" s="3"/>
      <c r="K672" s="3"/>
      <c r="M672" s="3"/>
      <c r="N672" s="3"/>
    </row>
    <row r="673" spans="1:14" ht="15.75" customHeight="1">
      <c r="A673" s="1"/>
      <c r="B673" s="3"/>
      <c r="G673" s="3"/>
      <c r="I673" s="3"/>
      <c r="K673" s="3"/>
      <c r="M673" s="3"/>
      <c r="N673" s="3"/>
    </row>
    <row r="674" spans="1:14" ht="15.75" customHeight="1">
      <c r="A674" s="1"/>
      <c r="B674" s="3"/>
      <c r="G674" s="3"/>
      <c r="I674" s="3"/>
      <c r="K674" s="3"/>
      <c r="M674" s="3"/>
      <c r="N674" s="3"/>
    </row>
    <row r="675" spans="1:14" ht="15.75" customHeight="1">
      <c r="A675" s="1"/>
      <c r="B675" s="3"/>
      <c r="G675" s="3"/>
      <c r="I675" s="3"/>
      <c r="K675" s="3"/>
      <c r="M675" s="3"/>
      <c r="N675" s="3"/>
    </row>
    <row r="676" spans="1:14" ht="15.75" customHeight="1">
      <c r="A676" s="1"/>
      <c r="B676" s="3"/>
      <c r="G676" s="3"/>
      <c r="I676" s="3"/>
      <c r="K676" s="3"/>
      <c r="M676" s="3"/>
      <c r="N676" s="3"/>
    </row>
    <row r="677" spans="1:14" ht="15.75" customHeight="1">
      <c r="A677" s="1"/>
      <c r="B677" s="3"/>
      <c r="G677" s="3"/>
      <c r="I677" s="3"/>
      <c r="K677" s="3"/>
      <c r="M677" s="3"/>
      <c r="N677" s="3"/>
    </row>
    <row r="678" spans="1:14" ht="15.75" customHeight="1">
      <c r="A678" s="1"/>
      <c r="B678" s="3"/>
      <c r="G678" s="3"/>
      <c r="I678" s="3"/>
      <c r="K678" s="3"/>
      <c r="M678" s="3"/>
      <c r="N678" s="3"/>
    </row>
    <row r="679" spans="1:14" ht="15.75" customHeight="1">
      <c r="A679" s="1"/>
      <c r="B679" s="3"/>
      <c r="G679" s="3"/>
      <c r="I679" s="3"/>
      <c r="K679" s="3"/>
      <c r="M679" s="3"/>
      <c r="N679" s="3"/>
    </row>
    <row r="680" spans="1:14" ht="15.75" customHeight="1">
      <c r="A680" s="1"/>
      <c r="B680" s="3"/>
      <c r="G680" s="3"/>
      <c r="I680" s="3"/>
      <c r="K680" s="3"/>
      <c r="M680" s="3"/>
      <c r="N680" s="3"/>
    </row>
    <row r="681" spans="1:14" ht="15.75" customHeight="1">
      <c r="A681" s="1"/>
      <c r="B681" s="3"/>
      <c r="G681" s="3"/>
      <c r="I681" s="3"/>
      <c r="K681" s="3"/>
      <c r="M681" s="3"/>
      <c r="N681" s="3"/>
    </row>
    <row r="682" spans="1:14" ht="15.75" customHeight="1">
      <c r="A682" s="1"/>
      <c r="B682" s="3"/>
      <c r="G682" s="3"/>
      <c r="I682" s="3"/>
      <c r="K682" s="3"/>
      <c r="M682" s="3"/>
      <c r="N682" s="3"/>
    </row>
    <row r="683" spans="1:14" ht="15.75" customHeight="1">
      <c r="A683" s="1"/>
      <c r="B683" s="3"/>
      <c r="G683" s="3"/>
      <c r="I683" s="3"/>
      <c r="K683" s="3"/>
      <c r="M683" s="3"/>
      <c r="N683" s="3"/>
    </row>
    <row r="684" spans="1:14" ht="15.75" customHeight="1">
      <c r="A684" s="1"/>
      <c r="B684" s="3"/>
      <c r="G684" s="3"/>
      <c r="I684" s="3"/>
      <c r="K684" s="3"/>
      <c r="M684" s="3"/>
      <c r="N684" s="3"/>
    </row>
    <row r="685" spans="1:14" ht="15.75" customHeight="1">
      <c r="A685" s="1"/>
      <c r="B685" s="3"/>
      <c r="G685" s="3"/>
      <c r="I685" s="3"/>
      <c r="K685" s="3"/>
      <c r="M685" s="3"/>
      <c r="N685" s="3"/>
    </row>
    <row r="686" spans="1:14" ht="15.75" customHeight="1">
      <c r="A686" s="1"/>
      <c r="B686" s="3"/>
      <c r="G686" s="3"/>
      <c r="I686" s="3"/>
      <c r="K686" s="3"/>
      <c r="M686" s="3"/>
      <c r="N686" s="3"/>
    </row>
    <row r="687" spans="1:14" ht="15.75" customHeight="1">
      <c r="A687" s="1"/>
      <c r="B687" s="3"/>
      <c r="G687" s="3"/>
      <c r="I687" s="3"/>
      <c r="K687" s="3"/>
      <c r="M687" s="3"/>
      <c r="N687" s="3"/>
    </row>
    <row r="688" spans="1:14" ht="15.75" customHeight="1">
      <c r="A688" s="1"/>
      <c r="B688" s="3"/>
      <c r="G688" s="3"/>
      <c r="I688" s="3"/>
      <c r="K688" s="3"/>
      <c r="M688" s="3"/>
      <c r="N688" s="3"/>
    </row>
    <row r="689" spans="1:14" ht="15.75" customHeight="1">
      <c r="A689" s="1"/>
      <c r="B689" s="3"/>
      <c r="G689" s="3"/>
      <c r="I689" s="3"/>
      <c r="K689" s="3"/>
      <c r="M689" s="3"/>
      <c r="N689" s="3"/>
    </row>
    <row r="690" spans="1:14" ht="15.75" customHeight="1">
      <c r="A690" s="1"/>
      <c r="B690" s="3"/>
      <c r="G690" s="3"/>
      <c r="I690" s="3"/>
      <c r="K690" s="3"/>
      <c r="M690" s="3"/>
      <c r="N690" s="3"/>
    </row>
    <row r="691" spans="1:14" ht="15.75" customHeight="1">
      <c r="A691" s="1"/>
      <c r="B691" s="3"/>
      <c r="G691" s="3"/>
      <c r="I691" s="3"/>
      <c r="K691" s="3"/>
      <c r="M691" s="3"/>
      <c r="N691" s="3"/>
    </row>
    <row r="692" spans="1:14" ht="15.75" customHeight="1">
      <c r="A692" s="1"/>
      <c r="B692" s="3"/>
      <c r="G692" s="3"/>
      <c r="I692" s="3"/>
      <c r="K692" s="3"/>
      <c r="M692" s="3"/>
      <c r="N692" s="3"/>
    </row>
    <row r="693" spans="1:14" ht="15.75" customHeight="1">
      <c r="A693" s="1"/>
      <c r="B693" s="3"/>
      <c r="G693" s="3"/>
      <c r="I693" s="3"/>
      <c r="K693" s="3"/>
      <c r="M693" s="3"/>
      <c r="N693" s="3"/>
    </row>
    <row r="694" spans="1:14" ht="15.75" customHeight="1">
      <c r="A694" s="1"/>
      <c r="B694" s="3"/>
      <c r="G694" s="3"/>
      <c r="I694" s="3"/>
      <c r="K694" s="3"/>
      <c r="M694" s="3"/>
      <c r="N694" s="3"/>
    </row>
    <row r="695" spans="1:14" ht="15.75" customHeight="1">
      <c r="A695" s="1"/>
      <c r="B695" s="3"/>
      <c r="G695" s="3"/>
      <c r="I695" s="3"/>
      <c r="K695" s="3"/>
      <c r="M695" s="3"/>
      <c r="N695" s="3"/>
    </row>
    <row r="696" spans="1:14" ht="15.75" customHeight="1">
      <c r="A696" s="1"/>
      <c r="B696" s="3"/>
      <c r="G696" s="3"/>
      <c r="I696" s="3"/>
      <c r="K696" s="3"/>
      <c r="M696" s="3"/>
      <c r="N696" s="3"/>
    </row>
    <row r="697" spans="1:14" ht="15.75" customHeight="1">
      <c r="A697" s="1"/>
      <c r="B697" s="3"/>
      <c r="G697" s="3"/>
      <c r="I697" s="3"/>
      <c r="K697" s="3"/>
      <c r="M697" s="3"/>
      <c r="N697" s="3"/>
    </row>
    <row r="698" spans="1:14" ht="15.75" customHeight="1">
      <c r="A698" s="1"/>
      <c r="B698" s="3"/>
      <c r="G698" s="3"/>
      <c r="I698" s="3"/>
      <c r="K698" s="3"/>
      <c r="M698" s="3"/>
      <c r="N698" s="3"/>
    </row>
    <row r="699" spans="1:14" ht="15.75" customHeight="1">
      <c r="A699" s="1"/>
      <c r="B699" s="3"/>
      <c r="G699" s="3"/>
      <c r="I699" s="3"/>
      <c r="K699" s="3"/>
      <c r="M699" s="3"/>
      <c r="N699" s="3"/>
    </row>
    <row r="700" spans="1:14" ht="15.75" customHeight="1">
      <c r="A700" s="1"/>
      <c r="B700" s="3"/>
      <c r="G700" s="3"/>
      <c r="I700" s="3"/>
      <c r="K700" s="3"/>
      <c r="M700" s="3"/>
      <c r="N700" s="3"/>
    </row>
    <row r="701" spans="1:14" ht="15.75" customHeight="1">
      <c r="A701" s="1"/>
      <c r="B701" s="3"/>
      <c r="G701" s="3"/>
      <c r="I701" s="3"/>
      <c r="K701" s="3"/>
      <c r="M701" s="3"/>
      <c r="N701" s="3"/>
    </row>
    <row r="702" spans="1:14" ht="15.75" customHeight="1">
      <c r="A702" s="1"/>
      <c r="B702" s="3"/>
      <c r="G702" s="3"/>
      <c r="I702" s="3"/>
      <c r="K702" s="3"/>
      <c r="M702" s="3"/>
      <c r="N702" s="3"/>
    </row>
    <row r="703" spans="1:14" ht="15.75" customHeight="1">
      <c r="A703" s="1"/>
      <c r="B703" s="3"/>
      <c r="G703" s="3"/>
      <c r="I703" s="3"/>
      <c r="K703" s="3"/>
      <c r="M703" s="3"/>
      <c r="N703" s="3"/>
    </row>
    <row r="704" spans="1:14" ht="15.75" customHeight="1">
      <c r="A704" s="1"/>
      <c r="B704" s="3"/>
      <c r="G704" s="3"/>
      <c r="I704" s="3"/>
      <c r="K704" s="3"/>
      <c r="M704" s="3"/>
      <c r="N704" s="3"/>
    </row>
    <row r="705" spans="1:14" ht="15.75" customHeight="1">
      <c r="A705" s="1"/>
      <c r="B705" s="3"/>
      <c r="G705" s="3"/>
      <c r="I705" s="3"/>
      <c r="K705" s="3"/>
      <c r="M705" s="3"/>
      <c r="N705" s="3"/>
    </row>
    <row r="706" spans="1:14" ht="15.75" customHeight="1">
      <c r="A706" s="1"/>
      <c r="B706" s="3"/>
      <c r="G706" s="3"/>
      <c r="I706" s="3"/>
      <c r="K706" s="3"/>
      <c r="M706" s="3"/>
      <c r="N706" s="3"/>
    </row>
    <row r="707" spans="1:14" ht="15.75" customHeight="1">
      <c r="A707" s="1"/>
      <c r="B707" s="3"/>
      <c r="G707" s="3"/>
      <c r="I707" s="3"/>
      <c r="K707" s="3"/>
      <c r="M707" s="3"/>
      <c r="N707" s="3"/>
    </row>
    <row r="708" spans="1:14" ht="15.75" customHeight="1">
      <c r="A708" s="1"/>
      <c r="B708" s="3"/>
      <c r="G708" s="3"/>
      <c r="I708" s="3"/>
      <c r="K708" s="3"/>
      <c r="M708" s="3"/>
      <c r="N708" s="3"/>
    </row>
    <row r="709" spans="1:14" ht="15.75" customHeight="1">
      <c r="A709" s="1"/>
      <c r="B709" s="3"/>
      <c r="G709" s="3"/>
      <c r="I709" s="3"/>
      <c r="K709" s="3"/>
      <c r="M709" s="3"/>
      <c r="N709" s="3"/>
    </row>
    <row r="710" spans="1:14" ht="15.75" customHeight="1">
      <c r="A710" s="1"/>
      <c r="B710" s="3"/>
      <c r="G710" s="3"/>
      <c r="I710" s="3"/>
      <c r="K710" s="3"/>
      <c r="M710" s="3"/>
      <c r="N710" s="3"/>
    </row>
    <row r="711" spans="1:14" ht="15.75" customHeight="1">
      <c r="A711" s="1"/>
      <c r="B711" s="3"/>
      <c r="G711" s="3"/>
      <c r="I711" s="3"/>
      <c r="K711" s="3"/>
      <c r="M711" s="3"/>
      <c r="N711" s="3"/>
    </row>
    <row r="712" spans="1:14" ht="15.75" customHeight="1">
      <c r="A712" s="1"/>
      <c r="B712" s="3"/>
      <c r="G712" s="3"/>
      <c r="I712" s="3"/>
      <c r="K712" s="3"/>
      <c r="M712" s="3"/>
      <c r="N712" s="3"/>
    </row>
    <row r="713" spans="1:14" ht="15.75" customHeight="1">
      <c r="A713" s="1"/>
      <c r="B713" s="3"/>
      <c r="G713" s="3"/>
      <c r="I713" s="3"/>
      <c r="K713" s="3"/>
      <c r="M713" s="3"/>
      <c r="N713" s="3"/>
    </row>
    <row r="714" spans="1:14" ht="15.75" customHeight="1">
      <c r="A714" s="1"/>
      <c r="B714" s="3"/>
      <c r="G714" s="3"/>
      <c r="I714" s="3"/>
      <c r="K714" s="3"/>
      <c r="M714" s="3"/>
      <c r="N714" s="3"/>
    </row>
    <row r="715" spans="1:14" ht="15.75" customHeight="1">
      <c r="A715" s="1"/>
      <c r="B715" s="3"/>
      <c r="G715" s="3"/>
      <c r="I715" s="3"/>
      <c r="K715" s="3"/>
      <c r="M715" s="3"/>
      <c r="N715" s="3"/>
    </row>
    <row r="716" spans="1:14" ht="15.75" customHeight="1">
      <c r="A716" s="1"/>
      <c r="B716" s="3"/>
      <c r="G716" s="3"/>
      <c r="I716" s="3"/>
      <c r="K716" s="3"/>
      <c r="M716" s="3"/>
      <c r="N716" s="3"/>
    </row>
    <row r="717" spans="1:14" ht="15.75" customHeight="1">
      <c r="A717" s="1"/>
      <c r="B717" s="3"/>
      <c r="G717" s="3"/>
      <c r="I717" s="3"/>
      <c r="K717" s="3"/>
      <c r="M717" s="3"/>
      <c r="N717" s="3"/>
    </row>
    <row r="718" spans="1:14" ht="15.75" customHeight="1">
      <c r="A718" s="1"/>
      <c r="B718" s="3"/>
      <c r="G718" s="3"/>
      <c r="I718" s="3"/>
      <c r="K718" s="3"/>
      <c r="M718" s="3"/>
      <c r="N718" s="3"/>
    </row>
    <row r="719" spans="1:14" ht="15.75" customHeight="1">
      <c r="A719" s="1"/>
      <c r="B719" s="3"/>
      <c r="G719" s="3"/>
      <c r="I719" s="3"/>
      <c r="K719" s="3"/>
      <c r="M719" s="3"/>
      <c r="N719" s="3"/>
    </row>
    <row r="720" spans="1:14" ht="15.75" customHeight="1">
      <c r="A720" s="1"/>
      <c r="B720" s="3"/>
      <c r="G720" s="3"/>
      <c r="I720" s="3"/>
      <c r="K720" s="3"/>
      <c r="M720" s="3"/>
      <c r="N720" s="3"/>
    </row>
    <row r="721" spans="1:14" ht="15.75" customHeight="1">
      <c r="A721" s="1"/>
      <c r="B721" s="3"/>
      <c r="G721" s="3"/>
      <c r="I721" s="3"/>
      <c r="K721" s="3"/>
      <c r="M721" s="3"/>
      <c r="N721" s="3"/>
    </row>
    <row r="722" spans="1:14" ht="15.75" customHeight="1">
      <c r="A722" s="1"/>
      <c r="B722" s="3"/>
      <c r="G722" s="3"/>
      <c r="I722" s="3"/>
      <c r="K722" s="3"/>
      <c r="M722" s="3"/>
      <c r="N722" s="3"/>
    </row>
    <row r="723" spans="1:14" ht="15.75" customHeight="1">
      <c r="A723" s="1"/>
      <c r="B723" s="3"/>
      <c r="G723" s="3"/>
      <c r="I723" s="3"/>
      <c r="K723" s="3"/>
      <c r="M723" s="3"/>
      <c r="N723" s="3"/>
    </row>
    <row r="724" spans="1:14" ht="15.75" customHeight="1">
      <c r="A724" s="1"/>
      <c r="B724" s="3"/>
      <c r="G724" s="3"/>
      <c r="I724" s="3"/>
      <c r="K724" s="3"/>
      <c r="M724" s="3"/>
      <c r="N724" s="3"/>
    </row>
    <row r="725" spans="1:14" ht="15.75" customHeight="1">
      <c r="A725" s="1"/>
      <c r="B725" s="3"/>
      <c r="G725" s="3"/>
      <c r="I725" s="3"/>
      <c r="K725" s="3"/>
      <c r="M725" s="3"/>
      <c r="N725" s="3"/>
    </row>
    <row r="726" spans="1:14" ht="15.75" customHeight="1">
      <c r="A726" s="1"/>
      <c r="B726" s="3"/>
      <c r="G726" s="3"/>
      <c r="I726" s="3"/>
      <c r="K726" s="3"/>
      <c r="M726" s="3"/>
      <c r="N726" s="3"/>
    </row>
    <row r="727" spans="1:14" ht="15.75" customHeight="1">
      <c r="A727" s="1"/>
      <c r="B727" s="3"/>
      <c r="G727" s="3"/>
      <c r="I727" s="3"/>
      <c r="K727" s="3"/>
      <c r="M727" s="3"/>
      <c r="N727" s="3"/>
    </row>
    <row r="728" spans="1:14" ht="15.75" customHeight="1">
      <c r="A728" s="1"/>
      <c r="B728" s="3"/>
      <c r="G728" s="3"/>
      <c r="I728" s="3"/>
      <c r="K728" s="3"/>
      <c r="M728" s="3"/>
      <c r="N728" s="3"/>
    </row>
    <row r="729" spans="1:14" ht="15.75" customHeight="1">
      <c r="A729" s="1"/>
      <c r="B729" s="3"/>
      <c r="G729" s="3"/>
      <c r="I729" s="3"/>
      <c r="K729" s="3"/>
      <c r="M729" s="3"/>
      <c r="N729" s="3"/>
    </row>
    <row r="730" spans="1:14" ht="15.75" customHeight="1">
      <c r="A730" s="1"/>
      <c r="B730" s="3"/>
      <c r="G730" s="3"/>
      <c r="I730" s="3"/>
      <c r="K730" s="3"/>
      <c r="M730" s="3"/>
      <c r="N730" s="3"/>
    </row>
    <row r="731" spans="1:14" ht="15.75" customHeight="1">
      <c r="A731" s="1"/>
      <c r="B731" s="3"/>
      <c r="G731" s="3"/>
      <c r="I731" s="3"/>
      <c r="K731" s="3"/>
      <c r="M731" s="3"/>
      <c r="N731" s="3"/>
    </row>
    <row r="732" spans="1:14" ht="15.75" customHeight="1">
      <c r="A732" s="1"/>
      <c r="B732" s="3"/>
      <c r="G732" s="3"/>
      <c r="I732" s="3"/>
      <c r="K732" s="3"/>
      <c r="M732" s="3"/>
      <c r="N732" s="3"/>
    </row>
    <row r="733" spans="1:14" ht="15.75" customHeight="1">
      <c r="A733" s="1"/>
      <c r="B733" s="3"/>
      <c r="G733" s="3"/>
      <c r="I733" s="3"/>
      <c r="K733" s="3"/>
      <c r="M733" s="3"/>
      <c r="N733" s="3"/>
    </row>
    <row r="734" spans="1:14" ht="15.75" customHeight="1">
      <c r="A734" s="1"/>
      <c r="B734" s="3"/>
      <c r="G734" s="3"/>
      <c r="I734" s="3"/>
      <c r="K734" s="3"/>
      <c r="M734" s="3"/>
      <c r="N734" s="3"/>
    </row>
    <row r="735" spans="1:14" ht="15.75" customHeight="1">
      <c r="A735" s="1"/>
      <c r="B735" s="3"/>
      <c r="G735" s="3"/>
      <c r="I735" s="3"/>
      <c r="K735" s="3"/>
      <c r="M735" s="3"/>
      <c r="N735" s="3"/>
    </row>
    <row r="736" spans="1:14" ht="15.75" customHeight="1">
      <c r="A736" s="1"/>
      <c r="B736" s="3"/>
      <c r="G736" s="3"/>
      <c r="I736" s="3"/>
      <c r="K736" s="3"/>
      <c r="M736" s="3"/>
      <c r="N736" s="3"/>
    </row>
    <row r="737" spans="1:14" ht="15.75" customHeight="1">
      <c r="A737" s="1"/>
      <c r="B737" s="3"/>
      <c r="G737" s="3"/>
      <c r="I737" s="3"/>
      <c r="K737" s="3"/>
      <c r="M737" s="3"/>
      <c r="N737" s="3"/>
    </row>
    <row r="738" spans="1:14" ht="15.75" customHeight="1">
      <c r="A738" s="1"/>
      <c r="B738" s="3"/>
      <c r="G738" s="3"/>
      <c r="I738" s="3"/>
      <c r="K738" s="3"/>
      <c r="M738" s="3"/>
      <c r="N738" s="3"/>
    </row>
    <row r="739" spans="1:14" ht="15.75" customHeight="1">
      <c r="A739" s="1"/>
      <c r="B739" s="3"/>
      <c r="G739" s="3"/>
      <c r="I739" s="3"/>
      <c r="K739" s="3"/>
      <c r="M739" s="3"/>
      <c r="N739" s="3"/>
    </row>
    <row r="740" spans="1:14" ht="15.75" customHeight="1">
      <c r="A740" s="1"/>
      <c r="B740" s="3"/>
      <c r="G740" s="3"/>
      <c r="I740" s="3"/>
      <c r="K740" s="3"/>
      <c r="M740" s="3"/>
      <c r="N740" s="3"/>
    </row>
    <row r="741" spans="1:14" ht="15.75" customHeight="1">
      <c r="A741" s="1"/>
      <c r="B741" s="3"/>
      <c r="G741" s="3"/>
      <c r="I741" s="3"/>
      <c r="K741" s="3"/>
      <c r="M741" s="3"/>
      <c r="N741" s="3"/>
    </row>
    <row r="742" spans="1:14" ht="15.75" customHeight="1">
      <c r="A742" s="1"/>
      <c r="B742" s="3"/>
      <c r="G742" s="3"/>
      <c r="I742" s="3"/>
      <c r="K742" s="3"/>
      <c r="M742" s="3"/>
      <c r="N742" s="3"/>
    </row>
    <row r="743" spans="1:14" ht="15.75" customHeight="1">
      <c r="A743" s="1"/>
      <c r="B743" s="3"/>
      <c r="G743" s="3"/>
      <c r="I743" s="3"/>
      <c r="K743" s="3"/>
      <c r="M743" s="3"/>
      <c r="N743" s="3"/>
    </row>
    <row r="744" spans="1:14" ht="15.75" customHeight="1">
      <c r="A744" s="1"/>
      <c r="B744" s="3"/>
      <c r="G744" s="3"/>
      <c r="I744" s="3"/>
      <c r="K744" s="3"/>
      <c r="M744" s="3"/>
      <c r="N744" s="3"/>
    </row>
    <row r="745" spans="1:14" ht="15.75" customHeight="1">
      <c r="A745" s="1"/>
      <c r="B745" s="3"/>
      <c r="G745" s="3"/>
      <c r="I745" s="3"/>
      <c r="K745" s="3"/>
      <c r="M745" s="3"/>
      <c r="N745" s="3"/>
    </row>
    <row r="746" spans="1:14" ht="15.75" customHeight="1">
      <c r="A746" s="1"/>
      <c r="B746" s="3"/>
      <c r="G746" s="3"/>
      <c r="I746" s="3"/>
      <c r="K746" s="3"/>
      <c r="M746" s="3"/>
      <c r="N746" s="3"/>
    </row>
    <row r="747" spans="1:14" ht="15.75" customHeight="1">
      <c r="A747" s="1"/>
      <c r="B747" s="3"/>
      <c r="G747" s="3"/>
      <c r="I747" s="3"/>
      <c r="K747" s="3"/>
      <c r="M747" s="3"/>
      <c r="N747" s="3"/>
    </row>
    <row r="748" spans="1:14" ht="15.75" customHeight="1">
      <c r="A748" s="1"/>
      <c r="B748" s="3"/>
      <c r="G748" s="3"/>
      <c r="I748" s="3"/>
      <c r="K748" s="3"/>
      <c r="M748" s="3"/>
      <c r="N748" s="3"/>
    </row>
    <row r="749" spans="1:14" ht="15.75" customHeight="1">
      <c r="A749" s="1"/>
      <c r="B749" s="3"/>
      <c r="G749" s="3"/>
      <c r="I749" s="3"/>
      <c r="K749" s="3"/>
      <c r="M749" s="3"/>
      <c r="N749" s="3"/>
    </row>
    <row r="750" spans="1:14" ht="15.75" customHeight="1">
      <c r="A750" s="1"/>
      <c r="B750" s="3"/>
      <c r="G750" s="3"/>
      <c r="I750" s="3"/>
      <c r="K750" s="3"/>
      <c r="M750" s="3"/>
      <c r="N750" s="3"/>
    </row>
    <row r="751" spans="1:14" ht="15.75" customHeight="1">
      <c r="A751" s="1"/>
      <c r="B751" s="3"/>
      <c r="G751" s="3"/>
      <c r="I751" s="3"/>
      <c r="K751" s="3"/>
      <c r="M751" s="3"/>
      <c r="N751" s="3"/>
    </row>
    <row r="752" spans="1:14" ht="15.75" customHeight="1">
      <c r="A752" s="1"/>
      <c r="B752" s="3"/>
      <c r="G752" s="3"/>
      <c r="I752" s="3"/>
      <c r="K752" s="3"/>
      <c r="M752" s="3"/>
      <c r="N752" s="3"/>
    </row>
    <row r="753" spans="1:14" ht="15.75" customHeight="1">
      <c r="A753" s="1"/>
      <c r="B753" s="3"/>
      <c r="G753" s="3"/>
      <c r="I753" s="3"/>
      <c r="K753" s="3"/>
      <c r="M753" s="3"/>
      <c r="N753" s="3"/>
    </row>
    <row r="754" spans="1:14" ht="15.75" customHeight="1">
      <c r="A754" s="1"/>
      <c r="B754" s="3"/>
      <c r="G754" s="3"/>
      <c r="I754" s="3"/>
      <c r="K754" s="3"/>
      <c r="M754" s="3"/>
      <c r="N754" s="3"/>
    </row>
    <row r="755" spans="1:14" ht="15.75" customHeight="1">
      <c r="A755" s="1"/>
      <c r="B755" s="3"/>
      <c r="G755" s="3"/>
      <c r="I755" s="3"/>
      <c r="K755" s="3"/>
      <c r="M755" s="3"/>
      <c r="N755" s="3"/>
    </row>
    <row r="756" spans="1:14" ht="15.75" customHeight="1">
      <c r="A756" s="1"/>
      <c r="B756" s="3"/>
      <c r="G756" s="3"/>
      <c r="I756" s="3"/>
      <c r="K756" s="3"/>
      <c r="M756" s="3"/>
      <c r="N756" s="3"/>
    </row>
    <row r="757" spans="1:14" ht="15.75" customHeight="1">
      <c r="A757" s="1"/>
      <c r="B757" s="3"/>
      <c r="G757" s="3"/>
      <c r="I757" s="3"/>
      <c r="K757" s="3"/>
      <c r="M757" s="3"/>
      <c r="N757" s="3"/>
    </row>
    <row r="758" spans="1:14" ht="15.75" customHeight="1">
      <c r="A758" s="1"/>
      <c r="B758" s="3"/>
      <c r="G758" s="3"/>
      <c r="I758" s="3"/>
      <c r="K758" s="3"/>
      <c r="M758" s="3"/>
      <c r="N758" s="3"/>
    </row>
    <row r="759" spans="1:14" ht="15.75" customHeight="1">
      <c r="A759" s="1"/>
      <c r="B759" s="3"/>
      <c r="G759" s="3"/>
      <c r="I759" s="3"/>
      <c r="K759" s="3"/>
      <c r="M759" s="3"/>
      <c r="N759" s="3"/>
    </row>
    <row r="760" spans="1:14" ht="15.75" customHeight="1">
      <c r="A760" s="1"/>
      <c r="B760" s="3"/>
      <c r="G760" s="3"/>
      <c r="I760" s="3"/>
      <c r="K760" s="3"/>
      <c r="M760" s="3"/>
      <c r="N760" s="3"/>
    </row>
    <row r="761" spans="1:14" ht="15.75" customHeight="1">
      <c r="A761" s="1"/>
      <c r="B761" s="3"/>
      <c r="G761" s="3"/>
      <c r="I761" s="3"/>
      <c r="K761" s="3"/>
      <c r="M761" s="3"/>
      <c r="N761" s="3"/>
    </row>
    <row r="762" spans="1:14" ht="15.75" customHeight="1">
      <c r="A762" s="1"/>
      <c r="B762" s="3"/>
      <c r="G762" s="3"/>
      <c r="I762" s="3"/>
      <c r="K762" s="3"/>
      <c r="M762" s="3"/>
      <c r="N762" s="3"/>
    </row>
    <row r="763" spans="1:14" ht="15.75" customHeight="1">
      <c r="A763" s="1"/>
      <c r="B763" s="3"/>
      <c r="G763" s="3"/>
      <c r="I763" s="3"/>
      <c r="K763" s="3"/>
      <c r="M763" s="3"/>
      <c r="N763" s="3"/>
    </row>
    <row r="764" spans="1:14" ht="15.75" customHeight="1">
      <c r="A764" s="1"/>
      <c r="B764" s="3"/>
      <c r="G764" s="3"/>
      <c r="I764" s="3"/>
      <c r="K764" s="3"/>
      <c r="M764" s="3"/>
      <c r="N764" s="3"/>
    </row>
    <row r="765" spans="1:14" ht="15.75" customHeight="1">
      <c r="A765" s="1"/>
      <c r="B765" s="3"/>
      <c r="G765" s="3"/>
      <c r="I765" s="3"/>
      <c r="K765" s="3"/>
      <c r="M765" s="3"/>
      <c r="N765" s="3"/>
    </row>
    <row r="766" spans="1:14" ht="15.75" customHeight="1">
      <c r="A766" s="1"/>
      <c r="B766" s="3"/>
      <c r="G766" s="3"/>
      <c r="I766" s="3"/>
      <c r="K766" s="3"/>
      <c r="M766" s="3"/>
      <c r="N766" s="3"/>
    </row>
    <row r="767" spans="1:14" ht="15.75" customHeight="1">
      <c r="A767" s="1"/>
      <c r="B767" s="3"/>
      <c r="G767" s="3"/>
      <c r="I767" s="3"/>
      <c r="K767" s="3"/>
      <c r="M767" s="3"/>
      <c r="N767" s="3"/>
    </row>
    <row r="768" spans="1:14" ht="15.75" customHeight="1">
      <c r="A768" s="1"/>
      <c r="B768" s="3"/>
      <c r="G768" s="3"/>
      <c r="I768" s="3"/>
      <c r="K768" s="3"/>
      <c r="M768" s="3"/>
      <c r="N768" s="3"/>
    </row>
    <row r="769" spans="1:14" ht="15.75" customHeight="1">
      <c r="A769" s="1"/>
      <c r="B769" s="3"/>
      <c r="G769" s="3"/>
      <c r="I769" s="3"/>
      <c r="K769" s="3"/>
      <c r="M769" s="3"/>
      <c r="N769" s="3"/>
    </row>
    <row r="770" spans="1:14" ht="15.75" customHeight="1">
      <c r="A770" s="1"/>
      <c r="B770" s="3"/>
      <c r="G770" s="3"/>
      <c r="I770" s="3"/>
      <c r="K770" s="3"/>
      <c r="M770" s="3"/>
      <c r="N770" s="3"/>
    </row>
    <row r="771" spans="1:14" ht="15.75" customHeight="1">
      <c r="A771" s="1"/>
      <c r="B771" s="3"/>
      <c r="G771" s="3"/>
      <c r="I771" s="3"/>
      <c r="K771" s="3"/>
      <c r="M771" s="3"/>
      <c r="N771" s="3"/>
    </row>
    <row r="772" spans="1:14" ht="15.75" customHeight="1">
      <c r="A772" s="1"/>
      <c r="B772" s="3"/>
      <c r="G772" s="3"/>
      <c r="I772" s="3"/>
      <c r="K772" s="3"/>
      <c r="M772" s="3"/>
      <c r="N772" s="3"/>
    </row>
    <row r="773" spans="1:14" ht="15.75" customHeight="1">
      <c r="A773" s="1"/>
      <c r="B773" s="3"/>
      <c r="G773" s="3"/>
      <c r="I773" s="3"/>
      <c r="K773" s="3"/>
      <c r="M773" s="3"/>
      <c r="N773" s="3"/>
    </row>
    <row r="774" spans="1:14" ht="15.75" customHeight="1">
      <c r="A774" s="1"/>
      <c r="B774" s="3"/>
      <c r="G774" s="3"/>
      <c r="I774" s="3"/>
      <c r="K774" s="3"/>
      <c r="M774" s="3"/>
      <c r="N774" s="3"/>
    </row>
    <row r="775" spans="1:14" ht="15.75" customHeight="1">
      <c r="A775" s="1"/>
      <c r="B775" s="3"/>
      <c r="G775" s="3"/>
      <c r="I775" s="3"/>
      <c r="K775" s="3"/>
      <c r="M775" s="3"/>
      <c r="N775" s="3"/>
    </row>
    <row r="776" spans="1:14" ht="15.75" customHeight="1">
      <c r="A776" s="1"/>
      <c r="B776" s="3"/>
      <c r="G776" s="3"/>
      <c r="I776" s="3"/>
      <c r="K776" s="3"/>
      <c r="M776" s="3"/>
      <c r="N776" s="3"/>
    </row>
    <row r="777" spans="1:14" ht="15.75" customHeight="1">
      <c r="A777" s="1"/>
      <c r="B777" s="3"/>
      <c r="G777" s="3"/>
      <c r="I777" s="3"/>
      <c r="K777" s="3"/>
      <c r="M777" s="3"/>
      <c r="N777" s="3"/>
    </row>
    <row r="778" spans="1:14" ht="15.75" customHeight="1">
      <c r="A778" s="1"/>
      <c r="B778" s="3"/>
      <c r="G778" s="3"/>
      <c r="I778" s="3"/>
      <c r="K778" s="3"/>
      <c r="M778" s="3"/>
      <c r="N778" s="3"/>
    </row>
    <row r="779" spans="1:14" ht="15.75" customHeight="1">
      <c r="A779" s="1"/>
      <c r="B779" s="3"/>
      <c r="G779" s="3"/>
      <c r="I779" s="3"/>
      <c r="K779" s="3"/>
      <c r="M779" s="3"/>
      <c r="N779" s="3"/>
    </row>
    <row r="780" spans="1:14" ht="15.75" customHeight="1">
      <c r="A780" s="1"/>
      <c r="B780" s="3"/>
      <c r="G780" s="3"/>
      <c r="I780" s="3"/>
      <c r="K780" s="3"/>
      <c r="M780" s="3"/>
      <c r="N780" s="3"/>
    </row>
    <row r="781" spans="1:14" ht="15.75" customHeight="1">
      <c r="A781" s="1"/>
      <c r="B781" s="3"/>
      <c r="G781" s="3"/>
      <c r="I781" s="3"/>
      <c r="K781" s="3"/>
      <c r="M781" s="3"/>
      <c r="N781" s="3"/>
    </row>
    <row r="782" spans="1:14" ht="15.75" customHeight="1">
      <c r="A782" s="1"/>
      <c r="B782" s="3"/>
      <c r="G782" s="3"/>
      <c r="I782" s="3"/>
      <c r="K782" s="3"/>
      <c r="M782" s="3"/>
      <c r="N782" s="3"/>
    </row>
    <row r="783" spans="1:14" ht="15.75" customHeight="1">
      <c r="A783" s="1"/>
      <c r="B783" s="3"/>
      <c r="G783" s="3"/>
      <c r="I783" s="3"/>
      <c r="K783" s="3"/>
      <c r="M783" s="3"/>
      <c r="N783" s="3"/>
    </row>
    <row r="784" spans="1:14" ht="15.75" customHeight="1">
      <c r="A784" s="1"/>
      <c r="B784" s="3"/>
      <c r="G784" s="3"/>
      <c r="I784" s="3"/>
      <c r="K784" s="3"/>
      <c r="M784" s="3"/>
      <c r="N784" s="3"/>
    </row>
    <row r="785" spans="1:14" ht="15.75" customHeight="1">
      <c r="A785" s="1"/>
      <c r="B785" s="3"/>
      <c r="G785" s="3"/>
      <c r="I785" s="3"/>
      <c r="K785" s="3"/>
      <c r="M785" s="3"/>
      <c r="N785" s="3"/>
    </row>
    <row r="786" spans="1:14" ht="15.75" customHeight="1">
      <c r="A786" s="1"/>
      <c r="B786" s="3"/>
      <c r="G786" s="3"/>
      <c r="I786" s="3"/>
      <c r="K786" s="3"/>
      <c r="M786" s="3"/>
      <c r="N786" s="3"/>
    </row>
    <row r="787" spans="1:14" ht="15.75" customHeight="1">
      <c r="A787" s="1"/>
      <c r="B787" s="3"/>
      <c r="G787" s="3"/>
      <c r="I787" s="3"/>
      <c r="K787" s="3"/>
      <c r="M787" s="3"/>
      <c r="N787" s="3"/>
    </row>
    <row r="788" spans="1:14" ht="15.75" customHeight="1">
      <c r="A788" s="1"/>
      <c r="B788" s="3"/>
      <c r="G788" s="3"/>
      <c r="I788" s="3"/>
      <c r="K788" s="3"/>
      <c r="M788" s="3"/>
      <c r="N788" s="3"/>
    </row>
    <row r="789" spans="1:14" ht="15.75" customHeight="1">
      <c r="A789" s="1"/>
      <c r="B789" s="3"/>
      <c r="G789" s="3"/>
      <c r="I789" s="3"/>
      <c r="K789" s="3"/>
      <c r="M789" s="3"/>
      <c r="N789" s="3"/>
    </row>
    <row r="790" spans="1:14" ht="15.75" customHeight="1">
      <c r="A790" s="1"/>
      <c r="B790" s="3"/>
      <c r="G790" s="3"/>
      <c r="I790" s="3"/>
      <c r="K790" s="3"/>
      <c r="M790" s="3"/>
      <c r="N790" s="3"/>
    </row>
    <row r="791" spans="1:14" ht="15.75" customHeight="1">
      <c r="A791" s="1"/>
      <c r="B791" s="3"/>
      <c r="G791" s="3"/>
      <c r="I791" s="3"/>
      <c r="K791" s="3"/>
      <c r="M791" s="3"/>
      <c r="N791" s="3"/>
    </row>
    <row r="792" spans="1:14" ht="15.75" customHeight="1">
      <c r="A792" s="1"/>
      <c r="B792" s="3"/>
      <c r="G792" s="3"/>
      <c r="I792" s="3"/>
      <c r="K792" s="3"/>
      <c r="M792" s="3"/>
      <c r="N792" s="3"/>
    </row>
    <row r="793" spans="1:14" ht="15.75" customHeight="1">
      <c r="A793" s="1"/>
      <c r="B793" s="3"/>
      <c r="G793" s="3"/>
      <c r="I793" s="3"/>
      <c r="K793" s="3"/>
      <c r="M793" s="3"/>
      <c r="N793" s="3"/>
    </row>
    <row r="794" spans="1:14" ht="15.75" customHeight="1">
      <c r="A794" s="1"/>
      <c r="B794" s="3"/>
      <c r="G794" s="3"/>
      <c r="I794" s="3"/>
      <c r="K794" s="3"/>
      <c r="M794" s="3"/>
      <c r="N794" s="3"/>
    </row>
    <row r="795" spans="1:14" ht="15.75" customHeight="1">
      <c r="A795" s="1"/>
      <c r="B795" s="3"/>
      <c r="G795" s="3"/>
      <c r="I795" s="3"/>
      <c r="K795" s="3"/>
      <c r="M795" s="3"/>
      <c r="N795" s="3"/>
    </row>
    <row r="796" spans="1:14" ht="15.75" customHeight="1">
      <c r="A796" s="1"/>
      <c r="B796" s="3"/>
      <c r="G796" s="3"/>
      <c r="I796" s="3"/>
      <c r="K796" s="3"/>
      <c r="M796" s="3"/>
      <c r="N796" s="3"/>
    </row>
    <row r="797" spans="1:14" ht="15.75" customHeight="1">
      <c r="A797" s="1"/>
      <c r="B797" s="3"/>
      <c r="G797" s="3"/>
      <c r="I797" s="3"/>
      <c r="K797" s="3"/>
      <c r="M797" s="3"/>
      <c r="N797" s="3"/>
    </row>
    <row r="798" spans="1:14" ht="15.75" customHeight="1">
      <c r="A798" s="1"/>
      <c r="B798" s="3"/>
      <c r="G798" s="3"/>
      <c r="I798" s="3"/>
      <c r="K798" s="3"/>
      <c r="M798" s="3"/>
      <c r="N798" s="3"/>
    </row>
    <row r="799" spans="1:14" ht="15.75" customHeight="1">
      <c r="A799" s="1"/>
      <c r="B799" s="3"/>
      <c r="G799" s="3"/>
      <c r="I799" s="3"/>
      <c r="K799" s="3"/>
      <c r="M799" s="3"/>
      <c r="N799" s="3"/>
    </row>
    <row r="800" spans="1:14" ht="15.75" customHeight="1">
      <c r="A800" s="1"/>
      <c r="B800" s="3"/>
      <c r="G800" s="3"/>
      <c r="I800" s="3"/>
      <c r="K800" s="3"/>
      <c r="M800" s="3"/>
      <c r="N800" s="3"/>
    </row>
    <row r="801" spans="1:14" ht="15.75" customHeight="1">
      <c r="A801" s="1"/>
      <c r="B801" s="3"/>
      <c r="G801" s="3"/>
      <c r="I801" s="3"/>
      <c r="K801" s="3"/>
      <c r="M801" s="3"/>
      <c r="N801" s="3"/>
    </row>
    <row r="802" spans="1:14" ht="15.75" customHeight="1">
      <c r="A802" s="1"/>
      <c r="B802" s="3"/>
      <c r="G802" s="3"/>
      <c r="I802" s="3"/>
      <c r="K802" s="3"/>
      <c r="M802" s="3"/>
      <c r="N802" s="3"/>
    </row>
    <row r="803" spans="1:14" ht="15.75" customHeight="1">
      <c r="A803" s="1"/>
      <c r="B803" s="3"/>
      <c r="G803" s="3"/>
      <c r="I803" s="3"/>
      <c r="K803" s="3"/>
      <c r="M803" s="3"/>
      <c r="N803" s="3"/>
    </row>
    <row r="804" spans="1:14" ht="15.75" customHeight="1">
      <c r="A804" s="1"/>
      <c r="B804" s="3"/>
      <c r="G804" s="3"/>
      <c r="I804" s="3"/>
      <c r="K804" s="3"/>
      <c r="M804" s="3"/>
      <c r="N804" s="3"/>
    </row>
    <row r="805" spans="1:14" ht="15.75" customHeight="1">
      <c r="A805" s="1"/>
      <c r="B805" s="3"/>
      <c r="G805" s="3"/>
      <c r="I805" s="3"/>
      <c r="K805" s="3"/>
      <c r="M805" s="3"/>
      <c r="N805" s="3"/>
    </row>
    <row r="806" spans="1:14" ht="15.75" customHeight="1">
      <c r="A806" s="1"/>
      <c r="B806" s="3"/>
      <c r="G806" s="3"/>
      <c r="I806" s="3"/>
      <c r="K806" s="3"/>
      <c r="M806" s="3"/>
      <c r="N806" s="3"/>
    </row>
    <row r="807" spans="1:14" ht="15.75" customHeight="1">
      <c r="A807" s="1"/>
      <c r="B807" s="3"/>
      <c r="G807" s="3"/>
      <c r="I807" s="3"/>
      <c r="K807" s="3"/>
      <c r="M807" s="3"/>
      <c r="N807" s="3"/>
    </row>
    <row r="808" spans="1:14" ht="15.75" customHeight="1">
      <c r="A808" s="1"/>
      <c r="B808" s="3"/>
      <c r="G808" s="3"/>
      <c r="I808" s="3"/>
      <c r="K808" s="3"/>
      <c r="M808" s="3"/>
      <c r="N808" s="3"/>
    </row>
    <row r="809" spans="1:14" ht="15.75" customHeight="1">
      <c r="A809" s="1"/>
      <c r="B809" s="3"/>
      <c r="G809" s="3"/>
      <c r="I809" s="3"/>
      <c r="K809" s="3"/>
      <c r="M809" s="3"/>
      <c r="N809" s="3"/>
    </row>
    <row r="810" spans="1:14" ht="15.75" customHeight="1">
      <c r="A810" s="1"/>
      <c r="B810" s="3"/>
      <c r="G810" s="3"/>
      <c r="I810" s="3"/>
      <c r="K810" s="3"/>
      <c r="M810" s="3"/>
      <c r="N810" s="3"/>
    </row>
    <row r="811" spans="1:14" ht="15.75" customHeight="1">
      <c r="A811" s="1"/>
      <c r="B811" s="3"/>
      <c r="G811" s="3"/>
      <c r="I811" s="3"/>
      <c r="K811" s="3"/>
      <c r="M811" s="3"/>
      <c r="N811" s="3"/>
    </row>
    <row r="812" spans="1:14" ht="15.75" customHeight="1">
      <c r="A812" s="1"/>
      <c r="B812" s="3"/>
      <c r="G812" s="3"/>
      <c r="I812" s="3"/>
      <c r="K812" s="3"/>
      <c r="M812" s="3"/>
      <c r="N812" s="3"/>
    </row>
    <row r="813" spans="1:14" ht="15.75" customHeight="1">
      <c r="A813" s="1"/>
      <c r="B813" s="3"/>
      <c r="G813" s="3"/>
      <c r="I813" s="3"/>
      <c r="K813" s="3"/>
      <c r="M813" s="3"/>
      <c r="N813" s="3"/>
    </row>
    <row r="814" spans="1:14" ht="15.75" customHeight="1">
      <c r="A814" s="1"/>
      <c r="B814" s="3"/>
      <c r="G814" s="3"/>
      <c r="I814" s="3"/>
      <c r="K814" s="3"/>
      <c r="M814" s="3"/>
      <c r="N814" s="3"/>
    </row>
    <row r="815" spans="1:14" ht="15.75" customHeight="1">
      <c r="A815" s="1"/>
      <c r="B815" s="3"/>
      <c r="G815" s="3"/>
      <c r="I815" s="3"/>
      <c r="K815" s="3"/>
      <c r="M815" s="3"/>
      <c r="N815" s="3"/>
    </row>
    <row r="816" spans="1:14" ht="15.75" customHeight="1">
      <c r="A816" s="1"/>
      <c r="B816" s="3"/>
      <c r="G816" s="3"/>
      <c r="I816" s="3"/>
      <c r="K816" s="3"/>
      <c r="M816" s="3"/>
      <c r="N816" s="3"/>
    </row>
    <row r="817" spans="1:14" ht="15.75" customHeight="1">
      <c r="A817" s="1"/>
      <c r="B817" s="3"/>
      <c r="G817" s="3"/>
      <c r="I817" s="3"/>
      <c r="K817" s="3"/>
      <c r="M817" s="3"/>
      <c r="N817" s="3"/>
    </row>
    <row r="818" spans="1:14" ht="15.75" customHeight="1">
      <c r="A818" s="1"/>
      <c r="B818" s="3"/>
      <c r="G818" s="3"/>
      <c r="I818" s="3"/>
      <c r="K818" s="3"/>
      <c r="M818" s="3"/>
      <c r="N818" s="3"/>
    </row>
    <row r="819" spans="1:14" ht="15.75" customHeight="1">
      <c r="A819" s="1"/>
      <c r="B819" s="3"/>
      <c r="G819" s="3"/>
      <c r="I819" s="3"/>
      <c r="K819" s="3"/>
      <c r="M819" s="3"/>
      <c r="N819" s="3"/>
    </row>
    <row r="820" spans="1:14" ht="15.75" customHeight="1">
      <c r="A820" s="1"/>
      <c r="B820" s="3"/>
      <c r="G820" s="3"/>
      <c r="I820" s="3"/>
      <c r="K820" s="3"/>
      <c r="M820" s="3"/>
      <c r="N820" s="3"/>
    </row>
    <row r="821" spans="1:14" ht="15.75" customHeight="1">
      <c r="A821" s="1"/>
      <c r="B821" s="3"/>
      <c r="G821" s="3"/>
      <c r="I821" s="3"/>
      <c r="K821" s="3"/>
      <c r="M821" s="3"/>
      <c r="N821" s="3"/>
    </row>
    <row r="822" spans="1:14" ht="15.75" customHeight="1">
      <c r="A822" s="1"/>
      <c r="B822" s="3"/>
      <c r="G822" s="3"/>
      <c r="I822" s="3"/>
      <c r="K822" s="3"/>
      <c r="M822" s="3"/>
      <c r="N822" s="3"/>
    </row>
    <row r="823" spans="1:14" ht="15.75" customHeight="1">
      <c r="A823" s="1"/>
      <c r="B823" s="3"/>
      <c r="G823" s="3"/>
      <c r="I823" s="3"/>
      <c r="K823" s="3"/>
      <c r="M823" s="3"/>
      <c r="N823" s="3"/>
    </row>
    <row r="824" spans="1:14" ht="15.75" customHeight="1">
      <c r="A824" s="1"/>
      <c r="B824" s="3"/>
      <c r="G824" s="3"/>
      <c r="I824" s="3"/>
      <c r="K824" s="3"/>
      <c r="M824" s="3"/>
      <c r="N824" s="3"/>
    </row>
    <row r="825" spans="1:14" ht="15.75" customHeight="1">
      <c r="A825" s="1"/>
      <c r="B825" s="3"/>
      <c r="G825" s="3"/>
      <c r="I825" s="3"/>
      <c r="K825" s="3"/>
      <c r="M825" s="3"/>
      <c r="N825" s="3"/>
    </row>
    <row r="826" spans="1:14" ht="15.75" customHeight="1">
      <c r="A826" s="1"/>
      <c r="B826" s="3"/>
      <c r="G826" s="3"/>
      <c r="I826" s="3"/>
      <c r="K826" s="3"/>
      <c r="M826" s="3"/>
      <c r="N826" s="3"/>
    </row>
    <row r="827" spans="1:14" ht="15.75" customHeight="1">
      <c r="A827" s="1"/>
      <c r="B827" s="3"/>
      <c r="G827" s="3"/>
      <c r="I827" s="3"/>
      <c r="K827" s="3"/>
      <c r="M827" s="3"/>
      <c r="N827" s="3"/>
    </row>
    <row r="828" spans="1:14" ht="15.75" customHeight="1">
      <c r="A828" s="1"/>
      <c r="B828" s="3"/>
      <c r="G828" s="3"/>
      <c r="I828" s="3"/>
      <c r="K828" s="3"/>
      <c r="M828" s="3"/>
      <c r="N828" s="3"/>
    </row>
    <row r="829" spans="1:14" ht="15.75" customHeight="1">
      <c r="A829" s="1"/>
      <c r="B829" s="3"/>
      <c r="G829" s="3"/>
      <c r="I829" s="3"/>
      <c r="K829" s="3"/>
      <c r="M829" s="3"/>
      <c r="N829" s="3"/>
    </row>
    <row r="830" spans="1:14" ht="15.75" customHeight="1">
      <c r="A830" s="1"/>
      <c r="B830" s="3"/>
      <c r="G830" s="3"/>
      <c r="I830" s="3"/>
      <c r="K830" s="3"/>
      <c r="M830" s="3"/>
      <c r="N830" s="3"/>
    </row>
    <row r="831" spans="1:14" ht="15.75" customHeight="1">
      <c r="A831" s="1"/>
      <c r="B831" s="3"/>
      <c r="G831" s="3"/>
      <c r="I831" s="3"/>
      <c r="K831" s="3"/>
      <c r="M831" s="3"/>
      <c r="N831" s="3"/>
    </row>
    <row r="832" spans="1:14" ht="15.75" customHeight="1">
      <c r="A832" s="1"/>
      <c r="B832" s="3"/>
      <c r="G832" s="3"/>
      <c r="I832" s="3"/>
      <c r="K832" s="3"/>
      <c r="M832" s="3"/>
      <c r="N832" s="3"/>
    </row>
    <row r="833" spans="1:14" ht="15.75" customHeight="1">
      <c r="A833" s="1"/>
      <c r="B833" s="3"/>
      <c r="G833" s="3"/>
      <c r="I833" s="3"/>
      <c r="K833" s="3"/>
      <c r="M833" s="3"/>
      <c r="N833" s="3"/>
    </row>
    <row r="834" spans="1:14" ht="15.75" customHeight="1">
      <c r="A834" s="1"/>
      <c r="B834" s="3"/>
      <c r="G834" s="3"/>
      <c r="I834" s="3"/>
      <c r="K834" s="3"/>
      <c r="M834" s="3"/>
      <c r="N834" s="3"/>
    </row>
    <row r="835" spans="1:14" ht="15.75" customHeight="1">
      <c r="A835" s="1"/>
      <c r="B835" s="3"/>
      <c r="G835" s="3"/>
      <c r="I835" s="3"/>
      <c r="K835" s="3"/>
      <c r="M835" s="3"/>
      <c r="N835" s="3"/>
    </row>
    <row r="836" spans="1:14" ht="15.75" customHeight="1">
      <c r="A836" s="1"/>
      <c r="B836" s="3"/>
      <c r="G836" s="3"/>
      <c r="I836" s="3"/>
      <c r="K836" s="3"/>
      <c r="M836" s="3"/>
      <c r="N836" s="3"/>
    </row>
    <row r="837" spans="1:14" ht="15.75" customHeight="1">
      <c r="A837" s="1"/>
      <c r="B837" s="3"/>
      <c r="G837" s="3"/>
      <c r="I837" s="3"/>
      <c r="K837" s="3"/>
      <c r="M837" s="3"/>
      <c r="N837" s="3"/>
    </row>
    <row r="838" spans="1:14" ht="15.75" customHeight="1">
      <c r="A838" s="1"/>
      <c r="B838" s="3"/>
      <c r="G838" s="3"/>
      <c r="I838" s="3"/>
      <c r="K838" s="3"/>
      <c r="M838" s="3"/>
      <c r="N838" s="3"/>
    </row>
    <row r="839" spans="1:14" ht="15.75" customHeight="1">
      <c r="A839" s="1"/>
      <c r="B839" s="3"/>
      <c r="G839" s="3"/>
      <c r="I839" s="3"/>
      <c r="K839" s="3"/>
      <c r="M839" s="3"/>
      <c r="N839" s="3"/>
    </row>
    <row r="840" spans="1:14" ht="15.75" customHeight="1">
      <c r="A840" s="1"/>
      <c r="B840" s="3"/>
      <c r="G840" s="3"/>
      <c r="I840" s="3"/>
      <c r="K840" s="3"/>
      <c r="M840" s="3"/>
      <c r="N840" s="3"/>
    </row>
    <row r="841" spans="1:14" ht="15.75" customHeight="1">
      <c r="A841" s="1"/>
      <c r="B841" s="3"/>
      <c r="G841" s="3"/>
      <c r="I841" s="3"/>
      <c r="K841" s="3"/>
      <c r="M841" s="3"/>
      <c r="N841" s="3"/>
    </row>
    <row r="842" spans="1:14" ht="15.75" customHeight="1">
      <c r="A842" s="1"/>
      <c r="B842" s="3"/>
      <c r="G842" s="3"/>
      <c r="I842" s="3"/>
      <c r="K842" s="3"/>
      <c r="M842" s="3"/>
      <c r="N842" s="3"/>
    </row>
    <row r="843" spans="1:14" ht="15.75" customHeight="1">
      <c r="A843" s="1"/>
      <c r="B843" s="3"/>
      <c r="G843" s="3"/>
      <c r="I843" s="3"/>
      <c r="K843" s="3"/>
      <c r="M843" s="3"/>
      <c r="N843" s="3"/>
    </row>
    <row r="844" spans="1:14" ht="15.75" customHeight="1">
      <c r="A844" s="1"/>
      <c r="B844" s="3"/>
      <c r="G844" s="3"/>
      <c r="I844" s="3"/>
      <c r="K844" s="3"/>
      <c r="M844" s="3"/>
      <c r="N844" s="3"/>
    </row>
    <row r="845" spans="1:14" ht="15.75" customHeight="1">
      <c r="A845" s="1"/>
      <c r="B845" s="3"/>
      <c r="G845" s="3"/>
      <c r="I845" s="3"/>
      <c r="K845" s="3"/>
      <c r="M845" s="3"/>
      <c r="N845" s="3"/>
    </row>
    <row r="846" spans="1:14" ht="15.75" customHeight="1">
      <c r="A846" s="1"/>
      <c r="B846" s="3"/>
      <c r="G846" s="3"/>
      <c r="I846" s="3"/>
      <c r="K846" s="3"/>
      <c r="M846" s="3"/>
      <c r="N846" s="3"/>
    </row>
    <row r="847" spans="1:14" ht="15.75" customHeight="1">
      <c r="A847" s="1"/>
      <c r="B847" s="3"/>
      <c r="G847" s="3"/>
      <c r="I847" s="3"/>
      <c r="K847" s="3"/>
      <c r="M847" s="3"/>
      <c r="N847" s="3"/>
    </row>
    <row r="848" spans="1:14" ht="15.75" customHeight="1">
      <c r="A848" s="1"/>
      <c r="B848" s="3"/>
      <c r="G848" s="3"/>
      <c r="I848" s="3"/>
      <c r="K848" s="3"/>
      <c r="M848" s="3"/>
      <c r="N848" s="3"/>
    </row>
    <row r="849" spans="1:14" ht="15.75" customHeight="1">
      <c r="A849" s="1"/>
      <c r="B849" s="3"/>
      <c r="G849" s="3"/>
      <c r="I849" s="3"/>
      <c r="K849" s="3"/>
      <c r="M849" s="3"/>
      <c r="N849" s="3"/>
    </row>
    <row r="850" spans="1:14" ht="15.75" customHeight="1">
      <c r="A850" s="1"/>
      <c r="B850" s="3"/>
      <c r="G850" s="3"/>
      <c r="I850" s="3"/>
      <c r="K850" s="3"/>
      <c r="M850" s="3"/>
      <c r="N850" s="3"/>
    </row>
    <row r="851" spans="1:14" ht="15.75" customHeight="1">
      <c r="A851" s="1"/>
      <c r="B851" s="3"/>
      <c r="G851" s="3"/>
      <c r="I851" s="3"/>
      <c r="K851" s="3"/>
      <c r="M851" s="3"/>
      <c r="N851" s="3"/>
    </row>
    <row r="852" spans="1:14" ht="15.75" customHeight="1">
      <c r="A852" s="1"/>
      <c r="B852" s="3"/>
      <c r="G852" s="3"/>
      <c r="I852" s="3"/>
      <c r="K852" s="3"/>
      <c r="M852" s="3"/>
      <c r="N852" s="3"/>
    </row>
    <row r="853" spans="1:14" ht="15.75" customHeight="1">
      <c r="A853" s="1"/>
      <c r="B853" s="3"/>
      <c r="G853" s="3"/>
      <c r="I853" s="3"/>
      <c r="K853" s="3"/>
      <c r="M853" s="3"/>
      <c r="N853" s="3"/>
    </row>
    <row r="854" spans="1:14" ht="15.75" customHeight="1">
      <c r="A854" s="1"/>
      <c r="B854" s="3"/>
      <c r="G854" s="3"/>
      <c r="I854" s="3"/>
      <c r="K854" s="3"/>
      <c r="M854" s="3"/>
      <c r="N854" s="3"/>
    </row>
    <row r="855" spans="1:14" ht="15.75" customHeight="1">
      <c r="A855" s="1"/>
      <c r="B855" s="3"/>
      <c r="G855" s="3"/>
      <c r="I855" s="3"/>
      <c r="K855" s="3"/>
      <c r="M855" s="3"/>
      <c r="N855" s="3"/>
    </row>
    <row r="856" spans="1:14" ht="15.75" customHeight="1">
      <c r="A856" s="1"/>
      <c r="B856" s="3"/>
      <c r="G856" s="3"/>
      <c r="I856" s="3"/>
      <c r="K856" s="3"/>
      <c r="M856" s="3"/>
      <c r="N856" s="3"/>
    </row>
    <row r="857" spans="1:14" ht="15.75" customHeight="1">
      <c r="A857" s="1"/>
      <c r="B857" s="3"/>
      <c r="G857" s="3"/>
      <c r="I857" s="3"/>
      <c r="K857" s="3"/>
      <c r="M857" s="3"/>
      <c r="N857" s="3"/>
    </row>
    <row r="858" spans="1:14" ht="15.75" customHeight="1">
      <c r="A858" s="1"/>
      <c r="B858" s="3"/>
      <c r="G858" s="3"/>
      <c r="I858" s="3"/>
      <c r="K858" s="3"/>
      <c r="M858" s="3"/>
      <c r="N858" s="3"/>
    </row>
    <row r="859" spans="1:14" ht="15.75" customHeight="1">
      <c r="A859" s="1"/>
      <c r="B859" s="3"/>
      <c r="G859" s="3"/>
      <c r="I859" s="3"/>
      <c r="K859" s="3"/>
      <c r="M859" s="3"/>
      <c r="N859" s="3"/>
    </row>
    <row r="860" spans="1:14" ht="15.75" customHeight="1">
      <c r="A860" s="1"/>
      <c r="B860" s="3"/>
      <c r="G860" s="3"/>
      <c r="I860" s="3"/>
      <c r="K860" s="3"/>
      <c r="M860" s="3"/>
      <c r="N860" s="3"/>
    </row>
    <row r="861" spans="1:14" ht="15.75" customHeight="1">
      <c r="A861" s="1"/>
      <c r="B861" s="3"/>
      <c r="G861" s="3"/>
      <c r="I861" s="3"/>
      <c r="K861" s="3"/>
      <c r="M861" s="3"/>
      <c r="N861" s="3"/>
    </row>
    <row r="862" spans="1:14" ht="15.75" customHeight="1">
      <c r="A862" s="1"/>
      <c r="B862" s="3"/>
      <c r="G862" s="3"/>
      <c r="I862" s="3"/>
      <c r="K862" s="3"/>
      <c r="M862" s="3"/>
      <c r="N862" s="3"/>
    </row>
    <row r="863" spans="1:14" ht="15.75" customHeight="1">
      <c r="A863" s="1"/>
      <c r="B863" s="3"/>
      <c r="G863" s="3"/>
      <c r="I863" s="3"/>
      <c r="K863" s="3"/>
      <c r="M863" s="3"/>
      <c r="N863" s="3"/>
    </row>
    <row r="864" spans="1:14" ht="15.75" customHeight="1">
      <c r="A864" s="1"/>
      <c r="B864" s="3"/>
      <c r="G864" s="3"/>
      <c r="I864" s="3"/>
      <c r="K864" s="3"/>
      <c r="M864" s="3"/>
      <c r="N864" s="3"/>
    </row>
    <row r="865" spans="1:14" ht="15.75" customHeight="1">
      <c r="A865" s="1"/>
      <c r="B865" s="3"/>
      <c r="G865" s="3"/>
      <c r="I865" s="3"/>
      <c r="K865" s="3"/>
      <c r="M865" s="3"/>
      <c r="N865" s="3"/>
    </row>
    <row r="866" spans="1:14" ht="15.75" customHeight="1">
      <c r="A866" s="1"/>
      <c r="B866" s="3"/>
      <c r="G866" s="3"/>
      <c r="I866" s="3"/>
      <c r="K866" s="3"/>
      <c r="M866" s="3"/>
      <c r="N866" s="3"/>
    </row>
    <row r="867" spans="1:14" ht="15.75" customHeight="1">
      <c r="A867" s="1"/>
      <c r="B867" s="3"/>
      <c r="G867" s="3"/>
      <c r="I867" s="3"/>
      <c r="K867" s="3"/>
      <c r="M867" s="3"/>
      <c r="N867" s="3"/>
    </row>
    <row r="868" spans="1:14" ht="15.75" customHeight="1">
      <c r="A868" s="1"/>
      <c r="B868" s="3"/>
      <c r="G868" s="3"/>
      <c r="I868" s="3"/>
      <c r="K868" s="3"/>
      <c r="M868" s="3"/>
      <c r="N868" s="3"/>
    </row>
    <row r="869" spans="1:14" ht="15.75" customHeight="1">
      <c r="A869" s="1"/>
      <c r="B869" s="3"/>
      <c r="G869" s="3"/>
      <c r="I869" s="3"/>
      <c r="K869" s="3"/>
      <c r="M869" s="3"/>
      <c r="N869" s="3"/>
    </row>
    <row r="870" spans="1:14" ht="15.75" customHeight="1">
      <c r="A870" s="1"/>
      <c r="B870" s="3"/>
      <c r="G870" s="3"/>
      <c r="I870" s="3"/>
      <c r="K870" s="3"/>
      <c r="M870" s="3"/>
      <c r="N870" s="3"/>
    </row>
    <row r="871" spans="1:14" ht="15.75" customHeight="1">
      <c r="A871" s="1"/>
      <c r="B871" s="3"/>
      <c r="G871" s="3"/>
      <c r="I871" s="3"/>
      <c r="K871" s="3"/>
      <c r="M871" s="3"/>
      <c r="N871" s="3"/>
    </row>
    <row r="872" spans="1:14" ht="15.75" customHeight="1">
      <c r="A872" s="1"/>
      <c r="B872" s="3"/>
      <c r="G872" s="3"/>
      <c r="I872" s="3"/>
      <c r="K872" s="3"/>
      <c r="M872" s="3"/>
      <c r="N872" s="3"/>
    </row>
    <row r="873" spans="1:14" ht="15.75" customHeight="1">
      <c r="A873" s="1"/>
      <c r="B873" s="3"/>
      <c r="G873" s="3"/>
      <c r="I873" s="3"/>
      <c r="K873" s="3"/>
      <c r="M873" s="3"/>
      <c r="N873" s="3"/>
    </row>
    <row r="874" spans="1:14" ht="15.75" customHeight="1">
      <c r="A874" s="1"/>
      <c r="B874" s="3"/>
      <c r="G874" s="3"/>
      <c r="I874" s="3"/>
      <c r="K874" s="3"/>
      <c r="M874" s="3"/>
      <c r="N874" s="3"/>
    </row>
    <row r="875" spans="1:14" ht="15.75" customHeight="1">
      <c r="A875" s="1"/>
      <c r="B875" s="3"/>
      <c r="G875" s="3"/>
      <c r="I875" s="3"/>
      <c r="K875" s="3"/>
      <c r="M875" s="3"/>
      <c r="N875" s="3"/>
    </row>
    <row r="876" spans="1:14" ht="15.75" customHeight="1">
      <c r="A876" s="1"/>
      <c r="B876" s="3"/>
      <c r="G876" s="3"/>
      <c r="I876" s="3"/>
      <c r="K876" s="3"/>
      <c r="M876" s="3"/>
      <c r="N876" s="3"/>
    </row>
    <row r="877" spans="1:14" ht="15.75" customHeight="1">
      <c r="A877" s="1"/>
      <c r="B877" s="3"/>
      <c r="G877" s="3"/>
      <c r="I877" s="3"/>
      <c r="K877" s="3"/>
      <c r="M877" s="3"/>
      <c r="N877" s="3"/>
    </row>
    <row r="878" spans="1:14" ht="15.75" customHeight="1">
      <c r="A878" s="1"/>
      <c r="B878" s="3"/>
      <c r="G878" s="3"/>
      <c r="I878" s="3"/>
      <c r="K878" s="3"/>
      <c r="M878" s="3"/>
      <c r="N878" s="3"/>
    </row>
    <row r="879" spans="1:14" ht="15.75" customHeight="1">
      <c r="A879" s="1"/>
      <c r="B879" s="3"/>
      <c r="G879" s="3"/>
      <c r="I879" s="3"/>
      <c r="K879" s="3"/>
      <c r="M879" s="3"/>
      <c r="N879" s="3"/>
    </row>
    <row r="880" spans="1:14" ht="15.75" customHeight="1">
      <c r="A880" s="1"/>
      <c r="B880" s="3"/>
      <c r="G880" s="3"/>
      <c r="I880" s="3"/>
      <c r="K880" s="3"/>
      <c r="M880" s="3"/>
      <c r="N880" s="3"/>
    </row>
    <row r="881" spans="1:14" ht="15.75" customHeight="1">
      <c r="A881" s="1"/>
      <c r="B881" s="3"/>
      <c r="G881" s="3"/>
      <c r="I881" s="3"/>
      <c r="K881" s="3"/>
      <c r="M881" s="3"/>
      <c r="N881" s="3"/>
    </row>
    <row r="882" spans="1:14" ht="15.75" customHeight="1">
      <c r="A882" s="1"/>
      <c r="B882" s="3"/>
      <c r="G882" s="3"/>
      <c r="I882" s="3"/>
      <c r="K882" s="3"/>
      <c r="M882" s="3"/>
      <c r="N882" s="3"/>
    </row>
    <row r="883" spans="1:14" ht="15.75" customHeight="1">
      <c r="A883" s="1"/>
      <c r="B883" s="3"/>
      <c r="G883" s="3"/>
      <c r="I883" s="3"/>
      <c r="K883" s="3"/>
      <c r="M883" s="3"/>
      <c r="N883" s="3"/>
    </row>
    <row r="884" spans="1:14" ht="15.75" customHeight="1">
      <c r="A884" s="1"/>
      <c r="B884" s="3"/>
      <c r="G884" s="3"/>
      <c r="I884" s="3"/>
      <c r="K884" s="3"/>
      <c r="M884" s="3"/>
      <c r="N884" s="3"/>
    </row>
    <row r="885" spans="1:14" ht="15.75" customHeight="1">
      <c r="A885" s="1"/>
      <c r="B885" s="3"/>
      <c r="G885" s="3"/>
      <c r="I885" s="3"/>
      <c r="K885" s="3"/>
      <c r="M885" s="3"/>
      <c r="N885" s="3"/>
    </row>
    <row r="886" spans="1:14" ht="15.75" customHeight="1">
      <c r="A886" s="1"/>
      <c r="B886" s="3"/>
      <c r="G886" s="3"/>
      <c r="I886" s="3"/>
      <c r="K886" s="3"/>
      <c r="M886" s="3"/>
      <c r="N886" s="3"/>
    </row>
    <row r="887" spans="1:14" ht="15.75" customHeight="1">
      <c r="A887" s="1"/>
      <c r="B887" s="3"/>
      <c r="G887" s="3"/>
      <c r="I887" s="3"/>
      <c r="K887" s="3"/>
      <c r="M887" s="3"/>
      <c r="N887" s="3"/>
    </row>
    <row r="888" spans="1:14" ht="15.75" customHeight="1">
      <c r="A888" s="1"/>
      <c r="B888" s="3"/>
      <c r="G888" s="3"/>
      <c r="I888" s="3"/>
      <c r="K888" s="3"/>
      <c r="M888" s="3"/>
      <c r="N888" s="3"/>
    </row>
    <row r="889" spans="1:14" ht="15.75" customHeight="1">
      <c r="A889" s="1"/>
      <c r="B889" s="3"/>
      <c r="G889" s="3"/>
      <c r="I889" s="3"/>
      <c r="K889" s="3"/>
      <c r="M889" s="3"/>
      <c r="N889" s="3"/>
    </row>
    <row r="890" spans="1:14" ht="15.75" customHeight="1">
      <c r="A890" s="1"/>
      <c r="B890" s="3"/>
      <c r="G890" s="3"/>
      <c r="I890" s="3"/>
      <c r="K890" s="3"/>
      <c r="M890" s="3"/>
      <c r="N890" s="3"/>
    </row>
    <row r="891" spans="1:14" ht="15.75" customHeight="1">
      <c r="A891" s="1"/>
      <c r="B891" s="3"/>
      <c r="G891" s="3"/>
      <c r="I891" s="3"/>
      <c r="K891" s="3"/>
      <c r="M891" s="3"/>
      <c r="N891" s="3"/>
    </row>
    <row r="892" spans="1:14" ht="15.75" customHeight="1">
      <c r="A892" s="1"/>
      <c r="B892" s="3"/>
      <c r="G892" s="3"/>
      <c r="I892" s="3"/>
      <c r="K892" s="3"/>
      <c r="M892" s="3"/>
      <c r="N892" s="3"/>
    </row>
    <row r="893" spans="1:14" ht="15.75" customHeight="1">
      <c r="A893" s="1"/>
      <c r="B893" s="3"/>
      <c r="G893" s="3"/>
      <c r="I893" s="3"/>
      <c r="K893" s="3"/>
      <c r="M893" s="3"/>
      <c r="N893" s="3"/>
    </row>
    <row r="894" spans="1:14" ht="15.75" customHeight="1">
      <c r="A894" s="1"/>
      <c r="B894" s="3"/>
      <c r="G894" s="3"/>
      <c r="I894" s="3"/>
      <c r="K894" s="3"/>
      <c r="M894" s="3"/>
      <c r="N894" s="3"/>
    </row>
    <row r="895" spans="1:14" ht="15.75" customHeight="1">
      <c r="A895" s="1"/>
      <c r="B895" s="3"/>
      <c r="G895" s="3"/>
      <c r="I895" s="3"/>
      <c r="K895" s="3"/>
      <c r="M895" s="3"/>
      <c r="N895" s="3"/>
    </row>
    <row r="896" spans="1:14" ht="15.75" customHeight="1">
      <c r="A896" s="1"/>
      <c r="B896" s="3"/>
      <c r="G896" s="3"/>
      <c r="I896" s="3"/>
      <c r="K896" s="3"/>
      <c r="M896" s="3"/>
      <c r="N896" s="3"/>
    </row>
    <row r="897" spans="1:14" ht="15.75" customHeight="1">
      <c r="A897" s="1"/>
      <c r="B897" s="3"/>
      <c r="G897" s="3"/>
      <c r="I897" s="3"/>
      <c r="K897" s="3"/>
      <c r="M897" s="3"/>
      <c r="N897" s="3"/>
    </row>
    <row r="898" spans="1:14" ht="15.75" customHeight="1">
      <c r="A898" s="1"/>
      <c r="B898" s="3"/>
      <c r="G898" s="3"/>
      <c r="I898" s="3"/>
      <c r="K898" s="3"/>
      <c r="M898" s="3"/>
      <c r="N898" s="3"/>
    </row>
    <row r="899" spans="1:14" ht="15.75" customHeight="1">
      <c r="A899" s="1"/>
      <c r="B899" s="3"/>
      <c r="G899" s="3"/>
      <c r="I899" s="3"/>
      <c r="K899" s="3"/>
      <c r="M899" s="3"/>
      <c r="N899" s="3"/>
    </row>
    <row r="900" spans="1:14" ht="15.75" customHeight="1">
      <c r="A900" s="1"/>
      <c r="B900" s="3"/>
      <c r="G900" s="3"/>
      <c r="I900" s="3"/>
      <c r="K900" s="3"/>
      <c r="M900" s="3"/>
      <c r="N900" s="3"/>
    </row>
    <row r="901" spans="1:14" ht="15.75" customHeight="1">
      <c r="A901" s="1"/>
      <c r="B901" s="3"/>
      <c r="G901" s="3"/>
      <c r="I901" s="3"/>
      <c r="K901" s="3"/>
      <c r="M901" s="3"/>
      <c r="N901" s="3"/>
    </row>
    <row r="902" spans="1:14" ht="15.75" customHeight="1">
      <c r="A902" s="1"/>
      <c r="B902" s="3"/>
      <c r="G902" s="3"/>
      <c r="I902" s="3"/>
      <c r="K902" s="3"/>
      <c r="M902" s="3"/>
      <c r="N902" s="3"/>
    </row>
    <row r="903" spans="1:14" ht="15.75" customHeight="1">
      <c r="A903" s="1"/>
      <c r="B903" s="3"/>
      <c r="G903" s="3"/>
      <c r="I903" s="3"/>
      <c r="K903" s="3"/>
      <c r="M903" s="3"/>
      <c r="N903" s="3"/>
    </row>
    <row r="904" spans="1:14" ht="15.75" customHeight="1">
      <c r="A904" s="1"/>
      <c r="B904" s="3"/>
      <c r="G904" s="3"/>
      <c r="I904" s="3"/>
      <c r="K904" s="3"/>
      <c r="M904" s="3"/>
      <c r="N904" s="3"/>
    </row>
    <row r="905" spans="1:14" ht="15.75" customHeight="1">
      <c r="A905" s="1"/>
      <c r="B905" s="3"/>
      <c r="G905" s="3"/>
      <c r="I905" s="3"/>
      <c r="K905" s="3"/>
      <c r="M905" s="3"/>
      <c r="N905" s="3"/>
    </row>
    <row r="906" spans="1:14" ht="15.75" customHeight="1">
      <c r="A906" s="1"/>
      <c r="B906" s="3"/>
      <c r="G906" s="3"/>
      <c r="I906" s="3"/>
      <c r="K906" s="3"/>
      <c r="M906" s="3"/>
      <c r="N906" s="3"/>
    </row>
    <row r="907" spans="1:14" ht="15.75" customHeight="1">
      <c r="A907" s="1"/>
      <c r="B907" s="3"/>
      <c r="G907" s="3"/>
      <c r="I907" s="3"/>
      <c r="K907" s="3"/>
      <c r="M907" s="3"/>
      <c r="N907" s="3"/>
    </row>
    <row r="908" spans="1:14" ht="15.75" customHeight="1">
      <c r="A908" s="1"/>
      <c r="B908" s="3"/>
      <c r="G908" s="3"/>
      <c r="I908" s="3"/>
      <c r="K908" s="3"/>
      <c r="M908" s="3"/>
      <c r="N908" s="3"/>
    </row>
    <row r="909" spans="1:14" ht="15.75" customHeight="1">
      <c r="A909" s="1"/>
      <c r="B909" s="3"/>
      <c r="G909" s="3"/>
      <c r="I909" s="3"/>
      <c r="K909" s="3"/>
      <c r="M909" s="3"/>
      <c r="N909" s="3"/>
    </row>
    <row r="910" spans="1:14" ht="15.75" customHeight="1">
      <c r="A910" s="1"/>
      <c r="B910" s="3"/>
      <c r="G910" s="3"/>
      <c r="I910" s="3"/>
      <c r="K910" s="3"/>
      <c r="M910" s="3"/>
      <c r="N910" s="3"/>
    </row>
    <row r="911" spans="1:14" ht="15.75" customHeight="1">
      <c r="A911" s="1"/>
      <c r="B911" s="3"/>
      <c r="G911" s="3"/>
      <c r="I911" s="3"/>
      <c r="K911" s="3"/>
      <c r="M911" s="3"/>
      <c r="N911" s="3"/>
    </row>
    <row r="912" spans="1:14" ht="15.75" customHeight="1">
      <c r="A912" s="1"/>
      <c r="B912" s="3"/>
      <c r="G912" s="3"/>
      <c r="I912" s="3"/>
      <c r="K912" s="3"/>
      <c r="M912" s="3"/>
      <c r="N912" s="3"/>
    </row>
    <row r="913" spans="1:14" ht="15.75" customHeight="1">
      <c r="A913" s="1"/>
      <c r="B913" s="3"/>
      <c r="G913" s="3"/>
      <c r="I913" s="3"/>
      <c r="K913" s="3"/>
      <c r="M913" s="3"/>
      <c r="N913" s="3"/>
    </row>
    <row r="914" spans="1:14" ht="15.75" customHeight="1">
      <c r="A914" s="1"/>
      <c r="B914" s="3"/>
      <c r="G914" s="3"/>
      <c r="I914" s="3"/>
      <c r="K914" s="3"/>
      <c r="M914" s="3"/>
      <c r="N914" s="3"/>
    </row>
    <row r="915" spans="1:14" ht="15.75" customHeight="1">
      <c r="A915" s="1"/>
      <c r="B915" s="3"/>
      <c r="G915" s="3"/>
      <c r="I915" s="3"/>
      <c r="K915" s="3"/>
      <c r="M915" s="3"/>
      <c r="N915" s="3"/>
    </row>
    <row r="916" spans="1:14" ht="15.75" customHeight="1">
      <c r="A916" s="1"/>
      <c r="B916" s="3"/>
      <c r="G916" s="3"/>
      <c r="I916" s="3"/>
      <c r="K916" s="3"/>
      <c r="M916" s="3"/>
      <c r="N916" s="3"/>
    </row>
    <row r="917" spans="1:14" ht="15.75" customHeight="1">
      <c r="A917" s="1"/>
      <c r="B917" s="3"/>
      <c r="G917" s="3"/>
      <c r="I917" s="3"/>
      <c r="K917" s="3"/>
      <c r="M917" s="3"/>
      <c r="N917" s="3"/>
    </row>
    <row r="918" spans="1:14" ht="15.75" customHeight="1">
      <c r="A918" s="1"/>
      <c r="B918" s="3"/>
      <c r="G918" s="3"/>
      <c r="I918" s="3"/>
      <c r="K918" s="3"/>
      <c r="M918" s="3"/>
      <c r="N918" s="3"/>
    </row>
    <row r="919" spans="1:14" ht="15.75" customHeight="1">
      <c r="A919" s="1"/>
      <c r="B919" s="3"/>
      <c r="G919" s="3"/>
      <c r="I919" s="3"/>
      <c r="K919" s="3"/>
      <c r="M919" s="3"/>
      <c r="N919" s="3"/>
    </row>
    <row r="920" spans="1:14" ht="15.75" customHeight="1">
      <c r="A920" s="1"/>
      <c r="B920" s="3"/>
      <c r="G920" s="3"/>
      <c r="I920" s="3"/>
      <c r="K920" s="3"/>
      <c r="M920" s="3"/>
      <c r="N920" s="3"/>
    </row>
    <row r="921" spans="1:14" ht="15.75" customHeight="1">
      <c r="A921" s="1"/>
      <c r="B921" s="3"/>
      <c r="G921" s="3"/>
      <c r="I921" s="3"/>
      <c r="K921" s="3"/>
      <c r="M921" s="3"/>
      <c r="N921" s="3"/>
    </row>
    <row r="922" spans="1:14" ht="15.75" customHeight="1">
      <c r="A922" s="1"/>
      <c r="B922" s="3"/>
      <c r="G922" s="3"/>
      <c r="I922" s="3"/>
      <c r="K922" s="3"/>
      <c r="M922" s="3"/>
      <c r="N922" s="3"/>
    </row>
    <row r="923" spans="1:14" ht="15.75" customHeight="1">
      <c r="A923" s="1"/>
      <c r="B923" s="3"/>
      <c r="G923" s="3"/>
      <c r="I923" s="3"/>
      <c r="K923" s="3"/>
      <c r="M923" s="3"/>
      <c r="N923" s="3"/>
    </row>
    <row r="924" spans="1:14" ht="15.75" customHeight="1">
      <c r="A924" s="1"/>
      <c r="B924" s="3"/>
      <c r="G924" s="3"/>
      <c r="I924" s="3"/>
      <c r="K924" s="3"/>
      <c r="M924" s="3"/>
      <c r="N924" s="3"/>
    </row>
    <row r="925" spans="1:14" ht="15.75" customHeight="1">
      <c r="A925" s="1"/>
      <c r="B925" s="3"/>
      <c r="G925" s="3"/>
      <c r="I925" s="3"/>
      <c r="K925" s="3"/>
      <c r="M925" s="3"/>
      <c r="N925" s="3"/>
    </row>
    <row r="926" spans="1:14" ht="15.75" customHeight="1">
      <c r="A926" s="1"/>
      <c r="B926" s="3"/>
      <c r="G926" s="3"/>
      <c r="I926" s="3"/>
      <c r="K926" s="3"/>
      <c r="M926" s="3"/>
      <c r="N926" s="3"/>
    </row>
    <row r="927" spans="1:14" ht="15.75" customHeight="1">
      <c r="A927" s="1"/>
      <c r="B927" s="3"/>
      <c r="G927" s="3"/>
      <c r="I927" s="3"/>
      <c r="K927" s="3"/>
      <c r="M927" s="3"/>
      <c r="N927" s="3"/>
    </row>
    <row r="928" spans="1:14" ht="15.75" customHeight="1">
      <c r="A928" s="1"/>
      <c r="B928" s="3"/>
      <c r="G928" s="3"/>
      <c r="I928" s="3"/>
      <c r="K928" s="3"/>
      <c r="M928" s="3"/>
      <c r="N928" s="3"/>
    </row>
    <row r="929" spans="1:14" ht="15.75" customHeight="1">
      <c r="A929" s="1"/>
      <c r="B929" s="3"/>
      <c r="G929" s="3"/>
      <c r="I929" s="3"/>
      <c r="K929" s="3"/>
      <c r="M929" s="3"/>
      <c r="N929" s="3"/>
    </row>
    <row r="930" spans="1:14" ht="15.75" customHeight="1">
      <c r="A930" s="1"/>
      <c r="B930" s="3"/>
      <c r="G930" s="3"/>
      <c r="I930" s="3"/>
      <c r="K930" s="3"/>
      <c r="M930" s="3"/>
      <c r="N930" s="3"/>
    </row>
    <row r="931" spans="1:14" ht="15.75" customHeight="1">
      <c r="A931" s="1"/>
      <c r="B931" s="3"/>
      <c r="G931" s="3"/>
      <c r="I931" s="3"/>
      <c r="K931" s="3"/>
      <c r="M931" s="3"/>
      <c r="N931" s="3"/>
    </row>
    <row r="932" spans="1:14" ht="15.75" customHeight="1">
      <c r="A932" s="1"/>
      <c r="B932" s="3"/>
      <c r="G932" s="3"/>
      <c r="I932" s="3"/>
      <c r="K932" s="3"/>
      <c r="M932" s="3"/>
      <c r="N932" s="3"/>
    </row>
    <row r="933" spans="1:14" ht="15.75" customHeight="1">
      <c r="A933" s="1"/>
      <c r="B933" s="3"/>
      <c r="G933" s="3"/>
      <c r="I933" s="3"/>
      <c r="K933" s="3"/>
      <c r="M933" s="3"/>
      <c r="N933" s="3"/>
    </row>
    <row r="934" spans="1:14" ht="15.75" customHeight="1">
      <c r="A934" s="1"/>
      <c r="B934" s="3"/>
      <c r="G934" s="3"/>
      <c r="I934" s="3"/>
      <c r="K934" s="3"/>
      <c r="M934" s="3"/>
      <c r="N934" s="3"/>
    </row>
    <row r="935" spans="1:14" ht="15.75" customHeight="1">
      <c r="A935" s="1"/>
      <c r="B935" s="3"/>
      <c r="G935" s="3"/>
      <c r="I935" s="3"/>
      <c r="K935" s="3"/>
      <c r="M935" s="3"/>
      <c r="N935" s="3"/>
    </row>
    <row r="936" spans="1:14" ht="15.75" customHeight="1">
      <c r="A936" s="1"/>
      <c r="B936" s="3"/>
      <c r="G936" s="3"/>
      <c r="I936" s="3"/>
      <c r="K936" s="3"/>
      <c r="M936" s="3"/>
      <c r="N936" s="3"/>
    </row>
    <row r="937" spans="1:14" ht="15.75" customHeight="1">
      <c r="A937" s="1"/>
      <c r="B937" s="3"/>
      <c r="G937" s="3"/>
      <c r="I937" s="3"/>
      <c r="K937" s="3"/>
      <c r="M937" s="3"/>
      <c r="N937" s="3"/>
    </row>
    <row r="938" spans="1:14" ht="15.75" customHeight="1">
      <c r="A938" s="1"/>
      <c r="B938" s="3"/>
      <c r="G938" s="3"/>
      <c r="I938" s="3"/>
      <c r="K938" s="3"/>
      <c r="M938" s="3"/>
      <c r="N938" s="3"/>
    </row>
    <row r="939" spans="1:14" ht="15.75" customHeight="1">
      <c r="A939" s="1"/>
      <c r="B939" s="3"/>
      <c r="G939" s="3"/>
      <c r="I939" s="3"/>
      <c r="K939" s="3"/>
      <c r="M939" s="3"/>
      <c r="N939" s="3"/>
    </row>
    <row r="940" spans="1:14" ht="15.75" customHeight="1">
      <c r="A940" s="1"/>
      <c r="B940" s="3"/>
      <c r="G940" s="3"/>
      <c r="I940" s="3"/>
      <c r="K940" s="3"/>
      <c r="M940" s="3"/>
      <c r="N940" s="3"/>
    </row>
    <row r="941" spans="1:14" ht="15.75" customHeight="1">
      <c r="A941" s="1"/>
      <c r="B941" s="3"/>
      <c r="G941" s="3"/>
      <c r="I941" s="3"/>
      <c r="K941" s="3"/>
      <c r="M941" s="3"/>
      <c r="N941" s="3"/>
    </row>
    <row r="942" spans="1:14" ht="15.75" customHeight="1">
      <c r="A942" s="1"/>
      <c r="B942" s="3"/>
      <c r="G942" s="3"/>
      <c r="I942" s="3"/>
      <c r="K942" s="3"/>
      <c r="M942" s="3"/>
      <c r="N942" s="3"/>
    </row>
    <row r="943" spans="1:14" ht="15.75" customHeight="1">
      <c r="A943" s="1"/>
      <c r="B943" s="3"/>
      <c r="G943" s="3"/>
      <c r="I943" s="3"/>
      <c r="K943" s="3"/>
      <c r="M943" s="3"/>
      <c r="N943" s="3"/>
    </row>
    <row r="944" spans="1:14" ht="15.75" customHeight="1">
      <c r="A944" s="1"/>
      <c r="B944" s="3"/>
      <c r="G944" s="3"/>
      <c r="I944" s="3"/>
      <c r="K944" s="3"/>
      <c r="M944" s="3"/>
      <c r="N944" s="3"/>
    </row>
    <row r="945" spans="1:14" ht="15.75" customHeight="1">
      <c r="A945" s="1"/>
      <c r="B945" s="3"/>
      <c r="G945" s="3"/>
      <c r="I945" s="3"/>
      <c r="K945" s="3"/>
      <c r="M945" s="3"/>
      <c r="N945" s="3"/>
    </row>
    <row r="946" spans="1:14" ht="15.75" customHeight="1">
      <c r="A946" s="1"/>
      <c r="B946" s="3"/>
      <c r="G946" s="3"/>
      <c r="I946" s="3"/>
      <c r="K946" s="3"/>
      <c r="M946" s="3"/>
      <c r="N946" s="3"/>
    </row>
    <row r="947" spans="1:14" ht="15.75" customHeight="1">
      <c r="A947" s="1"/>
      <c r="B947" s="3"/>
      <c r="G947" s="3"/>
      <c r="I947" s="3"/>
      <c r="K947" s="3"/>
      <c r="M947" s="3"/>
      <c r="N947" s="3"/>
    </row>
    <row r="948" spans="1:14" ht="15.75" customHeight="1">
      <c r="A948" s="1"/>
      <c r="B948" s="3"/>
      <c r="G948" s="3"/>
      <c r="I948" s="3"/>
      <c r="K948" s="3"/>
      <c r="M948" s="3"/>
      <c r="N948" s="3"/>
    </row>
    <row r="949" spans="1:14" ht="15.75" customHeight="1">
      <c r="A949" s="1"/>
      <c r="B949" s="3"/>
      <c r="G949" s="3"/>
      <c r="I949" s="3"/>
      <c r="K949" s="3"/>
      <c r="M949" s="3"/>
      <c r="N949" s="3"/>
    </row>
    <row r="950" spans="1:14" ht="15.75" customHeight="1">
      <c r="A950" s="1"/>
      <c r="B950" s="3"/>
      <c r="G950" s="3"/>
      <c r="I950" s="3"/>
      <c r="K950" s="3"/>
      <c r="M950" s="3"/>
      <c r="N950" s="3"/>
    </row>
    <row r="951" spans="1:14" ht="15.75" customHeight="1">
      <c r="A951" s="1"/>
      <c r="B951" s="3"/>
      <c r="G951" s="3"/>
      <c r="I951" s="3"/>
      <c r="K951" s="3"/>
      <c r="M951" s="3"/>
      <c r="N951" s="3"/>
    </row>
    <row r="952" spans="1:14" ht="15.75" customHeight="1">
      <c r="A952" s="1"/>
      <c r="B952" s="3"/>
      <c r="G952" s="3"/>
      <c r="I952" s="3"/>
      <c r="K952" s="3"/>
      <c r="M952" s="3"/>
      <c r="N952" s="3"/>
    </row>
    <row r="953" spans="1:14" ht="15.75" customHeight="1">
      <c r="A953" s="1"/>
      <c r="B953" s="3"/>
      <c r="G953" s="3"/>
      <c r="I953" s="3"/>
      <c r="K953" s="3"/>
      <c r="M953" s="3"/>
      <c r="N953" s="3"/>
    </row>
    <row r="954" spans="1:14" ht="15.75" customHeight="1">
      <c r="A954" s="1"/>
      <c r="B954" s="3"/>
      <c r="G954" s="3"/>
      <c r="I954" s="3"/>
      <c r="K954" s="3"/>
      <c r="M954" s="3"/>
      <c r="N954" s="3"/>
    </row>
    <row r="955" spans="1:14" ht="15.75" customHeight="1">
      <c r="A955" s="1"/>
      <c r="B955" s="3"/>
      <c r="G955" s="3"/>
      <c r="I955" s="3"/>
      <c r="K955" s="3"/>
      <c r="M955" s="3"/>
      <c r="N955" s="3"/>
    </row>
    <row r="956" spans="1:14" ht="15.75" customHeight="1">
      <c r="A956" s="1"/>
      <c r="B956" s="3"/>
      <c r="G956" s="3"/>
      <c r="I956" s="3"/>
      <c r="K956" s="3"/>
      <c r="M956" s="3"/>
      <c r="N956" s="3"/>
    </row>
    <row r="957" spans="1:14" ht="15.75" customHeight="1">
      <c r="A957" s="1"/>
      <c r="B957" s="3"/>
      <c r="G957" s="3"/>
      <c r="I957" s="3"/>
      <c r="K957" s="3"/>
      <c r="M957" s="3"/>
      <c r="N957" s="3"/>
    </row>
    <row r="958" spans="1:14" ht="15.75" customHeight="1">
      <c r="A958" s="1"/>
      <c r="B958" s="3"/>
      <c r="G958" s="3"/>
      <c r="I958" s="3"/>
      <c r="K958" s="3"/>
      <c r="M958" s="3"/>
      <c r="N958" s="3"/>
    </row>
    <row r="959" spans="1:14" ht="15.75" customHeight="1">
      <c r="A959" s="1"/>
      <c r="B959" s="3"/>
      <c r="G959" s="3"/>
      <c r="I959" s="3"/>
      <c r="K959" s="3"/>
      <c r="M959" s="3"/>
      <c r="N959" s="3"/>
    </row>
    <row r="960" spans="1:14" ht="15.75" customHeight="1">
      <c r="A960" s="1"/>
      <c r="B960" s="3"/>
      <c r="G960" s="3"/>
      <c r="I960" s="3"/>
      <c r="K960" s="3"/>
      <c r="M960" s="3"/>
      <c r="N960" s="3"/>
    </row>
    <row r="961" spans="1:14" ht="15.75" customHeight="1">
      <c r="A961" s="1"/>
      <c r="B961" s="3"/>
      <c r="G961" s="3"/>
      <c r="I961" s="3"/>
      <c r="K961" s="3"/>
      <c r="M961" s="3"/>
      <c r="N961" s="3"/>
    </row>
    <row r="962" spans="1:14" ht="15.75" customHeight="1">
      <c r="A962" s="1"/>
      <c r="B962" s="3"/>
      <c r="G962" s="3"/>
      <c r="I962" s="3"/>
      <c r="K962" s="3"/>
      <c r="M962" s="3"/>
      <c r="N962" s="3"/>
    </row>
    <row r="963" spans="1:14" ht="15.75" customHeight="1">
      <c r="A963" s="1"/>
      <c r="B963" s="3"/>
      <c r="G963" s="3"/>
      <c r="I963" s="3"/>
      <c r="K963" s="3"/>
      <c r="M963" s="3"/>
      <c r="N963" s="3"/>
    </row>
    <row r="964" spans="1:14" ht="15.75" customHeight="1">
      <c r="A964" s="1"/>
      <c r="B964" s="3"/>
      <c r="G964" s="3"/>
      <c r="I964" s="3"/>
      <c r="K964" s="3"/>
      <c r="M964" s="3"/>
      <c r="N964" s="3"/>
    </row>
    <row r="965" spans="1:14" ht="15.75" customHeight="1">
      <c r="A965" s="1"/>
      <c r="B965" s="3"/>
      <c r="G965" s="3"/>
      <c r="I965" s="3"/>
      <c r="K965" s="3"/>
      <c r="M965" s="3"/>
      <c r="N965" s="3"/>
    </row>
    <row r="966" spans="1:14" ht="15.75" customHeight="1">
      <c r="A966" s="1"/>
      <c r="B966" s="3"/>
      <c r="G966" s="3"/>
      <c r="I966" s="3"/>
      <c r="K966" s="3"/>
      <c r="M966" s="3"/>
      <c r="N966" s="3"/>
    </row>
    <row r="967" spans="1:14" ht="15.75" customHeight="1">
      <c r="A967" s="1"/>
      <c r="B967" s="3"/>
      <c r="G967" s="3"/>
      <c r="I967" s="3"/>
      <c r="K967" s="3"/>
      <c r="M967" s="3"/>
      <c r="N967" s="3"/>
    </row>
    <row r="968" spans="1:14" ht="15.75" customHeight="1">
      <c r="A968" s="1"/>
      <c r="B968" s="3"/>
      <c r="G968" s="3"/>
      <c r="I968" s="3"/>
      <c r="K968" s="3"/>
      <c r="M968" s="3"/>
      <c r="N968" s="3"/>
    </row>
    <row r="969" spans="1:14" ht="15.75" customHeight="1">
      <c r="A969" s="1"/>
      <c r="B969" s="3"/>
      <c r="G969" s="3"/>
      <c r="I969" s="3"/>
      <c r="K969" s="3"/>
      <c r="M969" s="3"/>
      <c r="N969" s="3"/>
    </row>
    <row r="970" spans="1:14" ht="15.75" customHeight="1">
      <c r="A970" s="1"/>
      <c r="B970" s="3"/>
      <c r="G970" s="3"/>
      <c r="I970" s="3"/>
      <c r="K970" s="3"/>
      <c r="M970" s="3"/>
      <c r="N970" s="3"/>
    </row>
    <row r="971" spans="1:14" ht="15.75" customHeight="1">
      <c r="A971" s="1"/>
      <c r="B971" s="3"/>
      <c r="G971" s="3"/>
      <c r="I971" s="3"/>
      <c r="K971" s="3"/>
      <c r="M971" s="3"/>
      <c r="N971" s="3"/>
    </row>
    <row r="972" spans="1:14" ht="15.75" customHeight="1">
      <c r="A972" s="1"/>
      <c r="B972" s="3"/>
      <c r="G972" s="3"/>
      <c r="I972" s="3"/>
      <c r="K972" s="3"/>
      <c r="M972" s="3"/>
      <c r="N972" s="3"/>
    </row>
    <row r="973" spans="1:14" ht="15.75" customHeight="1">
      <c r="A973" s="1"/>
      <c r="B973" s="3"/>
      <c r="G973" s="3"/>
      <c r="I973" s="3"/>
      <c r="K973" s="3"/>
      <c r="M973" s="3"/>
      <c r="N973" s="3"/>
    </row>
    <row r="974" spans="1:14" ht="15.75" customHeight="1">
      <c r="A974" s="1"/>
      <c r="B974" s="3"/>
      <c r="G974" s="3"/>
      <c r="I974" s="3"/>
      <c r="K974" s="3"/>
      <c r="M974" s="3"/>
      <c r="N974" s="3"/>
    </row>
    <row r="975" spans="1:14" ht="15.75" customHeight="1">
      <c r="A975" s="1"/>
      <c r="B975" s="3"/>
      <c r="G975" s="3"/>
      <c r="I975" s="3"/>
      <c r="K975" s="3"/>
      <c r="M975" s="3"/>
      <c r="N975" s="3"/>
    </row>
    <row r="976" spans="1:14" ht="15.75" customHeight="1">
      <c r="A976" s="1"/>
      <c r="B976" s="3"/>
      <c r="G976" s="3"/>
      <c r="I976" s="3"/>
      <c r="K976" s="3"/>
      <c r="M976" s="3"/>
      <c r="N976" s="3"/>
    </row>
    <row r="977" spans="1:14" ht="15.75" customHeight="1">
      <c r="A977" s="1"/>
      <c r="B977" s="3"/>
      <c r="G977" s="3"/>
      <c r="I977" s="3"/>
      <c r="K977" s="3"/>
      <c r="M977" s="3"/>
      <c r="N977" s="3"/>
    </row>
    <row r="978" spans="1:14" ht="15.75" customHeight="1">
      <c r="A978" s="1"/>
      <c r="B978" s="3"/>
      <c r="G978" s="3"/>
      <c r="I978" s="3"/>
      <c r="K978" s="3"/>
      <c r="M978" s="3"/>
      <c r="N978" s="3"/>
    </row>
    <row r="979" spans="1:14" ht="15.75" customHeight="1">
      <c r="A979" s="1"/>
      <c r="B979" s="3"/>
      <c r="G979" s="3"/>
      <c r="I979" s="3"/>
      <c r="K979" s="3"/>
      <c r="M979" s="3"/>
      <c r="N979" s="3"/>
    </row>
    <row r="980" spans="1:14" ht="15.75" customHeight="1">
      <c r="A980" s="1"/>
      <c r="B980" s="3"/>
      <c r="G980" s="3"/>
      <c r="I980" s="3"/>
      <c r="K980" s="3"/>
      <c r="M980" s="3"/>
      <c r="N980" s="3"/>
    </row>
    <row r="981" spans="1:14" ht="15.75" customHeight="1">
      <c r="A981" s="1"/>
      <c r="B981" s="3"/>
      <c r="G981" s="3"/>
      <c r="I981" s="3"/>
      <c r="K981" s="3"/>
      <c r="M981" s="3"/>
      <c r="N981" s="3"/>
    </row>
    <row r="982" spans="1:14" ht="15.75" customHeight="1">
      <c r="A982" s="1"/>
      <c r="B982" s="3"/>
      <c r="G982" s="3"/>
      <c r="I982" s="3"/>
      <c r="K982" s="3"/>
      <c r="M982" s="3"/>
      <c r="N982" s="3"/>
    </row>
    <row r="983" spans="1:14" ht="15.75" customHeight="1">
      <c r="A983" s="1"/>
      <c r="B983" s="3"/>
      <c r="G983" s="3"/>
      <c r="I983" s="3"/>
      <c r="K983" s="3"/>
      <c r="M983" s="3"/>
      <c r="N983" s="3"/>
    </row>
    <row r="984" spans="1:14" ht="15.75" customHeight="1">
      <c r="A984" s="1"/>
      <c r="B984" s="3"/>
      <c r="G984" s="3"/>
      <c r="I984" s="3"/>
      <c r="K984" s="3"/>
      <c r="M984" s="3"/>
      <c r="N984" s="3"/>
    </row>
    <row r="985" spans="1:14" ht="15.75" customHeight="1">
      <c r="A985" s="1"/>
      <c r="B985" s="3"/>
      <c r="G985" s="3"/>
      <c r="I985" s="3"/>
      <c r="K985" s="3"/>
      <c r="M985" s="3"/>
      <c r="N985" s="3"/>
    </row>
    <row r="986" spans="1:14" ht="15.75" customHeight="1">
      <c r="A986" s="1"/>
      <c r="B986" s="3"/>
      <c r="G986" s="3"/>
      <c r="I986" s="3"/>
      <c r="K986" s="3"/>
      <c r="M986" s="3"/>
      <c r="N986" s="3"/>
    </row>
    <row r="987" spans="1:14" ht="15.75" customHeight="1">
      <c r="A987" s="1"/>
      <c r="B987" s="3"/>
      <c r="G987" s="3"/>
      <c r="I987" s="3"/>
      <c r="K987" s="3"/>
      <c r="M987" s="3"/>
      <c r="N987" s="3"/>
    </row>
    <row r="988" spans="1:14" ht="15.75" customHeight="1">
      <c r="A988" s="1"/>
      <c r="B988" s="3"/>
      <c r="G988" s="3"/>
      <c r="I988" s="3"/>
      <c r="K988" s="3"/>
      <c r="M988" s="3"/>
      <c r="N988" s="3"/>
    </row>
    <row r="989" spans="1:14" ht="15.75" customHeight="1">
      <c r="A989" s="1"/>
      <c r="B989" s="3"/>
      <c r="G989" s="3"/>
      <c r="I989" s="3"/>
      <c r="K989" s="3"/>
      <c r="M989" s="3"/>
      <c r="N989" s="3"/>
    </row>
    <row r="990" spans="1:14" ht="15.75" customHeight="1">
      <c r="A990" s="1"/>
      <c r="B990" s="3"/>
      <c r="G990" s="3"/>
      <c r="I990" s="3"/>
      <c r="K990" s="3"/>
      <c r="M990" s="3"/>
      <c r="N990" s="3"/>
    </row>
    <row r="991" spans="1:14" ht="15.75" customHeight="1">
      <c r="A991" s="1"/>
      <c r="B991" s="3"/>
      <c r="G991" s="3"/>
      <c r="I991" s="3"/>
      <c r="K991" s="3"/>
      <c r="M991" s="3"/>
      <c r="N991" s="3"/>
    </row>
    <row r="992" spans="1:14" ht="15.75" customHeight="1">
      <c r="A992" s="1"/>
      <c r="B992" s="3"/>
      <c r="G992" s="3"/>
      <c r="I992" s="3"/>
      <c r="K992" s="3"/>
      <c r="M992" s="3"/>
      <c r="N992" s="3"/>
    </row>
    <row r="993" spans="1:14" ht="15.75" customHeight="1">
      <c r="A993" s="1"/>
      <c r="B993" s="3"/>
      <c r="G993" s="3"/>
      <c r="I993" s="3"/>
      <c r="K993" s="3"/>
      <c r="M993" s="3"/>
      <c r="N993" s="3"/>
    </row>
    <row r="994" spans="1:14" ht="15.75" customHeight="1">
      <c r="A994" s="1"/>
      <c r="B994" s="3"/>
      <c r="G994" s="3"/>
      <c r="I994" s="3"/>
      <c r="K994" s="3"/>
      <c r="M994" s="3"/>
      <c r="N994" s="3"/>
    </row>
    <row r="995" spans="1:14" ht="15.75" customHeight="1">
      <c r="A995" s="1"/>
      <c r="B995" s="3"/>
      <c r="G995" s="3"/>
      <c r="I995" s="3"/>
      <c r="K995" s="3"/>
      <c r="M995" s="3"/>
      <c r="N995" s="3"/>
    </row>
    <row r="996" spans="1:14" ht="15.75" customHeight="1">
      <c r="A996" s="1"/>
      <c r="B996" s="3"/>
      <c r="G996" s="3"/>
      <c r="I996" s="3"/>
      <c r="K996" s="3"/>
      <c r="M996" s="3"/>
      <c r="N996" s="3"/>
    </row>
    <row r="997" spans="1:14" ht="15.75" customHeight="1">
      <c r="A997" s="1"/>
      <c r="B997" s="3"/>
      <c r="G997" s="3"/>
      <c r="I997" s="3"/>
      <c r="K997" s="3"/>
      <c r="M997" s="3"/>
      <c r="N997" s="3"/>
    </row>
    <row r="998" spans="1:14" ht="15.75" customHeight="1">
      <c r="A998" s="1"/>
      <c r="B998" s="3"/>
      <c r="G998" s="3"/>
      <c r="I998" s="3"/>
      <c r="K998" s="3"/>
      <c r="M998" s="3"/>
      <c r="N998" s="3"/>
    </row>
  </sheetData>
  <pageMargins left="0.7" right="0.7" top="0.75" bottom="0.75" header="0" footer="0"/>
  <pageSetup paperSize="9" orientation="portrait"/>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998"/>
  <sheetViews>
    <sheetView workbookViewId="0"/>
  </sheetViews>
  <sheetFormatPr baseColWidth="10" defaultColWidth="14.5" defaultRowHeight="15" customHeight="1"/>
  <cols>
    <col min="1" max="2" width="10.6640625" customWidth="1"/>
    <col min="3" max="3" width="120.6640625" customWidth="1"/>
    <col min="4" max="5" width="60.6640625" customWidth="1"/>
    <col min="6" max="6" width="120.6640625" customWidth="1"/>
    <col min="7" max="24" width="10.6640625" customWidth="1"/>
  </cols>
  <sheetData>
    <row r="1" spans="1:24">
      <c r="B1" s="23"/>
      <c r="C1" s="23"/>
      <c r="D1" s="23"/>
      <c r="E1" s="23"/>
      <c r="F1" s="23"/>
      <c r="I1" s="6"/>
      <c r="J1" s="6"/>
      <c r="K1" s="6"/>
      <c r="L1" s="6"/>
      <c r="M1" s="6"/>
      <c r="N1" s="5"/>
      <c r="O1" s="6"/>
      <c r="P1" s="5"/>
      <c r="Q1" s="6"/>
      <c r="R1" s="6"/>
      <c r="S1" s="6"/>
      <c r="T1" s="6"/>
      <c r="U1" s="6"/>
    </row>
    <row r="2" spans="1:24">
      <c r="A2" s="8" t="s">
        <v>0</v>
      </c>
      <c r="B2" s="84" t="s">
        <v>1</v>
      </c>
      <c r="C2" s="84" t="s">
        <v>2</v>
      </c>
      <c r="D2" s="84" t="s">
        <v>3</v>
      </c>
      <c r="E2" s="84" t="s">
        <v>4</v>
      </c>
      <c r="F2" s="84" t="s">
        <v>5</v>
      </c>
      <c r="G2" s="8" t="s">
        <v>6</v>
      </c>
      <c r="H2" s="8"/>
      <c r="I2" s="12" t="s">
        <v>7</v>
      </c>
      <c r="J2" s="12" t="s">
        <v>8</v>
      </c>
      <c r="K2" s="12" t="s">
        <v>9</v>
      </c>
      <c r="L2" s="12" t="s">
        <v>10</v>
      </c>
      <c r="M2" s="12" t="s">
        <v>11</v>
      </c>
      <c r="N2" s="85" t="s">
        <v>12</v>
      </c>
      <c r="O2" s="12" t="s">
        <v>13</v>
      </c>
      <c r="P2" s="11" t="s">
        <v>14</v>
      </c>
      <c r="Q2" s="12"/>
      <c r="R2" s="12"/>
      <c r="S2" s="12"/>
      <c r="T2" s="12"/>
      <c r="U2" s="12"/>
      <c r="V2" s="8"/>
      <c r="W2" s="8"/>
      <c r="X2" s="8"/>
    </row>
    <row r="3" spans="1:24" ht="19">
      <c r="A3" s="86" t="s">
        <v>20</v>
      </c>
      <c r="B3" s="87"/>
      <c r="C3" s="87" t="s">
        <v>356</v>
      </c>
      <c r="D3" s="87"/>
      <c r="E3" s="87"/>
      <c r="F3" s="87"/>
      <c r="G3" s="15"/>
      <c r="H3" s="15"/>
      <c r="I3" s="18"/>
      <c r="J3" s="18"/>
      <c r="K3" s="18"/>
      <c r="L3" s="18"/>
      <c r="M3" s="18"/>
      <c r="N3" s="17"/>
      <c r="O3" s="18"/>
      <c r="P3" s="17"/>
      <c r="Q3" s="18" t="s">
        <v>15</v>
      </c>
      <c r="R3" s="18" t="s">
        <v>357</v>
      </c>
      <c r="S3" s="18" t="s">
        <v>17</v>
      </c>
      <c r="T3" s="18" t="s">
        <v>18</v>
      </c>
      <c r="U3" s="18" t="s">
        <v>19</v>
      </c>
      <c r="V3" s="15"/>
      <c r="W3" s="15"/>
      <c r="X3" s="15"/>
    </row>
    <row r="4" spans="1:24" ht="69.75" customHeight="1">
      <c r="A4" s="88">
        <v>1</v>
      </c>
      <c r="B4" s="24" t="s">
        <v>23</v>
      </c>
      <c r="C4" s="22" t="s">
        <v>358</v>
      </c>
      <c r="D4" s="58" t="s">
        <v>359</v>
      </c>
      <c r="E4" s="24" t="s">
        <v>360</v>
      </c>
      <c r="F4" s="25" t="s">
        <v>361</v>
      </c>
      <c r="G4" s="21"/>
      <c r="H4" s="21"/>
      <c r="I4" s="28">
        <v>5</v>
      </c>
      <c r="J4" s="28">
        <v>4</v>
      </c>
      <c r="K4" s="89">
        <v>4</v>
      </c>
      <c r="L4" s="89">
        <v>5</v>
      </c>
      <c r="M4" s="89">
        <v>4</v>
      </c>
      <c r="N4" s="28">
        <v>4</v>
      </c>
      <c r="O4" s="89">
        <v>4</v>
      </c>
      <c r="P4" s="28">
        <v>4</v>
      </c>
      <c r="Q4" s="78">
        <f t="shared" ref="Q4:Q23" si="0">AVERAGE(I4:P4)</f>
        <v>4.25</v>
      </c>
      <c r="R4" s="78">
        <f t="shared" ref="R4:R23" si="1">_xlfn.STDEV.S(I4:P4)</f>
        <v>0.46291004988627571</v>
      </c>
      <c r="S4" s="78">
        <f t="shared" ref="S4:S23" si="2">MEDIAN(I4:P4)</f>
        <v>4</v>
      </c>
      <c r="T4" s="78">
        <f t="shared" ref="T4:T23" si="3">QUARTILE(I4:P4,1)</f>
        <v>4</v>
      </c>
      <c r="U4" s="78">
        <f t="shared" ref="U4:U23" si="4">QUARTILE(I4:P4,3)</f>
        <v>4.25</v>
      </c>
      <c r="V4" s="21"/>
      <c r="W4" s="21"/>
      <c r="X4" s="21"/>
    </row>
    <row r="5" spans="1:24" ht="69.75" customHeight="1">
      <c r="A5" s="88"/>
      <c r="B5" s="24"/>
      <c r="C5" s="24"/>
      <c r="D5" s="24"/>
      <c r="E5" s="24" t="s">
        <v>362</v>
      </c>
      <c r="F5" s="24" t="s">
        <v>363</v>
      </c>
      <c r="G5" s="21"/>
      <c r="H5" s="21"/>
      <c r="I5" s="28">
        <v>5</v>
      </c>
      <c r="J5" s="28">
        <v>5</v>
      </c>
      <c r="K5" s="89">
        <v>5</v>
      </c>
      <c r="L5" s="89">
        <v>5</v>
      </c>
      <c r="M5" s="89">
        <v>5</v>
      </c>
      <c r="N5" s="28">
        <v>5</v>
      </c>
      <c r="O5" s="89">
        <v>5</v>
      </c>
      <c r="P5" s="28">
        <v>5</v>
      </c>
      <c r="Q5" s="78">
        <f t="shared" si="0"/>
        <v>5</v>
      </c>
      <c r="R5" s="78">
        <f t="shared" si="1"/>
        <v>0</v>
      </c>
      <c r="S5" s="78">
        <f t="shared" si="2"/>
        <v>5</v>
      </c>
      <c r="T5" s="78">
        <f t="shared" si="3"/>
        <v>5</v>
      </c>
      <c r="U5" s="78">
        <f t="shared" si="4"/>
        <v>5</v>
      </c>
      <c r="V5" s="21"/>
      <c r="W5" s="21"/>
      <c r="X5" s="21"/>
    </row>
    <row r="6" spans="1:24" ht="69.75" customHeight="1">
      <c r="A6" s="88">
        <v>2</v>
      </c>
      <c r="B6" s="24" t="s">
        <v>30</v>
      </c>
      <c r="C6" s="24" t="s">
        <v>364</v>
      </c>
      <c r="D6" s="24" t="s">
        <v>365</v>
      </c>
      <c r="E6" s="24" t="s">
        <v>366</v>
      </c>
      <c r="F6" s="24" t="s">
        <v>367</v>
      </c>
      <c r="G6" s="21"/>
      <c r="H6" s="21"/>
      <c r="I6" s="28">
        <v>1</v>
      </c>
      <c r="J6" s="28">
        <v>2</v>
      </c>
      <c r="K6" s="89">
        <v>2</v>
      </c>
      <c r="L6" s="89">
        <v>2</v>
      </c>
      <c r="M6" s="89">
        <v>2</v>
      </c>
      <c r="N6" s="28">
        <v>1</v>
      </c>
      <c r="O6" s="89">
        <v>2</v>
      </c>
      <c r="P6" s="28">
        <v>2</v>
      </c>
      <c r="Q6" s="78">
        <f t="shared" si="0"/>
        <v>1.75</v>
      </c>
      <c r="R6" s="78">
        <f t="shared" si="1"/>
        <v>0.46291004988627571</v>
      </c>
      <c r="S6" s="78">
        <f t="shared" si="2"/>
        <v>2</v>
      </c>
      <c r="T6" s="78">
        <f t="shared" si="3"/>
        <v>1.75</v>
      </c>
      <c r="U6" s="78">
        <f t="shared" si="4"/>
        <v>2</v>
      </c>
      <c r="V6" s="21"/>
      <c r="W6" s="21"/>
      <c r="X6" s="21"/>
    </row>
    <row r="7" spans="1:24" ht="69.75" customHeight="1">
      <c r="A7" s="88"/>
      <c r="B7" s="24"/>
      <c r="C7" s="24"/>
      <c r="D7" s="24"/>
      <c r="E7" s="24" t="s">
        <v>368</v>
      </c>
      <c r="F7" s="24" t="s">
        <v>369</v>
      </c>
      <c r="G7" s="21"/>
      <c r="H7" s="21"/>
      <c r="I7" s="28">
        <v>1</v>
      </c>
      <c r="J7" s="28">
        <v>1</v>
      </c>
      <c r="K7" s="89">
        <v>1</v>
      </c>
      <c r="L7" s="89">
        <v>1</v>
      </c>
      <c r="M7" s="89">
        <v>1</v>
      </c>
      <c r="N7" s="28">
        <v>1</v>
      </c>
      <c r="O7" s="89">
        <v>1</v>
      </c>
      <c r="P7" s="28">
        <v>2</v>
      </c>
      <c r="Q7" s="78">
        <f t="shared" si="0"/>
        <v>1.125</v>
      </c>
      <c r="R7" s="78">
        <f t="shared" si="1"/>
        <v>0.35355339059327379</v>
      </c>
      <c r="S7" s="78">
        <f t="shared" si="2"/>
        <v>1</v>
      </c>
      <c r="T7" s="78">
        <f t="shared" si="3"/>
        <v>1</v>
      </c>
      <c r="U7" s="78">
        <f t="shared" si="4"/>
        <v>1</v>
      </c>
      <c r="V7" s="21"/>
      <c r="W7" s="21"/>
      <c r="X7" s="21"/>
    </row>
    <row r="8" spans="1:24" ht="69.75" customHeight="1">
      <c r="A8" s="88">
        <v>3</v>
      </c>
      <c r="B8" s="24" t="s">
        <v>37</v>
      </c>
      <c r="C8" s="58" t="s">
        <v>370</v>
      </c>
      <c r="D8" s="24" t="s">
        <v>371</v>
      </c>
      <c r="E8" s="24" t="s">
        <v>372</v>
      </c>
      <c r="F8" s="24" t="s">
        <v>373</v>
      </c>
      <c r="G8" s="21"/>
      <c r="H8" s="21"/>
      <c r="I8" s="28">
        <v>2</v>
      </c>
      <c r="J8" s="28">
        <v>4</v>
      </c>
      <c r="K8" s="89">
        <v>4</v>
      </c>
      <c r="L8" s="89">
        <v>4</v>
      </c>
      <c r="M8" s="89">
        <v>4</v>
      </c>
      <c r="N8" s="28">
        <v>4</v>
      </c>
      <c r="O8" s="89">
        <v>4</v>
      </c>
      <c r="P8" s="28">
        <v>4</v>
      </c>
      <c r="Q8" s="78">
        <f t="shared" si="0"/>
        <v>3.75</v>
      </c>
      <c r="R8" s="78">
        <f t="shared" si="1"/>
        <v>0.70710678118654757</v>
      </c>
      <c r="S8" s="78">
        <f t="shared" si="2"/>
        <v>4</v>
      </c>
      <c r="T8" s="78">
        <f t="shared" si="3"/>
        <v>4</v>
      </c>
      <c r="U8" s="78">
        <f t="shared" si="4"/>
        <v>4</v>
      </c>
      <c r="V8" s="21"/>
      <c r="W8" s="21"/>
      <c r="X8" s="21"/>
    </row>
    <row r="9" spans="1:24" ht="69.75" customHeight="1">
      <c r="A9" s="88"/>
      <c r="B9" s="24"/>
      <c r="C9" s="24"/>
      <c r="D9" s="24"/>
      <c r="E9" s="24" t="s">
        <v>374</v>
      </c>
      <c r="F9" s="24" t="s">
        <v>375</v>
      </c>
      <c r="G9" s="21"/>
      <c r="H9" s="21"/>
      <c r="I9" s="28">
        <v>2</v>
      </c>
      <c r="J9" s="28">
        <v>4</v>
      </c>
      <c r="K9" s="89">
        <v>4</v>
      </c>
      <c r="L9" s="89">
        <v>4</v>
      </c>
      <c r="M9" s="89">
        <v>4</v>
      </c>
      <c r="N9" s="28">
        <v>4</v>
      </c>
      <c r="O9" s="89">
        <v>4</v>
      </c>
      <c r="P9" s="28">
        <v>4</v>
      </c>
      <c r="Q9" s="78">
        <f t="shared" si="0"/>
        <v>3.75</v>
      </c>
      <c r="R9" s="78">
        <f t="shared" si="1"/>
        <v>0.70710678118654757</v>
      </c>
      <c r="S9" s="78">
        <f t="shared" si="2"/>
        <v>4</v>
      </c>
      <c r="T9" s="78">
        <f t="shared" si="3"/>
        <v>4</v>
      </c>
      <c r="U9" s="78">
        <f t="shared" si="4"/>
        <v>4</v>
      </c>
      <c r="V9" s="21"/>
      <c r="W9" s="21"/>
      <c r="X9" s="21"/>
    </row>
    <row r="10" spans="1:24" ht="69.75" customHeight="1">
      <c r="A10" s="88">
        <v>4</v>
      </c>
      <c r="B10" s="24" t="s">
        <v>44</v>
      </c>
      <c r="C10" s="58" t="s">
        <v>376</v>
      </c>
      <c r="D10" s="24" t="s">
        <v>377</v>
      </c>
      <c r="E10" s="24" t="s">
        <v>378</v>
      </c>
      <c r="F10" s="24" t="s">
        <v>379</v>
      </c>
      <c r="G10" s="21"/>
      <c r="H10" s="21"/>
      <c r="I10" s="28">
        <v>5</v>
      </c>
      <c r="J10" s="28">
        <v>5</v>
      </c>
      <c r="K10" s="89">
        <v>5</v>
      </c>
      <c r="L10" s="89">
        <v>5</v>
      </c>
      <c r="M10" s="89">
        <v>5</v>
      </c>
      <c r="N10" s="28">
        <v>5</v>
      </c>
      <c r="O10" s="89">
        <v>5</v>
      </c>
      <c r="P10" s="28">
        <v>5</v>
      </c>
      <c r="Q10" s="78">
        <f t="shared" si="0"/>
        <v>5</v>
      </c>
      <c r="R10" s="78">
        <f t="shared" si="1"/>
        <v>0</v>
      </c>
      <c r="S10" s="78">
        <f t="shared" si="2"/>
        <v>5</v>
      </c>
      <c r="T10" s="78">
        <f t="shared" si="3"/>
        <v>5</v>
      </c>
      <c r="U10" s="78">
        <f t="shared" si="4"/>
        <v>5</v>
      </c>
      <c r="V10" s="21"/>
      <c r="W10" s="21"/>
      <c r="X10" s="21"/>
    </row>
    <row r="11" spans="1:24" ht="69.75" customHeight="1">
      <c r="A11" s="88"/>
      <c r="B11" s="24"/>
      <c r="C11" s="24"/>
      <c r="D11" s="24"/>
      <c r="E11" s="24" t="s">
        <v>380</v>
      </c>
      <c r="F11" s="24" t="s">
        <v>381</v>
      </c>
      <c r="G11" s="21"/>
      <c r="H11" s="21"/>
      <c r="I11" s="28">
        <v>5</v>
      </c>
      <c r="J11" s="28">
        <v>5</v>
      </c>
      <c r="K11" s="89">
        <v>5</v>
      </c>
      <c r="L11" s="89">
        <v>5</v>
      </c>
      <c r="M11" s="89">
        <v>5</v>
      </c>
      <c r="N11" s="28">
        <v>5</v>
      </c>
      <c r="O11" s="89">
        <v>5</v>
      </c>
      <c r="P11" s="28">
        <v>5</v>
      </c>
      <c r="Q11" s="78">
        <f t="shared" si="0"/>
        <v>5</v>
      </c>
      <c r="R11" s="78">
        <f t="shared" si="1"/>
        <v>0</v>
      </c>
      <c r="S11" s="78">
        <f t="shared" si="2"/>
        <v>5</v>
      </c>
      <c r="T11" s="78">
        <f t="shared" si="3"/>
        <v>5</v>
      </c>
      <c r="U11" s="78">
        <f t="shared" si="4"/>
        <v>5</v>
      </c>
      <c r="V11" s="21"/>
      <c r="W11" s="21"/>
      <c r="X11" s="21"/>
    </row>
    <row r="12" spans="1:24" ht="69.75" customHeight="1">
      <c r="A12" s="88">
        <v>5</v>
      </c>
      <c r="B12" s="24" t="s">
        <v>51</v>
      </c>
      <c r="C12" s="58" t="s">
        <v>382</v>
      </c>
      <c r="D12" s="24" t="s">
        <v>383</v>
      </c>
      <c r="E12" s="24" t="s">
        <v>384</v>
      </c>
      <c r="F12" s="24" t="s">
        <v>385</v>
      </c>
      <c r="G12" s="21"/>
      <c r="H12" s="21"/>
      <c r="I12" s="28">
        <v>3</v>
      </c>
      <c r="J12" s="28">
        <v>5</v>
      </c>
      <c r="K12" s="89">
        <v>4</v>
      </c>
      <c r="L12" s="89">
        <v>5</v>
      </c>
      <c r="M12" s="89">
        <v>4</v>
      </c>
      <c r="N12" s="28">
        <v>5</v>
      </c>
      <c r="O12" s="89">
        <v>4</v>
      </c>
      <c r="P12" s="28">
        <v>4</v>
      </c>
      <c r="Q12" s="78">
        <f t="shared" si="0"/>
        <v>4.25</v>
      </c>
      <c r="R12" s="78">
        <f t="shared" si="1"/>
        <v>0.70710678118654757</v>
      </c>
      <c r="S12" s="78">
        <f t="shared" si="2"/>
        <v>4</v>
      </c>
      <c r="T12" s="78">
        <f t="shared" si="3"/>
        <v>4</v>
      </c>
      <c r="U12" s="78">
        <f t="shared" si="4"/>
        <v>5</v>
      </c>
      <c r="V12" s="21"/>
      <c r="W12" s="21"/>
      <c r="X12" s="21"/>
    </row>
    <row r="13" spans="1:24" ht="69.75" customHeight="1">
      <c r="A13" s="88"/>
      <c r="B13" s="24"/>
      <c r="C13" s="24"/>
      <c r="D13" s="24"/>
      <c r="E13" s="24" t="s">
        <v>386</v>
      </c>
      <c r="F13" s="24" t="s">
        <v>387</v>
      </c>
      <c r="G13" s="21"/>
      <c r="H13" s="21"/>
      <c r="I13" s="28">
        <v>4</v>
      </c>
      <c r="J13" s="28">
        <v>5</v>
      </c>
      <c r="K13" s="89">
        <v>4</v>
      </c>
      <c r="L13" s="89">
        <v>5</v>
      </c>
      <c r="M13" s="89">
        <v>4</v>
      </c>
      <c r="N13" s="28">
        <v>5</v>
      </c>
      <c r="O13" s="89">
        <v>4</v>
      </c>
      <c r="P13" s="28">
        <v>4</v>
      </c>
      <c r="Q13" s="78">
        <f t="shared" si="0"/>
        <v>4.375</v>
      </c>
      <c r="R13" s="78">
        <f t="shared" si="1"/>
        <v>0.51754916950676566</v>
      </c>
      <c r="S13" s="78">
        <f t="shared" si="2"/>
        <v>4</v>
      </c>
      <c r="T13" s="78">
        <f t="shared" si="3"/>
        <v>4</v>
      </c>
      <c r="U13" s="78">
        <f t="shared" si="4"/>
        <v>5</v>
      </c>
      <c r="V13" s="21"/>
      <c r="W13" s="21"/>
      <c r="X13" s="21"/>
    </row>
    <row r="14" spans="1:24" ht="69.75" customHeight="1">
      <c r="A14" s="88">
        <v>6</v>
      </c>
      <c r="B14" s="24" t="s">
        <v>58</v>
      </c>
      <c r="C14" s="24" t="s">
        <v>388</v>
      </c>
      <c r="D14" s="24" t="s">
        <v>389</v>
      </c>
      <c r="E14" s="24" t="s">
        <v>390</v>
      </c>
      <c r="F14" s="24" t="s">
        <v>391</v>
      </c>
      <c r="G14" s="21"/>
      <c r="H14" s="21"/>
      <c r="I14" s="28">
        <v>3</v>
      </c>
      <c r="J14" s="28">
        <v>4</v>
      </c>
      <c r="K14" s="89">
        <v>4</v>
      </c>
      <c r="L14" s="89">
        <v>4</v>
      </c>
      <c r="M14" s="89">
        <v>4</v>
      </c>
      <c r="N14" s="28">
        <v>4</v>
      </c>
      <c r="O14" s="89">
        <v>4</v>
      </c>
      <c r="P14" s="28">
        <v>4</v>
      </c>
      <c r="Q14" s="78">
        <f t="shared" si="0"/>
        <v>3.875</v>
      </c>
      <c r="R14" s="78">
        <f t="shared" si="1"/>
        <v>0.35355339059327379</v>
      </c>
      <c r="S14" s="78">
        <f t="shared" si="2"/>
        <v>4</v>
      </c>
      <c r="T14" s="78">
        <f t="shared" si="3"/>
        <v>4</v>
      </c>
      <c r="U14" s="78">
        <f t="shared" si="4"/>
        <v>4</v>
      </c>
      <c r="V14" s="21"/>
      <c r="W14" s="21"/>
      <c r="X14" s="21"/>
    </row>
    <row r="15" spans="1:24" ht="69.75" customHeight="1">
      <c r="A15" s="88"/>
      <c r="B15" s="24"/>
      <c r="C15" s="24"/>
      <c r="D15" s="24"/>
      <c r="E15" s="24" t="s">
        <v>392</v>
      </c>
      <c r="F15" s="24" t="s">
        <v>393</v>
      </c>
      <c r="G15" s="21"/>
      <c r="H15" s="21"/>
      <c r="I15" s="28">
        <v>3</v>
      </c>
      <c r="J15" s="28">
        <v>4</v>
      </c>
      <c r="K15" s="89">
        <v>4</v>
      </c>
      <c r="L15" s="89">
        <v>4</v>
      </c>
      <c r="M15" s="89">
        <v>4</v>
      </c>
      <c r="N15" s="28">
        <v>3</v>
      </c>
      <c r="O15" s="89">
        <v>4</v>
      </c>
      <c r="P15" s="28">
        <v>4</v>
      </c>
      <c r="Q15" s="78">
        <f t="shared" si="0"/>
        <v>3.75</v>
      </c>
      <c r="R15" s="78">
        <f t="shared" si="1"/>
        <v>0.46291004988627571</v>
      </c>
      <c r="S15" s="78">
        <f t="shared" si="2"/>
        <v>4</v>
      </c>
      <c r="T15" s="78">
        <f t="shared" si="3"/>
        <v>3.75</v>
      </c>
      <c r="U15" s="78">
        <f t="shared" si="4"/>
        <v>4</v>
      </c>
      <c r="V15" s="21"/>
      <c r="W15" s="21"/>
      <c r="X15" s="21"/>
    </row>
    <row r="16" spans="1:24" ht="69.75" customHeight="1">
      <c r="A16" s="88">
        <v>7</v>
      </c>
      <c r="B16" s="24" t="s">
        <v>65</v>
      </c>
      <c r="C16" s="58" t="s">
        <v>394</v>
      </c>
      <c r="D16" s="24" t="s">
        <v>395</v>
      </c>
      <c r="E16" s="24" t="s">
        <v>396</v>
      </c>
      <c r="F16" s="24" t="s">
        <v>397</v>
      </c>
      <c r="G16" s="21"/>
      <c r="H16" s="21"/>
      <c r="I16" s="28">
        <v>3</v>
      </c>
      <c r="J16" s="28">
        <v>3</v>
      </c>
      <c r="K16" s="89">
        <v>3</v>
      </c>
      <c r="L16" s="89">
        <v>3</v>
      </c>
      <c r="M16" s="89">
        <v>3</v>
      </c>
      <c r="N16" s="28">
        <v>3</v>
      </c>
      <c r="O16" s="89">
        <v>3</v>
      </c>
      <c r="P16" s="28">
        <v>2</v>
      </c>
      <c r="Q16" s="78">
        <f t="shared" si="0"/>
        <v>2.875</v>
      </c>
      <c r="R16" s="78">
        <f t="shared" si="1"/>
        <v>0.35355339059327379</v>
      </c>
      <c r="S16" s="78">
        <f t="shared" si="2"/>
        <v>3</v>
      </c>
      <c r="T16" s="78">
        <f t="shared" si="3"/>
        <v>3</v>
      </c>
      <c r="U16" s="78">
        <f t="shared" si="4"/>
        <v>3</v>
      </c>
      <c r="V16" s="21"/>
      <c r="W16" s="21"/>
      <c r="X16" s="21"/>
    </row>
    <row r="17" spans="1:24" ht="69.75" customHeight="1">
      <c r="A17" s="88"/>
      <c r="B17" s="24"/>
      <c r="C17" s="24"/>
      <c r="D17" s="24"/>
      <c r="E17" s="24" t="s">
        <v>398</v>
      </c>
      <c r="F17" s="24" t="s">
        <v>399</v>
      </c>
      <c r="G17" s="21"/>
      <c r="H17" s="21"/>
      <c r="I17" s="28">
        <v>3</v>
      </c>
      <c r="J17" s="28">
        <v>4</v>
      </c>
      <c r="K17" s="89">
        <v>4</v>
      </c>
      <c r="L17" s="89">
        <v>4</v>
      </c>
      <c r="M17" s="89">
        <v>4</v>
      </c>
      <c r="N17" s="28">
        <v>4</v>
      </c>
      <c r="O17" s="89">
        <v>4</v>
      </c>
      <c r="P17" s="28">
        <v>4</v>
      </c>
      <c r="Q17" s="78">
        <f t="shared" si="0"/>
        <v>3.875</v>
      </c>
      <c r="R17" s="78">
        <f t="shared" si="1"/>
        <v>0.35355339059327379</v>
      </c>
      <c r="S17" s="78">
        <f t="shared" si="2"/>
        <v>4</v>
      </c>
      <c r="T17" s="78">
        <f t="shared" si="3"/>
        <v>4</v>
      </c>
      <c r="U17" s="78">
        <f t="shared" si="4"/>
        <v>4</v>
      </c>
      <c r="V17" s="21"/>
      <c r="W17" s="21"/>
      <c r="X17" s="21"/>
    </row>
    <row r="18" spans="1:24" ht="69.75" customHeight="1">
      <c r="A18" s="88">
        <v>8</v>
      </c>
      <c r="B18" s="24" t="s">
        <v>72</v>
      </c>
      <c r="C18" s="58" t="s">
        <v>400</v>
      </c>
      <c r="D18" s="24" t="s">
        <v>401</v>
      </c>
      <c r="E18" s="24" t="s">
        <v>402</v>
      </c>
      <c r="F18" s="24" t="s">
        <v>403</v>
      </c>
      <c r="G18" s="21"/>
      <c r="H18" s="21"/>
      <c r="I18" s="28">
        <v>3</v>
      </c>
      <c r="J18" s="28">
        <v>4</v>
      </c>
      <c r="K18" s="89">
        <v>4</v>
      </c>
      <c r="L18" s="89">
        <v>4</v>
      </c>
      <c r="M18" s="89">
        <v>4</v>
      </c>
      <c r="N18" s="28">
        <v>3</v>
      </c>
      <c r="O18" s="89">
        <v>4</v>
      </c>
      <c r="P18" s="28">
        <v>4</v>
      </c>
      <c r="Q18" s="78">
        <f t="shared" si="0"/>
        <v>3.75</v>
      </c>
      <c r="R18" s="78">
        <f t="shared" si="1"/>
        <v>0.46291004988627571</v>
      </c>
      <c r="S18" s="78">
        <f t="shared" si="2"/>
        <v>4</v>
      </c>
      <c r="T18" s="78">
        <f t="shared" si="3"/>
        <v>3.75</v>
      </c>
      <c r="U18" s="78">
        <f t="shared" si="4"/>
        <v>4</v>
      </c>
      <c r="V18" s="21"/>
      <c r="W18" s="21"/>
      <c r="X18" s="21"/>
    </row>
    <row r="19" spans="1:24" ht="69.75" customHeight="1">
      <c r="A19" s="88"/>
      <c r="B19" s="24"/>
      <c r="C19" s="24"/>
      <c r="D19" s="24"/>
      <c r="E19" s="24" t="s">
        <v>404</v>
      </c>
      <c r="F19" s="24" t="s">
        <v>405</v>
      </c>
      <c r="G19" s="21"/>
      <c r="H19" s="21"/>
      <c r="I19" s="28">
        <v>3</v>
      </c>
      <c r="J19" s="28">
        <v>3</v>
      </c>
      <c r="K19" s="89">
        <v>4</v>
      </c>
      <c r="L19" s="89">
        <v>3</v>
      </c>
      <c r="M19" s="89">
        <v>3</v>
      </c>
      <c r="N19" s="28">
        <v>3</v>
      </c>
      <c r="O19" s="89">
        <v>3</v>
      </c>
      <c r="P19" s="28">
        <v>2</v>
      </c>
      <c r="Q19" s="78">
        <f t="shared" si="0"/>
        <v>3</v>
      </c>
      <c r="R19" s="78">
        <f t="shared" si="1"/>
        <v>0.53452248382484879</v>
      </c>
      <c r="S19" s="78">
        <f t="shared" si="2"/>
        <v>3</v>
      </c>
      <c r="T19" s="78">
        <f t="shared" si="3"/>
        <v>3</v>
      </c>
      <c r="U19" s="78">
        <f t="shared" si="4"/>
        <v>3</v>
      </c>
      <c r="V19" s="21"/>
      <c r="W19" s="21"/>
      <c r="X19" s="21"/>
    </row>
    <row r="20" spans="1:24" ht="69.75" customHeight="1">
      <c r="A20" s="88">
        <v>9</v>
      </c>
      <c r="B20" s="24" t="s">
        <v>79</v>
      </c>
      <c r="C20" s="58" t="s">
        <v>406</v>
      </c>
      <c r="D20" s="24" t="s">
        <v>407</v>
      </c>
      <c r="E20" s="24" t="s">
        <v>408</v>
      </c>
      <c r="F20" s="24" t="s">
        <v>409</v>
      </c>
      <c r="G20" s="21"/>
      <c r="H20" s="21"/>
      <c r="I20" s="28">
        <v>1</v>
      </c>
      <c r="J20" s="28">
        <v>2</v>
      </c>
      <c r="K20" s="89">
        <v>3</v>
      </c>
      <c r="L20" s="89">
        <v>1</v>
      </c>
      <c r="M20" s="89">
        <v>2</v>
      </c>
      <c r="N20" s="28">
        <v>1</v>
      </c>
      <c r="O20" s="89">
        <v>3</v>
      </c>
      <c r="P20" s="28">
        <v>4</v>
      </c>
      <c r="Q20" s="78">
        <f t="shared" si="0"/>
        <v>2.125</v>
      </c>
      <c r="R20" s="78">
        <f t="shared" si="1"/>
        <v>1.1259916264596033</v>
      </c>
      <c r="S20" s="78">
        <f t="shared" si="2"/>
        <v>2</v>
      </c>
      <c r="T20" s="78">
        <f t="shared" si="3"/>
        <v>1</v>
      </c>
      <c r="U20" s="78">
        <f t="shared" si="4"/>
        <v>3</v>
      </c>
      <c r="V20" s="21"/>
      <c r="W20" s="21"/>
      <c r="X20" s="21"/>
    </row>
    <row r="21" spans="1:24" ht="69.75" customHeight="1">
      <c r="A21" s="88"/>
      <c r="B21" s="24"/>
      <c r="C21" s="24"/>
      <c r="D21" s="24"/>
      <c r="E21" s="24" t="s">
        <v>410</v>
      </c>
      <c r="F21" s="24" t="s">
        <v>411</v>
      </c>
      <c r="G21" s="21"/>
      <c r="H21" s="21"/>
      <c r="I21" s="28">
        <v>1</v>
      </c>
      <c r="J21" s="28">
        <v>2</v>
      </c>
      <c r="K21" s="89">
        <v>3</v>
      </c>
      <c r="L21" s="89">
        <v>1</v>
      </c>
      <c r="M21" s="89">
        <v>2</v>
      </c>
      <c r="N21" s="28">
        <v>1</v>
      </c>
      <c r="O21" s="89">
        <v>2</v>
      </c>
      <c r="P21" s="28">
        <v>4</v>
      </c>
      <c r="Q21" s="78">
        <f t="shared" si="0"/>
        <v>2</v>
      </c>
      <c r="R21" s="78">
        <f t="shared" si="1"/>
        <v>1.0690449676496976</v>
      </c>
      <c r="S21" s="78">
        <f t="shared" si="2"/>
        <v>2</v>
      </c>
      <c r="T21" s="78">
        <f t="shared" si="3"/>
        <v>1</v>
      </c>
      <c r="U21" s="78">
        <f t="shared" si="4"/>
        <v>2.25</v>
      </c>
      <c r="V21" s="21"/>
      <c r="W21" s="21"/>
      <c r="X21" s="21"/>
    </row>
    <row r="22" spans="1:24" ht="69.75" customHeight="1">
      <c r="A22" s="88">
        <v>10</v>
      </c>
      <c r="B22" s="24" t="s">
        <v>86</v>
      </c>
      <c r="C22" s="58" t="s">
        <v>412</v>
      </c>
      <c r="D22" s="24" t="s">
        <v>413</v>
      </c>
      <c r="E22" s="24" t="s">
        <v>414</v>
      </c>
      <c r="F22" s="24" t="s">
        <v>415</v>
      </c>
      <c r="G22" s="21"/>
      <c r="H22" s="21"/>
      <c r="I22" s="28">
        <v>3</v>
      </c>
      <c r="J22" s="28">
        <v>3</v>
      </c>
      <c r="K22" s="89">
        <v>3</v>
      </c>
      <c r="L22" s="89">
        <v>4</v>
      </c>
      <c r="M22" s="89">
        <v>3</v>
      </c>
      <c r="N22" s="28">
        <v>4</v>
      </c>
      <c r="O22" s="89">
        <v>3</v>
      </c>
      <c r="P22" s="28">
        <v>3</v>
      </c>
      <c r="Q22" s="78">
        <f t="shared" si="0"/>
        <v>3.25</v>
      </c>
      <c r="R22" s="78">
        <f t="shared" si="1"/>
        <v>0.46291004988627571</v>
      </c>
      <c r="S22" s="78">
        <f t="shared" si="2"/>
        <v>3</v>
      </c>
      <c r="T22" s="78">
        <f t="shared" si="3"/>
        <v>3</v>
      </c>
      <c r="U22" s="78">
        <f t="shared" si="4"/>
        <v>3.25</v>
      </c>
      <c r="V22" s="21"/>
      <c r="W22" s="21"/>
      <c r="X22" s="21"/>
    </row>
    <row r="23" spans="1:24" ht="69.75" customHeight="1">
      <c r="A23" s="88"/>
      <c r="B23" s="24"/>
      <c r="C23" s="24"/>
      <c r="D23" s="24"/>
      <c r="E23" s="24" t="s">
        <v>416</v>
      </c>
      <c r="F23" s="24" t="s">
        <v>417</v>
      </c>
      <c r="G23" s="21"/>
      <c r="H23" s="21"/>
      <c r="I23" s="28">
        <v>3</v>
      </c>
      <c r="J23" s="28">
        <v>3</v>
      </c>
      <c r="K23" s="89">
        <v>3</v>
      </c>
      <c r="L23" s="89">
        <v>4</v>
      </c>
      <c r="M23" s="89">
        <v>3</v>
      </c>
      <c r="N23" s="28">
        <v>4</v>
      </c>
      <c r="O23" s="89">
        <v>3</v>
      </c>
      <c r="P23" s="28">
        <v>4</v>
      </c>
      <c r="Q23" s="78">
        <f t="shared" si="0"/>
        <v>3.375</v>
      </c>
      <c r="R23" s="78">
        <f t="shared" si="1"/>
        <v>0.51754916950676566</v>
      </c>
      <c r="S23" s="78">
        <f t="shared" si="2"/>
        <v>3</v>
      </c>
      <c r="T23" s="78">
        <f t="shared" si="3"/>
        <v>3</v>
      </c>
      <c r="U23" s="78">
        <f t="shared" si="4"/>
        <v>4</v>
      </c>
      <c r="V23" s="21"/>
      <c r="W23" s="21"/>
      <c r="X23" s="21"/>
    </row>
    <row r="24" spans="1:24" ht="15.75" customHeight="1">
      <c r="A24" s="90"/>
      <c r="B24" s="91"/>
      <c r="C24" s="91"/>
      <c r="D24" s="91"/>
      <c r="E24" s="91"/>
      <c r="F24" s="91"/>
      <c r="G24" s="34"/>
      <c r="H24" s="34"/>
      <c r="I24" s="36">
        <f>SUM(I4:P23)</f>
        <v>561</v>
      </c>
      <c r="J24" s="36"/>
      <c r="K24" s="92"/>
      <c r="L24" s="92"/>
      <c r="M24" s="92"/>
      <c r="N24" s="36"/>
      <c r="O24" s="92"/>
      <c r="P24" s="36"/>
      <c r="Q24" s="77">
        <f>AVERAGE(I4:P23)</f>
        <v>3.5062500000000001</v>
      </c>
      <c r="R24" s="78">
        <f>_xlfn.STDEV.S(I4:P23)</f>
        <v>1.1922014677153532</v>
      </c>
      <c r="S24" s="78">
        <f>MEDIAN(I4:P23)</f>
        <v>4</v>
      </c>
      <c r="T24" s="78">
        <f>QUARTILE(I4:P23,1)</f>
        <v>3</v>
      </c>
      <c r="U24" s="78">
        <f>QUARTILE(I4:P23,3)</f>
        <v>4</v>
      </c>
      <c r="V24" s="34"/>
      <c r="W24" s="34"/>
      <c r="X24" s="34"/>
    </row>
    <row r="25" spans="1:24" ht="15.75" customHeight="1">
      <c r="A25" s="93" t="s">
        <v>93</v>
      </c>
      <c r="B25" s="94"/>
      <c r="C25" s="94"/>
      <c r="D25" s="94"/>
      <c r="E25" s="94"/>
      <c r="F25" s="94"/>
      <c r="G25" s="40"/>
      <c r="H25" s="40"/>
      <c r="I25" s="36"/>
      <c r="J25" s="36"/>
      <c r="K25" s="4"/>
      <c r="L25" s="4"/>
      <c r="M25" s="4"/>
      <c r="N25" s="36"/>
      <c r="O25" s="4"/>
      <c r="P25" s="36"/>
      <c r="Q25" s="78"/>
      <c r="R25" s="78"/>
      <c r="S25" s="78"/>
      <c r="T25" s="78"/>
      <c r="U25" s="78"/>
      <c r="V25" s="40"/>
      <c r="W25" s="40"/>
      <c r="X25" s="40"/>
    </row>
    <row r="26" spans="1:24" ht="60" customHeight="1">
      <c r="A26" s="43">
        <v>1</v>
      </c>
      <c r="B26" s="24" t="s">
        <v>95</v>
      </c>
      <c r="C26" s="24" t="s">
        <v>418</v>
      </c>
      <c r="D26" s="24" t="s">
        <v>419</v>
      </c>
      <c r="E26" s="24" t="s">
        <v>420</v>
      </c>
      <c r="F26" s="24" t="s">
        <v>421</v>
      </c>
      <c r="G26" s="43"/>
      <c r="H26" s="43"/>
      <c r="I26" s="28">
        <v>3</v>
      </c>
      <c r="J26" s="28">
        <v>4</v>
      </c>
      <c r="K26" s="95">
        <v>4</v>
      </c>
      <c r="L26" s="95">
        <v>4</v>
      </c>
      <c r="M26" s="95">
        <v>4</v>
      </c>
      <c r="N26" s="28">
        <v>4</v>
      </c>
      <c r="O26" s="95">
        <v>4</v>
      </c>
      <c r="P26" s="28">
        <v>3</v>
      </c>
      <c r="Q26" s="78">
        <f t="shared" ref="Q26:Q43" si="5">AVERAGE(I26:P26)</f>
        <v>3.75</v>
      </c>
      <c r="R26" s="78">
        <f t="shared" ref="R26:R43" si="6">_xlfn.STDEV.S(I26:P26)</f>
        <v>0.46291004988627571</v>
      </c>
      <c r="S26" s="78">
        <f t="shared" ref="S26:S43" si="7">MEDIAN(I26:P26)</f>
        <v>4</v>
      </c>
      <c r="T26" s="78">
        <f t="shared" ref="T26:T43" si="8">QUARTILE(I26:P26,1)</f>
        <v>3.75</v>
      </c>
      <c r="U26" s="78">
        <f t="shared" ref="U26:U43" si="9">QUARTILE(I26:P26,3)</f>
        <v>4</v>
      </c>
      <c r="V26" s="43"/>
      <c r="W26" s="43"/>
      <c r="X26" s="43"/>
    </row>
    <row r="27" spans="1:24" ht="60" customHeight="1">
      <c r="A27" s="43"/>
      <c r="B27" s="24"/>
      <c r="C27" s="24" t="s">
        <v>422</v>
      </c>
      <c r="D27" s="24" t="s">
        <v>423</v>
      </c>
      <c r="E27" s="24" t="s">
        <v>424</v>
      </c>
      <c r="F27" s="24" t="s">
        <v>425</v>
      </c>
      <c r="G27" s="43"/>
      <c r="H27" s="43"/>
      <c r="I27" s="28">
        <v>4</v>
      </c>
      <c r="J27" s="28">
        <v>4</v>
      </c>
      <c r="K27" s="95">
        <v>4</v>
      </c>
      <c r="L27" s="95">
        <v>5</v>
      </c>
      <c r="M27" s="95">
        <v>4</v>
      </c>
      <c r="N27" s="28">
        <v>5</v>
      </c>
      <c r="O27" s="95">
        <v>4</v>
      </c>
      <c r="P27" s="28">
        <v>4</v>
      </c>
      <c r="Q27" s="78">
        <f t="shared" si="5"/>
        <v>4.25</v>
      </c>
      <c r="R27" s="78">
        <f t="shared" si="6"/>
        <v>0.46291004988627571</v>
      </c>
      <c r="S27" s="78">
        <f t="shared" si="7"/>
        <v>4</v>
      </c>
      <c r="T27" s="78">
        <f t="shared" si="8"/>
        <v>4</v>
      </c>
      <c r="U27" s="78">
        <f t="shared" si="9"/>
        <v>4.25</v>
      </c>
      <c r="V27" s="43"/>
      <c r="W27" s="43"/>
      <c r="X27" s="43"/>
    </row>
    <row r="28" spans="1:24" ht="60" customHeight="1">
      <c r="A28" s="43">
        <v>2</v>
      </c>
      <c r="B28" s="24" t="s">
        <v>102</v>
      </c>
      <c r="C28" s="24" t="s">
        <v>426</v>
      </c>
      <c r="D28" s="24" t="s">
        <v>427</v>
      </c>
      <c r="E28" s="24" t="s">
        <v>428</v>
      </c>
      <c r="F28" s="24" t="s">
        <v>429</v>
      </c>
      <c r="G28" s="43"/>
      <c r="H28" s="43"/>
      <c r="I28" s="28">
        <v>4</v>
      </c>
      <c r="J28" s="28">
        <v>5</v>
      </c>
      <c r="K28" s="95">
        <v>5</v>
      </c>
      <c r="L28" s="95">
        <v>5</v>
      </c>
      <c r="M28" s="95">
        <v>5</v>
      </c>
      <c r="N28" s="28">
        <v>5</v>
      </c>
      <c r="O28" s="95">
        <v>5</v>
      </c>
      <c r="P28" s="28">
        <v>4</v>
      </c>
      <c r="Q28" s="78">
        <f t="shared" si="5"/>
        <v>4.75</v>
      </c>
      <c r="R28" s="78">
        <f t="shared" si="6"/>
        <v>0.46291004988627571</v>
      </c>
      <c r="S28" s="78">
        <f t="shared" si="7"/>
        <v>5</v>
      </c>
      <c r="T28" s="78">
        <f t="shared" si="8"/>
        <v>4.75</v>
      </c>
      <c r="U28" s="78">
        <f t="shared" si="9"/>
        <v>5</v>
      </c>
      <c r="V28" s="43"/>
      <c r="W28" s="43"/>
      <c r="X28" s="43"/>
    </row>
    <row r="29" spans="1:24" ht="60" customHeight="1">
      <c r="A29" s="43"/>
      <c r="B29" s="24"/>
      <c r="C29" s="24" t="s">
        <v>430</v>
      </c>
      <c r="D29" s="24" t="s">
        <v>431</v>
      </c>
      <c r="E29" s="24" t="s">
        <v>432</v>
      </c>
      <c r="F29" s="24" t="s">
        <v>433</v>
      </c>
      <c r="G29" s="43"/>
      <c r="H29" s="43"/>
      <c r="I29" s="28">
        <v>4</v>
      </c>
      <c r="J29" s="28">
        <v>5</v>
      </c>
      <c r="K29" s="95">
        <v>5</v>
      </c>
      <c r="L29" s="95">
        <v>5</v>
      </c>
      <c r="M29" s="95">
        <v>5</v>
      </c>
      <c r="N29" s="28">
        <v>4</v>
      </c>
      <c r="O29" s="95">
        <v>5</v>
      </c>
      <c r="P29" s="28">
        <v>4</v>
      </c>
      <c r="Q29" s="78">
        <f t="shared" si="5"/>
        <v>4.625</v>
      </c>
      <c r="R29" s="78">
        <f t="shared" si="6"/>
        <v>0.51754916950676566</v>
      </c>
      <c r="S29" s="78">
        <f t="shared" si="7"/>
        <v>5</v>
      </c>
      <c r="T29" s="78">
        <f t="shared" si="8"/>
        <v>4</v>
      </c>
      <c r="U29" s="78">
        <f t="shared" si="9"/>
        <v>5</v>
      </c>
      <c r="V29" s="43"/>
      <c r="W29" s="43"/>
      <c r="X29" s="43"/>
    </row>
    <row r="30" spans="1:24" ht="81.75" customHeight="1">
      <c r="A30" s="43">
        <v>3</v>
      </c>
      <c r="B30" s="24" t="s">
        <v>109</v>
      </c>
      <c r="C30" s="24" t="s">
        <v>434</v>
      </c>
      <c r="D30" s="24" t="s">
        <v>435</v>
      </c>
      <c r="E30" s="24" t="s">
        <v>436</v>
      </c>
      <c r="F30" s="24" t="s">
        <v>437</v>
      </c>
      <c r="G30" s="43"/>
      <c r="H30" s="43"/>
      <c r="I30" s="28">
        <v>1</v>
      </c>
      <c r="J30" s="28">
        <v>1</v>
      </c>
      <c r="K30" s="95">
        <v>2</v>
      </c>
      <c r="L30" s="95">
        <v>1</v>
      </c>
      <c r="M30" s="95">
        <v>2</v>
      </c>
      <c r="N30" s="28">
        <v>1</v>
      </c>
      <c r="O30" s="95">
        <v>1</v>
      </c>
      <c r="P30" s="28">
        <v>3</v>
      </c>
      <c r="Q30" s="78">
        <f t="shared" si="5"/>
        <v>1.5</v>
      </c>
      <c r="R30" s="78">
        <f t="shared" si="6"/>
        <v>0.7559289460184544</v>
      </c>
      <c r="S30" s="78">
        <f t="shared" si="7"/>
        <v>1</v>
      </c>
      <c r="T30" s="78">
        <f t="shared" si="8"/>
        <v>1</v>
      </c>
      <c r="U30" s="78">
        <f t="shared" si="9"/>
        <v>2</v>
      </c>
      <c r="V30" s="43"/>
      <c r="W30" s="43"/>
      <c r="X30" s="43"/>
    </row>
    <row r="31" spans="1:24" ht="60" customHeight="1">
      <c r="A31" s="43"/>
      <c r="B31" s="24"/>
      <c r="C31" s="24" t="s">
        <v>438</v>
      </c>
      <c r="D31" s="24" t="s">
        <v>439</v>
      </c>
      <c r="E31" s="24" t="s">
        <v>440</v>
      </c>
      <c r="F31" s="24" t="s">
        <v>441</v>
      </c>
      <c r="G31" s="43"/>
      <c r="H31" s="43"/>
      <c r="I31" s="28">
        <v>3</v>
      </c>
      <c r="J31" s="28">
        <v>4</v>
      </c>
      <c r="K31" s="95">
        <v>4</v>
      </c>
      <c r="L31" s="95">
        <v>5</v>
      </c>
      <c r="M31" s="95">
        <v>4</v>
      </c>
      <c r="N31" s="28">
        <v>5</v>
      </c>
      <c r="O31" s="95">
        <v>4</v>
      </c>
      <c r="P31" s="28">
        <v>4</v>
      </c>
      <c r="Q31" s="78">
        <f t="shared" si="5"/>
        <v>4.125</v>
      </c>
      <c r="R31" s="78">
        <f t="shared" si="6"/>
        <v>0.64086994446165568</v>
      </c>
      <c r="S31" s="78">
        <f t="shared" si="7"/>
        <v>4</v>
      </c>
      <c r="T31" s="78">
        <f t="shared" si="8"/>
        <v>4</v>
      </c>
      <c r="U31" s="78">
        <f t="shared" si="9"/>
        <v>4.25</v>
      </c>
      <c r="V31" s="43"/>
      <c r="W31" s="43"/>
      <c r="X31" s="43"/>
    </row>
    <row r="32" spans="1:24" ht="60" customHeight="1">
      <c r="A32" s="43">
        <v>4</v>
      </c>
      <c r="B32" s="24" t="s">
        <v>442</v>
      </c>
      <c r="C32" s="24" t="s">
        <v>443</v>
      </c>
      <c r="D32" s="24" t="s">
        <v>444</v>
      </c>
      <c r="E32" s="24" t="s">
        <v>445</v>
      </c>
      <c r="F32" s="24" t="s">
        <v>446</v>
      </c>
      <c r="G32" s="43"/>
      <c r="H32" s="43"/>
      <c r="I32" s="28">
        <v>5</v>
      </c>
      <c r="J32" s="28">
        <v>5</v>
      </c>
      <c r="K32" s="95">
        <v>5</v>
      </c>
      <c r="L32" s="95">
        <v>5</v>
      </c>
      <c r="M32" s="95">
        <v>5</v>
      </c>
      <c r="N32" s="28">
        <v>5</v>
      </c>
      <c r="O32" s="95">
        <v>5</v>
      </c>
      <c r="P32" s="28">
        <v>3</v>
      </c>
      <c r="Q32" s="78">
        <f t="shared" si="5"/>
        <v>4.75</v>
      </c>
      <c r="R32" s="78">
        <f t="shared" si="6"/>
        <v>0.70710678118654757</v>
      </c>
      <c r="S32" s="78">
        <f t="shared" si="7"/>
        <v>5</v>
      </c>
      <c r="T32" s="78">
        <f t="shared" si="8"/>
        <v>5</v>
      </c>
      <c r="U32" s="78">
        <f t="shared" si="9"/>
        <v>5</v>
      </c>
      <c r="V32" s="43"/>
      <c r="W32" s="43"/>
      <c r="X32" s="43"/>
    </row>
    <row r="33" spans="1:24" ht="60" customHeight="1">
      <c r="A33" s="43"/>
      <c r="B33" s="24"/>
      <c r="C33" s="24" t="s">
        <v>447</v>
      </c>
      <c r="D33" s="24" t="s">
        <v>448</v>
      </c>
      <c r="E33" s="24" t="s">
        <v>449</v>
      </c>
      <c r="F33" s="24" t="s">
        <v>450</v>
      </c>
      <c r="G33" s="43"/>
      <c r="H33" s="43"/>
      <c r="I33" s="28">
        <v>5</v>
      </c>
      <c r="J33" s="28">
        <v>5</v>
      </c>
      <c r="K33" s="95">
        <v>5</v>
      </c>
      <c r="L33" s="95">
        <v>5</v>
      </c>
      <c r="M33" s="95">
        <v>5</v>
      </c>
      <c r="N33" s="28">
        <v>5</v>
      </c>
      <c r="O33" s="95">
        <v>5</v>
      </c>
      <c r="P33" s="28">
        <v>3</v>
      </c>
      <c r="Q33" s="78">
        <f t="shared" si="5"/>
        <v>4.75</v>
      </c>
      <c r="R33" s="78">
        <f t="shared" si="6"/>
        <v>0.70710678118654757</v>
      </c>
      <c r="S33" s="78">
        <f t="shared" si="7"/>
        <v>5</v>
      </c>
      <c r="T33" s="78">
        <f t="shared" si="8"/>
        <v>5</v>
      </c>
      <c r="U33" s="78">
        <f t="shared" si="9"/>
        <v>5</v>
      </c>
      <c r="V33" s="43"/>
      <c r="W33" s="43"/>
      <c r="X33" s="43"/>
    </row>
    <row r="34" spans="1:24" ht="60" customHeight="1">
      <c r="A34" s="43">
        <v>5</v>
      </c>
      <c r="B34" s="24" t="s">
        <v>123</v>
      </c>
      <c r="C34" s="24" t="s">
        <v>451</v>
      </c>
      <c r="D34" s="24" t="s">
        <v>452</v>
      </c>
      <c r="E34" s="24" t="s">
        <v>453</v>
      </c>
      <c r="F34" s="24" t="s">
        <v>454</v>
      </c>
      <c r="G34" s="43"/>
      <c r="H34" s="43"/>
      <c r="I34" s="28">
        <v>4</v>
      </c>
      <c r="J34" s="28">
        <v>4</v>
      </c>
      <c r="K34" s="95">
        <v>4</v>
      </c>
      <c r="L34" s="95">
        <v>4</v>
      </c>
      <c r="M34" s="95">
        <v>4</v>
      </c>
      <c r="N34" s="28">
        <v>3</v>
      </c>
      <c r="O34" s="95">
        <v>4</v>
      </c>
      <c r="P34" s="28">
        <v>3</v>
      </c>
      <c r="Q34" s="78">
        <f t="shared" si="5"/>
        <v>3.75</v>
      </c>
      <c r="R34" s="78">
        <f t="shared" si="6"/>
        <v>0.46291004988627571</v>
      </c>
      <c r="S34" s="78">
        <f t="shared" si="7"/>
        <v>4</v>
      </c>
      <c r="T34" s="78">
        <f t="shared" si="8"/>
        <v>3.75</v>
      </c>
      <c r="U34" s="78">
        <f t="shared" si="9"/>
        <v>4</v>
      </c>
      <c r="V34" s="43"/>
      <c r="W34" s="43"/>
      <c r="X34" s="43"/>
    </row>
    <row r="35" spans="1:24" ht="60" customHeight="1">
      <c r="A35" s="43"/>
      <c r="B35" s="24"/>
      <c r="C35" s="24" t="s">
        <v>455</v>
      </c>
      <c r="D35" s="24" t="s">
        <v>456</v>
      </c>
      <c r="E35" s="24" t="s">
        <v>457</v>
      </c>
      <c r="F35" s="24" t="s">
        <v>458</v>
      </c>
      <c r="G35" s="43"/>
      <c r="H35" s="43"/>
      <c r="I35" s="28">
        <v>4</v>
      </c>
      <c r="J35" s="28">
        <v>4</v>
      </c>
      <c r="K35" s="95">
        <v>4</v>
      </c>
      <c r="L35" s="95">
        <v>4</v>
      </c>
      <c r="M35" s="95">
        <v>4</v>
      </c>
      <c r="N35" s="28">
        <v>5</v>
      </c>
      <c r="O35" s="95">
        <v>4</v>
      </c>
      <c r="P35" s="28">
        <v>5</v>
      </c>
      <c r="Q35" s="78">
        <f t="shared" si="5"/>
        <v>4.25</v>
      </c>
      <c r="R35" s="78">
        <f t="shared" si="6"/>
        <v>0.46291004988627571</v>
      </c>
      <c r="S35" s="78">
        <f t="shared" si="7"/>
        <v>4</v>
      </c>
      <c r="T35" s="78">
        <f t="shared" si="8"/>
        <v>4</v>
      </c>
      <c r="U35" s="78">
        <f t="shared" si="9"/>
        <v>4.25</v>
      </c>
      <c r="V35" s="43"/>
      <c r="W35" s="43"/>
      <c r="X35" s="43"/>
    </row>
    <row r="36" spans="1:24" ht="60" customHeight="1">
      <c r="A36" s="43">
        <v>6</v>
      </c>
      <c r="B36" s="24" t="s">
        <v>130</v>
      </c>
      <c r="C36" s="24" t="s">
        <v>459</v>
      </c>
      <c r="D36" s="24" t="s">
        <v>460</v>
      </c>
      <c r="E36" s="24" t="s">
        <v>461</v>
      </c>
      <c r="F36" s="24" t="s">
        <v>462</v>
      </c>
      <c r="G36" s="43"/>
      <c r="H36" s="43"/>
      <c r="I36" s="28">
        <v>5</v>
      </c>
      <c r="J36" s="28">
        <v>5</v>
      </c>
      <c r="K36" s="95">
        <v>5</v>
      </c>
      <c r="L36" s="95">
        <v>5</v>
      </c>
      <c r="M36" s="95">
        <v>5</v>
      </c>
      <c r="N36" s="28">
        <v>5</v>
      </c>
      <c r="O36" s="95">
        <v>5</v>
      </c>
      <c r="P36" s="28">
        <v>3</v>
      </c>
      <c r="Q36" s="78">
        <f t="shared" si="5"/>
        <v>4.75</v>
      </c>
      <c r="R36" s="78">
        <f t="shared" si="6"/>
        <v>0.70710678118654757</v>
      </c>
      <c r="S36" s="78">
        <f t="shared" si="7"/>
        <v>5</v>
      </c>
      <c r="T36" s="78">
        <f t="shared" si="8"/>
        <v>5</v>
      </c>
      <c r="U36" s="78">
        <f t="shared" si="9"/>
        <v>5</v>
      </c>
      <c r="V36" s="43"/>
      <c r="W36" s="43"/>
      <c r="X36" s="43"/>
    </row>
    <row r="37" spans="1:24" ht="60" customHeight="1">
      <c r="A37" s="43"/>
      <c r="B37" s="24"/>
      <c r="C37" s="24" t="s">
        <v>463</v>
      </c>
      <c r="D37" s="24" t="s">
        <v>464</v>
      </c>
      <c r="E37" s="24" t="s">
        <v>465</v>
      </c>
      <c r="F37" s="24" t="s">
        <v>466</v>
      </c>
      <c r="G37" s="43"/>
      <c r="H37" s="43"/>
      <c r="I37" s="28">
        <v>5</v>
      </c>
      <c r="J37" s="28">
        <v>5</v>
      </c>
      <c r="K37" s="95">
        <v>5</v>
      </c>
      <c r="L37" s="95">
        <v>5</v>
      </c>
      <c r="M37" s="95">
        <v>5</v>
      </c>
      <c r="N37" s="28">
        <v>4</v>
      </c>
      <c r="O37" s="95">
        <v>5</v>
      </c>
      <c r="P37" s="28">
        <v>3</v>
      </c>
      <c r="Q37" s="78">
        <f t="shared" si="5"/>
        <v>4.625</v>
      </c>
      <c r="R37" s="78">
        <f t="shared" si="6"/>
        <v>0.74402380914284494</v>
      </c>
      <c r="S37" s="78">
        <f t="shared" si="7"/>
        <v>5</v>
      </c>
      <c r="T37" s="78">
        <f t="shared" si="8"/>
        <v>4.75</v>
      </c>
      <c r="U37" s="78">
        <f t="shared" si="9"/>
        <v>5</v>
      </c>
      <c r="V37" s="43"/>
      <c r="W37" s="43"/>
      <c r="X37" s="43"/>
    </row>
    <row r="38" spans="1:24" ht="60" customHeight="1">
      <c r="A38" s="43">
        <v>7</v>
      </c>
      <c r="B38" s="24" t="s">
        <v>137</v>
      </c>
      <c r="C38" s="30" t="s">
        <v>467</v>
      </c>
      <c r="D38" s="24" t="s">
        <v>468</v>
      </c>
      <c r="E38" s="24" t="s">
        <v>469</v>
      </c>
      <c r="F38" s="24" t="s">
        <v>470</v>
      </c>
      <c r="G38" s="43"/>
      <c r="H38" s="43"/>
      <c r="I38" s="28">
        <v>5</v>
      </c>
      <c r="J38" s="28">
        <v>5</v>
      </c>
      <c r="K38" s="95">
        <v>5</v>
      </c>
      <c r="L38" s="95">
        <v>5</v>
      </c>
      <c r="M38" s="95">
        <v>5</v>
      </c>
      <c r="N38" s="28">
        <v>5</v>
      </c>
      <c r="O38" s="95">
        <v>5</v>
      </c>
      <c r="P38" s="28">
        <v>5</v>
      </c>
      <c r="Q38" s="78">
        <f t="shared" si="5"/>
        <v>5</v>
      </c>
      <c r="R38" s="78">
        <f t="shared" si="6"/>
        <v>0</v>
      </c>
      <c r="S38" s="78">
        <f t="shared" si="7"/>
        <v>5</v>
      </c>
      <c r="T38" s="78">
        <f t="shared" si="8"/>
        <v>5</v>
      </c>
      <c r="U38" s="78">
        <f t="shared" si="9"/>
        <v>5</v>
      </c>
      <c r="V38" s="43"/>
      <c r="W38" s="43"/>
      <c r="X38" s="43"/>
    </row>
    <row r="39" spans="1:24" ht="60" customHeight="1">
      <c r="A39" s="43"/>
      <c r="B39" s="24"/>
      <c r="C39" s="24" t="s">
        <v>471</v>
      </c>
      <c r="D39" s="24" t="s">
        <v>472</v>
      </c>
      <c r="E39" s="24" t="s">
        <v>473</v>
      </c>
      <c r="F39" s="24" t="s">
        <v>474</v>
      </c>
      <c r="G39" s="43"/>
      <c r="H39" s="43"/>
      <c r="I39" s="28">
        <v>5</v>
      </c>
      <c r="J39" s="28">
        <v>5</v>
      </c>
      <c r="K39" s="95">
        <v>5</v>
      </c>
      <c r="L39" s="95">
        <v>5</v>
      </c>
      <c r="M39" s="95">
        <v>5</v>
      </c>
      <c r="N39" s="28">
        <v>5</v>
      </c>
      <c r="O39" s="95">
        <v>5</v>
      </c>
      <c r="P39" s="28">
        <v>5</v>
      </c>
      <c r="Q39" s="78">
        <f t="shared" si="5"/>
        <v>5</v>
      </c>
      <c r="R39" s="78">
        <f t="shared" si="6"/>
        <v>0</v>
      </c>
      <c r="S39" s="78">
        <f t="shared" si="7"/>
        <v>5</v>
      </c>
      <c r="T39" s="78">
        <f t="shared" si="8"/>
        <v>5</v>
      </c>
      <c r="U39" s="78">
        <f t="shared" si="9"/>
        <v>5</v>
      </c>
      <c r="V39" s="43"/>
      <c r="W39" s="43"/>
      <c r="X39" s="43"/>
    </row>
    <row r="40" spans="1:24" ht="60" customHeight="1">
      <c r="A40" s="43">
        <v>8</v>
      </c>
      <c r="B40" s="24" t="s">
        <v>144</v>
      </c>
      <c r="C40" s="24" t="s">
        <v>475</v>
      </c>
      <c r="D40" s="24" t="s">
        <v>476</v>
      </c>
      <c r="E40" s="24" t="s">
        <v>477</v>
      </c>
      <c r="F40" s="24" t="s">
        <v>478</v>
      </c>
      <c r="G40" s="43"/>
      <c r="H40" s="43"/>
      <c r="I40" s="28">
        <v>5</v>
      </c>
      <c r="J40" s="28">
        <v>4</v>
      </c>
      <c r="K40" s="95">
        <v>4</v>
      </c>
      <c r="L40" s="95">
        <v>4</v>
      </c>
      <c r="M40" s="95">
        <v>5</v>
      </c>
      <c r="N40" s="28">
        <v>4</v>
      </c>
      <c r="O40" s="95">
        <v>4</v>
      </c>
      <c r="P40" s="28">
        <v>3</v>
      </c>
      <c r="Q40" s="78">
        <f t="shared" si="5"/>
        <v>4.125</v>
      </c>
      <c r="R40" s="78">
        <f t="shared" si="6"/>
        <v>0.64086994446165568</v>
      </c>
      <c r="S40" s="78">
        <f t="shared" si="7"/>
        <v>4</v>
      </c>
      <c r="T40" s="78">
        <f t="shared" si="8"/>
        <v>4</v>
      </c>
      <c r="U40" s="78">
        <f t="shared" si="9"/>
        <v>4.25</v>
      </c>
      <c r="V40" s="43"/>
      <c r="W40" s="43"/>
      <c r="X40" s="43"/>
    </row>
    <row r="41" spans="1:24" ht="81" customHeight="1">
      <c r="A41" s="43"/>
      <c r="B41" s="24"/>
      <c r="C41" s="24" t="s">
        <v>479</v>
      </c>
      <c r="D41" s="24" t="s">
        <v>480</v>
      </c>
      <c r="E41" s="24" t="s">
        <v>481</v>
      </c>
      <c r="F41" s="24" t="s">
        <v>482</v>
      </c>
      <c r="G41" s="43"/>
      <c r="H41" s="43"/>
      <c r="I41" s="28">
        <v>5</v>
      </c>
      <c r="J41" s="28">
        <v>3</v>
      </c>
      <c r="K41" s="95">
        <v>3</v>
      </c>
      <c r="L41" s="95">
        <v>4</v>
      </c>
      <c r="M41" s="95">
        <v>5</v>
      </c>
      <c r="N41" s="28">
        <v>4</v>
      </c>
      <c r="O41" s="95">
        <v>4</v>
      </c>
      <c r="P41" s="28">
        <v>1</v>
      </c>
      <c r="Q41" s="78">
        <f t="shared" si="5"/>
        <v>3.625</v>
      </c>
      <c r="R41" s="78">
        <f t="shared" si="6"/>
        <v>1.3024701806293193</v>
      </c>
      <c r="S41" s="78">
        <f t="shared" si="7"/>
        <v>4</v>
      </c>
      <c r="T41" s="78">
        <f t="shared" si="8"/>
        <v>3</v>
      </c>
      <c r="U41" s="78">
        <f t="shared" si="9"/>
        <v>4.25</v>
      </c>
      <c r="V41" s="43"/>
      <c r="W41" s="43"/>
      <c r="X41" s="43"/>
    </row>
    <row r="42" spans="1:24" ht="135.75" customHeight="1">
      <c r="A42" s="43">
        <v>9</v>
      </c>
      <c r="B42" s="24" t="s">
        <v>483</v>
      </c>
      <c r="C42" s="24" t="s">
        <v>484</v>
      </c>
      <c r="D42" s="24" t="s">
        <v>485</v>
      </c>
      <c r="E42" s="58" t="s">
        <v>486</v>
      </c>
      <c r="F42" s="24" t="s">
        <v>487</v>
      </c>
      <c r="G42" s="43"/>
      <c r="H42" s="43"/>
      <c r="I42" s="28">
        <v>1</v>
      </c>
      <c r="J42" s="28">
        <v>3</v>
      </c>
      <c r="K42" s="95">
        <v>3</v>
      </c>
      <c r="L42" s="95">
        <v>1</v>
      </c>
      <c r="M42" s="95">
        <v>3</v>
      </c>
      <c r="N42" s="28">
        <v>1</v>
      </c>
      <c r="O42" s="95">
        <v>3</v>
      </c>
      <c r="P42" s="28">
        <v>4</v>
      </c>
      <c r="Q42" s="78">
        <f t="shared" si="5"/>
        <v>2.375</v>
      </c>
      <c r="R42" s="78">
        <f t="shared" si="6"/>
        <v>1.1877349391654208</v>
      </c>
      <c r="S42" s="78">
        <f t="shared" si="7"/>
        <v>3</v>
      </c>
      <c r="T42" s="78">
        <f t="shared" si="8"/>
        <v>1</v>
      </c>
      <c r="U42" s="78">
        <f t="shared" si="9"/>
        <v>3</v>
      </c>
      <c r="V42" s="43"/>
      <c r="W42" s="43"/>
      <c r="X42" s="43"/>
    </row>
    <row r="43" spans="1:24" ht="60" customHeight="1">
      <c r="A43" s="43">
        <v>10</v>
      </c>
      <c r="B43" s="24" t="s">
        <v>483</v>
      </c>
      <c r="C43" s="24" t="s">
        <v>488</v>
      </c>
      <c r="D43" s="24" t="s">
        <v>489</v>
      </c>
      <c r="E43" s="96" t="s">
        <v>490</v>
      </c>
      <c r="F43" s="24" t="s">
        <v>491</v>
      </c>
      <c r="G43" s="43"/>
      <c r="H43" s="43"/>
      <c r="I43" s="28">
        <v>5</v>
      </c>
      <c r="J43" s="28">
        <v>4</v>
      </c>
      <c r="K43" s="95">
        <v>4</v>
      </c>
      <c r="L43" s="95">
        <v>5</v>
      </c>
      <c r="M43" s="95">
        <v>4</v>
      </c>
      <c r="N43" s="28">
        <v>5</v>
      </c>
      <c r="O43" s="95">
        <v>4</v>
      </c>
      <c r="P43" s="28">
        <v>4</v>
      </c>
      <c r="Q43" s="78">
        <f t="shared" si="5"/>
        <v>4.375</v>
      </c>
      <c r="R43" s="78">
        <f t="shared" si="6"/>
        <v>0.51754916950676566</v>
      </c>
      <c r="S43" s="78">
        <f t="shared" si="7"/>
        <v>4</v>
      </c>
      <c r="T43" s="78">
        <f t="shared" si="8"/>
        <v>4</v>
      </c>
      <c r="U43" s="78">
        <f t="shared" si="9"/>
        <v>5</v>
      </c>
      <c r="V43" s="43"/>
      <c r="W43" s="43"/>
      <c r="X43" s="43"/>
    </row>
    <row r="44" spans="1:24" ht="15.75" customHeight="1">
      <c r="A44" s="97"/>
      <c r="B44" s="98"/>
      <c r="C44" s="98"/>
      <c r="D44" s="98"/>
      <c r="E44" s="98"/>
      <c r="F44" s="98"/>
      <c r="G44" s="48"/>
      <c r="H44" s="48"/>
      <c r="I44" s="99">
        <f>SUM(I26:P43)</f>
        <v>595</v>
      </c>
      <c r="J44" s="99"/>
      <c r="K44" s="100"/>
      <c r="L44" s="100"/>
      <c r="M44" s="100"/>
      <c r="N44" s="99"/>
      <c r="O44" s="100"/>
      <c r="P44" s="99"/>
      <c r="Q44" s="101">
        <f>AVERAGE(I26:P43)</f>
        <v>4.1319444444444446</v>
      </c>
      <c r="R44" s="53">
        <f>_xlfn.STDEV.S(I26:P43)</f>
        <v>1.0919061909152867</v>
      </c>
      <c r="S44" s="53">
        <f>MEDIAN(I26:P43)</f>
        <v>4</v>
      </c>
      <c r="T44" s="53">
        <f>QUARTILE(I26:P43,1)</f>
        <v>4</v>
      </c>
      <c r="U44" s="53">
        <f>QUARTILE(J26:Q43,3)</f>
        <v>5</v>
      </c>
      <c r="V44" s="48"/>
      <c r="W44" s="48"/>
      <c r="X44" s="48"/>
    </row>
    <row r="45" spans="1:24" ht="15.75" customHeight="1">
      <c r="A45" s="102" t="s">
        <v>492</v>
      </c>
      <c r="B45" s="103"/>
      <c r="C45" s="103" t="s">
        <v>493</v>
      </c>
      <c r="D45" s="103"/>
      <c r="E45" s="103"/>
      <c r="F45" s="103"/>
      <c r="G45" s="56"/>
      <c r="H45" s="56"/>
      <c r="I45" s="99"/>
      <c r="J45" s="99"/>
      <c r="K45" s="104"/>
      <c r="L45" s="104"/>
      <c r="M45" s="104"/>
      <c r="N45" s="99"/>
      <c r="O45" s="104"/>
      <c r="P45" s="99"/>
      <c r="Q45" s="53"/>
      <c r="R45" s="53"/>
      <c r="S45" s="53"/>
      <c r="T45" s="53"/>
      <c r="U45" s="53"/>
      <c r="V45" s="56"/>
      <c r="W45" s="56"/>
      <c r="X45" s="56"/>
    </row>
    <row r="46" spans="1:24" ht="60" customHeight="1">
      <c r="A46" s="59">
        <v>1</v>
      </c>
      <c r="B46" s="23" t="s">
        <v>164</v>
      </c>
      <c r="C46" s="58" t="s">
        <v>494</v>
      </c>
      <c r="D46" s="24" t="s">
        <v>495</v>
      </c>
      <c r="E46" s="24" t="s">
        <v>496</v>
      </c>
      <c r="F46" s="23" t="s">
        <v>497</v>
      </c>
      <c r="I46" s="105">
        <v>4</v>
      </c>
      <c r="J46" s="105">
        <v>4</v>
      </c>
      <c r="K46" s="6">
        <v>4</v>
      </c>
      <c r="L46" s="6">
        <v>4</v>
      </c>
      <c r="M46" s="6">
        <v>4</v>
      </c>
      <c r="N46" s="105">
        <v>4</v>
      </c>
      <c r="O46" s="6">
        <v>4</v>
      </c>
      <c r="P46" s="105">
        <v>5</v>
      </c>
      <c r="Q46" s="78">
        <f t="shared" ref="Q46:Q65" si="10">AVERAGE(I46:P46)</f>
        <v>4.125</v>
      </c>
      <c r="R46" s="78">
        <f t="shared" ref="R46:R65" si="11">_xlfn.STDEV.S(I46:P46)</f>
        <v>0.35355339059327379</v>
      </c>
      <c r="S46" s="78">
        <f t="shared" ref="S46:S65" si="12">MEDIAN(I46:P46)</f>
        <v>4</v>
      </c>
      <c r="T46" s="78">
        <f t="shared" ref="T46:T65" si="13">QUARTILE(I46:P46,1)</f>
        <v>4</v>
      </c>
      <c r="U46" s="78">
        <f t="shared" ref="U46:U65" si="14">QUARTILE(I46:P46,3)</f>
        <v>4</v>
      </c>
    </row>
    <row r="47" spans="1:24" ht="60" customHeight="1">
      <c r="B47" s="23"/>
      <c r="C47" s="58"/>
      <c r="D47" s="24"/>
      <c r="E47" s="106" t="s">
        <v>498</v>
      </c>
      <c r="F47" s="23" t="s">
        <v>499</v>
      </c>
      <c r="I47" s="105">
        <v>4</v>
      </c>
      <c r="J47" s="105">
        <v>4</v>
      </c>
      <c r="K47" s="6">
        <v>4</v>
      </c>
      <c r="L47" s="6">
        <v>4</v>
      </c>
      <c r="M47" s="6">
        <v>4</v>
      </c>
      <c r="N47" s="105">
        <v>4</v>
      </c>
      <c r="O47" s="6">
        <v>4</v>
      </c>
      <c r="P47" s="105">
        <v>4</v>
      </c>
      <c r="Q47" s="78">
        <f t="shared" si="10"/>
        <v>4</v>
      </c>
      <c r="R47" s="78">
        <f t="shared" si="11"/>
        <v>0</v>
      </c>
      <c r="S47" s="78">
        <f t="shared" si="12"/>
        <v>4</v>
      </c>
      <c r="T47" s="78">
        <f t="shared" si="13"/>
        <v>4</v>
      </c>
      <c r="U47" s="78">
        <f t="shared" si="14"/>
        <v>4</v>
      </c>
    </row>
    <row r="48" spans="1:24" ht="60" customHeight="1">
      <c r="A48" s="59">
        <v>2</v>
      </c>
      <c r="B48" s="23" t="s">
        <v>171</v>
      </c>
      <c r="C48" s="58" t="s">
        <v>500</v>
      </c>
      <c r="D48" s="24" t="s">
        <v>501</v>
      </c>
      <c r="E48" s="106" t="s">
        <v>502</v>
      </c>
      <c r="F48" s="23" t="s">
        <v>503</v>
      </c>
      <c r="I48" s="105">
        <v>3</v>
      </c>
      <c r="J48" s="105">
        <v>4</v>
      </c>
      <c r="K48" s="6">
        <v>3</v>
      </c>
      <c r="L48" s="6">
        <v>4</v>
      </c>
      <c r="M48" s="6">
        <v>4</v>
      </c>
      <c r="N48" s="105">
        <v>4</v>
      </c>
      <c r="O48" s="6">
        <v>4</v>
      </c>
      <c r="P48" s="105">
        <v>2</v>
      </c>
      <c r="Q48" s="78">
        <f t="shared" si="10"/>
        <v>3.5</v>
      </c>
      <c r="R48" s="78">
        <f t="shared" si="11"/>
        <v>0.7559289460184544</v>
      </c>
      <c r="S48" s="78">
        <f t="shared" si="12"/>
        <v>4</v>
      </c>
      <c r="T48" s="78">
        <f t="shared" si="13"/>
        <v>3</v>
      </c>
      <c r="U48" s="78">
        <f t="shared" si="14"/>
        <v>4</v>
      </c>
    </row>
    <row r="49" spans="1:21" ht="60" customHeight="1">
      <c r="B49" s="23"/>
      <c r="C49" s="58"/>
      <c r="D49" s="24"/>
      <c r="E49" s="106" t="s">
        <v>504</v>
      </c>
      <c r="F49" s="23" t="s">
        <v>505</v>
      </c>
      <c r="I49" s="105">
        <v>3</v>
      </c>
      <c r="J49" s="105">
        <v>4</v>
      </c>
      <c r="K49" s="6">
        <v>4</v>
      </c>
      <c r="L49" s="6">
        <v>3</v>
      </c>
      <c r="M49" s="6">
        <v>4</v>
      </c>
      <c r="N49" s="105">
        <v>4</v>
      </c>
      <c r="O49" s="6">
        <v>4</v>
      </c>
      <c r="P49" s="105">
        <v>4</v>
      </c>
      <c r="Q49" s="78">
        <f t="shared" si="10"/>
        <v>3.75</v>
      </c>
      <c r="R49" s="78">
        <f t="shared" si="11"/>
        <v>0.46291004988627571</v>
      </c>
      <c r="S49" s="78">
        <f t="shared" si="12"/>
        <v>4</v>
      </c>
      <c r="T49" s="78">
        <f t="shared" si="13"/>
        <v>3.75</v>
      </c>
      <c r="U49" s="78">
        <f t="shared" si="14"/>
        <v>4</v>
      </c>
    </row>
    <row r="50" spans="1:21" ht="60" customHeight="1">
      <c r="A50" s="59">
        <v>3</v>
      </c>
      <c r="B50" s="23" t="s">
        <v>178</v>
      </c>
      <c r="C50" s="30" t="s">
        <v>506</v>
      </c>
      <c r="D50" s="24" t="s">
        <v>507</v>
      </c>
      <c r="E50" s="106" t="s">
        <v>508</v>
      </c>
      <c r="F50" s="23" t="s">
        <v>509</v>
      </c>
      <c r="I50" s="105">
        <v>4</v>
      </c>
      <c r="J50" s="105">
        <v>4</v>
      </c>
      <c r="K50" s="6">
        <v>4</v>
      </c>
      <c r="L50" s="6">
        <v>4</v>
      </c>
      <c r="M50" s="6">
        <v>4</v>
      </c>
      <c r="N50" s="105">
        <v>4</v>
      </c>
      <c r="O50" s="6">
        <v>4</v>
      </c>
      <c r="P50" s="105">
        <v>3</v>
      </c>
      <c r="Q50" s="78">
        <f t="shared" si="10"/>
        <v>3.875</v>
      </c>
      <c r="R50" s="78">
        <f t="shared" si="11"/>
        <v>0.35355339059327379</v>
      </c>
      <c r="S50" s="78">
        <f t="shared" si="12"/>
        <v>4</v>
      </c>
      <c r="T50" s="78">
        <f t="shared" si="13"/>
        <v>4</v>
      </c>
      <c r="U50" s="78">
        <f t="shared" si="14"/>
        <v>4</v>
      </c>
    </row>
    <row r="51" spans="1:21" ht="60" customHeight="1">
      <c r="B51" s="23"/>
      <c r="C51" s="58"/>
      <c r="D51" s="24"/>
      <c r="E51" s="106" t="s">
        <v>510</v>
      </c>
      <c r="F51" s="23" t="s">
        <v>511</v>
      </c>
      <c r="I51" s="105">
        <v>4</v>
      </c>
      <c r="J51" s="105">
        <v>4</v>
      </c>
      <c r="K51" s="6">
        <v>4</v>
      </c>
      <c r="L51" s="6">
        <v>4</v>
      </c>
      <c r="M51" s="6">
        <v>4</v>
      </c>
      <c r="N51" s="105">
        <v>4</v>
      </c>
      <c r="O51" s="6">
        <v>4</v>
      </c>
      <c r="P51" s="105">
        <v>4</v>
      </c>
      <c r="Q51" s="78">
        <f t="shared" si="10"/>
        <v>4</v>
      </c>
      <c r="R51" s="78">
        <f t="shared" si="11"/>
        <v>0</v>
      </c>
      <c r="S51" s="78">
        <f t="shared" si="12"/>
        <v>4</v>
      </c>
      <c r="T51" s="78">
        <f t="shared" si="13"/>
        <v>4</v>
      </c>
      <c r="U51" s="78">
        <f t="shared" si="14"/>
        <v>4</v>
      </c>
    </row>
    <row r="52" spans="1:21" ht="60" customHeight="1">
      <c r="A52" s="59">
        <v>4</v>
      </c>
      <c r="B52" s="23" t="s">
        <v>185</v>
      </c>
      <c r="C52" s="30" t="s">
        <v>512</v>
      </c>
      <c r="D52" s="24" t="s">
        <v>513</v>
      </c>
      <c r="E52" s="106" t="s">
        <v>514</v>
      </c>
      <c r="F52" s="23" t="s">
        <v>515</v>
      </c>
      <c r="I52" s="105">
        <v>4</v>
      </c>
      <c r="J52" s="105">
        <v>4</v>
      </c>
      <c r="K52" s="6">
        <v>4</v>
      </c>
      <c r="L52" s="6">
        <v>4</v>
      </c>
      <c r="M52" s="6">
        <v>4</v>
      </c>
      <c r="N52" s="105">
        <v>3</v>
      </c>
      <c r="O52" s="6">
        <v>4</v>
      </c>
      <c r="P52" s="105">
        <v>4</v>
      </c>
      <c r="Q52" s="78">
        <f t="shared" si="10"/>
        <v>3.875</v>
      </c>
      <c r="R52" s="78">
        <f t="shared" si="11"/>
        <v>0.35355339059327379</v>
      </c>
      <c r="S52" s="78">
        <f t="shared" si="12"/>
        <v>4</v>
      </c>
      <c r="T52" s="78">
        <f t="shared" si="13"/>
        <v>4</v>
      </c>
      <c r="U52" s="78">
        <f t="shared" si="14"/>
        <v>4</v>
      </c>
    </row>
    <row r="53" spans="1:21" ht="60" customHeight="1">
      <c r="B53" s="23"/>
      <c r="C53" s="58"/>
      <c r="D53" s="24"/>
      <c r="E53" s="106" t="s">
        <v>516</v>
      </c>
      <c r="F53" s="23" t="s">
        <v>517</v>
      </c>
      <c r="I53" s="105">
        <v>5</v>
      </c>
      <c r="J53" s="105">
        <v>5</v>
      </c>
      <c r="K53" s="6">
        <v>5</v>
      </c>
      <c r="L53" s="6">
        <v>5</v>
      </c>
      <c r="M53" s="6">
        <v>5</v>
      </c>
      <c r="N53" s="105">
        <v>4</v>
      </c>
      <c r="O53" s="6">
        <v>5</v>
      </c>
      <c r="P53" s="105">
        <v>4</v>
      </c>
      <c r="Q53" s="78">
        <f t="shared" si="10"/>
        <v>4.75</v>
      </c>
      <c r="R53" s="78">
        <f t="shared" si="11"/>
        <v>0.46291004988627571</v>
      </c>
      <c r="S53" s="78">
        <f t="shared" si="12"/>
        <v>5</v>
      </c>
      <c r="T53" s="78">
        <f t="shared" si="13"/>
        <v>4.75</v>
      </c>
      <c r="U53" s="78">
        <f t="shared" si="14"/>
        <v>5</v>
      </c>
    </row>
    <row r="54" spans="1:21" ht="60" customHeight="1">
      <c r="A54" s="59">
        <v>5</v>
      </c>
      <c r="B54" s="23" t="s">
        <v>192</v>
      </c>
      <c r="C54" s="58" t="s">
        <v>518</v>
      </c>
      <c r="D54" s="24" t="s">
        <v>519</v>
      </c>
      <c r="E54" s="106" t="s">
        <v>520</v>
      </c>
      <c r="F54" s="23" t="s">
        <v>521</v>
      </c>
      <c r="I54" s="105">
        <v>3</v>
      </c>
      <c r="J54" s="105">
        <v>4</v>
      </c>
      <c r="K54" s="6">
        <v>4</v>
      </c>
      <c r="L54" s="6">
        <v>4</v>
      </c>
      <c r="M54" s="6">
        <v>4</v>
      </c>
      <c r="N54" s="105">
        <v>4</v>
      </c>
      <c r="O54" s="6">
        <v>4</v>
      </c>
      <c r="P54" s="105">
        <v>4</v>
      </c>
      <c r="Q54" s="78">
        <f t="shared" si="10"/>
        <v>3.875</v>
      </c>
      <c r="R54" s="78">
        <f t="shared" si="11"/>
        <v>0.35355339059327379</v>
      </c>
      <c r="S54" s="78">
        <f t="shared" si="12"/>
        <v>4</v>
      </c>
      <c r="T54" s="78">
        <f t="shared" si="13"/>
        <v>4</v>
      </c>
      <c r="U54" s="78">
        <f t="shared" si="14"/>
        <v>4</v>
      </c>
    </row>
    <row r="55" spans="1:21" ht="60" customHeight="1">
      <c r="B55" s="23"/>
      <c r="C55" s="58"/>
      <c r="D55" s="24"/>
      <c r="E55" s="106" t="s">
        <v>522</v>
      </c>
      <c r="F55" s="23" t="s">
        <v>523</v>
      </c>
      <c r="I55" s="105">
        <v>3</v>
      </c>
      <c r="J55" s="105">
        <v>4</v>
      </c>
      <c r="K55" s="6">
        <v>4</v>
      </c>
      <c r="L55" s="6">
        <v>4</v>
      </c>
      <c r="M55" s="6">
        <v>4</v>
      </c>
      <c r="N55" s="105">
        <v>4</v>
      </c>
      <c r="O55" s="6">
        <v>4</v>
      </c>
      <c r="P55" s="105">
        <v>4</v>
      </c>
      <c r="Q55" s="78">
        <f t="shared" si="10"/>
        <v>3.875</v>
      </c>
      <c r="R55" s="78">
        <f t="shared" si="11"/>
        <v>0.35355339059327379</v>
      </c>
      <c r="S55" s="78">
        <f t="shared" si="12"/>
        <v>4</v>
      </c>
      <c r="T55" s="78">
        <f t="shared" si="13"/>
        <v>4</v>
      </c>
      <c r="U55" s="78">
        <f t="shared" si="14"/>
        <v>4</v>
      </c>
    </row>
    <row r="56" spans="1:21" ht="60" customHeight="1">
      <c r="A56" s="59">
        <v>6</v>
      </c>
      <c r="B56" s="23" t="s">
        <v>199</v>
      </c>
      <c r="C56" s="58" t="s">
        <v>524</v>
      </c>
      <c r="D56" s="24" t="s">
        <v>525</v>
      </c>
      <c r="E56" s="106" t="s">
        <v>526</v>
      </c>
      <c r="F56" s="23" t="s">
        <v>527</v>
      </c>
      <c r="I56" s="105">
        <v>5</v>
      </c>
      <c r="J56" s="105">
        <v>5</v>
      </c>
      <c r="K56" s="6">
        <v>5</v>
      </c>
      <c r="L56" s="6">
        <v>5</v>
      </c>
      <c r="M56" s="6">
        <v>5</v>
      </c>
      <c r="N56" s="105">
        <v>5</v>
      </c>
      <c r="O56" s="6">
        <v>5</v>
      </c>
      <c r="P56" s="105">
        <v>5</v>
      </c>
      <c r="Q56" s="78">
        <f t="shared" si="10"/>
        <v>5</v>
      </c>
      <c r="R56" s="78">
        <f t="shared" si="11"/>
        <v>0</v>
      </c>
      <c r="S56" s="78">
        <f t="shared" si="12"/>
        <v>5</v>
      </c>
      <c r="T56" s="78">
        <f t="shared" si="13"/>
        <v>5</v>
      </c>
      <c r="U56" s="78">
        <f t="shared" si="14"/>
        <v>5</v>
      </c>
    </row>
    <row r="57" spans="1:21" ht="60" customHeight="1">
      <c r="B57" s="23"/>
      <c r="C57" s="58"/>
      <c r="D57" s="24"/>
      <c r="E57" s="106" t="s">
        <v>528</v>
      </c>
      <c r="F57" s="23" t="s">
        <v>529</v>
      </c>
      <c r="I57" s="105">
        <v>5</v>
      </c>
      <c r="J57" s="105">
        <v>5</v>
      </c>
      <c r="K57" s="6">
        <v>5</v>
      </c>
      <c r="L57" s="6">
        <v>5</v>
      </c>
      <c r="M57" s="6">
        <v>5</v>
      </c>
      <c r="N57" s="105">
        <v>5</v>
      </c>
      <c r="O57" s="6">
        <v>5</v>
      </c>
      <c r="P57" s="105">
        <v>4</v>
      </c>
      <c r="Q57" s="78">
        <f t="shared" si="10"/>
        <v>4.875</v>
      </c>
      <c r="R57" s="78">
        <f t="shared" si="11"/>
        <v>0.35355339059327379</v>
      </c>
      <c r="S57" s="78">
        <f t="shared" si="12"/>
        <v>5</v>
      </c>
      <c r="T57" s="78">
        <f t="shared" si="13"/>
        <v>5</v>
      </c>
      <c r="U57" s="78">
        <f t="shared" si="14"/>
        <v>5</v>
      </c>
    </row>
    <row r="58" spans="1:21" ht="60" customHeight="1">
      <c r="A58" s="59">
        <v>7</v>
      </c>
      <c r="B58" s="23" t="s">
        <v>206</v>
      </c>
      <c r="C58" s="58" t="s">
        <v>530</v>
      </c>
      <c r="D58" s="24" t="s">
        <v>531</v>
      </c>
      <c r="E58" s="106" t="s">
        <v>532</v>
      </c>
      <c r="F58" s="23" t="s">
        <v>533</v>
      </c>
      <c r="I58" s="105">
        <v>4</v>
      </c>
      <c r="J58" s="105">
        <v>4</v>
      </c>
      <c r="K58" s="6">
        <v>4</v>
      </c>
      <c r="L58" s="6">
        <v>4</v>
      </c>
      <c r="M58" s="6">
        <v>4</v>
      </c>
      <c r="N58" s="105">
        <v>3</v>
      </c>
      <c r="O58" s="6">
        <v>4</v>
      </c>
      <c r="P58" s="105">
        <v>4</v>
      </c>
      <c r="Q58" s="78">
        <f t="shared" si="10"/>
        <v>3.875</v>
      </c>
      <c r="R58" s="78">
        <f t="shared" si="11"/>
        <v>0.35355339059327379</v>
      </c>
      <c r="S58" s="78">
        <f t="shared" si="12"/>
        <v>4</v>
      </c>
      <c r="T58" s="78">
        <f t="shared" si="13"/>
        <v>4</v>
      </c>
      <c r="U58" s="78">
        <f t="shared" si="14"/>
        <v>4</v>
      </c>
    </row>
    <row r="59" spans="1:21" ht="60" customHeight="1">
      <c r="B59" s="23"/>
      <c r="C59" s="58"/>
      <c r="D59" s="24"/>
      <c r="E59" s="106" t="s">
        <v>534</v>
      </c>
      <c r="F59" s="23" t="s">
        <v>535</v>
      </c>
      <c r="I59" s="105">
        <v>4</v>
      </c>
      <c r="J59" s="105">
        <v>4</v>
      </c>
      <c r="K59" s="6">
        <v>4</v>
      </c>
      <c r="L59" s="6">
        <v>4</v>
      </c>
      <c r="M59" s="6">
        <v>4</v>
      </c>
      <c r="N59" s="105">
        <v>3</v>
      </c>
      <c r="O59" s="6">
        <v>4</v>
      </c>
      <c r="P59" s="105">
        <v>4</v>
      </c>
      <c r="Q59" s="78">
        <f t="shared" si="10"/>
        <v>3.875</v>
      </c>
      <c r="R59" s="78">
        <f t="shared" si="11"/>
        <v>0.35355339059327379</v>
      </c>
      <c r="S59" s="78">
        <f t="shared" si="12"/>
        <v>4</v>
      </c>
      <c r="T59" s="78">
        <f t="shared" si="13"/>
        <v>4</v>
      </c>
      <c r="U59" s="78">
        <f t="shared" si="14"/>
        <v>4</v>
      </c>
    </row>
    <row r="60" spans="1:21" ht="60" customHeight="1">
      <c r="A60" s="59" t="s">
        <v>536</v>
      </c>
      <c r="B60" s="23" t="s">
        <v>213</v>
      </c>
      <c r="C60" s="96" t="s">
        <v>537</v>
      </c>
      <c r="D60" s="24" t="s">
        <v>538</v>
      </c>
      <c r="E60" s="106" t="s">
        <v>539</v>
      </c>
      <c r="F60" s="23" t="s">
        <v>540</v>
      </c>
      <c r="I60" s="105">
        <v>4</v>
      </c>
      <c r="J60" s="105">
        <v>4</v>
      </c>
      <c r="K60" s="6">
        <v>4</v>
      </c>
      <c r="L60" s="6">
        <v>4</v>
      </c>
      <c r="M60" s="6">
        <v>4</v>
      </c>
      <c r="N60" s="105">
        <v>2</v>
      </c>
      <c r="O60" s="6">
        <v>4</v>
      </c>
      <c r="P60" s="105">
        <v>3</v>
      </c>
      <c r="Q60" s="78">
        <f t="shared" si="10"/>
        <v>3.625</v>
      </c>
      <c r="R60" s="78">
        <f t="shared" si="11"/>
        <v>0.74402380914284494</v>
      </c>
      <c r="S60" s="78">
        <f t="shared" si="12"/>
        <v>4</v>
      </c>
      <c r="T60" s="78">
        <f t="shared" si="13"/>
        <v>3.75</v>
      </c>
      <c r="U60" s="78">
        <f t="shared" si="14"/>
        <v>4</v>
      </c>
    </row>
    <row r="61" spans="1:21" ht="60" customHeight="1">
      <c r="B61" s="23"/>
      <c r="C61" s="58"/>
      <c r="D61" s="24"/>
      <c r="E61" s="106" t="s">
        <v>541</v>
      </c>
      <c r="F61" s="23" t="s">
        <v>542</v>
      </c>
      <c r="I61" s="105">
        <v>4</v>
      </c>
      <c r="J61" s="105">
        <v>4</v>
      </c>
      <c r="K61" s="6">
        <v>4</v>
      </c>
      <c r="L61" s="6">
        <v>4</v>
      </c>
      <c r="M61" s="6">
        <v>4</v>
      </c>
      <c r="N61" s="105">
        <v>3</v>
      </c>
      <c r="O61" s="6">
        <v>4</v>
      </c>
      <c r="P61" s="105">
        <v>3</v>
      </c>
      <c r="Q61" s="78">
        <f t="shared" si="10"/>
        <v>3.75</v>
      </c>
      <c r="R61" s="78">
        <f t="shared" si="11"/>
        <v>0.46291004988627571</v>
      </c>
      <c r="S61" s="78">
        <f t="shared" si="12"/>
        <v>4</v>
      </c>
      <c r="T61" s="78">
        <f t="shared" si="13"/>
        <v>3.75</v>
      </c>
      <c r="U61" s="78">
        <f t="shared" si="14"/>
        <v>4</v>
      </c>
    </row>
    <row r="62" spans="1:21" ht="60" customHeight="1">
      <c r="A62" s="59">
        <v>9</v>
      </c>
      <c r="B62" s="23" t="s">
        <v>220</v>
      </c>
      <c r="C62" s="96" t="s">
        <v>543</v>
      </c>
      <c r="D62" s="24" t="s">
        <v>544</v>
      </c>
      <c r="E62" s="106" t="s">
        <v>545</v>
      </c>
      <c r="F62" s="23" t="s">
        <v>546</v>
      </c>
      <c r="I62" s="105">
        <v>5</v>
      </c>
      <c r="J62" s="105">
        <v>5</v>
      </c>
      <c r="K62" s="6">
        <v>5</v>
      </c>
      <c r="L62" s="6">
        <v>5</v>
      </c>
      <c r="M62" s="6">
        <v>5</v>
      </c>
      <c r="N62" s="105">
        <v>5</v>
      </c>
      <c r="O62" s="6">
        <v>5</v>
      </c>
      <c r="P62" s="105">
        <v>5</v>
      </c>
      <c r="Q62" s="78">
        <f t="shared" si="10"/>
        <v>5</v>
      </c>
      <c r="R62" s="78">
        <f t="shared" si="11"/>
        <v>0</v>
      </c>
      <c r="S62" s="78">
        <f t="shared" si="12"/>
        <v>5</v>
      </c>
      <c r="T62" s="78">
        <f t="shared" si="13"/>
        <v>5</v>
      </c>
      <c r="U62" s="78">
        <f t="shared" si="14"/>
        <v>5</v>
      </c>
    </row>
    <row r="63" spans="1:21" ht="60" customHeight="1">
      <c r="B63" s="23"/>
      <c r="C63" s="58"/>
      <c r="D63" s="24"/>
      <c r="E63" s="106" t="s">
        <v>547</v>
      </c>
      <c r="F63" s="23" t="s">
        <v>548</v>
      </c>
      <c r="I63" s="105">
        <v>5</v>
      </c>
      <c r="J63" s="105">
        <v>5</v>
      </c>
      <c r="K63" s="6">
        <v>5</v>
      </c>
      <c r="L63" s="6">
        <v>5</v>
      </c>
      <c r="M63" s="6">
        <v>5</v>
      </c>
      <c r="N63" s="105">
        <v>5</v>
      </c>
      <c r="O63" s="6">
        <v>5</v>
      </c>
      <c r="P63" s="105">
        <v>5</v>
      </c>
      <c r="Q63" s="78">
        <f t="shared" si="10"/>
        <v>5</v>
      </c>
      <c r="R63" s="78">
        <f t="shared" si="11"/>
        <v>0</v>
      </c>
      <c r="S63" s="78">
        <f t="shared" si="12"/>
        <v>5</v>
      </c>
      <c r="T63" s="78">
        <f t="shared" si="13"/>
        <v>5</v>
      </c>
      <c r="U63" s="78">
        <f t="shared" si="14"/>
        <v>5</v>
      </c>
    </row>
    <row r="64" spans="1:21" ht="60" customHeight="1">
      <c r="A64" s="59">
        <v>10</v>
      </c>
      <c r="B64" s="23" t="s">
        <v>227</v>
      </c>
      <c r="C64" s="58" t="s">
        <v>549</v>
      </c>
      <c r="D64" s="24" t="s">
        <v>550</v>
      </c>
      <c r="E64" s="106" t="s">
        <v>551</v>
      </c>
      <c r="F64" s="23" t="s">
        <v>552</v>
      </c>
      <c r="I64" s="105">
        <v>4</v>
      </c>
      <c r="J64" s="105">
        <v>4</v>
      </c>
      <c r="K64" s="6">
        <v>4</v>
      </c>
      <c r="L64" s="6">
        <v>4</v>
      </c>
      <c r="M64" s="6">
        <v>4</v>
      </c>
      <c r="N64" s="105">
        <v>3</v>
      </c>
      <c r="O64" s="6">
        <v>4</v>
      </c>
      <c r="P64" s="105">
        <v>4</v>
      </c>
      <c r="Q64" s="78">
        <f t="shared" si="10"/>
        <v>3.875</v>
      </c>
      <c r="R64" s="78">
        <f t="shared" si="11"/>
        <v>0.35355339059327379</v>
      </c>
      <c r="S64" s="78">
        <f t="shared" si="12"/>
        <v>4</v>
      </c>
      <c r="T64" s="78">
        <f t="shared" si="13"/>
        <v>4</v>
      </c>
      <c r="U64" s="78">
        <f t="shared" si="14"/>
        <v>4</v>
      </c>
    </row>
    <row r="65" spans="1:24" ht="60" customHeight="1">
      <c r="B65" s="23"/>
      <c r="C65" s="107" t="s">
        <v>553</v>
      </c>
      <c r="D65" s="23"/>
      <c r="E65" s="106" t="s">
        <v>554</v>
      </c>
      <c r="F65" s="23" t="s">
        <v>555</v>
      </c>
      <c r="I65" s="105">
        <v>4</v>
      </c>
      <c r="J65" s="105">
        <v>4</v>
      </c>
      <c r="K65" s="6">
        <v>4</v>
      </c>
      <c r="L65" s="6">
        <v>4</v>
      </c>
      <c r="M65" s="6">
        <v>4</v>
      </c>
      <c r="N65" s="105">
        <v>3</v>
      </c>
      <c r="O65" s="6">
        <v>4</v>
      </c>
      <c r="P65" s="105">
        <v>4</v>
      </c>
      <c r="Q65" s="78">
        <f t="shared" si="10"/>
        <v>3.875</v>
      </c>
      <c r="R65" s="78">
        <f t="shared" si="11"/>
        <v>0.35355339059327379</v>
      </c>
      <c r="S65" s="78">
        <f t="shared" si="12"/>
        <v>4</v>
      </c>
      <c r="T65" s="78">
        <f t="shared" si="13"/>
        <v>4</v>
      </c>
      <c r="U65" s="78">
        <f t="shared" si="14"/>
        <v>4</v>
      </c>
    </row>
    <row r="66" spans="1:24" ht="15.75" customHeight="1">
      <c r="A66" s="108"/>
      <c r="B66" s="61"/>
      <c r="C66" s="61"/>
      <c r="D66" s="61"/>
      <c r="E66" s="61"/>
      <c r="F66" s="61"/>
      <c r="G66" s="62"/>
      <c r="H66" s="62"/>
      <c r="I66" s="109">
        <f>SUM(I46:P65)</f>
        <v>659</v>
      </c>
      <c r="J66" s="109"/>
      <c r="K66" s="110"/>
      <c r="L66" s="110"/>
      <c r="M66" s="110"/>
      <c r="N66" s="109"/>
      <c r="O66" s="110"/>
      <c r="P66" s="109"/>
      <c r="Q66" s="77">
        <f>AVERAGE(I46:P65)</f>
        <v>4.1187500000000004</v>
      </c>
      <c r="R66" s="78">
        <f>_xlfn.STDEV.S(I46:P65)</f>
        <v>0.60783019600034016</v>
      </c>
      <c r="S66" s="78">
        <f>MEDIAN(I46:P56)</f>
        <v>4</v>
      </c>
      <c r="T66" s="78">
        <f>QUARTILE(I46:P56,1)</f>
        <v>4</v>
      </c>
      <c r="U66" s="78">
        <f>QUARTILE(I46:P56,3)</f>
        <v>4</v>
      </c>
      <c r="V66" s="62"/>
      <c r="W66" s="62"/>
      <c r="X66" s="62"/>
    </row>
    <row r="67" spans="1:24" ht="15.75" customHeight="1">
      <c r="A67" s="111" t="s">
        <v>234</v>
      </c>
      <c r="B67" s="68"/>
      <c r="C67" s="68" t="s">
        <v>556</v>
      </c>
      <c r="D67" s="68"/>
      <c r="E67" s="68"/>
      <c r="F67" s="68"/>
      <c r="G67" s="69"/>
      <c r="H67" s="69"/>
      <c r="I67" s="109"/>
      <c r="J67" s="109"/>
      <c r="K67" s="112"/>
      <c r="L67" s="112"/>
      <c r="M67" s="112"/>
      <c r="N67" s="109"/>
      <c r="O67" s="112"/>
      <c r="P67" s="109"/>
      <c r="Q67" s="78"/>
      <c r="R67" s="78"/>
      <c r="S67" s="78"/>
      <c r="T67" s="78"/>
      <c r="U67" s="78"/>
      <c r="V67" s="69"/>
      <c r="W67" s="69"/>
      <c r="X67" s="69"/>
    </row>
    <row r="68" spans="1:24" ht="60" customHeight="1">
      <c r="A68" s="59">
        <v>1</v>
      </c>
      <c r="B68" s="23" t="s">
        <v>557</v>
      </c>
      <c r="C68" s="113" t="s">
        <v>558</v>
      </c>
      <c r="D68" s="23" t="s">
        <v>559</v>
      </c>
      <c r="E68" s="24" t="s">
        <v>560</v>
      </c>
      <c r="F68" s="23" t="s">
        <v>561</v>
      </c>
      <c r="I68" s="105" t="s">
        <v>536</v>
      </c>
      <c r="J68" s="105">
        <v>5</v>
      </c>
      <c r="K68" s="6">
        <v>5</v>
      </c>
      <c r="L68" s="6">
        <v>5</v>
      </c>
      <c r="M68" s="6">
        <v>5</v>
      </c>
      <c r="N68" s="105">
        <v>4</v>
      </c>
      <c r="O68" s="6">
        <v>5</v>
      </c>
      <c r="P68" s="105">
        <v>5</v>
      </c>
      <c r="Q68" s="78">
        <f t="shared" ref="Q68:Q86" si="15">AVERAGE(I68:P68)</f>
        <v>4.8571428571428568</v>
      </c>
      <c r="R68" s="78">
        <f t="shared" ref="R68:R86" si="16">_xlfn.STDEV.S(I68:P68)</f>
        <v>0.37796447300922725</v>
      </c>
      <c r="S68" s="78">
        <f t="shared" ref="S68:S86" si="17">MEDIAN(I68:P68)</f>
        <v>5</v>
      </c>
      <c r="T68" s="78">
        <f t="shared" ref="T68:T86" si="18">QUARTILE(I68:P68,1)</f>
        <v>5</v>
      </c>
      <c r="U68" s="78">
        <f t="shared" ref="U68:U86" si="19">QUARTILE(I68:P68,3)</f>
        <v>5</v>
      </c>
    </row>
    <row r="69" spans="1:24" ht="60" customHeight="1">
      <c r="B69" s="23"/>
      <c r="C69" s="23"/>
      <c r="D69" s="23"/>
      <c r="E69" s="24" t="s">
        <v>562</v>
      </c>
      <c r="F69" s="23" t="s">
        <v>563</v>
      </c>
      <c r="I69" s="105">
        <v>5</v>
      </c>
      <c r="J69" s="105">
        <v>5</v>
      </c>
      <c r="K69" s="6">
        <v>5</v>
      </c>
      <c r="L69" s="6">
        <v>5</v>
      </c>
      <c r="M69" s="6">
        <v>5</v>
      </c>
      <c r="N69" s="105">
        <v>4</v>
      </c>
      <c r="O69" s="6">
        <v>5</v>
      </c>
      <c r="P69" s="105">
        <v>5</v>
      </c>
      <c r="Q69" s="78">
        <f t="shared" si="15"/>
        <v>4.875</v>
      </c>
      <c r="R69" s="78">
        <f t="shared" si="16"/>
        <v>0.35355339059327379</v>
      </c>
      <c r="S69" s="78">
        <f t="shared" si="17"/>
        <v>5</v>
      </c>
      <c r="T69" s="78">
        <f t="shared" si="18"/>
        <v>5</v>
      </c>
      <c r="U69" s="78">
        <f t="shared" si="19"/>
        <v>5</v>
      </c>
    </row>
    <row r="70" spans="1:24" ht="60" customHeight="1">
      <c r="A70" s="59">
        <v>2</v>
      </c>
      <c r="B70" s="23" t="s">
        <v>564</v>
      </c>
      <c r="C70" s="23" t="s">
        <v>565</v>
      </c>
      <c r="D70" s="23" t="s">
        <v>566</v>
      </c>
      <c r="E70" s="24" t="s">
        <v>567</v>
      </c>
      <c r="F70" s="23" t="s">
        <v>568</v>
      </c>
      <c r="I70" s="105">
        <v>5</v>
      </c>
      <c r="J70" s="105">
        <v>5</v>
      </c>
      <c r="K70" s="6">
        <v>5</v>
      </c>
      <c r="L70" s="6">
        <v>5</v>
      </c>
      <c r="M70" s="6">
        <v>5</v>
      </c>
      <c r="N70" s="105">
        <v>4</v>
      </c>
      <c r="O70" s="6">
        <v>5</v>
      </c>
      <c r="P70" s="105">
        <v>4</v>
      </c>
      <c r="Q70" s="78">
        <f t="shared" si="15"/>
        <v>4.75</v>
      </c>
      <c r="R70" s="78">
        <f t="shared" si="16"/>
        <v>0.46291004988627571</v>
      </c>
      <c r="S70" s="78">
        <f t="shared" si="17"/>
        <v>5</v>
      </c>
      <c r="T70" s="78">
        <f t="shared" si="18"/>
        <v>4.75</v>
      </c>
      <c r="U70" s="78">
        <f t="shared" si="19"/>
        <v>5</v>
      </c>
    </row>
    <row r="71" spans="1:24" ht="60" customHeight="1">
      <c r="B71" s="23"/>
      <c r="C71" s="23"/>
      <c r="D71" s="23"/>
      <c r="E71" s="24" t="s">
        <v>569</v>
      </c>
      <c r="F71" s="23" t="s">
        <v>570</v>
      </c>
      <c r="I71" s="105">
        <v>5</v>
      </c>
      <c r="J71" s="105">
        <v>5</v>
      </c>
      <c r="K71" s="6">
        <v>5</v>
      </c>
      <c r="L71" s="6">
        <v>5</v>
      </c>
      <c r="M71" s="6">
        <v>5</v>
      </c>
      <c r="N71" s="105">
        <v>5</v>
      </c>
      <c r="O71" s="6">
        <v>5</v>
      </c>
      <c r="P71" s="105">
        <v>4</v>
      </c>
      <c r="Q71" s="78">
        <f t="shared" si="15"/>
        <v>4.875</v>
      </c>
      <c r="R71" s="78">
        <f t="shared" si="16"/>
        <v>0.35355339059327379</v>
      </c>
      <c r="S71" s="78">
        <f t="shared" si="17"/>
        <v>5</v>
      </c>
      <c r="T71" s="78">
        <f t="shared" si="18"/>
        <v>5</v>
      </c>
      <c r="U71" s="78">
        <f t="shared" si="19"/>
        <v>5</v>
      </c>
    </row>
    <row r="72" spans="1:24" ht="60" customHeight="1">
      <c r="A72" s="59">
        <v>3</v>
      </c>
      <c r="B72" s="23" t="s">
        <v>571</v>
      </c>
      <c r="C72" s="70" t="s">
        <v>572</v>
      </c>
      <c r="D72" s="30" t="s">
        <v>573</v>
      </c>
      <c r="E72" s="24" t="s">
        <v>574</v>
      </c>
      <c r="F72" s="23" t="s">
        <v>575</v>
      </c>
      <c r="I72" s="105">
        <v>2</v>
      </c>
      <c r="J72" s="105">
        <v>4</v>
      </c>
      <c r="K72" s="6">
        <v>4</v>
      </c>
      <c r="L72" s="6">
        <v>4</v>
      </c>
      <c r="M72" s="6">
        <v>5</v>
      </c>
      <c r="N72" s="105">
        <v>4</v>
      </c>
      <c r="O72" s="6">
        <v>4</v>
      </c>
      <c r="P72" s="105">
        <v>4</v>
      </c>
      <c r="Q72" s="78">
        <f t="shared" si="15"/>
        <v>3.875</v>
      </c>
      <c r="R72" s="78">
        <f t="shared" si="16"/>
        <v>0.83452296039628016</v>
      </c>
      <c r="S72" s="78">
        <f t="shared" si="17"/>
        <v>4</v>
      </c>
      <c r="T72" s="78">
        <f t="shared" si="18"/>
        <v>4</v>
      </c>
      <c r="U72" s="78">
        <f t="shared" si="19"/>
        <v>4</v>
      </c>
    </row>
    <row r="73" spans="1:24" ht="60" customHeight="1">
      <c r="B73" s="23"/>
      <c r="C73" s="114"/>
      <c r="D73" s="23"/>
      <c r="E73" s="24" t="s">
        <v>576</v>
      </c>
      <c r="F73" s="23" t="s">
        <v>577</v>
      </c>
      <c r="I73" s="105">
        <v>3</v>
      </c>
      <c r="J73" s="105">
        <v>4</v>
      </c>
      <c r="K73" s="6">
        <v>4</v>
      </c>
      <c r="L73" s="6">
        <v>4</v>
      </c>
      <c r="M73" s="6">
        <v>4</v>
      </c>
      <c r="N73" s="105">
        <v>4</v>
      </c>
      <c r="O73" s="6">
        <v>4</v>
      </c>
      <c r="P73" s="105">
        <v>4</v>
      </c>
      <c r="Q73" s="78">
        <f t="shared" si="15"/>
        <v>3.875</v>
      </c>
      <c r="R73" s="78">
        <f t="shared" si="16"/>
        <v>0.35355339059327379</v>
      </c>
      <c r="S73" s="78">
        <f t="shared" si="17"/>
        <v>4</v>
      </c>
      <c r="T73" s="78">
        <f t="shared" si="18"/>
        <v>4</v>
      </c>
      <c r="U73" s="78">
        <f t="shared" si="19"/>
        <v>4</v>
      </c>
    </row>
    <row r="74" spans="1:24" ht="60" customHeight="1">
      <c r="A74" s="59">
        <v>4</v>
      </c>
      <c r="B74" s="23" t="s">
        <v>578</v>
      </c>
      <c r="C74" s="70" t="s">
        <v>579</v>
      </c>
      <c r="D74" s="23" t="s">
        <v>580</v>
      </c>
      <c r="E74" s="24" t="s">
        <v>581</v>
      </c>
      <c r="F74" s="23" t="s">
        <v>582</v>
      </c>
      <c r="I74" s="105">
        <v>5</v>
      </c>
      <c r="J74" s="105">
        <v>5</v>
      </c>
      <c r="K74" s="6">
        <v>5</v>
      </c>
      <c r="L74" s="6">
        <v>5</v>
      </c>
      <c r="M74" s="6">
        <v>5</v>
      </c>
      <c r="N74" s="105">
        <v>5</v>
      </c>
      <c r="O74" s="6">
        <v>5</v>
      </c>
      <c r="P74" s="105">
        <v>5</v>
      </c>
      <c r="Q74" s="78">
        <f t="shared" si="15"/>
        <v>5</v>
      </c>
      <c r="R74" s="78">
        <f t="shared" si="16"/>
        <v>0</v>
      </c>
      <c r="S74" s="78">
        <f t="shared" si="17"/>
        <v>5</v>
      </c>
      <c r="T74" s="78">
        <f t="shared" si="18"/>
        <v>5</v>
      </c>
      <c r="U74" s="78">
        <f t="shared" si="19"/>
        <v>5</v>
      </c>
    </row>
    <row r="75" spans="1:24" ht="60" customHeight="1">
      <c r="B75" s="23"/>
      <c r="C75" s="23"/>
      <c r="D75" s="23"/>
      <c r="E75" s="24" t="s">
        <v>583</v>
      </c>
      <c r="F75" s="23" t="s">
        <v>584</v>
      </c>
      <c r="I75" s="105">
        <v>5</v>
      </c>
      <c r="J75" s="105">
        <v>5</v>
      </c>
      <c r="K75" s="6">
        <v>5</v>
      </c>
      <c r="L75" s="6">
        <v>5</v>
      </c>
      <c r="M75" s="6">
        <v>5</v>
      </c>
      <c r="N75" s="105">
        <v>5</v>
      </c>
      <c r="O75" s="6">
        <v>5</v>
      </c>
      <c r="P75" s="105">
        <v>5</v>
      </c>
      <c r="Q75" s="78">
        <f t="shared" si="15"/>
        <v>5</v>
      </c>
      <c r="R75" s="78">
        <f t="shared" si="16"/>
        <v>0</v>
      </c>
      <c r="S75" s="78">
        <f t="shared" si="17"/>
        <v>5</v>
      </c>
      <c r="T75" s="78">
        <f t="shared" si="18"/>
        <v>5</v>
      </c>
      <c r="U75" s="78">
        <f t="shared" si="19"/>
        <v>5</v>
      </c>
    </row>
    <row r="76" spans="1:24" ht="60" customHeight="1">
      <c r="A76" s="59">
        <v>5</v>
      </c>
      <c r="B76" s="23" t="s">
        <v>585</v>
      </c>
      <c r="C76" s="70" t="s">
        <v>586</v>
      </c>
      <c r="D76" s="23" t="s">
        <v>587</v>
      </c>
      <c r="E76" s="24" t="s">
        <v>588</v>
      </c>
      <c r="F76" s="23" t="s">
        <v>589</v>
      </c>
      <c r="I76" s="105">
        <v>5</v>
      </c>
      <c r="J76" s="105">
        <v>5</v>
      </c>
      <c r="K76" s="6">
        <v>5</v>
      </c>
      <c r="L76" s="6">
        <v>5</v>
      </c>
      <c r="M76" s="6">
        <v>5</v>
      </c>
      <c r="N76" s="105">
        <v>5</v>
      </c>
      <c r="O76" s="6">
        <v>5</v>
      </c>
      <c r="P76" s="115">
        <v>5</v>
      </c>
      <c r="Q76" s="78">
        <f t="shared" si="15"/>
        <v>5</v>
      </c>
      <c r="R76" s="78">
        <f t="shared" si="16"/>
        <v>0</v>
      </c>
      <c r="S76" s="78">
        <f t="shared" si="17"/>
        <v>5</v>
      </c>
      <c r="T76" s="78">
        <f t="shared" si="18"/>
        <v>5</v>
      </c>
      <c r="U76" s="78">
        <f t="shared" si="19"/>
        <v>5</v>
      </c>
    </row>
    <row r="77" spans="1:24" ht="60" customHeight="1">
      <c r="B77" s="23"/>
      <c r="C77" s="23"/>
      <c r="D77" s="23"/>
      <c r="E77" s="24" t="s">
        <v>590</v>
      </c>
      <c r="F77" s="23" t="s">
        <v>591</v>
      </c>
      <c r="I77" s="105">
        <v>5</v>
      </c>
      <c r="J77" s="105">
        <v>5</v>
      </c>
      <c r="K77" s="6">
        <v>5</v>
      </c>
      <c r="L77" s="6">
        <v>5</v>
      </c>
      <c r="M77" s="6">
        <v>5</v>
      </c>
      <c r="N77" s="105">
        <v>4</v>
      </c>
      <c r="O77" s="6">
        <v>5</v>
      </c>
      <c r="P77" s="115">
        <v>4</v>
      </c>
      <c r="Q77" s="78">
        <f t="shared" si="15"/>
        <v>4.75</v>
      </c>
      <c r="R77" s="78">
        <f t="shared" si="16"/>
        <v>0.46291004988627571</v>
      </c>
      <c r="S77" s="78">
        <f t="shared" si="17"/>
        <v>5</v>
      </c>
      <c r="T77" s="78">
        <f t="shared" si="18"/>
        <v>4.75</v>
      </c>
      <c r="U77" s="78">
        <f t="shared" si="19"/>
        <v>5</v>
      </c>
    </row>
    <row r="78" spans="1:24" ht="60" customHeight="1">
      <c r="A78" s="59">
        <v>6</v>
      </c>
      <c r="B78" s="23" t="s">
        <v>592</v>
      </c>
      <c r="C78" s="23" t="s">
        <v>593</v>
      </c>
      <c r="D78" s="23" t="s">
        <v>594</v>
      </c>
      <c r="E78" s="24" t="s">
        <v>595</v>
      </c>
      <c r="F78" s="23" t="s">
        <v>596</v>
      </c>
      <c r="I78" s="105">
        <v>5</v>
      </c>
      <c r="J78" s="105">
        <v>5</v>
      </c>
      <c r="K78" s="6">
        <v>5</v>
      </c>
      <c r="L78" s="6">
        <v>5</v>
      </c>
      <c r="M78" s="6">
        <v>5</v>
      </c>
      <c r="N78" s="105">
        <v>4</v>
      </c>
      <c r="O78" s="6">
        <v>5</v>
      </c>
      <c r="P78" s="105">
        <v>5</v>
      </c>
      <c r="Q78" s="78">
        <f t="shared" si="15"/>
        <v>4.875</v>
      </c>
      <c r="R78" s="78">
        <f t="shared" si="16"/>
        <v>0.35355339059327379</v>
      </c>
      <c r="S78" s="78">
        <f t="shared" si="17"/>
        <v>5</v>
      </c>
      <c r="T78" s="78">
        <f t="shared" si="18"/>
        <v>5</v>
      </c>
      <c r="U78" s="78">
        <f t="shared" si="19"/>
        <v>5</v>
      </c>
    </row>
    <row r="79" spans="1:24" ht="60" customHeight="1">
      <c r="A79" s="59">
        <v>7</v>
      </c>
      <c r="B79" s="23" t="s">
        <v>597</v>
      </c>
      <c r="C79" s="70" t="s">
        <v>598</v>
      </c>
      <c r="D79" s="23" t="s">
        <v>599</v>
      </c>
      <c r="E79" s="24" t="s">
        <v>600</v>
      </c>
      <c r="F79" s="23" t="s">
        <v>601</v>
      </c>
      <c r="I79" s="105">
        <v>4</v>
      </c>
      <c r="J79" s="105">
        <v>4</v>
      </c>
      <c r="K79" s="6">
        <v>4</v>
      </c>
      <c r="L79" s="6">
        <v>4</v>
      </c>
      <c r="M79" s="6">
        <v>4</v>
      </c>
      <c r="N79" s="105">
        <v>4</v>
      </c>
      <c r="O79" s="6">
        <v>4</v>
      </c>
      <c r="P79" s="105">
        <v>2</v>
      </c>
      <c r="Q79" s="78">
        <f t="shared" si="15"/>
        <v>3.75</v>
      </c>
      <c r="R79" s="78">
        <f t="shared" si="16"/>
        <v>0.70710678118654757</v>
      </c>
      <c r="S79" s="78">
        <f t="shared" si="17"/>
        <v>4</v>
      </c>
      <c r="T79" s="78">
        <f t="shared" si="18"/>
        <v>4</v>
      </c>
      <c r="U79" s="78">
        <f t="shared" si="19"/>
        <v>4</v>
      </c>
    </row>
    <row r="80" spans="1:24" ht="60" customHeight="1">
      <c r="B80" s="23"/>
      <c r="C80" s="114"/>
      <c r="D80" s="23"/>
      <c r="E80" s="24" t="s">
        <v>602</v>
      </c>
      <c r="F80" s="23" t="s">
        <v>603</v>
      </c>
      <c r="I80" s="105">
        <v>4</v>
      </c>
      <c r="J80" s="105">
        <v>4</v>
      </c>
      <c r="K80" s="6">
        <v>4</v>
      </c>
      <c r="L80" s="6">
        <v>4</v>
      </c>
      <c r="M80" s="6">
        <v>4</v>
      </c>
      <c r="N80" s="105">
        <v>4</v>
      </c>
      <c r="O80" s="6">
        <v>4</v>
      </c>
      <c r="P80" s="105">
        <v>2</v>
      </c>
      <c r="Q80" s="78">
        <f t="shared" si="15"/>
        <v>3.75</v>
      </c>
      <c r="R80" s="78">
        <f t="shared" si="16"/>
        <v>0.70710678118654757</v>
      </c>
      <c r="S80" s="78">
        <f t="shared" si="17"/>
        <v>4</v>
      </c>
      <c r="T80" s="78">
        <f t="shared" si="18"/>
        <v>4</v>
      </c>
      <c r="U80" s="78">
        <f t="shared" si="19"/>
        <v>4</v>
      </c>
    </row>
    <row r="81" spans="1:24" ht="60" customHeight="1">
      <c r="A81" s="59">
        <v>8</v>
      </c>
      <c r="B81" s="23" t="s">
        <v>285</v>
      </c>
      <c r="C81" s="70" t="s">
        <v>604</v>
      </c>
      <c r="D81" s="23" t="s">
        <v>605</v>
      </c>
      <c r="E81" s="24" t="s">
        <v>606</v>
      </c>
      <c r="F81" s="23" t="s">
        <v>607</v>
      </c>
      <c r="I81" s="105">
        <v>5</v>
      </c>
      <c r="J81" s="105">
        <v>5</v>
      </c>
      <c r="K81" s="6">
        <v>5</v>
      </c>
      <c r="L81" s="6">
        <v>5</v>
      </c>
      <c r="M81" s="6">
        <v>5</v>
      </c>
      <c r="N81" s="105">
        <v>5</v>
      </c>
      <c r="O81" s="6">
        <v>5</v>
      </c>
      <c r="P81" s="105">
        <v>5</v>
      </c>
      <c r="Q81" s="78">
        <f t="shared" si="15"/>
        <v>5</v>
      </c>
      <c r="R81" s="78">
        <f t="shared" si="16"/>
        <v>0</v>
      </c>
      <c r="S81" s="78">
        <f t="shared" si="17"/>
        <v>5</v>
      </c>
      <c r="T81" s="78">
        <f t="shared" si="18"/>
        <v>5</v>
      </c>
      <c r="U81" s="78">
        <f t="shared" si="19"/>
        <v>5</v>
      </c>
    </row>
    <row r="82" spans="1:24" ht="60" customHeight="1">
      <c r="B82" s="23"/>
      <c r="C82" s="116"/>
      <c r="D82" s="23"/>
      <c r="E82" s="24" t="s">
        <v>608</v>
      </c>
      <c r="F82" s="23" t="s">
        <v>609</v>
      </c>
      <c r="I82" s="105">
        <v>5</v>
      </c>
      <c r="J82" s="105">
        <v>5</v>
      </c>
      <c r="K82" s="6">
        <v>5</v>
      </c>
      <c r="L82" s="6">
        <v>5</v>
      </c>
      <c r="M82" s="6">
        <v>5</v>
      </c>
      <c r="N82" s="105">
        <v>5</v>
      </c>
      <c r="O82" s="6">
        <v>5</v>
      </c>
      <c r="P82" s="105">
        <v>4</v>
      </c>
      <c r="Q82" s="78">
        <f t="shared" si="15"/>
        <v>4.875</v>
      </c>
      <c r="R82" s="78">
        <f t="shared" si="16"/>
        <v>0.35355339059327379</v>
      </c>
      <c r="S82" s="78">
        <f t="shared" si="17"/>
        <v>5</v>
      </c>
      <c r="T82" s="78">
        <f t="shared" si="18"/>
        <v>5</v>
      </c>
      <c r="U82" s="78">
        <f t="shared" si="19"/>
        <v>5</v>
      </c>
    </row>
    <row r="83" spans="1:24" ht="60" customHeight="1">
      <c r="A83" s="59">
        <v>9</v>
      </c>
      <c r="B83" s="23" t="s">
        <v>292</v>
      </c>
      <c r="C83" s="23" t="s">
        <v>610</v>
      </c>
      <c r="D83" s="23" t="s">
        <v>611</v>
      </c>
      <c r="E83" s="24" t="s">
        <v>612</v>
      </c>
      <c r="F83" s="23" t="s">
        <v>613</v>
      </c>
      <c r="I83" s="105">
        <v>5</v>
      </c>
      <c r="J83" s="105">
        <v>5</v>
      </c>
      <c r="K83" s="6">
        <v>5</v>
      </c>
      <c r="L83" s="6">
        <v>5</v>
      </c>
      <c r="M83" s="6">
        <v>5</v>
      </c>
      <c r="N83" s="105">
        <v>5</v>
      </c>
      <c r="O83" s="6">
        <v>5</v>
      </c>
      <c r="P83" s="105">
        <v>5</v>
      </c>
      <c r="Q83" s="78">
        <f t="shared" si="15"/>
        <v>5</v>
      </c>
      <c r="R83" s="78">
        <f t="shared" si="16"/>
        <v>0</v>
      </c>
      <c r="S83" s="78">
        <f t="shared" si="17"/>
        <v>5</v>
      </c>
      <c r="T83" s="78">
        <f t="shared" si="18"/>
        <v>5</v>
      </c>
      <c r="U83" s="78">
        <f t="shared" si="19"/>
        <v>5</v>
      </c>
    </row>
    <row r="84" spans="1:24" ht="60" customHeight="1">
      <c r="B84" s="23"/>
      <c r="C84" s="23"/>
      <c r="D84" s="23"/>
      <c r="E84" s="24" t="s">
        <v>614</v>
      </c>
      <c r="F84" s="23" t="s">
        <v>615</v>
      </c>
      <c r="I84" s="105">
        <v>5</v>
      </c>
      <c r="J84" s="105">
        <v>5</v>
      </c>
      <c r="K84" s="6">
        <v>5</v>
      </c>
      <c r="L84" s="6">
        <v>5</v>
      </c>
      <c r="M84" s="6">
        <v>5</v>
      </c>
      <c r="N84" s="105">
        <v>5</v>
      </c>
      <c r="O84" s="6">
        <v>5</v>
      </c>
      <c r="P84" s="105">
        <v>5</v>
      </c>
      <c r="Q84" s="78">
        <f t="shared" si="15"/>
        <v>5</v>
      </c>
      <c r="R84" s="78">
        <f t="shared" si="16"/>
        <v>0</v>
      </c>
      <c r="S84" s="78">
        <f t="shared" si="17"/>
        <v>5</v>
      </c>
      <c r="T84" s="78">
        <f t="shared" si="18"/>
        <v>5</v>
      </c>
      <c r="U84" s="78">
        <f t="shared" si="19"/>
        <v>5</v>
      </c>
    </row>
    <row r="85" spans="1:24" ht="60" customHeight="1">
      <c r="A85" s="59">
        <v>10</v>
      </c>
      <c r="B85" s="23" t="s">
        <v>299</v>
      </c>
      <c r="C85" s="58" t="s">
        <v>616</v>
      </c>
      <c r="D85" s="23" t="s">
        <v>617</v>
      </c>
      <c r="E85" s="24" t="s">
        <v>618</v>
      </c>
      <c r="F85" s="23" t="s">
        <v>619</v>
      </c>
      <c r="I85" s="105">
        <v>5</v>
      </c>
      <c r="J85" s="105">
        <v>5</v>
      </c>
      <c r="K85" s="6">
        <v>5</v>
      </c>
      <c r="L85" s="6">
        <v>5</v>
      </c>
      <c r="M85" s="6">
        <v>5</v>
      </c>
      <c r="N85" s="105">
        <v>5</v>
      </c>
      <c r="O85" s="6">
        <v>5</v>
      </c>
      <c r="P85" s="105">
        <v>3</v>
      </c>
      <c r="Q85" s="78">
        <f t="shared" si="15"/>
        <v>4.75</v>
      </c>
      <c r="R85" s="78">
        <f t="shared" si="16"/>
        <v>0.70710678118654757</v>
      </c>
      <c r="S85" s="78">
        <f t="shared" si="17"/>
        <v>5</v>
      </c>
      <c r="T85" s="78">
        <f t="shared" si="18"/>
        <v>5</v>
      </c>
      <c r="U85" s="78">
        <f t="shared" si="19"/>
        <v>5</v>
      </c>
    </row>
    <row r="86" spans="1:24" ht="60" customHeight="1">
      <c r="B86" s="23"/>
      <c r="C86" s="23"/>
      <c r="D86" s="23"/>
      <c r="E86" s="24" t="s">
        <v>620</v>
      </c>
      <c r="F86" s="23" t="s">
        <v>621</v>
      </c>
      <c r="I86" s="105">
        <v>5</v>
      </c>
      <c r="J86" s="105">
        <v>5</v>
      </c>
      <c r="K86" s="6">
        <v>5</v>
      </c>
      <c r="L86" s="6">
        <v>5</v>
      </c>
      <c r="M86" s="6">
        <v>5</v>
      </c>
      <c r="N86" s="105">
        <v>5</v>
      </c>
      <c r="O86" s="6">
        <v>5</v>
      </c>
      <c r="P86" s="105">
        <v>3</v>
      </c>
      <c r="Q86" s="78">
        <f t="shared" si="15"/>
        <v>4.75</v>
      </c>
      <c r="R86" s="78">
        <f t="shared" si="16"/>
        <v>0.70710678118654757</v>
      </c>
      <c r="S86" s="78">
        <f t="shared" si="17"/>
        <v>5</v>
      </c>
      <c r="T86" s="78">
        <f t="shared" si="18"/>
        <v>5</v>
      </c>
      <c r="U86" s="78">
        <f t="shared" si="19"/>
        <v>5</v>
      </c>
    </row>
    <row r="87" spans="1:24" ht="15.75" customHeight="1">
      <c r="A87" s="117"/>
      <c r="B87" s="74"/>
      <c r="C87" s="74"/>
      <c r="D87" s="74"/>
      <c r="E87" s="74"/>
      <c r="F87" s="74"/>
      <c r="G87" s="75"/>
      <c r="H87" s="75"/>
      <c r="I87" s="118">
        <f>SUM(I68:P86)</f>
        <v>704</v>
      </c>
      <c r="J87" s="118"/>
      <c r="K87" s="118"/>
      <c r="L87" s="118"/>
      <c r="M87" s="118"/>
      <c r="N87" s="119"/>
      <c r="O87" s="118"/>
      <c r="P87" s="119"/>
      <c r="Q87" s="120">
        <f>AVERAGE(I68:P86)</f>
        <v>4.6622516556291389</v>
      </c>
      <c r="R87" s="121">
        <f>_xlfn.STDEV.S(I68:P86)</f>
        <v>0.62061708235747726</v>
      </c>
      <c r="S87" s="121">
        <f>MEDIAN(I68:P86)</f>
        <v>5</v>
      </c>
      <c r="T87" s="121">
        <f>QUARTILE(I68:P86,1)</f>
        <v>4</v>
      </c>
      <c r="U87" s="121">
        <f>QUARTILE(I68:P86,3)</f>
        <v>5</v>
      </c>
      <c r="V87" s="75"/>
      <c r="W87" s="75"/>
      <c r="X87" s="75"/>
    </row>
    <row r="88" spans="1:24" ht="15.75" customHeight="1">
      <c r="A88" s="122" t="s">
        <v>306</v>
      </c>
      <c r="B88" s="80"/>
      <c r="C88" s="80"/>
      <c r="D88" s="80"/>
      <c r="E88" s="80"/>
      <c r="F88" s="80"/>
      <c r="G88" s="81"/>
      <c r="H88" s="81"/>
      <c r="I88" s="123"/>
      <c r="J88" s="123"/>
      <c r="K88" s="123"/>
      <c r="L88" s="123"/>
      <c r="M88" s="123"/>
      <c r="N88" s="119"/>
      <c r="O88" s="123"/>
      <c r="P88" s="119"/>
      <c r="Q88" s="121"/>
      <c r="R88" s="123"/>
      <c r="S88" s="123"/>
      <c r="T88" s="123"/>
      <c r="U88" s="123"/>
      <c r="V88" s="81"/>
      <c r="W88" s="81"/>
      <c r="X88" s="81"/>
    </row>
    <row r="89" spans="1:24" ht="60" customHeight="1">
      <c r="A89" s="59">
        <v>1</v>
      </c>
      <c r="B89" s="58" t="s">
        <v>307</v>
      </c>
      <c r="C89" s="23" t="s">
        <v>622</v>
      </c>
      <c r="D89" s="23"/>
      <c r="E89" s="58" t="s">
        <v>623</v>
      </c>
      <c r="F89" s="23" t="s">
        <v>624</v>
      </c>
      <c r="I89" s="6"/>
      <c r="J89" s="6"/>
      <c r="K89" s="6"/>
      <c r="L89" s="6"/>
      <c r="M89" s="6"/>
      <c r="N89" s="5"/>
      <c r="O89" s="6"/>
      <c r="P89" s="105">
        <v>5</v>
      </c>
      <c r="Q89" s="78">
        <f t="shared" ref="Q89:Q97" si="20">AVERAGE(I89:P89)</f>
        <v>5</v>
      </c>
      <c r="R89" s="6"/>
      <c r="S89" s="6"/>
      <c r="T89" s="6"/>
      <c r="U89" s="6"/>
    </row>
    <row r="90" spans="1:24" ht="60" customHeight="1">
      <c r="A90" s="59">
        <v>2</v>
      </c>
      <c r="B90" s="58" t="s">
        <v>312</v>
      </c>
      <c r="C90" s="23" t="s">
        <v>622</v>
      </c>
      <c r="D90" s="23"/>
      <c r="E90" s="58" t="s">
        <v>625</v>
      </c>
      <c r="F90" s="23" t="s">
        <v>626</v>
      </c>
      <c r="I90" s="6"/>
      <c r="J90" s="6"/>
      <c r="K90" s="6"/>
      <c r="L90" s="6"/>
      <c r="M90" s="6"/>
      <c r="N90" s="5"/>
      <c r="O90" s="6"/>
      <c r="P90" s="105">
        <v>5</v>
      </c>
      <c r="Q90" s="78">
        <f t="shared" si="20"/>
        <v>5</v>
      </c>
      <c r="R90" s="6"/>
      <c r="S90" s="6"/>
      <c r="T90" s="6"/>
      <c r="U90" s="6"/>
    </row>
    <row r="91" spans="1:24" ht="60" customHeight="1">
      <c r="A91" s="59">
        <v>3</v>
      </c>
      <c r="B91" s="58" t="s">
        <v>317</v>
      </c>
      <c r="C91" s="23" t="s">
        <v>622</v>
      </c>
      <c r="D91" s="23"/>
      <c r="E91" s="58" t="s">
        <v>627</v>
      </c>
      <c r="F91" s="23" t="s">
        <v>628</v>
      </c>
      <c r="I91" s="6"/>
      <c r="J91" s="6"/>
      <c r="K91" s="6"/>
      <c r="L91" s="6"/>
      <c r="M91" s="6"/>
      <c r="N91" s="5"/>
      <c r="O91" s="6"/>
      <c r="P91" s="105">
        <v>5</v>
      </c>
      <c r="Q91" s="78">
        <f t="shared" si="20"/>
        <v>5</v>
      </c>
      <c r="R91" s="6"/>
      <c r="S91" s="6"/>
      <c r="T91" s="6"/>
      <c r="U91" s="6"/>
    </row>
    <row r="92" spans="1:24" ht="60" customHeight="1">
      <c r="A92" s="59">
        <v>4</v>
      </c>
      <c r="B92" s="58" t="s">
        <v>322</v>
      </c>
      <c r="C92" s="23" t="s">
        <v>622</v>
      </c>
      <c r="D92" s="23"/>
      <c r="E92" s="58" t="s">
        <v>629</v>
      </c>
      <c r="F92" s="23" t="s">
        <v>630</v>
      </c>
      <c r="I92" s="6"/>
      <c r="J92" s="6"/>
      <c r="K92" s="6"/>
      <c r="L92" s="6"/>
      <c r="M92" s="6"/>
      <c r="N92" s="5"/>
      <c r="O92" s="6"/>
      <c r="P92" s="105">
        <v>5</v>
      </c>
      <c r="Q92" s="78">
        <f t="shared" si="20"/>
        <v>5</v>
      </c>
      <c r="R92" s="6"/>
      <c r="S92" s="6"/>
      <c r="T92" s="6"/>
      <c r="U92" s="6"/>
    </row>
    <row r="93" spans="1:24" ht="60" customHeight="1">
      <c r="A93" s="59">
        <v>5</v>
      </c>
      <c r="B93" s="58" t="s">
        <v>327</v>
      </c>
      <c r="C93" s="23" t="s">
        <v>622</v>
      </c>
      <c r="D93" s="23"/>
      <c r="E93" s="58" t="s">
        <v>631</v>
      </c>
      <c r="F93" s="23" t="s">
        <v>632</v>
      </c>
      <c r="I93" s="6"/>
      <c r="J93" s="6"/>
      <c r="K93" s="6"/>
      <c r="L93" s="6"/>
      <c r="M93" s="6"/>
      <c r="N93" s="5"/>
      <c r="O93" s="6"/>
      <c r="P93" s="105">
        <v>4</v>
      </c>
      <c r="Q93" s="78">
        <f t="shared" si="20"/>
        <v>4</v>
      </c>
      <c r="R93" s="6"/>
      <c r="S93" s="6"/>
      <c r="T93" s="6"/>
      <c r="U93" s="6"/>
    </row>
    <row r="94" spans="1:24" ht="60" customHeight="1">
      <c r="A94" s="59">
        <v>6</v>
      </c>
      <c r="B94" s="58" t="s">
        <v>633</v>
      </c>
      <c r="C94" s="23" t="s">
        <v>622</v>
      </c>
      <c r="D94" s="23"/>
      <c r="E94" s="58" t="s">
        <v>634</v>
      </c>
      <c r="F94" s="23" t="s">
        <v>635</v>
      </c>
      <c r="I94" s="6"/>
      <c r="J94" s="6"/>
      <c r="K94" s="6"/>
      <c r="L94" s="6"/>
      <c r="M94" s="6"/>
      <c r="N94" s="5"/>
      <c r="O94" s="6"/>
      <c r="P94" s="105">
        <v>5</v>
      </c>
      <c r="Q94" s="78">
        <f t="shared" si="20"/>
        <v>5</v>
      </c>
      <c r="R94" s="6"/>
      <c r="S94" s="6"/>
      <c r="T94" s="6"/>
      <c r="U94" s="6"/>
    </row>
    <row r="95" spans="1:24" ht="60" customHeight="1">
      <c r="A95" s="59">
        <v>7</v>
      </c>
      <c r="B95" s="58" t="s">
        <v>337</v>
      </c>
      <c r="C95" s="23" t="s">
        <v>622</v>
      </c>
      <c r="D95" s="23"/>
      <c r="E95" s="58" t="s">
        <v>636</v>
      </c>
      <c r="F95" s="23" t="s">
        <v>637</v>
      </c>
      <c r="I95" s="6"/>
      <c r="J95" s="6"/>
      <c r="K95" s="6"/>
      <c r="L95" s="6"/>
      <c r="M95" s="6"/>
      <c r="N95" s="5"/>
      <c r="O95" s="6"/>
      <c r="P95" s="105">
        <v>5</v>
      </c>
      <c r="Q95" s="78">
        <f t="shared" si="20"/>
        <v>5</v>
      </c>
      <c r="R95" s="6"/>
      <c r="S95" s="6"/>
      <c r="T95" s="6"/>
      <c r="U95" s="6"/>
    </row>
    <row r="96" spans="1:24" ht="60" customHeight="1">
      <c r="A96" s="59">
        <v>8</v>
      </c>
      <c r="B96" s="58" t="s">
        <v>341</v>
      </c>
      <c r="C96" s="23" t="s">
        <v>622</v>
      </c>
      <c r="D96" s="23"/>
      <c r="E96" s="58" t="s">
        <v>638</v>
      </c>
      <c r="F96" s="23" t="s">
        <v>639</v>
      </c>
      <c r="I96" s="6"/>
      <c r="J96" s="6"/>
      <c r="K96" s="6"/>
      <c r="L96" s="6"/>
      <c r="M96" s="6"/>
      <c r="N96" s="5"/>
      <c r="O96" s="6"/>
      <c r="P96" s="105">
        <v>5</v>
      </c>
      <c r="Q96" s="78">
        <f t="shared" si="20"/>
        <v>5</v>
      </c>
      <c r="R96" s="6"/>
      <c r="S96" s="6"/>
      <c r="T96" s="6"/>
      <c r="U96" s="6"/>
    </row>
    <row r="97" spans="1:21" ht="60" customHeight="1">
      <c r="A97" s="59">
        <v>9</v>
      </c>
      <c r="B97" s="58" t="s">
        <v>640</v>
      </c>
      <c r="C97" s="23" t="s">
        <v>622</v>
      </c>
      <c r="D97" s="23"/>
      <c r="E97" s="58" t="s">
        <v>641</v>
      </c>
      <c r="F97" s="23" t="s">
        <v>642</v>
      </c>
      <c r="I97" s="6"/>
      <c r="J97" s="6"/>
      <c r="K97" s="6"/>
      <c r="L97" s="6"/>
      <c r="M97" s="6"/>
      <c r="N97" s="5"/>
      <c r="O97" s="6"/>
      <c r="P97" s="105">
        <v>5</v>
      </c>
      <c r="Q97" s="78">
        <f t="shared" si="20"/>
        <v>5</v>
      </c>
      <c r="R97" s="6"/>
      <c r="S97" s="6"/>
      <c r="T97" s="6"/>
      <c r="U97" s="6"/>
    </row>
    <row r="98" spans="1:21" ht="60" customHeight="1">
      <c r="A98" s="59">
        <v>10</v>
      </c>
      <c r="B98" s="58" t="s">
        <v>351</v>
      </c>
      <c r="C98" s="23" t="s">
        <v>622</v>
      </c>
      <c r="D98" s="23"/>
      <c r="E98" s="58" t="s">
        <v>643</v>
      </c>
      <c r="F98" s="23" t="s">
        <v>644</v>
      </c>
      <c r="I98" s="6"/>
      <c r="J98" s="6"/>
      <c r="K98" s="6"/>
      <c r="L98" s="6"/>
      <c r="M98" s="6"/>
      <c r="N98" s="5"/>
      <c r="O98" s="6"/>
      <c r="P98" s="115" t="s">
        <v>645</v>
      </c>
      <c r="Q98" s="6"/>
      <c r="R98" s="6"/>
      <c r="S98" s="6"/>
      <c r="T98" s="6"/>
      <c r="U98" s="6"/>
    </row>
    <row r="99" spans="1:21" ht="15.75" customHeight="1">
      <c r="I99" s="6"/>
      <c r="J99" s="6"/>
      <c r="K99" s="6"/>
      <c r="L99" s="6"/>
      <c r="M99" s="6"/>
      <c r="N99" s="5"/>
      <c r="O99" s="6"/>
      <c r="P99" s="5"/>
      <c r="Q99" s="6"/>
      <c r="R99" s="6"/>
      <c r="S99" s="6"/>
      <c r="T99" s="6"/>
      <c r="U99" s="6"/>
    </row>
    <row r="100" spans="1:21" ht="15.75" customHeight="1">
      <c r="I100" s="6"/>
      <c r="J100" s="6"/>
      <c r="K100" s="6"/>
      <c r="L100" s="6"/>
      <c r="M100" s="6"/>
      <c r="N100" s="5"/>
      <c r="O100" s="6"/>
      <c r="P100" s="5"/>
      <c r="Q100" s="6"/>
      <c r="R100" s="6"/>
      <c r="S100" s="6"/>
      <c r="T100" s="6"/>
      <c r="U100" s="6"/>
    </row>
    <row r="101" spans="1:21" ht="15.75" customHeight="1">
      <c r="I101" s="6"/>
      <c r="J101" s="6"/>
      <c r="K101" s="6"/>
      <c r="L101" s="6"/>
      <c r="M101" s="6"/>
      <c r="N101" s="5"/>
      <c r="O101" s="6"/>
      <c r="P101" s="5"/>
      <c r="Q101" s="6"/>
      <c r="R101" s="6"/>
      <c r="S101" s="6"/>
      <c r="T101" s="6"/>
      <c r="U101" s="6"/>
    </row>
    <row r="102" spans="1:21" ht="15.75" customHeight="1">
      <c r="I102" s="6"/>
      <c r="J102" s="6"/>
      <c r="K102" s="6"/>
      <c r="L102" s="6"/>
      <c r="M102" s="6"/>
      <c r="N102" s="5"/>
      <c r="O102" s="6"/>
      <c r="P102" s="5"/>
      <c r="Q102" s="6"/>
      <c r="R102" s="6"/>
      <c r="S102" s="6"/>
      <c r="T102" s="6"/>
      <c r="U102" s="6"/>
    </row>
    <row r="103" spans="1:21" ht="15.75" customHeight="1">
      <c r="I103" s="6"/>
      <c r="J103" s="6"/>
      <c r="K103" s="6"/>
      <c r="L103" s="6"/>
      <c r="M103" s="6"/>
      <c r="N103" s="5"/>
      <c r="O103" s="6"/>
      <c r="P103" s="5"/>
      <c r="Q103" s="6"/>
      <c r="R103" s="6"/>
      <c r="S103" s="6"/>
      <c r="T103" s="6"/>
      <c r="U103" s="6"/>
    </row>
    <row r="104" spans="1:21" ht="15.75" customHeight="1">
      <c r="I104" s="6"/>
      <c r="J104" s="6"/>
      <c r="K104" s="6"/>
      <c r="L104" s="6"/>
      <c r="M104" s="6"/>
      <c r="N104" s="5"/>
      <c r="O104" s="6"/>
      <c r="P104" s="5"/>
      <c r="Q104" s="6"/>
      <c r="R104" s="6"/>
      <c r="S104" s="6"/>
      <c r="T104" s="6"/>
      <c r="U104" s="6"/>
    </row>
    <row r="105" spans="1:21" ht="15.75" customHeight="1">
      <c r="I105" s="6"/>
      <c r="J105" s="6"/>
      <c r="K105" s="6"/>
      <c r="L105" s="6"/>
      <c r="M105" s="6"/>
      <c r="N105" s="5"/>
      <c r="O105" s="6"/>
      <c r="P105" s="5"/>
      <c r="Q105" s="6"/>
      <c r="R105" s="6"/>
      <c r="S105" s="6"/>
      <c r="T105" s="6"/>
      <c r="U105" s="6"/>
    </row>
    <row r="106" spans="1:21" ht="15.75" customHeight="1">
      <c r="I106" s="6"/>
      <c r="J106" s="6"/>
      <c r="K106" s="6"/>
      <c r="L106" s="6"/>
      <c r="M106" s="6"/>
      <c r="N106" s="5"/>
      <c r="O106" s="6"/>
      <c r="P106" s="5"/>
      <c r="Q106" s="6"/>
      <c r="R106" s="6"/>
      <c r="S106" s="6"/>
      <c r="T106" s="6"/>
      <c r="U106" s="6"/>
    </row>
    <row r="107" spans="1:21" ht="15.75" customHeight="1">
      <c r="I107" s="6"/>
      <c r="J107" s="6"/>
      <c r="K107" s="6"/>
      <c r="L107" s="6"/>
      <c r="M107" s="6"/>
      <c r="N107" s="5"/>
      <c r="O107" s="6"/>
      <c r="P107" s="5"/>
      <c r="Q107" s="6"/>
      <c r="R107" s="6"/>
      <c r="S107" s="6"/>
      <c r="T107" s="6"/>
      <c r="U107" s="6"/>
    </row>
    <row r="108" spans="1:21" ht="15.75" customHeight="1">
      <c r="I108" s="6"/>
      <c r="J108" s="6"/>
      <c r="K108" s="6"/>
      <c r="L108" s="6"/>
      <c r="M108" s="6"/>
      <c r="N108" s="5"/>
      <c r="O108" s="6"/>
      <c r="P108" s="5"/>
      <c r="Q108" s="6"/>
      <c r="R108" s="6"/>
      <c r="S108" s="6"/>
      <c r="T108" s="6"/>
      <c r="U108" s="6"/>
    </row>
    <row r="109" spans="1:21" ht="15.75" customHeight="1">
      <c r="I109" s="6"/>
      <c r="J109" s="6"/>
      <c r="K109" s="6"/>
      <c r="L109" s="6"/>
      <c r="M109" s="6"/>
      <c r="N109" s="5"/>
      <c r="O109" s="6"/>
      <c r="P109" s="5"/>
      <c r="Q109" s="6"/>
      <c r="R109" s="6"/>
      <c r="S109" s="6"/>
      <c r="T109" s="6"/>
      <c r="U109" s="6"/>
    </row>
    <row r="110" spans="1:21" ht="15.75" customHeight="1">
      <c r="I110" s="6"/>
      <c r="J110" s="6"/>
      <c r="K110" s="6"/>
      <c r="L110" s="6"/>
      <c r="M110" s="6"/>
      <c r="N110" s="5"/>
      <c r="O110" s="6"/>
      <c r="P110" s="5"/>
      <c r="Q110" s="6"/>
      <c r="R110" s="6"/>
      <c r="S110" s="6"/>
      <c r="T110" s="6"/>
      <c r="U110" s="6"/>
    </row>
    <row r="111" spans="1:21" ht="15.75" customHeight="1">
      <c r="I111" s="6"/>
      <c r="J111" s="6"/>
      <c r="K111" s="6"/>
      <c r="L111" s="6"/>
      <c r="M111" s="6"/>
      <c r="N111" s="5"/>
      <c r="O111" s="6"/>
      <c r="P111" s="5"/>
      <c r="Q111" s="6"/>
      <c r="R111" s="6"/>
      <c r="S111" s="6"/>
      <c r="T111" s="6"/>
      <c r="U111" s="6"/>
    </row>
    <row r="112" spans="1:21" ht="15.75" customHeight="1">
      <c r="I112" s="6"/>
      <c r="J112" s="6"/>
      <c r="K112" s="6"/>
      <c r="L112" s="6"/>
      <c r="M112" s="6"/>
      <c r="N112" s="5"/>
      <c r="O112" s="6"/>
      <c r="P112" s="5"/>
      <c r="Q112" s="6"/>
      <c r="R112" s="6"/>
      <c r="S112" s="6"/>
      <c r="T112" s="6"/>
      <c r="U112" s="6"/>
    </row>
    <row r="113" spans="9:21" ht="15.75" customHeight="1">
      <c r="I113" s="6"/>
      <c r="J113" s="6"/>
      <c r="K113" s="6"/>
      <c r="L113" s="6"/>
      <c r="M113" s="6"/>
      <c r="N113" s="5"/>
      <c r="O113" s="6"/>
      <c r="P113" s="5"/>
      <c r="Q113" s="6"/>
      <c r="R113" s="6"/>
      <c r="S113" s="6"/>
      <c r="T113" s="6"/>
      <c r="U113" s="6"/>
    </row>
    <row r="114" spans="9:21" ht="15.75" customHeight="1">
      <c r="I114" s="6"/>
      <c r="J114" s="6"/>
      <c r="K114" s="6"/>
      <c r="L114" s="6"/>
      <c r="M114" s="6"/>
      <c r="N114" s="5"/>
      <c r="O114" s="6"/>
      <c r="P114" s="5"/>
      <c r="Q114" s="6"/>
      <c r="R114" s="6"/>
      <c r="S114" s="6"/>
      <c r="T114" s="6"/>
      <c r="U114" s="6"/>
    </row>
    <row r="115" spans="9:21" ht="15.75" customHeight="1">
      <c r="I115" s="6"/>
      <c r="J115" s="6"/>
      <c r="K115" s="6"/>
      <c r="L115" s="6"/>
      <c r="M115" s="6"/>
      <c r="N115" s="5"/>
      <c r="O115" s="6"/>
      <c r="P115" s="5"/>
      <c r="Q115" s="6"/>
      <c r="R115" s="6"/>
      <c r="S115" s="6"/>
      <c r="T115" s="6"/>
      <c r="U115" s="6"/>
    </row>
    <row r="116" spans="9:21" ht="15.75" customHeight="1">
      <c r="I116" s="6"/>
      <c r="J116" s="6"/>
      <c r="K116" s="6"/>
      <c r="L116" s="6"/>
      <c r="M116" s="6"/>
      <c r="N116" s="5"/>
      <c r="O116" s="6"/>
      <c r="P116" s="5"/>
      <c r="Q116" s="6"/>
      <c r="R116" s="6"/>
      <c r="S116" s="6"/>
      <c r="T116" s="6"/>
      <c r="U116" s="6"/>
    </row>
    <row r="117" spans="9:21" ht="15.75" customHeight="1">
      <c r="I117" s="6"/>
      <c r="J117" s="6"/>
      <c r="K117" s="6"/>
      <c r="L117" s="6"/>
      <c r="M117" s="6"/>
      <c r="N117" s="5"/>
      <c r="O117" s="6"/>
      <c r="P117" s="5"/>
      <c r="Q117" s="6"/>
      <c r="R117" s="6"/>
      <c r="S117" s="6"/>
      <c r="T117" s="6"/>
      <c r="U117" s="6"/>
    </row>
    <row r="118" spans="9:21" ht="15.75" customHeight="1">
      <c r="I118" s="6"/>
      <c r="J118" s="6"/>
      <c r="K118" s="6"/>
      <c r="L118" s="6"/>
      <c r="M118" s="6"/>
      <c r="N118" s="5"/>
      <c r="O118" s="6"/>
      <c r="P118" s="5"/>
      <c r="Q118" s="6"/>
      <c r="R118" s="6"/>
      <c r="S118" s="6"/>
      <c r="T118" s="6"/>
      <c r="U118" s="6"/>
    </row>
    <row r="119" spans="9:21" ht="15.75" customHeight="1">
      <c r="I119" s="6"/>
      <c r="J119" s="6"/>
      <c r="K119" s="6"/>
      <c r="L119" s="6"/>
      <c r="M119" s="6"/>
      <c r="N119" s="5"/>
      <c r="O119" s="6"/>
      <c r="P119" s="5"/>
      <c r="Q119" s="6"/>
      <c r="R119" s="6"/>
      <c r="S119" s="6"/>
      <c r="T119" s="6"/>
      <c r="U119" s="6"/>
    </row>
    <row r="120" spans="9:21" ht="15.75" customHeight="1">
      <c r="I120" s="6"/>
      <c r="J120" s="6"/>
      <c r="K120" s="6"/>
      <c r="L120" s="6"/>
      <c r="M120" s="6"/>
      <c r="N120" s="5"/>
      <c r="O120" s="6"/>
      <c r="P120" s="5"/>
      <c r="Q120" s="6"/>
      <c r="R120" s="6"/>
      <c r="S120" s="6"/>
      <c r="T120" s="6"/>
      <c r="U120" s="6"/>
    </row>
    <row r="121" spans="9:21" ht="15.75" customHeight="1">
      <c r="I121" s="6"/>
      <c r="J121" s="6"/>
      <c r="K121" s="6"/>
      <c r="L121" s="6"/>
      <c r="M121" s="6"/>
      <c r="N121" s="5"/>
      <c r="O121" s="6"/>
      <c r="P121" s="5"/>
      <c r="Q121" s="6"/>
      <c r="R121" s="6"/>
      <c r="S121" s="6"/>
      <c r="T121" s="6"/>
      <c r="U121" s="6"/>
    </row>
    <row r="122" spans="9:21" ht="15.75" customHeight="1">
      <c r="I122" s="6"/>
      <c r="J122" s="6"/>
      <c r="K122" s="6"/>
      <c r="L122" s="6"/>
      <c r="M122" s="6"/>
      <c r="N122" s="5"/>
      <c r="O122" s="6"/>
      <c r="P122" s="5"/>
      <c r="Q122" s="6"/>
      <c r="R122" s="6"/>
      <c r="S122" s="6"/>
      <c r="T122" s="6"/>
      <c r="U122" s="6"/>
    </row>
    <row r="123" spans="9:21" ht="15.75" customHeight="1">
      <c r="I123" s="6"/>
      <c r="J123" s="6"/>
      <c r="K123" s="6"/>
      <c r="L123" s="6"/>
      <c r="M123" s="6"/>
      <c r="N123" s="5"/>
      <c r="O123" s="6"/>
      <c r="P123" s="5"/>
      <c r="Q123" s="6"/>
      <c r="R123" s="6"/>
      <c r="S123" s="6"/>
      <c r="T123" s="6"/>
      <c r="U123" s="6"/>
    </row>
    <row r="124" spans="9:21" ht="15.75" customHeight="1">
      <c r="I124" s="6"/>
      <c r="J124" s="6"/>
      <c r="K124" s="6"/>
      <c r="L124" s="6"/>
      <c r="M124" s="6"/>
      <c r="N124" s="5"/>
      <c r="O124" s="6"/>
      <c r="P124" s="5"/>
      <c r="Q124" s="6"/>
      <c r="R124" s="6"/>
      <c r="S124" s="6"/>
      <c r="T124" s="6"/>
      <c r="U124" s="6"/>
    </row>
    <row r="125" spans="9:21" ht="15.75" customHeight="1">
      <c r="I125" s="6"/>
      <c r="J125" s="6"/>
      <c r="K125" s="6"/>
      <c r="L125" s="6"/>
      <c r="M125" s="6"/>
      <c r="N125" s="5"/>
      <c r="O125" s="6"/>
      <c r="P125" s="5"/>
      <c r="Q125" s="6"/>
      <c r="R125" s="6"/>
      <c r="S125" s="6"/>
      <c r="T125" s="6"/>
      <c r="U125" s="6"/>
    </row>
    <row r="126" spans="9:21" ht="15.75" customHeight="1">
      <c r="I126" s="6"/>
      <c r="J126" s="6"/>
      <c r="K126" s="6"/>
      <c r="L126" s="6"/>
      <c r="M126" s="6"/>
      <c r="N126" s="5"/>
      <c r="O126" s="6"/>
      <c r="P126" s="5"/>
      <c r="Q126" s="6"/>
      <c r="R126" s="6"/>
      <c r="S126" s="6"/>
      <c r="T126" s="6"/>
      <c r="U126" s="6"/>
    </row>
    <row r="127" spans="9:21" ht="15.75" customHeight="1">
      <c r="I127" s="6"/>
      <c r="J127" s="6"/>
      <c r="K127" s="6"/>
      <c r="L127" s="6"/>
      <c r="M127" s="6"/>
      <c r="N127" s="5"/>
      <c r="O127" s="6"/>
      <c r="P127" s="5"/>
      <c r="Q127" s="6"/>
      <c r="R127" s="6"/>
      <c r="S127" s="6"/>
      <c r="T127" s="6"/>
      <c r="U127" s="6"/>
    </row>
    <row r="128" spans="9:21" ht="15.75" customHeight="1">
      <c r="I128" s="6"/>
      <c r="J128" s="6"/>
      <c r="K128" s="6"/>
      <c r="L128" s="6"/>
      <c r="M128" s="6"/>
      <c r="N128" s="5"/>
      <c r="O128" s="6"/>
      <c r="P128" s="5"/>
      <c r="Q128" s="6"/>
      <c r="R128" s="6"/>
      <c r="S128" s="6"/>
      <c r="T128" s="6"/>
      <c r="U128" s="6"/>
    </row>
    <row r="129" spans="9:21" ht="15.75" customHeight="1">
      <c r="I129" s="6"/>
      <c r="J129" s="6"/>
      <c r="K129" s="6"/>
      <c r="L129" s="6"/>
      <c r="M129" s="6"/>
      <c r="N129" s="5"/>
      <c r="O129" s="6"/>
      <c r="P129" s="5"/>
      <c r="Q129" s="6"/>
      <c r="R129" s="6"/>
      <c r="S129" s="6"/>
      <c r="T129" s="6"/>
      <c r="U129" s="6"/>
    </row>
    <row r="130" spans="9:21" ht="15.75" customHeight="1">
      <c r="I130" s="6"/>
      <c r="J130" s="6"/>
      <c r="K130" s="6"/>
      <c r="L130" s="6"/>
      <c r="M130" s="6"/>
      <c r="N130" s="5"/>
      <c r="O130" s="6"/>
      <c r="P130" s="5"/>
      <c r="Q130" s="6"/>
      <c r="R130" s="6"/>
      <c r="S130" s="6"/>
      <c r="T130" s="6"/>
      <c r="U130" s="6"/>
    </row>
    <row r="131" spans="9:21" ht="15.75" customHeight="1">
      <c r="I131" s="6"/>
      <c r="J131" s="6"/>
      <c r="K131" s="6"/>
      <c r="L131" s="6"/>
      <c r="M131" s="6"/>
      <c r="N131" s="5"/>
      <c r="O131" s="6"/>
      <c r="P131" s="5"/>
      <c r="Q131" s="6"/>
      <c r="R131" s="6"/>
      <c r="S131" s="6"/>
      <c r="T131" s="6"/>
      <c r="U131" s="6"/>
    </row>
    <row r="132" spans="9:21" ht="15.75" customHeight="1">
      <c r="I132" s="6"/>
      <c r="J132" s="6"/>
      <c r="K132" s="6"/>
      <c r="L132" s="6"/>
      <c r="M132" s="6"/>
      <c r="N132" s="5"/>
      <c r="O132" s="6"/>
      <c r="P132" s="5"/>
      <c r="Q132" s="6"/>
      <c r="R132" s="6"/>
      <c r="S132" s="6"/>
      <c r="T132" s="6"/>
      <c r="U132" s="6"/>
    </row>
    <row r="133" spans="9:21" ht="15.75" customHeight="1">
      <c r="I133" s="6"/>
      <c r="J133" s="6"/>
      <c r="K133" s="6"/>
      <c r="L133" s="6"/>
      <c r="M133" s="6"/>
      <c r="N133" s="5"/>
      <c r="O133" s="6"/>
      <c r="P133" s="5"/>
      <c r="Q133" s="6"/>
      <c r="R133" s="6"/>
      <c r="S133" s="6"/>
      <c r="T133" s="6"/>
      <c r="U133" s="6"/>
    </row>
    <row r="134" spans="9:21" ht="15.75" customHeight="1">
      <c r="I134" s="6"/>
      <c r="J134" s="6"/>
      <c r="K134" s="6"/>
      <c r="L134" s="6"/>
      <c r="M134" s="6"/>
      <c r="N134" s="5"/>
      <c r="O134" s="6"/>
      <c r="P134" s="5"/>
      <c r="Q134" s="6"/>
      <c r="R134" s="6"/>
      <c r="S134" s="6"/>
      <c r="T134" s="6"/>
      <c r="U134" s="6"/>
    </row>
    <row r="135" spans="9:21" ht="15.75" customHeight="1">
      <c r="I135" s="6"/>
      <c r="J135" s="6"/>
      <c r="K135" s="6"/>
      <c r="L135" s="6"/>
      <c r="M135" s="6"/>
      <c r="N135" s="5"/>
      <c r="O135" s="6"/>
      <c r="P135" s="5"/>
      <c r="Q135" s="6"/>
      <c r="R135" s="6"/>
      <c r="S135" s="6"/>
      <c r="T135" s="6"/>
      <c r="U135" s="6"/>
    </row>
    <row r="136" spans="9:21" ht="15.75" customHeight="1">
      <c r="I136" s="6"/>
      <c r="J136" s="6"/>
      <c r="K136" s="6"/>
      <c r="L136" s="6"/>
      <c r="M136" s="6"/>
      <c r="N136" s="5"/>
      <c r="O136" s="6"/>
      <c r="P136" s="5"/>
      <c r="Q136" s="6"/>
      <c r="R136" s="6"/>
      <c r="S136" s="6"/>
      <c r="T136" s="6"/>
      <c r="U136" s="6"/>
    </row>
    <row r="137" spans="9:21" ht="15.75" customHeight="1">
      <c r="I137" s="6"/>
      <c r="J137" s="6"/>
      <c r="K137" s="6"/>
      <c r="L137" s="6"/>
      <c r="M137" s="6"/>
      <c r="N137" s="5"/>
      <c r="O137" s="6"/>
      <c r="P137" s="5"/>
      <c r="Q137" s="6"/>
      <c r="R137" s="6"/>
      <c r="S137" s="6"/>
      <c r="T137" s="6"/>
      <c r="U137" s="6"/>
    </row>
    <row r="138" spans="9:21" ht="15.75" customHeight="1">
      <c r="I138" s="6"/>
      <c r="J138" s="6"/>
      <c r="K138" s="6"/>
      <c r="L138" s="6"/>
      <c r="M138" s="6"/>
      <c r="N138" s="5"/>
      <c r="O138" s="6"/>
      <c r="P138" s="5"/>
      <c r="Q138" s="6"/>
      <c r="R138" s="6"/>
      <c r="S138" s="6"/>
      <c r="T138" s="6"/>
      <c r="U138" s="6"/>
    </row>
    <row r="139" spans="9:21" ht="15.75" customHeight="1">
      <c r="I139" s="6"/>
      <c r="J139" s="6"/>
      <c r="K139" s="6"/>
      <c r="L139" s="6"/>
      <c r="M139" s="6"/>
      <c r="N139" s="5"/>
      <c r="O139" s="6"/>
      <c r="P139" s="5"/>
      <c r="Q139" s="6"/>
      <c r="R139" s="6"/>
      <c r="S139" s="6"/>
      <c r="T139" s="6"/>
      <c r="U139" s="6"/>
    </row>
    <row r="140" spans="9:21" ht="15.75" customHeight="1">
      <c r="I140" s="6"/>
      <c r="J140" s="6"/>
      <c r="K140" s="6"/>
      <c r="L140" s="6"/>
      <c r="M140" s="6"/>
      <c r="N140" s="5"/>
      <c r="O140" s="6"/>
      <c r="P140" s="5"/>
      <c r="Q140" s="6"/>
      <c r="R140" s="6"/>
      <c r="S140" s="6"/>
      <c r="T140" s="6"/>
      <c r="U140" s="6"/>
    </row>
    <row r="141" spans="9:21" ht="15.75" customHeight="1">
      <c r="I141" s="6"/>
      <c r="J141" s="6"/>
      <c r="K141" s="6"/>
      <c r="L141" s="6"/>
      <c r="M141" s="6"/>
      <c r="N141" s="5"/>
      <c r="O141" s="6"/>
      <c r="P141" s="5"/>
      <c r="Q141" s="6"/>
      <c r="R141" s="6"/>
      <c r="S141" s="6"/>
      <c r="T141" s="6"/>
      <c r="U141" s="6"/>
    </row>
    <row r="142" spans="9:21" ht="15.75" customHeight="1">
      <c r="I142" s="6"/>
      <c r="J142" s="6"/>
      <c r="K142" s="6"/>
      <c r="L142" s="6"/>
      <c r="M142" s="6"/>
      <c r="N142" s="5"/>
      <c r="O142" s="6"/>
      <c r="P142" s="5"/>
      <c r="Q142" s="6"/>
      <c r="R142" s="6"/>
      <c r="S142" s="6"/>
      <c r="T142" s="6"/>
      <c r="U142" s="6"/>
    </row>
    <row r="143" spans="9:21" ht="15.75" customHeight="1">
      <c r="I143" s="6"/>
      <c r="J143" s="6"/>
      <c r="K143" s="6"/>
      <c r="L143" s="6"/>
      <c r="M143" s="6"/>
      <c r="N143" s="5"/>
      <c r="O143" s="6"/>
      <c r="P143" s="5"/>
      <c r="Q143" s="6"/>
      <c r="R143" s="6"/>
      <c r="S143" s="6"/>
      <c r="T143" s="6"/>
      <c r="U143" s="6"/>
    </row>
    <row r="144" spans="9:21" ht="15.75" customHeight="1">
      <c r="I144" s="6"/>
      <c r="J144" s="6"/>
      <c r="K144" s="6"/>
      <c r="L144" s="6"/>
      <c r="M144" s="6"/>
      <c r="N144" s="5"/>
      <c r="O144" s="6"/>
      <c r="P144" s="5"/>
      <c r="Q144" s="6"/>
      <c r="R144" s="6"/>
      <c r="S144" s="6"/>
      <c r="T144" s="6"/>
      <c r="U144" s="6"/>
    </row>
    <row r="145" spans="9:21" ht="15.75" customHeight="1">
      <c r="I145" s="6"/>
      <c r="J145" s="6"/>
      <c r="K145" s="6"/>
      <c r="L145" s="6"/>
      <c r="M145" s="6"/>
      <c r="N145" s="5"/>
      <c r="O145" s="6"/>
      <c r="P145" s="5"/>
      <c r="Q145" s="6"/>
      <c r="R145" s="6"/>
      <c r="S145" s="6"/>
      <c r="T145" s="6"/>
      <c r="U145" s="6"/>
    </row>
    <row r="146" spans="9:21" ht="15.75" customHeight="1">
      <c r="I146" s="6"/>
      <c r="J146" s="6"/>
      <c r="K146" s="6"/>
      <c r="L146" s="6"/>
      <c r="M146" s="6"/>
      <c r="N146" s="5"/>
      <c r="O146" s="6"/>
      <c r="P146" s="5"/>
      <c r="Q146" s="6"/>
      <c r="R146" s="6"/>
      <c r="S146" s="6"/>
      <c r="T146" s="6"/>
      <c r="U146" s="6"/>
    </row>
    <row r="147" spans="9:21" ht="15.75" customHeight="1">
      <c r="I147" s="6"/>
      <c r="J147" s="6"/>
      <c r="K147" s="6"/>
      <c r="L147" s="6"/>
      <c r="M147" s="6"/>
      <c r="N147" s="5"/>
      <c r="O147" s="6"/>
      <c r="P147" s="5"/>
      <c r="Q147" s="6"/>
      <c r="R147" s="6"/>
      <c r="S147" s="6"/>
      <c r="T147" s="6"/>
      <c r="U147" s="6"/>
    </row>
    <row r="148" spans="9:21" ht="15.75" customHeight="1">
      <c r="I148" s="6"/>
      <c r="J148" s="6"/>
      <c r="K148" s="6"/>
      <c r="L148" s="6"/>
      <c r="M148" s="6"/>
      <c r="N148" s="5"/>
      <c r="O148" s="6"/>
      <c r="P148" s="5"/>
      <c r="Q148" s="6"/>
      <c r="R148" s="6"/>
      <c r="S148" s="6"/>
      <c r="T148" s="6"/>
      <c r="U148" s="6"/>
    </row>
    <row r="149" spans="9:21" ht="15.75" customHeight="1">
      <c r="I149" s="6"/>
      <c r="J149" s="6"/>
      <c r="K149" s="6"/>
      <c r="L149" s="6"/>
      <c r="M149" s="6"/>
      <c r="N149" s="5"/>
      <c r="O149" s="6"/>
      <c r="P149" s="5"/>
      <c r="Q149" s="6"/>
      <c r="R149" s="6"/>
      <c r="S149" s="6"/>
      <c r="T149" s="6"/>
      <c r="U149" s="6"/>
    </row>
    <row r="150" spans="9:21" ht="15.75" customHeight="1">
      <c r="I150" s="6"/>
      <c r="J150" s="6"/>
      <c r="K150" s="6"/>
      <c r="L150" s="6"/>
      <c r="M150" s="6"/>
      <c r="N150" s="5"/>
      <c r="O150" s="6"/>
      <c r="P150" s="5"/>
      <c r="Q150" s="6"/>
      <c r="R150" s="6"/>
      <c r="S150" s="6"/>
      <c r="T150" s="6"/>
      <c r="U150" s="6"/>
    </row>
    <row r="151" spans="9:21" ht="15.75" customHeight="1">
      <c r="I151" s="6"/>
      <c r="J151" s="6"/>
      <c r="K151" s="6"/>
      <c r="L151" s="6"/>
      <c r="M151" s="6"/>
      <c r="N151" s="5"/>
      <c r="O151" s="6"/>
      <c r="P151" s="5"/>
      <c r="Q151" s="6"/>
      <c r="R151" s="6"/>
      <c r="S151" s="6"/>
      <c r="T151" s="6"/>
      <c r="U151" s="6"/>
    </row>
    <row r="152" spans="9:21" ht="15.75" customHeight="1">
      <c r="I152" s="6"/>
      <c r="J152" s="6"/>
      <c r="K152" s="6"/>
      <c r="L152" s="6"/>
      <c r="M152" s="6"/>
      <c r="N152" s="5"/>
      <c r="O152" s="6"/>
      <c r="P152" s="5"/>
      <c r="Q152" s="6"/>
      <c r="R152" s="6"/>
      <c r="S152" s="6"/>
      <c r="T152" s="6"/>
      <c r="U152" s="6"/>
    </row>
    <row r="153" spans="9:21" ht="15.75" customHeight="1">
      <c r="I153" s="6"/>
      <c r="J153" s="6"/>
      <c r="K153" s="6"/>
      <c r="L153" s="6"/>
      <c r="M153" s="6"/>
      <c r="N153" s="5"/>
      <c r="O153" s="6"/>
      <c r="P153" s="5"/>
      <c r="Q153" s="6"/>
      <c r="R153" s="6"/>
      <c r="S153" s="6"/>
      <c r="T153" s="6"/>
      <c r="U153" s="6"/>
    </row>
    <row r="154" spans="9:21" ht="15.75" customHeight="1">
      <c r="I154" s="6"/>
      <c r="J154" s="6"/>
      <c r="K154" s="6"/>
      <c r="L154" s="6"/>
      <c r="M154" s="6"/>
      <c r="N154" s="5"/>
      <c r="O154" s="6"/>
      <c r="P154" s="5"/>
      <c r="Q154" s="6"/>
      <c r="R154" s="6"/>
      <c r="S154" s="6"/>
      <c r="T154" s="6"/>
      <c r="U154" s="6"/>
    </row>
    <row r="155" spans="9:21" ht="15.75" customHeight="1">
      <c r="I155" s="6"/>
      <c r="J155" s="6"/>
      <c r="K155" s="6"/>
      <c r="L155" s="6"/>
      <c r="M155" s="6"/>
      <c r="N155" s="5"/>
      <c r="O155" s="6"/>
      <c r="P155" s="5"/>
      <c r="Q155" s="6"/>
      <c r="R155" s="6"/>
      <c r="S155" s="6"/>
      <c r="T155" s="6"/>
      <c r="U155" s="6"/>
    </row>
    <row r="156" spans="9:21" ht="15.75" customHeight="1">
      <c r="I156" s="6"/>
      <c r="J156" s="6"/>
      <c r="K156" s="6"/>
      <c r="L156" s="6"/>
      <c r="M156" s="6"/>
      <c r="N156" s="5"/>
      <c r="O156" s="6"/>
      <c r="P156" s="5"/>
      <c r="Q156" s="6"/>
      <c r="R156" s="6"/>
      <c r="S156" s="6"/>
      <c r="T156" s="6"/>
      <c r="U156" s="6"/>
    </row>
    <row r="157" spans="9:21" ht="15.75" customHeight="1">
      <c r="I157" s="6"/>
      <c r="J157" s="6"/>
      <c r="K157" s="6"/>
      <c r="L157" s="6"/>
      <c r="M157" s="6"/>
      <c r="N157" s="5"/>
      <c r="O157" s="6"/>
      <c r="P157" s="5"/>
      <c r="Q157" s="6"/>
      <c r="R157" s="6"/>
      <c r="S157" s="6"/>
      <c r="T157" s="6"/>
      <c r="U157" s="6"/>
    </row>
    <row r="158" spans="9:21" ht="15.75" customHeight="1">
      <c r="I158" s="6"/>
      <c r="J158" s="6"/>
      <c r="K158" s="6"/>
      <c r="L158" s="6"/>
      <c r="M158" s="6"/>
      <c r="N158" s="5"/>
      <c r="O158" s="6"/>
      <c r="P158" s="5"/>
      <c r="Q158" s="6"/>
      <c r="R158" s="6"/>
      <c r="S158" s="6"/>
      <c r="T158" s="6"/>
      <c r="U158" s="6"/>
    </row>
    <row r="159" spans="9:21" ht="15.75" customHeight="1">
      <c r="I159" s="6"/>
      <c r="J159" s="6"/>
      <c r="K159" s="6"/>
      <c r="L159" s="6"/>
      <c r="M159" s="6"/>
      <c r="N159" s="5"/>
      <c r="O159" s="6"/>
      <c r="P159" s="5"/>
      <c r="Q159" s="6"/>
      <c r="R159" s="6"/>
      <c r="S159" s="6"/>
      <c r="T159" s="6"/>
      <c r="U159" s="6"/>
    </row>
    <row r="160" spans="9:21" ht="15.75" customHeight="1">
      <c r="I160" s="6"/>
      <c r="J160" s="6"/>
      <c r="K160" s="6"/>
      <c r="L160" s="6"/>
      <c r="M160" s="6"/>
      <c r="N160" s="5"/>
      <c r="O160" s="6"/>
      <c r="P160" s="5"/>
      <c r="Q160" s="6"/>
      <c r="R160" s="6"/>
      <c r="S160" s="6"/>
      <c r="T160" s="6"/>
      <c r="U160" s="6"/>
    </row>
    <row r="161" spans="9:21" ht="15.75" customHeight="1">
      <c r="I161" s="6"/>
      <c r="J161" s="6"/>
      <c r="K161" s="6"/>
      <c r="L161" s="6"/>
      <c r="M161" s="6"/>
      <c r="N161" s="5"/>
      <c r="O161" s="6"/>
      <c r="P161" s="5"/>
      <c r="Q161" s="6"/>
      <c r="R161" s="6"/>
      <c r="S161" s="6"/>
      <c r="T161" s="6"/>
      <c r="U161" s="6"/>
    </row>
    <row r="162" spans="9:21" ht="15.75" customHeight="1">
      <c r="I162" s="6"/>
      <c r="J162" s="6"/>
      <c r="K162" s="6"/>
      <c r="L162" s="6"/>
      <c r="M162" s="6"/>
      <c r="N162" s="5"/>
      <c r="O162" s="6"/>
      <c r="P162" s="5"/>
      <c r="Q162" s="6"/>
      <c r="R162" s="6"/>
      <c r="S162" s="6"/>
      <c r="T162" s="6"/>
      <c r="U162" s="6"/>
    </row>
    <row r="163" spans="9:21" ht="15.75" customHeight="1">
      <c r="I163" s="6"/>
      <c r="J163" s="6"/>
      <c r="K163" s="6"/>
      <c r="L163" s="6"/>
      <c r="M163" s="6"/>
      <c r="N163" s="5"/>
      <c r="O163" s="6"/>
      <c r="P163" s="5"/>
      <c r="Q163" s="6"/>
      <c r="R163" s="6"/>
      <c r="S163" s="6"/>
      <c r="T163" s="6"/>
      <c r="U163" s="6"/>
    </row>
    <row r="164" spans="9:21" ht="15.75" customHeight="1">
      <c r="I164" s="6"/>
      <c r="J164" s="6"/>
      <c r="K164" s="6"/>
      <c r="L164" s="6"/>
      <c r="M164" s="6"/>
      <c r="N164" s="5"/>
      <c r="O164" s="6"/>
      <c r="P164" s="5"/>
      <c r="Q164" s="6"/>
      <c r="R164" s="6"/>
      <c r="S164" s="6"/>
      <c r="T164" s="6"/>
      <c r="U164" s="6"/>
    </row>
    <row r="165" spans="9:21" ht="15.75" customHeight="1">
      <c r="I165" s="6"/>
      <c r="J165" s="6"/>
      <c r="K165" s="6"/>
      <c r="L165" s="6"/>
      <c r="M165" s="6"/>
      <c r="N165" s="5"/>
      <c r="O165" s="6"/>
      <c r="P165" s="5"/>
      <c r="Q165" s="6"/>
      <c r="R165" s="6"/>
      <c r="S165" s="6"/>
      <c r="T165" s="6"/>
      <c r="U165" s="6"/>
    </row>
    <row r="166" spans="9:21" ht="15.75" customHeight="1">
      <c r="I166" s="6"/>
      <c r="J166" s="6"/>
      <c r="K166" s="6"/>
      <c r="L166" s="6"/>
      <c r="M166" s="6"/>
      <c r="N166" s="5"/>
      <c r="O166" s="6"/>
      <c r="P166" s="5"/>
      <c r="Q166" s="6"/>
      <c r="R166" s="6"/>
      <c r="S166" s="6"/>
      <c r="T166" s="6"/>
      <c r="U166" s="6"/>
    </row>
    <row r="167" spans="9:21" ht="15.75" customHeight="1">
      <c r="I167" s="6"/>
      <c r="J167" s="6"/>
      <c r="K167" s="6"/>
      <c r="L167" s="6"/>
      <c r="M167" s="6"/>
      <c r="N167" s="5"/>
      <c r="O167" s="6"/>
      <c r="P167" s="5"/>
      <c r="Q167" s="6"/>
      <c r="R167" s="6"/>
      <c r="S167" s="6"/>
      <c r="T167" s="6"/>
      <c r="U167" s="6"/>
    </row>
    <row r="168" spans="9:21" ht="15.75" customHeight="1">
      <c r="I168" s="6"/>
      <c r="J168" s="6"/>
      <c r="K168" s="6"/>
      <c r="L168" s="6"/>
      <c r="M168" s="6"/>
      <c r="N168" s="5"/>
      <c r="O168" s="6"/>
      <c r="P168" s="5"/>
      <c r="Q168" s="6"/>
      <c r="R168" s="6"/>
      <c r="S168" s="6"/>
      <c r="T168" s="6"/>
      <c r="U168" s="6"/>
    </row>
    <row r="169" spans="9:21" ht="15.75" customHeight="1">
      <c r="I169" s="6"/>
      <c r="J169" s="6"/>
      <c r="K169" s="6"/>
      <c r="L169" s="6"/>
      <c r="M169" s="6"/>
      <c r="N169" s="5"/>
      <c r="O169" s="6"/>
      <c r="P169" s="5"/>
      <c r="Q169" s="6"/>
      <c r="R169" s="6"/>
      <c r="S169" s="6"/>
      <c r="T169" s="6"/>
      <c r="U169" s="6"/>
    </row>
    <row r="170" spans="9:21" ht="15.75" customHeight="1">
      <c r="I170" s="6"/>
      <c r="J170" s="6"/>
      <c r="K170" s="6"/>
      <c r="L170" s="6"/>
      <c r="M170" s="6"/>
      <c r="N170" s="5"/>
      <c r="O170" s="6"/>
      <c r="P170" s="5"/>
      <c r="Q170" s="6"/>
      <c r="R170" s="6"/>
      <c r="S170" s="6"/>
      <c r="T170" s="6"/>
      <c r="U170" s="6"/>
    </row>
    <row r="171" spans="9:21" ht="15.75" customHeight="1">
      <c r="I171" s="6"/>
      <c r="J171" s="6"/>
      <c r="K171" s="6"/>
      <c r="L171" s="6"/>
      <c r="M171" s="6"/>
      <c r="N171" s="5"/>
      <c r="O171" s="6"/>
      <c r="P171" s="5"/>
      <c r="Q171" s="6"/>
      <c r="R171" s="6"/>
      <c r="S171" s="6"/>
      <c r="T171" s="6"/>
      <c r="U171" s="6"/>
    </row>
    <row r="172" spans="9:21" ht="15.75" customHeight="1">
      <c r="I172" s="6"/>
      <c r="J172" s="6"/>
      <c r="K172" s="6"/>
      <c r="L172" s="6"/>
      <c r="M172" s="6"/>
      <c r="N172" s="5"/>
      <c r="O172" s="6"/>
      <c r="P172" s="5"/>
      <c r="Q172" s="6"/>
      <c r="R172" s="6"/>
      <c r="S172" s="6"/>
      <c r="T172" s="6"/>
      <c r="U172" s="6"/>
    </row>
    <row r="173" spans="9:21" ht="15.75" customHeight="1">
      <c r="I173" s="6"/>
      <c r="J173" s="6"/>
      <c r="K173" s="6"/>
      <c r="L173" s="6"/>
      <c r="M173" s="6"/>
      <c r="N173" s="5"/>
      <c r="O173" s="6"/>
      <c r="P173" s="5"/>
      <c r="Q173" s="6"/>
      <c r="R173" s="6"/>
      <c r="S173" s="6"/>
      <c r="T173" s="6"/>
      <c r="U173" s="6"/>
    </row>
    <row r="174" spans="9:21" ht="15.75" customHeight="1">
      <c r="I174" s="6"/>
      <c r="J174" s="6"/>
      <c r="K174" s="6"/>
      <c r="L174" s="6"/>
      <c r="M174" s="6"/>
      <c r="N174" s="5"/>
      <c r="O174" s="6"/>
      <c r="P174" s="5"/>
      <c r="Q174" s="6"/>
      <c r="R174" s="6"/>
      <c r="S174" s="6"/>
      <c r="T174" s="6"/>
      <c r="U174" s="6"/>
    </row>
    <row r="175" spans="9:21" ht="15.75" customHeight="1">
      <c r="I175" s="6"/>
      <c r="J175" s="6"/>
      <c r="K175" s="6"/>
      <c r="L175" s="6"/>
      <c r="M175" s="6"/>
      <c r="N175" s="5"/>
      <c r="O175" s="6"/>
      <c r="P175" s="5"/>
      <c r="Q175" s="6"/>
      <c r="R175" s="6"/>
      <c r="S175" s="6"/>
      <c r="T175" s="6"/>
      <c r="U175" s="6"/>
    </row>
    <row r="176" spans="9:21" ht="15.75" customHeight="1">
      <c r="I176" s="6"/>
      <c r="J176" s="6"/>
      <c r="K176" s="6"/>
      <c r="L176" s="6"/>
      <c r="M176" s="6"/>
      <c r="N176" s="5"/>
      <c r="O176" s="6"/>
      <c r="P176" s="5"/>
      <c r="Q176" s="6"/>
      <c r="R176" s="6"/>
      <c r="S176" s="6"/>
      <c r="T176" s="6"/>
      <c r="U176" s="6"/>
    </row>
    <row r="177" spans="9:21" ht="15.75" customHeight="1">
      <c r="I177" s="6"/>
      <c r="J177" s="6"/>
      <c r="K177" s="6"/>
      <c r="L177" s="6"/>
      <c r="M177" s="6"/>
      <c r="N177" s="5"/>
      <c r="O177" s="6"/>
      <c r="P177" s="5"/>
      <c r="Q177" s="6"/>
      <c r="R177" s="6"/>
      <c r="S177" s="6"/>
      <c r="T177" s="6"/>
      <c r="U177" s="6"/>
    </row>
    <row r="178" spans="9:21" ht="15.75" customHeight="1">
      <c r="I178" s="6"/>
      <c r="J178" s="6"/>
      <c r="K178" s="6"/>
      <c r="L178" s="6"/>
      <c r="M178" s="6"/>
      <c r="N178" s="5"/>
      <c r="O178" s="6"/>
      <c r="P178" s="5"/>
      <c r="Q178" s="6"/>
      <c r="R178" s="6"/>
      <c r="S178" s="6"/>
      <c r="T178" s="6"/>
      <c r="U178" s="6"/>
    </row>
    <row r="179" spans="9:21" ht="15.75" customHeight="1">
      <c r="I179" s="6"/>
      <c r="J179" s="6"/>
      <c r="K179" s="6"/>
      <c r="L179" s="6"/>
      <c r="M179" s="6"/>
      <c r="N179" s="5"/>
      <c r="O179" s="6"/>
      <c r="P179" s="5"/>
      <c r="Q179" s="6"/>
      <c r="R179" s="6"/>
      <c r="S179" s="6"/>
      <c r="T179" s="6"/>
      <c r="U179" s="6"/>
    </row>
    <row r="180" spans="9:21" ht="15.75" customHeight="1">
      <c r="I180" s="6"/>
      <c r="J180" s="6"/>
      <c r="K180" s="6"/>
      <c r="L180" s="6"/>
      <c r="M180" s="6"/>
      <c r="N180" s="5"/>
      <c r="O180" s="6"/>
      <c r="P180" s="5"/>
      <c r="Q180" s="6"/>
      <c r="R180" s="6"/>
      <c r="S180" s="6"/>
      <c r="T180" s="6"/>
      <c r="U180" s="6"/>
    </row>
    <row r="181" spans="9:21" ht="15.75" customHeight="1">
      <c r="I181" s="6"/>
      <c r="J181" s="6"/>
      <c r="K181" s="6"/>
      <c r="L181" s="6"/>
      <c r="M181" s="6"/>
      <c r="N181" s="5"/>
      <c r="O181" s="6"/>
      <c r="P181" s="5"/>
      <c r="Q181" s="6"/>
      <c r="R181" s="6"/>
      <c r="S181" s="6"/>
      <c r="T181" s="6"/>
      <c r="U181" s="6"/>
    </row>
    <row r="182" spans="9:21" ht="15.75" customHeight="1">
      <c r="I182" s="6"/>
      <c r="J182" s="6"/>
      <c r="K182" s="6"/>
      <c r="L182" s="6"/>
      <c r="M182" s="6"/>
      <c r="N182" s="5"/>
      <c r="O182" s="6"/>
      <c r="P182" s="5"/>
      <c r="Q182" s="6"/>
      <c r="R182" s="6"/>
      <c r="S182" s="6"/>
      <c r="T182" s="6"/>
      <c r="U182" s="6"/>
    </row>
    <row r="183" spans="9:21" ht="15.75" customHeight="1">
      <c r="I183" s="6"/>
      <c r="J183" s="6"/>
      <c r="K183" s="6"/>
      <c r="L183" s="6"/>
      <c r="M183" s="6"/>
      <c r="N183" s="5"/>
      <c r="O183" s="6"/>
      <c r="P183" s="5"/>
      <c r="Q183" s="6"/>
      <c r="R183" s="6"/>
      <c r="S183" s="6"/>
      <c r="T183" s="6"/>
      <c r="U183" s="6"/>
    </row>
    <row r="184" spans="9:21" ht="15.75" customHeight="1">
      <c r="I184" s="6"/>
      <c r="J184" s="6"/>
      <c r="K184" s="6"/>
      <c r="L184" s="6"/>
      <c r="M184" s="6"/>
      <c r="N184" s="5"/>
      <c r="O184" s="6"/>
      <c r="P184" s="5"/>
      <c r="Q184" s="6"/>
      <c r="R184" s="6"/>
      <c r="S184" s="6"/>
      <c r="T184" s="6"/>
      <c r="U184" s="6"/>
    </row>
    <row r="185" spans="9:21" ht="15.75" customHeight="1">
      <c r="I185" s="6"/>
      <c r="J185" s="6"/>
      <c r="K185" s="6"/>
      <c r="L185" s="6"/>
      <c r="M185" s="6"/>
      <c r="N185" s="5"/>
      <c r="O185" s="6"/>
      <c r="P185" s="5"/>
      <c r="Q185" s="6"/>
      <c r="R185" s="6"/>
      <c r="S185" s="6"/>
      <c r="T185" s="6"/>
      <c r="U185" s="6"/>
    </row>
    <row r="186" spans="9:21" ht="15.75" customHeight="1">
      <c r="I186" s="6"/>
      <c r="J186" s="6"/>
      <c r="K186" s="6"/>
      <c r="L186" s="6"/>
      <c r="M186" s="6"/>
      <c r="N186" s="5"/>
      <c r="O186" s="6"/>
      <c r="P186" s="5"/>
      <c r="Q186" s="6"/>
      <c r="R186" s="6"/>
      <c r="S186" s="6"/>
      <c r="T186" s="6"/>
      <c r="U186" s="6"/>
    </row>
    <row r="187" spans="9:21" ht="15.75" customHeight="1">
      <c r="I187" s="6"/>
      <c r="J187" s="6"/>
      <c r="K187" s="6"/>
      <c r="L187" s="6"/>
      <c r="M187" s="6"/>
      <c r="N187" s="5"/>
      <c r="O187" s="6"/>
      <c r="P187" s="5"/>
      <c r="Q187" s="6"/>
      <c r="R187" s="6"/>
      <c r="S187" s="6"/>
      <c r="T187" s="6"/>
      <c r="U187" s="6"/>
    </row>
    <row r="188" spans="9:21" ht="15.75" customHeight="1">
      <c r="I188" s="6"/>
      <c r="J188" s="6"/>
      <c r="K188" s="6"/>
      <c r="L188" s="6"/>
      <c r="M188" s="6"/>
      <c r="N188" s="5"/>
      <c r="O188" s="6"/>
      <c r="P188" s="5"/>
      <c r="Q188" s="6"/>
      <c r="R188" s="6"/>
      <c r="S188" s="6"/>
      <c r="T188" s="6"/>
      <c r="U188" s="6"/>
    </row>
    <row r="189" spans="9:21" ht="15.75" customHeight="1">
      <c r="I189" s="6"/>
      <c r="J189" s="6"/>
      <c r="K189" s="6"/>
      <c r="L189" s="6"/>
      <c r="M189" s="6"/>
      <c r="N189" s="5"/>
      <c r="O189" s="6"/>
      <c r="P189" s="5"/>
      <c r="Q189" s="6"/>
      <c r="R189" s="6"/>
      <c r="S189" s="6"/>
      <c r="T189" s="6"/>
      <c r="U189" s="6"/>
    </row>
    <row r="190" spans="9:21" ht="15.75" customHeight="1">
      <c r="I190" s="6"/>
      <c r="J190" s="6"/>
      <c r="K190" s="6"/>
      <c r="L190" s="6"/>
      <c r="M190" s="6"/>
      <c r="N190" s="5"/>
      <c r="O190" s="6"/>
      <c r="P190" s="5"/>
      <c r="Q190" s="6"/>
      <c r="R190" s="6"/>
      <c r="S190" s="6"/>
      <c r="T190" s="6"/>
      <c r="U190" s="6"/>
    </row>
    <row r="191" spans="9:21" ht="15.75" customHeight="1">
      <c r="I191" s="6"/>
      <c r="J191" s="6"/>
      <c r="K191" s="6"/>
      <c r="L191" s="6"/>
      <c r="M191" s="6"/>
      <c r="N191" s="5"/>
      <c r="O191" s="6"/>
      <c r="P191" s="5"/>
      <c r="Q191" s="6"/>
      <c r="R191" s="6"/>
      <c r="S191" s="6"/>
      <c r="T191" s="6"/>
      <c r="U191" s="6"/>
    </row>
    <row r="192" spans="9:21" ht="15.75" customHeight="1">
      <c r="I192" s="6"/>
      <c r="J192" s="6"/>
      <c r="K192" s="6"/>
      <c r="L192" s="6"/>
      <c r="M192" s="6"/>
      <c r="N192" s="5"/>
      <c r="O192" s="6"/>
      <c r="P192" s="5"/>
      <c r="Q192" s="6"/>
      <c r="R192" s="6"/>
      <c r="S192" s="6"/>
      <c r="T192" s="6"/>
      <c r="U192" s="6"/>
    </row>
    <row r="193" spans="9:21" ht="15.75" customHeight="1">
      <c r="I193" s="6"/>
      <c r="J193" s="6"/>
      <c r="K193" s="6"/>
      <c r="L193" s="6"/>
      <c r="M193" s="6"/>
      <c r="N193" s="5"/>
      <c r="O193" s="6"/>
      <c r="P193" s="5"/>
      <c r="Q193" s="6"/>
      <c r="R193" s="6"/>
      <c r="S193" s="6"/>
      <c r="T193" s="6"/>
      <c r="U193" s="6"/>
    </row>
    <row r="194" spans="9:21" ht="15.75" customHeight="1">
      <c r="I194" s="6"/>
      <c r="J194" s="6"/>
      <c r="K194" s="6"/>
      <c r="L194" s="6"/>
      <c r="M194" s="6"/>
      <c r="N194" s="5"/>
      <c r="O194" s="6"/>
      <c r="P194" s="5"/>
      <c r="Q194" s="6"/>
      <c r="R194" s="6"/>
      <c r="S194" s="6"/>
      <c r="T194" s="6"/>
      <c r="U194" s="6"/>
    </row>
    <row r="195" spans="9:21" ht="15.75" customHeight="1">
      <c r="I195" s="6"/>
      <c r="J195" s="6"/>
      <c r="K195" s="6"/>
      <c r="L195" s="6"/>
      <c r="M195" s="6"/>
      <c r="N195" s="5"/>
      <c r="O195" s="6"/>
      <c r="P195" s="5"/>
      <c r="Q195" s="6"/>
      <c r="R195" s="6"/>
      <c r="S195" s="6"/>
      <c r="T195" s="6"/>
      <c r="U195" s="6"/>
    </row>
    <row r="196" spans="9:21" ht="15.75" customHeight="1">
      <c r="I196" s="6"/>
      <c r="J196" s="6"/>
      <c r="K196" s="6"/>
      <c r="L196" s="6"/>
      <c r="M196" s="6"/>
      <c r="N196" s="5"/>
      <c r="O196" s="6"/>
      <c r="P196" s="5"/>
      <c r="Q196" s="6"/>
      <c r="R196" s="6"/>
      <c r="S196" s="6"/>
      <c r="T196" s="6"/>
      <c r="U196" s="6"/>
    </row>
    <row r="197" spans="9:21" ht="15.75" customHeight="1">
      <c r="I197" s="6"/>
      <c r="J197" s="6"/>
      <c r="K197" s="6"/>
      <c r="L197" s="6"/>
      <c r="M197" s="6"/>
      <c r="N197" s="5"/>
      <c r="O197" s="6"/>
      <c r="P197" s="5"/>
      <c r="Q197" s="6"/>
      <c r="R197" s="6"/>
      <c r="S197" s="6"/>
      <c r="T197" s="6"/>
      <c r="U197" s="6"/>
    </row>
    <row r="198" spans="9:21" ht="15.75" customHeight="1">
      <c r="I198" s="6"/>
      <c r="J198" s="6"/>
      <c r="K198" s="6"/>
      <c r="L198" s="6"/>
      <c r="M198" s="6"/>
      <c r="N198" s="5"/>
      <c r="O198" s="6"/>
      <c r="P198" s="5"/>
      <c r="Q198" s="6"/>
      <c r="R198" s="6"/>
      <c r="S198" s="6"/>
      <c r="T198" s="6"/>
      <c r="U198" s="6"/>
    </row>
    <row r="199" spans="9:21" ht="15.75" customHeight="1">
      <c r="I199" s="6"/>
      <c r="J199" s="6"/>
      <c r="K199" s="6"/>
      <c r="L199" s="6"/>
      <c r="M199" s="6"/>
      <c r="N199" s="5"/>
      <c r="O199" s="6"/>
      <c r="P199" s="5"/>
      <c r="Q199" s="6"/>
      <c r="R199" s="6"/>
      <c r="S199" s="6"/>
      <c r="T199" s="6"/>
      <c r="U199" s="6"/>
    </row>
    <row r="200" spans="9:21" ht="15.75" customHeight="1">
      <c r="I200" s="6"/>
      <c r="J200" s="6"/>
      <c r="K200" s="6"/>
      <c r="L200" s="6"/>
      <c r="M200" s="6"/>
      <c r="N200" s="5"/>
      <c r="O200" s="6"/>
      <c r="P200" s="5"/>
      <c r="Q200" s="6"/>
      <c r="R200" s="6"/>
      <c r="S200" s="6"/>
      <c r="T200" s="6"/>
      <c r="U200" s="6"/>
    </row>
    <row r="201" spans="9:21" ht="15.75" customHeight="1">
      <c r="I201" s="6"/>
      <c r="J201" s="6"/>
      <c r="K201" s="6"/>
      <c r="L201" s="6"/>
      <c r="M201" s="6"/>
      <c r="N201" s="5"/>
      <c r="O201" s="6"/>
      <c r="P201" s="5"/>
      <c r="Q201" s="6"/>
      <c r="R201" s="6"/>
      <c r="S201" s="6"/>
      <c r="T201" s="6"/>
      <c r="U201" s="6"/>
    </row>
    <row r="202" spans="9:21" ht="15.75" customHeight="1">
      <c r="I202" s="6"/>
      <c r="J202" s="6"/>
      <c r="K202" s="6"/>
      <c r="L202" s="6"/>
      <c r="M202" s="6"/>
      <c r="N202" s="5"/>
      <c r="O202" s="6"/>
      <c r="P202" s="5"/>
      <c r="Q202" s="6"/>
      <c r="R202" s="6"/>
      <c r="S202" s="6"/>
      <c r="T202" s="6"/>
      <c r="U202" s="6"/>
    </row>
    <row r="203" spans="9:21" ht="15.75" customHeight="1">
      <c r="I203" s="6"/>
      <c r="J203" s="6"/>
      <c r="K203" s="6"/>
      <c r="L203" s="6"/>
      <c r="M203" s="6"/>
      <c r="N203" s="5"/>
      <c r="O203" s="6"/>
      <c r="P203" s="5"/>
      <c r="Q203" s="6"/>
      <c r="R203" s="6"/>
      <c r="S203" s="6"/>
      <c r="T203" s="6"/>
      <c r="U203" s="6"/>
    </row>
    <row r="204" spans="9:21" ht="15.75" customHeight="1">
      <c r="I204" s="6"/>
      <c r="J204" s="6"/>
      <c r="K204" s="6"/>
      <c r="L204" s="6"/>
      <c r="M204" s="6"/>
      <c r="N204" s="5"/>
      <c r="O204" s="6"/>
      <c r="P204" s="5"/>
      <c r="Q204" s="6"/>
      <c r="R204" s="6"/>
      <c r="S204" s="6"/>
      <c r="T204" s="6"/>
      <c r="U204" s="6"/>
    </row>
    <row r="205" spans="9:21" ht="15.75" customHeight="1">
      <c r="I205" s="6"/>
      <c r="J205" s="6"/>
      <c r="K205" s="6"/>
      <c r="L205" s="6"/>
      <c r="M205" s="6"/>
      <c r="N205" s="5"/>
      <c r="O205" s="6"/>
      <c r="P205" s="5"/>
      <c r="Q205" s="6"/>
      <c r="R205" s="6"/>
      <c r="S205" s="6"/>
      <c r="T205" s="6"/>
      <c r="U205" s="6"/>
    </row>
    <row r="206" spans="9:21" ht="15.75" customHeight="1">
      <c r="I206" s="6"/>
      <c r="J206" s="6"/>
      <c r="K206" s="6"/>
      <c r="L206" s="6"/>
      <c r="M206" s="6"/>
      <c r="N206" s="5"/>
      <c r="O206" s="6"/>
      <c r="P206" s="5"/>
      <c r="Q206" s="6"/>
      <c r="R206" s="6"/>
      <c r="S206" s="6"/>
      <c r="T206" s="6"/>
      <c r="U206" s="6"/>
    </row>
    <row r="207" spans="9:21" ht="15.75" customHeight="1">
      <c r="I207" s="6"/>
      <c r="J207" s="6"/>
      <c r="K207" s="6"/>
      <c r="L207" s="6"/>
      <c r="M207" s="6"/>
      <c r="N207" s="5"/>
      <c r="O207" s="6"/>
      <c r="P207" s="5"/>
      <c r="Q207" s="6"/>
      <c r="R207" s="6"/>
      <c r="S207" s="6"/>
      <c r="T207" s="6"/>
      <c r="U207" s="6"/>
    </row>
    <row r="208" spans="9:21" ht="15.75" customHeight="1">
      <c r="I208" s="6"/>
      <c r="J208" s="6"/>
      <c r="K208" s="6"/>
      <c r="L208" s="6"/>
      <c r="M208" s="6"/>
      <c r="N208" s="5"/>
      <c r="O208" s="6"/>
      <c r="P208" s="5"/>
      <c r="Q208" s="6"/>
      <c r="R208" s="6"/>
      <c r="S208" s="6"/>
      <c r="T208" s="6"/>
      <c r="U208" s="6"/>
    </row>
    <row r="209" spans="9:21" ht="15.75" customHeight="1">
      <c r="I209" s="6"/>
      <c r="J209" s="6"/>
      <c r="K209" s="6"/>
      <c r="L209" s="6"/>
      <c r="M209" s="6"/>
      <c r="N209" s="5"/>
      <c r="O209" s="6"/>
      <c r="P209" s="5"/>
      <c r="Q209" s="6"/>
      <c r="R209" s="6"/>
      <c r="S209" s="6"/>
      <c r="T209" s="6"/>
      <c r="U209" s="6"/>
    </row>
    <row r="210" spans="9:21" ht="15.75" customHeight="1">
      <c r="I210" s="6"/>
      <c r="J210" s="6"/>
      <c r="K210" s="6"/>
      <c r="L210" s="6"/>
      <c r="M210" s="6"/>
      <c r="N210" s="5"/>
      <c r="O210" s="6"/>
      <c r="P210" s="5"/>
      <c r="Q210" s="6"/>
      <c r="R210" s="6"/>
      <c r="S210" s="6"/>
      <c r="T210" s="6"/>
      <c r="U210" s="6"/>
    </row>
    <row r="211" spans="9:21" ht="15.75" customHeight="1">
      <c r="I211" s="6"/>
      <c r="J211" s="6"/>
      <c r="K211" s="6"/>
      <c r="L211" s="6"/>
      <c r="M211" s="6"/>
      <c r="N211" s="5"/>
      <c r="O211" s="6"/>
      <c r="P211" s="5"/>
      <c r="Q211" s="6"/>
      <c r="R211" s="6"/>
      <c r="S211" s="6"/>
      <c r="T211" s="6"/>
      <c r="U211" s="6"/>
    </row>
    <row r="212" spans="9:21" ht="15.75" customHeight="1">
      <c r="I212" s="6"/>
      <c r="J212" s="6"/>
      <c r="K212" s="6"/>
      <c r="L212" s="6"/>
      <c r="M212" s="6"/>
      <c r="N212" s="5"/>
      <c r="O212" s="6"/>
      <c r="P212" s="5"/>
      <c r="Q212" s="6"/>
      <c r="R212" s="6"/>
      <c r="S212" s="6"/>
      <c r="T212" s="6"/>
      <c r="U212" s="6"/>
    </row>
    <row r="213" spans="9:21" ht="15.75" customHeight="1">
      <c r="I213" s="6"/>
      <c r="J213" s="6"/>
      <c r="K213" s="6"/>
      <c r="L213" s="6"/>
      <c r="M213" s="6"/>
      <c r="N213" s="5"/>
      <c r="O213" s="6"/>
      <c r="P213" s="5"/>
      <c r="Q213" s="6"/>
      <c r="R213" s="6"/>
      <c r="S213" s="6"/>
      <c r="T213" s="6"/>
      <c r="U213" s="6"/>
    </row>
    <row r="214" spans="9:21" ht="15.75" customHeight="1">
      <c r="I214" s="6"/>
      <c r="J214" s="6"/>
      <c r="K214" s="6"/>
      <c r="L214" s="6"/>
      <c r="M214" s="6"/>
      <c r="N214" s="5"/>
      <c r="O214" s="6"/>
      <c r="P214" s="5"/>
      <c r="Q214" s="6"/>
      <c r="R214" s="6"/>
      <c r="S214" s="6"/>
      <c r="T214" s="6"/>
      <c r="U214" s="6"/>
    </row>
    <row r="215" spans="9:21" ht="15.75" customHeight="1">
      <c r="I215" s="6"/>
      <c r="J215" s="6"/>
      <c r="K215" s="6"/>
      <c r="L215" s="6"/>
      <c r="M215" s="6"/>
      <c r="N215" s="5"/>
      <c r="O215" s="6"/>
      <c r="P215" s="5"/>
      <c r="Q215" s="6"/>
      <c r="R215" s="6"/>
      <c r="S215" s="6"/>
      <c r="T215" s="6"/>
      <c r="U215" s="6"/>
    </row>
    <row r="216" spans="9:21" ht="15.75" customHeight="1">
      <c r="I216" s="6"/>
      <c r="J216" s="6"/>
      <c r="K216" s="6"/>
      <c r="L216" s="6"/>
      <c r="M216" s="6"/>
      <c r="N216" s="5"/>
      <c r="O216" s="6"/>
      <c r="P216" s="5"/>
      <c r="Q216" s="6"/>
      <c r="R216" s="6"/>
      <c r="S216" s="6"/>
      <c r="T216" s="6"/>
      <c r="U216" s="6"/>
    </row>
    <row r="217" spans="9:21" ht="15.75" customHeight="1">
      <c r="I217" s="6"/>
      <c r="J217" s="6"/>
      <c r="K217" s="6"/>
      <c r="L217" s="6"/>
      <c r="M217" s="6"/>
      <c r="N217" s="5"/>
      <c r="O217" s="6"/>
      <c r="P217" s="5"/>
      <c r="Q217" s="6"/>
      <c r="R217" s="6"/>
      <c r="S217" s="6"/>
      <c r="T217" s="6"/>
      <c r="U217" s="6"/>
    </row>
    <row r="218" spans="9:21" ht="15.75" customHeight="1">
      <c r="I218" s="6"/>
      <c r="J218" s="6"/>
      <c r="K218" s="6"/>
      <c r="L218" s="6"/>
      <c r="M218" s="6"/>
      <c r="N218" s="5"/>
      <c r="O218" s="6"/>
      <c r="P218" s="5"/>
      <c r="Q218" s="6"/>
      <c r="R218" s="6"/>
      <c r="S218" s="6"/>
      <c r="T218" s="6"/>
      <c r="U218" s="6"/>
    </row>
    <row r="219" spans="9:21" ht="15.75" customHeight="1">
      <c r="I219" s="6"/>
      <c r="J219" s="6"/>
      <c r="K219" s="6"/>
      <c r="L219" s="6"/>
      <c r="M219" s="6"/>
      <c r="N219" s="5"/>
      <c r="O219" s="6"/>
      <c r="P219" s="5"/>
      <c r="Q219" s="6"/>
      <c r="R219" s="6"/>
      <c r="S219" s="6"/>
      <c r="T219" s="6"/>
      <c r="U219" s="6"/>
    </row>
    <row r="220" spans="9:21" ht="15.75" customHeight="1">
      <c r="I220" s="6"/>
      <c r="J220" s="6"/>
      <c r="K220" s="6"/>
      <c r="L220" s="6"/>
      <c r="M220" s="6"/>
      <c r="N220" s="5"/>
      <c r="O220" s="6"/>
      <c r="P220" s="5"/>
      <c r="Q220" s="6"/>
      <c r="R220" s="6"/>
      <c r="S220" s="6"/>
      <c r="T220" s="6"/>
      <c r="U220" s="6"/>
    </row>
    <row r="221" spans="9:21" ht="15.75" customHeight="1">
      <c r="I221" s="6"/>
      <c r="J221" s="6"/>
      <c r="K221" s="6"/>
      <c r="L221" s="6"/>
      <c r="M221" s="6"/>
      <c r="N221" s="5"/>
      <c r="O221" s="6"/>
      <c r="P221" s="5"/>
      <c r="Q221" s="6"/>
      <c r="R221" s="6"/>
      <c r="S221" s="6"/>
      <c r="T221" s="6"/>
      <c r="U221" s="6"/>
    </row>
    <row r="222" spans="9:21" ht="15.75" customHeight="1">
      <c r="I222" s="6"/>
      <c r="J222" s="6"/>
      <c r="K222" s="6"/>
      <c r="L222" s="6"/>
      <c r="M222" s="6"/>
      <c r="N222" s="5"/>
      <c r="O222" s="6"/>
      <c r="P222" s="5"/>
      <c r="Q222" s="6"/>
      <c r="R222" s="6"/>
      <c r="S222" s="6"/>
      <c r="T222" s="6"/>
      <c r="U222" s="6"/>
    </row>
    <row r="223" spans="9:21" ht="15.75" customHeight="1">
      <c r="I223" s="6"/>
      <c r="J223" s="6"/>
      <c r="K223" s="6"/>
      <c r="L223" s="6"/>
      <c r="M223" s="6"/>
      <c r="N223" s="5"/>
      <c r="O223" s="6"/>
      <c r="P223" s="5"/>
      <c r="Q223" s="6"/>
      <c r="R223" s="6"/>
      <c r="S223" s="6"/>
      <c r="T223" s="6"/>
      <c r="U223" s="6"/>
    </row>
    <row r="224" spans="9:21" ht="15.75" customHeight="1">
      <c r="I224" s="6"/>
      <c r="J224" s="6"/>
      <c r="K224" s="6"/>
      <c r="L224" s="6"/>
      <c r="M224" s="6"/>
      <c r="N224" s="5"/>
      <c r="O224" s="6"/>
      <c r="P224" s="5"/>
      <c r="Q224" s="6"/>
      <c r="R224" s="6"/>
      <c r="S224" s="6"/>
      <c r="T224" s="6"/>
      <c r="U224" s="6"/>
    </row>
    <row r="225" spans="9:21" ht="15.75" customHeight="1">
      <c r="I225" s="6"/>
      <c r="J225" s="6"/>
      <c r="K225" s="6"/>
      <c r="L225" s="6"/>
      <c r="M225" s="6"/>
      <c r="N225" s="5"/>
      <c r="O225" s="6"/>
      <c r="P225" s="5"/>
      <c r="Q225" s="6"/>
      <c r="R225" s="6"/>
      <c r="S225" s="6"/>
      <c r="T225" s="6"/>
      <c r="U225" s="6"/>
    </row>
    <row r="226" spans="9:21" ht="15.75" customHeight="1">
      <c r="I226" s="6"/>
      <c r="J226" s="6"/>
      <c r="K226" s="6"/>
      <c r="L226" s="6"/>
      <c r="M226" s="6"/>
      <c r="N226" s="5"/>
      <c r="O226" s="6"/>
      <c r="P226" s="5"/>
      <c r="Q226" s="6"/>
      <c r="R226" s="6"/>
      <c r="S226" s="6"/>
      <c r="T226" s="6"/>
      <c r="U226" s="6"/>
    </row>
    <row r="227" spans="9:21" ht="15.75" customHeight="1">
      <c r="I227" s="6"/>
      <c r="J227" s="6"/>
      <c r="K227" s="6"/>
      <c r="L227" s="6"/>
      <c r="M227" s="6"/>
      <c r="N227" s="5"/>
      <c r="O227" s="6"/>
      <c r="P227" s="5"/>
      <c r="Q227" s="6"/>
      <c r="R227" s="6"/>
      <c r="S227" s="6"/>
      <c r="T227" s="6"/>
      <c r="U227" s="6"/>
    </row>
    <row r="228" spans="9:21" ht="15.75" customHeight="1">
      <c r="I228" s="6"/>
      <c r="J228" s="6"/>
      <c r="K228" s="6"/>
      <c r="L228" s="6"/>
      <c r="M228" s="6"/>
      <c r="N228" s="5"/>
      <c r="O228" s="6"/>
      <c r="P228" s="5"/>
      <c r="Q228" s="6"/>
      <c r="R228" s="6"/>
      <c r="S228" s="6"/>
      <c r="T228" s="6"/>
      <c r="U228" s="6"/>
    </row>
    <row r="229" spans="9:21" ht="15.75" customHeight="1">
      <c r="I229" s="6"/>
      <c r="J229" s="6"/>
      <c r="K229" s="6"/>
      <c r="L229" s="6"/>
      <c r="M229" s="6"/>
      <c r="N229" s="5"/>
      <c r="O229" s="6"/>
      <c r="P229" s="5"/>
      <c r="Q229" s="6"/>
      <c r="R229" s="6"/>
      <c r="S229" s="6"/>
      <c r="T229" s="6"/>
      <c r="U229" s="6"/>
    </row>
    <row r="230" spans="9:21" ht="15.75" customHeight="1">
      <c r="I230" s="6"/>
      <c r="J230" s="6"/>
      <c r="K230" s="6"/>
      <c r="L230" s="6"/>
      <c r="M230" s="6"/>
      <c r="N230" s="5"/>
      <c r="O230" s="6"/>
      <c r="P230" s="5"/>
      <c r="Q230" s="6"/>
      <c r="R230" s="6"/>
      <c r="S230" s="6"/>
      <c r="T230" s="6"/>
      <c r="U230" s="6"/>
    </row>
    <row r="231" spans="9:21" ht="15.75" customHeight="1">
      <c r="I231" s="6"/>
      <c r="J231" s="6"/>
      <c r="K231" s="6"/>
      <c r="L231" s="6"/>
      <c r="M231" s="6"/>
      <c r="N231" s="5"/>
      <c r="O231" s="6"/>
      <c r="P231" s="5"/>
      <c r="Q231" s="6"/>
      <c r="R231" s="6"/>
      <c r="S231" s="6"/>
      <c r="T231" s="6"/>
      <c r="U231" s="6"/>
    </row>
    <row r="232" spans="9:21" ht="15.75" customHeight="1">
      <c r="I232" s="6"/>
      <c r="J232" s="6"/>
      <c r="K232" s="6"/>
      <c r="L232" s="6"/>
      <c r="M232" s="6"/>
      <c r="N232" s="5"/>
      <c r="O232" s="6"/>
      <c r="P232" s="5"/>
      <c r="Q232" s="6"/>
      <c r="R232" s="6"/>
      <c r="S232" s="6"/>
      <c r="T232" s="6"/>
      <c r="U232" s="6"/>
    </row>
    <row r="233" spans="9:21" ht="15.75" customHeight="1">
      <c r="I233" s="6"/>
      <c r="J233" s="6"/>
      <c r="K233" s="6"/>
      <c r="L233" s="6"/>
      <c r="M233" s="6"/>
      <c r="N233" s="5"/>
      <c r="O233" s="6"/>
      <c r="P233" s="5"/>
      <c r="Q233" s="6"/>
      <c r="R233" s="6"/>
      <c r="S233" s="6"/>
      <c r="T233" s="6"/>
      <c r="U233" s="6"/>
    </row>
    <row r="234" spans="9:21" ht="15.75" customHeight="1">
      <c r="I234" s="6"/>
      <c r="J234" s="6"/>
      <c r="K234" s="6"/>
      <c r="L234" s="6"/>
      <c r="M234" s="6"/>
      <c r="N234" s="5"/>
      <c r="O234" s="6"/>
      <c r="P234" s="5"/>
      <c r="Q234" s="6"/>
      <c r="R234" s="6"/>
      <c r="S234" s="6"/>
      <c r="T234" s="6"/>
      <c r="U234" s="6"/>
    </row>
    <row r="235" spans="9:21" ht="15.75" customHeight="1">
      <c r="I235" s="6"/>
      <c r="J235" s="6"/>
      <c r="K235" s="6"/>
      <c r="L235" s="6"/>
      <c r="M235" s="6"/>
      <c r="N235" s="5"/>
      <c r="O235" s="6"/>
      <c r="P235" s="5"/>
      <c r="Q235" s="6"/>
      <c r="R235" s="6"/>
      <c r="S235" s="6"/>
      <c r="T235" s="6"/>
      <c r="U235" s="6"/>
    </row>
    <row r="236" spans="9:21" ht="15.75" customHeight="1">
      <c r="I236" s="6"/>
      <c r="J236" s="6"/>
      <c r="K236" s="6"/>
      <c r="L236" s="6"/>
      <c r="M236" s="6"/>
      <c r="N236" s="5"/>
      <c r="O236" s="6"/>
      <c r="P236" s="5"/>
      <c r="Q236" s="6"/>
      <c r="R236" s="6"/>
      <c r="S236" s="6"/>
      <c r="T236" s="6"/>
      <c r="U236" s="6"/>
    </row>
    <row r="237" spans="9:21" ht="15.75" customHeight="1">
      <c r="I237" s="6"/>
      <c r="J237" s="6"/>
      <c r="K237" s="6"/>
      <c r="L237" s="6"/>
      <c r="M237" s="6"/>
      <c r="N237" s="5"/>
      <c r="O237" s="6"/>
      <c r="P237" s="5"/>
      <c r="Q237" s="6"/>
      <c r="R237" s="6"/>
      <c r="S237" s="6"/>
      <c r="T237" s="6"/>
      <c r="U237" s="6"/>
    </row>
    <row r="238" spans="9:21" ht="15.75" customHeight="1">
      <c r="I238" s="6"/>
      <c r="J238" s="6"/>
      <c r="K238" s="6"/>
      <c r="L238" s="6"/>
      <c r="M238" s="6"/>
      <c r="N238" s="5"/>
      <c r="O238" s="6"/>
      <c r="P238" s="5"/>
      <c r="Q238" s="6"/>
      <c r="R238" s="6"/>
      <c r="S238" s="6"/>
      <c r="T238" s="6"/>
      <c r="U238" s="6"/>
    </row>
    <row r="239" spans="9:21" ht="15.75" customHeight="1">
      <c r="I239" s="6"/>
      <c r="J239" s="6"/>
      <c r="K239" s="6"/>
      <c r="L239" s="6"/>
      <c r="M239" s="6"/>
      <c r="N239" s="5"/>
      <c r="O239" s="6"/>
      <c r="P239" s="5"/>
      <c r="Q239" s="6"/>
      <c r="R239" s="6"/>
      <c r="S239" s="6"/>
      <c r="T239" s="6"/>
      <c r="U239" s="6"/>
    </row>
    <row r="240" spans="9:21" ht="15.75" customHeight="1">
      <c r="I240" s="6"/>
      <c r="J240" s="6"/>
      <c r="K240" s="6"/>
      <c r="L240" s="6"/>
      <c r="M240" s="6"/>
      <c r="N240" s="5"/>
      <c r="O240" s="6"/>
      <c r="P240" s="5"/>
      <c r="Q240" s="6"/>
      <c r="R240" s="6"/>
      <c r="S240" s="6"/>
      <c r="T240" s="6"/>
      <c r="U240" s="6"/>
    </row>
    <row r="241" spans="9:21" ht="15.75" customHeight="1">
      <c r="I241" s="6"/>
      <c r="J241" s="6"/>
      <c r="K241" s="6"/>
      <c r="L241" s="6"/>
      <c r="M241" s="6"/>
      <c r="N241" s="5"/>
      <c r="O241" s="6"/>
      <c r="P241" s="5"/>
      <c r="Q241" s="6"/>
      <c r="R241" s="6"/>
      <c r="S241" s="6"/>
      <c r="T241" s="6"/>
      <c r="U241" s="6"/>
    </row>
    <row r="242" spans="9:21" ht="15.75" customHeight="1">
      <c r="I242" s="6"/>
      <c r="J242" s="6"/>
      <c r="K242" s="6"/>
      <c r="L242" s="6"/>
      <c r="M242" s="6"/>
      <c r="N242" s="5"/>
      <c r="O242" s="6"/>
      <c r="P242" s="5"/>
      <c r="Q242" s="6"/>
      <c r="R242" s="6"/>
      <c r="S242" s="6"/>
      <c r="T242" s="6"/>
      <c r="U242" s="6"/>
    </row>
    <row r="243" spans="9:21" ht="15.75" customHeight="1">
      <c r="I243" s="6"/>
      <c r="J243" s="6"/>
      <c r="K243" s="6"/>
      <c r="L243" s="6"/>
      <c r="M243" s="6"/>
      <c r="N243" s="5"/>
      <c r="O243" s="6"/>
      <c r="P243" s="5"/>
      <c r="Q243" s="6"/>
      <c r="R243" s="6"/>
      <c r="S243" s="6"/>
      <c r="T243" s="6"/>
      <c r="U243" s="6"/>
    </row>
    <row r="244" spans="9:21" ht="15.75" customHeight="1">
      <c r="I244" s="6"/>
      <c r="J244" s="6"/>
      <c r="K244" s="6"/>
      <c r="L244" s="6"/>
      <c r="M244" s="6"/>
      <c r="N244" s="5"/>
      <c r="O244" s="6"/>
      <c r="P244" s="5"/>
      <c r="Q244" s="6"/>
      <c r="R244" s="6"/>
      <c r="S244" s="6"/>
      <c r="T244" s="6"/>
      <c r="U244" s="6"/>
    </row>
    <row r="245" spans="9:21" ht="15.75" customHeight="1">
      <c r="I245" s="6"/>
      <c r="J245" s="6"/>
      <c r="K245" s="6"/>
      <c r="L245" s="6"/>
      <c r="M245" s="6"/>
      <c r="N245" s="5"/>
      <c r="O245" s="6"/>
      <c r="P245" s="5"/>
      <c r="Q245" s="6"/>
      <c r="R245" s="6"/>
      <c r="S245" s="6"/>
      <c r="T245" s="6"/>
      <c r="U245" s="6"/>
    </row>
    <row r="246" spans="9:21" ht="15.75" customHeight="1">
      <c r="I246" s="6"/>
      <c r="J246" s="6"/>
      <c r="K246" s="6"/>
      <c r="L246" s="6"/>
      <c r="M246" s="6"/>
      <c r="N246" s="5"/>
      <c r="O246" s="6"/>
      <c r="P246" s="5"/>
      <c r="Q246" s="6"/>
      <c r="R246" s="6"/>
      <c r="S246" s="6"/>
      <c r="T246" s="6"/>
      <c r="U246" s="6"/>
    </row>
    <row r="247" spans="9:21" ht="15.75" customHeight="1">
      <c r="I247" s="6"/>
      <c r="J247" s="6"/>
      <c r="K247" s="6"/>
      <c r="L247" s="6"/>
      <c r="M247" s="6"/>
      <c r="N247" s="5"/>
      <c r="O247" s="6"/>
      <c r="P247" s="5"/>
      <c r="Q247" s="6"/>
      <c r="R247" s="6"/>
      <c r="S247" s="6"/>
      <c r="T247" s="6"/>
      <c r="U247" s="6"/>
    </row>
    <row r="248" spans="9:21" ht="15.75" customHeight="1">
      <c r="I248" s="6"/>
      <c r="J248" s="6"/>
      <c r="K248" s="6"/>
      <c r="L248" s="6"/>
      <c r="M248" s="6"/>
      <c r="N248" s="5"/>
      <c r="O248" s="6"/>
      <c r="P248" s="5"/>
      <c r="Q248" s="6"/>
      <c r="R248" s="6"/>
      <c r="S248" s="6"/>
      <c r="T248" s="6"/>
      <c r="U248" s="6"/>
    </row>
    <row r="249" spans="9:21" ht="15.75" customHeight="1">
      <c r="I249" s="6"/>
      <c r="J249" s="6"/>
      <c r="K249" s="6"/>
      <c r="L249" s="6"/>
      <c r="M249" s="6"/>
      <c r="N249" s="5"/>
      <c r="O249" s="6"/>
      <c r="P249" s="5"/>
      <c r="Q249" s="6"/>
      <c r="R249" s="6"/>
      <c r="S249" s="6"/>
      <c r="T249" s="6"/>
      <c r="U249" s="6"/>
    </row>
    <row r="250" spans="9:21" ht="15.75" customHeight="1">
      <c r="I250" s="6"/>
      <c r="J250" s="6"/>
      <c r="K250" s="6"/>
      <c r="L250" s="6"/>
      <c r="M250" s="6"/>
      <c r="N250" s="5"/>
      <c r="O250" s="6"/>
      <c r="P250" s="5"/>
      <c r="Q250" s="6"/>
      <c r="R250" s="6"/>
      <c r="S250" s="6"/>
      <c r="T250" s="6"/>
      <c r="U250" s="6"/>
    </row>
    <row r="251" spans="9:21" ht="15.75" customHeight="1">
      <c r="I251" s="6"/>
      <c r="J251" s="6"/>
      <c r="K251" s="6"/>
      <c r="L251" s="6"/>
      <c r="M251" s="6"/>
      <c r="N251" s="5"/>
      <c r="O251" s="6"/>
      <c r="P251" s="5"/>
      <c r="Q251" s="6"/>
      <c r="R251" s="6"/>
      <c r="S251" s="6"/>
      <c r="T251" s="6"/>
      <c r="U251" s="6"/>
    </row>
    <row r="252" spans="9:21" ht="15.75" customHeight="1">
      <c r="I252" s="6"/>
      <c r="J252" s="6"/>
      <c r="K252" s="6"/>
      <c r="L252" s="6"/>
      <c r="M252" s="6"/>
      <c r="N252" s="5"/>
      <c r="O252" s="6"/>
      <c r="P252" s="5"/>
      <c r="Q252" s="6"/>
      <c r="R252" s="6"/>
      <c r="S252" s="6"/>
      <c r="T252" s="6"/>
      <c r="U252" s="6"/>
    </row>
    <row r="253" spans="9:21" ht="15.75" customHeight="1">
      <c r="I253" s="6"/>
      <c r="J253" s="6"/>
      <c r="K253" s="6"/>
      <c r="L253" s="6"/>
      <c r="M253" s="6"/>
      <c r="N253" s="5"/>
      <c r="O253" s="6"/>
      <c r="P253" s="5"/>
      <c r="Q253" s="6"/>
      <c r="R253" s="6"/>
      <c r="S253" s="6"/>
      <c r="T253" s="6"/>
      <c r="U253" s="6"/>
    </row>
    <row r="254" spans="9:21" ht="15.75" customHeight="1">
      <c r="I254" s="6"/>
      <c r="J254" s="6"/>
      <c r="K254" s="6"/>
      <c r="L254" s="6"/>
      <c r="M254" s="6"/>
      <c r="N254" s="5"/>
      <c r="O254" s="6"/>
      <c r="P254" s="5"/>
      <c r="Q254" s="6"/>
      <c r="R254" s="6"/>
      <c r="S254" s="6"/>
      <c r="T254" s="6"/>
      <c r="U254" s="6"/>
    </row>
    <row r="255" spans="9:21" ht="15.75" customHeight="1">
      <c r="I255" s="6"/>
      <c r="J255" s="6"/>
      <c r="K255" s="6"/>
      <c r="L255" s="6"/>
      <c r="M255" s="6"/>
      <c r="N255" s="5"/>
      <c r="O255" s="6"/>
      <c r="P255" s="5"/>
      <c r="Q255" s="6"/>
      <c r="R255" s="6"/>
      <c r="S255" s="6"/>
      <c r="T255" s="6"/>
      <c r="U255" s="6"/>
    </row>
    <row r="256" spans="9:21" ht="15.75" customHeight="1">
      <c r="I256" s="6"/>
      <c r="J256" s="6"/>
      <c r="K256" s="6"/>
      <c r="L256" s="6"/>
      <c r="M256" s="6"/>
      <c r="N256" s="5"/>
      <c r="O256" s="6"/>
      <c r="P256" s="5"/>
      <c r="Q256" s="6"/>
      <c r="R256" s="6"/>
      <c r="S256" s="6"/>
      <c r="T256" s="6"/>
      <c r="U256" s="6"/>
    </row>
    <row r="257" spans="9:21" ht="15.75" customHeight="1">
      <c r="I257" s="6"/>
      <c r="J257" s="6"/>
      <c r="K257" s="6"/>
      <c r="L257" s="6"/>
      <c r="M257" s="6"/>
      <c r="N257" s="5"/>
      <c r="O257" s="6"/>
      <c r="P257" s="5"/>
      <c r="Q257" s="6"/>
      <c r="R257" s="6"/>
      <c r="S257" s="6"/>
      <c r="T257" s="6"/>
      <c r="U257" s="6"/>
    </row>
    <row r="258" spans="9:21" ht="15.75" customHeight="1">
      <c r="I258" s="6"/>
      <c r="J258" s="6"/>
      <c r="K258" s="6"/>
      <c r="L258" s="6"/>
      <c r="M258" s="6"/>
      <c r="N258" s="5"/>
      <c r="O258" s="6"/>
      <c r="P258" s="5"/>
      <c r="Q258" s="6"/>
      <c r="R258" s="6"/>
      <c r="S258" s="6"/>
      <c r="T258" s="6"/>
      <c r="U258" s="6"/>
    </row>
    <row r="259" spans="9:21" ht="15.75" customHeight="1">
      <c r="I259" s="6"/>
      <c r="J259" s="6"/>
      <c r="K259" s="6"/>
      <c r="L259" s="6"/>
      <c r="M259" s="6"/>
      <c r="N259" s="5"/>
      <c r="O259" s="6"/>
      <c r="P259" s="5"/>
      <c r="Q259" s="6"/>
      <c r="R259" s="6"/>
      <c r="S259" s="6"/>
      <c r="T259" s="6"/>
      <c r="U259" s="6"/>
    </row>
    <row r="260" spans="9:21" ht="15.75" customHeight="1">
      <c r="I260" s="6"/>
      <c r="J260" s="6"/>
      <c r="K260" s="6"/>
      <c r="L260" s="6"/>
      <c r="M260" s="6"/>
      <c r="N260" s="5"/>
      <c r="O260" s="6"/>
      <c r="P260" s="5"/>
      <c r="Q260" s="6"/>
      <c r="R260" s="6"/>
      <c r="S260" s="6"/>
      <c r="T260" s="6"/>
      <c r="U260" s="6"/>
    </row>
    <row r="261" spans="9:21" ht="15.75" customHeight="1">
      <c r="I261" s="6"/>
      <c r="J261" s="6"/>
      <c r="K261" s="6"/>
      <c r="L261" s="6"/>
      <c r="M261" s="6"/>
      <c r="N261" s="5"/>
      <c r="O261" s="6"/>
      <c r="P261" s="5"/>
      <c r="Q261" s="6"/>
      <c r="R261" s="6"/>
      <c r="S261" s="6"/>
      <c r="T261" s="6"/>
      <c r="U261" s="6"/>
    </row>
    <row r="262" spans="9:21" ht="15.75" customHeight="1">
      <c r="I262" s="6"/>
      <c r="J262" s="6"/>
      <c r="K262" s="6"/>
      <c r="L262" s="6"/>
      <c r="M262" s="6"/>
      <c r="N262" s="5"/>
      <c r="O262" s="6"/>
      <c r="P262" s="5"/>
      <c r="Q262" s="6"/>
      <c r="R262" s="6"/>
      <c r="S262" s="6"/>
      <c r="T262" s="6"/>
      <c r="U262" s="6"/>
    </row>
    <row r="263" spans="9:21" ht="15.75" customHeight="1">
      <c r="I263" s="6"/>
      <c r="J263" s="6"/>
      <c r="K263" s="6"/>
      <c r="L263" s="6"/>
      <c r="M263" s="6"/>
      <c r="N263" s="5"/>
      <c r="O263" s="6"/>
      <c r="P263" s="5"/>
      <c r="Q263" s="6"/>
      <c r="R263" s="6"/>
      <c r="S263" s="6"/>
      <c r="T263" s="6"/>
      <c r="U263" s="6"/>
    </row>
    <row r="264" spans="9:21" ht="15.75" customHeight="1">
      <c r="I264" s="6"/>
      <c r="J264" s="6"/>
      <c r="K264" s="6"/>
      <c r="L264" s="6"/>
      <c r="M264" s="6"/>
      <c r="N264" s="5"/>
      <c r="O264" s="6"/>
      <c r="P264" s="5"/>
      <c r="Q264" s="6"/>
      <c r="R264" s="6"/>
      <c r="S264" s="6"/>
      <c r="T264" s="6"/>
      <c r="U264" s="6"/>
    </row>
    <row r="265" spans="9:21" ht="15.75" customHeight="1">
      <c r="I265" s="6"/>
      <c r="J265" s="6"/>
      <c r="K265" s="6"/>
      <c r="L265" s="6"/>
      <c r="M265" s="6"/>
      <c r="N265" s="5"/>
      <c r="O265" s="6"/>
      <c r="P265" s="5"/>
      <c r="Q265" s="6"/>
      <c r="R265" s="6"/>
      <c r="S265" s="6"/>
      <c r="T265" s="6"/>
      <c r="U265" s="6"/>
    </row>
    <row r="266" spans="9:21" ht="15.75" customHeight="1">
      <c r="I266" s="6"/>
      <c r="J266" s="6"/>
      <c r="K266" s="6"/>
      <c r="L266" s="6"/>
      <c r="M266" s="6"/>
      <c r="N266" s="5"/>
      <c r="O266" s="6"/>
      <c r="P266" s="5"/>
      <c r="Q266" s="6"/>
      <c r="R266" s="6"/>
      <c r="S266" s="6"/>
      <c r="T266" s="6"/>
      <c r="U266" s="6"/>
    </row>
    <row r="267" spans="9:21" ht="15.75" customHeight="1">
      <c r="I267" s="6"/>
      <c r="J267" s="6"/>
      <c r="K267" s="6"/>
      <c r="L267" s="6"/>
      <c r="M267" s="6"/>
      <c r="N267" s="5"/>
      <c r="O267" s="6"/>
      <c r="P267" s="5"/>
      <c r="Q267" s="6"/>
      <c r="R267" s="6"/>
      <c r="S267" s="6"/>
      <c r="T267" s="6"/>
      <c r="U267" s="6"/>
    </row>
    <row r="268" spans="9:21" ht="15.75" customHeight="1">
      <c r="I268" s="6"/>
      <c r="J268" s="6"/>
      <c r="K268" s="6"/>
      <c r="L268" s="6"/>
      <c r="M268" s="6"/>
      <c r="N268" s="5"/>
      <c r="O268" s="6"/>
      <c r="P268" s="5"/>
      <c r="Q268" s="6"/>
      <c r="R268" s="6"/>
      <c r="S268" s="6"/>
      <c r="T268" s="6"/>
      <c r="U268" s="6"/>
    </row>
    <row r="269" spans="9:21" ht="15.75" customHeight="1">
      <c r="I269" s="6"/>
      <c r="J269" s="6"/>
      <c r="K269" s="6"/>
      <c r="L269" s="6"/>
      <c r="M269" s="6"/>
      <c r="N269" s="5"/>
      <c r="O269" s="6"/>
      <c r="P269" s="5"/>
      <c r="Q269" s="6"/>
      <c r="R269" s="6"/>
      <c r="S269" s="6"/>
      <c r="T269" s="6"/>
      <c r="U269" s="6"/>
    </row>
    <row r="270" spans="9:21" ht="15.75" customHeight="1">
      <c r="I270" s="6"/>
      <c r="J270" s="6"/>
      <c r="K270" s="6"/>
      <c r="L270" s="6"/>
      <c r="M270" s="6"/>
      <c r="N270" s="5"/>
      <c r="O270" s="6"/>
      <c r="P270" s="5"/>
      <c r="Q270" s="6"/>
      <c r="R270" s="6"/>
      <c r="S270" s="6"/>
      <c r="T270" s="6"/>
      <c r="U270" s="6"/>
    </row>
    <row r="271" spans="9:21" ht="15.75" customHeight="1">
      <c r="I271" s="6"/>
      <c r="J271" s="6"/>
      <c r="K271" s="6"/>
      <c r="L271" s="6"/>
      <c r="M271" s="6"/>
      <c r="N271" s="5"/>
      <c r="O271" s="6"/>
      <c r="P271" s="5"/>
      <c r="Q271" s="6"/>
      <c r="R271" s="6"/>
      <c r="S271" s="6"/>
      <c r="T271" s="6"/>
      <c r="U271" s="6"/>
    </row>
    <row r="272" spans="9:21" ht="15.75" customHeight="1">
      <c r="I272" s="6"/>
      <c r="J272" s="6"/>
      <c r="K272" s="6"/>
      <c r="L272" s="6"/>
      <c r="M272" s="6"/>
      <c r="N272" s="5"/>
      <c r="O272" s="6"/>
      <c r="P272" s="5"/>
      <c r="Q272" s="6"/>
      <c r="R272" s="6"/>
      <c r="S272" s="6"/>
      <c r="T272" s="6"/>
      <c r="U272" s="6"/>
    </row>
    <row r="273" spans="9:21" ht="15.75" customHeight="1">
      <c r="I273" s="6"/>
      <c r="J273" s="6"/>
      <c r="K273" s="6"/>
      <c r="L273" s="6"/>
      <c r="M273" s="6"/>
      <c r="N273" s="5"/>
      <c r="O273" s="6"/>
      <c r="P273" s="5"/>
      <c r="Q273" s="6"/>
      <c r="R273" s="6"/>
      <c r="S273" s="6"/>
      <c r="T273" s="6"/>
      <c r="U273" s="6"/>
    </row>
    <row r="274" spans="9:21" ht="15.75" customHeight="1">
      <c r="I274" s="6"/>
      <c r="J274" s="6"/>
      <c r="K274" s="6"/>
      <c r="L274" s="6"/>
      <c r="M274" s="6"/>
      <c r="N274" s="5"/>
      <c r="O274" s="6"/>
      <c r="P274" s="5"/>
      <c r="Q274" s="6"/>
      <c r="R274" s="6"/>
      <c r="S274" s="6"/>
      <c r="T274" s="6"/>
      <c r="U274" s="6"/>
    </row>
    <row r="275" spans="9:21" ht="15.75" customHeight="1">
      <c r="I275" s="6"/>
      <c r="J275" s="6"/>
      <c r="K275" s="6"/>
      <c r="L275" s="6"/>
      <c r="M275" s="6"/>
      <c r="N275" s="5"/>
      <c r="O275" s="6"/>
      <c r="P275" s="5"/>
      <c r="Q275" s="6"/>
      <c r="R275" s="6"/>
      <c r="S275" s="6"/>
      <c r="T275" s="6"/>
      <c r="U275" s="6"/>
    </row>
    <row r="276" spans="9:21" ht="15.75" customHeight="1">
      <c r="I276" s="6"/>
      <c r="J276" s="6"/>
      <c r="K276" s="6"/>
      <c r="L276" s="6"/>
      <c r="M276" s="6"/>
      <c r="N276" s="5"/>
      <c r="O276" s="6"/>
      <c r="P276" s="5"/>
      <c r="Q276" s="6"/>
      <c r="R276" s="6"/>
      <c r="S276" s="6"/>
      <c r="T276" s="6"/>
      <c r="U276" s="6"/>
    </row>
    <row r="277" spans="9:21" ht="15.75" customHeight="1">
      <c r="I277" s="6"/>
      <c r="J277" s="6"/>
      <c r="K277" s="6"/>
      <c r="L277" s="6"/>
      <c r="M277" s="6"/>
      <c r="N277" s="5"/>
      <c r="O277" s="6"/>
      <c r="P277" s="5"/>
      <c r="Q277" s="6"/>
      <c r="R277" s="6"/>
      <c r="S277" s="6"/>
      <c r="T277" s="6"/>
      <c r="U277" s="6"/>
    </row>
    <row r="278" spans="9:21" ht="15.75" customHeight="1">
      <c r="I278" s="6"/>
      <c r="J278" s="6"/>
      <c r="K278" s="6"/>
      <c r="L278" s="6"/>
      <c r="M278" s="6"/>
      <c r="N278" s="5"/>
      <c r="O278" s="6"/>
      <c r="P278" s="5"/>
      <c r="Q278" s="6"/>
      <c r="R278" s="6"/>
      <c r="S278" s="6"/>
      <c r="T278" s="6"/>
      <c r="U278" s="6"/>
    </row>
    <row r="279" spans="9:21" ht="15.75" customHeight="1">
      <c r="I279" s="6"/>
      <c r="J279" s="6"/>
      <c r="K279" s="6"/>
      <c r="L279" s="6"/>
      <c r="M279" s="6"/>
      <c r="N279" s="5"/>
      <c r="O279" s="6"/>
      <c r="P279" s="5"/>
      <c r="Q279" s="6"/>
      <c r="R279" s="6"/>
      <c r="S279" s="6"/>
      <c r="T279" s="6"/>
      <c r="U279" s="6"/>
    </row>
    <row r="280" spans="9:21" ht="15.75" customHeight="1">
      <c r="I280" s="6"/>
      <c r="J280" s="6"/>
      <c r="K280" s="6"/>
      <c r="L280" s="6"/>
      <c r="M280" s="6"/>
      <c r="N280" s="5"/>
      <c r="O280" s="6"/>
      <c r="P280" s="5"/>
      <c r="Q280" s="6"/>
      <c r="R280" s="6"/>
      <c r="S280" s="6"/>
      <c r="T280" s="6"/>
      <c r="U280" s="6"/>
    </row>
    <row r="281" spans="9:21" ht="15.75" customHeight="1">
      <c r="I281" s="6"/>
      <c r="J281" s="6"/>
      <c r="K281" s="6"/>
      <c r="L281" s="6"/>
      <c r="M281" s="6"/>
      <c r="N281" s="5"/>
      <c r="O281" s="6"/>
      <c r="P281" s="5"/>
      <c r="Q281" s="6"/>
      <c r="R281" s="6"/>
      <c r="S281" s="6"/>
      <c r="T281" s="6"/>
      <c r="U281" s="6"/>
    </row>
    <row r="282" spans="9:21" ht="15.75" customHeight="1">
      <c r="I282" s="6"/>
      <c r="J282" s="6"/>
      <c r="K282" s="6"/>
      <c r="L282" s="6"/>
      <c r="M282" s="6"/>
      <c r="N282" s="5"/>
      <c r="O282" s="6"/>
      <c r="P282" s="5"/>
      <c r="Q282" s="6"/>
      <c r="R282" s="6"/>
      <c r="S282" s="6"/>
      <c r="T282" s="6"/>
      <c r="U282" s="6"/>
    </row>
    <row r="283" spans="9:21" ht="15.75" customHeight="1">
      <c r="I283" s="6"/>
      <c r="J283" s="6"/>
      <c r="K283" s="6"/>
      <c r="L283" s="6"/>
      <c r="M283" s="6"/>
      <c r="N283" s="5"/>
      <c r="O283" s="6"/>
      <c r="P283" s="5"/>
      <c r="Q283" s="6"/>
      <c r="R283" s="6"/>
      <c r="S283" s="6"/>
      <c r="T283" s="6"/>
      <c r="U283" s="6"/>
    </row>
    <row r="284" spans="9:21" ht="15.75" customHeight="1">
      <c r="I284" s="6"/>
      <c r="J284" s="6"/>
      <c r="K284" s="6"/>
      <c r="L284" s="6"/>
      <c r="M284" s="6"/>
      <c r="N284" s="5"/>
      <c r="O284" s="6"/>
      <c r="P284" s="5"/>
      <c r="Q284" s="6"/>
      <c r="R284" s="6"/>
      <c r="S284" s="6"/>
      <c r="T284" s="6"/>
      <c r="U284" s="6"/>
    </row>
    <row r="285" spans="9:21" ht="15.75" customHeight="1">
      <c r="I285" s="6"/>
      <c r="J285" s="6"/>
      <c r="K285" s="6"/>
      <c r="L285" s="6"/>
      <c r="M285" s="6"/>
      <c r="N285" s="5"/>
      <c r="O285" s="6"/>
      <c r="P285" s="5"/>
      <c r="Q285" s="6"/>
      <c r="R285" s="6"/>
      <c r="S285" s="6"/>
      <c r="T285" s="6"/>
      <c r="U285" s="6"/>
    </row>
    <row r="286" spans="9:21" ht="15.75" customHeight="1">
      <c r="I286" s="6"/>
      <c r="J286" s="6"/>
      <c r="K286" s="6"/>
      <c r="L286" s="6"/>
      <c r="M286" s="6"/>
      <c r="N286" s="5"/>
      <c r="O286" s="6"/>
      <c r="P286" s="5"/>
      <c r="Q286" s="6"/>
      <c r="R286" s="6"/>
      <c r="S286" s="6"/>
      <c r="T286" s="6"/>
      <c r="U286" s="6"/>
    </row>
    <row r="287" spans="9:21" ht="15.75" customHeight="1">
      <c r="I287" s="6"/>
      <c r="J287" s="6"/>
      <c r="K287" s="6"/>
      <c r="L287" s="6"/>
      <c r="M287" s="6"/>
      <c r="N287" s="5"/>
      <c r="O287" s="6"/>
      <c r="P287" s="5"/>
      <c r="Q287" s="6"/>
      <c r="R287" s="6"/>
      <c r="S287" s="6"/>
      <c r="T287" s="6"/>
      <c r="U287" s="6"/>
    </row>
    <row r="288" spans="9:21" ht="15.75" customHeight="1">
      <c r="I288" s="6"/>
      <c r="J288" s="6"/>
      <c r="K288" s="6"/>
      <c r="L288" s="6"/>
      <c r="M288" s="6"/>
      <c r="N288" s="5"/>
      <c r="O288" s="6"/>
      <c r="P288" s="5"/>
      <c r="Q288" s="6"/>
      <c r="R288" s="6"/>
      <c r="S288" s="6"/>
      <c r="T288" s="6"/>
      <c r="U288" s="6"/>
    </row>
    <row r="289" spans="9:21" ht="15.75" customHeight="1">
      <c r="I289" s="6"/>
      <c r="J289" s="6"/>
      <c r="K289" s="6"/>
      <c r="L289" s="6"/>
      <c r="M289" s="6"/>
      <c r="N289" s="5"/>
      <c r="O289" s="6"/>
      <c r="P289" s="5"/>
      <c r="Q289" s="6"/>
      <c r="R289" s="6"/>
      <c r="S289" s="6"/>
      <c r="T289" s="6"/>
      <c r="U289" s="6"/>
    </row>
    <row r="290" spans="9:21" ht="15.75" customHeight="1">
      <c r="I290" s="6"/>
      <c r="J290" s="6"/>
      <c r="K290" s="6"/>
      <c r="L290" s="6"/>
      <c r="M290" s="6"/>
      <c r="N290" s="5"/>
      <c r="O290" s="6"/>
      <c r="P290" s="5"/>
      <c r="Q290" s="6"/>
      <c r="R290" s="6"/>
      <c r="S290" s="6"/>
      <c r="T290" s="6"/>
      <c r="U290" s="6"/>
    </row>
    <row r="291" spans="9:21" ht="15.75" customHeight="1">
      <c r="I291" s="6"/>
      <c r="J291" s="6"/>
      <c r="K291" s="6"/>
      <c r="L291" s="6"/>
      <c r="M291" s="6"/>
      <c r="N291" s="5"/>
      <c r="O291" s="6"/>
      <c r="P291" s="5"/>
      <c r="Q291" s="6"/>
      <c r="R291" s="6"/>
      <c r="S291" s="6"/>
      <c r="T291" s="6"/>
      <c r="U291" s="6"/>
    </row>
    <row r="292" spans="9:21" ht="15.75" customHeight="1">
      <c r="I292" s="6"/>
      <c r="J292" s="6"/>
      <c r="K292" s="6"/>
      <c r="L292" s="6"/>
      <c r="M292" s="6"/>
      <c r="N292" s="5"/>
      <c r="O292" s="6"/>
      <c r="P292" s="5"/>
      <c r="Q292" s="6"/>
      <c r="R292" s="6"/>
      <c r="S292" s="6"/>
      <c r="T292" s="6"/>
      <c r="U292" s="6"/>
    </row>
    <row r="293" spans="9:21" ht="15.75" customHeight="1">
      <c r="I293" s="6"/>
      <c r="J293" s="6"/>
      <c r="K293" s="6"/>
      <c r="L293" s="6"/>
      <c r="M293" s="6"/>
      <c r="N293" s="5"/>
      <c r="O293" s="6"/>
      <c r="P293" s="5"/>
      <c r="Q293" s="6"/>
      <c r="R293" s="6"/>
      <c r="S293" s="6"/>
      <c r="T293" s="6"/>
      <c r="U293" s="6"/>
    </row>
    <row r="294" spans="9:21" ht="15.75" customHeight="1">
      <c r="I294" s="6"/>
      <c r="J294" s="6"/>
      <c r="K294" s="6"/>
      <c r="L294" s="6"/>
      <c r="M294" s="6"/>
      <c r="N294" s="5"/>
      <c r="O294" s="6"/>
      <c r="P294" s="5"/>
      <c r="Q294" s="6"/>
      <c r="R294" s="6"/>
      <c r="S294" s="6"/>
      <c r="T294" s="6"/>
      <c r="U294" s="6"/>
    </row>
    <row r="295" spans="9:21" ht="15.75" customHeight="1">
      <c r="I295" s="6"/>
      <c r="J295" s="6"/>
      <c r="K295" s="6"/>
      <c r="L295" s="6"/>
      <c r="M295" s="6"/>
      <c r="N295" s="5"/>
      <c r="O295" s="6"/>
      <c r="P295" s="5"/>
      <c r="Q295" s="6"/>
      <c r="R295" s="6"/>
      <c r="S295" s="6"/>
      <c r="T295" s="6"/>
      <c r="U295" s="6"/>
    </row>
    <row r="296" spans="9:21" ht="15.75" customHeight="1">
      <c r="I296" s="6"/>
      <c r="J296" s="6"/>
      <c r="K296" s="6"/>
      <c r="L296" s="6"/>
      <c r="M296" s="6"/>
      <c r="N296" s="5"/>
      <c r="O296" s="6"/>
      <c r="P296" s="5"/>
      <c r="Q296" s="6"/>
      <c r="R296" s="6"/>
      <c r="S296" s="6"/>
      <c r="T296" s="6"/>
      <c r="U296" s="6"/>
    </row>
    <row r="297" spans="9:21" ht="15.75" customHeight="1">
      <c r="I297" s="6"/>
      <c r="J297" s="6"/>
      <c r="K297" s="6"/>
      <c r="L297" s="6"/>
      <c r="M297" s="6"/>
      <c r="N297" s="5"/>
      <c r="O297" s="6"/>
      <c r="P297" s="5"/>
      <c r="Q297" s="6"/>
      <c r="R297" s="6"/>
      <c r="S297" s="6"/>
      <c r="T297" s="6"/>
      <c r="U297" s="6"/>
    </row>
    <row r="298" spans="9:21" ht="15.75" customHeight="1">
      <c r="I298" s="6"/>
      <c r="J298" s="6"/>
      <c r="K298" s="6"/>
      <c r="L298" s="6"/>
      <c r="M298" s="6"/>
      <c r="N298" s="5"/>
      <c r="O298" s="6"/>
      <c r="P298" s="5"/>
      <c r="Q298" s="6"/>
      <c r="R298" s="6"/>
      <c r="S298" s="6"/>
      <c r="T298" s="6"/>
      <c r="U298" s="6"/>
    </row>
    <row r="299" spans="9:21" ht="15.75" customHeight="1">
      <c r="I299" s="6"/>
      <c r="J299" s="6"/>
      <c r="K299" s="6"/>
      <c r="L299" s="6"/>
      <c r="M299" s="6"/>
      <c r="N299" s="5"/>
      <c r="O299" s="6"/>
      <c r="P299" s="5"/>
      <c r="Q299" s="6"/>
      <c r="R299" s="6"/>
      <c r="S299" s="6"/>
      <c r="T299" s="6"/>
      <c r="U299" s="6"/>
    </row>
    <row r="300" spans="9:21" ht="15.75" customHeight="1">
      <c r="I300" s="6"/>
      <c r="J300" s="6"/>
      <c r="K300" s="6"/>
      <c r="L300" s="6"/>
      <c r="M300" s="6"/>
      <c r="N300" s="5"/>
      <c r="O300" s="6"/>
      <c r="P300" s="5"/>
      <c r="Q300" s="6"/>
      <c r="R300" s="6"/>
      <c r="S300" s="6"/>
      <c r="T300" s="6"/>
      <c r="U300" s="6"/>
    </row>
    <row r="301" spans="9:21" ht="15.75" customHeight="1">
      <c r="I301" s="6"/>
      <c r="J301" s="6"/>
      <c r="K301" s="6"/>
      <c r="L301" s="6"/>
      <c r="M301" s="6"/>
      <c r="N301" s="5"/>
      <c r="O301" s="6"/>
      <c r="P301" s="5"/>
      <c r="Q301" s="6"/>
      <c r="R301" s="6"/>
      <c r="S301" s="6"/>
      <c r="T301" s="6"/>
      <c r="U301" s="6"/>
    </row>
    <row r="302" spans="9:21" ht="15.75" customHeight="1">
      <c r="I302" s="6"/>
      <c r="J302" s="6"/>
      <c r="K302" s="6"/>
      <c r="L302" s="6"/>
      <c r="M302" s="6"/>
      <c r="N302" s="5"/>
      <c r="O302" s="6"/>
      <c r="P302" s="5"/>
      <c r="Q302" s="6"/>
      <c r="R302" s="6"/>
      <c r="S302" s="6"/>
      <c r="T302" s="6"/>
      <c r="U302" s="6"/>
    </row>
    <row r="303" spans="9:21" ht="15.75" customHeight="1">
      <c r="I303" s="6"/>
      <c r="J303" s="6"/>
      <c r="K303" s="6"/>
      <c r="L303" s="6"/>
      <c r="M303" s="6"/>
      <c r="N303" s="5"/>
      <c r="O303" s="6"/>
      <c r="P303" s="5"/>
      <c r="Q303" s="6"/>
      <c r="R303" s="6"/>
      <c r="S303" s="6"/>
      <c r="T303" s="6"/>
      <c r="U303" s="6"/>
    </row>
    <row r="304" spans="9:21" ht="15.75" customHeight="1">
      <c r="I304" s="6"/>
      <c r="J304" s="6"/>
      <c r="K304" s="6"/>
      <c r="L304" s="6"/>
      <c r="M304" s="6"/>
      <c r="N304" s="5"/>
      <c r="O304" s="6"/>
      <c r="P304" s="5"/>
      <c r="Q304" s="6"/>
      <c r="R304" s="6"/>
      <c r="S304" s="6"/>
      <c r="T304" s="6"/>
      <c r="U304" s="6"/>
    </row>
    <row r="305" spans="9:21" ht="15.75" customHeight="1">
      <c r="I305" s="6"/>
      <c r="J305" s="6"/>
      <c r="K305" s="6"/>
      <c r="L305" s="6"/>
      <c r="M305" s="6"/>
      <c r="N305" s="5"/>
      <c r="O305" s="6"/>
      <c r="P305" s="5"/>
      <c r="Q305" s="6"/>
      <c r="R305" s="6"/>
      <c r="S305" s="6"/>
      <c r="T305" s="6"/>
      <c r="U305" s="6"/>
    </row>
    <row r="306" spans="9:21" ht="15.75" customHeight="1">
      <c r="I306" s="6"/>
      <c r="J306" s="6"/>
      <c r="K306" s="6"/>
      <c r="L306" s="6"/>
      <c r="M306" s="6"/>
      <c r="N306" s="5"/>
      <c r="O306" s="6"/>
      <c r="P306" s="5"/>
      <c r="Q306" s="6"/>
      <c r="R306" s="6"/>
      <c r="S306" s="6"/>
      <c r="T306" s="6"/>
      <c r="U306" s="6"/>
    </row>
    <row r="307" spans="9:21" ht="15.75" customHeight="1">
      <c r="I307" s="6"/>
      <c r="J307" s="6"/>
      <c r="K307" s="6"/>
      <c r="L307" s="6"/>
      <c r="M307" s="6"/>
      <c r="N307" s="5"/>
      <c r="O307" s="6"/>
      <c r="P307" s="5"/>
      <c r="Q307" s="6"/>
      <c r="R307" s="6"/>
      <c r="S307" s="6"/>
      <c r="T307" s="6"/>
      <c r="U307" s="6"/>
    </row>
    <row r="308" spans="9:21" ht="15.75" customHeight="1">
      <c r="I308" s="6"/>
      <c r="J308" s="6"/>
      <c r="K308" s="6"/>
      <c r="L308" s="6"/>
      <c r="M308" s="6"/>
      <c r="N308" s="5"/>
      <c r="O308" s="6"/>
      <c r="P308" s="5"/>
      <c r="Q308" s="6"/>
      <c r="R308" s="6"/>
      <c r="S308" s="6"/>
      <c r="T308" s="6"/>
      <c r="U308" s="6"/>
    </row>
    <row r="309" spans="9:21" ht="15.75" customHeight="1">
      <c r="I309" s="6"/>
      <c r="J309" s="6"/>
      <c r="K309" s="6"/>
      <c r="L309" s="6"/>
      <c r="M309" s="6"/>
      <c r="N309" s="5"/>
      <c r="O309" s="6"/>
      <c r="P309" s="5"/>
      <c r="Q309" s="6"/>
      <c r="R309" s="6"/>
      <c r="S309" s="6"/>
      <c r="T309" s="6"/>
      <c r="U309" s="6"/>
    </row>
    <row r="310" spans="9:21" ht="15.75" customHeight="1">
      <c r="I310" s="6"/>
      <c r="J310" s="6"/>
      <c r="K310" s="6"/>
      <c r="L310" s="6"/>
      <c r="M310" s="6"/>
      <c r="N310" s="5"/>
      <c r="O310" s="6"/>
      <c r="P310" s="5"/>
      <c r="Q310" s="6"/>
      <c r="R310" s="6"/>
      <c r="S310" s="6"/>
      <c r="T310" s="6"/>
      <c r="U310" s="6"/>
    </row>
    <row r="311" spans="9:21" ht="15.75" customHeight="1">
      <c r="I311" s="6"/>
      <c r="J311" s="6"/>
      <c r="K311" s="6"/>
      <c r="L311" s="6"/>
      <c r="M311" s="6"/>
      <c r="N311" s="5"/>
      <c r="O311" s="6"/>
      <c r="P311" s="5"/>
      <c r="Q311" s="6"/>
      <c r="R311" s="6"/>
      <c r="S311" s="6"/>
      <c r="T311" s="6"/>
      <c r="U311" s="6"/>
    </row>
    <row r="312" spans="9:21" ht="15.75" customHeight="1">
      <c r="I312" s="6"/>
      <c r="J312" s="6"/>
      <c r="K312" s="6"/>
      <c r="L312" s="6"/>
      <c r="M312" s="6"/>
      <c r="N312" s="5"/>
      <c r="O312" s="6"/>
      <c r="P312" s="5"/>
      <c r="Q312" s="6"/>
      <c r="R312" s="6"/>
      <c r="S312" s="6"/>
      <c r="T312" s="6"/>
      <c r="U312" s="6"/>
    </row>
    <row r="313" spans="9:21" ht="15.75" customHeight="1">
      <c r="I313" s="6"/>
      <c r="J313" s="6"/>
      <c r="K313" s="6"/>
      <c r="L313" s="6"/>
      <c r="M313" s="6"/>
      <c r="N313" s="5"/>
      <c r="O313" s="6"/>
      <c r="P313" s="5"/>
      <c r="Q313" s="6"/>
      <c r="R313" s="6"/>
      <c r="S313" s="6"/>
      <c r="T313" s="6"/>
      <c r="U313" s="6"/>
    </row>
    <row r="314" spans="9:21" ht="15.75" customHeight="1">
      <c r="I314" s="6"/>
      <c r="J314" s="6"/>
      <c r="K314" s="6"/>
      <c r="L314" s="6"/>
      <c r="M314" s="6"/>
      <c r="N314" s="5"/>
      <c r="O314" s="6"/>
      <c r="P314" s="5"/>
      <c r="Q314" s="6"/>
      <c r="R314" s="6"/>
      <c r="S314" s="6"/>
      <c r="T314" s="6"/>
      <c r="U314" s="6"/>
    </row>
    <row r="315" spans="9:21" ht="15.75" customHeight="1">
      <c r="I315" s="6"/>
      <c r="J315" s="6"/>
      <c r="K315" s="6"/>
      <c r="L315" s="6"/>
      <c r="M315" s="6"/>
      <c r="N315" s="5"/>
      <c r="O315" s="6"/>
      <c r="P315" s="5"/>
      <c r="Q315" s="6"/>
      <c r="R315" s="6"/>
      <c r="S315" s="6"/>
      <c r="T315" s="6"/>
      <c r="U315" s="6"/>
    </row>
    <row r="316" spans="9:21" ht="15.75" customHeight="1">
      <c r="I316" s="6"/>
      <c r="J316" s="6"/>
      <c r="K316" s="6"/>
      <c r="L316" s="6"/>
      <c r="M316" s="6"/>
      <c r="N316" s="5"/>
      <c r="O316" s="6"/>
      <c r="P316" s="5"/>
      <c r="Q316" s="6"/>
      <c r="R316" s="6"/>
      <c r="S316" s="6"/>
      <c r="T316" s="6"/>
      <c r="U316" s="6"/>
    </row>
    <row r="317" spans="9:21" ht="15.75" customHeight="1">
      <c r="I317" s="6"/>
      <c r="J317" s="6"/>
      <c r="K317" s="6"/>
      <c r="L317" s="6"/>
      <c r="M317" s="6"/>
      <c r="N317" s="5"/>
      <c r="O317" s="6"/>
      <c r="P317" s="5"/>
      <c r="Q317" s="6"/>
      <c r="R317" s="6"/>
      <c r="S317" s="6"/>
      <c r="T317" s="6"/>
      <c r="U317" s="6"/>
    </row>
    <row r="318" spans="9:21" ht="15.75" customHeight="1">
      <c r="I318" s="6"/>
      <c r="J318" s="6"/>
      <c r="K318" s="6"/>
      <c r="L318" s="6"/>
      <c r="M318" s="6"/>
      <c r="N318" s="5"/>
      <c r="O318" s="6"/>
      <c r="P318" s="5"/>
      <c r="Q318" s="6"/>
      <c r="R318" s="6"/>
      <c r="S318" s="6"/>
      <c r="T318" s="6"/>
      <c r="U318" s="6"/>
    </row>
    <row r="319" spans="9:21" ht="15.75" customHeight="1">
      <c r="I319" s="6"/>
      <c r="J319" s="6"/>
      <c r="K319" s="6"/>
      <c r="L319" s="6"/>
      <c r="M319" s="6"/>
      <c r="N319" s="5"/>
      <c r="O319" s="6"/>
      <c r="P319" s="5"/>
      <c r="Q319" s="6"/>
      <c r="R319" s="6"/>
      <c r="S319" s="6"/>
      <c r="T319" s="6"/>
      <c r="U319" s="6"/>
    </row>
    <row r="320" spans="9:21" ht="15.75" customHeight="1">
      <c r="I320" s="6"/>
      <c r="J320" s="6"/>
      <c r="K320" s="6"/>
      <c r="L320" s="6"/>
      <c r="M320" s="6"/>
      <c r="N320" s="5"/>
      <c r="O320" s="6"/>
      <c r="P320" s="5"/>
      <c r="Q320" s="6"/>
      <c r="R320" s="6"/>
      <c r="S320" s="6"/>
      <c r="T320" s="6"/>
      <c r="U320" s="6"/>
    </row>
    <row r="321" spans="9:21" ht="15.75" customHeight="1">
      <c r="I321" s="6"/>
      <c r="J321" s="6"/>
      <c r="K321" s="6"/>
      <c r="L321" s="6"/>
      <c r="M321" s="6"/>
      <c r="N321" s="5"/>
      <c r="O321" s="6"/>
      <c r="P321" s="5"/>
      <c r="Q321" s="6"/>
      <c r="R321" s="6"/>
      <c r="S321" s="6"/>
      <c r="T321" s="6"/>
      <c r="U321" s="6"/>
    </row>
    <row r="322" spans="9:21" ht="15.75" customHeight="1">
      <c r="I322" s="6"/>
      <c r="J322" s="6"/>
      <c r="K322" s="6"/>
      <c r="L322" s="6"/>
      <c r="M322" s="6"/>
      <c r="N322" s="5"/>
      <c r="O322" s="6"/>
      <c r="P322" s="5"/>
      <c r="Q322" s="6"/>
      <c r="R322" s="6"/>
      <c r="S322" s="6"/>
      <c r="T322" s="6"/>
      <c r="U322" s="6"/>
    </row>
    <row r="323" spans="9:21" ht="15.75" customHeight="1">
      <c r="I323" s="6"/>
      <c r="J323" s="6"/>
      <c r="K323" s="6"/>
      <c r="L323" s="6"/>
      <c r="M323" s="6"/>
      <c r="N323" s="5"/>
      <c r="O323" s="6"/>
      <c r="P323" s="5"/>
      <c r="Q323" s="6"/>
      <c r="R323" s="6"/>
      <c r="S323" s="6"/>
      <c r="T323" s="6"/>
      <c r="U323" s="6"/>
    </row>
    <row r="324" spans="9:21" ht="15.75" customHeight="1">
      <c r="I324" s="6"/>
      <c r="J324" s="6"/>
      <c r="K324" s="6"/>
      <c r="L324" s="6"/>
      <c r="M324" s="6"/>
      <c r="N324" s="5"/>
      <c r="O324" s="6"/>
      <c r="P324" s="5"/>
      <c r="Q324" s="6"/>
      <c r="R324" s="6"/>
      <c r="S324" s="6"/>
      <c r="T324" s="6"/>
      <c r="U324" s="6"/>
    </row>
    <row r="325" spans="9:21" ht="15.75" customHeight="1">
      <c r="I325" s="6"/>
      <c r="J325" s="6"/>
      <c r="K325" s="6"/>
      <c r="L325" s="6"/>
      <c r="M325" s="6"/>
      <c r="N325" s="5"/>
      <c r="O325" s="6"/>
      <c r="P325" s="5"/>
      <c r="Q325" s="6"/>
      <c r="R325" s="6"/>
      <c r="S325" s="6"/>
      <c r="T325" s="6"/>
      <c r="U325" s="6"/>
    </row>
    <row r="326" spans="9:21" ht="15.75" customHeight="1">
      <c r="I326" s="6"/>
      <c r="J326" s="6"/>
      <c r="K326" s="6"/>
      <c r="L326" s="6"/>
      <c r="M326" s="6"/>
      <c r="N326" s="5"/>
      <c r="O326" s="6"/>
      <c r="P326" s="5"/>
      <c r="Q326" s="6"/>
      <c r="R326" s="6"/>
      <c r="S326" s="6"/>
      <c r="T326" s="6"/>
      <c r="U326" s="6"/>
    </row>
    <row r="327" spans="9:21" ht="15.75" customHeight="1">
      <c r="I327" s="6"/>
      <c r="J327" s="6"/>
      <c r="K327" s="6"/>
      <c r="L327" s="6"/>
      <c r="M327" s="6"/>
      <c r="N327" s="5"/>
      <c r="O327" s="6"/>
      <c r="P327" s="5"/>
      <c r="Q327" s="6"/>
      <c r="R327" s="6"/>
      <c r="S327" s="6"/>
      <c r="T327" s="6"/>
      <c r="U327" s="6"/>
    </row>
    <row r="328" spans="9:21" ht="15.75" customHeight="1">
      <c r="I328" s="6"/>
      <c r="J328" s="6"/>
      <c r="K328" s="6"/>
      <c r="L328" s="6"/>
      <c r="M328" s="6"/>
      <c r="N328" s="5"/>
      <c r="O328" s="6"/>
      <c r="P328" s="5"/>
      <c r="Q328" s="6"/>
      <c r="R328" s="6"/>
      <c r="S328" s="6"/>
      <c r="T328" s="6"/>
      <c r="U328" s="6"/>
    </row>
    <row r="329" spans="9:21" ht="15.75" customHeight="1">
      <c r="I329" s="6"/>
      <c r="J329" s="6"/>
      <c r="K329" s="6"/>
      <c r="L329" s="6"/>
      <c r="M329" s="6"/>
      <c r="N329" s="5"/>
      <c r="O329" s="6"/>
      <c r="P329" s="5"/>
      <c r="Q329" s="6"/>
      <c r="R329" s="6"/>
      <c r="S329" s="6"/>
      <c r="T329" s="6"/>
      <c r="U329" s="6"/>
    </row>
    <row r="330" spans="9:21" ht="15.75" customHeight="1">
      <c r="I330" s="6"/>
      <c r="J330" s="6"/>
      <c r="K330" s="6"/>
      <c r="L330" s="6"/>
      <c r="M330" s="6"/>
      <c r="N330" s="5"/>
      <c r="O330" s="6"/>
      <c r="P330" s="5"/>
      <c r="Q330" s="6"/>
      <c r="R330" s="6"/>
      <c r="S330" s="6"/>
      <c r="T330" s="6"/>
      <c r="U330" s="6"/>
    </row>
    <row r="331" spans="9:21" ht="15.75" customHeight="1">
      <c r="I331" s="6"/>
      <c r="J331" s="6"/>
      <c r="K331" s="6"/>
      <c r="L331" s="6"/>
      <c r="M331" s="6"/>
      <c r="N331" s="5"/>
      <c r="O331" s="6"/>
      <c r="P331" s="5"/>
      <c r="Q331" s="6"/>
      <c r="R331" s="6"/>
      <c r="S331" s="6"/>
      <c r="T331" s="6"/>
      <c r="U331" s="6"/>
    </row>
    <row r="332" spans="9:21" ht="15.75" customHeight="1">
      <c r="I332" s="6"/>
      <c r="J332" s="6"/>
      <c r="K332" s="6"/>
      <c r="L332" s="6"/>
      <c r="M332" s="6"/>
      <c r="N332" s="5"/>
      <c r="O332" s="6"/>
      <c r="P332" s="5"/>
      <c r="Q332" s="6"/>
      <c r="R332" s="6"/>
      <c r="S332" s="6"/>
      <c r="T332" s="6"/>
      <c r="U332" s="6"/>
    </row>
    <row r="333" spans="9:21" ht="15.75" customHeight="1">
      <c r="I333" s="6"/>
      <c r="J333" s="6"/>
      <c r="K333" s="6"/>
      <c r="L333" s="6"/>
      <c r="M333" s="6"/>
      <c r="N333" s="5"/>
      <c r="O333" s="6"/>
      <c r="P333" s="5"/>
      <c r="Q333" s="6"/>
      <c r="R333" s="6"/>
      <c r="S333" s="6"/>
      <c r="T333" s="6"/>
      <c r="U333" s="6"/>
    </row>
    <row r="334" spans="9:21" ht="15.75" customHeight="1">
      <c r="I334" s="6"/>
      <c r="J334" s="6"/>
      <c r="K334" s="6"/>
      <c r="L334" s="6"/>
      <c r="M334" s="6"/>
      <c r="N334" s="5"/>
      <c r="O334" s="6"/>
      <c r="P334" s="5"/>
      <c r="Q334" s="6"/>
      <c r="R334" s="6"/>
      <c r="S334" s="6"/>
      <c r="T334" s="6"/>
      <c r="U334" s="6"/>
    </row>
    <row r="335" spans="9:21" ht="15.75" customHeight="1">
      <c r="I335" s="6"/>
      <c r="J335" s="6"/>
      <c r="K335" s="6"/>
      <c r="L335" s="6"/>
      <c r="M335" s="6"/>
      <c r="N335" s="5"/>
      <c r="O335" s="6"/>
      <c r="P335" s="5"/>
      <c r="Q335" s="6"/>
      <c r="R335" s="6"/>
      <c r="S335" s="6"/>
      <c r="T335" s="6"/>
      <c r="U335" s="6"/>
    </row>
    <row r="336" spans="9:21" ht="15.75" customHeight="1">
      <c r="I336" s="6"/>
      <c r="J336" s="6"/>
      <c r="K336" s="6"/>
      <c r="L336" s="6"/>
      <c r="M336" s="6"/>
      <c r="N336" s="5"/>
      <c r="O336" s="6"/>
      <c r="P336" s="5"/>
      <c r="Q336" s="6"/>
      <c r="R336" s="6"/>
      <c r="S336" s="6"/>
      <c r="T336" s="6"/>
      <c r="U336" s="6"/>
    </row>
    <row r="337" spans="9:21" ht="15.75" customHeight="1">
      <c r="I337" s="6"/>
      <c r="J337" s="6"/>
      <c r="K337" s="6"/>
      <c r="L337" s="6"/>
      <c r="M337" s="6"/>
      <c r="N337" s="5"/>
      <c r="O337" s="6"/>
      <c r="P337" s="5"/>
      <c r="Q337" s="6"/>
      <c r="R337" s="6"/>
      <c r="S337" s="6"/>
      <c r="T337" s="6"/>
      <c r="U337" s="6"/>
    </row>
    <row r="338" spans="9:21" ht="15.75" customHeight="1">
      <c r="I338" s="6"/>
      <c r="J338" s="6"/>
      <c r="K338" s="6"/>
      <c r="L338" s="6"/>
      <c r="M338" s="6"/>
      <c r="N338" s="5"/>
      <c r="O338" s="6"/>
      <c r="P338" s="5"/>
      <c r="Q338" s="6"/>
      <c r="R338" s="6"/>
      <c r="S338" s="6"/>
      <c r="T338" s="6"/>
      <c r="U338" s="6"/>
    </row>
    <row r="339" spans="9:21" ht="15.75" customHeight="1">
      <c r="I339" s="6"/>
      <c r="J339" s="6"/>
      <c r="K339" s="6"/>
      <c r="L339" s="6"/>
      <c r="M339" s="6"/>
      <c r="N339" s="5"/>
      <c r="O339" s="6"/>
      <c r="P339" s="5"/>
      <c r="Q339" s="6"/>
      <c r="R339" s="6"/>
      <c r="S339" s="6"/>
      <c r="T339" s="6"/>
      <c r="U339" s="6"/>
    </row>
    <row r="340" spans="9:21" ht="15.75" customHeight="1">
      <c r="I340" s="6"/>
      <c r="J340" s="6"/>
      <c r="K340" s="6"/>
      <c r="L340" s="6"/>
      <c r="M340" s="6"/>
      <c r="N340" s="5"/>
      <c r="O340" s="6"/>
      <c r="P340" s="5"/>
      <c r="Q340" s="6"/>
      <c r="R340" s="6"/>
      <c r="S340" s="6"/>
      <c r="T340" s="6"/>
      <c r="U340" s="6"/>
    </row>
    <row r="341" spans="9:21" ht="15.75" customHeight="1">
      <c r="I341" s="6"/>
      <c r="J341" s="6"/>
      <c r="K341" s="6"/>
      <c r="L341" s="6"/>
      <c r="M341" s="6"/>
      <c r="N341" s="5"/>
      <c r="O341" s="6"/>
      <c r="P341" s="5"/>
      <c r="Q341" s="6"/>
      <c r="R341" s="6"/>
      <c r="S341" s="6"/>
      <c r="T341" s="6"/>
      <c r="U341" s="6"/>
    </row>
    <row r="342" spans="9:21" ht="15.75" customHeight="1">
      <c r="I342" s="6"/>
      <c r="J342" s="6"/>
      <c r="K342" s="6"/>
      <c r="L342" s="6"/>
      <c r="M342" s="6"/>
      <c r="N342" s="5"/>
      <c r="O342" s="6"/>
      <c r="P342" s="5"/>
      <c r="Q342" s="6"/>
      <c r="R342" s="6"/>
      <c r="S342" s="6"/>
      <c r="T342" s="6"/>
      <c r="U342" s="6"/>
    </row>
    <row r="343" spans="9:21" ht="15.75" customHeight="1">
      <c r="I343" s="6"/>
      <c r="J343" s="6"/>
      <c r="K343" s="6"/>
      <c r="L343" s="6"/>
      <c r="M343" s="6"/>
      <c r="N343" s="5"/>
      <c r="O343" s="6"/>
      <c r="P343" s="5"/>
      <c r="Q343" s="6"/>
      <c r="R343" s="6"/>
      <c r="S343" s="6"/>
      <c r="T343" s="6"/>
      <c r="U343" s="6"/>
    </row>
    <row r="344" spans="9:21" ht="15.75" customHeight="1">
      <c r="I344" s="6"/>
      <c r="J344" s="6"/>
      <c r="K344" s="6"/>
      <c r="L344" s="6"/>
      <c r="M344" s="6"/>
      <c r="N344" s="5"/>
      <c r="O344" s="6"/>
      <c r="P344" s="5"/>
      <c r="Q344" s="6"/>
      <c r="R344" s="6"/>
      <c r="S344" s="6"/>
      <c r="T344" s="6"/>
      <c r="U344" s="6"/>
    </row>
    <row r="345" spans="9:21" ht="15.75" customHeight="1">
      <c r="I345" s="6"/>
      <c r="J345" s="6"/>
      <c r="K345" s="6"/>
      <c r="L345" s="6"/>
      <c r="M345" s="6"/>
      <c r="N345" s="5"/>
      <c r="O345" s="6"/>
      <c r="P345" s="5"/>
      <c r="Q345" s="6"/>
      <c r="R345" s="6"/>
      <c r="S345" s="6"/>
      <c r="T345" s="6"/>
      <c r="U345" s="6"/>
    </row>
    <row r="346" spans="9:21" ht="15.75" customHeight="1">
      <c r="I346" s="6"/>
      <c r="J346" s="6"/>
      <c r="K346" s="6"/>
      <c r="L346" s="6"/>
      <c r="M346" s="6"/>
      <c r="N346" s="5"/>
      <c r="O346" s="6"/>
      <c r="P346" s="5"/>
      <c r="Q346" s="6"/>
      <c r="R346" s="6"/>
      <c r="S346" s="6"/>
      <c r="T346" s="6"/>
      <c r="U346" s="6"/>
    </row>
    <row r="347" spans="9:21" ht="15.75" customHeight="1">
      <c r="I347" s="6"/>
      <c r="J347" s="6"/>
      <c r="K347" s="6"/>
      <c r="L347" s="6"/>
      <c r="M347" s="6"/>
      <c r="N347" s="5"/>
      <c r="O347" s="6"/>
      <c r="P347" s="5"/>
      <c r="Q347" s="6"/>
      <c r="R347" s="6"/>
      <c r="S347" s="6"/>
      <c r="T347" s="6"/>
      <c r="U347" s="6"/>
    </row>
    <row r="348" spans="9:21" ht="15.75" customHeight="1">
      <c r="I348" s="6"/>
      <c r="J348" s="6"/>
      <c r="K348" s="6"/>
      <c r="L348" s="6"/>
      <c r="M348" s="6"/>
      <c r="N348" s="5"/>
      <c r="O348" s="6"/>
      <c r="P348" s="5"/>
      <c r="Q348" s="6"/>
      <c r="R348" s="6"/>
      <c r="S348" s="6"/>
      <c r="T348" s="6"/>
      <c r="U348" s="6"/>
    </row>
    <row r="349" spans="9:21" ht="15.75" customHeight="1">
      <c r="I349" s="6"/>
      <c r="J349" s="6"/>
      <c r="K349" s="6"/>
      <c r="L349" s="6"/>
      <c r="M349" s="6"/>
      <c r="N349" s="5"/>
      <c r="O349" s="6"/>
      <c r="P349" s="5"/>
      <c r="Q349" s="6"/>
      <c r="R349" s="6"/>
      <c r="S349" s="6"/>
      <c r="T349" s="6"/>
      <c r="U349" s="6"/>
    </row>
    <row r="350" spans="9:21" ht="15.75" customHeight="1">
      <c r="I350" s="6"/>
      <c r="J350" s="6"/>
      <c r="K350" s="6"/>
      <c r="L350" s="6"/>
      <c r="M350" s="6"/>
      <c r="N350" s="5"/>
      <c r="O350" s="6"/>
      <c r="P350" s="5"/>
      <c r="Q350" s="6"/>
      <c r="R350" s="6"/>
      <c r="S350" s="6"/>
      <c r="T350" s="6"/>
      <c r="U350" s="6"/>
    </row>
    <row r="351" spans="9:21" ht="15.75" customHeight="1">
      <c r="I351" s="6"/>
      <c r="J351" s="6"/>
      <c r="K351" s="6"/>
      <c r="L351" s="6"/>
      <c r="M351" s="6"/>
      <c r="N351" s="5"/>
      <c r="O351" s="6"/>
      <c r="P351" s="5"/>
      <c r="Q351" s="6"/>
      <c r="R351" s="6"/>
      <c r="S351" s="6"/>
      <c r="T351" s="6"/>
      <c r="U351" s="6"/>
    </row>
    <row r="352" spans="9:21" ht="15.75" customHeight="1">
      <c r="I352" s="6"/>
      <c r="J352" s="6"/>
      <c r="K352" s="6"/>
      <c r="L352" s="6"/>
      <c r="M352" s="6"/>
      <c r="N352" s="5"/>
      <c r="O352" s="6"/>
      <c r="P352" s="5"/>
      <c r="Q352" s="6"/>
      <c r="R352" s="6"/>
      <c r="S352" s="6"/>
      <c r="T352" s="6"/>
      <c r="U352" s="6"/>
    </row>
    <row r="353" spans="9:21" ht="15.75" customHeight="1">
      <c r="I353" s="6"/>
      <c r="J353" s="6"/>
      <c r="K353" s="6"/>
      <c r="L353" s="6"/>
      <c r="M353" s="6"/>
      <c r="N353" s="5"/>
      <c r="O353" s="6"/>
      <c r="P353" s="5"/>
      <c r="Q353" s="6"/>
      <c r="R353" s="6"/>
      <c r="S353" s="6"/>
      <c r="T353" s="6"/>
      <c r="U353" s="6"/>
    </row>
    <row r="354" spans="9:21" ht="15.75" customHeight="1">
      <c r="I354" s="6"/>
      <c r="J354" s="6"/>
      <c r="K354" s="6"/>
      <c r="L354" s="6"/>
      <c r="M354" s="6"/>
      <c r="N354" s="5"/>
      <c r="O354" s="6"/>
      <c r="P354" s="5"/>
      <c r="Q354" s="6"/>
      <c r="R354" s="6"/>
      <c r="S354" s="6"/>
      <c r="T354" s="6"/>
      <c r="U354" s="6"/>
    </row>
    <row r="355" spans="9:21" ht="15.75" customHeight="1">
      <c r="I355" s="6"/>
      <c r="J355" s="6"/>
      <c r="K355" s="6"/>
      <c r="L355" s="6"/>
      <c r="M355" s="6"/>
      <c r="N355" s="5"/>
      <c r="O355" s="6"/>
      <c r="P355" s="5"/>
      <c r="Q355" s="6"/>
      <c r="R355" s="6"/>
      <c r="S355" s="6"/>
      <c r="T355" s="6"/>
      <c r="U355" s="6"/>
    </row>
    <row r="356" spans="9:21" ht="15.75" customHeight="1">
      <c r="I356" s="6"/>
      <c r="J356" s="6"/>
      <c r="K356" s="6"/>
      <c r="L356" s="6"/>
      <c r="M356" s="6"/>
      <c r="N356" s="5"/>
      <c r="O356" s="6"/>
      <c r="P356" s="5"/>
      <c r="Q356" s="6"/>
      <c r="R356" s="6"/>
      <c r="S356" s="6"/>
      <c r="T356" s="6"/>
      <c r="U356" s="6"/>
    </row>
    <row r="357" spans="9:21" ht="15.75" customHeight="1">
      <c r="I357" s="6"/>
      <c r="J357" s="6"/>
      <c r="K357" s="6"/>
      <c r="L357" s="6"/>
      <c r="M357" s="6"/>
      <c r="N357" s="5"/>
      <c r="O357" s="6"/>
      <c r="P357" s="5"/>
      <c r="Q357" s="6"/>
      <c r="R357" s="6"/>
      <c r="S357" s="6"/>
      <c r="T357" s="6"/>
      <c r="U357" s="6"/>
    </row>
    <row r="358" spans="9:21" ht="15.75" customHeight="1">
      <c r="I358" s="6"/>
      <c r="J358" s="6"/>
      <c r="K358" s="6"/>
      <c r="L358" s="6"/>
      <c r="M358" s="6"/>
      <c r="N358" s="5"/>
      <c r="O358" s="6"/>
      <c r="P358" s="5"/>
      <c r="Q358" s="6"/>
      <c r="R358" s="6"/>
      <c r="S358" s="6"/>
      <c r="T358" s="6"/>
      <c r="U358" s="6"/>
    </row>
    <row r="359" spans="9:21" ht="15.75" customHeight="1">
      <c r="I359" s="6"/>
      <c r="J359" s="6"/>
      <c r="K359" s="6"/>
      <c r="L359" s="6"/>
      <c r="M359" s="6"/>
      <c r="N359" s="5"/>
      <c r="O359" s="6"/>
      <c r="P359" s="5"/>
      <c r="Q359" s="6"/>
      <c r="R359" s="6"/>
      <c r="S359" s="6"/>
      <c r="T359" s="6"/>
      <c r="U359" s="6"/>
    </row>
    <row r="360" spans="9:21" ht="15.75" customHeight="1">
      <c r="I360" s="6"/>
      <c r="J360" s="6"/>
      <c r="K360" s="6"/>
      <c r="L360" s="6"/>
      <c r="M360" s="6"/>
      <c r="N360" s="5"/>
      <c r="O360" s="6"/>
      <c r="P360" s="5"/>
      <c r="Q360" s="6"/>
      <c r="R360" s="6"/>
      <c r="S360" s="6"/>
      <c r="T360" s="6"/>
      <c r="U360" s="6"/>
    </row>
    <row r="361" spans="9:21" ht="15.75" customHeight="1">
      <c r="I361" s="6"/>
      <c r="J361" s="6"/>
      <c r="K361" s="6"/>
      <c r="L361" s="6"/>
      <c r="M361" s="6"/>
      <c r="N361" s="5"/>
      <c r="O361" s="6"/>
      <c r="P361" s="5"/>
      <c r="Q361" s="6"/>
      <c r="R361" s="6"/>
      <c r="S361" s="6"/>
      <c r="T361" s="6"/>
      <c r="U361" s="6"/>
    </row>
    <row r="362" spans="9:21" ht="15.75" customHeight="1">
      <c r="I362" s="6"/>
      <c r="J362" s="6"/>
      <c r="K362" s="6"/>
      <c r="L362" s="6"/>
      <c r="M362" s="6"/>
      <c r="N362" s="5"/>
      <c r="O362" s="6"/>
      <c r="P362" s="5"/>
      <c r="Q362" s="6"/>
      <c r="R362" s="6"/>
      <c r="S362" s="6"/>
      <c r="T362" s="6"/>
      <c r="U362" s="6"/>
    </row>
    <row r="363" spans="9:21" ht="15.75" customHeight="1">
      <c r="I363" s="6"/>
      <c r="J363" s="6"/>
      <c r="K363" s="6"/>
      <c r="L363" s="6"/>
      <c r="M363" s="6"/>
      <c r="N363" s="5"/>
      <c r="O363" s="6"/>
      <c r="P363" s="5"/>
      <c r="Q363" s="6"/>
      <c r="R363" s="6"/>
      <c r="S363" s="6"/>
      <c r="T363" s="6"/>
      <c r="U363" s="6"/>
    </row>
    <row r="364" spans="9:21" ht="15.75" customHeight="1">
      <c r="I364" s="6"/>
      <c r="J364" s="6"/>
      <c r="K364" s="6"/>
      <c r="L364" s="6"/>
      <c r="M364" s="6"/>
      <c r="N364" s="5"/>
      <c r="O364" s="6"/>
      <c r="P364" s="5"/>
      <c r="Q364" s="6"/>
      <c r="R364" s="6"/>
      <c r="S364" s="6"/>
      <c r="T364" s="6"/>
      <c r="U364" s="6"/>
    </row>
    <row r="365" spans="9:21" ht="15.75" customHeight="1">
      <c r="I365" s="6"/>
      <c r="J365" s="6"/>
      <c r="K365" s="6"/>
      <c r="L365" s="6"/>
      <c r="M365" s="6"/>
      <c r="N365" s="5"/>
      <c r="O365" s="6"/>
      <c r="P365" s="5"/>
      <c r="Q365" s="6"/>
      <c r="R365" s="6"/>
      <c r="S365" s="6"/>
      <c r="T365" s="6"/>
      <c r="U365" s="6"/>
    </row>
    <row r="366" spans="9:21" ht="15.75" customHeight="1">
      <c r="I366" s="6"/>
      <c r="J366" s="6"/>
      <c r="K366" s="6"/>
      <c r="L366" s="6"/>
      <c r="M366" s="6"/>
      <c r="N366" s="5"/>
      <c r="O366" s="6"/>
      <c r="P366" s="5"/>
      <c r="Q366" s="6"/>
      <c r="R366" s="6"/>
      <c r="S366" s="6"/>
      <c r="T366" s="6"/>
      <c r="U366" s="6"/>
    </row>
    <row r="367" spans="9:21" ht="15.75" customHeight="1">
      <c r="I367" s="6"/>
      <c r="J367" s="6"/>
      <c r="K367" s="6"/>
      <c r="L367" s="6"/>
      <c r="M367" s="6"/>
      <c r="N367" s="5"/>
      <c r="O367" s="6"/>
      <c r="P367" s="5"/>
      <c r="Q367" s="6"/>
      <c r="R367" s="6"/>
      <c r="S367" s="6"/>
      <c r="T367" s="6"/>
      <c r="U367" s="6"/>
    </row>
    <row r="368" spans="9:21" ht="15.75" customHeight="1">
      <c r="I368" s="6"/>
      <c r="J368" s="6"/>
      <c r="K368" s="6"/>
      <c r="L368" s="6"/>
      <c r="M368" s="6"/>
      <c r="N368" s="5"/>
      <c r="O368" s="6"/>
      <c r="P368" s="5"/>
      <c r="Q368" s="6"/>
      <c r="R368" s="6"/>
      <c r="S368" s="6"/>
      <c r="T368" s="6"/>
      <c r="U368" s="6"/>
    </row>
    <row r="369" spans="9:21" ht="15.75" customHeight="1">
      <c r="I369" s="6"/>
      <c r="J369" s="6"/>
      <c r="K369" s="6"/>
      <c r="L369" s="6"/>
      <c r="M369" s="6"/>
      <c r="N369" s="5"/>
      <c r="O369" s="6"/>
      <c r="P369" s="5"/>
      <c r="Q369" s="6"/>
      <c r="R369" s="6"/>
      <c r="S369" s="6"/>
      <c r="T369" s="6"/>
      <c r="U369" s="6"/>
    </row>
    <row r="370" spans="9:21" ht="15.75" customHeight="1">
      <c r="I370" s="6"/>
      <c r="J370" s="6"/>
      <c r="K370" s="6"/>
      <c r="L370" s="6"/>
      <c r="M370" s="6"/>
      <c r="N370" s="5"/>
      <c r="O370" s="6"/>
      <c r="P370" s="5"/>
      <c r="Q370" s="6"/>
      <c r="R370" s="6"/>
      <c r="S370" s="6"/>
      <c r="T370" s="6"/>
      <c r="U370" s="6"/>
    </row>
    <row r="371" spans="9:21" ht="15.75" customHeight="1">
      <c r="I371" s="6"/>
      <c r="J371" s="6"/>
      <c r="K371" s="6"/>
      <c r="L371" s="6"/>
      <c r="M371" s="6"/>
      <c r="N371" s="5"/>
      <c r="O371" s="6"/>
      <c r="P371" s="5"/>
      <c r="Q371" s="6"/>
      <c r="R371" s="6"/>
      <c r="S371" s="6"/>
      <c r="T371" s="6"/>
      <c r="U371" s="6"/>
    </row>
    <row r="372" spans="9:21" ht="15.75" customHeight="1">
      <c r="I372" s="6"/>
      <c r="J372" s="6"/>
      <c r="K372" s="6"/>
      <c r="L372" s="6"/>
      <c r="M372" s="6"/>
      <c r="N372" s="5"/>
      <c r="O372" s="6"/>
      <c r="P372" s="5"/>
      <c r="Q372" s="6"/>
      <c r="R372" s="6"/>
      <c r="S372" s="6"/>
      <c r="T372" s="6"/>
      <c r="U372" s="6"/>
    </row>
    <row r="373" spans="9:21" ht="15.75" customHeight="1">
      <c r="I373" s="6"/>
      <c r="J373" s="6"/>
      <c r="K373" s="6"/>
      <c r="L373" s="6"/>
      <c r="M373" s="6"/>
      <c r="N373" s="5"/>
      <c r="O373" s="6"/>
      <c r="P373" s="5"/>
      <c r="Q373" s="6"/>
      <c r="R373" s="6"/>
      <c r="S373" s="6"/>
      <c r="T373" s="6"/>
      <c r="U373" s="6"/>
    </row>
    <row r="374" spans="9:21" ht="15.75" customHeight="1">
      <c r="I374" s="6"/>
      <c r="J374" s="6"/>
      <c r="K374" s="6"/>
      <c r="L374" s="6"/>
      <c r="M374" s="6"/>
      <c r="N374" s="5"/>
      <c r="O374" s="6"/>
      <c r="P374" s="5"/>
      <c r="Q374" s="6"/>
      <c r="R374" s="6"/>
      <c r="S374" s="6"/>
      <c r="T374" s="6"/>
      <c r="U374" s="6"/>
    </row>
    <row r="375" spans="9:21" ht="15.75" customHeight="1">
      <c r="I375" s="6"/>
      <c r="J375" s="6"/>
      <c r="K375" s="6"/>
      <c r="L375" s="6"/>
      <c r="M375" s="6"/>
      <c r="N375" s="5"/>
      <c r="O375" s="6"/>
      <c r="P375" s="5"/>
      <c r="Q375" s="6"/>
      <c r="R375" s="6"/>
      <c r="S375" s="6"/>
      <c r="T375" s="6"/>
      <c r="U375" s="6"/>
    </row>
    <row r="376" spans="9:21" ht="15.75" customHeight="1">
      <c r="I376" s="6"/>
      <c r="J376" s="6"/>
      <c r="K376" s="6"/>
      <c r="L376" s="6"/>
      <c r="M376" s="6"/>
      <c r="N376" s="5"/>
      <c r="O376" s="6"/>
      <c r="P376" s="5"/>
      <c r="Q376" s="6"/>
      <c r="R376" s="6"/>
      <c r="S376" s="6"/>
      <c r="T376" s="6"/>
      <c r="U376" s="6"/>
    </row>
    <row r="377" spans="9:21" ht="15.75" customHeight="1">
      <c r="I377" s="6"/>
      <c r="J377" s="6"/>
      <c r="K377" s="6"/>
      <c r="L377" s="6"/>
      <c r="M377" s="6"/>
      <c r="N377" s="5"/>
      <c r="O377" s="6"/>
      <c r="P377" s="5"/>
      <c r="Q377" s="6"/>
      <c r="R377" s="6"/>
      <c r="S377" s="6"/>
      <c r="T377" s="6"/>
      <c r="U377" s="6"/>
    </row>
    <row r="378" spans="9:21" ht="15.75" customHeight="1">
      <c r="I378" s="6"/>
      <c r="J378" s="6"/>
      <c r="K378" s="6"/>
      <c r="L378" s="6"/>
      <c r="M378" s="6"/>
      <c r="N378" s="5"/>
      <c r="O378" s="6"/>
      <c r="P378" s="5"/>
      <c r="Q378" s="6"/>
      <c r="R378" s="6"/>
      <c r="S378" s="6"/>
      <c r="T378" s="6"/>
      <c r="U378" s="6"/>
    </row>
    <row r="379" spans="9:21" ht="15.75" customHeight="1">
      <c r="I379" s="6"/>
      <c r="J379" s="6"/>
      <c r="K379" s="6"/>
      <c r="L379" s="6"/>
      <c r="M379" s="6"/>
      <c r="N379" s="5"/>
      <c r="O379" s="6"/>
      <c r="P379" s="5"/>
      <c r="Q379" s="6"/>
      <c r="R379" s="6"/>
      <c r="S379" s="6"/>
      <c r="T379" s="6"/>
      <c r="U379" s="6"/>
    </row>
    <row r="380" spans="9:21" ht="15.75" customHeight="1">
      <c r="I380" s="6"/>
      <c r="J380" s="6"/>
      <c r="K380" s="6"/>
      <c r="L380" s="6"/>
      <c r="M380" s="6"/>
      <c r="N380" s="5"/>
      <c r="O380" s="6"/>
      <c r="P380" s="5"/>
      <c r="Q380" s="6"/>
      <c r="R380" s="6"/>
      <c r="S380" s="6"/>
      <c r="T380" s="6"/>
      <c r="U380" s="6"/>
    </row>
    <row r="381" spans="9:21" ht="15.75" customHeight="1">
      <c r="I381" s="6"/>
      <c r="J381" s="6"/>
      <c r="K381" s="6"/>
      <c r="L381" s="6"/>
      <c r="M381" s="6"/>
      <c r="N381" s="5"/>
      <c r="O381" s="6"/>
      <c r="P381" s="5"/>
      <c r="Q381" s="6"/>
      <c r="R381" s="6"/>
      <c r="S381" s="6"/>
      <c r="T381" s="6"/>
      <c r="U381" s="6"/>
    </row>
    <row r="382" spans="9:21" ht="15.75" customHeight="1">
      <c r="I382" s="6"/>
      <c r="J382" s="6"/>
      <c r="K382" s="6"/>
      <c r="L382" s="6"/>
      <c r="M382" s="6"/>
      <c r="N382" s="5"/>
      <c r="O382" s="6"/>
      <c r="P382" s="5"/>
      <c r="Q382" s="6"/>
      <c r="R382" s="6"/>
      <c r="S382" s="6"/>
      <c r="T382" s="6"/>
      <c r="U382" s="6"/>
    </row>
    <row r="383" spans="9:21" ht="15.75" customHeight="1">
      <c r="I383" s="6"/>
      <c r="J383" s="6"/>
      <c r="K383" s="6"/>
      <c r="L383" s="6"/>
      <c r="M383" s="6"/>
      <c r="N383" s="5"/>
      <c r="O383" s="6"/>
      <c r="P383" s="5"/>
      <c r="Q383" s="6"/>
      <c r="R383" s="6"/>
      <c r="S383" s="6"/>
      <c r="T383" s="6"/>
      <c r="U383" s="6"/>
    </row>
    <row r="384" spans="9:21" ht="15.75" customHeight="1">
      <c r="I384" s="6"/>
      <c r="J384" s="6"/>
      <c r="K384" s="6"/>
      <c r="L384" s="6"/>
      <c r="M384" s="6"/>
      <c r="N384" s="5"/>
      <c r="O384" s="6"/>
      <c r="P384" s="5"/>
      <c r="Q384" s="6"/>
      <c r="R384" s="6"/>
      <c r="S384" s="6"/>
      <c r="T384" s="6"/>
      <c r="U384" s="6"/>
    </row>
    <row r="385" spans="9:21" ht="15.75" customHeight="1">
      <c r="I385" s="6"/>
      <c r="J385" s="6"/>
      <c r="K385" s="6"/>
      <c r="L385" s="6"/>
      <c r="M385" s="6"/>
      <c r="N385" s="5"/>
      <c r="O385" s="6"/>
      <c r="P385" s="5"/>
      <c r="Q385" s="6"/>
      <c r="R385" s="6"/>
      <c r="S385" s="6"/>
      <c r="T385" s="6"/>
      <c r="U385" s="6"/>
    </row>
    <row r="386" spans="9:21" ht="15.75" customHeight="1">
      <c r="I386" s="6"/>
      <c r="J386" s="6"/>
      <c r="K386" s="6"/>
      <c r="L386" s="6"/>
      <c r="M386" s="6"/>
      <c r="N386" s="5"/>
      <c r="O386" s="6"/>
      <c r="P386" s="5"/>
      <c r="Q386" s="6"/>
      <c r="R386" s="6"/>
      <c r="S386" s="6"/>
      <c r="T386" s="6"/>
      <c r="U386" s="6"/>
    </row>
    <row r="387" spans="9:21" ht="15.75" customHeight="1">
      <c r="I387" s="6"/>
      <c r="J387" s="6"/>
      <c r="K387" s="6"/>
      <c r="L387" s="6"/>
      <c r="M387" s="6"/>
      <c r="N387" s="5"/>
      <c r="O387" s="6"/>
      <c r="P387" s="5"/>
      <c r="Q387" s="6"/>
      <c r="R387" s="6"/>
      <c r="S387" s="6"/>
      <c r="T387" s="6"/>
      <c r="U387" s="6"/>
    </row>
    <row r="388" spans="9:21" ht="15.75" customHeight="1">
      <c r="I388" s="6"/>
      <c r="J388" s="6"/>
      <c r="K388" s="6"/>
      <c r="L388" s="6"/>
      <c r="M388" s="6"/>
      <c r="N388" s="5"/>
      <c r="O388" s="6"/>
      <c r="P388" s="5"/>
      <c r="Q388" s="6"/>
      <c r="R388" s="6"/>
      <c r="S388" s="6"/>
      <c r="T388" s="6"/>
      <c r="U388" s="6"/>
    </row>
    <row r="389" spans="9:21" ht="15.75" customHeight="1">
      <c r="I389" s="6"/>
      <c r="J389" s="6"/>
      <c r="K389" s="6"/>
      <c r="L389" s="6"/>
      <c r="M389" s="6"/>
      <c r="N389" s="5"/>
      <c r="O389" s="6"/>
      <c r="P389" s="5"/>
      <c r="Q389" s="6"/>
      <c r="R389" s="6"/>
      <c r="S389" s="6"/>
      <c r="T389" s="6"/>
      <c r="U389" s="6"/>
    </row>
    <row r="390" spans="9:21" ht="15.75" customHeight="1">
      <c r="I390" s="6"/>
      <c r="J390" s="6"/>
      <c r="K390" s="6"/>
      <c r="L390" s="6"/>
      <c r="M390" s="6"/>
      <c r="N390" s="5"/>
      <c r="O390" s="6"/>
      <c r="P390" s="5"/>
      <c r="Q390" s="6"/>
      <c r="R390" s="6"/>
      <c r="S390" s="6"/>
      <c r="T390" s="6"/>
      <c r="U390" s="6"/>
    </row>
    <row r="391" spans="9:21" ht="15.75" customHeight="1">
      <c r="I391" s="6"/>
      <c r="J391" s="6"/>
      <c r="K391" s="6"/>
      <c r="L391" s="6"/>
      <c r="M391" s="6"/>
      <c r="N391" s="5"/>
      <c r="O391" s="6"/>
      <c r="P391" s="5"/>
      <c r="Q391" s="6"/>
      <c r="R391" s="6"/>
      <c r="S391" s="6"/>
      <c r="T391" s="6"/>
      <c r="U391" s="6"/>
    </row>
    <row r="392" spans="9:21" ht="15.75" customHeight="1">
      <c r="I392" s="6"/>
      <c r="J392" s="6"/>
      <c r="K392" s="6"/>
      <c r="L392" s="6"/>
      <c r="M392" s="6"/>
      <c r="N392" s="5"/>
      <c r="O392" s="6"/>
      <c r="P392" s="5"/>
      <c r="Q392" s="6"/>
      <c r="R392" s="6"/>
      <c r="S392" s="6"/>
      <c r="T392" s="6"/>
      <c r="U392" s="6"/>
    </row>
    <row r="393" spans="9:21" ht="15.75" customHeight="1">
      <c r="I393" s="6"/>
      <c r="J393" s="6"/>
      <c r="K393" s="6"/>
      <c r="L393" s="6"/>
      <c r="M393" s="6"/>
      <c r="N393" s="5"/>
      <c r="O393" s="6"/>
      <c r="P393" s="5"/>
      <c r="Q393" s="6"/>
      <c r="R393" s="6"/>
      <c r="S393" s="6"/>
      <c r="T393" s="6"/>
      <c r="U393" s="6"/>
    </row>
    <row r="394" spans="9:21" ht="15.75" customHeight="1">
      <c r="I394" s="6"/>
      <c r="J394" s="6"/>
      <c r="K394" s="6"/>
      <c r="L394" s="6"/>
      <c r="M394" s="6"/>
      <c r="N394" s="5"/>
      <c r="O394" s="6"/>
      <c r="P394" s="5"/>
      <c r="Q394" s="6"/>
      <c r="R394" s="6"/>
      <c r="S394" s="6"/>
      <c r="T394" s="6"/>
      <c r="U394" s="6"/>
    </row>
    <row r="395" spans="9:21" ht="15.75" customHeight="1">
      <c r="I395" s="6"/>
      <c r="J395" s="6"/>
      <c r="K395" s="6"/>
      <c r="L395" s="6"/>
      <c r="M395" s="6"/>
      <c r="N395" s="5"/>
      <c r="O395" s="6"/>
      <c r="P395" s="5"/>
      <c r="Q395" s="6"/>
      <c r="R395" s="6"/>
      <c r="S395" s="6"/>
      <c r="T395" s="6"/>
      <c r="U395" s="6"/>
    </row>
    <row r="396" spans="9:21" ht="15.75" customHeight="1">
      <c r="I396" s="6"/>
      <c r="J396" s="6"/>
      <c r="K396" s="6"/>
      <c r="L396" s="6"/>
      <c r="M396" s="6"/>
      <c r="N396" s="5"/>
      <c r="O396" s="6"/>
      <c r="P396" s="5"/>
      <c r="Q396" s="6"/>
      <c r="R396" s="6"/>
      <c r="S396" s="6"/>
      <c r="T396" s="6"/>
      <c r="U396" s="6"/>
    </row>
    <row r="397" spans="9:21" ht="15.75" customHeight="1">
      <c r="I397" s="6"/>
      <c r="J397" s="6"/>
      <c r="K397" s="6"/>
      <c r="L397" s="6"/>
      <c r="M397" s="6"/>
      <c r="N397" s="5"/>
      <c r="O397" s="6"/>
      <c r="P397" s="5"/>
      <c r="Q397" s="6"/>
      <c r="R397" s="6"/>
      <c r="S397" s="6"/>
      <c r="T397" s="6"/>
      <c r="U397" s="6"/>
    </row>
    <row r="398" spans="9:21" ht="15.75" customHeight="1">
      <c r="I398" s="6"/>
      <c r="J398" s="6"/>
      <c r="K398" s="6"/>
      <c r="L398" s="6"/>
      <c r="M398" s="6"/>
      <c r="N398" s="5"/>
      <c r="O398" s="6"/>
      <c r="P398" s="5"/>
      <c r="Q398" s="6"/>
      <c r="R398" s="6"/>
      <c r="S398" s="6"/>
      <c r="T398" s="6"/>
      <c r="U398" s="6"/>
    </row>
    <row r="399" spans="9:21" ht="15.75" customHeight="1">
      <c r="I399" s="6"/>
      <c r="J399" s="6"/>
      <c r="K399" s="6"/>
      <c r="L399" s="6"/>
      <c r="M399" s="6"/>
      <c r="N399" s="5"/>
      <c r="O399" s="6"/>
      <c r="P399" s="5"/>
      <c r="Q399" s="6"/>
      <c r="R399" s="6"/>
      <c r="S399" s="6"/>
      <c r="T399" s="6"/>
      <c r="U399" s="6"/>
    </row>
    <row r="400" spans="9:21" ht="15.75" customHeight="1">
      <c r="I400" s="6"/>
      <c r="J400" s="6"/>
      <c r="K400" s="6"/>
      <c r="L400" s="6"/>
      <c r="M400" s="6"/>
      <c r="N400" s="5"/>
      <c r="O400" s="6"/>
      <c r="P400" s="5"/>
      <c r="Q400" s="6"/>
      <c r="R400" s="6"/>
      <c r="S400" s="6"/>
      <c r="T400" s="6"/>
      <c r="U400" s="6"/>
    </row>
    <row r="401" spans="9:21" ht="15.75" customHeight="1">
      <c r="I401" s="6"/>
      <c r="J401" s="6"/>
      <c r="K401" s="6"/>
      <c r="L401" s="6"/>
      <c r="M401" s="6"/>
      <c r="N401" s="5"/>
      <c r="O401" s="6"/>
      <c r="P401" s="5"/>
      <c r="Q401" s="6"/>
      <c r="R401" s="6"/>
      <c r="S401" s="6"/>
      <c r="T401" s="6"/>
      <c r="U401" s="6"/>
    </row>
    <row r="402" spans="9:21" ht="15.75" customHeight="1">
      <c r="I402" s="6"/>
      <c r="J402" s="6"/>
      <c r="K402" s="6"/>
      <c r="L402" s="6"/>
      <c r="M402" s="6"/>
      <c r="N402" s="5"/>
      <c r="O402" s="6"/>
      <c r="P402" s="5"/>
      <c r="Q402" s="6"/>
      <c r="R402" s="6"/>
      <c r="S402" s="6"/>
      <c r="T402" s="6"/>
      <c r="U402" s="6"/>
    </row>
    <row r="403" spans="9:21" ht="15.75" customHeight="1">
      <c r="I403" s="6"/>
      <c r="J403" s="6"/>
      <c r="K403" s="6"/>
      <c r="L403" s="6"/>
      <c r="M403" s="6"/>
      <c r="N403" s="5"/>
      <c r="O403" s="6"/>
      <c r="P403" s="5"/>
      <c r="Q403" s="6"/>
      <c r="R403" s="6"/>
      <c r="S403" s="6"/>
      <c r="T403" s="6"/>
      <c r="U403" s="6"/>
    </row>
    <row r="404" spans="9:21" ht="15.75" customHeight="1">
      <c r="I404" s="6"/>
      <c r="J404" s="6"/>
      <c r="K404" s="6"/>
      <c r="L404" s="6"/>
      <c r="M404" s="6"/>
      <c r="N404" s="5"/>
      <c r="O404" s="6"/>
      <c r="P404" s="5"/>
      <c r="Q404" s="6"/>
      <c r="R404" s="6"/>
      <c r="S404" s="6"/>
      <c r="T404" s="6"/>
      <c r="U404" s="6"/>
    </row>
    <row r="405" spans="9:21" ht="15.75" customHeight="1">
      <c r="I405" s="6"/>
      <c r="J405" s="6"/>
      <c r="K405" s="6"/>
      <c r="L405" s="6"/>
      <c r="M405" s="6"/>
      <c r="N405" s="5"/>
      <c r="O405" s="6"/>
      <c r="P405" s="5"/>
      <c r="Q405" s="6"/>
      <c r="R405" s="6"/>
      <c r="S405" s="6"/>
      <c r="T405" s="6"/>
      <c r="U405" s="6"/>
    </row>
    <row r="406" spans="9:21" ht="15.75" customHeight="1">
      <c r="I406" s="6"/>
      <c r="J406" s="6"/>
      <c r="K406" s="6"/>
      <c r="L406" s="6"/>
      <c r="M406" s="6"/>
      <c r="N406" s="5"/>
      <c r="O406" s="6"/>
      <c r="P406" s="5"/>
      <c r="Q406" s="6"/>
      <c r="R406" s="6"/>
      <c r="S406" s="6"/>
      <c r="T406" s="6"/>
      <c r="U406" s="6"/>
    </row>
    <row r="407" spans="9:21" ht="15.75" customHeight="1">
      <c r="I407" s="6"/>
      <c r="J407" s="6"/>
      <c r="K407" s="6"/>
      <c r="L407" s="6"/>
      <c r="M407" s="6"/>
      <c r="N407" s="5"/>
      <c r="O407" s="6"/>
      <c r="P407" s="5"/>
      <c r="Q407" s="6"/>
      <c r="R407" s="6"/>
      <c r="S407" s="6"/>
      <c r="T407" s="6"/>
      <c r="U407" s="6"/>
    </row>
    <row r="408" spans="9:21" ht="15.75" customHeight="1">
      <c r="I408" s="6"/>
      <c r="J408" s="6"/>
      <c r="K408" s="6"/>
      <c r="L408" s="6"/>
      <c r="M408" s="6"/>
      <c r="N408" s="5"/>
      <c r="O408" s="6"/>
      <c r="P408" s="5"/>
      <c r="Q408" s="6"/>
      <c r="R408" s="6"/>
      <c r="S408" s="6"/>
      <c r="T408" s="6"/>
      <c r="U408" s="6"/>
    </row>
    <row r="409" spans="9:21" ht="15.75" customHeight="1">
      <c r="I409" s="6"/>
      <c r="J409" s="6"/>
      <c r="K409" s="6"/>
      <c r="L409" s="6"/>
      <c r="M409" s="6"/>
      <c r="N409" s="5"/>
      <c r="O409" s="6"/>
      <c r="P409" s="5"/>
      <c r="Q409" s="6"/>
      <c r="R409" s="6"/>
      <c r="S409" s="6"/>
      <c r="T409" s="6"/>
      <c r="U409" s="6"/>
    </row>
    <row r="410" spans="9:21" ht="15.75" customHeight="1">
      <c r="I410" s="6"/>
      <c r="J410" s="6"/>
      <c r="K410" s="6"/>
      <c r="L410" s="6"/>
      <c r="M410" s="6"/>
      <c r="N410" s="5"/>
      <c r="O410" s="6"/>
      <c r="P410" s="5"/>
      <c r="Q410" s="6"/>
      <c r="R410" s="6"/>
      <c r="S410" s="6"/>
      <c r="T410" s="6"/>
      <c r="U410" s="6"/>
    </row>
    <row r="411" spans="9:21" ht="15.75" customHeight="1">
      <c r="I411" s="6"/>
      <c r="J411" s="6"/>
      <c r="K411" s="6"/>
      <c r="L411" s="6"/>
      <c r="M411" s="6"/>
      <c r="N411" s="5"/>
      <c r="O411" s="6"/>
      <c r="P411" s="5"/>
      <c r="Q411" s="6"/>
      <c r="R411" s="6"/>
      <c r="S411" s="6"/>
      <c r="T411" s="6"/>
      <c r="U411" s="6"/>
    </row>
    <row r="412" spans="9:21" ht="15.75" customHeight="1">
      <c r="I412" s="6"/>
      <c r="J412" s="6"/>
      <c r="K412" s="6"/>
      <c r="L412" s="6"/>
      <c r="M412" s="6"/>
      <c r="N412" s="5"/>
      <c r="O412" s="6"/>
      <c r="P412" s="5"/>
      <c r="Q412" s="6"/>
      <c r="R412" s="6"/>
      <c r="S412" s="6"/>
      <c r="T412" s="6"/>
      <c r="U412" s="6"/>
    </row>
    <row r="413" spans="9:21" ht="15.75" customHeight="1">
      <c r="I413" s="6"/>
      <c r="J413" s="6"/>
      <c r="K413" s="6"/>
      <c r="L413" s="6"/>
      <c r="M413" s="6"/>
      <c r="N413" s="5"/>
      <c r="O413" s="6"/>
      <c r="P413" s="5"/>
      <c r="Q413" s="6"/>
      <c r="R413" s="6"/>
      <c r="S413" s="6"/>
      <c r="T413" s="6"/>
      <c r="U413" s="6"/>
    </row>
    <row r="414" spans="9:21" ht="15.75" customHeight="1">
      <c r="I414" s="6"/>
      <c r="J414" s="6"/>
      <c r="K414" s="6"/>
      <c r="L414" s="6"/>
      <c r="M414" s="6"/>
      <c r="N414" s="5"/>
      <c r="O414" s="6"/>
      <c r="P414" s="5"/>
      <c r="Q414" s="6"/>
      <c r="R414" s="6"/>
      <c r="S414" s="6"/>
      <c r="T414" s="6"/>
      <c r="U414" s="6"/>
    </row>
    <row r="415" spans="9:21" ht="15.75" customHeight="1">
      <c r="I415" s="6"/>
      <c r="J415" s="6"/>
      <c r="K415" s="6"/>
      <c r="L415" s="6"/>
      <c r="M415" s="6"/>
      <c r="N415" s="5"/>
      <c r="O415" s="6"/>
      <c r="P415" s="5"/>
      <c r="Q415" s="6"/>
      <c r="R415" s="6"/>
      <c r="S415" s="6"/>
      <c r="T415" s="6"/>
      <c r="U415" s="6"/>
    </row>
    <row r="416" spans="9:21" ht="15.75" customHeight="1">
      <c r="I416" s="6"/>
      <c r="J416" s="6"/>
      <c r="K416" s="6"/>
      <c r="L416" s="6"/>
      <c r="M416" s="6"/>
      <c r="N416" s="5"/>
      <c r="O416" s="6"/>
      <c r="P416" s="5"/>
      <c r="Q416" s="6"/>
      <c r="R416" s="6"/>
      <c r="S416" s="6"/>
      <c r="T416" s="6"/>
      <c r="U416" s="6"/>
    </row>
    <row r="417" spans="9:21" ht="15.75" customHeight="1">
      <c r="I417" s="6"/>
      <c r="J417" s="6"/>
      <c r="K417" s="6"/>
      <c r="L417" s="6"/>
      <c r="M417" s="6"/>
      <c r="N417" s="5"/>
      <c r="O417" s="6"/>
      <c r="P417" s="5"/>
      <c r="Q417" s="6"/>
      <c r="R417" s="6"/>
      <c r="S417" s="6"/>
      <c r="T417" s="6"/>
      <c r="U417" s="6"/>
    </row>
    <row r="418" spans="9:21" ht="15.75" customHeight="1">
      <c r="I418" s="6"/>
      <c r="J418" s="6"/>
      <c r="K418" s="6"/>
      <c r="L418" s="6"/>
      <c r="M418" s="6"/>
      <c r="N418" s="5"/>
      <c r="O418" s="6"/>
      <c r="P418" s="5"/>
      <c r="Q418" s="6"/>
      <c r="R418" s="6"/>
      <c r="S418" s="6"/>
      <c r="T418" s="6"/>
      <c r="U418" s="6"/>
    </row>
    <row r="419" spans="9:21" ht="15.75" customHeight="1">
      <c r="I419" s="6"/>
      <c r="J419" s="6"/>
      <c r="K419" s="6"/>
      <c r="L419" s="6"/>
      <c r="M419" s="6"/>
      <c r="N419" s="5"/>
      <c r="O419" s="6"/>
      <c r="P419" s="5"/>
      <c r="Q419" s="6"/>
      <c r="R419" s="6"/>
      <c r="S419" s="6"/>
      <c r="T419" s="6"/>
      <c r="U419" s="6"/>
    </row>
    <row r="420" spans="9:21" ht="15.75" customHeight="1">
      <c r="I420" s="6"/>
      <c r="J420" s="6"/>
      <c r="K420" s="6"/>
      <c r="L420" s="6"/>
      <c r="M420" s="6"/>
      <c r="N420" s="5"/>
      <c r="O420" s="6"/>
      <c r="P420" s="5"/>
      <c r="Q420" s="6"/>
      <c r="R420" s="6"/>
      <c r="S420" s="6"/>
      <c r="T420" s="6"/>
      <c r="U420" s="6"/>
    </row>
    <row r="421" spans="9:21" ht="15.75" customHeight="1">
      <c r="I421" s="6"/>
      <c r="J421" s="6"/>
      <c r="K421" s="6"/>
      <c r="L421" s="6"/>
      <c r="M421" s="6"/>
      <c r="N421" s="5"/>
      <c r="O421" s="6"/>
      <c r="P421" s="5"/>
      <c r="Q421" s="6"/>
      <c r="R421" s="6"/>
      <c r="S421" s="6"/>
      <c r="T421" s="6"/>
      <c r="U421" s="6"/>
    </row>
    <row r="422" spans="9:21" ht="15.75" customHeight="1">
      <c r="I422" s="6"/>
      <c r="J422" s="6"/>
      <c r="K422" s="6"/>
      <c r="L422" s="6"/>
      <c r="M422" s="6"/>
      <c r="N422" s="5"/>
      <c r="O422" s="6"/>
      <c r="P422" s="5"/>
      <c r="Q422" s="6"/>
      <c r="R422" s="6"/>
      <c r="S422" s="6"/>
      <c r="T422" s="6"/>
      <c r="U422" s="6"/>
    </row>
    <row r="423" spans="9:21" ht="15.75" customHeight="1">
      <c r="I423" s="6"/>
      <c r="J423" s="6"/>
      <c r="K423" s="6"/>
      <c r="L423" s="6"/>
      <c r="M423" s="6"/>
      <c r="N423" s="5"/>
      <c r="O423" s="6"/>
      <c r="P423" s="5"/>
      <c r="Q423" s="6"/>
      <c r="R423" s="6"/>
      <c r="S423" s="6"/>
      <c r="T423" s="6"/>
      <c r="U423" s="6"/>
    </row>
    <row r="424" spans="9:21" ht="15.75" customHeight="1">
      <c r="I424" s="6"/>
      <c r="J424" s="6"/>
      <c r="K424" s="6"/>
      <c r="L424" s="6"/>
      <c r="M424" s="6"/>
      <c r="N424" s="5"/>
      <c r="O424" s="6"/>
      <c r="P424" s="5"/>
      <c r="Q424" s="6"/>
      <c r="R424" s="6"/>
      <c r="S424" s="6"/>
      <c r="T424" s="6"/>
      <c r="U424" s="6"/>
    </row>
    <row r="425" spans="9:21" ht="15.75" customHeight="1">
      <c r="I425" s="6"/>
      <c r="J425" s="6"/>
      <c r="K425" s="6"/>
      <c r="L425" s="6"/>
      <c r="M425" s="6"/>
      <c r="N425" s="5"/>
      <c r="O425" s="6"/>
      <c r="P425" s="5"/>
      <c r="Q425" s="6"/>
      <c r="R425" s="6"/>
      <c r="S425" s="6"/>
      <c r="T425" s="6"/>
      <c r="U425" s="6"/>
    </row>
    <row r="426" spans="9:21" ht="15.75" customHeight="1">
      <c r="I426" s="6"/>
      <c r="J426" s="6"/>
      <c r="K426" s="6"/>
      <c r="L426" s="6"/>
      <c r="M426" s="6"/>
      <c r="N426" s="5"/>
      <c r="O426" s="6"/>
      <c r="P426" s="5"/>
      <c r="Q426" s="6"/>
      <c r="R426" s="6"/>
      <c r="S426" s="6"/>
      <c r="T426" s="6"/>
      <c r="U426" s="6"/>
    </row>
    <row r="427" spans="9:21" ht="15.75" customHeight="1">
      <c r="I427" s="6"/>
      <c r="J427" s="6"/>
      <c r="K427" s="6"/>
      <c r="L427" s="6"/>
      <c r="M427" s="6"/>
      <c r="N427" s="5"/>
      <c r="O427" s="6"/>
      <c r="P427" s="5"/>
      <c r="Q427" s="6"/>
      <c r="R427" s="6"/>
      <c r="S427" s="6"/>
      <c r="T427" s="6"/>
      <c r="U427" s="6"/>
    </row>
    <row r="428" spans="9:21" ht="15.75" customHeight="1">
      <c r="I428" s="6"/>
      <c r="J428" s="6"/>
      <c r="K428" s="6"/>
      <c r="L428" s="6"/>
      <c r="M428" s="6"/>
      <c r="N428" s="5"/>
      <c r="O428" s="6"/>
      <c r="P428" s="5"/>
      <c r="Q428" s="6"/>
      <c r="R428" s="6"/>
      <c r="S428" s="6"/>
      <c r="T428" s="6"/>
      <c r="U428" s="6"/>
    </row>
    <row r="429" spans="9:21" ht="15.75" customHeight="1">
      <c r="I429" s="6"/>
      <c r="J429" s="6"/>
      <c r="K429" s="6"/>
      <c r="L429" s="6"/>
      <c r="M429" s="6"/>
      <c r="N429" s="5"/>
      <c r="O429" s="6"/>
      <c r="P429" s="5"/>
      <c r="Q429" s="6"/>
      <c r="R429" s="6"/>
      <c r="S429" s="6"/>
      <c r="T429" s="6"/>
      <c r="U429" s="6"/>
    </row>
    <row r="430" spans="9:21" ht="15.75" customHeight="1">
      <c r="I430" s="6"/>
      <c r="J430" s="6"/>
      <c r="K430" s="6"/>
      <c r="L430" s="6"/>
      <c r="M430" s="6"/>
      <c r="N430" s="5"/>
      <c r="O430" s="6"/>
      <c r="P430" s="5"/>
      <c r="Q430" s="6"/>
      <c r="R430" s="6"/>
      <c r="S430" s="6"/>
      <c r="T430" s="6"/>
      <c r="U430" s="6"/>
    </row>
    <row r="431" spans="9:21" ht="15.75" customHeight="1">
      <c r="I431" s="6"/>
      <c r="J431" s="6"/>
      <c r="K431" s="6"/>
      <c r="L431" s="6"/>
      <c r="M431" s="6"/>
      <c r="N431" s="5"/>
      <c r="O431" s="6"/>
      <c r="P431" s="5"/>
      <c r="Q431" s="6"/>
      <c r="R431" s="6"/>
      <c r="S431" s="6"/>
      <c r="T431" s="6"/>
      <c r="U431" s="6"/>
    </row>
    <row r="432" spans="9:21" ht="15.75" customHeight="1">
      <c r="I432" s="6"/>
      <c r="J432" s="6"/>
      <c r="K432" s="6"/>
      <c r="L432" s="6"/>
      <c r="M432" s="6"/>
      <c r="N432" s="5"/>
      <c r="O432" s="6"/>
      <c r="P432" s="5"/>
      <c r="Q432" s="6"/>
      <c r="R432" s="6"/>
      <c r="S432" s="6"/>
      <c r="T432" s="6"/>
      <c r="U432" s="6"/>
    </row>
    <row r="433" spans="9:21" ht="15.75" customHeight="1">
      <c r="I433" s="6"/>
      <c r="J433" s="6"/>
      <c r="K433" s="6"/>
      <c r="L433" s="6"/>
      <c r="M433" s="6"/>
      <c r="N433" s="5"/>
      <c r="O433" s="6"/>
      <c r="P433" s="5"/>
      <c r="Q433" s="6"/>
      <c r="R433" s="6"/>
      <c r="S433" s="6"/>
      <c r="T433" s="6"/>
      <c r="U433" s="6"/>
    </row>
    <row r="434" spans="9:21" ht="15.75" customHeight="1">
      <c r="I434" s="6"/>
      <c r="J434" s="6"/>
      <c r="K434" s="6"/>
      <c r="L434" s="6"/>
      <c r="M434" s="6"/>
      <c r="N434" s="5"/>
      <c r="O434" s="6"/>
      <c r="P434" s="5"/>
      <c r="Q434" s="6"/>
      <c r="R434" s="6"/>
      <c r="S434" s="6"/>
      <c r="T434" s="6"/>
      <c r="U434" s="6"/>
    </row>
    <row r="435" spans="9:21" ht="15.75" customHeight="1">
      <c r="I435" s="6"/>
      <c r="J435" s="6"/>
      <c r="K435" s="6"/>
      <c r="L435" s="6"/>
      <c r="M435" s="6"/>
      <c r="N435" s="5"/>
      <c r="O435" s="6"/>
      <c r="P435" s="5"/>
      <c r="Q435" s="6"/>
      <c r="R435" s="6"/>
      <c r="S435" s="6"/>
      <c r="T435" s="6"/>
      <c r="U435" s="6"/>
    </row>
    <row r="436" spans="9:21" ht="15.75" customHeight="1">
      <c r="I436" s="6"/>
      <c r="J436" s="6"/>
      <c r="K436" s="6"/>
      <c r="L436" s="6"/>
      <c r="M436" s="6"/>
      <c r="N436" s="5"/>
      <c r="O436" s="6"/>
      <c r="P436" s="5"/>
      <c r="Q436" s="6"/>
      <c r="R436" s="6"/>
      <c r="S436" s="6"/>
      <c r="T436" s="6"/>
      <c r="U436" s="6"/>
    </row>
    <row r="437" spans="9:21" ht="15.75" customHeight="1">
      <c r="I437" s="6"/>
      <c r="J437" s="6"/>
      <c r="K437" s="6"/>
      <c r="L437" s="6"/>
      <c r="M437" s="6"/>
      <c r="N437" s="5"/>
      <c r="O437" s="6"/>
      <c r="P437" s="5"/>
      <c r="Q437" s="6"/>
      <c r="R437" s="6"/>
      <c r="S437" s="6"/>
      <c r="T437" s="6"/>
      <c r="U437" s="6"/>
    </row>
    <row r="438" spans="9:21" ht="15.75" customHeight="1">
      <c r="I438" s="6"/>
      <c r="J438" s="6"/>
      <c r="K438" s="6"/>
      <c r="L438" s="6"/>
      <c r="M438" s="6"/>
      <c r="N438" s="5"/>
      <c r="O438" s="6"/>
      <c r="P438" s="5"/>
      <c r="Q438" s="6"/>
      <c r="R438" s="6"/>
      <c r="S438" s="6"/>
      <c r="T438" s="6"/>
      <c r="U438" s="6"/>
    </row>
    <row r="439" spans="9:21" ht="15.75" customHeight="1">
      <c r="I439" s="6"/>
      <c r="J439" s="6"/>
      <c r="K439" s="6"/>
      <c r="L439" s="6"/>
      <c r="M439" s="6"/>
      <c r="N439" s="5"/>
      <c r="O439" s="6"/>
      <c r="P439" s="5"/>
      <c r="Q439" s="6"/>
      <c r="R439" s="6"/>
      <c r="S439" s="6"/>
      <c r="T439" s="6"/>
      <c r="U439" s="6"/>
    </row>
    <row r="440" spans="9:21" ht="15.75" customHeight="1">
      <c r="I440" s="6"/>
      <c r="J440" s="6"/>
      <c r="K440" s="6"/>
      <c r="L440" s="6"/>
      <c r="M440" s="6"/>
      <c r="N440" s="5"/>
      <c r="O440" s="6"/>
      <c r="P440" s="5"/>
      <c r="Q440" s="6"/>
      <c r="R440" s="6"/>
      <c r="S440" s="6"/>
      <c r="T440" s="6"/>
      <c r="U440" s="6"/>
    </row>
    <row r="441" spans="9:21" ht="15.75" customHeight="1">
      <c r="I441" s="6"/>
      <c r="J441" s="6"/>
      <c r="K441" s="6"/>
      <c r="L441" s="6"/>
      <c r="M441" s="6"/>
      <c r="N441" s="5"/>
      <c r="O441" s="6"/>
      <c r="P441" s="5"/>
      <c r="Q441" s="6"/>
      <c r="R441" s="6"/>
      <c r="S441" s="6"/>
      <c r="T441" s="6"/>
      <c r="U441" s="6"/>
    </row>
    <row r="442" spans="9:21" ht="15.75" customHeight="1">
      <c r="I442" s="6"/>
      <c r="J442" s="6"/>
      <c r="K442" s="6"/>
      <c r="L442" s="6"/>
      <c r="M442" s="6"/>
      <c r="N442" s="5"/>
      <c r="O442" s="6"/>
      <c r="P442" s="5"/>
      <c r="Q442" s="6"/>
      <c r="R442" s="6"/>
      <c r="S442" s="6"/>
      <c r="T442" s="6"/>
      <c r="U442" s="6"/>
    </row>
    <row r="443" spans="9:21" ht="15.75" customHeight="1">
      <c r="I443" s="6"/>
      <c r="J443" s="6"/>
      <c r="K443" s="6"/>
      <c r="L443" s="6"/>
      <c r="M443" s="6"/>
      <c r="N443" s="5"/>
      <c r="O443" s="6"/>
      <c r="P443" s="5"/>
      <c r="Q443" s="6"/>
      <c r="R443" s="6"/>
      <c r="S443" s="6"/>
      <c r="T443" s="6"/>
      <c r="U443" s="6"/>
    </row>
    <row r="444" spans="9:21" ht="15.75" customHeight="1">
      <c r="I444" s="6"/>
      <c r="J444" s="6"/>
      <c r="K444" s="6"/>
      <c r="L444" s="6"/>
      <c r="M444" s="6"/>
      <c r="N444" s="5"/>
      <c r="O444" s="6"/>
      <c r="P444" s="5"/>
      <c r="Q444" s="6"/>
      <c r="R444" s="6"/>
      <c r="S444" s="6"/>
      <c r="T444" s="6"/>
      <c r="U444" s="6"/>
    </row>
    <row r="445" spans="9:21" ht="15.75" customHeight="1">
      <c r="I445" s="6"/>
      <c r="J445" s="6"/>
      <c r="K445" s="6"/>
      <c r="L445" s="6"/>
      <c r="M445" s="6"/>
      <c r="N445" s="5"/>
      <c r="O445" s="6"/>
      <c r="P445" s="5"/>
      <c r="Q445" s="6"/>
      <c r="R445" s="6"/>
      <c r="S445" s="6"/>
      <c r="T445" s="6"/>
      <c r="U445" s="6"/>
    </row>
    <row r="446" spans="9:21" ht="15.75" customHeight="1">
      <c r="I446" s="6"/>
      <c r="J446" s="6"/>
      <c r="K446" s="6"/>
      <c r="L446" s="6"/>
      <c r="M446" s="6"/>
      <c r="N446" s="5"/>
      <c r="O446" s="6"/>
      <c r="P446" s="5"/>
      <c r="Q446" s="6"/>
      <c r="R446" s="6"/>
      <c r="S446" s="6"/>
      <c r="T446" s="6"/>
      <c r="U446" s="6"/>
    </row>
    <row r="447" spans="9:21" ht="15.75" customHeight="1">
      <c r="I447" s="6"/>
      <c r="J447" s="6"/>
      <c r="K447" s="6"/>
      <c r="L447" s="6"/>
      <c r="M447" s="6"/>
      <c r="N447" s="5"/>
      <c r="O447" s="6"/>
      <c r="P447" s="5"/>
      <c r="Q447" s="6"/>
      <c r="R447" s="6"/>
      <c r="S447" s="6"/>
      <c r="T447" s="6"/>
      <c r="U447" s="6"/>
    </row>
    <row r="448" spans="9:21" ht="15.75" customHeight="1">
      <c r="I448" s="6"/>
      <c r="J448" s="6"/>
      <c r="K448" s="6"/>
      <c r="L448" s="6"/>
      <c r="M448" s="6"/>
      <c r="N448" s="5"/>
      <c r="O448" s="6"/>
      <c r="P448" s="5"/>
      <c r="Q448" s="6"/>
      <c r="R448" s="6"/>
      <c r="S448" s="6"/>
      <c r="T448" s="6"/>
      <c r="U448" s="6"/>
    </row>
    <row r="449" spans="9:21" ht="15.75" customHeight="1">
      <c r="I449" s="6"/>
      <c r="J449" s="6"/>
      <c r="K449" s="6"/>
      <c r="L449" s="6"/>
      <c r="M449" s="6"/>
      <c r="N449" s="5"/>
      <c r="O449" s="6"/>
      <c r="P449" s="5"/>
      <c r="Q449" s="6"/>
      <c r="R449" s="6"/>
      <c r="S449" s="6"/>
      <c r="T449" s="6"/>
      <c r="U449" s="6"/>
    </row>
    <row r="450" spans="9:21" ht="15.75" customHeight="1">
      <c r="I450" s="6"/>
      <c r="J450" s="6"/>
      <c r="K450" s="6"/>
      <c r="L450" s="6"/>
      <c r="M450" s="6"/>
      <c r="N450" s="5"/>
      <c r="O450" s="6"/>
      <c r="P450" s="5"/>
      <c r="Q450" s="6"/>
      <c r="R450" s="6"/>
      <c r="S450" s="6"/>
      <c r="T450" s="6"/>
      <c r="U450" s="6"/>
    </row>
    <row r="451" spans="9:21" ht="15.75" customHeight="1">
      <c r="I451" s="6"/>
      <c r="J451" s="6"/>
      <c r="K451" s="6"/>
      <c r="L451" s="6"/>
      <c r="M451" s="6"/>
      <c r="N451" s="5"/>
      <c r="O451" s="6"/>
      <c r="P451" s="5"/>
      <c r="Q451" s="6"/>
      <c r="R451" s="6"/>
      <c r="S451" s="6"/>
      <c r="T451" s="6"/>
      <c r="U451" s="6"/>
    </row>
    <row r="452" spans="9:21" ht="15.75" customHeight="1">
      <c r="I452" s="6"/>
      <c r="J452" s="6"/>
      <c r="K452" s="6"/>
      <c r="L452" s="6"/>
      <c r="M452" s="6"/>
      <c r="N452" s="5"/>
      <c r="O452" s="6"/>
      <c r="P452" s="5"/>
      <c r="Q452" s="6"/>
      <c r="R452" s="6"/>
      <c r="S452" s="6"/>
      <c r="T452" s="6"/>
      <c r="U452" s="6"/>
    </row>
    <row r="453" spans="9:21" ht="15.75" customHeight="1">
      <c r="I453" s="6"/>
      <c r="J453" s="6"/>
      <c r="K453" s="6"/>
      <c r="L453" s="6"/>
      <c r="M453" s="6"/>
      <c r="N453" s="5"/>
      <c r="O453" s="6"/>
      <c r="P453" s="5"/>
      <c r="Q453" s="6"/>
      <c r="R453" s="6"/>
      <c r="S453" s="6"/>
      <c r="T453" s="6"/>
      <c r="U453" s="6"/>
    </row>
    <row r="454" spans="9:21" ht="15.75" customHeight="1">
      <c r="I454" s="6"/>
      <c r="J454" s="6"/>
      <c r="K454" s="6"/>
      <c r="L454" s="6"/>
      <c r="M454" s="6"/>
      <c r="N454" s="5"/>
      <c r="O454" s="6"/>
      <c r="P454" s="5"/>
      <c r="Q454" s="6"/>
      <c r="R454" s="6"/>
      <c r="S454" s="6"/>
      <c r="T454" s="6"/>
      <c r="U454" s="6"/>
    </row>
    <row r="455" spans="9:21" ht="15.75" customHeight="1">
      <c r="I455" s="6"/>
      <c r="J455" s="6"/>
      <c r="K455" s="6"/>
      <c r="L455" s="6"/>
      <c r="M455" s="6"/>
      <c r="N455" s="5"/>
      <c r="O455" s="6"/>
      <c r="P455" s="5"/>
      <c r="Q455" s="6"/>
      <c r="R455" s="6"/>
      <c r="S455" s="6"/>
      <c r="T455" s="6"/>
      <c r="U455" s="6"/>
    </row>
    <row r="456" spans="9:21" ht="15.75" customHeight="1">
      <c r="I456" s="6"/>
      <c r="J456" s="6"/>
      <c r="K456" s="6"/>
      <c r="L456" s="6"/>
      <c r="M456" s="6"/>
      <c r="N456" s="5"/>
      <c r="O456" s="6"/>
      <c r="P456" s="5"/>
      <c r="Q456" s="6"/>
      <c r="R456" s="6"/>
      <c r="S456" s="6"/>
      <c r="T456" s="6"/>
      <c r="U456" s="6"/>
    </row>
    <row r="457" spans="9:21" ht="15.75" customHeight="1">
      <c r="I457" s="6"/>
      <c r="J457" s="6"/>
      <c r="K457" s="6"/>
      <c r="L457" s="6"/>
      <c r="M457" s="6"/>
      <c r="N457" s="5"/>
      <c r="O457" s="6"/>
      <c r="P457" s="5"/>
      <c r="Q457" s="6"/>
      <c r="R457" s="6"/>
      <c r="S457" s="6"/>
      <c r="T457" s="6"/>
      <c r="U457" s="6"/>
    </row>
    <row r="458" spans="9:21" ht="15.75" customHeight="1">
      <c r="I458" s="6"/>
      <c r="J458" s="6"/>
      <c r="K458" s="6"/>
      <c r="L458" s="6"/>
      <c r="M458" s="6"/>
      <c r="N458" s="5"/>
      <c r="O458" s="6"/>
      <c r="P458" s="5"/>
      <c r="Q458" s="6"/>
      <c r="R458" s="6"/>
      <c r="S458" s="6"/>
      <c r="T458" s="6"/>
      <c r="U458" s="6"/>
    </row>
    <row r="459" spans="9:21" ht="15.75" customHeight="1">
      <c r="I459" s="6"/>
      <c r="J459" s="6"/>
      <c r="K459" s="6"/>
      <c r="L459" s="6"/>
      <c r="M459" s="6"/>
      <c r="N459" s="5"/>
      <c r="O459" s="6"/>
      <c r="P459" s="5"/>
      <c r="Q459" s="6"/>
      <c r="R459" s="6"/>
      <c r="S459" s="6"/>
      <c r="T459" s="6"/>
      <c r="U459" s="6"/>
    </row>
    <row r="460" spans="9:21" ht="15.75" customHeight="1">
      <c r="I460" s="6"/>
      <c r="J460" s="6"/>
      <c r="K460" s="6"/>
      <c r="L460" s="6"/>
      <c r="M460" s="6"/>
      <c r="N460" s="5"/>
      <c r="O460" s="6"/>
      <c r="P460" s="5"/>
      <c r="Q460" s="6"/>
      <c r="R460" s="6"/>
      <c r="S460" s="6"/>
      <c r="T460" s="6"/>
      <c r="U460" s="6"/>
    </row>
    <row r="461" spans="9:21" ht="15.75" customHeight="1">
      <c r="I461" s="6"/>
      <c r="J461" s="6"/>
      <c r="K461" s="6"/>
      <c r="L461" s="6"/>
      <c r="M461" s="6"/>
      <c r="N461" s="5"/>
      <c r="O461" s="6"/>
      <c r="P461" s="5"/>
      <c r="Q461" s="6"/>
      <c r="R461" s="6"/>
      <c r="S461" s="6"/>
      <c r="T461" s="6"/>
      <c r="U461" s="6"/>
    </row>
    <row r="462" spans="9:21" ht="15.75" customHeight="1">
      <c r="I462" s="6"/>
      <c r="J462" s="6"/>
      <c r="K462" s="6"/>
      <c r="L462" s="6"/>
      <c r="M462" s="6"/>
      <c r="N462" s="5"/>
      <c r="O462" s="6"/>
      <c r="P462" s="5"/>
      <c r="Q462" s="6"/>
      <c r="R462" s="6"/>
      <c r="S462" s="6"/>
      <c r="T462" s="6"/>
      <c r="U462" s="6"/>
    </row>
    <row r="463" spans="9:21" ht="15.75" customHeight="1">
      <c r="I463" s="6"/>
      <c r="J463" s="6"/>
      <c r="K463" s="6"/>
      <c r="L463" s="6"/>
      <c r="M463" s="6"/>
      <c r="N463" s="5"/>
      <c r="O463" s="6"/>
      <c r="P463" s="5"/>
      <c r="Q463" s="6"/>
      <c r="R463" s="6"/>
      <c r="S463" s="6"/>
      <c r="T463" s="6"/>
      <c r="U463" s="6"/>
    </row>
    <row r="464" spans="9:21" ht="15.75" customHeight="1">
      <c r="I464" s="6"/>
      <c r="J464" s="6"/>
      <c r="K464" s="6"/>
      <c r="L464" s="6"/>
      <c r="M464" s="6"/>
      <c r="N464" s="5"/>
      <c r="O464" s="6"/>
      <c r="P464" s="5"/>
      <c r="Q464" s="6"/>
      <c r="R464" s="6"/>
      <c r="S464" s="6"/>
      <c r="T464" s="6"/>
      <c r="U464" s="6"/>
    </row>
    <row r="465" spans="9:21" ht="15.75" customHeight="1">
      <c r="I465" s="6"/>
      <c r="J465" s="6"/>
      <c r="K465" s="6"/>
      <c r="L465" s="6"/>
      <c r="M465" s="6"/>
      <c r="N465" s="5"/>
      <c r="O465" s="6"/>
      <c r="P465" s="5"/>
      <c r="Q465" s="6"/>
      <c r="R465" s="6"/>
      <c r="S465" s="6"/>
      <c r="T465" s="6"/>
      <c r="U465" s="6"/>
    </row>
    <row r="466" spans="9:21" ht="15.75" customHeight="1">
      <c r="I466" s="6"/>
      <c r="J466" s="6"/>
      <c r="K466" s="6"/>
      <c r="L466" s="6"/>
      <c r="M466" s="6"/>
      <c r="N466" s="5"/>
      <c r="O466" s="6"/>
      <c r="P466" s="5"/>
      <c r="Q466" s="6"/>
      <c r="R466" s="6"/>
      <c r="S466" s="6"/>
      <c r="T466" s="6"/>
      <c r="U466" s="6"/>
    </row>
    <row r="467" spans="9:21" ht="15.75" customHeight="1">
      <c r="I467" s="6"/>
      <c r="J467" s="6"/>
      <c r="K467" s="6"/>
      <c r="L467" s="6"/>
      <c r="M467" s="6"/>
      <c r="N467" s="5"/>
      <c r="O467" s="6"/>
      <c r="P467" s="5"/>
      <c r="Q467" s="6"/>
      <c r="R467" s="6"/>
      <c r="S467" s="6"/>
      <c r="T467" s="6"/>
      <c r="U467" s="6"/>
    </row>
    <row r="468" spans="9:21" ht="15.75" customHeight="1">
      <c r="I468" s="6"/>
      <c r="J468" s="6"/>
      <c r="K468" s="6"/>
      <c r="L468" s="6"/>
      <c r="M468" s="6"/>
      <c r="N468" s="5"/>
      <c r="O468" s="6"/>
      <c r="P468" s="5"/>
      <c r="Q468" s="6"/>
      <c r="R468" s="6"/>
      <c r="S468" s="6"/>
      <c r="T468" s="6"/>
      <c r="U468" s="6"/>
    </row>
    <row r="469" spans="9:21" ht="15.75" customHeight="1">
      <c r="I469" s="6"/>
      <c r="J469" s="6"/>
      <c r="K469" s="6"/>
      <c r="L469" s="6"/>
      <c r="M469" s="6"/>
      <c r="N469" s="5"/>
      <c r="O469" s="6"/>
      <c r="P469" s="5"/>
      <c r="Q469" s="6"/>
      <c r="R469" s="6"/>
      <c r="S469" s="6"/>
      <c r="T469" s="6"/>
      <c r="U469" s="6"/>
    </row>
    <row r="470" spans="9:21" ht="15.75" customHeight="1">
      <c r="I470" s="6"/>
      <c r="J470" s="6"/>
      <c r="K470" s="6"/>
      <c r="L470" s="6"/>
      <c r="M470" s="6"/>
      <c r="N470" s="5"/>
      <c r="O470" s="6"/>
      <c r="P470" s="5"/>
      <c r="Q470" s="6"/>
      <c r="R470" s="6"/>
      <c r="S470" s="6"/>
      <c r="T470" s="6"/>
      <c r="U470" s="6"/>
    </row>
    <row r="471" spans="9:21" ht="15.75" customHeight="1">
      <c r="I471" s="6"/>
      <c r="J471" s="6"/>
      <c r="K471" s="6"/>
      <c r="L471" s="6"/>
      <c r="M471" s="6"/>
      <c r="N471" s="5"/>
      <c r="O471" s="6"/>
      <c r="P471" s="5"/>
      <c r="Q471" s="6"/>
      <c r="R471" s="6"/>
      <c r="S471" s="6"/>
      <c r="T471" s="6"/>
      <c r="U471" s="6"/>
    </row>
    <row r="472" spans="9:21" ht="15.75" customHeight="1">
      <c r="I472" s="6"/>
      <c r="J472" s="6"/>
      <c r="K472" s="6"/>
      <c r="L472" s="6"/>
      <c r="M472" s="6"/>
      <c r="N472" s="5"/>
      <c r="O472" s="6"/>
      <c r="P472" s="5"/>
      <c r="Q472" s="6"/>
      <c r="R472" s="6"/>
      <c r="S472" s="6"/>
      <c r="T472" s="6"/>
      <c r="U472" s="6"/>
    </row>
    <row r="473" spans="9:21" ht="15.75" customHeight="1">
      <c r="I473" s="6"/>
      <c r="J473" s="6"/>
      <c r="K473" s="6"/>
      <c r="L473" s="6"/>
      <c r="M473" s="6"/>
      <c r="N473" s="5"/>
      <c r="O473" s="6"/>
      <c r="P473" s="5"/>
      <c r="Q473" s="6"/>
      <c r="R473" s="6"/>
      <c r="S473" s="6"/>
      <c r="T473" s="6"/>
      <c r="U473" s="6"/>
    </row>
    <row r="474" spans="9:21" ht="15.75" customHeight="1">
      <c r="I474" s="6"/>
      <c r="J474" s="6"/>
      <c r="K474" s="6"/>
      <c r="L474" s="6"/>
      <c r="M474" s="6"/>
      <c r="N474" s="5"/>
      <c r="O474" s="6"/>
      <c r="P474" s="5"/>
      <c r="Q474" s="6"/>
      <c r="R474" s="6"/>
      <c r="S474" s="6"/>
      <c r="T474" s="6"/>
      <c r="U474" s="6"/>
    </row>
    <row r="475" spans="9:21" ht="15.75" customHeight="1">
      <c r="I475" s="6"/>
      <c r="J475" s="6"/>
      <c r="K475" s="6"/>
      <c r="L475" s="6"/>
      <c r="M475" s="6"/>
      <c r="N475" s="5"/>
      <c r="O475" s="6"/>
      <c r="P475" s="5"/>
      <c r="Q475" s="6"/>
      <c r="R475" s="6"/>
      <c r="S475" s="6"/>
      <c r="T475" s="6"/>
      <c r="U475" s="6"/>
    </row>
    <row r="476" spans="9:21" ht="15.75" customHeight="1">
      <c r="I476" s="6"/>
      <c r="J476" s="6"/>
      <c r="K476" s="6"/>
      <c r="L476" s="6"/>
      <c r="M476" s="6"/>
      <c r="N476" s="5"/>
      <c r="O476" s="6"/>
      <c r="P476" s="5"/>
      <c r="Q476" s="6"/>
      <c r="R476" s="6"/>
      <c r="S476" s="6"/>
      <c r="T476" s="6"/>
      <c r="U476" s="6"/>
    </row>
    <row r="477" spans="9:21" ht="15.75" customHeight="1">
      <c r="I477" s="6"/>
      <c r="J477" s="6"/>
      <c r="K477" s="6"/>
      <c r="L477" s="6"/>
      <c r="M477" s="6"/>
      <c r="N477" s="5"/>
      <c r="O477" s="6"/>
      <c r="P477" s="5"/>
      <c r="Q477" s="6"/>
      <c r="R477" s="6"/>
      <c r="S477" s="6"/>
      <c r="T477" s="6"/>
      <c r="U477" s="6"/>
    </row>
    <row r="478" spans="9:21" ht="15.75" customHeight="1">
      <c r="I478" s="6"/>
      <c r="J478" s="6"/>
      <c r="K478" s="6"/>
      <c r="L478" s="6"/>
      <c r="M478" s="6"/>
      <c r="N478" s="5"/>
      <c r="O478" s="6"/>
      <c r="P478" s="5"/>
      <c r="Q478" s="6"/>
      <c r="R478" s="6"/>
      <c r="S478" s="6"/>
      <c r="T478" s="6"/>
      <c r="U478" s="6"/>
    </row>
    <row r="479" spans="9:21" ht="15.75" customHeight="1">
      <c r="I479" s="6"/>
      <c r="J479" s="6"/>
      <c r="K479" s="6"/>
      <c r="L479" s="6"/>
      <c r="M479" s="6"/>
      <c r="N479" s="5"/>
      <c r="O479" s="6"/>
      <c r="P479" s="5"/>
      <c r="Q479" s="6"/>
      <c r="R479" s="6"/>
      <c r="S479" s="6"/>
      <c r="T479" s="6"/>
      <c r="U479" s="6"/>
    </row>
    <row r="480" spans="9:21" ht="15.75" customHeight="1">
      <c r="I480" s="6"/>
      <c r="J480" s="6"/>
      <c r="K480" s="6"/>
      <c r="L480" s="6"/>
      <c r="M480" s="6"/>
      <c r="N480" s="5"/>
      <c r="O480" s="6"/>
      <c r="P480" s="5"/>
      <c r="Q480" s="6"/>
      <c r="R480" s="6"/>
      <c r="S480" s="6"/>
      <c r="T480" s="6"/>
      <c r="U480" s="6"/>
    </row>
    <row r="481" spans="9:21" ht="15.75" customHeight="1">
      <c r="I481" s="6"/>
      <c r="J481" s="6"/>
      <c r="K481" s="6"/>
      <c r="L481" s="6"/>
      <c r="M481" s="6"/>
      <c r="N481" s="5"/>
      <c r="O481" s="6"/>
      <c r="P481" s="5"/>
      <c r="Q481" s="6"/>
      <c r="R481" s="6"/>
      <c r="S481" s="6"/>
      <c r="T481" s="6"/>
      <c r="U481" s="6"/>
    </row>
    <row r="482" spans="9:21" ht="15.75" customHeight="1">
      <c r="I482" s="6"/>
      <c r="J482" s="6"/>
      <c r="K482" s="6"/>
      <c r="L482" s="6"/>
      <c r="M482" s="6"/>
      <c r="N482" s="5"/>
      <c r="O482" s="6"/>
      <c r="P482" s="5"/>
      <c r="Q482" s="6"/>
      <c r="R482" s="6"/>
      <c r="S482" s="6"/>
      <c r="T482" s="6"/>
      <c r="U482" s="6"/>
    </row>
    <row r="483" spans="9:21" ht="15.75" customHeight="1">
      <c r="I483" s="6"/>
      <c r="J483" s="6"/>
      <c r="K483" s="6"/>
      <c r="L483" s="6"/>
      <c r="M483" s="6"/>
      <c r="N483" s="5"/>
      <c r="O483" s="6"/>
      <c r="P483" s="5"/>
      <c r="Q483" s="6"/>
      <c r="R483" s="6"/>
      <c r="S483" s="6"/>
      <c r="T483" s="6"/>
      <c r="U483" s="6"/>
    </row>
    <row r="484" spans="9:21" ht="15.75" customHeight="1">
      <c r="I484" s="6"/>
      <c r="J484" s="6"/>
      <c r="K484" s="6"/>
      <c r="L484" s="6"/>
      <c r="M484" s="6"/>
      <c r="N484" s="5"/>
      <c r="O484" s="6"/>
      <c r="P484" s="5"/>
      <c r="Q484" s="6"/>
      <c r="R484" s="6"/>
      <c r="S484" s="6"/>
      <c r="T484" s="6"/>
      <c r="U484" s="6"/>
    </row>
    <row r="485" spans="9:21" ht="15.75" customHeight="1">
      <c r="I485" s="6"/>
      <c r="J485" s="6"/>
      <c r="K485" s="6"/>
      <c r="L485" s="6"/>
      <c r="M485" s="6"/>
      <c r="N485" s="5"/>
      <c r="O485" s="6"/>
      <c r="P485" s="5"/>
      <c r="Q485" s="6"/>
      <c r="R485" s="6"/>
      <c r="S485" s="6"/>
      <c r="T485" s="6"/>
      <c r="U485" s="6"/>
    </row>
    <row r="486" spans="9:21" ht="15.75" customHeight="1">
      <c r="I486" s="6"/>
      <c r="J486" s="6"/>
      <c r="K486" s="6"/>
      <c r="L486" s="6"/>
      <c r="M486" s="6"/>
      <c r="N486" s="5"/>
      <c r="O486" s="6"/>
      <c r="P486" s="5"/>
      <c r="Q486" s="6"/>
      <c r="R486" s="6"/>
      <c r="S486" s="6"/>
      <c r="T486" s="6"/>
      <c r="U486" s="6"/>
    </row>
    <row r="487" spans="9:21" ht="15.75" customHeight="1">
      <c r="I487" s="6"/>
      <c r="J487" s="6"/>
      <c r="K487" s="6"/>
      <c r="L487" s="6"/>
      <c r="M487" s="6"/>
      <c r="N487" s="5"/>
      <c r="O487" s="6"/>
      <c r="P487" s="5"/>
      <c r="Q487" s="6"/>
      <c r="R487" s="6"/>
      <c r="S487" s="6"/>
      <c r="T487" s="6"/>
      <c r="U487" s="6"/>
    </row>
    <row r="488" spans="9:21" ht="15.75" customHeight="1">
      <c r="I488" s="6"/>
      <c r="J488" s="6"/>
      <c r="K488" s="6"/>
      <c r="L488" s="6"/>
      <c r="M488" s="6"/>
      <c r="N488" s="5"/>
      <c r="O488" s="6"/>
      <c r="P488" s="5"/>
      <c r="Q488" s="6"/>
      <c r="R488" s="6"/>
      <c r="S488" s="6"/>
      <c r="T488" s="6"/>
      <c r="U488" s="6"/>
    </row>
    <row r="489" spans="9:21" ht="15.75" customHeight="1">
      <c r="I489" s="6"/>
      <c r="J489" s="6"/>
      <c r="K489" s="6"/>
      <c r="L489" s="6"/>
      <c r="M489" s="6"/>
      <c r="N489" s="5"/>
      <c r="O489" s="6"/>
      <c r="P489" s="5"/>
      <c r="Q489" s="6"/>
      <c r="R489" s="6"/>
      <c r="S489" s="6"/>
      <c r="T489" s="6"/>
      <c r="U489" s="6"/>
    </row>
    <row r="490" spans="9:21" ht="15.75" customHeight="1">
      <c r="I490" s="6"/>
      <c r="J490" s="6"/>
      <c r="K490" s="6"/>
      <c r="L490" s="6"/>
      <c r="M490" s="6"/>
      <c r="N490" s="5"/>
      <c r="O490" s="6"/>
      <c r="P490" s="5"/>
      <c r="Q490" s="6"/>
      <c r="R490" s="6"/>
      <c r="S490" s="6"/>
      <c r="T490" s="6"/>
      <c r="U490" s="6"/>
    </row>
    <row r="491" spans="9:21" ht="15.75" customHeight="1">
      <c r="I491" s="6"/>
      <c r="J491" s="6"/>
      <c r="K491" s="6"/>
      <c r="L491" s="6"/>
      <c r="M491" s="6"/>
      <c r="N491" s="5"/>
      <c r="O491" s="6"/>
      <c r="P491" s="5"/>
      <c r="Q491" s="6"/>
      <c r="R491" s="6"/>
      <c r="S491" s="6"/>
      <c r="T491" s="6"/>
      <c r="U491" s="6"/>
    </row>
    <row r="492" spans="9:21" ht="15.75" customHeight="1">
      <c r="I492" s="6"/>
      <c r="J492" s="6"/>
      <c r="K492" s="6"/>
      <c r="L492" s="6"/>
      <c r="M492" s="6"/>
      <c r="N492" s="5"/>
      <c r="O492" s="6"/>
      <c r="P492" s="5"/>
      <c r="Q492" s="6"/>
      <c r="R492" s="6"/>
      <c r="S492" s="6"/>
      <c r="T492" s="6"/>
      <c r="U492" s="6"/>
    </row>
    <row r="493" spans="9:21" ht="15.75" customHeight="1">
      <c r="I493" s="6"/>
      <c r="J493" s="6"/>
      <c r="K493" s="6"/>
      <c r="L493" s="6"/>
      <c r="M493" s="6"/>
      <c r="N493" s="5"/>
      <c r="O493" s="6"/>
      <c r="P493" s="5"/>
      <c r="Q493" s="6"/>
      <c r="R493" s="6"/>
      <c r="S493" s="6"/>
      <c r="T493" s="6"/>
      <c r="U493" s="6"/>
    </row>
    <row r="494" spans="9:21" ht="15.75" customHeight="1">
      <c r="I494" s="6"/>
      <c r="J494" s="6"/>
      <c r="K494" s="6"/>
      <c r="L494" s="6"/>
      <c r="M494" s="6"/>
      <c r="N494" s="5"/>
      <c r="O494" s="6"/>
      <c r="P494" s="5"/>
      <c r="Q494" s="6"/>
      <c r="R494" s="6"/>
      <c r="S494" s="6"/>
      <c r="T494" s="6"/>
      <c r="U494" s="6"/>
    </row>
    <row r="495" spans="9:21" ht="15.75" customHeight="1">
      <c r="I495" s="6"/>
      <c r="J495" s="6"/>
      <c r="K495" s="6"/>
      <c r="L495" s="6"/>
      <c r="M495" s="6"/>
      <c r="N495" s="5"/>
      <c r="O495" s="6"/>
      <c r="P495" s="5"/>
      <c r="Q495" s="6"/>
      <c r="R495" s="6"/>
      <c r="S495" s="6"/>
      <c r="T495" s="6"/>
      <c r="U495" s="6"/>
    </row>
    <row r="496" spans="9:21" ht="15.75" customHeight="1">
      <c r="I496" s="6"/>
      <c r="J496" s="6"/>
      <c r="K496" s="6"/>
      <c r="L496" s="6"/>
      <c r="M496" s="6"/>
      <c r="N496" s="5"/>
      <c r="O496" s="6"/>
      <c r="P496" s="5"/>
      <c r="Q496" s="6"/>
      <c r="R496" s="6"/>
      <c r="S496" s="6"/>
      <c r="T496" s="6"/>
      <c r="U496" s="6"/>
    </row>
    <row r="497" spans="9:21" ht="15.75" customHeight="1">
      <c r="I497" s="6"/>
      <c r="J497" s="6"/>
      <c r="K497" s="6"/>
      <c r="L497" s="6"/>
      <c r="M497" s="6"/>
      <c r="N497" s="5"/>
      <c r="O497" s="6"/>
      <c r="P497" s="5"/>
      <c r="Q497" s="6"/>
      <c r="R497" s="6"/>
      <c r="S497" s="6"/>
      <c r="T497" s="6"/>
      <c r="U497" s="6"/>
    </row>
    <row r="498" spans="9:21" ht="15.75" customHeight="1">
      <c r="I498" s="6"/>
      <c r="J498" s="6"/>
      <c r="K498" s="6"/>
      <c r="L498" s="6"/>
      <c r="M498" s="6"/>
      <c r="N498" s="5"/>
      <c r="O498" s="6"/>
      <c r="P498" s="5"/>
      <c r="Q498" s="6"/>
      <c r="R498" s="6"/>
      <c r="S498" s="6"/>
      <c r="T498" s="6"/>
      <c r="U498" s="6"/>
    </row>
    <row r="499" spans="9:21" ht="15.75" customHeight="1">
      <c r="I499" s="6"/>
      <c r="J499" s="6"/>
      <c r="K499" s="6"/>
      <c r="L499" s="6"/>
      <c r="M499" s="6"/>
      <c r="N499" s="5"/>
      <c r="O499" s="6"/>
      <c r="P499" s="5"/>
      <c r="Q499" s="6"/>
      <c r="R499" s="6"/>
      <c r="S499" s="6"/>
      <c r="T499" s="6"/>
      <c r="U499" s="6"/>
    </row>
    <row r="500" spans="9:21" ht="15.75" customHeight="1">
      <c r="I500" s="6"/>
      <c r="J500" s="6"/>
      <c r="K500" s="6"/>
      <c r="L500" s="6"/>
      <c r="M500" s="6"/>
      <c r="N500" s="5"/>
      <c r="O500" s="6"/>
      <c r="P500" s="5"/>
      <c r="Q500" s="6"/>
      <c r="R500" s="6"/>
      <c r="S500" s="6"/>
      <c r="T500" s="6"/>
      <c r="U500" s="6"/>
    </row>
    <row r="501" spans="9:21" ht="15.75" customHeight="1">
      <c r="I501" s="6"/>
      <c r="J501" s="6"/>
      <c r="K501" s="6"/>
      <c r="L501" s="6"/>
      <c r="M501" s="6"/>
      <c r="N501" s="5"/>
      <c r="O501" s="6"/>
      <c r="P501" s="5"/>
      <c r="Q501" s="6"/>
      <c r="R501" s="6"/>
      <c r="S501" s="6"/>
      <c r="T501" s="6"/>
      <c r="U501" s="6"/>
    </row>
    <row r="502" spans="9:21" ht="15.75" customHeight="1">
      <c r="I502" s="6"/>
      <c r="J502" s="6"/>
      <c r="K502" s="6"/>
      <c r="L502" s="6"/>
      <c r="M502" s="6"/>
      <c r="N502" s="5"/>
      <c r="O502" s="6"/>
      <c r="P502" s="5"/>
      <c r="Q502" s="6"/>
      <c r="R502" s="6"/>
      <c r="S502" s="6"/>
      <c r="T502" s="6"/>
      <c r="U502" s="6"/>
    </row>
    <row r="503" spans="9:21" ht="15.75" customHeight="1">
      <c r="I503" s="6"/>
      <c r="J503" s="6"/>
      <c r="K503" s="6"/>
      <c r="L503" s="6"/>
      <c r="M503" s="6"/>
      <c r="N503" s="5"/>
      <c r="O503" s="6"/>
      <c r="P503" s="5"/>
      <c r="Q503" s="6"/>
      <c r="R503" s="6"/>
      <c r="S503" s="6"/>
      <c r="T503" s="6"/>
      <c r="U503" s="6"/>
    </row>
    <row r="504" spans="9:21" ht="15.75" customHeight="1">
      <c r="I504" s="6"/>
      <c r="J504" s="6"/>
      <c r="K504" s="6"/>
      <c r="L504" s="6"/>
      <c r="M504" s="6"/>
      <c r="N504" s="5"/>
      <c r="O504" s="6"/>
      <c r="P504" s="5"/>
      <c r="Q504" s="6"/>
      <c r="R504" s="6"/>
      <c r="S504" s="6"/>
      <c r="T504" s="6"/>
      <c r="U504" s="6"/>
    </row>
    <row r="505" spans="9:21" ht="15.75" customHeight="1">
      <c r="I505" s="6"/>
      <c r="J505" s="6"/>
      <c r="K505" s="6"/>
      <c r="L505" s="6"/>
      <c r="M505" s="6"/>
      <c r="N505" s="5"/>
      <c r="O505" s="6"/>
      <c r="P505" s="5"/>
      <c r="Q505" s="6"/>
      <c r="R505" s="6"/>
      <c r="S505" s="6"/>
      <c r="T505" s="6"/>
      <c r="U505" s="6"/>
    </row>
    <row r="506" spans="9:21" ht="15.75" customHeight="1">
      <c r="I506" s="6"/>
      <c r="J506" s="6"/>
      <c r="K506" s="6"/>
      <c r="L506" s="6"/>
      <c r="M506" s="6"/>
      <c r="N506" s="5"/>
      <c r="O506" s="6"/>
      <c r="P506" s="5"/>
      <c r="Q506" s="6"/>
      <c r="R506" s="6"/>
      <c r="S506" s="6"/>
      <c r="T506" s="6"/>
      <c r="U506" s="6"/>
    </row>
    <row r="507" spans="9:21" ht="15.75" customHeight="1">
      <c r="I507" s="6"/>
      <c r="J507" s="6"/>
      <c r="K507" s="6"/>
      <c r="L507" s="6"/>
      <c r="M507" s="6"/>
      <c r="N507" s="5"/>
      <c r="O507" s="6"/>
      <c r="P507" s="5"/>
      <c r="Q507" s="6"/>
      <c r="R507" s="6"/>
      <c r="S507" s="6"/>
      <c r="T507" s="6"/>
      <c r="U507" s="6"/>
    </row>
    <row r="508" spans="9:21" ht="15.75" customHeight="1">
      <c r="I508" s="6"/>
      <c r="J508" s="6"/>
      <c r="K508" s="6"/>
      <c r="L508" s="6"/>
      <c r="M508" s="6"/>
      <c r="N508" s="5"/>
      <c r="O508" s="6"/>
      <c r="P508" s="5"/>
      <c r="Q508" s="6"/>
      <c r="R508" s="6"/>
      <c r="S508" s="6"/>
      <c r="T508" s="6"/>
      <c r="U508" s="6"/>
    </row>
    <row r="509" spans="9:21" ht="15.75" customHeight="1">
      <c r="I509" s="6"/>
      <c r="J509" s="6"/>
      <c r="K509" s="6"/>
      <c r="L509" s="6"/>
      <c r="M509" s="6"/>
      <c r="N509" s="5"/>
      <c r="O509" s="6"/>
      <c r="P509" s="5"/>
      <c r="Q509" s="6"/>
      <c r="R509" s="6"/>
      <c r="S509" s="6"/>
      <c r="T509" s="6"/>
      <c r="U509" s="6"/>
    </row>
    <row r="510" spans="9:21" ht="15.75" customHeight="1">
      <c r="I510" s="6"/>
      <c r="J510" s="6"/>
      <c r="K510" s="6"/>
      <c r="L510" s="6"/>
      <c r="M510" s="6"/>
      <c r="N510" s="5"/>
      <c r="O510" s="6"/>
      <c r="P510" s="5"/>
      <c r="Q510" s="6"/>
      <c r="R510" s="6"/>
      <c r="S510" s="6"/>
      <c r="T510" s="6"/>
      <c r="U510" s="6"/>
    </row>
    <row r="511" spans="9:21" ht="15.75" customHeight="1">
      <c r="I511" s="6"/>
      <c r="J511" s="6"/>
      <c r="K511" s="6"/>
      <c r="L511" s="6"/>
      <c r="M511" s="6"/>
      <c r="N511" s="5"/>
      <c r="O511" s="6"/>
      <c r="P511" s="5"/>
      <c r="Q511" s="6"/>
      <c r="R511" s="6"/>
      <c r="S511" s="6"/>
      <c r="T511" s="6"/>
      <c r="U511" s="6"/>
    </row>
    <row r="512" spans="9:21" ht="15.75" customHeight="1">
      <c r="I512" s="6"/>
      <c r="J512" s="6"/>
      <c r="K512" s="6"/>
      <c r="L512" s="6"/>
      <c r="M512" s="6"/>
      <c r="N512" s="5"/>
      <c r="O512" s="6"/>
      <c r="P512" s="5"/>
      <c r="Q512" s="6"/>
      <c r="R512" s="6"/>
      <c r="S512" s="6"/>
      <c r="T512" s="6"/>
      <c r="U512" s="6"/>
    </row>
    <row r="513" spans="9:21" ht="15.75" customHeight="1">
      <c r="I513" s="6"/>
      <c r="J513" s="6"/>
      <c r="K513" s="6"/>
      <c r="L513" s="6"/>
      <c r="M513" s="6"/>
      <c r="N513" s="5"/>
      <c r="O513" s="6"/>
      <c r="P513" s="5"/>
      <c r="Q513" s="6"/>
      <c r="R513" s="6"/>
      <c r="S513" s="6"/>
      <c r="T513" s="6"/>
      <c r="U513" s="6"/>
    </row>
    <row r="514" spans="9:21" ht="15.75" customHeight="1">
      <c r="I514" s="6"/>
      <c r="J514" s="6"/>
      <c r="K514" s="6"/>
      <c r="L514" s="6"/>
      <c r="M514" s="6"/>
      <c r="N514" s="5"/>
      <c r="O514" s="6"/>
      <c r="P514" s="5"/>
      <c r="Q514" s="6"/>
      <c r="R514" s="6"/>
      <c r="S514" s="6"/>
      <c r="T514" s="6"/>
      <c r="U514" s="6"/>
    </row>
    <row r="515" spans="9:21" ht="15.75" customHeight="1">
      <c r="I515" s="6"/>
      <c r="J515" s="6"/>
      <c r="K515" s="6"/>
      <c r="L515" s="6"/>
      <c r="M515" s="6"/>
      <c r="N515" s="5"/>
      <c r="O515" s="6"/>
      <c r="P515" s="5"/>
      <c r="Q515" s="6"/>
      <c r="R515" s="6"/>
      <c r="S515" s="6"/>
      <c r="T515" s="6"/>
      <c r="U515" s="6"/>
    </row>
    <row r="516" spans="9:21" ht="15.75" customHeight="1">
      <c r="I516" s="6"/>
      <c r="J516" s="6"/>
      <c r="K516" s="6"/>
      <c r="L516" s="6"/>
      <c r="M516" s="6"/>
      <c r="N516" s="5"/>
      <c r="O516" s="6"/>
      <c r="P516" s="5"/>
      <c r="Q516" s="6"/>
      <c r="R516" s="6"/>
      <c r="S516" s="6"/>
      <c r="T516" s="6"/>
      <c r="U516" s="6"/>
    </row>
    <row r="517" spans="9:21" ht="15.75" customHeight="1">
      <c r="I517" s="6"/>
      <c r="J517" s="6"/>
      <c r="K517" s="6"/>
      <c r="L517" s="6"/>
      <c r="M517" s="6"/>
      <c r="N517" s="5"/>
      <c r="O517" s="6"/>
      <c r="P517" s="5"/>
      <c r="Q517" s="6"/>
      <c r="R517" s="6"/>
      <c r="S517" s="6"/>
      <c r="T517" s="6"/>
      <c r="U517" s="6"/>
    </row>
    <row r="518" spans="9:21" ht="15.75" customHeight="1">
      <c r="I518" s="6"/>
      <c r="J518" s="6"/>
      <c r="K518" s="6"/>
      <c r="L518" s="6"/>
      <c r="M518" s="6"/>
      <c r="N518" s="5"/>
      <c r="O518" s="6"/>
      <c r="P518" s="5"/>
      <c r="Q518" s="6"/>
      <c r="R518" s="6"/>
      <c r="S518" s="6"/>
      <c r="T518" s="6"/>
      <c r="U518" s="6"/>
    </row>
    <row r="519" spans="9:21" ht="15.75" customHeight="1">
      <c r="I519" s="6"/>
      <c r="J519" s="6"/>
      <c r="K519" s="6"/>
      <c r="L519" s="6"/>
      <c r="M519" s="6"/>
      <c r="N519" s="5"/>
      <c r="O519" s="6"/>
      <c r="P519" s="5"/>
      <c r="Q519" s="6"/>
      <c r="R519" s="6"/>
      <c r="S519" s="6"/>
      <c r="T519" s="6"/>
      <c r="U519" s="6"/>
    </row>
    <row r="520" spans="9:21" ht="15.75" customHeight="1">
      <c r="I520" s="6"/>
      <c r="J520" s="6"/>
      <c r="K520" s="6"/>
      <c r="L520" s="6"/>
      <c r="M520" s="6"/>
      <c r="N520" s="5"/>
      <c r="O520" s="6"/>
      <c r="P520" s="5"/>
      <c r="Q520" s="6"/>
      <c r="R520" s="6"/>
      <c r="S520" s="6"/>
      <c r="T520" s="6"/>
      <c r="U520" s="6"/>
    </row>
    <row r="521" spans="9:21" ht="15.75" customHeight="1">
      <c r="I521" s="6"/>
      <c r="J521" s="6"/>
      <c r="K521" s="6"/>
      <c r="L521" s="6"/>
      <c r="M521" s="6"/>
      <c r="N521" s="5"/>
      <c r="O521" s="6"/>
      <c r="P521" s="5"/>
      <c r="Q521" s="6"/>
      <c r="R521" s="6"/>
      <c r="S521" s="6"/>
      <c r="T521" s="6"/>
      <c r="U521" s="6"/>
    </row>
    <row r="522" spans="9:21" ht="15.75" customHeight="1">
      <c r="I522" s="6"/>
      <c r="J522" s="6"/>
      <c r="K522" s="6"/>
      <c r="L522" s="6"/>
      <c r="M522" s="6"/>
      <c r="N522" s="5"/>
      <c r="O522" s="6"/>
      <c r="P522" s="5"/>
      <c r="Q522" s="6"/>
      <c r="R522" s="6"/>
      <c r="S522" s="6"/>
      <c r="T522" s="6"/>
      <c r="U522" s="6"/>
    </row>
    <row r="523" spans="9:21" ht="15.75" customHeight="1">
      <c r="I523" s="6"/>
      <c r="J523" s="6"/>
      <c r="K523" s="6"/>
      <c r="L523" s="6"/>
      <c r="M523" s="6"/>
      <c r="N523" s="5"/>
      <c r="O523" s="6"/>
      <c r="P523" s="5"/>
      <c r="Q523" s="6"/>
      <c r="R523" s="6"/>
      <c r="S523" s="6"/>
      <c r="T523" s="6"/>
      <c r="U523" s="6"/>
    </row>
    <row r="524" spans="9:21" ht="15.75" customHeight="1">
      <c r="I524" s="6"/>
      <c r="J524" s="6"/>
      <c r="K524" s="6"/>
      <c r="L524" s="6"/>
      <c r="M524" s="6"/>
      <c r="N524" s="5"/>
      <c r="O524" s="6"/>
      <c r="P524" s="5"/>
      <c r="Q524" s="6"/>
      <c r="R524" s="6"/>
      <c r="S524" s="6"/>
      <c r="T524" s="6"/>
      <c r="U524" s="6"/>
    </row>
    <row r="525" spans="9:21" ht="15.75" customHeight="1">
      <c r="I525" s="6"/>
      <c r="J525" s="6"/>
      <c r="K525" s="6"/>
      <c r="L525" s="6"/>
      <c r="M525" s="6"/>
      <c r="N525" s="5"/>
      <c r="O525" s="6"/>
      <c r="P525" s="5"/>
      <c r="Q525" s="6"/>
      <c r="R525" s="6"/>
      <c r="S525" s="6"/>
      <c r="T525" s="6"/>
      <c r="U525" s="6"/>
    </row>
    <row r="526" spans="9:21" ht="15.75" customHeight="1">
      <c r="I526" s="6"/>
      <c r="J526" s="6"/>
      <c r="K526" s="6"/>
      <c r="L526" s="6"/>
      <c r="M526" s="6"/>
      <c r="N526" s="5"/>
      <c r="O526" s="6"/>
      <c r="P526" s="5"/>
      <c r="Q526" s="6"/>
      <c r="R526" s="6"/>
      <c r="S526" s="6"/>
      <c r="T526" s="6"/>
      <c r="U526" s="6"/>
    </row>
    <row r="527" spans="9:21" ht="15.75" customHeight="1">
      <c r="I527" s="6"/>
      <c r="J527" s="6"/>
      <c r="K527" s="6"/>
      <c r="L527" s="6"/>
      <c r="M527" s="6"/>
      <c r="N527" s="5"/>
      <c r="O527" s="6"/>
      <c r="P527" s="5"/>
      <c r="Q527" s="6"/>
      <c r="R527" s="6"/>
      <c r="S527" s="6"/>
      <c r="T527" s="6"/>
      <c r="U527" s="6"/>
    </row>
    <row r="528" spans="9:21" ht="15.75" customHeight="1">
      <c r="I528" s="6"/>
      <c r="J528" s="6"/>
      <c r="K528" s="6"/>
      <c r="L528" s="6"/>
      <c r="M528" s="6"/>
      <c r="N528" s="5"/>
      <c r="O528" s="6"/>
      <c r="P528" s="5"/>
      <c r="Q528" s="6"/>
      <c r="R528" s="6"/>
      <c r="S528" s="6"/>
      <c r="T528" s="6"/>
      <c r="U528" s="6"/>
    </row>
    <row r="529" spans="9:21" ht="15.75" customHeight="1">
      <c r="I529" s="6"/>
      <c r="J529" s="6"/>
      <c r="K529" s="6"/>
      <c r="L529" s="6"/>
      <c r="M529" s="6"/>
      <c r="N529" s="5"/>
      <c r="O529" s="6"/>
      <c r="P529" s="5"/>
      <c r="Q529" s="6"/>
      <c r="R529" s="6"/>
      <c r="S529" s="6"/>
      <c r="T529" s="6"/>
      <c r="U529" s="6"/>
    </row>
    <row r="530" spans="9:21" ht="15.75" customHeight="1">
      <c r="I530" s="6"/>
      <c r="J530" s="6"/>
      <c r="K530" s="6"/>
      <c r="L530" s="6"/>
      <c r="M530" s="6"/>
      <c r="N530" s="5"/>
      <c r="O530" s="6"/>
      <c r="P530" s="5"/>
      <c r="Q530" s="6"/>
      <c r="R530" s="6"/>
      <c r="S530" s="6"/>
      <c r="T530" s="6"/>
      <c r="U530" s="6"/>
    </row>
    <row r="531" spans="9:21" ht="15.75" customHeight="1">
      <c r="I531" s="6"/>
      <c r="J531" s="6"/>
      <c r="K531" s="6"/>
      <c r="L531" s="6"/>
      <c r="M531" s="6"/>
      <c r="N531" s="5"/>
      <c r="O531" s="6"/>
      <c r="P531" s="5"/>
      <c r="Q531" s="6"/>
      <c r="R531" s="6"/>
      <c r="S531" s="6"/>
      <c r="T531" s="6"/>
      <c r="U531" s="6"/>
    </row>
    <row r="532" spans="9:21" ht="15.75" customHeight="1">
      <c r="I532" s="6"/>
      <c r="J532" s="6"/>
      <c r="K532" s="6"/>
      <c r="L532" s="6"/>
      <c r="M532" s="6"/>
      <c r="N532" s="5"/>
      <c r="O532" s="6"/>
      <c r="P532" s="5"/>
      <c r="Q532" s="6"/>
      <c r="R532" s="6"/>
      <c r="S532" s="6"/>
      <c r="T532" s="6"/>
      <c r="U532" s="6"/>
    </row>
    <row r="533" spans="9:21" ht="15.75" customHeight="1">
      <c r="I533" s="6"/>
      <c r="J533" s="6"/>
      <c r="K533" s="6"/>
      <c r="L533" s="6"/>
      <c r="M533" s="6"/>
      <c r="N533" s="5"/>
      <c r="O533" s="6"/>
      <c r="P533" s="5"/>
      <c r="Q533" s="6"/>
      <c r="R533" s="6"/>
      <c r="S533" s="6"/>
      <c r="T533" s="6"/>
      <c r="U533" s="6"/>
    </row>
    <row r="534" spans="9:21" ht="15.75" customHeight="1">
      <c r="I534" s="6"/>
      <c r="J534" s="6"/>
      <c r="K534" s="6"/>
      <c r="L534" s="6"/>
      <c r="M534" s="6"/>
      <c r="N534" s="5"/>
      <c r="O534" s="6"/>
      <c r="P534" s="5"/>
      <c r="Q534" s="6"/>
      <c r="R534" s="6"/>
      <c r="S534" s="6"/>
      <c r="T534" s="6"/>
      <c r="U534" s="6"/>
    </row>
    <row r="535" spans="9:21" ht="15.75" customHeight="1">
      <c r="I535" s="6"/>
      <c r="J535" s="6"/>
      <c r="K535" s="6"/>
      <c r="L535" s="6"/>
      <c r="M535" s="6"/>
      <c r="N535" s="5"/>
      <c r="O535" s="6"/>
      <c r="P535" s="5"/>
      <c r="Q535" s="6"/>
      <c r="R535" s="6"/>
      <c r="S535" s="6"/>
      <c r="T535" s="6"/>
      <c r="U535" s="6"/>
    </row>
    <row r="536" spans="9:21" ht="15.75" customHeight="1">
      <c r="I536" s="6"/>
      <c r="J536" s="6"/>
      <c r="K536" s="6"/>
      <c r="L536" s="6"/>
      <c r="M536" s="6"/>
      <c r="N536" s="5"/>
      <c r="O536" s="6"/>
      <c r="P536" s="5"/>
      <c r="Q536" s="6"/>
      <c r="R536" s="6"/>
      <c r="S536" s="6"/>
      <c r="T536" s="6"/>
      <c r="U536" s="6"/>
    </row>
    <row r="537" spans="9:21" ht="15.75" customHeight="1">
      <c r="I537" s="6"/>
      <c r="J537" s="6"/>
      <c r="K537" s="6"/>
      <c r="L537" s="6"/>
      <c r="M537" s="6"/>
      <c r="N537" s="5"/>
      <c r="O537" s="6"/>
      <c r="P537" s="5"/>
      <c r="Q537" s="6"/>
      <c r="R537" s="6"/>
      <c r="S537" s="6"/>
      <c r="T537" s="6"/>
      <c r="U537" s="6"/>
    </row>
    <row r="538" spans="9:21" ht="15.75" customHeight="1">
      <c r="I538" s="6"/>
      <c r="J538" s="6"/>
      <c r="K538" s="6"/>
      <c r="L538" s="6"/>
      <c r="M538" s="6"/>
      <c r="N538" s="5"/>
      <c r="O538" s="6"/>
      <c r="P538" s="5"/>
      <c r="Q538" s="6"/>
      <c r="R538" s="6"/>
      <c r="S538" s="6"/>
      <c r="T538" s="6"/>
      <c r="U538" s="6"/>
    </row>
    <row r="539" spans="9:21" ht="15.75" customHeight="1">
      <c r="I539" s="6"/>
      <c r="J539" s="6"/>
      <c r="K539" s="6"/>
      <c r="L539" s="6"/>
      <c r="M539" s="6"/>
      <c r="N539" s="5"/>
      <c r="O539" s="6"/>
      <c r="P539" s="5"/>
      <c r="Q539" s="6"/>
      <c r="R539" s="6"/>
      <c r="S539" s="6"/>
      <c r="T539" s="6"/>
      <c r="U539" s="6"/>
    </row>
    <row r="540" spans="9:21" ht="15.75" customHeight="1">
      <c r="I540" s="6"/>
      <c r="J540" s="6"/>
      <c r="K540" s="6"/>
      <c r="L540" s="6"/>
      <c r="M540" s="6"/>
      <c r="N540" s="5"/>
      <c r="O540" s="6"/>
      <c r="P540" s="5"/>
      <c r="Q540" s="6"/>
      <c r="R540" s="6"/>
      <c r="S540" s="6"/>
      <c r="T540" s="6"/>
      <c r="U540" s="6"/>
    </row>
    <row r="541" spans="9:21" ht="15.75" customHeight="1">
      <c r="I541" s="6"/>
      <c r="J541" s="6"/>
      <c r="K541" s="6"/>
      <c r="L541" s="6"/>
      <c r="M541" s="6"/>
      <c r="N541" s="5"/>
      <c r="O541" s="6"/>
      <c r="P541" s="5"/>
      <c r="Q541" s="6"/>
      <c r="R541" s="6"/>
      <c r="S541" s="6"/>
      <c r="T541" s="6"/>
      <c r="U541" s="6"/>
    </row>
    <row r="542" spans="9:21" ht="15.75" customHeight="1">
      <c r="I542" s="6"/>
      <c r="J542" s="6"/>
      <c r="K542" s="6"/>
      <c r="L542" s="6"/>
      <c r="M542" s="6"/>
      <c r="N542" s="5"/>
      <c r="O542" s="6"/>
      <c r="P542" s="5"/>
      <c r="Q542" s="6"/>
      <c r="R542" s="6"/>
      <c r="S542" s="6"/>
      <c r="T542" s="6"/>
      <c r="U542" s="6"/>
    </row>
    <row r="543" spans="9:21" ht="15.75" customHeight="1">
      <c r="I543" s="6"/>
      <c r="J543" s="6"/>
      <c r="K543" s="6"/>
      <c r="L543" s="6"/>
      <c r="M543" s="6"/>
      <c r="N543" s="5"/>
      <c r="O543" s="6"/>
      <c r="P543" s="5"/>
      <c r="Q543" s="6"/>
      <c r="R543" s="6"/>
      <c r="S543" s="6"/>
      <c r="T543" s="6"/>
      <c r="U543" s="6"/>
    </row>
    <row r="544" spans="9:21" ht="15.75" customHeight="1">
      <c r="I544" s="6"/>
      <c r="J544" s="6"/>
      <c r="K544" s="6"/>
      <c r="L544" s="6"/>
      <c r="M544" s="6"/>
      <c r="N544" s="5"/>
      <c r="O544" s="6"/>
      <c r="P544" s="5"/>
      <c r="Q544" s="6"/>
      <c r="R544" s="6"/>
      <c r="S544" s="6"/>
      <c r="T544" s="6"/>
      <c r="U544" s="6"/>
    </row>
    <row r="545" spans="9:21" ht="15.75" customHeight="1">
      <c r="I545" s="6"/>
      <c r="J545" s="6"/>
      <c r="K545" s="6"/>
      <c r="L545" s="6"/>
      <c r="M545" s="6"/>
      <c r="N545" s="5"/>
      <c r="O545" s="6"/>
      <c r="P545" s="5"/>
      <c r="Q545" s="6"/>
      <c r="R545" s="6"/>
      <c r="S545" s="6"/>
      <c r="T545" s="6"/>
      <c r="U545" s="6"/>
    </row>
    <row r="546" spans="9:21" ht="15.75" customHeight="1">
      <c r="I546" s="6"/>
      <c r="J546" s="6"/>
      <c r="K546" s="6"/>
      <c r="L546" s="6"/>
      <c r="M546" s="6"/>
      <c r="N546" s="5"/>
      <c r="O546" s="6"/>
      <c r="P546" s="5"/>
      <c r="Q546" s="6"/>
      <c r="R546" s="6"/>
      <c r="S546" s="6"/>
      <c r="T546" s="6"/>
      <c r="U546" s="6"/>
    </row>
    <row r="547" spans="9:21" ht="15.75" customHeight="1">
      <c r="I547" s="6"/>
      <c r="J547" s="6"/>
      <c r="K547" s="6"/>
      <c r="L547" s="6"/>
      <c r="M547" s="6"/>
      <c r="N547" s="5"/>
      <c r="O547" s="6"/>
      <c r="P547" s="5"/>
      <c r="Q547" s="6"/>
      <c r="R547" s="6"/>
      <c r="S547" s="6"/>
      <c r="T547" s="6"/>
      <c r="U547" s="6"/>
    </row>
    <row r="548" spans="9:21" ht="15.75" customHeight="1">
      <c r="I548" s="6"/>
      <c r="J548" s="6"/>
      <c r="K548" s="6"/>
      <c r="L548" s="6"/>
      <c r="M548" s="6"/>
      <c r="N548" s="5"/>
      <c r="O548" s="6"/>
      <c r="P548" s="5"/>
      <c r="Q548" s="6"/>
      <c r="R548" s="6"/>
      <c r="S548" s="6"/>
      <c r="T548" s="6"/>
      <c r="U548" s="6"/>
    </row>
    <row r="549" spans="9:21" ht="15.75" customHeight="1">
      <c r="I549" s="6"/>
      <c r="J549" s="6"/>
      <c r="K549" s="6"/>
      <c r="L549" s="6"/>
      <c r="M549" s="6"/>
      <c r="N549" s="5"/>
      <c r="O549" s="6"/>
      <c r="P549" s="5"/>
      <c r="Q549" s="6"/>
      <c r="R549" s="6"/>
      <c r="S549" s="6"/>
      <c r="T549" s="6"/>
      <c r="U549" s="6"/>
    </row>
    <row r="550" spans="9:21" ht="15.75" customHeight="1">
      <c r="I550" s="6"/>
      <c r="J550" s="6"/>
      <c r="K550" s="6"/>
      <c r="L550" s="6"/>
      <c r="M550" s="6"/>
      <c r="N550" s="5"/>
      <c r="O550" s="6"/>
      <c r="P550" s="5"/>
      <c r="Q550" s="6"/>
      <c r="R550" s="6"/>
      <c r="S550" s="6"/>
      <c r="T550" s="6"/>
      <c r="U550" s="6"/>
    </row>
    <row r="551" spans="9:21" ht="15.75" customHeight="1">
      <c r="I551" s="6"/>
      <c r="J551" s="6"/>
      <c r="K551" s="6"/>
      <c r="L551" s="6"/>
      <c r="M551" s="6"/>
      <c r="N551" s="5"/>
      <c r="O551" s="6"/>
      <c r="P551" s="5"/>
      <c r="Q551" s="6"/>
      <c r="R551" s="6"/>
      <c r="S551" s="6"/>
      <c r="T551" s="6"/>
      <c r="U551" s="6"/>
    </row>
    <row r="552" spans="9:21" ht="15.75" customHeight="1">
      <c r="I552" s="6"/>
      <c r="J552" s="6"/>
      <c r="K552" s="6"/>
      <c r="L552" s="6"/>
      <c r="M552" s="6"/>
      <c r="N552" s="5"/>
      <c r="O552" s="6"/>
      <c r="P552" s="5"/>
      <c r="Q552" s="6"/>
      <c r="R552" s="6"/>
      <c r="S552" s="6"/>
      <c r="T552" s="6"/>
      <c r="U552" s="6"/>
    </row>
    <row r="553" spans="9:21" ht="15.75" customHeight="1">
      <c r="I553" s="6"/>
      <c r="J553" s="6"/>
      <c r="K553" s="6"/>
      <c r="L553" s="6"/>
      <c r="M553" s="6"/>
      <c r="N553" s="5"/>
      <c r="O553" s="6"/>
      <c r="P553" s="5"/>
      <c r="Q553" s="6"/>
      <c r="R553" s="6"/>
      <c r="S553" s="6"/>
      <c r="T553" s="6"/>
      <c r="U553" s="6"/>
    </row>
    <row r="554" spans="9:21" ht="15.75" customHeight="1">
      <c r="I554" s="6"/>
      <c r="J554" s="6"/>
      <c r="K554" s="6"/>
      <c r="L554" s="6"/>
      <c r="M554" s="6"/>
      <c r="N554" s="5"/>
      <c r="O554" s="6"/>
      <c r="P554" s="5"/>
      <c r="Q554" s="6"/>
      <c r="R554" s="6"/>
      <c r="S554" s="6"/>
      <c r="T554" s="6"/>
      <c r="U554" s="6"/>
    </row>
    <row r="555" spans="9:21" ht="15.75" customHeight="1">
      <c r="I555" s="6"/>
      <c r="J555" s="6"/>
      <c r="K555" s="6"/>
      <c r="L555" s="6"/>
      <c r="M555" s="6"/>
      <c r="N555" s="5"/>
      <c r="O555" s="6"/>
      <c r="P555" s="5"/>
      <c r="Q555" s="6"/>
      <c r="R555" s="6"/>
      <c r="S555" s="6"/>
      <c r="T555" s="6"/>
      <c r="U555" s="6"/>
    </row>
    <row r="556" spans="9:21" ht="15.75" customHeight="1">
      <c r="I556" s="6"/>
      <c r="J556" s="6"/>
      <c r="K556" s="6"/>
      <c r="L556" s="6"/>
      <c r="M556" s="6"/>
      <c r="N556" s="5"/>
      <c r="O556" s="6"/>
      <c r="P556" s="5"/>
      <c r="Q556" s="6"/>
      <c r="R556" s="6"/>
      <c r="S556" s="6"/>
      <c r="T556" s="6"/>
      <c r="U556" s="6"/>
    </row>
    <row r="557" spans="9:21" ht="15.75" customHeight="1">
      <c r="I557" s="6"/>
      <c r="J557" s="6"/>
      <c r="K557" s="6"/>
      <c r="L557" s="6"/>
      <c r="M557" s="6"/>
      <c r="N557" s="5"/>
      <c r="O557" s="6"/>
      <c r="P557" s="5"/>
      <c r="Q557" s="6"/>
      <c r="R557" s="6"/>
      <c r="S557" s="6"/>
      <c r="T557" s="6"/>
      <c r="U557" s="6"/>
    </row>
    <row r="558" spans="9:21" ht="15.75" customHeight="1">
      <c r="I558" s="6"/>
      <c r="J558" s="6"/>
      <c r="K558" s="6"/>
      <c r="L558" s="6"/>
      <c r="M558" s="6"/>
      <c r="N558" s="5"/>
      <c r="O558" s="6"/>
      <c r="P558" s="5"/>
      <c r="Q558" s="6"/>
      <c r="R558" s="6"/>
      <c r="S558" s="6"/>
      <c r="T558" s="6"/>
      <c r="U558" s="6"/>
    </row>
    <row r="559" spans="9:21" ht="15.75" customHeight="1">
      <c r="I559" s="6"/>
      <c r="J559" s="6"/>
      <c r="K559" s="6"/>
      <c r="L559" s="6"/>
      <c r="M559" s="6"/>
      <c r="N559" s="5"/>
      <c r="O559" s="6"/>
      <c r="P559" s="5"/>
      <c r="Q559" s="6"/>
      <c r="R559" s="6"/>
      <c r="S559" s="6"/>
      <c r="T559" s="6"/>
      <c r="U559" s="6"/>
    </row>
    <row r="560" spans="9:21" ht="15.75" customHeight="1">
      <c r="I560" s="6"/>
      <c r="J560" s="6"/>
      <c r="K560" s="6"/>
      <c r="L560" s="6"/>
      <c r="M560" s="6"/>
      <c r="N560" s="5"/>
      <c r="O560" s="6"/>
      <c r="P560" s="5"/>
      <c r="Q560" s="6"/>
      <c r="R560" s="6"/>
      <c r="S560" s="6"/>
      <c r="T560" s="6"/>
      <c r="U560" s="6"/>
    </row>
    <row r="561" spans="9:21" ht="15.75" customHeight="1">
      <c r="I561" s="6"/>
      <c r="J561" s="6"/>
      <c r="K561" s="6"/>
      <c r="L561" s="6"/>
      <c r="M561" s="6"/>
      <c r="N561" s="5"/>
      <c r="O561" s="6"/>
      <c r="P561" s="5"/>
      <c r="Q561" s="6"/>
      <c r="R561" s="6"/>
      <c r="S561" s="6"/>
      <c r="T561" s="6"/>
      <c r="U561" s="6"/>
    </row>
    <row r="562" spans="9:21" ht="15.75" customHeight="1">
      <c r="I562" s="6"/>
      <c r="J562" s="6"/>
      <c r="K562" s="6"/>
      <c r="L562" s="6"/>
      <c r="M562" s="6"/>
      <c r="N562" s="5"/>
      <c r="O562" s="6"/>
      <c r="P562" s="5"/>
      <c r="Q562" s="6"/>
      <c r="R562" s="6"/>
      <c r="S562" s="6"/>
      <c r="T562" s="6"/>
      <c r="U562" s="6"/>
    </row>
    <row r="563" spans="9:21" ht="15.75" customHeight="1">
      <c r="I563" s="6"/>
      <c r="J563" s="6"/>
      <c r="K563" s="6"/>
      <c r="L563" s="6"/>
      <c r="M563" s="6"/>
      <c r="N563" s="5"/>
      <c r="O563" s="6"/>
      <c r="P563" s="5"/>
      <c r="Q563" s="6"/>
      <c r="R563" s="6"/>
      <c r="S563" s="6"/>
      <c r="T563" s="6"/>
      <c r="U563" s="6"/>
    </row>
    <row r="564" spans="9:21" ht="15.75" customHeight="1">
      <c r="I564" s="6"/>
      <c r="J564" s="6"/>
      <c r="K564" s="6"/>
      <c r="L564" s="6"/>
      <c r="M564" s="6"/>
      <c r="N564" s="5"/>
      <c r="O564" s="6"/>
      <c r="P564" s="5"/>
      <c r="Q564" s="6"/>
      <c r="R564" s="6"/>
      <c r="S564" s="6"/>
      <c r="T564" s="6"/>
      <c r="U564" s="6"/>
    </row>
    <row r="565" spans="9:21" ht="15.75" customHeight="1">
      <c r="I565" s="6"/>
      <c r="J565" s="6"/>
      <c r="K565" s="6"/>
      <c r="L565" s="6"/>
      <c r="M565" s="6"/>
      <c r="N565" s="5"/>
      <c r="O565" s="6"/>
      <c r="P565" s="5"/>
      <c r="Q565" s="6"/>
      <c r="R565" s="6"/>
      <c r="S565" s="6"/>
      <c r="T565" s="6"/>
      <c r="U565" s="6"/>
    </row>
    <row r="566" spans="9:21" ht="15.75" customHeight="1">
      <c r="I566" s="6"/>
      <c r="J566" s="6"/>
      <c r="K566" s="6"/>
      <c r="L566" s="6"/>
      <c r="M566" s="6"/>
      <c r="N566" s="5"/>
      <c r="O566" s="6"/>
      <c r="P566" s="5"/>
      <c r="Q566" s="6"/>
      <c r="R566" s="6"/>
      <c r="S566" s="6"/>
      <c r="T566" s="6"/>
      <c r="U566" s="6"/>
    </row>
    <row r="567" spans="9:21" ht="15.75" customHeight="1">
      <c r="I567" s="6"/>
      <c r="J567" s="6"/>
      <c r="K567" s="6"/>
      <c r="L567" s="6"/>
      <c r="M567" s="6"/>
      <c r="N567" s="5"/>
      <c r="O567" s="6"/>
      <c r="P567" s="5"/>
      <c r="Q567" s="6"/>
      <c r="R567" s="6"/>
      <c r="S567" s="6"/>
      <c r="T567" s="6"/>
      <c r="U567" s="6"/>
    </row>
    <row r="568" spans="9:21" ht="15.75" customHeight="1">
      <c r="I568" s="6"/>
      <c r="J568" s="6"/>
      <c r="K568" s="6"/>
      <c r="L568" s="6"/>
      <c r="M568" s="6"/>
      <c r="N568" s="5"/>
      <c r="O568" s="6"/>
      <c r="P568" s="5"/>
      <c r="Q568" s="6"/>
      <c r="R568" s="6"/>
      <c r="S568" s="6"/>
      <c r="T568" s="6"/>
      <c r="U568" s="6"/>
    </row>
    <row r="569" spans="9:21" ht="15.75" customHeight="1">
      <c r="I569" s="6"/>
      <c r="J569" s="6"/>
      <c r="K569" s="6"/>
      <c r="L569" s="6"/>
      <c r="M569" s="6"/>
      <c r="N569" s="5"/>
      <c r="O569" s="6"/>
      <c r="P569" s="5"/>
      <c r="Q569" s="6"/>
      <c r="R569" s="6"/>
      <c r="S569" s="6"/>
      <c r="T569" s="6"/>
      <c r="U569" s="6"/>
    </row>
    <row r="570" spans="9:21" ht="15.75" customHeight="1">
      <c r="I570" s="6"/>
      <c r="J570" s="6"/>
      <c r="K570" s="6"/>
      <c r="L570" s="6"/>
      <c r="M570" s="6"/>
      <c r="N570" s="5"/>
      <c r="O570" s="6"/>
      <c r="P570" s="5"/>
      <c r="Q570" s="6"/>
      <c r="R570" s="6"/>
      <c r="S570" s="6"/>
      <c r="T570" s="6"/>
      <c r="U570" s="6"/>
    </row>
    <row r="571" spans="9:21" ht="15.75" customHeight="1">
      <c r="I571" s="6"/>
      <c r="J571" s="6"/>
      <c r="K571" s="6"/>
      <c r="L571" s="6"/>
      <c r="M571" s="6"/>
      <c r="N571" s="5"/>
      <c r="O571" s="6"/>
      <c r="P571" s="5"/>
      <c r="Q571" s="6"/>
      <c r="R571" s="6"/>
      <c r="S571" s="6"/>
      <c r="T571" s="6"/>
      <c r="U571" s="6"/>
    </row>
    <row r="572" spans="9:21" ht="15.75" customHeight="1">
      <c r="I572" s="6"/>
      <c r="J572" s="6"/>
      <c r="K572" s="6"/>
      <c r="L572" s="6"/>
      <c r="M572" s="6"/>
      <c r="N572" s="5"/>
      <c r="O572" s="6"/>
      <c r="P572" s="5"/>
      <c r="Q572" s="6"/>
      <c r="R572" s="6"/>
      <c r="S572" s="6"/>
      <c r="T572" s="6"/>
      <c r="U572" s="6"/>
    </row>
    <row r="573" spans="9:21" ht="15.75" customHeight="1">
      <c r="I573" s="6"/>
      <c r="J573" s="6"/>
      <c r="K573" s="6"/>
      <c r="L573" s="6"/>
      <c r="M573" s="6"/>
      <c r="N573" s="5"/>
      <c r="O573" s="6"/>
      <c r="P573" s="5"/>
      <c r="Q573" s="6"/>
      <c r="R573" s="6"/>
      <c r="S573" s="6"/>
      <c r="T573" s="6"/>
      <c r="U573" s="6"/>
    </row>
    <row r="574" spans="9:21" ht="15.75" customHeight="1">
      <c r="I574" s="6"/>
      <c r="J574" s="6"/>
      <c r="K574" s="6"/>
      <c r="L574" s="6"/>
      <c r="M574" s="6"/>
      <c r="N574" s="5"/>
      <c r="O574" s="6"/>
      <c r="P574" s="5"/>
      <c r="Q574" s="6"/>
      <c r="R574" s="6"/>
      <c r="S574" s="6"/>
      <c r="T574" s="6"/>
      <c r="U574" s="6"/>
    </row>
    <row r="575" spans="9:21" ht="15.75" customHeight="1">
      <c r="I575" s="6"/>
      <c r="J575" s="6"/>
      <c r="K575" s="6"/>
      <c r="L575" s="6"/>
      <c r="M575" s="6"/>
      <c r="N575" s="5"/>
      <c r="O575" s="6"/>
      <c r="P575" s="5"/>
      <c r="Q575" s="6"/>
      <c r="R575" s="6"/>
      <c r="S575" s="6"/>
      <c r="T575" s="6"/>
      <c r="U575" s="6"/>
    </row>
    <row r="576" spans="9:21" ht="15.75" customHeight="1">
      <c r="I576" s="6"/>
      <c r="J576" s="6"/>
      <c r="K576" s="6"/>
      <c r="L576" s="6"/>
      <c r="M576" s="6"/>
      <c r="N576" s="5"/>
      <c r="O576" s="6"/>
      <c r="P576" s="5"/>
      <c r="Q576" s="6"/>
      <c r="R576" s="6"/>
      <c r="S576" s="6"/>
      <c r="T576" s="6"/>
      <c r="U576" s="6"/>
    </row>
    <row r="577" spans="9:21" ht="15.75" customHeight="1">
      <c r="I577" s="6"/>
      <c r="J577" s="6"/>
      <c r="K577" s="6"/>
      <c r="L577" s="6"/>
      <c r="M577" s="6"/>
      <c r="N577" s="5"/>
      <c r="O577" s="6"/>
      <c r="P577" s="5"/>
      <c r="Q577" s="6"/>
      <c r="R577" s="6"/>
      <c r="S577" s="6"/>
      <c r="T577" s="6"/>
      <c r="U577" s="6"/>
    </row>
    <row r="578" spans="9:21" ht="15.75" customHeight="1">
      <c r="I578" s="6"/>
      <c r="J578" s="6"/>
      <c r="K578" s="6"/>
      <c r="L578" s="6"/>
      <c r="M578" s="6"/>
      <c r="N578" s="5"/>
      <c r="O578" s="6"/>
      <c r="P578" s="5"/>
      <c r="Q578" s="6"/>
      <c r="R578" s="6"/>
      <c r="S578" s="6"/>
      <c r="T578" s="6"/>
      <c r="U578" s="6"/>
    </row>
    <row r="579" spans="9:21" ht="15.75" customHeight="1">
      <c r="I579" s="6"/>
      <c r="J579" s="6"/>
      <c r="K579" s="6"/>
      <c r="L579" s="6"/>
      <c r="M579" s="6"/>
      <c r="N579" s="5"/>
      <c r="O579" s="6"/>
      <c r="P579" s="5"/>
      <c r="Q579" s="6"/>
      <c r="R579" s="6"/>
      <c r="S579" s="6"/>
      <c r="T579" s="6"/>
      <c r="U579" s="6"/>
    </row>
    <row r="580" spans="9:21" ht="15.75" customHeight="1">
      <c r="I580" s="6"/>
      <c r="J580" s="6"/>
      <c r="K580" s="6"/>
      <c r="L580" s="6"/>
      <c r="M580" s="6"/>
      <c r="N580" s="5"/>
      <c r="O580" s="6"/>
      <c r="P580" s="5"/>
      <c r="Q580" s="6"/>
      <c r="R580" s="6"/>
      <c r="S580" s="6"/>
      <c r="T580" s="6"/>
      <c r="U580" s="6"/>
    </row>
    <row r="581" spans="9:21" ht="15.75" customHeight="1">
      <c r="I581" s="6"/>
      <c r="J581" s="6"/>
      <c r="K581" s="6"/>
      <c r="L581" s="6"/>
      <c r="M581" s="6"/>
      <c r="N581" s="5"/>
      <c r="O581" s="6"/>
      <c r="P581" s="5"/>
      <c r="Q581" s="6"/>
      <c r="R581" s="6"/>
      <c r="S581" s="6"/>
      <c r="T581" s="6"/>
      <c r="U581" s="6"/>
    </row>
    <row r="582" spans="9:21" ht="15.75" customHeight="1">
      <c r="I582" s="6"/>
      <c r="J582" s="6"/>
      <c r="K582" s="6"/>
      <c r="L582" s="6"/>
      <c r="M582" s="6"/>
      <c r="N582" s="5"/>
      <c r="O582" s="6"/>
      <c r="P582" s="5"/>
      <c r="Q582" s="6"/>
      <c r="R582" s="6"/>
      <c r="S582" s="6"/>
      <c r="T582" s="6"/>
      <c r="U582" s="6"/>
    </row>
    <row r="583" spans="9:21" ht="15.75" customHeight="1">
      <c r="I583" s="6"/>
      <c r="J583" s="6"/>
      <c r="K583" s="6"/>
      <c r="L583" s="6"/>
      <c r="M583" s="6"/>
      <c r="N583" s="5"/>
      <c r="O583" s="6"/>
      <c r="P583" s="5"/>
      <c r="Q583" s="6"/>
      <c r="R583" s="6"/>
      <c r="S583" s="6"/>
      <c r="T583" s="6"/>
      <c r="U583" s="6"/>
    </row>
    <row r="584" spans="9:21" ht="15.75" customHeight="1">
      <c r="I584" s="6"/>
      <c r="J584" s="6"/>
      <c r="K584" s="6"/>
      <c r="L584" s="6"/>
      <c r="M584" s="6"/>
      <c r="N584" s="5"/>
      <c r="O584" s="6"/>
      <c r="P584" s="5"/>
      <c r="Q584" s="6"/>
      <c r="R584" s="6"/>
      <c r="S584" s="6"/>
      <c r="T584" s="6"/>
      <c r="U584" s="6"/>
    </row>
    <row r="585" spans="9:21" ht="15.75" customHeight="1">
      <c r="I585" s="6"/>
      <c r="J585" s="6"/>
      <c r="K585" s="6"/>
      <c r="L585" s="6"/>
      <c r="M585" s="6"/>
      <c r="N585" s="5"/>
      <c r="O585" s="6"/>
      <c r="P585" s="5"/>
      <c r="Q585" s="6"/>
      <c r="R585" s="6"/>
      <c r="S585" s="6"/>
      <c r="T585" s="6"/>
      <c r="U585" s="6"/>
    </row>
    <row r="586" spans="9:21" ht="15.75" customHeight="1">
      <c r="I586" s="6"/>
      <c r="J586" s="6"/>
      <c r="K586" s="6"/>
      <c r="L586" s="6"/>
      <c r="M586" s="6"/>
      <c r="N586" s="5"/>
      <c r="O586" s="6"/>
      <c r="P586" s="5"/>
      <c r="Q586" s="6"/>
      <c r="R586" s="6"/>
      <c r="S586" s="6"/>
      <c r="T586" s="6"/>
      <c r="U586" s="6"/>
    </row>
    <row r="587" spans="9:21" ht="15.75" customHeight="1">
      <c r="I587" s="6"/>
      <c r="J587" s="6"/>
      <c r="K587" s="6"/>
      <c r="L587" s="6"/>
      <c r="M587" s="6"/>
      <c r="N587" s="5"/>
      <c r="O587" s="6"/>
      <c r="P587" s="5"/>
      <c r="Q587" s="6"/>
      <c r="R587" s="6"/>
      <c r="S587" s="6"/>
      <c r="T587" s="6"/>
      <c r="U587" s="6"/>
    </row>
    <row r="588" spans="9:21" ht="15.75" customHeight="1">
      <c r="I588" s="6"/>
      <c r="J588" s="6"/>
      <c r="K588" s="6"/>
      <c r="L588" s="6"/>
      <c r="M588" s="6"/>
      <c r="N588" s="5"/>
      <c r="O588" s="6"/>
      <c r="P588" s="5"/>
      <c r="Q588" s="6"/>
      <c r="R588" s="6"/>
      <c r="S588" s="6"/>
      <c r="T588" s="6"/>
      <c r="U588" s="6"/>
    </row>
    <row r="589" spans="9:21" ht="15.75" customHeight="1">
      <c r="I589" s="6"/>
      <c r="J589" s="6"/>
      <c r="K589" s="6"/>
      <c r="L589" s="6"/>
      <c r="M589" s="6"/>
      <c r="N589" s="5"/>
      <c r="O589" s="6"/>
      <c r="P589" s="5"/>
      <c r="Q589" s="6"/>
      <c r="R589" s="6"/>
      <c r="S589" s="6"/>
      <c r="T589" s="6"/>
      <c r="U589" s="6"/>
    </row>
    <row r="590" spans="9:21" ht="15.75" customHeight="1">
      <c r="I590" s="6"/>
      <c r="J590" s="6"/>
      <c r="K590" s="6"/>
      <c r="L590" s="6"/>
      <c r="M590" s="6"/>
      <c r="N590" s="5"/>
      <c r="O590" s="6"/>
      <c r="P590" s="5"/>
      <c r="Q590" s="6"/>
      <c r="R590" s="6"/>
      <c r="S590" s="6"/>
      <c r="T590" s="6"/>
      <c r="U590" s="6"/>
    </row>
    <row r="591" spans="9:21" ht="15.75" customHeight="1">
      <c r="I591" s="6"/>
      <c r="J591" s="6"/>
      <c r="K591" s="6"/>
      <c r="L591" s="6"/>
      <c r="M591" s="6"/>
      <c r="N591" s="5"/>
      <c r="O591" s="6"/>
      <c r="P591" s="5"/>
      <c r="Q591" s="6"/>
      <c r="R591" s="6"/>
      <c r="S591" s="6"/>
      <c r="T591" s="6"/>
      <c r="U591" s="6"/>
    </row>
    <row r="592" spans="9:21" ht="15.75" customHeight="1">
      <c r="I592" s="6"/>
      <c r="J592" s="6"/>
      <c r="K592" s="6"/>
      <c r="L592" s="6"/>
      <c r="M592" s="6"/>
      <c r="N592" s="5"/>
      <c r="O592" s="6"/>
      <c r="P592" s="5"/>
      <c r="Q592" s="6"/>
      <c r="R592" s="6"/>
      <c r="S592" s="6"/>
      <c r="T592" s="6"/>
      <c r="U592" s="6"/>
    </row>
    <row r="593" spans="9:21" ht="15.75" customHeight="1">
      <c r="I593" s="6"/>
      <c r="J593" s="6"/>
      <c r="K593" s="6"/>
      <c r="L593" s="6"/>
      <c r="M593" s="6"/>
      <c r="N593" s="5"/>
      <c r="O593" s="6"/>
      <c r="P593" s="5"/>
      <c r="Q593" s="6"/>
      <c r="R593" s="6"/>
      <c r="S593" s="6"/>
      <c r="T593" s="6"/>
      <c r="U593" s="6"/>
    </row>
    <row r="594" spans="9:21" ht="15.75" customHeight="1">
      <c r="I594" s="6"/>
      <c r="J594" s="6"/>
      <c r="K594" s="6"/>
      <c r="L594" s="6"/>
      <c r="M594" s="6"/>
      <c r="N594" s="5"/>
      <c r="O594" s="6"/>
      <c r="P594" s="5"/>
      <c r="Q594" s="6"/>
      <c r="R594" s="6"/>
      <c r="S594" s="6"/>
      <c r="T594" s="6"/>
      <c r="U594" s="6"/>
    </row>
    <row r="595" spans="9:21" ht="15.75" customHeight="1">
      <c r="I595" s="6"/>
      <c r="J595" s="6"/>
      <c r="K595" s="6"/>
      <c r="L595" s="6"/>
      <c r="M595" s="6"/>
      <c r="N595" s="5"/>
      <c r="O595" s="6"/>
      <c r="P595" s="5"/>
      <c r="Q595" s="6"/>
      <c r="R595" s="6"/>
      <c r="S595" s="6"/>
      <c r="T595" s="6"/>
      <c r="U595" s="6"/>
    </row>
    <row r="596" spans="9:21" ht="15.75" customHeight="1">
      <c r="I596" s="6"/>
      <c r="J596" s="6"/>
      <c r="K596" s="6"/>
      <c r="L596" s="6"/>
      <c r="M596" s="6"/>
      <c r="N596" s="5"/>
      <c r="O596" s="6"/>
      <c r="P596" s="5"/>
      <c r="Q596" s="6"/>
      <c r="R596" s="6"/>
      <c r="S596" s="6"/>
      <c r="T596" s="6"/>
      <c r="U596" s="6"/>
    </row>
    <row r="597" spans="9:21" ht="15.75" customHeight="1">
      <c r="I597" s="6"/>
      <c r="J597" s="6"/>
      <c r="K597" s="6"/>
      <c r="L597" s="6"/>
      <c r="M597" s="6"/>
      <c r="N597" s="5"/>
      <c r="O597" s="6"/>
      <c r="P597" s="5"/>
      <c r="Q597" s="6"/>
      <c r="R597" s="6"/>
      <c r="S597" s="6"/>
      <c r="T597" s="6"/>
      <c r="U597" s="6"/>
    </row>
    <row r="598" spans="9:21" ht="15.75" customHeight="1">
      <c r="I598" s="6"/>
      <c r="J598" s="6"/>
      <c r="K598" s="6"/>
      <c r="L598" s="6"/>
      <c r="M598" s="6"/>
      <c r="N598" s="5"/>
      <c r="O598" s="6"/>
      <c r="P598" s="5"/>
      <c r="Q598" s="6"/>
      <c r="R598" s="6"/>
      <c r="S598" s="6"/>
      <c r="T598" s="6"/>
      <c r="U598" s="6"/>
    </row>
    <row r="599" spans="9:21" ht="15.75" customHeight="1">
      <c r="I599" s="6"/>
      <c r="J599" s="6"/>
      <c r="K599" s="6"/>
      <c r="L599" s="6"/>
      <c r="M599" s="6"/>
      <c r="N599" s="5"/>
      <c r="O599" s="6"/>
      <c r="P599" s="5"/>
      <c r="Q599" s="6"/>
      <c r="R599" s="6"/>
      <c r="S599" s="6"/>
      <c r="T599" s="6"/>
      <c r="U599" s="6"/>
    </row>
    <row r="600" spans="9:21" ht="15.75" customHeight="1">
      <c r="I600" s="6"/>
      <c r="J600" s="6"/>
      <c r="K600" s="6"/>
      <c r="L600" s="6"/>
      <c r="M600" s="6"/>
      <c r="N600" s="5"/>
      <c r="O600" s="6"/>
      <c r="P600" s="5"/>
      <c r="Q600" s="6"/>
      <c r="R600" s="6"/>
      <c r="S600" s="6"/>
      <c r="T600" s="6"/>
      <c r="U600" s="6"/>
    </row>
    <row r="601" spans="9:21" ht="15.75" customHeight="1">
      <c r="I601" s="6"/>
      <c r="J601" s="6"/>
      <c r="K601" s="6"/>
      <c r="L601" s="6"/>
      <c r="M601" s="6"/>
      <c r="N601" s="5"/>
      <c r="O601" s="6"/>
      <c r="P601" s="5"/>
      <c r="Q601" s="6"/>
      <c r="R601" s="6"/>
      <c r="S601" s="6"/>
      <c r="T601" s="6"/>
      <c r="U601" s="6"/>
    </row>
    <row r="602" spans="9:21" ht="15.75" customHeight="1">
      <c r="I602" s="6"/>
      <c r="J602" s="6"/>
      <c r="K602" s="6"/>
      <c r="L602" s="6"/>
      <c r="M602" s="6"/>
      <c r="N602" s="5"/>
      <c r="O602" s="6"/>
      <c r="P602" s="5"/>
      <c r="Q602" s="6"/>
      <c r="R602" s="6"/>
      <c r="S602" s="6"/>
      <c r="T602" s="6"/>
      <c r="U602" s="6"/>
    </row>
    <row r="603" spans="9:21" ht="15.75" customHeight="1">
      <c r="I603" s="6"/>
      <c r="J603" s="6"/>
      <c r="K603" s="6"/>
      <c r="L603" s="6"/>
      <c r="M603" s="6"/>
      <c r="N603" s="5"/>
      <c r="O603" s="6"/>
      <c r="P603" s="5"/>
      <c r="Q603" s="6"/>
      <c r="R603" s="6"/>
      <c r="S603" s="6"/>
      <c r="T603" s="6"/>
      <c r="U603" s="6"/>
    </row>
    <row r="604" spans="9:21" ht="15.75" customHeight="1">
      <c r="I604" s="6"/>
      <c r="J604" s="6"/>
      <c r="K604" s="6"/>
      <c r="L604" s="6"/>
      <c r="M604" s="6"/>
      <c r="N604" s="5"/>
      <c r="O604" s="6"/>
      <c r="P604" s="5"/>
      <c r="Q604" s="6"/>
      <c r="R604" s="6"/>
      <c r="S604" s="6"/>
      <c r="T604" s="6"/>
      <c r="U604" s="6"/>
    </row>
    <row r="605" spans="9:21" ht="15.75" customHeight="1">
      <c r="I605" s="6"/>
      <c r="J605" s="6"/>
      <c r="K605" s="6"/>
      <c r="L605" s="6"/>
      <c r="M605" s="6"/>
      <c r="N605" s="5"/>
      <c r="O605" s="6"/>
      <c r="P605" s="5"/>
      <c r="Q605" s="6"/>
      <c r="R605" s="6"/>
      <c r="S605" s="6"/>
      <c r="T605" s="6"/>
      <c r="U605" s="6"/>
    </row>
    <row r="606" spans="9:21" ht="15.75" customHeight="1">
      <c r="I606" s="6"/>
      <c r="J606" s="6"/>
      <c r="K606" s="6"/>
      <c r="L606" s="6"/>
      <c r="M606" s="6"/>
      <c r="N606" s="5"/>
      <c r="O606" s="6"/>
      <c r="P606" s="5"/>
      <c r="Q606" s="6"/>
      <c r="R606" s="6"/>
      <c r="S606" s="6"/>
      <c r="T606" s="6"/>
      <c r="U606" s="6"/>
    </row>
    <row r="607" spans="9:21" ht="15.75" customHeight="1">
      <c r="I607" s="6"/>
      <c r="J607" s="6"/>
      <c r="K607" s="6"/>
      <c r="L607" s="6"/>
      <c r="M607" s="6"/>
      <c r="N607" s="5"/>
      <c r="O607" s="6"/>
      <c r="P607" s="5"/>
      <c r="Q607" s="6"/>
      <c r="R607" s="6"/>
      <c r="S607" s="6"/>
      <c r="T607" s="6"/>
      <c r="U607" s="6"/>
    </row>
    <row r="608" spans="9:21" ht="15.75" customHeight="1">
      <c r="I608" s="6"/>
      <c r="J608" s="6"/>
      <c r="K608" s="6"/>
      <c r="L608" s="6"/>
      <c r="M608" s="6"/>
      <c r="N608" s="5"/>
      <c r="O608" s="6"/>
      <c r="P608" s="5"/>
      <c r="Q608" s="6"/>
      <c r="R608" s="6"/>
      <c r="S608" s="6"/>
      <c r="T608" s="6"/>
      <c r="U608" s="6"/>
    </row>
    <row r="609" spans="9:21" ht="15.75" customHeight="1">
      <c r="I609" s="6"/>
      <c r="J609" s="6"/>
      <c r="K609" s="6"/>
      <c r="L609" s="6"/>
      <c r="M609" s="6"/>
      <c r="N609" s="5"/>
      <c r="O609" s="6"/>
      <c r="P609" s="5"/>
      <c r="Q609" s="6"/>
      <c r="R609" s="6"/>
      <c r="S609" s="6"/>
      <c r="T609" s="6"/>
      <c r="U609" s="6"/>
    </row>
    <row r="610" spans="9:21" ht="15.75" customHeight="1">
      <c r="I610" s="6"/>
      <c r="J610" s="6"/>
      <c r="K610" s="6"/>
      <c r="L610" s="6"/>
      <c r="M610" s="6"/>
      <c r="N610" s="5"/>
      <c r="O610" s="6"/>
      <c r="P610" s="5"/>
      <c r="Q610" s="6"/>
      <c r="R610" s="6"/>
      <c r="S610" s="6"/>
      <c r="T610" s="6"/>
      <c r="U610" s="6"/>
    </row>
    <row r="611" spans="9:21" ht="15.75" customHeight="1">
      <c r="I611" s="6"/>
      <c r="J611" s="6"/>
      <c r="K611" s="6"/>
      <c r="L611" s="6"/>
      <c r="M611" s="6"/>
      <c r="N611" s="5"/>
      <c r="O611" s="6"/>
      <c r="P611" s="5"/>
      <c r="Q611" s="6"/>
      <c r="R611" s="6"/>
      <c r="S611" s="6"/>
      <c r="T611" s="6"/>
      <c r="U611" s="6"/>
    </row>
    <row r="612" spans="9:21" ht="15.75" customHeight="1">
      <c r="I612" s="6"/>
      <c r="J612" s="6"/>
      <c r="K612" s="6"/>
      <c r="L612" s="6"/>
      <c r="M612" s="6"/>
      <c r="N612" s="5"/>
      <c r="O612" s="6"/>
      <c r="P612" s="5"/>
      <c r="Q612" s="6"/>
      <c r="R612" s="6"/>
      <c r="S612" s="6"/>
      <c r="T612" s="6"/>
      <c r="U612" s="6"/>
    </row>
    <row r="613" spans="9:21" ht="15.75" customHeight="1">
      <c r="I613" s="6"/>
      <c r="J613" s="6"/>
      <c r="K613" s="6"/>
      <c r="L613" s="6"/>
      <c r="M613" s="6"/>
      <c r="N613" s="5"/>
      <c r="O613" s="6"/>
      <c r="P613" s="5"/>
      <c r="Q613" s="6"/>
      <c r="R613" s="6"/>
      <c r="S613" s="6"/>
      <c r="T613" s="6"/>
      <c r="U613" s="6"/>
    </row>
    <row r="614" spans="9:21" ht="15.75" customHeight="1">
      <c r="I614" s="6"/>
      <c r="J614" s="6"/>
      <c r="K614" s="6"/>
      <c r="L614" s="6"/>
      <c r="M614" s="6"/>
      <c r="N614" s="5"/>
      <c r="O614" s="6"/>
      <c r="P614" s="5"/>
      <c r="Q614" s="6"/>
      <c r="R614" s="6"/>
      <c r="S614" s="6"/>
      <c r="T614" s="6"/>
      <c r="U614" s="6"/>
    </row>
    <row r="615" spans="9:21" ht="15.75" customHeight="1">
      <c r="I615" s="6"/>
      <c r="J615" s="6"/>
      <c r="K615" s="6"/>
      <c r="L615" s="6"/>
      <c r="M615" s="6"/>
      <c r="N615" s="5"/>
      <c r="O615" s="6"/>
      <c r="P615" s="5"/>
      <c r="Q615" s="6"/>
      <c r="R615" s="6"/>
      <c r="S615" s="6"/>
      <c r="T615" s="6"/>
      <c r="U615" s="6"/>
    </row>
    <row r="616" spans="9:21" ht="15.75" customHeight="1">
      <c r="I616" s="6"/>
      <c r="J616" s="6"/>
      <c r="K616" s="6"/>
      <c r="L616" s="6"/>
      <c r="M616" s="6"/>
      <c r="N616" s="5"/>
      <c r="O616" s="6"/>
      <c r="P616" s="5"/>
      <c r="Q616" s="6"/>
      <c r="R616" s="6"/>
      <c r="S616" s="6"/>
      <c r="T616" s="6"/>
      <c r="U616" s="6"/>
    </row>
    <row r="617" spans="9:21" ht="15.75" customHeight="1">
      <c r="I617" s="6"/>
      <c r="J617" s="6"/>
      <c r="K617" s="6"/>
      <c r="L617" s="6"/>
      <c r="M617" s="6"/>
      <c r="N617" s="5"/>
      <c r="O617" s="6"/>
      <c r="P617" s="5"/>
      <c r="Q617" s="6"/>
      <c r="R617" s="6"/>
      <c r="S617" s="6"/>
      <c r="T617" s="6"/>
      <c r="U617" s="6"/>
    </row>
    <row r="618" spans="9:21" ht="15.75" customHeight="1">
      <c r="I618" s="6"/>
      <c r="J618" s="6"/>
      <c r="K618" s="6"/>
      <c r="L618" s="6"/>
      <c r="M618" s="6"/>
      <c r="N618" s="5"/>
      <c r="O618" s="6"/>
      <c r="P618" s="5"/>
      <c r="Q618" s="6"/>
      <c r="R618" s="6"/>
      <c r="S618" s="6"/>
      <c r="T618" s="6"/>
      <c r="U618" s="6"/>
    </row>
    <row r="619" spans="9:21" ht="15.75" customHeight="1">
      <c r="I619" s="6"/>
      <c r="J619" s="6"/>
      <c r="K619" s="6"/>
      <c r="L619" s="6"/>
      <c r="M619" s="6"/>
      <c r="N619" s="5"/>
      <c r="O619" s="6"/>
      <c r="P619" s="5"/>
      <c r="Q619" s="6"/>
      <c r="R619" s="6"/>
      <c r="S619" s="6"/>
      <c r="T619" s="6"/>
      <c r="U619" s="6"/>
    </row>
    <row r="620" spans="9:21" ht="15.75" customHeight="1">
      <c r="I620" s="6"/>
      <c r="J620" s="6"/>
      <c r="K620" s="6"/>
      <c r="L620" s="6"/>
      <c r="M620" s="6"/>
      <c r="N620" s="5"/>
      <c r="O620" s="6"/>
      <c r="P620" s="5"/>
      <c r="Q620" s="6"/>
      <c r="R620" s="6"/>
      <c r="S620" s="6"/>
      <c r="T620" s="6"/>
      <c r="U620" s="6"/>
    </row>
    <row r="621" spans="9:21" ht="15.75" customHeight="1">
      <c r="I621" s="6"/>
      <c r="J621" s="6"/>
      <c r="K621" s="6"/>
      <c r="L621" s="6"/>
      <c r="M621" s="6"/>
      <c r="N621" s="5"/>
      <c r="O621" s="6"/>
      <c r="P621" s="5"/>
      <c r="Q621" s="6"/>
      <c r="R621" s="6"/>
      <c r="S621" s="6"/>
      <c r="T621" s="6"/>
      <c r="U621" s="6"/>
    </row>
    <row r="622" spans="9:21" ht="15.75" customHeight="1">
      <c r="I622" s="6"/>
      <c r="J622" s="6"/>
      <c r="K622" s="6"/>
      <c r="L622" s="6"/>
      <c r="M622" s="6"/>
      <c r="N622" s="5"/>
      <c r="O622" s="6"/>
      <c r="P622" s="5"/>
      <c r="Q622" s="6"/>
      <c r="R622" s="6"/>
      <c r="S622" s="6"/>
      <c r="T622" s="6"/>
      <c r="U622" s="6"/>
    </row>
    <row r="623" spans="9:21" ht="15.75" customHeight="1">
      <c r="I623" s="6"/>
      <c r="J623" s="6"/>
      <c r="K623" s="6"/>
      <c r="L623" s="6"/>
      <c r="M623" s="6"/>
      <c r="N623" s="5"/>
      <c r="O623" s="6"/>
      <c r="P623" s="5"/>
      <c r="Q623" s="6"/>
      <c r="R623" s="6"/>
      <c r="S623" s="6"/>
      <c r="T623" s="6"/>
      <c r="U623" s="6"/>
    </row>
    <row r="624" spans="9:21" ht="15.75" customHeight="1">
      <c r="I624" s="6"/>
      <c r="J624" s="6"/>
      <c r="K624" s="6"/>
      <c r="L624" s="6"/>
      <c r="M624" s="6"/>
      <c r="N624" s="5"/>
      <c r="O624" s="6"/>
      <c r="P624" s="5"/>
      <c r="Q624" s="6"/>
      <c r="R624" s="6"/>
      <c r="S624" s="6"/>
      <c r="T624" s="6"/>
      <c r="U624" s="6"/>
    </row>
    <row r="625" spans="9:21" ht="15.75" customHeight="1">
      <c r="I625" s="6"/>
      <c r="J625" s="6"/>
      <c r="K625" s="6"/>
      <c r="L625" s="6"/>
      <c r="M625" s="6"/>
      <c r="N625" s="5"/>
      <c r="O625" s="6"/>
      <c r="P625" s="5"/>
      <c r="Q625" s="6"/>
      <c r="R625" s="6"/>
      <c r="S625" s="6"/>
      <c r="T625" s="6"/>
      <c r="U625" s="6"/>
    </row>
    <row r="626" spans="9:21" ht="15.75" customHeight="1">
      <c r="I626" s="6"/>
      <c r="J626" s="6"/>
      <c r="K626" s="6"/>
      <c r="L626" s="6"/>
      <c r="M626" s="6"/>
      <c r="N626" s="5"/>
      <c r="O626" s="6"/>
      <c r="P626" s="5"/>
      <c r="Q626" s="6"/>
      <c r="R626" s="6"/>
      <c r="S626" s="6"/>
      <c r="T626" s="6"/>
      <c r="U626" s="6"/>
    </row>
    <row r="627" spans="9:21" ht="15.75" customHeight="1">
      <c r="I627" s="6"/>
      <c r="J627" s="6"/>
      <c r="K627" s="6"/>
      <c r="L627" s="6"/>
      <c r="M627" s="6"/>
      <c r="N627" s="5"/>
      <c r="O627" s="6"/>
      <c r="P627" s="5"/>
      <c r="Q627" s="6"/>
      <c r="R627" s="6"/>
      <c r="S627" s="6"/>
      <c r="T627" s="6"/>
      <c r="U627" s="6"/>
    </row>
    <row r="628" spans="9:21" ht="15.75" customHeight="1">
      <c r="I628" s="6"/>
      <c r="J628" s="6"/>
      <c r="K628" s="6"/>
      <c r="L628" s="6"/>
      <c r="M628" s="6"/>
      <c r="N628" s="5"/>
      <c r="O628" s="6"/>
      <c r="P628" s="5"/>
      <c r="Q628" s="6"/>
      <c r="R628" s="6"/>
      <c r="S628" s="6"/>
      <c r="T628" s="6"/>
      <c r="U628" s="6"/>
    </row>
    <row r="629" spans="9:21" ht="15.75" customHeight="1">
      <c r="I629" s="6"/>
      <c r="J629" s="6"/>
      <c r="K629" s="6"/>
      <c r="L629" s="6"/>
      <c r="M629" s="6"/>
      <c r="N629" s="5"/>
      <c r="O629" s="6"/>
      <c r="P629" s="5"/>
      <c r="Q629" s="6"/>
      <c r="R629" s="6"/>
      <c r="S629" s="6"/>
      <c r="T629" s="6"/>
      <c r="U629" s="6"/>
    </row>
    <row r="630" spans="9:21" ht="15.75" customHeight="1">
      <c r="I630" s="6"/>
      <c r="J630" s="6"/>
      <c r="K630" s="6"/>
      <c r="L630" s="6"/>
      <c r="M630" s="6"/>
      <c r="N630" s="5"/>
      <c r="O630" s="6"/>
      <c r="P630" s="5"/>
      <c r="Q630" s="6"/>
      <c r="R630" s="6"/>
      <c r="S630" s="6"/>
      <c r="T630" s="6"/>
      <c r="U630" s="6"/>
    </row>
    <row r="631" spans="9:21" ht="15.75" customHeight="1">
      <c r="I631" s="6"/>
      <c r="J631" s="6"/>
      <c r="K631" s="6"/>
      <c r="L631" s="6"/>
      <c r="M631" s="6"/>
      <c r="N631" s="5"/>
      <c r="O631" s="6"/>
      <c r="P631" s="5"/>
      <c r="Q631" s="6"/>
      <c r="R631" s="6"/>
      <c r="S631" s="6"/>
      <c r="T631" s="6"/>
      <c r="U631" s="6"/>
    </row>
    <row r="632" spans="9:21" ht="15.75" customHeight="1">
      <c r="I632" s="6"/>
      <c r="J632" s="6"/>
      <c r="K632" s="6"/>
      <c r="L632" s="6"/>
      <c r="M632" s="6"/>
      <c r="N632" s="5"/>
      <c r="O632" s="6"/>
      <c r="P632" s="5"/>
      <c r="Q632" s="6"/>
      <c r="R632" s="6"/>
      <c r="S632" s="6"/>
      <c r="T632" s="6"/>
      <c r="U632" s="6"/>
    </row>
    <row r="633" spans="9:21" ht="15.75" customHeight="1">
      <c r="I633" s="6"/>
      <c r="J633" s="6"/>
      <c r="K633" s="6"/>
      <c r="L633" s="6"/>
      <c r="M633" s="6"/>
      <c r="N633" s="5"/>
      <c r="O633" s="6"/>
      <c r="P633" s="5"/>
      <c r="Q633" s="6"/>
      <c r="R633" s="6"/>
      <c r="S633" s="6"/>
      <c r="T633" s="6"/>
      <c r="U633" s="6"/>
    </row>
    <row r="634" spans="9:21" ht="15.75" customHeight="1">
      <c r="I634" s="6"/>
      <c r="J634" s="6"/>
      <c r="K634" s="6"/>
      <c r="L634" s="6"/>
      <c r="M634" s="6"/>
      <c r="N634" s="5"/>
      <c r="O634" s="6"/>
      <c r="P634" s="5"/>
      <c r="Q634" s="6"/>
      <c r="R634" s="6"/>
      <c r="S634" s="6"/>
      <c r="T634" s="6"/>
      <c r="U634" s="6"/>
    </row>
    <row r="635" spans="9:21" ht="15.75" customHeight="1">
      <c r="I635" s="6"/>
      <c r="J635" s="6"/>
      <c r="K635" s="6"/>
      <c r="L635" s="6"/>
      <c r="M635" s="6"/>
      <c r="N635" s="5"/>
      <c r="O635" s="6"/>
      <c r="P635" s="5"/>
      <c r="Q635" s="6"/>
      <c r="R635" s="6"/>
      <c r="S635" s="6"/>
      <c r="T635" s="6"/>
      <c r="U635" s="6"/>
    </row>
    <row r="636" spans="9:21" ht="15.75" customHeight="1">
      <c r="I636" s="6"/>
      <c r="J636" s="6"/>
      <c r="K636" s="6"/>
      <c r="L636" s="6"/>
      <c r="M636" s="6"/>
      <c r="N636" s="5"/>
      <c r="O636" s="6"/>
      <c r="P636" s="5"/>
      <c r="Q636" s="6"/>
      <c r="R636" s="6"/>
      <c r="S636" s="6"/>
      <c r="T636" s="6"/>
      <c r="U636" s="6"/>
    </row>
    <row r="637" spans="9:21" ht="15.75" customHeight="1">
      <c r="I637" s="6"/>
      <c r="J637" s="6"/>
      <c r="K637" s="6"/>
      <c r="L637" s="6"/>
      <c r="M637" s="6"/>
      <c r="N637" s="5"/>
      <c r="O637" s="6"/>
      <c r="P637" s="5"/>
      <c r="Q637" s="6"/>
      <c r="R637" s="6"/>
      <c r="S637" s="6"/>
      <c r="T637" s="6"/>
      <c r="U637" s="6"/>
    </row>
    <row r="638" spans="9:21" ht="15.75" customHeight="1">
      <c r="I638" s="6"/>
      <c r="J638" s="6"/>
      <c r="K638" s="6"/>
      <c r="L638" s="6"/>
      <c r="M638" s="6"/>
      <c r="N638" s="5"/>
      <c r="O638" s="6"/>
      <c r="P638" s="5"/>
      <c r="Q638" s="6"/>
      <c r="R638" s="6"/>
      <c r="S638" s="6"/>
      <c r="T638" s="6"/>
      <c r="U638" s="6"/>
    </row>
    <row r="639" spans="9:21" ht="15.75" customHeight="1">
      <c r="I639" s="6"/>
      <c r="J639" s="6"/>
      <c r="K639" s="6"/>
      <c r="L639" s="6"/>
      <c r="M639" s="6"/>
      <c r="N639" s="5"/>
      <c r="O639" s="6"/>
      <c r="P639" s="5"/>
      <c r="Q639" s="6"/>
      <c r="R639" s="6"/>
      <c r="S639" s="6"/>
      <c r="T639" s="6"/>
      <c r="U639" s="6"/>
    </row>
    <row r="640" spans="9:21" ht="15.75" customHeight="1">
      <c r="I640" s="6"/>
      <c r="J640" s="6"/>
      <c r="K640" s="6"/>
      <c r="L640" s="6"/>
      <c r="M640" s="6"/>
      <c r="N640" s="5"/>
      <c r="O640" s="6"/>
      <c r="P640" s="5"/>
      <c r="Q640" s="6"/>
      <c r="R640" s="6"/>
      <c r="S640" s="6"/>
      <c r="T640" s="6"/>
      <c r="U640" s="6"/>
    </row>
    <row r="641" spans="9:21" ht="15.75" customHeight="1">
      <c r="I641" s="6"/>
      <c r="J641" s="6"/>
      <c r="K641" s="6"/>
      <c r="L641" s="6"/>
      <c r="M641" s="6"/>
      <c r="N641" s="5"/>
      <c r="O641" s="6"/>
      <c r="P641" s="5"/>
      <c r="Q641" s="6"/>
      <c r="R641" s="6"/>
      <c r="S641" s="6"/>
      <c r="T641" s="6"/>
      <c r="U641" s="6"/>
    </row>
    <row r="642" spans="9:21" ht="15.75" customHeight="1">
      <c r="I642" s="6"/>
      <c r="J642" s="6"/>
      <c r="K642" s="6"/>
      <c r="L642" s="6"/>
      <c r="M642" s="6"/>
      <c r="N642" s="5"/>
      <c r="O642" s="6"/>
      <c r="P642" s="5"/>
      <c r="Q642" s="6"/>
      <c r="R642" s="6"/>
      <c r="S642" s="6"/>
      <c r="T642" s="6"/>
      <c r="U642" s="6"/>
    </row>
    <row r="643" spans="9:21" ht="15.75" customHeight="1">
      <c r="I643" s="6"/>
      <c r="J643" s="6"/>
      <c r="K643" s="6"/>
      <c r="L643" s="6"/>
      <c r="M643" s="6"/>
      <c r="N643" s="5"/>
      <c r="O643" s="6"/>
      <c r="P643" s="5"/>
      <c r="Q643" s="6"/>
      <c r="R643" s="6"/>
      <c r="S643" s="6"/>
      <c r="T643" s="6"/>
      <c r="U643" s="6"/>
    </row>
    <row r="644" spans="9:21" ht="15.75" customHeight="1">
      <c r="I644" s="6"/>
      <c r="J644" s="6"/>
      <c r="K644" s="6"/>
      <c r="L644" s="6"/>
      <c r="M644" s="6"/>
      <c r="N644" s="5"/>
      <c r="O644" s="6"/>
      <c r="P644" s="5"/>
      <c r="Q644" s="6"/>
      <c r="R644" s="6"/>
      <c r="S644" s="6"/>
      <c r="T644" s="6"/>
      <c r="U644" s="6"/>
    </row>
    <row r="645" spans="9:21" ht="15.75" customHeight="1">
      <c r="I645" s="6"/>
      <c r="J645" s="6"/>
      <c r="K645" s="6"/>
      <c r="L645" s="6"/>
      <c r="M645" s="6"/>
      <c r="N645" s="5"/>
      <c r="O645" s="6"/>
      <c r="P645" s="5"/>
      <c r="Q645" s="6"/>
      <c r="R645" s="6"/>
      <c r="S645" s="6"/>
      <c r="T645" s="6"/>
      <c r="U645" s="6"/>
    </row>
    <row r="646" spans="9:21" ht="15.75" customHeight="1">
      <c r="I646" s="6"/>
      <c r="J646" s="6"/>
      <c r="K646" s="6"/>
      <c r="L646" s="6"/>
      <c r="M646" s="6"/>
      <c r="N646" s="5"/>
      <c r="O646" s="6"/>
      <c r="P646" s="5"/>
      <c r="Q646" s="6"/>
      <c r="R646" s="6"/>
      <c r="S646" s="6"/>
      <c r="T646" s="6"/>
      <c r="U646" s="6"/>
    </row>
    <row r="647" spans="9:21" ht="15.75" customHeight="1">
      <c r="I647" s="6"/>
      <c r="J647" s="6"/>
      <c r="K647" s="6"/>
      <c r="L647" s="6"/>
      <c r="M647" s="6"/>
      <c r="N647" s="5"/>
      <c r="O647" s="6"/>
      <c r="P647" s="5"/>
      <c r="Q647" s="6"/>
      <c r="R647" s="6"/>
      <c r="S647" s="6"/>
      <c r="T647" s="6"/>
      <c r="U647" s="6"/>
    </row>
    <row r="648" spans="9:21" ht="15.75" customHeight="1">
      <c r="I648" s="6"/>
      <c r="J648" s="6"/>
      <c r="K648" s="6"/>
      <c r="L648" s="6"/>
      <c r="M648" s="6"/>
      <c r="N648" s="5"/>
      <c r="O648" s="6"/>
      <c r="P648" s="5"/>
      <c r="Q648" s="6"/>
      <c r="R648" s="6"/>
      <c r="S648" s="6"/>
      <c r="T648" s="6"/>
      <c r="U648" s="6"/>
    </row>
    <row r="649" spans="9:21" ht="15.75" customHeight="1">
      <c r="I649" s="6"/>
      <c r="J649" s="6"/>
      <c r="K649" s="6"/>
      <c r="L649" s="6"/>
      <c r="M649" s="6"/>
      <c r="N649" s="5"/>
      <c r="O649" s="6"/>
      <c r="P649" s="5"/>
      <c r="Q649" s="6"/>
      <c r="R649" s="6"/>
      <c r="S649" s="6"/>
      <c r="T649" s="6"/>
      <c r="U649" s="6"/>
    </row>
    <row r="650" spans="9:21" ht="15.75" customHeight="1">
      <c r="I650" s="6"/>
      <c r="J650" s="6"/>
      <c r="K650" s="6"/>
      <c r="L650" s="6"/>
      <c r="M650" s="6"/>
      <c r="N650" s="5"/>
      <c r="O650" s="6"/>
      <c r="P650" s="5"/>
      <c r="Q650" s="6"/>
      <c r="R650" s="6"/>
      <c r="S650" s="6"/>
      <c r="T650" s="6"/>
      <c r="U650" s="6"/>
    </row>
    <row r="651" spans="9:21" ht="15.75" customHeight="1">
      <c r="I651" s="6"/>
      <c r="J651" s="6"/>
      <c r="K651" s="6"/>
      <c r="L651" s="6"/>
      <c r="M651" s="6"/>
      <c r="N651" s="5"/>
      <c r="O651" s="6"/>
      <c r="P651" s="5"/>
      <c r="Q651" s="6"/>
      <c r="R651" s="6"/>
      <c r="S651" s="6"/>
      <c r="T651" s="6"/>
      <c r="U651" s="6"/>
    </row>
    <row r="652" spans="9:21" ht="15.75" customHeight="1">
      <c r="I652" s="6"/>
      <c r="J652" s="6"/>
      <c r="K652" s="6"/>
      <c r="L652" s="6"/>
      <c r="M652" s="6"/>
      <c r="N652" s="5"/>
      <c r="O652" s="6"/>
      <c r="P652" s="5"/>
      <c r="Q652" s="6"/>
      <c r="R652" s="6"/>
      <c r="S652" s="6"/>
      <c r="T652" s="6"/>
      <c r="U652" s="6"/>
    </row>
    <row r="653" spans="9:21" ht="15.75" customHeight="1">
      <c r="I653" s="6"/>
      <c r="J653" s="6"/>
      <c r="K653" s="6"/>
      <c r="L653" s="6"/>
      <c r="M653" s="6"/>
      <c r="N653" s="5"/>
      <c r="O653" s="6"/>
      <c r="P653" s="5"/>
      <c r="Q653" s="6"/>
      <c r="R653" s="6"/>
      <c r="S653" s="6"/>
      <c r="T653" s="6"/>
      <c r="U653" s="6"/>
    </row>
    <row r="654" spans="9:21" ht="15.75" customHeight="1">
      <c r="I654" s="6"/>
      <c r="J654" s="6"/>
      <c r="K654" s="6"/>
      <c r="L654" s="6"/>
      <c r="M654" s="6"/>
      <c r="N654" s="5"/>
      <c r="O654" s="6"/>
      <c r="P654" s="5"/>
      <c r="Q654" s="6"/>
      <c r="R654" s="6"/>
      <c r="S654" s="6"/>
      <c r="T654" s="6"/>
      <c r="U654" s="6"/>
    </row>
    <row r="655" spans="9:21" ht="15.75" customHeight="1">
      <c r="I655" s="6"/>
      <c r="J655" s="6"/>
      <c r="K655" s="6"/>
      <c r="L655" s="6"/>
      <c r="M655" s="6"/>
      <c r="N655" s="5"/>
      <c r="O655" s="6"/>
      <c r="P655" s="5"/>
      <c r="Q655" s="6"/>
      <c r="R655" s="6"/>
      <c r="S655" s="6"/>
      <c r="T655" s="6"/>
      <c r="U655" s="6"/>
    </row>
    <row r="656" spans="9:21" ht="15.75" customHeight="1">
      <c r="I656" s="6"/>
      <c r="J656" s="6"/>
      <c r="K656" s="6"/>
      <c r="L656" s="6"/>
      <c r="M656" s="6"/>
      <c r="N656" s="5"/>
      <c r="O656" s="6"/>
      <c r="P656" s="5"/>
      <c r="Q656" s="6"/>
      <c r="R656" s="6"/>
      <c r="S656" s="6"/>
      <c r="T656" s="6"/>
      <c r="U656" s="6"/>
    </row>
    <row r="657" spans="9:21" ht="15.75" customHeight="1">
      <c r="I657" s="6"/>
      <c r="J657" s="6"/>
      <c r="K657" s="6"/>
      <c r="L657" s="6"/>
      <c r="M657" s="6"/>
      <c r="N657" s="5"/>
      <c r="O657" s="6"/>
      <c r="P657" s="5"/>
      <c r="Q657" s="6"/>
      <c r="R657" s="6"/>
      <c r="S657" s="6"/>
      <c r="T657" s="6"/>
      <c r="U657" s="6"/>
    </row>
    <row r="658" spans="9:21" ht="15.75" customHeight="1">
      <c r="I658" s="6"/>
      <c r="J658" s="6"/>
      <c r="K658" s="6"/>
      <c r="L658" s="6"/>
      <c r="M658" s="6"/>
      <c r="N658" s="5"/>
      <c r="O658" s="6"/>
      <c r="P658" s="5"/>
      <c r="Q658" s="6"/>
      <c r="R658" s="6"/>
      <c r="S658" s="6"/>
      <c r="T658" s="6"/>
      <c r="U658" s="6"/>
    </row>
    <row r="659" spans="9:21" ht="15.75" customHeight="1">
      <c r="I659" s="6"/>
      <c r="J659" s="6"/>
      <c r="K659" s="6"/>
      <c r="L659" s="6"/>
      <c r="M659" s="6"/>
      <c r="N659" s="5"/>
      <c r="O659" s="6"/>
      <c r="P659" s="5"/>
      <c r="Q659" s="6"/>
      <c r="R659" s="6"/>
      <c r="S659" s="6"/>
      <c r="T659" s="6"/>
      <c r="U659" s="6"/>
    </row>
    <row r="660" spans="9:21" ht="15.75" customHeight="1">
      <c r="I660" s="6"/>
      <c r="J660" s="6"/>
      <c r="K660" s="6"/>
      <c r="L660" s="6"/>
      <c r="M660" s="6"/>
      <c r="N660" s="5"/>
      <c r="O660" s="6"/>
      <c r="P660" s="5"/>
      <c r="Q660" s="6"/>
      <c r="R660" s="6"/>
      <c r="S660" s="6"/>
      <c r="T660" s="6"/>
      <c r="U660" s="6"/>
    </row>
    <row r="661" spans="9:21" ht="15.75" customHeight="1">
      <c r="I661" s="6"/>
      <c r="J661" s="6"/>
      <c r="K661" s="6"/>
      <c r="L661" s="6"/>
      <c r="M661" s="6"/>
      <c r="N661" s="5"/>
      <c r="O661" s="6"/>
      <c r="P661" s="5"/>
      <c r="Q661" s="6"/>
      <c r="R661" s="6"/>
      <c r="S661" s="6"/>
      <c r="T661" s="6"/>
      <c r="U661" s="6"/>
    </row>
    <row r="662" spans="9:21" ht="15.75" customHeight="1">
      <c r="I662" s="6"/>
      <c r="J662" s="6"/>
      <c r="K662" s="6"/>
      <c r="L662" s="6"/>
      <c r="M662" s="6"/>
      <c r="N662" s="5"/>
      <c r="O662" s="6"/>
      <c r="P662" s="5"/>
      <c r="Q662" s="6"/>
      <c r="R662" s="6"/>
      <c r="S662" s="6"/>
      <c r="T662" s="6"/>
      <c r="U662" s="6"/>
    </row>
    <row r="663" spans="9:21" ht="15.75" customHeight="1">
      <c r="I663" s="6"/>
      <c r="J663" s="6"/>
      <c r="K663" s="6"/>
      <c r="L663" s="6"/>
      <c r="M663" s="6"/>
      <c r="N663" s="5"/>
      <c r="O663" s="6"/>
      <c r="P663" s="5"/>
      <c r="Q663" s="6"/>
      <c r="R663" s="6"/>
      <c r="S663" s="6"/>
      <c r="T663" s="6"/>
      <c r="U663" s="6"/>
    </row>
    <row r="664" spans="9:21" ht="15.75" customHeight="1">
      <c r="I664" s="6"/>
      <c r="J664" s="6"/>
      <c r="K664" s="6"/>
      <c r="L664" s="6"/>
      <c r="M664" s="6"/>
      <c r="N664" s="5"/>
      <c r="O664" s="6"/>
      <c r="P664" s="5"/>
      <c r="Q664" s="6"/>
      <c r="R664" s="6"/>
      <c r="S664" s="6"/>
      <c r="T664" s="6"/>
      <c r="U664" s="6"/>
    </row>
    <row r="665" spans="9:21" ht="15.75" customHeight="1">
      <c r="I665" s="6"/>
      <c r="J665" s="6"/>
      <c r="K665" s="6"/>
      <c r="L665" s="6"/>
      <c r="M665" s="6"/>
      <c r="N665" s="5"/>
      <c r="O665" s="6"/>
      <c r="P665" s="5"/>
      <c r="Q665" s="6"/>
      <c r="R665" s="6"/>
      <c r="S665" s="6"/>
      <c r="T665" s="6"/>
      <c r="U665" s="6"/>
    </row>
    <row r="666" spans="9:21" ht="15.75" customHeight="1">
      <c r="I666" s="6"/>
      <c r="J666" s="6"/>
      <c r="K666" s="6"/>
      <c r="L666" s="6"/>
      <c r="M666" s="6"/>
      <c r="N666" s="5"/>
      <c r="O666" s="6"/>
      <c r="P666" s="5"/>
      <c r="Q666" s="6"/>
      <c r="R666" s="6"/>
      <c r="S666" s="6"/>
      <c r="T666" s="6"/>
      <c r="U666" s="6"/>
    </row>
    <row r="667" spans="9:21" ht="15.75" customHeight="1">
      <c r="I667" s="6"/>
      <c r="J667" s="6"/>
      <c r="K667" s="6"/>
      <c r="L667" s="6"/>
      <c r="M667" s="6"/>
      <c r="N667" s="5"/>
      <c r="O667" s="6"/>
      <c r="P667" s="5"/>
      <c r="Q667" s="6"/>
      <c r="R667" s="6"/>
      <c r="S667" s="6"/>
      <c r="T667" s="6"/>
      <c r="U667" s="6"/>
    </row>
    <row r="668" spans="9:21" ht="15.75" customHeight="1">
      <c r="I668" s="6"/>
      <c r="J668" s="6"/>
      <c r="K668" s="6"/>
      <c r="L668" s="6"/>
      <c r="M668" s="6"/>
      <c r="N668" s="5"/>
      <c r="O668" s="6"/>
      <c r="P668" s="5"/>
      <c r="Q668" s="6"/>
      <c r="R668" s="6"/>
      <c r="S668" s="6"/>
      <c r="T668" s="6"/>
      <c r="U668" s="6"/>
    </row>
    <row r="669" spans="9:21" ht="15.75" customHeight="1">
      <c r="I669" s="6"/>
      <c r="J669" s="6"/>
      <c r="K669" s="6"/>
      <c r="L669" s="6"/>
      <c r="M669" s="6"/>
      <c r="N669" s="5"/>
      <c r="O669" s="6"/>
      <c r="P669" s="5"/>
      <c r="Q669" s="6"/>
      <c r="R669" s="6"/>
      <c r="S669" s="6"/>
      <c r="T669" s="6"/>
      <c r="U669" s="6"/>
    </row>
    <row r="670" spans="9:21" ht="15.75" customHeight="1">
      <c r="I670" s="6"/>
      <c r="J670" s="6"/>
      <c r="K670" s="6"/>
      <c r="L670" s="6"/>
      <c r="M670" s="6"/>
      <c r="N670" s="5"/>
      <c r="O670" s="6"/>
      <c r="P670" s="5"/>
      <c r="Q670" s="6"/>
      <c r="R670" s="6"/>
      <c r="S670" s="6"/>
      <c r="T670" s="6"/>
      <c r="U670" s="6"/>
    </row>
    <row r="671" spans="9:21" ht="15.75" customHeight="1">
      <c r="I671" s="6"/>
      <c r="J671" s="6"/>
      <c r="K671" s="6"/>
      <c r="L671" s="6"/>
      <c r="M671" s="6"/>
      <c r="N671" s="5"/>
      <c r="O671" s="6"/>
      <c r="P671" s="5"/>
      <c r="Q671" s="6"/>
      <c r="R671" s="6"/>
      <c r="S671" s="6"/>
      <c r="T671" s="6"/>
      <c r="U671" s="6"/>
    </row>
    <row r="672" spans="9:21" ht="15.75" customHeight="1">
      <c r="I672" s="6"/>
      <c r="J672" s="6"/>
      <c r="K672" s="6"/>
      <c r="L672" s="6"/>
      <c r="M672" s="6"/>
      <c r="N672" s="5"/>
      <c r="O672" s="6"/>
      <c r="P672" s="5"/>
      <c r="Q672" s="6"/>
      <c r="R672" s="6"/>
      <c r="S672" s="6"/>
      <c r="T672" s="6"/>
      <c r="U672" s="6"/>
    </row>
    <row r="673" spans="9:21" ht="15.75" customHeight="1">
      <c r="I673" s="6"/>
      <c r="J673" s="6"/>
      <c r="K673" s="6"/>
      <c r="L673" s="6"/>
      <c r="M673" s="6"/>
      <c r="N673" s="5"/>
      <c r="O673" s="6"/>
      <c r="P673" s="5"/>
      <c r="Q673" s="6"/>
      <c r="R673" s="6"/>
      <c r="S673" s="6"/>
      <c r="T673" s="6"/>
      <c r="U673" s="6"/>
    </row>
    <row r="674" spans="9:21" ht="15.75" customHeight="1">
      <c r="I674" s="6"/>
      <c r="J674" s="6"/>
      <c r="K674" s="6"/>
      <c r="L674" s="6"/>
      <c r="M674" s="6"/>
      <c r="N674" s="5"/>
      <c r="O674" s="6"/>
      <c r="P674" s="5"/>
      <c r="Q674" s="6"/>
      <c r="R674" s="6"/>
      <c r="S674" s="6"/>
      <c r="T674" s="6"/>
      <c r="U674" s="6"/>
    </row>
    <row r="675" spans="9:21" ht="15.75" customHeight="1">
      <c r="I675" s="6"/>
      <c r="J675" s="6"/>
      <c r="K675" s="6"/>
      <c r="L675" s="6"/>
      <c r="M675" s="6"/>
      <c r="N675" s="5"/>
      <c r="O675" s="6"/>
      <c r="P675" s="5"/>
      <c r="Q675" s="6"/>
      <c r="R675" s="6"/>
      <c r="S675" s="6"/>
      <c r="T675" s="6"/>
      <c r="U675" s="6"/>
    </row>
    <row r="676" spans="9:21" ht="15.75" customHeight="1">
      <c r="I676" s="6"/>
      <c r="J676" s="6"/>
      <c r="K676" s="6"/>
      <c r="L676" s="6"/>
      <c r="M676" s="6"/>
      <c r="N676" s="5"/>
      <c r="O676" s="6"/>
      <c r="P676" s="5"/>
      <c r="Q676" s="6"/>
      <c r="R676" s="6"/>
      <c r="S676" s="6"/>
      <c r="T676" s="6"/>
      <c r="U676" s="6"/>
    </row>
    <row r="677" spans="9:21" ht="15.75" customHeight="1">
      <c r="I677" s="6"/>
      <c r="J677" s="6"/>
      <c r="K677" s="6"/>
      <c r="L677" s="6"/>
      <c r="M677" s="6"/>
      <c r="N677" s="5"/>
      <c r="O677" s="6"/>
      <c r="P677" s="5"/>
      <c r="Q677" s="6"/>
      <c r="R677" s="6"/>
      <c r="S677" s="6"/>
      <c r="T677" s="6"/>
      <c r="U677" s="6"/>
    </row>
    <row r="678" spans="9:21" ht="15.75" customHeight="1">
      <c r="I678" s="6"/>
      <c r="J678" s="6"/>
      <c r="K678" s="6"/>
      <c r="L678" s="6"/>
      <c r="M678" s="6"/>
      <c r="N678" s="5"/>
      <c r="O678" s="6"/>
      <c r="P678" s="5"/>
      <c r="Q678" s="6"/>
      <c r="R678" s="6"/>
      <c r="S678" s="6"/>
      <c r="T678" s="6"/>
      <c r="U678" s="6"/>
    </row>
    <row r="679" spans="9:21" ht="15.75" customHeight="1">
      <c r="I679" s="6"/>
      <c r="J679" s="6"/>
      <c r="K679" s="6"/>
      <c r="L679" s="6"/>
      <c r="M679" s="6"/>
      <c r="N679" s="5"/>
      <c r="O679" s="6"/>
      <c r="P679" s="5"/>
      <c r="Q679" s="6"/>
      <c r="R679" s="6"/>
      <c r="S679" s="6"/>
      <c r="T679" s="6"/>
      <c r="U679" s="6"/>
    </row>
    <row r="680" spans="9:21" ht="15.75" customHeight="1">
      <c r="I680" s="6"/>
      <c r="J680" s="6"/>
      <c r="K680" s="6"/>
      <c r="L680" s="6"/>
      <c r="M680" s="6"/>
      <c r="N680" s="5"/>
      <c r="O680" s="6"/>
      <c r="P680" s="5"/>
      <c r="Q680" s="6"/>
      <c r="R680" s="6"/>
      <c r="S680" s="6"/>
      <c r="T680" s="6"/>
      <c r="U680" s="6"/>
    </row>
    <row r="681" spans="9:21" ht="15.75" customHeight="1">
      <c r="I681" s="6"/>
      <c r="J681" s="6"/>
      <c r="K681" s="6"/>
      <c r="L681" s="6"/>
      <c r="M681" s="6"/>
      <c r="N681" s="5"/>
      <c r="O681" s="6"/>
      <c r="P681" s="5"/>
      <c r="Q681" s="6"/>
      <c r="R681" s="6"/>
      <c r="S681" s="6"/>
      <c r="T681" s="6"/>
      <c r="U681" s="6"/>
    </row>
    <row r="682" spans="9:21" ht="15.75" customHeight="1">
      <c r="I682" s="6"/>
      <c r="J682" s="6"/>
      <c r="K682" s="6"/>
      <c r="L682" s="6"/>
      <c r="M682" s="6"/>
      <c r="N682" s="5"/>
      <c r="O682" s="6"/>
      <c r="P682" s="5"/>
      <c r="Q682" s="6"/>
      <c r="R682" s="6"/>
      <c r="S682" s="6"/>
      <c r="T682" s="6"/>
      <c r="U682" s="6"/>
    </row>
    <row r="683" spans="9:21" ht="15.75" customHeight="1">
      <c r="I683" s="6"/>
      <c r="J683" s="6"/>
      <c r="K683" s="6"/>
      <c r="L683" s="6"/>
      <c r="M683" s="6"/>
      <c r="N683" s="5"/>
      <c r="O683" s="6"/>
      <c r="P683" s="5"/>
      <c r="Q683" s="6"/>
      <c r="R683" s="6"/>
      <c r="S683" s="6"/>
      <c r="T683" s="6"/>
      <c r="U683" s="6"/>
    </row>
    <row r="684" spans="9:21" ht="15.75" customHeight="1">
      <c r="I684" s="6"/>
      <c r="J684" s="6"/>
      <c r="K684" s="6"/>
      <c r="L684" s="6"/>
      <c r="M684" s="6"/>
      <c r="N684" s="5"/>
      <c r="O684" s="6"/>
      <c r="P684" s="5"/>
      <c r="Q684" s="6"/>
      <c r="R684" s="6"/>
      <c r="S684" s="6"/>
      <c r="T684" s="6"/>
      <c r="U684" s="6"/>
    </row>
    <row r="685" spans="9:21" ht="15.75" customHeight="1">
      <c r="I685" s="6"/>
      <c r="J685" s="6"/>
      <c r="K685" s="6"/>
      <c r="L685" s="6"/>
      <c r="M685" s="6"/>
      <c r="N685" s="5"/>
      <c r="O685" s="6"/>
      <c r="P685" s="5"/>
      <c r="Q685" s="6"/>
      <c r="R685" s="6"/>
      <c r="S685" s="6"/>
      <c r="T685" s="6"/>
      <c r="U685" s="6"/>
    </row>
    <row r="686" spans="9:21" ht="15.75" customHeight="1">
      <c r="I686" s="6"/>
      <c r="J686" s="6"/>
      <c r="K686" s="6"/>
      <c r="L686" s="6"/>
      <c r="M686" s="6"/>
      <c r="N686" s="5"/>
      <c r="O686" s="6"/>
      <c r="P686" s="5"/>
      <c r="Q686" s="6"/>
      <c r="R686" s="6"/>
      <c r="S686" s="6"/>
      <c r="T686" s="6"/>
      <c r="U686" s="6"/>
    </row>
    <row r="687" spans="9:21" ht="15.75" customHeight="1">
      <c r="I687" s="6"/>
      <c r="J687" s="6"/>
      <c r="K687" s="6"/>
      <c r="L687" s="6"/>
      <c r="M687" s="6"/>
      <c r="N687" s="5"/>
      <c r="O687" s="6"/>
      <c r="P687" s="5"/>
      <c r="Q687" s="6"/>
      <c r="R687" s="6"/>
      <c r="S687" s="6"/>
      <c r="T687" s="6"/>
      <c r="U687" s="6"/>
    </row>
    <row r="688" spans="9:21" ht="15.75" customHeight="1">
      <c r="I688" s="6"/>
      <c r="J688" s="6"/>
      <c r="K688" s="6"/>
      <c r="L688" s="6"/>
      <c r="M688" s="6"/>
      <c r="N688" s="5"/>
      <c r="O688" s="6"/>
      <c r="P688" s="5"/>
      <c r="Q688" s="6"/>
      <c r="R688" s="6"/>
      <c r="S688" s="6"/>
      <c r="T688" s="6"/>
      <c r="U688" s="6"/>
    </row>
    <row r="689" spans="9:21" ht="15.75" customHeight="1">
      <c r="I689" s="6"/>
      <c r="J689" s="6"/>
      <c r="K689" s="6"/>
      <c r="L689" s="6"/>
      <c r="M689" s="6"/>
      <c r="N689" s="5"/>
      <c r="O689" s="6"/>
      <c r="P689" s="5"/>
      <c r="Q689" s="6"/>
      <c r="R689" s="6"/>
      <c r="S689" s="6"/>
      <c r="T689" s="6"/>
      <c r="U689" s="6"/>
    </row>
    <row r="690" spans="9:21" ht="15.75" customHeight="1">
      <c r="I690" s="6"/>
      <c r="J690" s="6"/>
      <c r="K690" s="6"/>
      <c r="L690" s="6"/>
      <c r="M690" s="6"/>
      <c r="N690" s="5"/>
      <c r="O690" s="6"/>
      <c r="P690" s="5"/>
      <c r="Q690" s="6"/>
      <c r="R690" s="6"/>
      <c r="S690" s="6"/>
      <c r="T690" s="6"/>
      <c r="U690" s="6"/>
    </row>
    <row r="691" spans="9:21" ht="15.75" customHeight="1">
      <c r="I691" s="6"/>
      <c r="J691" s="6"/>
      <c r="K691" s="6"/>
      <c r="L691" s="6"/>
      <c r="M691" s="6"/>
      <c r="N691" s="5"/>
      <c r="O691" s="6"/>
      <c r="P691" s="5"/>
      <c r="Q691" s="6"/>
      <c r="R691" s="6"/>
      <c r="S691" s="6"/>
      <c r="T691" s="6"/>
      <c r="U691" s="6"/>
    </row>
    <row r="692" spans="9:21" ht="15.75" customHeight="1">
      <c r="I692" s="6"/>
      <c r="J692" s="6"/>
      <c r="K692" s="6"/>
      <c r="L692" s="6"/>
      <c r="M692" s="6"/>
      <c r="N692" s="5"/>
      <c r="O692" s="6"/>
      <c r="P692" s="5"/>
      <c r="Q692" s="6"/>
      <c r="R692" s="6"/>
      <c r="S692" s="6"/>
      <c r="T692" s="6"/>
      <c r="U692" s="6"/>
    </row>
    <row r="693" spans="9:21" ht="15.75" customHeight="1">
      <c r="I693" s="6"/>
      <c r="J693" s="6"/>
      <c r="K693" s="6"/>
      <c r="L693" s="6"/>
      <c r="M693" s="6"/>
      <c r="N693" s="5"/>
      <c r="O693" s="6"/>
      <c r="P693" s="5"/>
      <c r="Q693" s="6"/>
      <c r="R693" s="6"/>
      <c r="S693" s="6"/>
      <c r="T693" s="6"/>
      <c r="U693" s="6"/>
    </row>
    <row r="694" spans="9:21" ht="15.75" customHeight="1">
      <c r="I694" s="6"/>
      <c r="J694" s="6"/>
      <c r="K694" s="6"/>
      <c r="L694" s="6"/>
      <c r="M694" s="6"/>
      <c r="N694" s="5"/>
      <c r="O694" s="6"/>
      <c r="P694" s="5"/>
      <c r="Q694" s="6"/>
      <c r="R694" s="6"/>
      <c r="S694" s="6"/>
      <c r="T694" s="6"/>
      <c r="U694" s="6"/>
    </row>
    <row r="695" spans="9:21" ht="15.75" customHeight="1">
      <c r="I695" s="6"/>
      <c r="J695" s="6"/>
      <c r="K695" s="6"/>
      <c r="L695" s="6"/>
      <c r="M695" s="6"/>
      <c r="N695" s="5"/>
      <c r="O695" s="6"/>
      <c r="P695" s="5"/>
      <c r="Q695" s="6"/>
      <c r="R695" s="6"/>
      <c r="S695" s="6"/>
      <c r="T695" s="6"/>
      <c r="U695" s="6"/>
    </row>
    <row r="696" spans="9:21" ht="15.75" customHeight="1">
      <c r="I696" s="6"/>
      <c r="J696" s="6"/>
      <c r="K696" s="6"/>
      <c r="L696" s="6"/>
      <c r="M696" s="6"/>
      <c r="N696" s="5"/>
      <c r="O696" s="6"/>
      <c r="P696" s="5"/>
      <c r="Q696" s="6"/>
      <c r="R696" s="6"/>
      <c r="S696" s="6"/>
      <c r="T696" s="6"/>
      <c r="U696" s="6"/>
    </row>
    <row r="697" spans="9:21" ht="15.75" customHeight="1">
      <c r="I697" s="6"/>
      <c r="J697" s="6"/>
      <c r="K697" s="6"/>
      <c r="L697" s="6"/>
      <c r="M697" s="6"/>
      <c r="N697" s="5"/>
      <c r="O697" s="6"/>
      <c r="P697" s="5"/>
      <c r="Q697" s="6"/>
      <c r="R697" s="6"/>
      <c r="S697" s="6"/>
      <c r="T697" s="6"/>
      <c r="U697" s="6"/>
    </row>
    <row r="698" spans="9:21" ht="15.75" customHeight="1">
      <c r="I698" s="6"/>
      <c r="J698" s="6"/>
      <c r="K698" s="6"/>
      <c r="L698" s="6"/>
      <c r="M698" s="6"/>
      <c r="N698" s="5"/>
      <c r="O698" s="6"/>
      <c r="P698" s="5"/>
      <c r="Q698" s="6"/>
      <c r="R698" s="6"/>
      <c r="S698" s="6"/>
      <c r="T698" s="6"/>
      <c r="U698" s="6"/>
    </row>
    <row r="699" spans="9:21" ht="15.75" customHeight="1">
      <c r="I699" s="6"/>
      <c r="J699" s="6"/>
      <c r="K699" s="6"/>
      <c r="L699" s="6"/>
      <c r="M699" s="6"/>
      <c r="N699" s="5"/>
      <c r="O699" s="6"/>
      <c r="P699" s="5"/>
      <c r="Q699" s="6"/>
      <c r="R699" s="6"/>
      <c r="S699" s="6"/>
      <c r="T699" s="6"/>
      <c r="U699" s="6"/>
    </row>
    <row r="700" spans="9:21" ht="15.75" customHeight="1">
      <c r="I700" s="6"/>
      <c r="J700" s="6"/>
      <c r="K700" s="6"/>
      <c r="L700" s="6"/>
      <c r="M700" s="6"/>
      <c r="N700" s="5"/>
      <c r="O700" s="6"/>
      <c r="P700" s="5"/>
      <c r="Q700" s="6"/>
      <c r="R700" s="6"/>
      <c r="S700" s="6"/>
      <c r="T700" s="6"/>
      <c r="U700" s="6"/>
    </row>
    <row r="701" spans="9:21" ht="15.75" customHeight="1">
      <c r="I701" s="6"/>
      <c r="J701" s="6"/>
      <c r="K701" s="6"/>
      <c r="L701" s="6"/>
      <c r="M701" s="6"/>
      <c r="N701" s="5"/>
      <c r="O701" s="6"/>
      <c r="P701" s="5"/>
      <c r="Q701" s="6"/>
      <c r="R701" s="6"/>
      <c r="S701" s="6"/>
      <c r="T701" s="6"/>
      <c r="U701" s="6"/>
    </row>
    <row r="702" spans="9:21" ht="15.75" customHeight="1">
      <c r="I702" s="6"/>
      <c r="J702" s="6"/>
      <c r="K702" s="6"/>
      <c r="L702" s="6"/>
      <c r="M702" s="6"/>
      <c r="N702" s="5"/>
      <c r="O702" s="6"/>
      <c r="P702" s="5"/>
      <c r="Q702" s="6"/>
      <c r="R702" s="6"/>
      <c r="S702" s="6"/>
      <c r="T702" s="6"/>
      <c r="U702" s="6"/>
    </row>
    <row r="703" spans="9:21" ht="15.75" customHeight="1">
      <c r="I703" s="6"/>
      <c r="J703" s="6"/>
      <c r="K703" s="6"/>
      <c r="L703" s="6"/>
      <c r="M703" s="6"/>
      <c r="N703" s="5"/>
      <c r="O703" s="6"/>
      <c r="P703" s="5"/>
      <c r="Q703" s="6"/>
      <c r="R703" s="6"/>
      <c r="S703" s="6"/>
      <c r="T703" s="6"/>
      <c r="U703" s="6"/>
    </row>
    <row r="704" spans="9:21" ht="15.75" customHeight="1">
      <c r="I704" s="6"/>
      <c r="J704" s="6"/>
      <c r="K704" s="6"/>
      <c r="L704" s="6"/>
      <c r="M704" s="6"/>
      <c r="N704" s="5"/>
      <c r="O704" s="6"/>
      <c r="P704" s="5"/>
      <c r="Q704" s="6"/>
      <c r="R704" s="6"/>
      <c r="S704" s="6"/>
      <c r="T704" s="6"/>
      <c r="U704" s="6"/>
    </row>
    <row r="705" spans="9:21" ht="15.75" customHeight="1">
      <c r="I705" s="6"/>
      <c r="J705" s="6"/>
      <c r="K705" s="6"/>
      <c r="L705" s="6"/>
      <c r="M705" s="6"/>
      <c r="N705" s="5"/>
      <c r="O705" s="6"/>
      <c r="P705" s="5"/>
      <c r="Q705" s="6"/>
      <c r="R705" s="6"/>
      <c r="S705" s="6"/>
      <c r="T705" s="6"/>
      <c r="U705" s="6"/>
    </row>
    <row r="706" spans="9:21" ht="15.75" customHeight="1">
      <c r="I706" s="6"/>
      <c r="J706" s="6"/>
      <c r="K706" s="6"/>
      <c r="L706" s="6"/>
      <c r="M706" s="6"/>
      <c r="N706" s="5"/>
      <c r="O706" s="6"/>
      <c r="P706" s="5"/>
      <c r="Q706" s="6"/>
      <c r="R706" s="6"/>
      <c r="S706" s="6"/>
      <c r="T706" s="6"/>
      <c r="U706" s="6"/>
    </row>
    <row r="707" spans="9:21" ht="15.75" customHeight="1">
      <c r="I707" s="6"/>
      <c r="J707" s="6"/>
      <c r="K707" s="6"/>
      <c r="L707" s="6"/>
      <c r="M707" s="6"/>
      <c r="N707" s="5"/>
      <c r="O707" s="6"/>
      <c r="P707" s="5"/>
      <c r="Q707" s="6"/>
      <c r="R707" s="6"/>
      <c r="S707" s="6"/>
      <c r="T707" s="6"/>
      <c r="U707" s="6"/>
    </row>
    <row r="708" spans="9:21" ht="15.75" customHeight="1">
      <c r="I708" s="6"/>
      <c r="J708" s="6"/>
      <c r="K708" s="6"/>
      <c r="L708" s="6"/>
      <c r="M708" s="6"/>
      <c r="N708" s="5"/>
      <c r="O708" s="6"/>
      <c r="P708" s="5"/>
      <c r="Q708" s="6"/>
      <c r="R708" s="6"/>
      <c r="S708" s="6"/>
      <c r="T708" s="6"/>
      <c r="U708" s="6"/>
    </row>
    <row r="709" spans="9:21" ht="15.75" customHeight="1">
      <c r="I709" s="6"/>
      <c r="J709" s="6"/>
      <c r="K709" s="6"/>
      <c r="L709" s="6"/>
      <c r="M709" s="6"/>
      <c r="N709" s="5"/>
      <c r="O709" s="6"/>
      <c r="P709" s="5"/>
      <c r="Q709" s="6"/>
      <c r="R709" s="6"/>
      <c r="S709" s="6"/>
      <c r="T709" s="6"/>
      <c r="U709" s="6"/>
    </row>
    <row r="710" spans="9:21" ht="15.75" customHeight="1">
      <c r="I710" s="6"/>
      <c r="J710" s="6"/>
      <c r="K710" s="6"/>
      <c r="L710" s="6"/>
      <c r="M710" s="6"/>
      <c r="N710" s="5"/>
      <c r="O710" s="6"/>
      <c r="P710" s="5"/>
      <c r="Q710" s="6"/>
      <c r="R710" s="6"/>
      <c r="S710" s="6"/>
      <c r="T710" s="6"/>
      <c r="U710" s="6"/>
    </row>
    <row r="711" spans="9:21" ht="15.75" customHeight="1">
      <c r="I711" s="6"/>
      <c r="J711" s="6"/>
      <c r="K711" s="6"/>
      <c r="L711" s="6"/>
      <c r="M711" s="6"/>
      <c r="N711" s="5"/>
      <c r="O711" s="6"/>
      <c r="P711" s="5"/>
      <c r="Q711" s="6"/>
      <c r="R711" s="6"/>
      <c r="S711" s="6"/>
      <c r="T711" s="6"/>
      <c r="U711" s="6"/>
    </row>
    <row r="712" spans="9:21" ht="15.75" customHeight="1">
      <c r="I712" s="6"/>
      <c r="J712" s="6"/>
      <c r="K712" s="6"/>
      <c r="L712" s="6"/>
      <c r="M712" s="6"/>
      <c r="N712" s="5"/>
      <c r="O712" s="6"/>
      <c r="P712" s="5"/>
      <c r="Q712" s="6"/>
      <c r="R712" s="6"/>
      <c r="S712" s="6"/>
      <c r="T712" s="6"/>
      <c r="U712" s="6"/>
    </row>
    <row r="713" spans="9:21" ht="15.75" customHeight="1">
      <c r="I713" s="6"/>
      <c r="J713" s="6"/>
      <c r="K713" s="6"/>
      <c r="L713" s="6"/>
      <c r="M713" s="6"/>
      <c r="N713" s="5"/>
      <c r="O713" s="6"/>
      <c r="P713" s="5"/>
      <c r="Q713" s="6"/>
      <c r="R713" s="6"/>
      <c r="S713" s="6"/>
      <c r="T713" s="6"/>
      <c r="U713" s="6"/>
    </row>
    <row r="714" spans="9:21" ht="15.75" customHeight="1">
      <c r="I714" s="6"/>
      <c r="J714" s="6"/>
      <c r="K714" s="6"/>
      <c r="L714" s="6"/>
      <c r="M714" s="6"/>
      <c r="N714" s="5"/>
      <c r="O714" s="6"/>
      <c r="P714" s="5"/>
      <c r="Q714" s="6"/>
      <c r="R714" s="6"/>
      <c r="S714" s="6"/>
      <c r="T714" s="6"/>
      <c r="U714" s="6"/>
    </row>
    <row r="715" spans="9:21" ht="15.75" customHeight="1">
      <c r="I715" s="6"/>
      <c r="J715" s="6"/>
      <c r="K715" s="6"/>
      <c r="L715" s="6"/>
      <c r="M715" s="6"/>
      <c r="N715" s="5"/>
      <c r="O715" s="6"/>
      <c r="P715" s="5"/>
      <c r="Q715" s="6"/>
      <c r="R715" s="6"/>
      <c r="S715" s="6"/>
      <c r="T715" s="6"/>
      <c r="U715" s="6"/>
    </row>
    <row r="716" spans="9:21" ht="15.75" customHeight="1">
      <c r="I716" s="6"/>
      <c r="J716" s="6"/>
      <c r="K716" s="6"/>
      <c r="L716" s="6"/>
      <c r="M716" s="6"/>
      <c r="N716" s="5"/>
      <c r="O716" s="6"/>
      <c r="P716" s="5"/>
      <c r="Q716" s="6"/>
      <c r="R716" s="6"/>
      <c r="S716" s="6"/>
      <c r="T716" s="6"/>
      <c r="U716" s="6"/>
    </row>
    <row r="717" spans="9:21" ht="15.75" customHeight="1">
      <c r="I717" s="6"/>
      <c r="J717" s="6"/>
      <c r="K717" s="6"/>
      <c r="L717" s="6"/>
      <c r="M717" s="6"/>
      <c r="N717" s="5"/>
      <c r="O717" s="6"/>
      <c r="P717" s="5"/>
      <c r="Q717" s="6"/>
      <c r="R717" s="6"/>
      <c r="S717" s="6"/>
      <c r="T717" s="6"/>
      <c r="U717" s="6"/>
    </row>
    <row r="718" spans="9:21" ht="15.75" customHeight="1">
      <c r="I718" s="6"/>
      <c r="J718" s="6"/>
      <c r="K718" s="6"/>
      <c r="L718" s="6"/>
      <c r="M718" s="6"/>
      <c r="N718" s="5"/>
      <c r="O718" s="6"/>
      <c r="P718" s="5"/>
      <c r="Q718" s="6"/>
      <c r="R718" s="6"/>
      <c r="S718" s="6"/>
      <c r="T718" s="6"/>
      <c r="U718" s="6"/>
    </row>
    <row r="719" spans="9:21" ht="15.75" customHeight="1">
      <c r="I719" s="6"/>
      <c r="J719" s="6"/>
      <c r="K719" s="6"/>
      <c r="L719" s="6"/>
      <c r="M719" s="6"/>
      <c r="N719" s="5"/>
      <c r="O719" s="6"/>
      <c r="P719" s="5"/>
      <c r="Q719" s="6"/>
      <c r="R719" s="6"/>
      <c r="S719" s="6"/>
      <c r="T719" s="6"/>
      <c r="U719" s="6"/>
    </row>
    <row r="720" spans="9:21" ht="15.75" customHeight="1">
      <c r="I720" s="6"/>
      <c r="J720" s="6"/>
      <c r="K720" s="6"/>
      <c r="L720" s="6"/>
      <c r="M720" s="6"/>
      <c r="N720" s="5"/>
      <c r="O720" s="6"/>
      <c r="P720" s="5"/>
      <c r="Q720" s="6"/>
      <c r="R720" s="6"/>
      <c r="S720" s="6"/>
      <c r="T720" s="6"/>
      <c r="U720" s="6"/>
    </row>
    <row r="721" spans="9:21" ht="15.75" customHeight="1">
      <c r="I721" s="6"/>
      <c r="J721" s="6"/>
      <c r="K721" s="6"/>
      <c r="L721" s="6"/>
      <c r="M721" s="6"/>
      <c r="N721" s="5"/>
      <c r="O721" s="6"/>
      <c r="P721" s="5"/>
      <c r="Q721" s="6"/>
      <c r="R721" s="6"/>
      <c r="S721" s="6"/>
      <c r="T721" s="6"/>
      <c r="U721" s="6"/>
    </row>
    <row r="722" spans="9:21" ht="15.75" customHeight="1">
      <c r="I722" s="6"/>
      <c r="J722" s="6"/>
      <c r="K722" s="6"/>
      <c r="L722" s="6"/>
      <c r="M722" s="6"/>
      <c r="N722" s="5"/>
      <c r="O722" s="6"/>
      <c r="P722" s="5"/>
      <c r="Q722" s="6"/>
      <c r="R722" s="6"/>
      <c r="S722" s="6"/>
      <c r="T722" s="6"/>
      <c r="U722" s="6"/>
    </row>
    <row r="723" spans="9:21" ht="15.75" customHeight="1">
      <c r="I723" s="6"/>
      <c r="J723" s="6"/>
      <c r="K723" s="6"/>
      <c r="L723" s="6"/>
      <c r="M723" s="6"/>
      <c r="N723" s="5"/>
      <c r="O723" s="6"/>
      <c r="P723" s="5"/>
      <c r="Q723" s="6"/>
      <c r="R723" s="6"/>
      <c r="S723" s="6"/>
      <c r="T723" s="6"/>
      <c r="U723" s="6"/>
    </row>
    <row r="724" spans="9:21" ht="15.75" customHeight="1">
      <c r="I724" s="6"/>
      <c r="J724" s="6"/>
      <c r="K724" s="6"/>
      <c r="L724" s="6"/>
      <c r="M724" s="6"/>
      <c r="N724" s="5"/>
      <c r="O724" s="6"/>
      <c r="P724" s="5"/>
      <c r="Q724" s="6"/>
      <c r="R724" s="6"/>
      <c r="S724" s="6"/>
      <c r="T724" s="6"/>
      <c r="U724" s="6"/>
    </row>
    <row r="725" spans="9:21" ht="15.75" customHeight="1">
      <c r="I725" s="6"/>
      <c r="J725" s="6"/>
      <c r="K725" s="6"/>
      <c r="L725" s="6"/>
      <c r="M725" s="6"/>
      <c r="N725" s="5"/>
      <c r="O725" s="6"/>
      <c r="P725" s="5"/>
      <c r="Q725" s="6"/>
      <c r="R725" s="6"/>
      <c r="S725" s="6"/>
      <c r="T725" s="6"/>
      <c r="U725" s="6"/>
    </row>
    <row r="726" spans="9:21" ht="15.75" customHeight="1">
      <c r="I726" s="6"/>
      <c r="J726" s="6"/>
      <c r="K726" s="6"/>
      <c r="L726" s="6"/>
      <c r="M726" s="6"/>
      <c r="N726" s="5"/>
      <c r="O726" s="6"/>
      <c r="P726" s="5"/>
      <c r="Q726" s="6"/>
      <c r="R726" s="6"/>
      <c r="S726" s="6"/>
      <c r="T726" s="6"/>
      <c r="U726" s="6"/>
    </row>
    <row r="727" spans="9:21" ht="15.75" customHeight="1">
      <c r="I727" s="6"/>
      <c r="J727" s="6"/>
      <c r="K727" s="6"/>
      <c r="L727" s="6"/>
      <c r="M727" s="6"/>
      <c r="N727" s="5"/>
      <c r="O727" s="6"/>
      <c r="P727" s="5"/>
      <c r="Q727" s="6"/>
      <c r="R727" s="6"/>
      <c r="S727" s="6"/>
      <c r="T727" s="6"/>
      <c r="U727" s="6"/>
    </row>
    <row r="728" spans="9:21" ht="15.75" customHeight="1">
      <c r="I728" s="6"/>
      <c r="J728" s="6"/>
      <c r="K728" s="6"/>
      <c r="L728" s="6"/>
      <c r="M728" s="6"/>
      <c r="N728" s="5"/>
      <c r="O728" s="6"/>
      <c r="P728" s="5"/>
      <c r="Q728" s="6"/>
      <c r="R728" s="6"/>
      <c r="S728" s="6"/>
      <c r="T728" s="6"/>
      <c r="U728" s="6"/>
    </row>
    <row r="729" spans="9:21" ht="15.75" customHeight="1">
      <c r="I729" s="6"/>
      <c r="J729" s="6"/>
      <c r="K729" s="6"/>
      <c r="L729" s="6"/>
      <c r="M729" s="6"/>
      <c r="N729" s="5"/>
      <c r="O729" s="6"/>
      <c r="P729" s="5"/>
      <c r="Q729" s="6"/>
      <c r="R729" s="6"/>
      <c r="S729" s="6"/>
      <c r="T729" s="6"/>
      <c r="U729" s="6"/>
    </row>
    <row r="730" spans="9:21" ht="15.75" customHeight="1">
      <c r="I730" s="6"/>
      <c r="J730" s="6"/>
      <c r="K730" s="6"/>
      <c r="L730" s="6"/>
      <c r="M730" s="6"/>
      <c r="N730" s="5"/>
      <c r="O730" s="6"/>
      <c r="P730" s="5"/>
      <c r="Q730" s="6"/>
      <c r="R730" s="6"/>
      <c r="S730" s="6"/>
      <c r="T730" s="6"/>
      <c r="U730" s="6"/>
    </row>
    <row r="731" spans="9:21" ht="15.75" customHeight="1">
      <c r="I731" s="6"/>
      <c r="J731" s="6"/>
      <c r="K731" s="6"/>
      <c r="L731" s="6"/>
      <c r="M731" s="6"/>
      <c r="N731" s="5"/>
      <c r="O731" s="6"/>
      <c r="P731" s="5"/>
      <c r="Q731" s="6"/>
      <c r="R731" s="6"/>
      <c r="S731" s="6"/>
      <c r="T731" s="6"/>
      <c r="U731" s="6"/>
    </row>
    <row r="732" spans="9:21" ht="15.75" customHeight="1">
      <c r="I732" s="6"/>
      <c r="J732" s="6"/>
      <c r="K732" s="6"/>
      <c r="L732" s="6"/>
      <c r="M732" s="6"/>
      <c r="N732" s="5"/>
      <c r="O732" s="6"/>
      <c r="P732" s="5"/>
      <c r="Q732" s="6"/>
      <c r="R732" s="6"/>
      <c r="S732" s="6"/>
      <c r="T732" s="6"/>
      <c r="U732" s="6"/>
    </row>
    <row r="733" spans="9:21" ht="15.75" customHeight="1">
      <c r="I733" s="6"/>
      <c r="J733" s="6"/>
      <c r="K733" s="6"/>
      <c r="L733" s="6"/>
      <c r="M733" s="6"/>
      <c r="N733" s="5"/>
      <c r="O733" s="6"/>
      <c r="P733" s="5"/>
      <c r="Q733" s="6"/>
      <c r="R733" s="6"/>
      <c r="S733" s="6"/>
      <c r="T733" s="6"/>
      <c r="U733" s="6"/>
    </row>
    <row r="734" spans="9:21" ht="15.75" customHeight="1">
      <c r="I734" s="6"/>
      <c r="J734" s="6"/>
      <c r="K734" s="6"/>
      <c r="L734" s="6"/>
      <c r="M734" s="6"/>
      <c r="N734" s="5"/>
      <c r="O734" s="6"/>
      <c r="P734" s="5"/>
      <c r="Q734" s="6"/>
      <c r="R734" s="6"/>
      <c r="S734" s="6"/>
      <c r="T734" s="6"/>
      <c r="U734" s="6"/>
    </row>
    <row r="735" spans="9:21" ht="15.75" customHeight="1">
      <c r="I735" s="6"/>
      <c r="J735" s="6"/>
      <c r="K735" s="6"/>
      <c r="L735" s="6"/>
      <c r="M735" s="6"/>
      <c r="N735" s="5"/>
      <c r="O735" s="6"/>
      <c r="P735" s="5"/>
      <c r="Q735" s="6"/>
      <c r="R735" s="6"/>
      <c r="S735" s="6"/>
      <c r="T735" s="6"/>
      <c r="U735" s="6"/>
    </row>
    <row r="736" spans="9:21" ht="15.75" customHeight="1">
      <c r="I736" s="6"/>
      <c r="J736" s="6"/>
      <c r="K736" s="6"/>
      <c r="L736" s="6"/>
      <c r="M736" s="6"/>
      <c r="N736" s="5"/>
      <c r="O736" s="6"/>
      <c r="P736" s="5"/>
      <c r="Q736" s="6"/>
      <c r="R736" s="6"/>
      <c r="S736" s="6"/>
      <c r="T736" s="6"/>
      <c r="U736" s="6"/>
    </row>
    <row r="737" spans="9:21" ht="15.75" customHeight="1">
      <c r="I737" s="6"/>
      <c r="J737" s="6"/>
      <c r="K737" s="6"/>
      <c r="L737" s="6"/>
      <c r="M737" s="6"/>
      <c r="N737" s="5"/>
      <c r="O737" s="6"/>
      <c r="P737" s="5"/>
      <c r="Q737" s="6"/>
      <c r="R737" s="6"/>
      <c r="S737" s="6"/>
      <c r="T737" s="6"/>
      <c r="U737" s="6"/>
    </row>
    <row r="738" spans="9:21" ht="15.75" customHeight="1">
      <c r="I738" s="6"/>
      <c r="J738" s="6"/>
      <c r="K738" s="6"/>
      <c r="L738" s="6"/>
      <c r="M738" s="6"/>
      <c r="N738" s="5"/>
      <c r="O738" s="6"/>
      <c r="P738" s="5"/>
      <c r="Q738" s="6"/>
      <c r="R738" s="6"/>
      <c r="S738" s="6"/>
      <c r="T738" s="6"/>
      <c r="U738" s="6"/>
    </row>
    <row r="739" spans="9:21" ht="15.75" customHeight="1">
      <c r="I739" s="6"/>
      <c r="J739" s="6"/>
      <c r="K739" s="6"/>
      <c r="L739" s="6"/>
      <c r="M739" s="6"/>
      <c r="N739" s="5"/>
      <c r="O739" s="6"/>
      <c r="P739" s="5"/>
      <c r="Q739" s="6"/>
      <c r="R739" s="6"/>
      <c r="S739" s="6"/>
      <c r="T739" s="6"/>
      <c r="U739" s="6"/>
    </row>
    <row r="740" spans="9:21" ht="15.75" customHeight="1">
      <c r="I740" s="6"/>
      <c r="J740" s="6"/>
      <c r="K740" s="6"/>
      <c r="L740" s="6"/>
      <c r="M740" s="6"/>
      <c r="N740" s="5"/>
      <c r="O740" s="6"/>
      <c r="P740" s="5"/>
      <c r="Q740" s="6"/>
      <c r="R740" s="6"/>
      <c r="S740" s="6"/>
      <c r="T740" s="6"/>
      <c r="U740" s="6"/>
    </row>
    <row r="741" spans="9:21" ht="15.75" customHeight="1">
      <c r="I741" s="6"/>
      <c r="J741" s="6"/>
      <c r="K741" s="6"/>
      <c r="L741" s="6"/>
      <c r="M741" s="6"/>
      <c r="N741" s="5"/>
      <c r="O741" s="6"/>
      <c r="P741" s="5"/>
      <c r="Q741" s="6"/>
      <c r="R741" s="6"/>
      <c r="S741" s="6"/>
      <c r="T741" s="6"/>
      <c r="U741" s="6"/>
    </row>
    <row r="742" spans="9:21" ht="15.75" customHeight="1">
      <c r="I742" s="6"/>
      <c r="J742" s="6"/>
      <c r="K742" s="6"/>
      <c r="L742" s="6"/>
      <c r="M742" s="6"/>
      <c r="N742" s="5"/>
      <c r="O742" s="6"/>
      <c r="P742" s="5"/>
      <c r="Q742" s="6"/>
      <c r="R742" s="6"/>
      <c r="S742" s="6"/>
      <c r="T742" s="6"/>
      <c r="U742" s="6"/>
    </row>
    <row r="743" spans="9:21" ht="15.75" customHeight="1">
      <c r="I743" s="6"/>
      <c r="J743" s="6"/>
      <c r="K743" s="6"/>
      <c r="L743" s="6"/>
      <c r="M743" s="6"/>
      <c r="N743" s="5"/>
      <c r="O743" s="6"/>
      <c r="P743" s="5"/>
      <c r="Q743" s="6"/>
      <c r="R743" s="6"/>
      <c r="S743" s="6"/>
      <c r="T743" s="6"/>
      <c r="U743" s="6"/>
    </row>
    <row r="744" spans="9:21" ht="15.75" customHeight="1">
      <c r="I744" s="6"/>
      <c r="J744" s="6"/>
      <c r="K744" s="6"/>
      <c r="L744" s="6"/>
      <c r="M744" s="6"/>
      <c r="N744" s="5"/>
      <c r="O744" s="6"/>
      <c r="P744" s="5"/>
      <c r="Q744" s="6"/>
      <c r="R744" s="6"/>
      <c r="S744" s="6"/>
      <c r="T744" s="6"/>
      <c r="U744" s="6"/>
    </row>
    <row r="745" spans="9:21" ht="15.75" customHeight="1">
      <c r="I745" s="6"/>
      <c r="J745" s="6"/>
      <c r="K745" s="6"/>
      <c r="L745" s="6"/>
      <c r="M745" s="6"/>
      <c r="N745" s="5"/>
      <c r="O745" s="6"/>
      <c r="P745" s="5"/>
      <c r="Q745" s="6"/>
      <c r="R745" s="6"/>
      <c r="S745" s="6"/>
      <c r="T745" s="6"/>
      <c r="U745" s="6"/>
    </row>
    <row r="746" spans="9:21" ht="15.75" customHeight="1">
      <c r="I746" s="6"/>
      <c r="J746" s="6"/>
      <c r="K746" s="6"/>
      <c r="L746" s="6"/>
      <c r="M746" s="6"/>
      <c r="N746" s="5"/>
      <c r="O746" s="6"/>
      <c r="P746" s="5"/>
      <c r="Q746" s="6"/>
      <c r="R746" s="6"/>
      <c r="S746" s="6"/>
      <c r="T746" s="6"/>
      <c r="U746" s="6"/>
    </row>
    <row r="747" spans="9:21" ht="15.75" customHeight="1">
      <c r="I747" s="6"/>
      <c r="J747" s="6"/>
      <c r="K747" s="6"/>
      <c r="L747" s="6"/>
      <c r="M747" s="6"/>
      <c r="N747" s="5"/>
      <c r="O747" s="6"/>
      <c r="P747" s="5"/>
      <c r="Q747" s="6"/>
      <c r="R747" s="6"/>
      <c r="S747" s="6"/>
      <c r="T747" s="6"/>
      <c r="U747" s="6"/>
    </row>
    <row r="748" spans="9:21" ht="15.75" customHeight="1">
      <c r="I748" s="6"/>
      <c r="J748" s="6"/>
      <c r="K748" s="6"/>
      <c r="L748" s="6"/>
      <c r="M748" s="6"/>
      <c r="N748" s="5"/>
      <c r="O748" s="6"/>
      <c r="P748" s="5"/>
      <c r="Q748" s="6"/>
      <c r="R748" s="6"/>
      <c r="S748" s="6"/>
      <c r="T748" s="6"/>
      <c r="U748" s="6"/>
    </row>
    <row r="749" spans="9:21" ht="15.75" customHeight="1">
      <c r="I749" s="6"/>
      <c r="J749" s="6"/>
      <c r="K749" s="6"/>
      <c r="L749" s="6"/>
      <c r="M749" s="6"/>
      <c r="N749" s="5"/>
      <c r="O749" s="6"/>
      <c r="P749" s="5"/>
      <c r="Q749" s="6"/>
      <c r="R749" s="6"/>
      <c r="S749" s="6"/>
      <c r="T749" s="6"/>
      <c r="U749" s="6"/>
    </row>
    <row r="750" spans="9:21" ht="15.75" customHeight="1">
      <c r="I750" s="6"/>
      <c r="J750" s="6"/>
      <c r="K750" s="6"/>
      <c r="L750" s="6"/>
      <c r="M750" s="6"/>
      <c r="N750" s="5"/>
      <c r="O750" s="6"/>
      <c r="P750" s="5"/>
      <c r="Q750" s="6"/>
      <c r="R750" s="6"/>
      <c r="S750" s="6"/>
      <c r="T750" s="6"/>
      <c r="U750" s="6"/>
    </row>
    <row r="751" spans="9:21" ht="15.75" customHeight="1">
      <c r="I751" s="6"/>
      <c r="J751" s="6"/>
      <c r="K751" s="6"/>
      <c r="L751" s="6"/>
      <c r="M751" s="6"/>
      <c r="N751" s="5"/>
      <c r="O751" s="6"/>
      <c r="P751" s="5"/>
      <c r="Q751" s="6"/>
      <c r="R751" s="6"/>
      <c r="S751" s="6"/>
      <c r="T751" s="6"/>
      <c r="U751" s="6"/>
    </row>
    <row r="752" spans="9:21" ht="15.75" customHeight="1">
      <c r="I752" s="6"/>
      <c r="J752" s="6"/>
      <c r="K752" s="6"/>
      <c r="L752" s="6"/>
      <c r="M752" s="6"/>
      <c r="N752" s="5"/>
      <c r="O752" s="6"/>
      <c r="P752" s="5"/>
      <c r="Q752" s="6"/>
      <c r="R752" s="6"/>
      <c r="S752" s="6"/>
      <c r="T752" s="6"/>
      <c r="U752" s="6"/>
    </row>
    <row r="753" spans="9:21" ht="15.75" customHeight="1">
      <c r="I753" s="6"/>
      <c r="J753" s="6"/>
      <c r="K753" s="6"/>
      <c r="L753" s="6"/>
      <c r="M753" s="6"/>
      <c r="N753" s="5"/>
      <c r="O753" s="6"/>
      <c r="P753" s="5"/>
      <c r="Q753" s="6"/>
      <c r="R753" s="6"/>
      <c r="S753" s="6"/>
      <c r="T753" s="6"/>
      <c r="U753" s="6"/>
    </row>
    <row r="754" spans="9:21" ht="15.75" customHeight="1">
      <c r="I754" s="6"/>
      <c r="J754" s="6"/>
      <c r="K754" s="6"/>
      <c r="L754" s="6"/>
      <c r="M754" s="6"/>
      <c r="N754" s="5"/>
      <c r="O754" s="6"/>
      <c r="P754" s="5"/>
      <c r="Q754" s="6"/>
      <c r="R754" s="6"/>
      <c r="S754" s="6"/>
      <c r="T754" s="6"/>
      <c r="U754" s="6"/>
    </row>
    <row r="755" spans="9:21" ht="15.75" customHeight="1">
      <c r="I755" s="6"/>
      <c r="J755" s="6"/>
      <c r="K755" s="6"/>
      <c r="L755" s="6"/>
      <c r="M755" s="6"/>
      <c r="N755" s="5"/>
      <c r="O755" s="6"/>
      <c r="P755" s="5"/>
      <c r="Q755" s="6"/>
      <c r="R755" s="6"/>
      <c r="S755" s="6"/>
      <c r="T755" s="6"/>
      <c r="U755" s="6"/>
    </row>
    <row r="756" spans="9:21" ht="15.75" customHeight="1">
      <c r="I756" s="6"/>
      <c r="J756" s="6"/>
      <c r="K756" s="6"/>
      <c r="L756" s="6"/>
      <c r="M756" s="6"/>
      <c r="N756" s="5"/>
      <c r="O756" s="6"/>
      <c r="P756" s="5"/>
      <c r="Q756" s="6"/>
      <c r="R756" s="6"/>
      <c r="S756" s="6"/>
      <c r="T756" s="6"/>
      <c r="U756" s="6"/>
    </row>
    <row r="757" spans="9:21" ht="15.75" customHeight="1">
      <c r="I757" s="6"/>
      <c r="J757" s="6"/>
      <c r="K757" s="6"/>
      <c r="L757" s="6"/>
      <c r="M757" s="6"/>
      <c r="N757" s="5"/>
      <c r="O757" s="6"/>
      <c r="P757" s="5"/>
      <c r="Q757" s="6"/>
      <c r="R757" s="6"/>
      <c r="S757" s="6"/>
      <c r="T757" s="6"/>
      <c r="U757" s="6"/>
    </row>
    <row r="758" spans="9:21" ht="15.75" customHeight="1">
      <c r="I758" s="6"/>
      <c r="J758" s="6"/>
      <c r="K758" s="6"/>
      <c r="L758" s="6"/>
      <c r="M758" s="6"/>
      <c r="N758" s="5"/>
      <c r="O758" s="6"/>
      <c r="P758" s="5"/>
      <c r="Q758" s="6"/>
      <c r="R758" s="6"/>
      <c r="S758" s="6"/>
      <c r="T758" s="6"/>
      <c r="U758" s="6"/>
    </row>
    <row r="759" spans="9:21" ht="15.75" customHeight="1">
      <c r="I759" s="6"/>
      <c r="J759" s="6"/>
      <c r="K759" s="6"/>
      <c r="L759" s="6"/>
      <c r="M759" s="6"/>
      <c r="N759" s="5"/>
      <c r="O759" s="6"/>
      <c r="P759" s="5"/>
      <c r="Q759" s="6"/>
      <c r="R759" s="6"/>
      <c r="S759" s="6"/>
      <c r="T759" s="6"/>
      <c r="U759" s="6"/>
    </row>
    <row r="760" spans="9:21" ht="15.75" customHeight="1">
      <c r="I760" s="6"/>
      <c r="J760" s="6"/>
      <c r="K760" s="6"/>
      <c r="L760" s="6"/>
      <c r="M760" s="6"/>
      <c r="N760" s="5"/>
      <c r="O760" s="6"/>
      <c r="P760" s="5"/>
      <c r="Q760" s="6"/>
      <c r="R760" s="6"/>
      <c r="S760" s="6"/>
      <c r="T760" s="6"/>
      <c r="U760" s="6"/>
    </row>
    <row r="761" spans="9:21" ht="15.75" customHeight="1">
      <c r="I761" s="6"/>
      <c r="J761" s="6"/>
      <c r="K761" s="6"/>
      <c r="L761" s="6"/>
      <c r="M761" s="6"/>
      <c r="N761" s="5"/>
      <c r="O761" s="6"/>
      <c r="P761" s="5"/>
      <c r="Q761" s="6"/>
      <c r="R761" s="6"/>
      <c r="S761" s="6"/>
      <c r="T761" s="6"/>
      <c r="U761" s="6"/>
    </row>
    <row r="762" spans="9:21" ht="15.75" customHeight="1">
      <c r="I762" s="6"/>
      <c r="J762" s="6"/>
      <c r="K762" s="6"/>
      <c r="L762" s="6"/>
      <c r="M762" s="6"/>
      <c r="N762" s="5"/>
      <c r="O762" s="6"/>
      <c r="P762" s="5"/>
      <c r="Q762" s="6"/>
      <c r="R762" s="6"/>
      <c r="S762" s="6"/>
      <c r="T762" s="6"/>
      <c r="U762" s="6"/>
    </row>
    <row r="763" spans="9:21" ht="15.75" customHeight="1">
      <c r="I763" s="6"/>
      <c r="J763" s="6"/>
      <c r="K763" s="6"/>
      <c r="L763" s="6"/>
      <c r="M763" s="6"/>
      <c r="N763" s="5"/>
      <c r="O763" s="6"/>
      <c r="P763" s="5"/>
      <c r="Q763" s="6"/>
      <c r="R763" s="6"/>
      <c r="S763" s="6"/>
      <c r="T763" s="6"/>
      <c r="U763" s="6"/>
    </row>
    <row r="764" spans="9:21" ht="15.75" customHeight="1">
      <c r="I764" s="6"/>
      <c r="J764" s="6"/>
      <c r="K764" s="6"/>
      <c r="L764" s="6"/>
      <c r="M764" s="6"/>
      <c r="N764" s="5"/>
      <c r="O764" s="6"/>
      <c r="P764" s="5"/>
      <c r="Q764" s="6"/>
      <c r="R764" s="6"/>
      <c r="S764" s="6"/>
      <c r="T764" s="6"/>
      <c r="U764" s="6"/>
    </row>
    <row r="765" spans="9:21" ht="15.75" customHeight="1">
      <c r="I765" s="6"/>
      <c r="J765" s="6"/>
      <c r="K765" s="6"/>
      <c r="L765" s="6"/>
      <c r="M765" s="6"/>
      <c r="N765" s="5"/>
      <c r="O765" s="6"/>
      <c r="P765" s="5"/>
      <c r="Q765" s="6"/>
      <c r="R765" s="6"/>
      <c r="S765" s="6"/>
      <c r="T765" s="6"/>
      <c r="U765" s="6"/>
    </row>
    <row r="766" spans="9:21" ht="15.75" customHeight="1">
      <c r="I766" s="6"/>
      <c r="J766" s="6"/>
      <c r="K766" s="6"/>
      <c r="L766" s="6"/>
      <c r="M766" s="6"/>
      <c r="N766" s="5"/>
      <c r="O766" s="6"/>
      <c r="P766" s="5"/>
      <c r="Q766" s="6"/>
      <c r="R766" s="6"/>
      <c r="S766" s="6"/>
      <c r="T766" s="6"/>
      <c r="U766" s="6"/>
    </row>
    <row r="767" spans="9:21" ht="15.75" customHeight="1">
      <c r="I767" s="6"/>
      <c r="J767" s="6"/>
      <c r="K767" s="6"/>
      <c r="L767" s="6"/>
      <c r="M767" s="6"/>
      <c r="N767" s="5"/>
      <c r="O767" s="6"/>
      <c r="P767" s="5"/>
      <c r="Q767" s="6"/>
      <c r="R767" s="6"/>
      <c r="S767" s="6"/>
      <c r="T767" s="6"/>
      <c r="U767" s="6"/>
    </row>
    <row r="768" spans="9:21" ht="15.75" customHeight="1">
      <c r="I768" s="6"/>
      <c r="J768" s="6"/>
      <c r="K768" s="6"/>
      <c r="L768" s="6"/>
      <c r="M768" s="6"/>
      <c r="N768" s="5"/>
      <c r="O768" s="6"/>
      <c r="P768" s="5"/>
      <c r="Q768" s="6"/>
      <c r="R768" s="6"/>
      <c r="S768" s="6"/>
      <c r="T768" s="6"/>
      <c r="U768" s="6"/>
    </row>
    <row r="769" spans="9:21" ht="15.75" customHeight="1">
      <c r="I769" s="6"/>
      <c r="J769" s="6"/>
      <c r="K769" s="6"/>
      <c r="L769" s="6"/>
      <c r="M769" s="6"/>
      <c r="N769" s="5"/>
      <c r="O769" s="6"/>
      <c r="P769" s="5"/>
      <c r="Q769" s="6"/>
      <c r="R769" s="6"/>
      <c r="S769" s="6"/>
      <c r="T769" s="6"/>
      <c r="U769" s="6"/>
    </row>
    <row r="770" spans="9:21" ht="15.75" customHeight="1">
      <c r="I770" s="6"/>
      <c r="J770" s="6"/>
      <c r="K770" s="6"/>
      <c r="L770" s="6"/>
      <c r="M770" s="6"/>
      <c r="N770" s="5"/>
      <c r="O770" s="6"/>
      <c r="P770" s="5"/>
      <c r="Q770" s="6"/>
      <c r="R770" s="6"/>
      <c r="S770" s="6"/>
      <c r="T770" s="6"/>
      <c r="U770" s="6"/>
    </row>
    <row r="771" spans="9:21" ht="15.75" customHeight="1">
      <c r="I771" s="6"/>
      <c r="J771" s="6"/>
      <c r="K771" s="6"/>
      <c r="L771" s="6"/>
      <c r="M771" s="6"/>
      <c r="N771" s="5"/>
      <c r="O771" s="6"/>
      <c r="P771" s="5"/>
      <c r="Q771" s="6"/>
      <c r="R771" s="6"/>
      <c r="S771" s="6"/>
      <c r="T771" s="6"/>
      <c r="U771" s="6"/>
    </row>
    <row r="772" spans="9:21" ht="15.75" customHeight="1">
      <c r="I772" s="6"/>
      <c r="J772" s="6"/>
      <c r="K772" s="6"/>
      <c r="L772" s="6"/>
      <c r="M772" s="6"/>
      <c r="N772" s="5"/>
      <c r="O772" s="6"/>
      <c r="P772" s="5"/>
      <c r="Q772" s="6"/>
      <c r="R772" s="6"/>
      <c r="S772" s="6"/>
      <c r="T772" s="6"/>
      <c r="U772" s="6"/>
    </row>
    <row r="773" spans="9:21" ht="15.75" customHeight="1">
      <c r="I773" s="6"/>
      <c r="J773" s="6"/>
      <c r="K773" s="6"/>
      <c r="L773" s="6"/>
      <c r="M773" s="6"/>
      <c r="N773" s="5"/>
      <c r="O773" s="6"/>
      <c r="P773" s="5"/>
      <c r="Q773" s="6"/>
      <c r="R773" s="6"/>
      <c r="S773" s="6"/>
      <c r="T773" s="6"/>
      <c r="U773" s="6"/>
    </row>
    <row r="774" spans="9:21" ht="15.75" customHeight="1">
      <c r="I774" s="6"/>
      <c r="J774" s="6"/>
      <c r="K774" s="6"/>
      <c r="L774" s="6"/>
      <c r="M774" s="6"/>
      <c r="N774" s="5"/>
      <c r="O774" s="6"/>
      <c r="P774" s="5"/>
      <c r="Q774" s="6"/>
      <c r="R774" s="6"/>
      <c r="S774" s="6"/>
      <c r="T774" s="6"/>
      <c r="U774" s="6"/>
    </row>
    <row r="775" spans="9:21" ht="15.75" customHeight="1">
      <c r="I775" s="6"/>
      <c r="J775" s="6"/>
      <c r="K775" s="6"/>
      <c r="L775" s="6"/>
      <c r="M775" s="6"/>
      <c r="N775" s="5"/>
      <c r="O775" s="6"/>
      <c r="P775" s="5"/>
      <c r="Q775" s="6"/>
      <c r="R775" s="6"/>
      <c r="S775" s="6"/>
      <c r="T775" s="6"/>
      <c r="U775" s="6"/>
    </row>
    <row r="776" spans="9:21" ht="15.75" customHeight="1">
      <c r="I776" s="6"/>
      <c r="J776" s="6"/>
      <c r="K776" s="6"/>
      <c r="L776" s="6"/>
      <c r="M776" s="6"/>
      <c r="N776" s="5"/>
      <c r="O776" s="6"/>
      <c r="P776" s="5"/>
      <c r="Q776" s="6"/>
      <c r="R776" s="6"/>
      <c r="S776" s="6"/>
      <c r="T776" s="6"/>
      <c r="U776" s="6"/>
    </row>
    <row r="777" spans="9:21" ht="15.75" customHeight="1">
      <c r="I777" s="6"/>
      <c r="J777" s="6"/>
      <c r="K777" s="6"/>
      <c r="L777" s="6"/>
      <c r="M777" s="6"/>
      <c r="N777" s="5"/>
      <c r="O777" s="6"/>
      <c r="P777" s="5"/>
      <c r="Q777" s="6"/>
      <c r="R777" s="6"/>
      <c r="S777" s="6"/>
      <c r="T777" s="6"/>
      <c r="U777" s="6"/>
    </row>
    <row r="778" spans="9:21" ht="15.75" customHeight="1">
      <c r="I778" s="6"/>
      <c r="J778" s="6"/>
      <c r="K778" s="6"/>
      <c r="L778" s="6"/>
      <c r="M778" s="6"/>
      <c r="N778" s="5"/>
      <c r="O778" s="6"/>
      <c r="P778" s="5"/>
      <c r="Q778" s="6"/>
      <c r="R778" s="6"/>
      <c r="S778" s="6"/>
      <c r="T778" s="6"/>
      <c r="U778" s="6"/>
    </row>
    <row r="779" spans="9:21" ht="15.75" customHeight="1">
      <c r="I779" s="6"/>
      <c r="J779" s="6"/>
      <c r="K779" s="6"/>
      <c r="L779" s="6"/>
      <c r="M779" s="6"/>
      <c r="N779" s="5"/>
      <c r="O779" s="6"/>
      <c r="P779" s="5"/>
      <c r="Q779" s="6"/>
      <c r="R779" s="6"/>
      <c r="S779" s="6"/>
      <c r="T779" s="6"/>
      <c r="U779" s="6"/>
    </row>
    <row r="780" spans="9:21" ht="15.75" customHeight="1">
      <c r="I780" s="6"/>
      <c r="J780" s="6"/>
      <c r="K780" s="6"/>
      <c r="L780" s="6"/>
      <c r="M780" s="6"/>
      <c r="N780" s="5"/>
      <c r="O780" s="6"/>
      <c r="P780" s="5"/>
      <c r="Q780" s="6"/>
      <c r="R780" s="6"/>
      <c r="S780" s="6"/>
      <c r="T780" s="6"/>
      <c r="U780" s="6"/>
    </row>
    <row r="781" spans="9:21" ht="15.75" customHeight="1">
      <c r="I781" s="6"/>
      <c r="J781" s="6"/>
      <c r="K781" s="6"/>
      <c r="L781" s="6"/>
      <c r="M781" s="6"/>
      <c r="N781" s="5"/>
      <c r="O781" s="6"/>
      <c r="P781" s="5"/>
      <c r="Q781" s="6"/>
      <c r="R781" s="6"/>
      <c r="S781" s="6"/>
      <c r="T781" s="6"/>
      <c r="U781" s="6"/>
    </row>
    <row r="782" spans="9:21" ht="15.75" customHeight="1">
      <c r="I782" s="6"/>
      <c r="J782" s="6"/>
      <c r="K782" s="6"/>
      <c r="L782" s="6"/>
      <c r="M782" s="6"/>
      <c r="N782" s="5"/>
      <c r="O782" s="6"/>
      <c r="P782" s="5"/>
      <c r="Q782" s="6"/>
      <c r="R782" s="6"/>
      <c r="S782" s="6"/>
      <c r="T782" s="6"/>
      <c r="U782" s="6"/>
    </row>
    <row r="783" spans="9:21" ht="15.75" customHeight="1">
      <c r="I783" s="6"/>
      <c r="J783" s="6"/>
      <c r="K783" s="6"/>
      <c r="L783" s="6"/>
      <c r="M783" s="6"/>
      <c r="N783" s="5"/>
      <c r="O783" s="6"/>
      <c r="P783" s="5"/>
      <c r="Q783" s="6"/>
      <c r="R783" s="6"/>
      <c r="S783" s="6"/>
      <c r="T783" s="6"/>
      <c r="U783" s="6"/>
    </row>
    <row r="784" spans="9:21" ht="15.75" customHeight="1">
      <c r="I784" s="6"/>
      <c r="J784" s="6"/>
      <c r="K784" s="6"/>
      <c r="L784" s="6"/>
      <c r="M784" s="6"/>
      <c r="N784" s="5"/>
      <c r="O784" s="6"/>
      <c r="P784" s="5"/>
      <c r="Q784" s="6"/>
      <c r="R784" s="6"/>
      <c r="S784" s="6"/>
      <c r="T784" s="6"/>
      <c r="U784" s="6"/>
    </row>
    <row r="785" spans="9:21" ht="15.75" customHeight="1">
      <c r="I785" s="6"/>
      <c r="J785" s="6"/>
      <c r="K785" s="6"/>
      <c r="L785" s="6"/>
      <c r="M785" s="6"/>
      <c r="N785" s="5"/>
      <c r="O785" s="6"/>
      <c r="P785" s="5"/>
      <c r="Q785" s="6"/>
      <c r="R785" s="6"/>
      <c r="S785" s="6"/>
      <c r="T785" s="6"/>
      <c r="U785" s="6"/>
    </row>
    <row r="786" spans="9:21" ht="15.75" customHeight="1">
      <c r="I786" s="6"/>
      <c r="J786" s="6"/>
      <c r="K786" s="6"/>
      <c r="L786" s="6"/>
      <c r="M786" s="6"/>
      <c r="N786" s="5"/>
      <c r="O786" s="6"/>
      <c r="P786" s="5"/>
      <c r="Q786" s="6"/>
      <c r="R786" s="6"/>
      <c r="S786" s="6"/>
      <c r="T786" s="6"/>
      <c r="U786" s="6"/>
    </row>
    <row r="787" spans="9:21" ht="15.75" customHeight="1">
      <c r="I787" s="6"/>
      <c r="J787" s="6"/>
      <c r="K787" s="6"/>
      <c r="L787" s="6"/>
      <c r="M787" s="6"/>
      <c r="N787" s="5"/>
      <c r="O787" s="6"/>
      <c r="P787" s="5"/>
      <c r="Q787" s="6"/>
      <c r="R787" s="6"/>
      <c r="S787" s="6"/>
      <c r="T787" s="6"/>
      <c r="U787" s="6"/>
    </row>
    <row r="788" spans="9:21" ht="15.75" customHeight="1">
      <c r="I788" s="6"/>
      <c r="J788" s="6"/>
      <c r="K788" s="6"/>
      <c r="L788" s="6"/>
      <c r="M788" s="6"/>
      <c r="N788" s="5"/>
      <c r="O788" s="6"/>
      <c r="P788" s="5"/>
      <c r="Q788" s="6"/>
      <c r="R788" s="6"/>
      <c r="S788" s="6"/>
      <c r="T788" s="6"/>
      <c r="U788" s="6"/>
    </row>
    <row r="789" spans="9:21" ht="15.75" customHeight="1">
      <c r="I789" s="6"/>
      <c r="J789" s="6"/>
      <c r="K789" s="6"/>
      <c r="L789" s="6"/>
      <c r="M789" s="6"/>
      <c r="N789" s="5"/>
      <c r="O789" s="6"/>
      <c r="P789" s="5"/>
      <c r="Q789" s="6"/>
      <c r="R789" s="6"/>
      <c r="S789" s="6"/>
      <c r="T789" s="6"/>
      <c r="U789" s="6"/>
    </row>
    <row r="790" spans="9:21" ht="15.75" customHeight="1">
      <c r="I790" s="6"/>
      <c r="J790" s="6"/>
      <c r="K790" s="6"/>
      <c r="L790" s="6"/>
      <c r="M790" s="6"/>
      <c r="N790" s="5"/>
      <c r="O790" s="6"/>
      <c r="P790" s="5"/>
      <c r="Q790" s="6"/>
      <c r="R790" s="6"/>
      <c r="S790" s="6"/>
      <c r="T790" s="6"/>
      <c r="U790" s="6"/>
    </row>
    <row r="791" spans="9:21" ht="15.75" customHeight="1">
      <c r="I791" s="6"/>
      <c r="J791" s="6"/>
      <c r="K791" s="6"/>
      <c r="L791" s="6"/>
      <c r="M791" s="6"/>
      <c r="N791" s="5"/>
      <c r="O791" s="6"/>
      <c r="P791" s="5"/>
      <c r="Q791" s="6"/>
      <c r="R791" s="6"/>
      <c r="S791" s="6"/>
      <c r="T791" s="6"/>
      <c r="U791" s="6"/>
    </row>
    <row r="792" spans="9:21" ht="15.75" customHeight="1">
      <c r="I792" s="6"/>
      <c r="J792" s="6"/>
      <c r="K792" s="6"/>
      <c r="L792" s="6"/>
      <c r="M792" s="6"/>
      <c r="N792" s="5"/>
      <c r="O792" s="6"/>
      <c r="P792" s="5"/>
      <c r="Q792" s="6"/>
      <c r="R792" s="6"/>
      <c r="S792" s="6"/>
      <c r="T792" s="6"/>
      <c r="U792" s="6"/>
    </row>
    <row r="793" spans="9:21" ht="15.75" customHeight="1">
      <c r="I793" s="6"/>
      <c r="J793" s="6"/>
      <c r="K793" s="6"/>
      <c r="L793" s="6"/>
      <c r="M793" s="6"/>
      <c r="N793" s="5"/>
      <c r="O793" s="6"/>
      <c r="P793" s="5"/>
      <c r="Q793" s="6"/>
      <c r="R793" s="6"/>
      <c r="S793" s="6"/>
      <c r="T793" s="6"/>
      <c r="U793" s="6"/>
    </row>
    <row r="794" spans="9:21" ht="15.75" customHeight="1">
      <c r="I794" s="6"/>
      <c r="J794" s="6"/>
      <c r="K794" s="6"/>
      <c r="L794" s="6"/>
      <c r="M794" s="6"/>
      <c r="N794" s="5"/>
      <c r="O794" s="6"/>
      <c r="P794" s="5"/>
      <c r="Q794" s="6"/>
      <c r="R794" s="6"/>
      <c r="S794" s="6"/>
      <c r="T794" s="6"/>
      <c r="U794" s="6"/>
    </row>
    <row r="795" spans="9:21" ht="15.75" customHeight="1">
      <c r="I795" s="6"/>
      <c r="J795" s="6"/>
      <c r="K795" s="6"/>
      <c r="L795" s="6"/>
      <c r="M795" s="6"/>
      <c r="N795" s="5"/>
      <c r="O795" s="6"/>
      <c r="P795" s="5"/>
      <c r="Q795" s="6"/>
      <c r="R795" s="6"/>
      <c r="S795" s="6"/>
      <c r="T795" s="6"/>
      <c r="U795" s="6"/>
    </row>
    <row r="796" spans="9:21" ht="15.75" customHeight="1">
      <c r="I796" s="6"/>
      <c r="J796" s="6"/>
      <c r="K796" s="6"/>
      <c r="L796" s="6"/>
      <c r="M796" s="6"/>
      <c r="N796" s="5"/>
      <c r="O796" s="6"/>
      <c r="P796" s="5"/>
      <c r="Q796" s="6"/>
      <c r="R796" s="6"/>
      <c r="S796" s="6"/>
      <c r="T796" s="6"/>
      <c r="U796" s="6"/>
    </row>
    <row r="797" spans="9:21" ht="15.75" customHeight="1">
      <c r="I797" s="6"/>
      <c r="J797" s="6"/>
      <c r="K797" s="6"/>
      <c r="L797" s="6"/>
      <c r="M797" s="6"/>
      <c r="N797" s="5"/>
      <c r="O797" s="6"/>
      <c r="P797" s="5"/>
      <c r="Q797" s="6"/>
      <c r="R797" s="6"/>
      <c r="S797" s="6"/>
      <c r="T797" s="6"/>
      <c r="U797" s="6"/>
    </row>
    <row r="798" spans="9:21" ht="15.75" customHeight="1">
      <c r="I798" s="6"/>
      <c r="J798" s="6"/>
      <c r="K798" s="6"/>
      <c r="L798" s="6"/>
      <c r="M798" s="6"/>
      <c r="N798" s="5"/>
      <c r="O798" s="6"/>
      <c r="P798" s="5"/>
      <c r="Q798" s="6"/>
      <c r="R798" s="6"/>
      <c r="S798" s="6"/>
      <c r="T798" s="6"/>
      <c r="U798" s="6"/>
    </row>
    <row r="799" spans="9:21" ht="15.75" customHeight="1">
      <c r="I799" s="6"/>
      <c r="J799" s="6"/>
      <c r="K799" s="6"/>
      <c r="L799" s="6"/>
      <c r="M799" s="6"/>
      <c r="N799" s="5"/>
      <c r="O799" s="6"/>
      <c r="P799" s="5"/>
      <c r="Q799" s="6"/>
      <c r="R799" s="6"/>
      <c r="S799" s="6"/>
      <c r="T799" s="6"/>
      <c r="U799" s="6"/>
    </row>
    <row r="800" spans="9:21" ht="15.75" customHeight="1">
      <c r="I800" s="6"/>
      <c r="J800" s="6"/>
      <c r="K800" s="6"/>
      <c r="L800" s="6"/>
      <c r="M800" s="6"/>
      <c r="N800" s="5"/>
      <c r="O800" s="6"/>
      <c r="P800" s="5"/>
      <c r="Q800" s="6"/>
      <c r="R800" s="6"/>
      <c r="S800" s="6"/>
      <c r="T800" s="6"/>
      <c r="U800" s="6"/>
    </row>
    <row r="801" spans="9:21" ht="15.75" customHeight="1">
      <c r="I801" s="6"/>
      <c r="J801" s="6"/>
      <c r="K801" s="6"/>
      <c r="L801" s="6"/>
      <c r="M801" s="6"/>
      <c r="N801" s="5"/>
      <c r="O801" s="6"/>
      <c r="P801" s="5"/>
      <c r="Q801" s="6"/>
      <c r="R801" s="6"/>
      <c r="S801" s="6"/>
      <c r="T801" s="6"/>
      <c r="U801" s="6"/>
    </row>
    <row r="802" spans="9:21" ht="15.75" customHeight="1">
      <c r="I802" s="6"/>
      <c r="J802" s="6"/>
      <c r="K802" s="6"/>
      <c r="L802" s="6"/>
      <c r="M802" s="6"/>
      <c r="N802" s="5"/>
      <c r="O802" s="6"/>
      <c r="P802" s="5"/>
      <c r="Q802" s="6"/>
      <c r="R802" s="6"/>
      <c r="S802" s="6"/>
      <c r="T802" s="6"/>
      <c r="U802" s="6"/>
    </row>
    <row r="803" spans="9:21" ht="15.75" customHeight="1">
      <c r="I803" s="6"/>
      <c r="J803" s="6"/>
      <c r="K803" s="6"/>
      <c r="L803" s="6"/>
      <c r="M803" s="6"/>
      <c r="N803" s="5"/>
      <c r="O803" s="6"/>
      <c r="P803" s="5"/>
      <c r="Q803" s="6"/>
      <c r="R803" s="6"/>
      <c r="S803" s="6"/>
      <c r="T803" s="6"/>
      <c r="U803" s="6"/>
    </row>
    <row r="804" spans="9:21" ht="15.75" customHeight="1">
      <c r="I804" s="6"/>
      <c r="J804" s="6"/>
      <c r="K804" s="6"/>
      <c r="L804" s="6"/>
      <c r="M804" s="6"/>
      <c r="N804" s="5"/>
      <c r="O804" s="6"/>
      <c r="P804" s="5"/>
      <c r="Q804" s="6"/>
      <c r="R804" s="6"/>
      <c r="S804" s="6"/>
      <c r="T804" s="6"/>
      <c r="U804" s="6"/>
    </row>
    <row r="805" spans="9:21" ht="15.75" customHeight="1">
      <c r="I805" s="6"/>
      <c r="J805" s="6"/>
      <c r="K805" s="6"/>
      <c r="L805" s="6"/>
      <c r="M805" s="6"/>
      <c r="N805" s="5"/>
      <c r="O805" s="6"/>
      <c r="P805" s="5"/>
      <c r="Q805" s="6"/>
      <c r="R805" s="6"/>
      <c r="S805" s="6"/>
      <c r="T805" s="6"/>
      <c r="U805" s="6"/>
    </row>
    <row r="806" spans="9:21" ht="15.75" customHeight="1">
      <c r="I806" s="6"/>
      <c r="J806" s="6"/>
      <c r="K806" s="6"/>
      <c r="L806" s="6"/>
      <c r="M806" s="6"/>
      <c r="N806" s="5"/>
      <c r="O806" s="6"/>
      <c r="P806" s="5"/>
      <c r="Q806" s="6"/>
      <c r="R806" s="6"/>
      <c r="S806" s="6"/>
      <c r="T806" s="6"/>
      <c r="U806" s="6"/>
    </row>
    <row r="807" spans="9:21" ht="15.75" customHeight="1">
      <c r="I807" s="6"/>
      <c r="J807" s="6"/>
      <c r="K807" s="6"/>
      <c r="L807" s="6"/>
      <c r="M807" s="6"/>
      <c r="N807" s="5"/>
      <c r="O807" s="6"/>
      <c r="P807" s="5"/>
      <c r="Q807" s="6"/>
      <c r="R807" s="6"/>
      <c r="S807" s="6"/>
      <c r="T807" s="6"/>
      <c r="U807" s="6"/>
    </row>
    <row r="808" spans="9:21" ht="15.75" customHeight="1">
      <c r="I808" s="6"/>
      <c r="J808" s="6"/>
      <c r="K808" s="6"/>
      <c r="L808" s="6"/>
      <c r="M808" s="6"/>
      <c r="N808" s="5"/>
      <c r="O808" s="6"/>
      <c r="P808" s="5"/>
      <c r="Q808" s="6"/>
      <c r="R808" s="6"/>
      <c r="S808" s="6"/>
      <c r="T808" s="6"/>
      <c r="U808" s="6"/>
    </row>
    <row r="809" spans="9:21" ht="15.75" customHeight="1">
      <c r="I809" s="6"/>
      <c r="J809" s="6"/>
      <c r="K809" s="6"/>
      <c r="L809" s="6"/>
      <c r="M809" s="6"/>
      <c r="N809" s="5"/>
      <c r="O809" s="6"/>
      <c r="P809" s="5"/>
      <c r="Q809" s="6"/>
      <c r="R809" s="6"/>
      <c r="S809" s="6"/>
      <c r="T809" s="6"/>
      <c r="U809" s="6"/>
    </row>
    <row r="810" spans="9:21" ht="15.75" customHeight="1">
      <c r="I810" s="6"/>
      <c r="J810" s="6"/>
      <c r="K810" s="6"/>
      <c r="L810" s="6"/>
      <c r="M810" s="6"/>
      <c r="N810" s="5"/>
      <c r="O810" s="6"/>
      <c r="P810" s="5"/>
      <c r="Q810" s="6"/>
      <c r="R810" s="6"/>
      <c r="S810" s="6"/>
      <c r="T810" s="6"/>
      <c r="U810" s="6"/>
    </row>
    <row r="811" spans="9:21" ht="15.75" customHeight="1">
      <c r="I811" s="6"/>
      <c r="J811" s="6"/>
      <c r="K811" s="6"/>
      <c r="L811" s="6"/>
      <c r="M811" s="6"/>
      <c r="N811" s="5"/>
      <c r="O811" s="6"/>
      <c r="P811" s="5"/>
      <c r="Q811" s="6"/>
      <c r="R811" s="6"/>
      <c r="S811" s="6"/>
      <c r="T811" s="6"/>
      <c r="U811" s="6"/>
    </row>
    <row r="812" spans="9:21" ht="15.75" customHeight="1">
      <c r="I812" s="6"/>
      <c r="J812" s="6"/>
      <c r="K812" s="6"/>
      <c r="L812" s="6"/>
      <c r="M812" s="6"/>
      <c r="N812" s="5"/>
      <c r="O812" s="6"/>
      <c r="P812" s="5"/>
      <c r="Q812" s="6"/>
      <c r="R812" s="6"/>
      <c r="S812" s="6"/>
      <c r="T812" s="6"/>
      <c r="U812" s="6"/>
    </row>
    <row r="813" spans="9:21" ht="15.75" customHeight="1">
      <c r="I813" s="6"/>
      <c r="J813" s="6"/>
      <c r="K813" s="6"/>
      <c r="L813" s="6"/>
      <c r="M813" s="6"/>
      <c r="N813" s="5"/>
      <c r="O813" s="6"/>
      <c r="P813" s="5"/>
      <c r="Q813" s="6"/>
      <c r="R813" s="6"/>
      <c r="S813" s="6"/>
      <c r="T813" s="6"/>
      <c r="U813" s="6"/>
    </row>
    <row r="814" spans="9:21" ht="15.75" customHeight="1">
      <c r="I814" s="6"/>
      <c r="J814" s="6"/>
      <c r="K814" s="6"/>
      <c r="L814" s="6"/>
      <c r="M814" s="6"/>
      <c r="N814" s="5"/>
      <c r="O814" s="6"/>
      <c r="P814" s="5"/>
      <c r="Q814" s="6"/>
      <c r="R814" s="6"/>
      <c r="S814" s="6"/>
      <c r="T814" s="6"/>
      <c r="U814" s="6"/>
    </row>
    <row r="815" spans="9:21" ht="15.75" customHeight="1">
      <c r="I815" s="6"/>
      <c r="J815" s="6"/>
      <c r="K815" s="6"/>
      <c r="L815" s="6"/>
      <c r="M815" s="6"/>
      <c r="N815" s="5"/>
      <c r="O815" s="6"/>
      <c r="P815" s="5"/>
      <c r="Q815" s="6"/>
      <c r="R815" s="6"/>
      <c r="S815" s="6"/>
      <c r="T815" s="6"/>
      <c r="U815" s="6"/>
    </row>
    <row r="816" spans="9:21" ht="15.75" customHeight="1">
      <c r="I816" s="6"/>
      <c r="J816" s="6"/>
      <c r="K816" s="6"/>
      <c r="L816" s="6"/>
      <c r="M816" s="6"/>
      <c r="N816" s="5"/>
      <c r="O816" s="6"/>
      <c r="P816" s="5"/>
      <c r="Q816" s="6"/>
      <c r="R816" s="6"/>
      <c r="S816" s="6"/>
      <c r="T816" s="6"/>
      <c r="U816" s="6"/>
    </row>
    <row r="817" spans="9:21" ht="15.75" customHeight="1">
      <c r="I817" s="6"/>
      <c r="J817" s="6"/>
      <c r="K817" s="6"/>
      <c r="L817" s="6"/>
      <c r="M817" s="6"/>
      <c r="N817" s="5"/>
      <c r="O817" s="6"/>
      <c r="P817" s="5"/>
      <c r="Q817" s="6"/>
      <c r="R817" s="6"/>
      <c r="S817" s="6"/>
      <c r="T817" s="6"/>
      <c r="U817" s="6"/>
    </row>
    <row r="818" spans="9:21" ht="15.75" customHeight="1">
      <c r="I818" s="6"/>
      <c r="J818" s="6"/>
      <c r="K818" s="6"/>
      <c r="L818" s="6"/>
      <c r="M818" s="6"/>
      <c r="N818" s="5"/>
      <c r="O818" s="6"/>
      <c r="P818" s="5"/>
      <c r="Q818" s="6"/>
      <c r="R818" s="6"/>
      <c r="S818" s="6"/>
      <c r="T818" s="6"/>
      <c r="U818" s="6"/>
    </row>
    <row r="819" spans="9:21" ht="15.75" customHeight="1">
      <c r="I819" s="6"/>
      <c r="J819" s="6"/>
      <c r="K819" s="6"/>
      <c r="L819" s="6"/>
      <c r="M819" s="6"/>
      <c r="N819" s="5"/>
      <c r="O819" s="6"/>
      <c r="P819" s="5"/>
      <c r="Q819" s="6"/>
      <c r="R819" s="6"/>
      <c r="S819" s="6"/>
      <c r="T819" s="6"/>
      <c r="U819" s="6"/>
    </row>
    <row r="820" spans="9:21" ht="15.75" customHeight="1">
      <c r="I820" s="6"/>
      <c r="J820" s="6"/>
      <c r="K820" s="6"/>
      <c r="L820" s="6"/>
      <c r="M820" s="6"/>
      <c r="N820" s="5"/>
      <c r="O820" s="6"/>
      <c r="P820" s="5"/>
      <c r="Q820" s="6"/>
      <c r="R820" s="6"/>
      <c r="S820" s="6"/>
      <c r="T820" s="6"/>
      <c r="U820" s="6"/>
    </row>
    <row r="821" spans="9:21" ht="15.75" customHeight="1">
      <c r="I821" s="6"/>
      <c r="J821" s="6"/>
      <c r="K821" s="6"/>
      <c r="L821" s="6"/>
      <c r="M821" s="6"/>
      <c r="N821" s="5"/>
      <c r="O821" s="6"/>
      <c r="P821" s="5"/>
      <c r="Q821" s="6"/>
      <c r="R821" s="6"/>
      <c r="S821" s="6"/>
      <c r="T821" s="6"/>
      <c r="U821" s="6"/>
    </row>
    <row r="822" spans="9:21" ht="15.75" customHeight="1">
      <c r="I822" s="6"/>
      <c r="J822" s="6"/>
      <c r="K822" s="6"/>
      <c r="L822" s="6"/>
      <c r="M822" s="6"/>
      <c r="N822" s="5"/>
      <c r="O822" s="6"/>
      <c r="P822" s="5"/>
      <c r="Q822" s="6"/>
      <c r="R822" s="6"/>
      <c r="S822" s="6"/>
      <c r="T822" s="6"/>
      <c r="U822" s="6"/>
    </row>
    <row r="823" spans="9:21" ht="15.75" customHeight="1">
      <c r="I823" s="6"/>
      <c r="J823" s="6"/>
      <c r="K823" s="6"/>
      <c r="L823" s="6"/>
      <c r="M823" s="6"/>
      <c r="N823" s="5"/>
      <c r="O823" s="6"/>
      <c r="P823" s="5"/>
      <c r="Q823" s="6"/>
      <c r="R823" s="6"/>
      <c r="S823" s="6"/>
      <c r="T823" s="6"/>
      <c r="U823" s="6"/>
    </row>
    <row r="824" spans="9:21" ht="15.75" customHeight="1">
      <c r="I824" s="6"/>
      <c r="J824" s="6"/>
      <c r="K824" s="6"/>
      <c r="L824" s="6"/>
      <c r="M824" s="6"/>
      <c r="N824" s="5"/>
      <c r="O824" s="6"/>
      <c r="P824" s="5"/>
      <c r="Q824" s="6"/>
      <c r="R824" s="6"/>
      <c r="S824" s="6"/>
      <c r="T824" s="6"/>
      <c r="U824" s="6"/>
    </row>
    <row r="825" spans="9:21" ht="15.75" customHeight="1">
      <c r="I825" s="6"/>
      <c r="J825" s="6"/>
      <c r="K825" s="6"/>
      <c r="L825" s="6"/>
      <c r="M825" s="6"/>
      <c r="N825" s="5"/>
      <c r="O825" s="6"/>
      <c r="P825" s="5"/>
      <c r="Q825" s="6"/>
      <c r="R825" s="6"/>
      <c r="S825" s="6"/>
      <c r="T825" s="6"/>
      <c r="U825" s="6"/>
    </row>
    <row r="826" spans="9:21" ht="15.75" customHeight="1">
      <c r="I826" s="6"/>
      <c r="J826" s="6"/>
      <c r="K826" s="6"/>
      <c r="L826" s="6"/>
      <c r="M826" s="6"/>
      <c r="N826" s="5"/>
      <c r="O826" s="6"/>
      <c r="P826" s="5"/>
      <c r="Q826" s="6"/>
      <c r="R826" s="6"/>
      <c r="S826" s="6"/>
      <c r="T826" s="6"/>
      <c r="U826" s="6"/>
    </row>
    <row r="827" spans="9:21" ht="15.75" customHeight="1">
      <c r="I827" s="6"/>
      <c r="J827" s="6"/>
      <c r="K827" s="6"/>
      <c r="L827" s="6"/>
      <c r="M827" s="6"/>
      <c r="N827" s="5"/>
      <c r="O827" s="6"/>
      <c r="P827" s="5"/>
      <c r="Q827" s="6"/>
      <c r="R827" s="6"/>
      <c r="S827" s="6"/>
      <c r="T827" s="6"/>
      <c r="U827" s="6"/>
    </row>
    <row r="828" spans="9:21" ht="15.75" customHeight="1">
      <c r="I828" s="6"/>
      <c r="J828" s="6"/>
      <c r="K828" s="6"/>
      <c r="L828" s="6"/>
      <c r="M828" s="6"/>
      <c r="N828" s="5"/>
      <c r="O828" s="6"/>
      <c r="P828" s="5"/>
      <c r="Q828" s="6"/>
      <c r="R828" s="6"/>
      <c r="S828" s="6"/>
      <c r="T828" s="6"/>
      <c r="U828" s="6"/>
    </row>
    <row r="829" spans="9:21" ht="15.75" customHeight="1">
      <c r="I829" s="6"/>
      <c r="J829" s="6"/>
      <c r="K829" s="6"/>
      <c r="L829" s="6"/>
      <c r="M829" s="6"/>
      <c r="N829" s="5"/>
      <c r="O829" s="6"/>
      <c r="P829" s="5"/>
      <c r="Q829" s="6"/>
      <c r="R829" s="6"/>
      <c r="S829" s="6"/>
      <c r="T829" s="6"/>
      <c r="U829" s="6"/>
    </row>
    <row r="830" spans="9:21" ht="15.75" customHeight="1">
      <c r="I830" s="6"/>
      <c r="J830" s="6"/>
      <c r="K830" s="6"/>
      <c r="L830" s="6"/>
      <c r="M830" s="6"/>
      <c r="N830" s="5"/>
      <c r="O830" s="6"/>
      <c r="P830" s="5"/>
      <c r="Q830" s="6"/>
      <c r="R830" s="6"/>
      <c r="S830" s="6"/>
      <c r="T830" s="6"/>
      <c r="U830" s="6"/>
    </row>
    <row r="831" spans="9:21" ht="15.75" customHeight="1">
      <c r="I831" s="6"/>
      <c r="J831" s="6"/>
      <c r="K831" s="6"/>
      <c r="L831" s="6"/>
      <c r="M831" s="6"/>
      <c r="N831" s="5"/>
      <c r="O831" s="6"/>
      <c r="P831" s="5"/>
      <c r="Q831" s="6"/>
      <c r="R831" s="6"/>
      <c r="S831" s="6"/>
      <c r="T831" s="6"/>
      <c r="U831" s="6"/>
    </row>
    <row r="832" spans="9:21" ht="15.75" customHeight="1">
      <c r="I832" s="6"/>
      <c r="J832" s="6"/>
      <c r="K832" s="6"/>
      <c r="L832" s="6"/>
      <c r="M832" s="6"/>
      <c r="N832" s="5"/>
      <c r="O832" s="6"/>
      <c r="P832" s="5"/>
      <c r="Q832" s="6"/>
      <c r="R832" s="6"/>
      <c r="S832" s="6"/>
      <c r="T832" s="6"/>
      <c r="U832" s="6"/>
    </row>
    <row r="833" spans="9:21" ht="15.75" customHeight="1">
      <c r="I833" s="6"/>
      <c r="J833" s="6"/>
      <c r="K833" s="6"/>
      <c r="L833" s="6"/>
      <c r="M833" s="6"/>
      <c r="N833" s="5"/>
      <c r="O833" s="6"/>
      <c r="P833" s="5"/>
      <c r="Q833" s="6"/>
      <c r="R833" s="6"/>
      <c r="S833" s="6"/>
      <c r="T833" s="6"/>
      <c r="U833" s="6"/>
    </row>
    <row r="834" spans="9:21" ht="15.75" customHeight="1">
      <c r="I834" s="6"/>
      <c r="J834" s="6"/>
      <c r="K834" s="6"/>
      <c r="L834" s="6"/>
      <c r="M834" s="6"/>
      <c r="N834" s="5"/>
      <c r="O834" s="6"/>
      <c r="P834" s="5"/>
      <c r="Q834" s="6"/>
      <c r="R834" s="6"/>
      <c r="S834" s="6"/>
      <c r="T834" s="6"/>
      <c r="U834" s="6"/>
    </row>
    <row r="835" spans="9:21" ht="15.75" customHeight="1">
      <c r="I835" s="6"/>
      <c r="J835" s="6"/>
      <c r="K835" s="6"/>
      <c r="L835" s="6"/>
      <c r="M835" s="6"/>
      <c r="N835" s="5"/>
      <c r="O835" s="6"/>
      <c r="P835" s="5"/>
      <c r="Q835" s="6"/>
      <c r="R835" s="6"/>
      <c r="S835" s="6"/>
      <c r="T835" s="6"/>
      <c r="U835" s="6"/>
    </row>
    <row r="836" spans="9:21" ht="15.75" customHeight="1">
      <c r="I836" s="6"/>
      <c r="J836" s="6"/>
      <c r="K836" s="6"/>
      <c r="L836" s="6"/>
      <c r="M836" s="6"/>
      <c r="N836" s="5"/>
      <c r="O836" s="6"/>
      <c r="P836" s="5"/>
      <c r="Q836" s="6"/>
      <c r="R836" s="6"/>
      <c r="S836" s="6"/>
      <c r="T836" s="6"/>
      <c r="U836" s="6"/>
    </row>
    <row r="837" spans="9:21" ht="15.75" customHeight="1">
      <c r="I837" s="6"/>
      <c r="J837" s="6"/>
      <c r="K837" s="6"/>
      <c r="L837" s="6"/>
      <c r="M837" s="6"/>
      <c r="N837" s="5"/>
      <c r="O837" s="6"/>
      <c r="P837" s="5"/>
      <c r="Q837" s="6"/>
      <c r="R837" s="6"/>
      <c r="S837" s="6"/>
      <c r="T837" s="6"/>
      <c r="U837" s="6"/>
    </row>
    <row r="838" spans="9:21" ht="15.75" customHeight="1">
      <c r="I838" s="6"/>
      <c r="J838" s="6"/>
      <c r="K838" s="6"/>
      <c r="L838" s="6"/>
      <c r="M838" s="6"/>
      <c r="N838" s="5"/>
      <c r="O838" s="6"/>
      <c r="P838" s="5"/>
      <c r="Q838" s="6"/>
      <c r="R838" s="6"/>
      <c r="S838" s="6"/>
      <c r="T838" s="6"/>
      <c r="U838" s="6"/>
    </row>
    <row r="839" spans="9:21" ht="15.75" customHeight="1">
      <c r="I839" s="6"/>
      <c r="J839" s="6"/>
      <c r="K839" s="6"/>
      <c r="L839" s="6"/>
      <c r="M839" s="6"/>
      <c r="N839" s="5"/>
      <c r="O839" s="6"/>
      <c r="P839" s="5"/>
      <c r="Q839" s="6"/>
      <c r="R839" s="6"/>
      <c r="S839" s="6"/>
      <c r="T839" s="6"/>
      <c r="U839" s="6"/>
    </row>
    <row r="840" spans="9:21" ht="15.75" customHeight="1">
      <c r="I840" s="6"/>
      <c r="J840" s="6"/>
      <c r="K840" s="6"/>
      <c r="L840" s="6"/>
      <c r="M840" s="6"/>
      <c r="N840" s="5"/>
      <c r="O840" s="6"/>
      <c r="P840" s="5"/>
      <c r="Q840" s="6"/>
      <c r="R840" s="6"/>
      <c r="S840" s="6"/>
      <c r="T840" s="6"/>
      <c r="U840" s="6"/>
    </row>
    <row r="841" spans="9:21" ht="15.75" customHeight="1">
      <c r="I841" s="6"/>
      <c r="J841" s="6"/>
      <c r="K841" s="6"/>
      <c r="L841" s="6"/>
      <c r="M841" s="6"/>
      <c r="N841" s="5"/>
      <c r="O841" s="6"/>
      <c r="P841" s="5"/>
      <c r="Q841" s="6"/>
      <c r="R841" s="6"/>
      <c r="S841" s="6"/>
      <c r="T841" s="6"/>
      <c r="U841" s="6"/>
    </row>
    <row r="842" spans="9:21" ht="15.75" customHeight="1">
      <c r="I842" s="6"/>
      <c r="J842" s="6"/>
      <c r="K842" s="6"/>
      <c r="L842" s="6"/>
      <c r="M842" s="6"/>
      <c r="N842" s="5"/>
      <c r="O842" s="6"/>
      <c r="P842" s="5"/>
      <c r="Q842" s="6"/>
      <c r="R842" s="6"/>
      <c r="S842" s="6"/>
      <c r="T842" s="6"/>
      <c r="U842" s="6"/>
    </row>
    <row r="843" spans="9:21" ht="15.75" customHeight="1">
      <c r="I843" s="6"/>
      <c r="J843" s="6"/>
      <c r="K843" s="6"/>
      <c r="L843" s="6"/>
      <c r="M843" s="6"/>
      <c r="N843" s="5"/>
      <c r="O843" s="6"/>
      <c r="P843" s="5"/>
      <c r="Q843" s="6"/>
      <c r="R843" s="6"/>
      <c r="S843" s="6"/>
      <c r="T843" s="6"/>
      <c r="U843" s="6"/>
    </row>
    <row r="844" spans="9:21" ht="15.75" customHeight="1">
      <c r="I844" s="6"/>
      <c r="J844" s="6"/>
      <c r="K844" s="6"/>
      <c r="L844" s="6"/>
      <c r="M844" s="6"/>
      <c r="N844" s="5"/>
      <c r="O844" s="6"/>
      <c r="P844" s="5"/>
      <c r="Q844" s="6"/>
      <c r="R844" s="6"/>
      <c r="S844" s="6"/>
      <c r="T844" s="6"/>
      <c r="U844" s="6"/>
    </row>
    <row r="845" spans="9:21" ht="15.75" customHeight="1">
      <c r="I845" s="6"/>
      <c r="J845" s="6"/>
      <c r="K845" s="6"/>
      <c r="L845" s="6"/>
      <c r="M845" s="6"/>
      <c r="N845" s="5"/>
      <c r="O845" s="6"/>
      <c r="P845" s="5"/>
      <c r="Q845" s="6"/>
      <c r="R845" s="6"/>
      <c r="S845" s="6"/>
      <c r="T845" s="6"/>
      <c r="U845" s="6"/>
    </row>
    <row r="846" spans="9:21" ht="15.75" customHeight="1">
      <c r="I846" s="6"/>
      <c r="J846" s="6"/>
      <c r="K846" s="6"/>
      <c r="L846" s="6"/>
      <c r="M846" s="6"/>
      <c r="N846" s="5"/>
      <c r="O846" s="6"/>
      <c r="P846" s="5"/>
      <c r="Q846" s="6"/>
      <c r="R846" s="6"/>
      <c r="S846" s="6"/>
      <c r="T846" s="6"/>
      <c r="U846" s="6"/>
    </row>
    <row r="847" spans="9:21" ht="15.75" customHeight="1">
      <c r="I847" s="6"/>
      <c r="J847" s="6"/>
      <c r="K847" s="6"/>
      <c r="L847" s="6"/>
      <c r="M847" s="6"/>
      <c r="N847" s="5"/>
      <c r="O847" s="6"/>
      <c r="P847" s="5"/>
      <c r="Q847" s="6"/>
      <c r="R847" s="6"/>
      <c r="S847" s="6"/>
      <c r="T847" s="6"/>
      <c r="U847" s="6"/>
    </row>
    <row r="848" spans="9:21" ht="15.75" customHeight="1">
      <c r="I848" s="6"/>
      <c r="J848" s="6"/>
      <c r="K848" s="6"/>
      <c r="L848" s="6"/>
      <c r="M848" s="6"/>
      <c r="N848" s="5"/>
      <c r="O848" s="6"/>
      <c r="P848" s="5"/>
      <c r="Q848" s="6"/>
      <c r="R848" s="6"/>
      <c r="S848" s="6"/>
      <c r="T848" s="6"/>
      <c r="U848" s="6"/>
    </row>
    <row r="849" spans="9:21" ht="15.75" customHeight="1">
      <c r="I849" s="6"/>
      <c r="J849" s="6"/>
      <c r="K849" s="6"/>
      <c r="L849" s="6"/>
      <c r="M849" s="6"/>
      <c r="N849" s="5"/>
      <c r="O849" s="6"/>
      <c r="P849" s="5"/>
      <c r="Q849" s="6"/>
      <c r="R849" s="6"/>
      <c r="S849" s="6"/>
      <c r="T849" s="6"/>
      <c r="U849" s="6"/>
    </row>
    <row r="850" spans="9:21" ht="15.75" customHeight="1">
      <c r="I850" s="6"/>
      <c r="J850" s="6"/>
      <c r="K850" s="6"/>
      <c r="L850" s="6"/>
      <c r="M850" s="6"/>
      <c r="N850" s="5"/>
      <c r="O850" s="6"/>
      <c r="P850" s="5"/>
      <c r="Q850" s="6"/>
      <c r="R850" s="6"/>
      <c r="S850" s="6"/>
      <c r="T850" s="6"/>
      <c r="U850" s="6"/>
    </row>
    <row r="851" spans="9:21" ht="15.75" customHeight="1">
      <c r="I851" s="6"/>
      <c r="J851" s="6"/>
      <c r="K851" s="6"/>
      <c r="L851" s="6"/>
      <c r="M851" s="6"/>
      <c r="N851" s="5"/>
      <c r="O851" s="6"/>
      <c r="P851" s="5"/>
      <c r="Q851" s="6"/>
      <c r="R851" s="6"/>
      <c r="S851" s="6"/>
      <c r="T851" s="6"/>
      <c r="U851" s="6"/>
    </row>
    <row r="852" spans="9:21" ht="15.75" customHeight="1">
      <c r="I852" s="6"/>
      <c r="J852" s="6"/>
      <c r="K852" s="6"/>
      <c r="L852" s="6"/>
      <c r="M852" s="6"/>
      <c r="N852" s="5"/>
      <c r="O852" s="6"/>
      <c r="P852" s="5"/>
      <c r="Q852" s="6"/>
      <c r="R852" s="6"/>
      <c r="S852" s="6"/>
      <c r="T852" s="6"/>
      <c r="U852" s="6"/>
    </row>
    <row r="853" spans="9:21" ht="15.75" customHeight="1">
      <c r="I853" s="6"/>
      <c r="J853" s="6"/>
      <c r="K853" s="6"/>
      <c r="L853" s="6"/>
      <c r="M853" s="6"/>
      <c r="N853" s="5"/>
      <c r="O853" s="6"/>
      <c r="P853" s="5"/>
      <c r="Q853" s="6"/>
      <c r="R853" s="6"/>
      <c r="S853" s="6"/>
      <c r="T853" s="6"/>
      <c r="U853" s="6"/>
    </row>
    <row r="854" spans="9:21" ht="15.75" customHeight="1">
      <c r="I854" s="6"/>
      <c r="J854" s="6"/>
      <c r="K854" s="6"/>
      <c r="L854" s="6"/>
      <c r="M854" s="6"/>
      <c r="N854" s="5"/>
      <c r="O854" s="6"/>
      <c r="P854" s="5"/>
      <c r="Q854" s="6"/>
      <c r="R854" s="6"/>
      <c r="S854" s="6"/>
      <c r="T854" s="6"/>
      <c r="U854" s="6"/>
    </row>
    <row r="855" spans="9:21" ht="15.75" customHeight="1">
      <c r="I855" s="6"/>
      <c r="J855" s="6"/>
      <c r="K855" s="6"/>
      <c r="L855" s="6"/>
      <c r="M855" s="6"/>
      <c r="N855" s="5"/>
      <c r="O855" s="6"/>
      <c r="P855" s="5"/>
      <c r="Q855" s="6"/>
      <c r="R855" s="6"/>
      <c r="S855" s="6"/>
      <c r="T855" s="6"/>
      <c r="U855" s="6"/>
    </row>
    <row r="856" spans="9:21" ht="15.75" customHeight="1">
      <c r="I856" s="6"/>
      <c r="J856" s="6"/>
      <c r="K856" s="6"/>
      <c r="L856" s="6"/>
      <c r="M856" s="6"/>
      <c r="N856" s="5"/>
      <c r="O856" s="6"/>
      <c r="P856" s="5"/>
      <c r="Q856" s="6"/>
      <c r="R856" s="6"/>
      <c r="S856" s="6"/>
      <c r="T856" s="6"/>
      <c r="U856" s="6"/>
    </row>
    <row r="857" spans="9:21" ht="15.75" customHeight="1">
      <c r="I857" s="6"/>
      <c r="J857" s="6"/>
      <c r="K857" s="6"/>
      <c r="L857" s="6"/>
      <c r="M857" s="6"/>
      <c r="N857" s="5"/>
      <c r="O857" s="6"/>
      <c r="P857" s="5"/>
      <c r="Q857" s="6"/>
      <c r="R857" s="6"/>
      <c r="S857" s="6"/>
      <c r="T857" s="6"/>
      <c r="U857" s="6"/>
    </row>
    <row r="858" spans="9:21" ht="15.75" customHeight="1">
      <c r="I858" s="6"/>
      <c r="J858" s="6"/>
      <c r="K858" s="6"/>
      <c r="L858" s="6"/>
      <c r="M858" s="6"/>
      <c r="N858" s="5"/>
      <c r="O858" s="6"/>
      <c r="P858" s="5"/>
      <c r="Q858" s="6"/>
      <c r="R858" s="6"/>
      <c r="S858" s="6"/>
      <c r="T858" s="6"/>
      <c r="U858" s="6"/>
    </row>
    <row r="859" spans="9:21" ht="15.75" customHeight="1">
      <c r="I859" s="6"/>
      <c r="J859" s="6"/>
      <c r="K859" s="6"/>
      <c r="L859" s="6"/>
      <c r="M859" s="6"/>
      <c r="N859" s="5"/>
      <c r="O859" s="6"/>
      <c r="P859" s="5"/>
      <c r="Q859" s="6"/>
      <c r="R859" s="6"/>
      <c r="S859" s="6"/>
      <c r="T859" s="6"/>
      <c r="U859" s="6"/>
    </row>
    <row r="860" spans="9:21" ht="15.75" customHeight="1">
      <c r="I860" s="6"/>
      <c r="J860" s="6"/>
      <c r="K860" s="6"/>
      <c r="L860" s="6"/>
      <c r="M860" s="6"/>
      <c r="N860" s="5"/>
      <c r="O860" s="6"/>
      <c r="P860" s="5"/>
      <c r="Q860" s="6"/>
      <c r="R860" s="6"/>
      <c r="S860" s="6"/>
      <c r="T860" s="6"/>
      <c r="U860" s="6"/>
    </row>
    <row r="861" spans="9:21" ht="15.75" customHeight="1">
      <c r="I861" s="6"/>
      <c r="J861" s="6"/>
      <c r="K861" s="6"/>
      <c r="L861" s="6"/>
      <c r="M861" s="6"/>
      <c r="N861" s="5"/>
      <c r="O861" s="6"/>
      <c r="P861" s="5"/>
      <c r="Q861" s="6"/>
      <c r="R861" s="6"/>
      <c r="S861" s="6"/>
      <c r="T861" s="6"/>
      <c r="U861" s="6"/>
    </row>
    <row r="862" spans="9:21" ht="15.75" customHeight="1">
      <c r="I862" s="6"/>
      <c r="J862" s="6"/>
      <c r="K862" s="6"/>
      <c r="L862" s="6"/>
      <c r="M862" s="6"/>
      <c r="N862" s="5"/>
      <c r="O862" s="6"/>
      <c r="P862" s="5"/>
      <c r="Q862" s="6"/>
      <c r="R862" s="6"/>
      <c r="S862" s="6"/>
      <c r="T862" s="6"/>
      <c r="U862" s="6"/>
    </row>
    <row r="863" spans="9:21" ht="15.75" customHeight="1">
      <c r="I863" s="6"/>
      <c r="J863" s="6"/>
      <c r="K863" s="6"/>
      <c r="L863" s="6"/>
      <c r="M863" s="6"/>
      <c r="N863" s="5"/>
      <c r="O863" s="6"/>
      <c r="P863" s="5"/>
      <c r="Q863" s="6"/>
      <c r="R863" s="6"/>
      <c r="S863" s="6"/>
      <c r="T863" s="6"/>
      <c r="U863" s="6"/>
    </row>
    <row r="864" spans="9:21" ht="15.75" customHeight="1">
      <c r="I864" s="6"/>
      <c r="J864" s="6"/>
      <c r="K864" s="6"/>
      <c r="L864" s="6"/>
      <c r="M864" s="6"/>
      <c r="N864" s="5"/>
      <c r="O864" s="6"/>
      <c r="P864" s="5"/>
      <c r="Q864" s="6"/>
      <c r="R864" s="6"/>
      <c r="S864" s="6"/>
      <c r="T864" s="6"/>
      <c r="U864" s="6"/>
    </row>
    <row r="865" spans="9:21" ht="15.75" customHeight="1">
      <c r="I865" s="6"/>
      <c r="J865" s="6"/>
      <c r="K865" s="6"/>
      <c r="L865" s="6"/>
      <c r="M865" s="6"/>
      <c r="N865" s="5"/>
      <c r="O865" s="6"/>
      <c r="P865" s="5"/>
      <c r="Q865" s="6"/>
      <c r="R865" s="6"/>
      <c r="S865" s="6"/>
      <c r="T865" s="6"/>
      <c r="U865" s="6"/>
    </row>
    <row r="866" spans="9:21" ht="15.75" customHeight="1">
      <c r="I866" s="6"/>
      <c r="J866" s="6"/>
      <c r="K866" s="6"/>
      <c r="L866" s="6"/>
      <c r="M866" s="6"/>
      <c r="N866" s="5"/>
      <c r="O866" s="6"/>
      <c r="P866" s="5"/>
      <c r="Q866" s="6"/>
      <c r="R866" s="6"/>
      <c r="S866" s="6"/>
      <c r="T866" s="6"/>
      <c r="U866" s="6"/>
    </row>
    <row r="867" spans="9:21" ht="15.75" customHeight="1">
      <c r="I867" s="6"/>
      <c r="J867" s="6"/>
      <c r="K867" s="6"/>
      <c r="L867" s="6"/>
      <c r="M867" s="6"/>
      <c r="N867" s="5"/>
      <c r="O867" s="6"/>
      <c r="P867" s="5"/>
      <c r="Q867" s="6"/>
      <c r="R867" s="6"/>
      <c r="S867" s="6"/>
      <c r="T867" s="6"/>
      <c r="U867" s="6"/>
    </row>
    <row r="868" spans="9:21" ht="15.75" customHeight="1">
      <c r="I868" s="6"/>
      <c r="J868" s="6"/>
      <c r="K868" s="6"/>
      <c r="L868" s="6"/>
      <c r="M868" s="6"/>
      <c r="N868" s="5"/>
      <c r="O868" s="6"/>
      <c r="P868" s="5"/>
      <c r="Q868" s="6"/>
      <c r="R868" s="6"/>
      <c r="S868" s="6"/>
      <c r="T868" s="6"/>
      <c r="U868" s="6"/>
    </row>
    <row r="869" spans="9:21" ht="15.75" customHeight="1">
      <c r="I869" s="6"/>
      <c r="J869" s="6"/>
      <c r="K869" s="6"/>
      <c r="L869" s="6"/>
      <c r="M869" s="6"/>
      <c r="N869" s="5"/>
      <c r="O869" s="6"/>
      <c r="P869" s="5"/>
      <c r="Q869" s="6"/>
      <c r="R869" s="6"/>
      <c r="S869" s="6"/>
      <c r="T869" s="6"/>
      <c r="U869" s="6"/>
    </row>
    <row r="870" spans="9:21" ht="15.75" customHeight="1">
      <c r="I870" s="6"/>
      <c r="J870" s="6"/>
      <c r="K870" s="6"/>
      <c r="L870" s="6"/>
      <c r="M870" s="6"/>
      <c r="N870" s="5"/>
      <c r="O870" s="6"/>
      <c r="P870" s="5"/>
      <c r="Q870" s="6"/>
      <c r="R870" s="6"/>
      <c r="S870" s="6"/>
      <c r="T870" s="6"/>
      <c r="U870" s="6"/>
    </row>
    <row r="871" spans="9:21" ht="15.75" customHeight="1">
      <c r="I871" s="6"/>
      <c r="J871" s="6"/>
      <c r="K871" s="6"/>
      <c r="L871" s="6"/>
      <c r="M871" s="6"/>
      <c r="N871" s="5"/>
      <c r="O871" s="6"/>
      <c r="P871" s="5"/>
      <c r="Q871" s="6"/>
      <c r="R871" s="6"/>
      <c r="S871" s="6"/>
      <c r="T871" s="6"/>
      <c r="U871" s="6"/>
    </row>
    <row r="872" spans="9:21" ht="15.75" customHeight="1">
      <c r="I872" s="6"/>
      <c r="J872" s="6"/>
      <c r="K872" s="6"/>
      <c r="L872" s="6"/>
      <c r="M872" s="6"/>
      <c r="N872" s="5"/>
      <c r="O872" s="6"/>
      <c r="P872" s="5"/>
      <c r="Q872" s="6"/>
      <c r="R872" s="6"/>
      <c r="S872" s="6"/>
      <c r="T872" s="6"/>
      <c r="U872" s="6"/>
    </row>
    <row r="873" spans="9:21" ht="15.75" customHeight="1">
      <c r="I873" s="6"/>
      <c r="J873" s="6"/>
      <c r="K873" s="6"/>
      <c r="L873" s="6"/>
      <c r="M873" s="6"/>
      <c r="N873" s="5"/>
      <c r="O873" s="6"/>
      <c r="P873" s="5"/>
      <c r="Q873" s="6"/>
      <c r="R873" s="6"/>
      <c r="S873" s="6"/>
      <c r="T873" s="6"/>
      <c r="U873" s="6"/>
    </row>
    <row r="874" spans="9:21" ht="15.75" customHeight="1">
      <c r="I874" s="6"/>
      <c r="J874" s="6"/>
      <c r="K874" s="6"/>
      <c r="L874" s="6"/>
      <c r="M874" s="6"/>
      <c r="N874" s="5"/>
      <c r="O874" s="6"/>
      <c r="P874" s="5"/>
      <c r="Q874" s="6"/>
      <c r="R874" s="6"/>
      <c r="S874" s="6"/>
      <c r="T874" s="6"/>
      <c r="U874" s="6"/>
    </row>
    <row r="875" spans="9:21" ht="15.75" customHeight="1">
      <c r="I875" s="6"/>
      <c r="J875" s="6"/>
      <c r="K875" s="6"/>
      <c r="L875" s="6"/>
      <c r="M875" s="6"/>
      <c r="N875" s="5"/>
      <c r="O875" s="6"/>
      <c r="P875" s="5"/>
      <c r="Q875" s="6"/>
      <c r="R875" s="6"/>
      <c r="S875" s="6"/>
      <c r="T875" s="6"/>
      <c r="U875" s="6"/>
    </row>
    <row r="876" spans="9:21" ht="15.75" customHeight="1">
      <c r="I876" s="6"/>
      <c r="J876" s="6"/>
      <c r="K876" s="6"/>
      <c r="L876" s="6"/>
      <c r="M876" s="6"/>
      <c r="N876" s="5"/>
      <c r="O876" s="6"/>
      <c r="P876" s="5"/>
      <c r="Q876" s="6"/>
      <c r="R876" s="6"/>
      <c r="S876" s="6"/>
      <c r="T876" s="6"/>
      <c r="U876" s="6"/>
    </row>
    <row r="877" spans="9:21" ht="15.75" customHeight="1">
      <c r="I877" s="6"/>
      <c r="J877" s="6"/>
      <c r="K877" s="6"/>
      <c r="L877" s="6"/>
      <c r="M877" s="6"/>
      <c r="N877" s="5"/>
      <c r="O877" s="6"/>
      <c r="P877" s="5"/>
      <c r="Q877" s="6"/>
      <c r="R877" s="6"/>
      <c r="S877" s="6"/>
      <c r="T877" s="6"/>
      <c r="U877" s="6"/>
    </row>
    <row r="878" spans="9:21" ht="15.75" customHeight="1">
      <c r="I878" s="6"/>
      <c r="J878" s="6"/>
      <c r="K878" s="6"/>
      <c r="L878" s="6"/>
      <c r="M878" s="6"/>
      <c r="N878" s="5"/>
      <c r="O878" s="6"/>
      <c r="P878" s="5"/>
      <c r="Q878" s="6"/>
      <c r="R878" s="6"/>
      <c r="S878" s="6"/>
      <c r="T878" s="6"/>
      <c r="U878" s="6"/>
    </row>
    <row r="879" spans="9:21" ht="15.75" customHeight="1">
      <c r="I879" s="6"/>
      <c r="J879" s="6"/>
      <c r="K879" s="6"/>
      <c r="L879" s="6"/>
      <c r="M879" s="6"/>
      <c r="N879" s="5"/>
      <c r="O879" s="6"/>
      <c r="P879" s="5"/>
      <c r="Q879" s="6"/>
      <c r="R879" s="6"/>
      <c r="S879" s="6"/>
      <c r="T879" s="6"/>
      <c r="U879" s="6"/>
    </row>
    <row r="880" spans="9:21" ht="15.75" customHeight="1">
      <c r="I880" s="6"/>
      <c r="J880" s="6"/>
      <c r="K880" s="6"/>
      <c r="L880" s="6"/>
      <c r="M880" s="6"/>
      <c r="N880" s="5"/>
      <c r="O880" s="6"/>
      <c r="P880" s="5"/>
      <c r="Q880" s="6"/>
      <c r="R880" s="6"/>
      <c r="S880" s="6"/>
      <c r="T880" s="6"/>
      <c r="U880" s="6"/>
    </row>
    <row r="881" spans="9:21" ht="15.75" customHeight="1">
      <c r="I881" s="6"/>
      <c r="J881" s="6"/>
      <c r="K881" s="6"/>
      <c r="L881" s="6"/>
      <c r="M881" s="6"/>
      <c r="N881" s="5"/>
      <c r="O881" s="6"/>
      <c r="P881" s="5"/>
      <c r="Q881" s="6"/>
      <c r="R881" s="6"/>
      <c r="S881" s="6"/>
      <c r="T881" s="6"/>
      <c r="U881" s="6"/>
    </row>
    <row r="882" spans="9:21" ht="15.75" customHeight="1">
      <c r="I882" s="6"/>
      <c r="J882" s="6"/>
      <c r="K882" s="6"/>
      <c r="L882" s="6"/>
      <c r="M882" s="6"/>
      <c r="N882" s="5"/>
      <c r="O882" s="6"/>
      <c r="P882" s="5"/>
      <c r="Q882" s="6"/>
      <c r="R882" s="6"/>
      <c r="S882" s="6"/>
      <c r="T882" s="6"/>
      <c r="U882" s="6"/>
    </row>
    <row r="883" spans="9:21" ht="15.75" customHeight="1">
      <c r="I883" s="6"/>
      <c r="J883" s="6"/>
      <c r="K883" s="6"/>
      <c r="L883" s="6"/>
      <c r="M883" s="6"/>
      <c r="N883" s="5"/>
      <c r="O883" s="6"/>
      <c r="P883" s="5"/>
      <c r="Q883" s="6"/>
      <c r="R883" s="6"/>
      <c r="S883" s="6"/>
      <c r="T883" s="6"/>
      <c r="U883" s="6"/>
    </row>
    <row r="884" spans="9:21" ht="15.75" customHeight="1">
      <c r="I884" s="6"/>
      <c r="J884" s="6"/>
      <c r="K884" s="6"/>
      <c r="L884" s="6"/>
      <c r="M884" s="6"/>
      <c r="N884" s="5"/>
      <c r="O884" s="6"/>
      <c r="P884" s="5"/>
      <c r="Q884" s="6"/>
      <c r="R884" s="6"/>
      <c r="S884" s="6"/>
      <c r="T884" s="6"/>
      <c r="U884" s="6"/>
    </row>
    <row r="885" spans="9:21" ht="15.75" customHeight="1">
      <c r="I885" s="6"/>
      <c r="J885" s="6"/>
      <c r="K885" s="6"/>
      <c r="L885" s="6"/>
      <c r="M885" s="6"/>
      <c r="N885" s="5"/>
      <c r="O885" s="6"/>
      <c r="P885" s="5"/>
      <c r="Q885" s="6"/>
      <c r="R885" s="6"/>
      <c r="S885" s="6"/>
      <c r="T885" s="6"/>
      <c r="U885" s="6"/>
    </row>
    <row r="886" spans="9:21" ht="15.75" customHeight="1">
      <c r="I886" s="6"/>
      <c r="J886" s="6"/>
      <c r="K886" s="6"/>
      <c r="L886" s="6"/>
      <c r="M886" s="6"/>
      <c r="N886" s="5"/>
      <c r="O886" s="6"/>
      <c r="P886" s="5"/>
      <c r="Q886" s="6"/>
      <c r="R886" s="6"/>
      <c r="S886" s="6"/>
      <c r="T886" s="6"/>
      <c r="U886" s="6"/>
    </row>
    <row r="887" spans="9:21" ht="15.75" customHeight="1">
      <c r="I887" s="6"/>
      <c r="J887" s="6"/>
      <c r="K887" s="6"/>
      <c r="L887" s="6"/>
      <c r="M887" s="6"/>
      <c r="N887" s="5"/>
      <c r="O887" s="6"/>
      <c r="P887" s="5"/>
      <c r="Q887" s="6"/>
      <c r="R887" s="6"/>
      <c r="S887" s="6"/>
      <c r="T887" s="6"/>
      <c r="U887" s="6"/>
    </row>
    <row r="888" spans="9:21" ht="15.75" customHeight="1">
      <c r="I888" s="6"/>
      <c r="J888" s="6"/>
      <c r="K888" s="6"/>
      <c r="L888" s="6"/>
      <c r="M888" s="6"/>
      <c r="N888" s="5"/>
      <c r="O888" s="6"/>
      <c r="P888" s="5"/>
      <c r="Q888" s="6"/>
      <c r="R888" s="6"/>
      <c r="S888" s="6"/>
      <c r="T888" s="6"/>
      <c r="U888" s="6"/>
    </row>
    <row r="889" spans="9:21" ht="15.75" customHeight="1">
      <c r="I889" s="6"/>
      <c r="J889" s="6"/>
      <c r="K889" s="6"/>
      <c r="L889" s="6"/>
      <c r="M889" s="6"/>
      <c r="N889" s="5"/>
      <c r="O889" s="6"/>
      <c r="P889" s="5"/>
      <c r="Q889" s="6"/>
      <c r="R889" s="6"/>
      <c r="S889" s="6"/>
      <c r="T889" s="6"/>
      <c r="U889" s="6"/>
    </row>
    <row r="890" spans="9:21" ht="15.75" customHeight="1">
      <c r="I890" s="6"/>
      <c r="J890" s="6"/>
      <c r="K890" s="6"/>
      <c r="L890" s="6"/>
      <c r="M890" s="6"/>
      <c r="N890" s="5"/>
      <c r="O890" s="6"/>
      <c r="P890" s="5"/>
      <c r="Q890" s="6"/>
      <c r="R890" s="6"/>
      <c r="S890" s="6"/>
      <c r="T890" s="6"/>
      <c r="U890" s="6"/>
    </row>
    <row r="891" spans="9:21" ht="15.75" customHeight="1">
      <c r="I891" s="6"/>
      <c r="J891" s="6"/>
      <c r="K891" s="6"/>
      <c r="L891" s="6"/>
      <c r="M891" s="6"/>
      <c r="N891" s="5"/>
      <c r="O891" s="6"/>
      <c r="P891" s="5"/>
      <c r="Q891" s="6"/>
      <c r="R891" s="6"/>
      <c r="S891" s="6"/>
      <c r="T891" s="6"/>
      <c r="U891" s="6"/>
    </row>
    <row r="892" spans="9:21" ht="15.75" customHeight="1">
      <c r="I892" s="6"/>
      <c r="J892" s="6"/>
      <c r="K892" s="6"/>
      <c r="L892" s="6"/>
      <c r="M892" s="6"/>
      <c r="N892" s="5"/>
      <c r="O892" s="6"/>
      <c r="P892" s="5"/>
      <c r="Q892" s="6"/>
      <c r="R892" s="6"/>
      <c r="S892" s="6"/>
      <c r="T892" s="6"/>
      <c r="U892" s="6"/>
    </row>
    <row r="893" spans="9:21" ht="15.75" customHeight="1">
      <c r="I893" s="6"/>
      <c r="J893" s="6"/>
      <c r="K893" s="6"/>
      <c r="L893" s="6"/>
      <c r="M893" s="6"/>
      <c r="N893" s="5"/>
      <c r="O893" s="6"/>
      <c r="P893" s="5"/>
      <c r="Q893" s="6"/>
      <c r="R893" s="6"/>
      <c r="S893" s="6"/>
      <c r="T893" s="6"/>
      <c r="U893" s="6"/>
    </row>
    <row r="894" spans="9:21" ht="15.75" customHeight="1">
      <c r="I894" s="6"/>
      <c r="J894" s="6"/>
      <c r="K894" s="6"/>
      <c r="L894" s="6"/>
      <c r="M894" s="6"/>
      <c r="N894" s="5"/>
      <c r="O894" s="6"/>
      <c r="P894" s="5"/>
      <c r="Q894" s="6"/>
      <c r="R894" s="6"/>
      <c r="S894" s="6"/>
      <c r="T894" s="6"/>
      <c r="U894" s="6"/>
    </row>
    <row r="895" spans="9:21" ht="15.75" customHeight="1">
      <c r="I895" s="6"/>
      <c r="J895" s="6"/>
      <c r="K895" s="6"/>
      <c r="L895" s="6"/>
      <c r="M895" s="6"/>
      <c r="N895" s="5"/>
      <c r="O895" s="6"/>
      <c r="P895" s="5"/>
      <c r="Q895" s="6"/>
      <c r="R895" s="6"/>
      <c r="S895" s="6"/>
      <c r="T895" s="6"/>
      <c r="U895" s="6"/>
    </row>
    <row r="896" spans="9:21" ht="15.75" customHeight="1">
      <c r="I896" s="6"/>
      <c r="J896" s="6"/>
      <c r="K896" s="6"/>
      <c r="L896" s="6"/>
      <c r="M896" s="6"/>
      <c r="N896" s="5"/>
      <c r="O896" s="6"/>
      <c r="P896" s="5"/>
      <c r="Q896" s="6"/>
      <c r="R896" s="6"/>
      <c r="S896" s="6"/>
      <c r="T896" s="6"/>
      <c r="U896" s="6"/>
    </row>
    <row r="897" spans="9:21" ht="15.75" customHeight="1">
      <c r="I897" s="6"/>
      <c r="J897" s="6"/>
      <c r="K897" s="6"/>
      <c r="L897" s="6"/>
      <c r="M897" s="6"/>
      <c r="N897" s="5"/>
      <c r="O897" s="6"/>
      <c r="P897" s="5"/>
      <c r="Q897" s="6"/>
      <c r="R897" s="6"/>
      <c r="S897" s="6"/>
      <c r="T897" s="6"/>
      <c r="U897" s="6"/>
    </row>
    <row r="898" spans="9:21" ht="15.75" customHeight="1">
      <c r="I898" s="6"/>
      <c r="J898" s="6"/>
      <c r="K898" s="6"/>
      <c r="L898" s="6"/>
      <c r="M898" s="6"/>
      <c r="N898" s="5"/>
      <c r="O898" s="6"/>
      <c r="P898" s="5"/>
      <c r="Q898" s="6"/>
      <c r="R898" s="6"/>
      <c r="S898" s="6"/>
      <c r="T898" s="6"/>
      <c r="U898" s="6"/>
    </row>
    <row r="899" spans="9:21" ht="15.75" customHeight="1">
      <c r="I899" s="6"/>
      <c r="J899" s="6"/>
      <c r="K899" s="6"/>
      <c r="L899" s="6"/>
      <c r="M899" s="6"/>
      <c r="N899" s="5"/>
      <c r="O899" s="6"/>
      <c r="P899" s="5"/>
      <c r="Q899" s="6"/>
      <c r="R899" s="6"/>
      <c r="S899" s="6"/>
      <c r="T899" s="6"/>
      <c r="U899" s="6"/>
    </row>
    <row r="900" spans="9:21" ht="15.75" customHeight="1">
      <c r="I900" s="6"/>
      <c r="J900" s="6"/>
      <c r="K900" s="6"/>
      <c r="L900" s="6"/>
      <c r="M900" s="6"/>
      <c r="N900" s="5"/>
      <c r="O900" s="6"/>
      <c r="P900" s="5"/>
      <c r="Q900" s="6"/>
      <c r="R900" s="6"/>
      <c r="S900" s="6"/>
      <c r="T900" s="6"/>
      <c r="U900" s="6"/>
    </row>
    <row r="901" spans="9:21" ht="15.75" customHeight="1">
      <c r="I901" s="6"/>
      <c r="J901" s="6"/>
      <c r="K901" s="6"/>
      <c r="L901" s="6"/>
      <c r="M901" s="6"/>
      <c r="N901" s="5"/>
      <c r="O901" s="6"/>
      <c r="P901" s="5"/>
      <c r="Q901" s="6"/>
      <c r="R901" s="6"/>
      <c r="S901" s="6"/>
      <c r="T901" s="6"/>
      <c r="U901" s="6"/>
    </row>
    <row r="902" spans="9:21" ht="15.75" customHeight="1">
      <c r="I902" s="6"/>
      <c r="J902" s="6"/>
      <c r="K902" s="6"/>
      <c r="L902" s="6"/>
      <c r="M902" s="6"/>
      <c r="N902" s="5"/>
      <c r="O902" s="6"/>
      <c r="P902" s="5"/>
      <c r="Q902" s="6"/>
      <c r="R902" s="6"/>
      <c r="S902" s="6"/>
      <c r="T902" s="6"/>
      <c r="U902" s="6"/>
    </row>
    <row r="903" spans="9:21" ht="15.75" customHeight="1">
      <c r="I903" s="6"/>
      <c r="J903" s="6"/>
      <c r="K903" s="6"/>
      <c r="L903" s="6"/>
      <c r="M903" s="6"/>
      <c r="N903" s="5"/>
      <c r="O903" s="6"/>
      <c r="P903" s="5"/>
      <c r="Q903" s="6"/>
      <c r="R903" s="6"/>
      <c r="S903" s="6"/>
      <c r="T903" s="6"/>
      <c r="U903" s="6"/>
    </row>
    <row r="904" spans="9:21" ht="15.75" customHeight="1">
      <c r="I904" s="6"/>
      <c r="J904" s="6"/>
      <c r="K904" s="6"/>
      <c r="L904" s="6"/>
      <c r="M904" s="6"/>
      <c r="N904" s="5"/>
      <c r="O904" s="6"/>
      <c r="P904" s="5"/>
      <c r="Q904" s="6"/>
      <c r="R904" s="6"/>
      <c r="S904" s="6"/>
      <c r="T904" s="6"/>
      <c r="U904" s="6"/>
    </row>
    <row r="905" spans="9:21" ht="15.75" customHeight="1">
      <c r="I905" s="6"/>
      <c r="J905" s="6"/>
      <c r="K905" s="6"/>
      <c r="L905" s="6"/>
      <c r="M905" s="6"/>
      <c r="N905" s="5"/>
      <c r="O905" s="6"/>
      <c r="P905" s="5"/>
      <c r="Q905" s="6"/>
      <c r="R905" s="6"/>
      <c r="S905" s="6"/>
      <c r="T905" s="6"/>
      <c r="U905" s="6"/>
    </row>
    <row r="906" spans="9:21" ht="15.75" customHeight="1">
      <c r="I906" s="6"/>
      <c r="J906" s="6"/>
      <c r="K906" s="6"/>
      <c r="L906" s="6"/>
      <c r="M906" s="6"/>
      <c r="N906" s="5"/>
      <c r="O906" s="6"/>
      <c r="P906" s="5"/>
      <c r="Q906" s="6"/>
      <c r="R906" s="6"/>
      <c r="S906" s="6"/>
      <c r="T906" s="6"/>
      <c r="U906" s="6"/>
    </row>
    <row r="907" spans="9:21" ht="15.75" customHeight="1">
      <c r="I907" s="6"/>
      <c r="J907" s="6"/>
      <c r="K907" s="6"/>
      <c r="L907" s="6"/>
      <c r="M907" s="6"/>
      <c r="N907" s="5"/>
      <c r="O907" s="6"/>
      <c r="P907" s="5"/>
      <c r="Q907" s="6"/>
      <c r="R907" s="6"/>
      <c r="S907" s="6"/>
      <c r="T907" s="6"/>
      <c r="U907" s="6"/>
    </row>
    <row r="908" spans="9:21" ht="15.75" customHeight="1">
      <c r="I908" s="6"/>
      <c r="J908" s="6"/>
      <c r="K908" s="6"/>
      <c r="L908" s="6"/>
      <c r="M908" s="6"/>
      <c r="N908" s="5"/>
      <c r="O908" s="6"/>
      <c r="P908" s="5"/>
      <c r="Q908" s="6"/>
      <c r="R908" s="6"/>
      <c r="S908" s="6"/>
      <c r="T908" s="6"/>
      <c r="U908" s="6"/>
    </row>
    <row r="909" spans="9:21" ht="15.75" customHeight="1">
      <c r="I909" s="6"/>
      <c r="J909" s="6"/>
      <c r="K909" s="6"/>
      <c r="L909" s="6"/>
      <c r="M909" s="6"/>
      <c r="N909" s="5"/>
      <c r="O909" s="6"/>
      <c r="P909" s="5"/>
      <c r="Q909" s="6"/>
      <c r="R909" s="6"/>
      <c r="S909" s="6"/>
      <c r="T909" s="6"/>
      <c r="U909" s="6"/>
    </row>
    <row r="910" spans="9:21" ht="15.75" customHeight="1">
      <c r="I910" s="6"/>
      <c r="J910" s="6"/>
      <c r="K910" s="6"/>
      <c r="L910" s="6"/>
      <c r="M910" s="6"/>
      <c r="N910" s="5"/>
      <c r="O910" s="6"/>
      <c r="P910" s="5"/>
      <c r="Q910" s="6"/>
      <c r="R910" s="6"/>
      <c r="S910" s="6"/>
      <c r="T910" s="6"/>
      <c r="U910" s="6"/>
    </row>
    <row r="911" spans="9:21" ht="15.75" customHeight="1">
      <c r="I911" s="6"/>
      <c r="J911" s="6"/>
      <c r="K911" s="6"/>
      <c r="L911" s="6"/>
      <c r="M911" s="6"/>
      <c r="N911" s="5"/>
      <c r="O911" s="6"/>
      <c r="P911" s="5"/>
      <c r="Q911" s="6"/>
      <c r="R911" s="6"/>
      <c r="S911" s="6"/>
      <c r="T911" s="6"/>
      <c r="U911" s="6"/>
    </row>
    <row r="912" spans="9:21" ht="15.75" customHeight="1">
      <c r="I912" s="6"/>
      <c r="J912" s="6"/>
      <c r="K912" s="6"/>
      <c r="L912" s="6"/>
      <c r="M912" s="6"/>
      <c r="N912" s="5"/>
      <c r="O912" s="6"/>
      <c r="P912" s="5"/>
      <c r="Q912" s="6"/>
      <c r="R912" s="6"/>
      <c r="S912" s="6"/>
      <c r="T912" s="6"/>
      <c r="U912" s="6"/>
    </row>
    <row r="913" spans="9:21" ht="15.75" customHeight="1">
      <c r="I913" s="6"/>
      <c r="J913" s="6"/>
      <c r="K913" s="6"/>
      <c r="L913" s="6"/>
      <c r="M913" s="6"/>
      <c r="N913" s="5"/>
      <c r="O913" s="6"/>
      <c r="P913" s="5"/>
      <c r="Q913" s="6"/>
      <c r="R913" s="6"/>
      <c r="S913" s="6"/>
      <c r="T913" s="6"/>
      <c r="U913" s="6"/>
    </row>
    <row r="914" spans="9:21" ht="15.75" customHeight="1">
      <c r="I914" s="6"/>
      <c r="J914" s="6"/>
      <c r="K914" s="6"/>
      <c r="L914" s="6"/>
      <c r="M914" s="6"/>
      <c r="N914" s="5"/>
      <c r="O914" s="6"/>
      <c r="P914" s="5"/>
      <c r="Q914" s="6"/>
      <c r="R914" s="6"/>
      <c r="S914" s="6"/>
      <c r="T914" s="6"/>
      <c r="U914" s="6"/>
    </row>
    <row r="915" spans="9:21" ht="15.75" customHeight="1">
      <c r="I915" s="6"/>
      <c r="J915" s="6"/>
      <c r="K915" s="6"/>
      <c r="L915" s="6"/>
      <c r="M915" s="6"/>
      <c r="N915" s="5"/>
      <c r="O915" s="6"/>
      <c r="P915" s="5"/>
      <c r="Q915" s="6"/>
      <c r="R915" s="6"/>
      <c r="S915" s="6"/>
      <c r="T915" s="6"/>
      <c r="U915" s="6"/>
    </row>
    <row r="916" spans="9:21" ht="15.75" customHeight="1">
      <c r="I916" s="6"/>
      <c r="J916" s="6"/>
      <c r="K916" s="6"/>
      <c r="L916" s="6"/>
      <c r="M916" s="6"/>
      <c r="N916" s="5"/>
      <c r="O916" s="6"/>
      <c r="P916" s="5"/>
      <c r="Q916" s="6"/>
      <c r="R916" s="6"/>
      <c r="S916" s="6"/>
      <c r="T916" s="6"/>
      <c r="U916" s="6"/>
    </row>
    <row r="917" spans="9:21" ht="15.75" customHeight="1">
      <c r="I917" s="6"/>
      <c r="J917" s="6"/>
      <c r="K917" s="6"/>
      <c r="L917" s="6"/>
      <c r="M917" s="6"/>
      <c r="N917" s="5"/>
      <c r="O917" s="6"/>
      <c r="P917" s="5"/>
      <c r="Q917" s="6"/>
      <c r="R917" s="6"/>
      <c r="S917" s="6"/>
      <c r="T917" s="6"/>
      <c r="U917" s="6"/>
    </row>
    <row r="918" spans="9:21" ht="15.75" customHeight="1">
      <c r="I918" s="6"/>
      <c r="J918" s="6"/>
      <c r="K918" s="6"/>
      <c r="L918" s="6"/>
      <c r="M918" s="6"/>
      <c r="N918" s="5"/>
      <c r="O918" s="6"/>
      <c r="P918" s="5"/>
      <c r="Q918" s="6"/>
      <c r="R918" s="6"/>
      <c r="S918" s="6"/>
      <c r="T918" s="6"/>
      <c r="U918" s="6"/>
    </row>
    <row r="919" spans="9:21" ht="15.75" customHeight="1">
      <c r="I919" s="6"/>
      <c r="J919" s="6"/>
      <c r="K919" s="6"/>
      <c r="L919" s="6"/>
      <c r="M919" s="6"/>
      <c r="N919" s="5"/>
      <c r="O919" s="6"/>
      <c r="P919" s="5"/>
      <c r="Q919" s="6"/>
      <c r="R919" s="6"/>
      <c r="S919" s="6"/>
      <c r="T919" s="6"/>
      <c r="U919" s="6"/>
    </row>
    <row r="920" spans="9:21" ht="15.75" customHeight="1">
      <c r="I920" s="6"/>
      <c r="J920" s="6"/>
      <c r="K920" s="6"/>
      <c r="L920" s="6"/>
      <c r="M920" s="6"/>
      <c r="N920" s="5"/>
      <c r="O920" s="6"/>
      <c r="P920" s="5"/>
      <c r="Q920" s="6"/>
      <c r="R920" s="6"/>
      <c r="S920" s="6"/>
      <c r="T920" s="6"/>
      <c r="U920" s="6"/>
    </row>
    <row r="921" spans="9:21" ht="15.75" customHeight="1">
      <c r="I921" s="6"/>
      <c r="J921" s="6"/>
      <c r="K921" s="6"/>
      <c r="L921" s="6"/>
      <c r="M921" s="6"/>
      <c r="N921" s="5"/>
      <c r="O921" s="6"/>
      <c r="P921" s="5"/>
      <c r="Q921" s="6"/>
      <c r="R921" s="6"/>
      <c r="S921" s="6"/>
      <c r="T921" s="6"/>
      <c r="U921" s="6"/>
    </row>
    <row r="922" spans="9:21" ht="15.75" customHeight="1">
      <c r="I922" s="6"/>
      <c r="J922" s="6"/>
      <c r="K922" s="6"/>
      <c r="L922" s="6"/>
      <c r="M922" s="6"/>
      <c r="N922" s="5"/>
      <c r="O922" s="6"/>
      <c r="P922" s="5"/>
      <c r="Q922" s="6"/>
      <c r="R922" s="6"/>
      <c r="S922" s="6"/>
      <c r="T922" s="6"/>
      <c r="U922" s="6"/>
    </row>
    <row r="923" spans="9:21" ht="15.75" customHeight="1">
      <c r="I923" s="6"/>
      <c r="J923" s="6"/>
      <c r="K923" s="6"/>
      <c r="L923" s="6"/>
      <c r="M923" s="6"/>
      <c r="N923" s="5"/>
      <c r="O923" s="6"/>
      <c r="P923" s="5"/>
      <c r="Q923" s="6"/>
      <c r="R923" s="6"/>
      <c r="S923" s="6"/>
      <c r="T923" s="6"/>
      <c r="U923" s="6"/>
    </row>
    <row r="924" spans="9:21" ht="15.75" customHeight="1">
      <c r="I924" s="6"/>
      <c r="J924" s="6"/>
      <c r="K924" s="6"/>
      <c r="L924" s="6"/>
      <c r="M924" s="6"/>
      <c r="N924" s="5"/>
      <c r="O924" s="6"/>
      <c r="P924" s="5"/>
      <c r="Q924" s="6"/>
      <c r="R924" s="6"/>
      <c r="S924" s="6"/>
      <c r="T924" s="6"/>
      <c r="U924" s="6"/>
    </row>
    <row r="925" spans="9:21" ht="15.75" customHeight="1">
      <c r="I925" s="6"/>
      <c r="J925" s="6"/>
      <c r="K925" s="6"/>
      <c r="L925" s="6"/>
      <c r="M925" s="6"/>
      <c r="N925" s="5"/>
      <c r="O925" s="6"/>
      <c r="P925" s="5"/>
      <c r="Q925" s="6"/>
      <c r="R925" s="6"/>
      <c r="S925" s="6"/>
      <c r="T925" s="6"/>
      <c r="U925" s="6"/>
    </row>
    <row r="926" spans="9:21" ht="15.75" customHeight="1">
      <c r="I926" s="6"/>
      <c r="J926" s="6"/>
      <c r="K926" s="6"/>
      <c r="L926" s="6"/>
      <c r="M926" s="6"/>
      <c r="N926" s="5"/>
      <c r="O926" s="6"/>
      <c r="P926" s="5"/>
      <c r="Q926" s="6"/>
      <c r="R926" s="6"/>
      <c r="S926" s="6"/>
      <c r="T926" s="6"/>
      <c r="U926" s="6"/>
    </row>
    <row r="927" spans="9:21" ht="15.75" customHeight="1">
      <c r="I927" s="6"/>
      <c r="J927" s="6"/>
      <c r="K927" s="6"/>
      <c r="L927" s="6"/>
      <c r="M927" s="6"/>
      <c r="N927" s="5"/>
      <c r="O927" s="6"/>
      <c r="P927" s="5"/>
      <c r="Q927" s="6"/>
      <c r="R927" s="6"/>
      <c r="S927" s="6"/>
      <c r="T927" s="6"/>
      <c r="U927" s="6"/>
    </row>
    <row r="928" spans="9:21" ht="15.75" customHeight="1">
      <c r="I928" s="6"/>
      <c r="J928" s="6"/>
      <c r="K928" s="6"/>
      <c r="L928" s="6"/>
      <c r="M928" s="6"/>
      <c r="N928" s="5"/>
      <c r="O928" s="6"/>
      <c r="P928" s="5"/>
      <c r="Q928" s="6"/>
      <c r="R928" s="6"/>
      <c r="S928" s="6"/>
      <c r="T928" s="6"/>
      <c r="U928" s="6"/>
    </row>
    <row r="929" spans="9:21" ht="15.75" customHeight="1">
      <c r="I929" s="6"/>
      <c r="J929" s="6"/>
      <c r="K929" s="6"/>
      <c r="L929" s="6"/>
      <c r="M929" s="6"/>
      <c r="N929" s="5"/>
      <c r="O929" s="6"/>
      <c r="P929" s="5"/>
      <c r="Q929" s="6"/>
      <c r="R929" s="6"/>
      <c r="S929" s="6"/>
      <c r="T929" s="6"/>
      <c r="U929" s="6"/>
    </row>
    <row r="930" spans="9:21" ht="15.75" customHeight="1">
      <c r="I930" s="6"/>
      <c r="J930" s="6"/>
      <c r="K930" s="6"/>
      <c r="L930" s="6"/>
      <c r="M930" s="6"/>
      <c r="N930" s="5"/>
      <c r="O930" s="6"/>
      <c r="P930" s="5"/>
      <c r="Q930" s="6"/>
      <c r="R930" s="6"/>
      <c r="S930" s="6"/>
      <c r="T930" s="6"/>
      <c r="U930" s="6"/>
    </row>
    <row r="931" spans="9:21" ht="15.75" customHeight="1">
      <c r="I931" s="6"/>
      <c r="J931" s="6"/>
      <c r="K931" s="6"/>
      <c r="L931" s="6"/>
      <c r="M931" s="6"/>
      <c r="N931" s="5"/>
      <c r="O931" s="6"/>
      <c r="P931" s="5"/>
      <c r="Q931" s="6"/>
      <c r="R931" s="6"/>
      <c r="S931" s="6"/>
      <c r="T931" s="6"/>
      <c r="U931" s="6"/>
    </row>
    <row r="932" spans="9:21" ht="15.75" customHeight="1">
      <c r="I932" s="6"/>
      <c r="J932" s="6"/>
      <c r="K932" s="6"/>
      <c r="L932" s="6"/>
      <c r="M932" s="6"/>
      <c r="N932" s="5"/>
      <c r="O932" s="6"/>
      <c r="P932" s="5"/>
      <c r="Q932" s="6"/>
      <c r="R932" s="6"/>
      <c r="S932" s="6"/>
      <c r="T932" s="6"/>
      <c r="U932" s="6"/>
    </row>
    <row r="933" spans="9:21" ht="15.75" customHeight="1">
      <c r="I933" s="6"/>
      <c r="J933" s="6"/>
      <c r="K933" s="6"/>
      <c r="L933" s="6"/>
      <c r="M933" s="6"/>
      <c r="N933" s="5"/>
      <c r="O933" s="6"/>
      <c r="P933" s="5"/>
      <c r="Q933" s="6"/>
      <c r="R933" s="6"/>
      <c r="S933" s="6"/>
      <c r="T933" s="6"/>
      <c r="U933" s="6"/>
    </row>
    <row r="934" spans="9:21" ht="15.75" customHeight="1">
      <c r="I934" s="6"/>
      <c r="J934" s="6"/>
      <c r="K934" s="6"/>
      <c r="L934" s="6"/>
      <c r="M934" s="6"/>
      <c r="N934" s="5"/>
      <c r="O934" s="6"/>
      <c r="P934" s="5"/>
      <c r="Q934" s="6"/>
      <c r="R934" s="6"/>
      <c r="S934" s="6"/>
      <c r="T934" s="6"/>
      <c r="U934" s="6"/>
    </row>
    <row r="935" spans="9:21" ht="15.75" customHeight="1">
      <c r="I935" s="6"/>
      <c r="J935" s="6"/>
      <c r="K935" s="6"/>
      <c r="L935" s="6"/>
      <c r="M935" s="6"/>
      <c r="N935" s="5"/>
      <c r="O935" s="6"/>
      <c r="P935" s="5"/>
      <c r="Q935" s="6"/>
      <c r="R935" s="6"/>
      <c r="S935" s="6"/>
      <c r="T935" s="6"/>
      <c r="U935" s="6"/>
    </row>
    <row r="936" spans="9:21" ht="15.75" customHeight="1">
      <c r="I936" s="6"/>
      <c r="J936" s="6"/>
      <c r="K936" s="6"/>
      <c r="L936" s="6"/>
      <c r="M936" s="6"/>
      <c r="N936" s="5"/>
      <c r="O936" s="6"/>
      <c r="P936" s="5"/>
      <c r="Q936" s="6"/>
      <c r="R936" s="6"/>
      <c r="S936" s="6"/>
      <c r="T936" s="6"/>
      <c r="U936" s="6"/>
    </row>
    <row r="937" spans="9:21" ht="15.75" customHeight="1">
      <c r="I937" s="6"/>
      <c r="J937" s="6"/>
      <c r="K937" s="6"/>
      <c r="L937" s="6"/>
      <c r="M937" s="6"/>
      <c r="N937" s="5"/>
      <c r="O937" s="6"/>
      <c r="P937" s="5"/>
      <c r="Q937" s="6"/>
      <c r="R937" s="6"/>
      <c r="S937" s="6"/>
      <c r="T937" s="6"/>
      <c r="U937" s="6"/>
    </row>
    <row r="938" spans="9:21" ht="15.75" customHeight="1">
      <c r="I938" s="6"/>
      <c r="J938" s="6"/>
      <c r="K938" s="6"/>
      <c r="L938" s="6"/>
      <c r="M938" s="6"/>
      <c r="N938" s="5"/>
      <c r="O938" s="6"/>
      <c r="P938" s="5"/>
      <c r="Q938" s="6"/>
      <c r="R938" s="6"/>
      <c r="S938" s="6"/>
      <c r="T938" s="6"/>
      <c r="U938" s="6"/>
    </row>
    <row r="939" spans="9:21" ht="15.75" customHeight="1">
      <c r="I939" s="6"/>
      <c r="J939" s="6"/>
      <c r="K939" s="6"/>
      <c r="L939" s="6"/>
      <c r="M939" s="6"/>
      <c r="N939" s="5"/>
      <c r="O939" s="6"/>
      <c r="P939" s="5"/>
      <c r="Q939" s="6"/>
      <c r="R939" s="6"/>
      <c r="S939" s="6"/>
      <c r="T939" s="6"/>
      <c r="U939" s="6"/>
    </row>
    <row r="940" spans="9:21" ht="15.75" customHeight="1">
      <c r="I940" s="6"/>
      <c r="J940" s="6"/>
      <c r="K940" s="6"/>
      <c r="L940" s="6"/>
      <c r="M940" s="6"/>
      <c r="N940" s="5"/>
      <c r="O940" s="6"/>
      <c r="P940" s="5"/>
      <c r="Q940" s="6"/>
      <c r="R940" s="6"/>
      <c r="S940" s="6"/>
      <c r="T940" s="6"/>
      <c r="U940" s="6"/>
    </row>
    <row r="941" spans="9:21" ht="15.75" customHeight="1">
      <c r="I941" s="6"/>
      <c r="J941" s="6"/>
      <c r="K941" s="6"/>
      <c r="L941" s="6"/>
      <c r="M941" s="6"/>
      <c r="N941" s="5"/>
      <c r="O941" s="6"/>
      <c r="P941" s="5"/>
      <c r="Q941" s="6"/>
      <c r="R941" s="6"/>
      <c r="S941" s="6"/>
      <c r="T941" s="6"/>
      <c r="U941" s="6"/>
    </row>
    <row r="942" spans="9:21" ht="15.75" customHeight="1">
      <c r="I942" s="6"/>
      <c r="J942" s="6"/>
      <c r="K942" s="6"/>
      <c r="L942" s="6"/>
      <c r="M942" s="6"/>
      <c r="N942" s="5"/>
      <c r="O942" s="6"/>
      <c r="P942" s="5"/>
      <c r="Q942" s="6"/>
      <c r="R942" s="6"/>
      <c r="S942" s="6"/>
      <c r="T942" s="6"/>
      <c r="U942" s="6"/>
    </row>
    <row r="943" spans="9:21" ht="15.75" customHeight="1">
      <c r="I943" s="6"/>
      <c r="J943" s="6"/>
      <c r="K943" s="6"/>
      <c r="L943" s="6"/>
      <c r="M943" s="6"/>
      <c r="N943" s="5"/>
      <c r="O943" s="6"/>
      <c r="P943" s="5"/>
      <c r="Q943" s="6"/>
      <c r="R943" s="6"/>
      <c r="S943" s="6"/>
      <c r="T943" s="6"/>
      <c r="U943" s="6"/>
    </row>
    <row r="944" spans="9:21" ht="15.75" customHeight="1">
      <c r="I944" s="6"/>
      <c r="J944" s="6"/>
      <c r="K944" s="6"/>
      <c r="L944" s="6"/>
      <c r="M944" s="6"/>
      <c r="N944" s="5"/>
      <c r="O944" s="6"/>
      <c r="P944" s="5"/>
      <c r="Q944" s="6"/>
      <c r="R944" s="6"/>
      <c r="S944" s="6"/>
      <c r="T944" s="6"/>
      <c r="U944" s="6"/>
    </row>
    <row r="945" spans="9:21" ht="15.75" customHeight="1">
      <c r="I945" s="6"/>
      <c r="J945" s="6"/>
      <c r="K945" s="6"/>
      <c r="L945" s="6"/>
      <c r="M945" s="6"/>
      <c r="N945" s="5"/>
      <c r="O945" s="6"/>
      <c r="P945" s="5"/>
      <c r="Q945" s="6"/>
      <c r="R945" s="6"/>
      <c r="S945" s="6"/>
      <c r="T945" s="6"/>
      <c r="U945" s="6"/>
    </row>
    <row r="946" spans="9:21" ht="15.75" customHeight="1">
      <c r="I946" s="6"/>
      <c r="J946" s="6"/>
      <c r="K946" s="6"/>
      <c r="L946" s="6"/>
      <c r="M946" s="6"/>
      <c r="N946" s="5"/>
      <c r="O946" s="6"/>
      <c r="P946" s="5"/>
      <c r="Q946" s="6"/>
      <c r="R946" s="6"/>
      <c r="S946" s="6"/>
      <c r="T946" s="6"/>
      <c r="U946" s="6"/>
    </row>
    <row r="947" spans="9:21" ht="15.75" customHeight="1">
      <c r="I947" s="6"/>
      <c r="J947" s="6"/>
      <c r="K947" s="6"/>
      <c r="L947" s="6"/>
      <c r="M947" s="6"/>
      <c r="N947" s="5"/>
      <c r="O947" s="6"/>
      <c r="P947" s="5"/>
      <c r="Q947" s="6"/>
      <c r="R947" s="6"/>
      <c r="S947" s="6"/>
      <c r="T947" s="6"/>
      <c r="U947" s="6"/>
    </row>
    <row r="948" spans="9:21" ht="15.75" customHeight="1">
      <c r="I948" s="6"/>
      <c r="J948" s="6"/>
      <c r="K948" s="6"/>
      <c r="L948" s="6"/>
      <c r="M948" s="6"/>
      <c r="N948" s="5"/>
      <c r="O948" s="6"/>
      <c r="P948" s="5"/>
      <c r="Q948" s="6"/>
      <c r="R948" s="6"/>
      <c r="S948" s="6"/>
      <c r="T948" s="6"/>
      <c r="U948" s="6"/>
    </row>
    <row r="949" spans="9:21" ht="15.75" customHeight="1">
      <c r="I949" s="6"/>
      <c r="J949" s="6"/>
      <c r="K949" s="6"/>
      <c r="L949" s="6"/>
      <c r="M949" s="6"/>
      <c r="N949" s="5"/>
      <c r="O949" s="6"/>
      <c r="P949" s="5"/>
      <c r="Q949" s="6"/>
      <c r="R949" s="6"/>
      <c r="S949" s="6"/>
      <c r="T949" s="6"/>
      <c r="U949" s="6"/>
    </row>
    <row r="950" spans="9:21" ht="15.75" customHeight="1">
      <c r="I950" s="6"/>
      <c r="J950" s="6"/>
      <c r="K950" s="6"/>
      <c r="L950" s="6"/>
      <c r="M950" s="6"/>
      <c r="N950" s="5"/>
      <c r="O950" s="6"/>
      <c r="P950" s="5"/>
      <c r="Q950" s="6"/>
      <c r="R950" s="6"/>
      <c r="S950" s="6"/>
      <c r="T950" s="6"/>
      <c r="U950" s="6"/>
    </row>
    <row r="951" spans="9:21" ht="15.75" customHeight="1">
      <c r="I951" s="6"/>
      <c r="J951" s="6"/>
      <c r="K951" s="6"/>
      <c r="L951" s="6"/>
      <c r="M951" s="6"/>
      <c r="N951" s="5"/>
      <c r="O951" s="6"/>
      <c r="P951" s="5"/>
      <c r="Q951" s="6"/>
      <c r="R951" s="6"/>
      <c r="S951" s="6"/>
      <c r="T951" s="6"/>
      <c r="U951" s="6"/>
    </row>
    <row r="952" spans="9:21" ht="15.75" customHeight="1">
      <c r="I952" s="6"/>
      <c r="J952" s="6"/>
      <c r="K952" s="6"/>
      <c r="L952" s="6"/>
      <c r="M952" s="6"/>
      <c r="N952" s="5"/>
      <c r="O952" s="6"/>
      <c r="P952" s="5"/>
      <c r="Q952" s="6"/>
      <c r="R952" s="6"/>
      <c r="S952" s="6"/>
      <c r="T952" s="6"/>
      <c r="U952" s="6"/>
    </row>
    <row r="953" spans="9:21" ht="15.75" customHeight="1">
      <c r="I953" s="6"/>
      <c r="J953" s="6"/>
      <c r="K953" s="6"/>
      <c r="L953" s="6"/>
      <c r="M953" s="6"/>
      <c r="N953" s="5"/>
      <c r="O953" s="6"/>
      <c r="P953" s="5"/>
      <c r="Q953" s="6"/>
      <c r="R953" s="6"/>
      <c r="S953" s="6"/>
      <c r="T953" s="6"/>
      <c r="U953" s="6"/>
    </row>
    <row r="954" spans="9:21" ht="15.75" customHeight="1">
      <c r="I954" s="6"/>
      <c r="J954" s="6"/>
      <c r="K954" s="6"/>
      <c r="L954" s="6"/>
      <c r="M954" s="6"/>
      <c r="N954" s="5"/>
      <c r="O954" s="6"/>
      <c r="P954" s="5"/>
      <c r="Q954" s="6"/>
      <c r="R954" s="6"/>
      <c r="S954" s="6"/>
      <c r="T954" s="6"/>
      <c r="U954" s="6"/>
    </row>
    <row r="955" spans="9:21" ht="15.75" customHeight="1">
      <c r="I955" s="6"/>
      <c r="J955" s="6"/>
      <c r="K955" s="6"/>
      <c r="L955" s="6"/>
      <c r="M955" s="6"/>
      <c r="N955" s="5"/>
      <c r="O955" s="6"/>
      <c r="P955" s="5"/>
      <c r="Q955" s="6"/>
      <c r="R955" s="6"/>
      <c r="S955" s="6"/>
      <c r="T955" s="6"/>
      <c r="U955" s="6"/>
    </row>
    <row r="956" spans="9:21" ht="15.75" customHeight="1">
      <c r="I956" s="6"/>
      <c r="J956" s="6"/>
      <c r="K956" s="6"/>
      <c r="L956" s="6"/>
      <c r="M956" s="6"/>
      <c r="N956" s="5"/>
      <c r="O956" s="6"/>
      <c r="P956" s="5"/>
      <c r="Q956" s="6"/>
      <c r="R956" s="6"/>
      <c r="S956" s="6"/>
      <c r="T956" s="6"/>
      <c r="U956" s="6"/>
    </row>
    <row r="957" spans="9:21" ht="15.75" customHeight="1">
      <c r="I957" s="6"/>
      <c r="J957" s="6"/>
      <c r="K957" s="6"/>
      <c r="L957" s="6"/>
      <c r="M957" s="6"/>
      <c r="N957" s="5"/>
      <c r="O957" s="6"/>
      <c r="P957" s="5"/>
      <c r="Q957" s="6"/>
      <c r="R957" s="6"/>
      <c r="S957" s="6"/>
      <c r="T957" s="6"/>
      <c r="U957" s="6"/>
    </row>
    <row r="958" spans="9:21" ht="15.75" customHeight="1">
      <c r="I958" s="6"/>
      <c r="J958" s="6"/>
      <c r="K958" s="6"/>
      <c r="L958" s="6"/>
      <c r="M958" s="6"/>
      <c r="N958" s="5"/>
      <c r="O958" s="6"/>
      <c r="P958" s="5"/>
      <c r="Q958" s="6"/>
      <c r="R958" s="6"/>
      <c r="S958" s="6"/>
      <c r="T958" s="6"/>
      <c r="U958" s="6"/>
    </row>
    <row r="959" spans="9:21" ht="15.75" customHeight="1">
      <c r="I959" s="6"/>
      <c r="J959" s="6"/>
      <c r="K959" s="6"/>
      <c r="L959" s="6"/>
      <c r="M959" s="6"/>
      <c r="N959" s="5"/>
      <c r="O959" s="6"/>
      <c r="P959" s="5"/>
      <c r="Q959" s="6"/>
      <c r="R959" s="6"/>
      <c r="S959" s="6"/>
      <c r="T959" s="6"/>
      <c r="U959" s="6"/>
    </row>
    <row r="960" spans="9:21" ht="15.75" customHeight="1">
      <c r="I960" s="6"/>
      <c r="J960" s="6"/>
      <c r="K960" s="6"/>
      <c r="L960" s="6"/>
      <c r="M960" s="6"/>
      <c r="N960" s="5"/>
      <c r="O960" s="6"/>
      <c r="P960" s="5"/>
      <c r="Q960" s="6"/>
      <c r="R960" s="6"/>
      <c r="S960" s="6"/>
      <c r="T960" s="6"/>
      <c r="U960" s="6"/>
    </row>
    <row r="961" spans="9:21" ht="15.75" customHeight="1">
      <c r="I961" s="6"/>
      <c r="J961" s="6"/>
      <c r="K961" s="6"/>
      <c r="L961" s="6"/>
      <c r="M961" s="6"/>
      <c r="N961" s="5"/>
      <c r="O961" s="6"/>
      <c r="P961" s="5"/>
      <c r="Q961" s="6"/>
      <c r="R961" s="6"/>
      <c r="S961" s="6"/>
      <c r="T961" s="6"/>
      <c r="U961" s="6"/>
    </row>
    <row r="962" spans="9:21" ht="15.75" customHeight="1">
      <c r="I962" s="6"/>
      <c r="J962" s="6"/>
      <c r="K962" s="6"/>
      <c r="L962" s="6"/>
      <c r="M962" s="6"/>
      <c r="N962" s="5"/>
      <c r="O962" s="6"/>
      <c r="P962" s="5"/>
      <c r="Q962" s="6"/>
      <c r="R962" s="6"/>
      <c r="S962" s="6"/>
      <c r="T962" s="6"/>
      <c r="U962" s="6"/>
    </row>
    <row r="963" spans="9:21" ht="15.75" customHeight="1">
      <c r="I963" s="6"/>
      <c r="J963" s="6"/>
      <c r="K963" s="6"/>
      <c r="L963" s="6"/>
      <c r="M963" s="6"/>
      <c r="N963" s="5"/>
      <c r="O963" s="6"/>
      <c r="P963" s="5"/>
      <c r="Q963" s="6"/>
      <c r="R963" s="6"/>
      <c r="S963" s="6"/>
      <c r="T963" s="6"/>
      <c r="U963" s="6"/>
    </row>
    <row r="964" spans="9:21" ht="15.75" customHeight="1">
      <c r="I964" s="6"/>
      <c r="J964" s="6"/>
      <c r="K964" s="6"/>
      <c r="L964" s="6"/>
      <c r="M964" s="6"/>
      <c r="N964" s="5"/>
      <c r="O964" s="6"/>
      <c r="P964" s="5"/>
      <c r="Q964" s="6"/>
      <c r="R964" s="6"/>
      <c r="S964" s="6"/>
      <c r="T964" s="6"/>
      <c r="U964" s="6"/>
    </row>
    <row r="965" spans="9:21" ht="15.75" customHeight="1">
      <c r="I965" s="6"/>
      <c r="J965" s="6"/>
      <c r="K965" s="6"/>
      <c r="L965" s="6"/>
      <c r="M965" s="6"/>
      <c r="N965" s="5"/>
      <c r="O965" s="6"/>
      <c r="P965" s="5"/>
      <c r="Q965" s="6"/>
      <c r="R965" s="6"/>
      <c r="S965" s="6"/>
      <c r="T965" s="6"/>
      <c r="U965" s="6"/>
    </row>
    <row r="966" spans="9:21" ht="15.75" customHeight="1">
      <c r="I966" s="6"/>
      <c r="J966" s="6"/>
      <c r="K966" s="6"/>
      <c r="L966" s="6"/>
      <c r="M966" s="6"/>
      <c r="N966" s="5"/>
      <c r="O966" s="6"/>
      <c r="P966" s="5"/>
      <c r="Q966" s="6"/>
      <c r="R966" s="6"/>
      <c r="S966" s="6"/>
      <c r="T966" s="6"/>
      <c r="U966" s="6"/>
    </row>
    <row r="967" spans="9:21" ht="15.75" customHeight="1">
      <c r="I967" s="6"/>
      <c r="J967" s="6"/>
      <c r="K967" s="6"/>
      <c r="L967" s="6"/>
      <c r="M967" s="6"/>
      <c r="N967" s="5"/>
      <c r="O967" s="6"/>
      <c r="P967" s="5"/>
      <c r="Q967" s="6"/>
      <c r="R967" s="6"/>
      <c r="S967" s="6"/>
      <c r="T967" s="6"/>
      <c r="U967" s="6"/>
    </row>
    <row r="968" spans="9:21" ht="15.75" customHeight="1">
      <c r="I968" s="6"/>
      <c r="J968" s="6"/>
      <c r="K968" s="6"/>
      <c r="L968" s="6"/>
      <c r="M968" s="6"/>
      <c r="N968" s="5"/>
      <c r="O968" s="6"/>
      <c r="P968" s="5"/>
      <c r="Q968" s="6"/>
      <c r="R968" s="6"/>
      <c r="S968" s="6"/>
      <c r="T968" s="6"/>
      <c r="U968" s="6"/>
    </row>
    <row r="969" spans="9:21" ht="15.75" customHeight="1">
      <c r="I969" s="6"/>
      <c r="J969" s="6"/>
      <c r="K969" s="6"/>
      <c r="L969" s="6"/>
      <c r="M969" s="6"/>
      <c r="N969" s="5"/>
      <c r="O969" s="6"/>
      <c r="P969" s="5"/>
      <c r="Q969" s="6"/>
      <c r="R969" s="6"/>
      <c r="S969" s="6"/>
      <c r="T969" s="6"/>
      <c r="U969" s="6"/>
    </row>
    <row r="970" spans="9:21" ht="15.75" customHeight="1">
      <c r="I970" s="6"/>
      <c r="J970" s="6"/>
      <c r="K970" s="6"/>
      <c r="L970" s="6"/>
      <c r="M970" s="6"/>
      <c r="N970" s="5"/>
      <c r="O970" s="6"/>
      <c r="P970" s="5"/>
      <c r="Q970" s="6"/>
      <c r="R970" s="6"/>
      <c r="S970" s="6"/>
      <c r="T970" s="6"/>
      <c r="U970" s="6"/>
    </row>
    <row r="971" spans="9:21" ht="15.75" customHeight="1">
      <c r="I971" s="6"/>
      <c r="J971" s="6"/>
      <c r="K971" s="6"/>
      <c r="L971" s="6"/>
      <c r="M971" s="6"/>
      <c r="N971" s="5"/>
      <c r="O971" s="6"/>
      <c r="P971" s="5"/>
      <c r="Q971" s="6"/>
      <c r="R971" s="6"/>
      <c r="S971" s="6"/>
      <c r="T971" s="6"/>
      <c r="U971" s="6"/>
    </row>
    <row r="972" spans="9:21" ht="15.75" customHeight="1">
      <c r="I972" s="6"/>
      <c r="J972" s="6"/>
      <c r="K972" s="6"/>
      <c r="L972" s="6"/>
      <c r="M972" s="6"/>
      <c r="N972" s="5"/>
      <c r="O972" s="6"/>
      <c r="P972" s="5"/>
      <c r="Q972" s="6"/>
      <c r="R972" s="6"/>
      <c r="S972" s="6"/>
      <c r="T972" s="6"/>
      <c r="U972" s="6"/>
    </row>
    <row r="973" spans="9:21" ht="15.75" customHeight="1">
      <c r="I973" s="6"/>
      <c r="J973" s="6"/>
      <c r="K973" s="6"/>
      <c r="L973" s="6"/>
      <c r="M973" s="6"/>
      <c r="N973" s="5"/>
      <c r="O973" s="6"/>
      <c r="P973" s="5"/>
      <c r="Q973" s="6"/>
      <c r="R973" s="6"/>
      <c r="S973" s="6"/>
      <c r="T973" s="6"/>
      <c r="U973" s="6"/>
    </row>
    <row r="974" spans="9:21" ht="15.75" customHeight="1">
      <c r="I974" s="6"/>
      <c r="J974" s="6"/>
      <c r="K974" s="6"/>
      <c r="L974" s="6"/>
      <c r="M974" s="6"/>
      <c r="N974" s="5"/>
      <c r="O974" s="6"/>
      <c r="P974" s="5"/>
      <c r="Q974" s="6"/>
      <c r="R974" s="6"/>
      <c r="S974" s="6"/>
      <c r="T974" s="6"/>
      <c r="U974" s="6"/>
    </row>
    <row r="975" spans="9:21" ht="15.75" customHeight="1">
      <c r="I975" s="6"/>
      <c r="J975" s="6"/>
      <c r="K975" s="6"/>
      <c r="L975" s="6"/>
      <c r="M975" s="6"/>
      <c r="N975" s="5"/>
      <c r="O975" s="6"/>
      <c r="P975" s="5"/>
      <c r="Q975" s="6"/>
      <c r="R975" s="6"/>
      <c r="S975" s="6"/>
      <c r="T975" s="6"/>
      <c r="U975" s="6"/>
    </row>
    <row r="976" spans="9:21" ht="15.75" customHeight="1">
      <c r="I976" s="6"/>
      <c r="J976" s="6"/>
      <c r="K976" s="6"/>
      <c r="L976" s="6"/>
      <c r="M976" s="6"/>
      <c r="N976" s="5"/>
      <c r="O976" s="6"/>
      <c r="P976" s="5"/>
      <c r="Q976" s="6"/>
      <c r="R976" s="6"/>
      <c r="S976" s="6"/>
      <c r="T976" s="6"/>
      <c r="U976" s="6"/>
    </row>
    <row r="977" spans="9:21" ht="15.75" customHeight="1">
      <c r="I977" s="6"/>
      <c r="J977" s="6"/>
      <c r="K977" s="6"/>
      <c r="L977" s="6"/>
      <c r="M977" s="6"/>
      <c r="N977" s="5"/>
      <c r="O977" s="6"/>
      <c r="P977" s="5"/>
      <c r="Q977" s="6"/>
      <c r="R977" s="6"/>
      <c r="S977" s="6"/>
      <c r="T977" s="6"/>
      <c r="U977" s="6"/>
    </row>
    <row r="978" spans="9:21" ht="15.75" customHeight="1">
      <c r="I978" s="6"/>
      <c r="J978" s="6"/>
      <c r="K978" s="6"/>
      <c r="L978" s="6"/>
      <c r="M978" s="6"/>
      <c r="N978" s="5"/>
      <c r="O978" s="6"/>
      <c r="P978" s="5"/>
      <c r="Q978" s="6"/>
      <c r="R978" s="6"/>
      <c r="S978" s="6"/>
      <c r="T978" s="6"/>
      <c r="U978" s="6"/>
    </row>
    <row r="979" spans="9:21" ht="15.75" customHeight="1">
      <c r="I979" s="6"/>
      <c r="J979" s="6"/>
      <c r="K979" s="6"/>
      <c r="L979" s="6"/>
      <c r="M979" s="6"/>
      <c r="N979" s="5"/>
      <c r="O979" s="6"/>
      <c r="P979" s="5"/>
      <c r="Q979" s="6"/>
      <c r="R979" s="6"/>
      <c r="S979" s="6"/>
      <c r="T979" s="6"/>
      <c r="U979" s="6"/>
    </row>
    <row r="980" spans="9:21" ht="15.75" customHeight="1">
      <c r="I980" s="6"/>
      <c r="J980" s="6"/>
      <c r="K980" s="6"/>
      <c r="L980" s="6"/>
      <c r="M980" s="6"/>
      <c r="N980" s="5"/>
      <c r="O980" s="6"/>
      <c r="P980" s="5"/>
      <c r="Q980" s="6"/>
      <c r="R980" s="6"/>
      <c r="S980" s="6"/>
      <c r="T980" s="6"/>
      <c r="U980" s="6"/>
    </row>
    <row r="981" spans="9:21" ht="15.75" customHeight="1">
      <c r="I981" s="6"/>
      <c r="J981" s="6"/>
      <c r="K981" s="6"/>
      <c r="L981" s="6"/>
      <c r="M981" s="6"/>
      <c r="N981" s="5"/>
      <c r="O981" s="6"/>
      <c r="P981" s="5"/>
      <c r="Q981" s="6"/>
      <c r="R981" s="6"/>
      <c r="S981" s="6"/>
      <c r="T981" s="6"/>
      <c r="U981" s="6"/>
    </row>
    <row r="982" spans="9:21" ht="15.75" customHeight="1">
      <c r="I982" s="6"/>
      <c r="J982" s="6"/>
      <c r="K982" s="6"/>
      <c r="L982" s="6"/>
      <c r="M982" s="6"/>
      <c r="N982" s="5"/>
      <c r="O982" s="6"/>
      <c r="P982" s="5"/>
      <c r="Q982" s="6"/>
      <c r="R982" s="6"/>
      <c r="S982" s="6"/>
      <c r="T982" s="6"/>
      <c r="U982" s="6"/>
    </row>
    <row r="983" spans="9:21" ht="15.75" customHeight="1">
      <c r="I983" s="6"/>
      <c r="J983" s="6"/>
      <c r="K983" s="6"/>
      <c r="L983" s="6"/>
      <c r="M983" s="6"/>
      <c r="N983" s="5"/>
      <c r="O983" s="6"/>
      <c r="P983" s="5"/>
      <c r="Q983" s="6"/>
      <c r="R983" s="6"/>
      <c r="S983" s="6"/>
      <c r="T983" s="6"/>
      <c r="U983" s="6"/>
    </row>
    <row r="984" spans="9:21" ht="15.75" customHeight="1">
      <c r="I984" s="6"/>
      <c r="J984" s="6"/>
      <c r="K984" s="6"/>
      <c r="L984" s="6"/>
      <c r="M984" s="6"/>
      <c r="N984" s="5"/>
      <c r="O984" s="6"/>
      <c r="P984" s="5"/>
      <c r="Q984" s="6"/>
      <c r="R984" s="6"/>
      <c r="S984" s="6"/>
      <c r="T984" s="6"/>
      <c r="U984" s="6"/>
    </row>
    <row r="985" spans="9:21" ht="15.75" customHeight="1">
      <c r="I985" s="6"/>
      <c r="J985" s="6"/>
      <c r="K985" s="6"/>
      <c r="L985" s="6"/>
      <c r="M985" s="6"/>
      <c r="N985" s="5"/>
      <c r="O985" s="6"/>
      <c r="P985" s="5"/>
      <c r="Q985" s="6"/>
      <c r="R985" s="6"/>
      <c r="S985" s="6"/>
      <c r="T985" s="6"/>
      <c r="U985" s="6"/>
    </row>
    <row r="986" spans="9:21" ht="15.75" customHeight="1">
      <c r="I986" s="6"/>
      <c r="J986" s="6"/>
      <c r="K986" s="6"/>
      <c r="L986" s="6"/>
      <c r="M986" s="6"/>
      <c r="N986" s="5"/>
      <c r="O986" s="6"/>
      <c r="P986" s="5"/>
      <c r="Q986" s="6"/>
      <c r="R986" s="6"/>
      <c r="S986" s="6"/>
      <c r="T986" s="6"/>
      <c r="U986" s="6"/>
    </row>
    <row r="987" spans="9:21" ht="15.75" customHeight="1">
      <c r="I987" s="6"/>
      <c r="J987" s="6"/>
      <c r="K987" s="6"/>
      <c r="L987" s="6"/>
      <c r="M987" s="6"/>
      <c r="N987" s="5"/>
      <c r="O987" s="6"/>
      <c r="P987" s="5"/>
      <c r="Q987" s="6"/>
      <c r="R987" s="6"/>
      <c r="S987" s="6"/>
      <c r="T987" s="6"/>
      <c r="U987" s="6"/>
    </row>
    <row r="988" spans="9:21" ht="15.75" customHeight="1">
      <c r="I988" s="6"/>
      <c r="J988" s="6"/>
      <c r="K988" s="6"/>
      <c r="L988" s="6"/>
      <c r="M988" s="6"/>
      <c r="N988" s="5"/>
      <c r="O988" s="6"/>
      <c r="P988" s="5"/>
      <c r="Q988" s="6"/>
      <c r="R988" s="6"/>
      <c r="S988" s="6"/>
      <c r="T988" s="6"/>
      <c r="U988" s="6"/>
    </row>
    <row r="989" spans="9:21" ht="15.75" customHeight="1">
      <c r="I989" s="6"/>
      <c r="J989" s="6"/>
      <c r="K989" s="6"/>
      <c r="L989" s="6"/>
      <c r="M989" s="6"/>
      <c r="N989" s="5"/>
      <c r="O989" s="6"/>
      <c r="P989" s="5"/>
      <c r="Q989" s="6"/>
      <c r="R989" s="6"/>
      <c r="S989" s="6"/>
      <c r="T989" s="6"/>
      <c r="U989" s="6"/>
    </row>
    <row r="990" spans="9:21" ht="15.75" customHeight="1">
      <c r="I990" s="6"/>
      <c r="J990" s="6"/>
      <c r="K990" s="6"/>
      <c r="L990" s="6"/>
      <c r="M990" s="6"/>
      <c r="N990" s="5"/>
      <c r="O990" s="6"/>
      <c r="P990" s="5"/>
      <c r="Q990" s="6"/>
      <c r="R990" s="6"/>
      <c r="S990" s="6"/>
      <c r="T990" s="6"/>
      <c r="U990" s="6"/>
    </row>
    <row r="991" spans="9:21" ht="15.75" customHeight="1">
      <c r="I991" s="6"/>
      <c r="J991" s="6"/>
      <c r="K991" s="6"/>
      <c r="L991" s="6"/>
      <c r="M991" s="6"/>
      <c r="N991" s="5"/>
      <c r="O991" s="6"/>
      <c r="P991" s="5"/>
      <c r="Q991" s="6"/>
      <c r="R991" s="6"/>
      <c r="S991" s="6"/>
      <c r="T991" s="6"/>
      <c r="U991" s="6"/>
    </row>
    <row r="992" spans="9:21" ht="15.75" customHeight="1">
      <c r="I992" s="6"/>
      <c r="J992" s="6"/>
      <c r="K992" s="6"/>
      <c r="L992" s="6"/>
      <c r="M992" s="6"/>
      <c r="N992" s="5"/>
      <c r="O992" s="6"/>
      <c r="P992" s="5"/>
      <c r="Q992" s="6"/>
      <c r="R992" s="6"/>
      <c r="S992" s="6"/>
      <c r="T992" s="6"/>
      <c r="U992" s="6"/>
    </row>
    <row r="993" spans="9:21" ht="15.75" customHeight="1">
      <c r="I993" s="6"/>
      <c r="J993" s="6"/>
      <c r="K993" s="6"/>
      <c r="L993" s="6"/>
      <c r="M993" s="6"/>
      <c r="N993" s="5"/>
      <c r="O993" s="6"/>
      <c r="P993" s="5"/>
      <c r="Q993" s="6"/>
      <c r="R993" s="6"/>
      <c r="S993" s="6"/>
      <c r="T993" s="6"/>
      <c r="U993" s="6"/>
    </row>
    <row r="994" spans="9:21" ht="15.75" customHeight="1">
      <c r="I994" s="6"/>
      <c r="J994" s="6"/>
      <c r="K994" s="6"/>
      <c r="L994" s="6"/>
      <c r="M994" s="6"/>
      <c r="N994" s="5"/>
      <c r="O994" s="6"/>
      <c r="P994" s="5"/>
      <c r="Q994" s="6"/>
      <c r="R994" s="6"/>
      <c r="S994" s="6"/>
      <c r="T994" s="6"/>
      <c r="U994" s="6"/>
    </row>
    <row r="995" spans="9:21" ht="15.75" customHeight="1">
      <c r="I995" s="6"/>
      <c r="J995" s="6"/>
      <c r="K995" s="6"/>
      <c r="L995" s="6"/>
      <c r="M995" s="6"/>
      <c r="N995" s="5"/>
      <c r="O995" s="6"/>
      <c r="P995" s="5"/>
      <c r="Q995" s="6"/>
      <c r="R995" s="6"/>
      <c r="S995" s="6"/>
      <c r="T995" s="6"/>
      <c r="U995" s="6"/>
    </row>
    <row r="996" spans="9:21" ht="15.75" customHeight="1">
      <c r="I996" s="6"/>
      <c r="J996" s="6"/>
      <c r="K996" s="6"/>
      <c r="L996" s="6"/>
      <c r="M996" s="6"/>
      <c r="N996" s="5"/>
      <c r="O996" s="6"/>
      <c r="P996" s="5"/>
      <c r="Q996" s="6"/>
      <c r="R996" s="6"/>
      <c r="S996" s="6"/>
      <c r="T996" s="6"/>
      <c r="U996" s="6"/>
    </row>
    <row r="997" spans="9:21" ht="15.75" customHeight="1">
      <c r="I997" s="6"/>
      <c r="J997" s="6"/>
      <c r="K997" s="6"/>
      <c r="L997" s="6"/>
      <c r="M997" s="6"/>
      <c r="N997" s="5"/>
      <c r="O997" s="6"/>
      <c r="P997" s="5"/>
      <c r="Q997" s="6"/>
      <c r="R997" s="6"/>
      <c r="S997" s="6"/>
      <c r="T997" s="6"/>
      <c r="U997" s="6"/>
    </row>
    <row r="998" spans="9:21" ht="15.75" customHeight="1">
      <c r="I998" s="6"/>
      <c r="J998" s="6"/>
      <c r="K998" s="6"/>
      <c r="L998" s="6"/>
      <c r="M998" s="6"/>
      <c r="N998" s="5"/>
      <c r="O998" s="6"/>
      <c r="P998" s="5"/>
      <c r="Q998" s="6"/>
      <c r="R998" s="6"/>
      <c r="S998" s="6"/>
      <c r="T998" s="6"/>
      <c r="U998" s="6"/>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998"/>
  <sheetViews>
    <sheetView workbookViewId="0">
      <pane xSplit="1" ySplit="2" topLeftCell="B3" activePane="bottomRight" state="frozen"/>
      <selection pane="topRight" activeCell="B1" sqref="B1"/>
      <selection pane="bottomLeft" activeCell="A3" sqref="A3"/>
      <selection pane="bottomRight" activeCell="B3" sqref="B3"/>
    </sheetView>
  </sheetViews>
  <sheetFormatPr baseColWidth="10" defaultColWidth="14.5" defaultRowHeight="15" customHeight="1"/>
  <cols>
    <col min="1" max="1" width="10.6640625" customWidth="1"/>
    <col min="2" max="2" width="15.6640625" customWidth="1"/>
    <col min="3" max="3" width="10.6640625" customWidth="1"/>
    <col min="4" max="4" width="97.83203125" customWidth="1"/>
    <col min="5" max="6" width="60.6640625" customWidth="1"/>
    <col min="7" max="7" width="120.6640625" customWidth="1"/>
    <col min="8" max="25" width="10.6640625" customWidth="1"/>
  </cols>
  <sheetData>
    <row r="1" spans="1:25" ht="19">
      <c r="A1" s="86"/>
      <c r="D1" s="1"/>
      <c r="E1" s="1"/>
      <c r="F1" s="1"/>
      <c r="J1" s="3"/>
      <c r="O1" s="3"/>
      <c r="Q1" s="3"/>
      <c r="R1" s="6"/>
      <c r="S1" s="6"/>
      <c r="T1" s="6"/>
      <c r="U1" s="6"/>
      <c r="V1" s="6"/>
    </row>
    <row r="2" spans="1:25">
      <c r="A2" s="8" t="s">
        <v>0</v>
      </c>
      <c r="B2" s="8" t="s">
        <v>1</v>
      </c>
      <c r="C2" s="8"/>
      <c r="D2" s="7" t="s">
        <v>646</v>
      </c>
      <c r="E2" s="7" t="s">
        <v>647</v>
      </c>
      <c r="F2" s="7" t="s">
        <v>4</v>
      </c>
      <c r="G2" s="8" t="s">
        <v>5</v>
      </c>
      <c r="H2" s="8" t="s">
        <v>6</v>
      </c>
      <c r="I2" s="8"/>
      <c r="J2" s="9" t="s">
        <v>7</v>
      </c>
      <c r="K2" s="8" t="s">
        <v>8</v>
      </c>
      <c r="L2" s="8" t="s">
        <v>9</v>
      </c>
      <c r="M2" s="8" t="s">
        <v>10</v>
      </c>
      <c r="N2" s="8" t="s">
        <v>11</v>
      </c>
      <c r="O2" s="9" t="s">
        <v>648</v>
      </c>
      <c r="P2" s="8" t="s">
        <v>13</v>
      </c>
      <c r="Q2" s="9" t="s">
        <v>14</v>
      </c>
      <c r="R2" s="12"/>
      <c r="S2" s="12"/>
      <c r="T2" s="12"/>
      <c r="U2" s="12"/>
      <c r="V2" s="12"/>
      <c r="W2" s="8"/>
      <c r="X2" s="8"/>
      <c r="Y2" s="8"/>
    </row>
    <row r="3" spans="1:25" ht="19">
      <c r="A3" s="86" t="s">
        <v>20</v>
      </c>
      <c r="B3" s="15"/>
      <c r="C3" s="15"/>
      <c r="D3" s="14" t="s">
        <v>649</v>
      </c>
      <c r="E3" s="14"/>
      <c r="F3" s="14"/>
      <c r="G3" s="124"/>
      <c r="H3" s="15"/>
      <c r="I3" s="15"/>
      <c r="J3" s="16"/>
      <c r="K3" s="15"/>
      <c r="L3" s="15"/>
      <c r="M3" s="15"/>
      <c r="N3" s="15"/>
      <c r="O3" s="125">
        <v>5</v>
      </c>
      <c r="P3" s="15"/>
      <c r="Q3" s="16"/>
      <c r="R3" s="18" t="s">
        <v>15</v>
      </c>
      <c r="S3" s="18" t="s">
        <v>650</v>
      </c>
      <c r="T3" s="18" t="s">
        <v>17</v>
      </c>
      <c r="U3" s="18" t="s">
        <v>651</v>
      </c>
      <c r="V3" s="18" t="s">
        <v>652</v>
      </c>
      <c r="W3" s="15"/>
      <c r="X3" s="15"/>
      <c r="Y3" s="15"/>
    </row>
    <row r="4" spans="1:25" ht="69.75" customHeight="1">
      <c r="A4" s="88">
        <v>1</v>
      </c>
      <c r="B4" s="88" t="s">
        <v>23</v>
      </c>
      <c r="C4" s="21"/>
      <c r="D4" s="22" t="s">
        <v>653</v>
      </c>
      <c r="E4" s="24" t="s">
        <v>654</v>
      </c>
      <c r="F4" s="29" t="s">
        <v>655</v>
      </c>
      <c r="G4" s="58" t="s">
        <v>656</v>
      </c>
      <c r="H4" s="21"/>
      <c r="I4" s="21"/>
      <c r="J4" s="26">
        <v>3</v>
      </c>
      <c r="K4" s="26">
        <v>5</v>
      </c>
      <c r="L4" s="21">
        <v>5</v>
      </c>
      <c r="M4" s="21">
        <v>5</v>
      </c>
      <c r="N4" s="21">
        <v>4</v>
      </c>
      <c r="O4" s="26">
        <v>5</v>
      </c>
      <c r="P4" s="21">
        <v>5</v>
      </c>
      <c r="Q4" s="26">
        <v>5</v>
      </c>
      <c r="R4" s="78">
        <f t="shared" ref="R4:R23" si="0">AVERAGE(J4:Q4)</f>
        <v>4.625</v>
      </c>
      <c r="S4" s="78">
        <f t="shared" ref="S4:S23" si="1">_xlfn.STDEV.S(J4:Q4)</f>
        <v>0.74402380914284494</v>
      </c>
      <c r="T4" s="78">
        <f t="shared" ref="T4:T23" si="2">MEDIAN(J4:Q4)</f>
        <v>5</v>
      </c>
      <c r="U4" s="78">
        <f t="shared" ref="U4:U23" si="3">QUARTILE(J4:Q4,1)</f>
        <v>4.75</v>
      </c>
      <c r="V4" s="78">
        <f t="shared" ref="V4:V23" si="4">QUARTILE(J4:Q4,3)</f>
        <v>5</v>
      </c>
      <c r="W4" s="21"/>
      <c r="X4" s="21"/>
      <c r="Y4" s="21"/>
    </row>
    <row r="5" spans="1:25" ht="69.75" customHeight="1">
      <c r="A5" s="88"/>
      <c r="B5" s="88"/>
      <c r="C5" s="21"/>
      <c r="D5" s="29"/>
      <c r="E5" s="29"/>
      <c r="F5" s="29" t="s">
        <v>657</v>
      </c>
      <c r="G5" s="58" t="s">
        <v>658</v>
      </c>
      <c r="H5" s="21"/>
      <c r="I5" s="21"/>
      <c r="J5" s="26">
        <v>3</v>
      </c>
      <c r="K5" s="26">
        <v>5</v>
      </c>
      <c r="L5" s="21">
        <v>5</v>
      </c>
      <c r="M5" s="21">
        <v>5</v>
      </c>
      <c r="N5" s="21">
        <v>4</v>
      </c>
      <c r="O5" s="26">
        <v>5</v>
      </c>
      <c r="P5" s="21">
        <v>5</v>
      </c>
      <c r="Q5" s="26">
        <v>5</v>
      </c>
      <c r="R5" s="78">
        <f t="shared" si="0"/>
        <v>4.625</v>
      </c>
      <c r="S5" s="78">
        <f t="shared" si="1"/>
        <v>0.74402380914284494</v>
      </c>
      <c r="T5" s="78">
        <f t="shared" si="2"/>
        <v>5</v>
      </c>
      <c r="U5" s="78">
        <f t="shared" si="3"/>
        <v>4.75</v>
      </c>
      <c r="V5" s="78">
        <f t="shared" si="4"/>
        <v>5</v>
      </c>
      <c r="W5" s="21"/>
      <c r="X5" s="21"/>
      <c r="Y5" s="21"/>
    </row>
    <row r="6" spans="1:25" ht="69.75" customHeight="1">
      <c r="A6" s="88">
        <v>2</v>
      </c>
      <c r="B6" s="88" t="s">
        <v>30</v>
      </c>
      <c r="C6" s="21"/>
      <c r="D6" s="24" t="s">
        <v>659</v>
      </c>
      <c r="E6" s="24" t="s">
        <v>660</v>
      </c>
      <c r="F6" s="29" t="s">
        <v>661</v>
      </c>
      <c r="G6" s="58" t="s">
        <v>662</v>
      </c>
      <c r="H6" s="21"/>
      <c r="I6" s="21"/>
      <c r="J6" s="26">
        <v>2</v>
      </c>
      <c r="K6" s="26">
        <v>3</v>
      </c>
      <c r="L6" s="21">
        <v>3</v>
      </c>
      <c r="M6" s="21">
        <v>3</v>
      </c>
      <c r="N6" s="21">
        <v>3</v>
      </c>
      <c r="O6" s="26">
        <v>3</v>
      </c>
      <c r="P6" s="21">
        <v>3</v>
      </c>
      <c r="Q6" s="26">
        <v>2</v>
      </c>
      <c r="R6" s="78">
        <f t="shared" si="0"/>
        <v>2.75</v>
      </c>
      <c r="S6" s="78">
        <f t="shared" si="1"/>
        <v>0.46291004988627571</v>
      </c>
      <c r="T6" s="78">
        <f t="shared" si="2"/>
        <v>3</v>
      </c>
      <c r="U6" s="78">
        <f t="shared" si="3"/>
        <v>2.75</v>
      </c>
      <c r="V6" s="78">
        <f t="shared" si="4"/>
        <v>3</v>
      </c>
      <c r="W6" s="21"/>
      <c r="X6" s="21"/>
      <c r="Y6" s="21"/>
    </row>
    <row r="7" spans="1:25" ht="69.75" customHeight="1">
      <c r="A7" s="88"/>
      <c r="B7" s="88"/>
      <c r="C7" s="21"/>
      <c r="D7" s="29"/>
      <c r="E7" s="29"/>
      <c r="F7" s="126" t="s">
        <v>663</v>
      </c>
      <c r="G7" s="58" t="s">
        <v>664</v>
      </c>
      <c r="H7" s="21"/>
      <c r="I7" s="21"/>
      <c r="J7" s="26">
        <v>2</v>
      </c>
      <c r="K7" s="26">
        <v>3</v>
      </c>
      <c r="L7" s="21">
        <v>3</v>
      </c>
      <c r="M7" s="21">
        <v>3</v>
      </c>
      <c r="N7" s="21">
        <v>3</v>
      </c>
      <c r="O7" s="26">
        <v>3</v>
      </c>
      <c r="P7" s="21">
        <v>3</v>
      </c>
      <c r="Q7" s="26">
        <v>2</v>
      </c>
      <c r="R7" s="78">
        <f t="shared" si="0"/>
        <v>2.75</v>
      </c>
      <c r="S7" s="78">
        <f t="shared" si="1"/>
        <v>0.46291004988627571</v>
      </c>
      <c r="T7" s="78">
        <f t="shared" si="2"/>
        <v>3</v>
      </c>
      <c r="U7" s="78">
        <f t="shared" si="3"/>
        <v>2.75</v>
      </c>
      <c r="V7" s="78">
        <f t="shared" si="4"/>
        <v>3</v>
      </c>
      <c r="W7" s="21"/>
      <c r="X7" s="21"/>
      <c r="Y7" s="21"/>
    </row>
    <row r="8" spans="1:25" ht="69.75" customHeight="1">
      <c r="A8" s="88">
        <v>3</v>
      </c>
      <c r="B8" s="88" t="s">
        <v>37</v>
      </c>
      <c r="C8" s="21"/>
      <c r="D8" s="24" t="s">
        <v>665</v>
      </c>
      <c r="E8" s="29" t="s">
        <v>666</v>
      </c>
      <c r="F8" s="29" t="s">
        <v>667</v>
      </c>
      <c r="G8" s="58" t="s">
        <v>668</v>
      </c>
      <c r="H8" s="21"/>
      <c r="I8" s="21"/>
      <c r="J8" s="26">
        <v>3</v>
      </c>
      <c r="K8" s="26">
        <v>4</v>
      </c>
      <c r="L8" s="21">
        <v>4</v>
      </c>
      <c r="M8" s="21">
        <v>5</v>
      </c>
      <c r="N8" s="21">
        <v>4</v>
      </c>
      <c r="O8" s="26">
        <v>5</v>
      </c>
      <c r="P8" s="21">
        <v>4</v>
      </c>
      <c r="Q8" s="26">
        <v>5</v>
      </c>
      <c r="R8" s="78">
        <f t="shared" si="0"/>
        <v>4.25</v>
      </c>
      <c r="S8" s="78">
        <f t="shared" si="1"/>
        <v>0.70710678118654757</v>
      </c>
      <c r="T8" s="78">
        <f t="shared" si="2"/>
        <v>4</v>
      </c>
      <c r="U8" s="78">
        <f t="shared" si="3"/>
        <v>4</v>
      </c>
      <c r="V8" s="78">
        <f t="shared" si="4"/>
        <v>5</v>
      </c>
      <c r="W8" s="21"/>
      <c r="X8" s="21"/>
      <c r="Y8" s="21"/>
    </row>
    <row r="9" spans="1:25" ht="69.75" customHeight="1">
      <c r="A9" s="88"/>
      <c r="B9" s="88"/>
      <c r="C9" s="21"/>
      <c r="D9" s="29"/>
      <c r="E9" s="29"/>
      <c r="F9" s="126" t="s">
        <v>669</v>
      </c>
      <c r="G9" s="58" t="s">
        <v>670</v>
      </c>
      <c r="H9" s="21"/>
      <c r="I9" s="21"/>
      <c r="J9" s="26">
        <v>2</v>
      </c>
      <c r="K9" s="26">
        <v>3</v>
      </c>
      <c r="L9" s="21">
        <v>3</v>
      </c>
      <c r="M9" s="21">
        <v>5</v>
      </c>
      <c r="N9" s="21">
        <v>3</v>
      </c>
      <c r="O9" s="26">
        <v>5</v>
      </c>
      <c r="P9" s="21">
        <v>3</v>
      </c>
      <c r="Q9" s="26">
        <v>5</v>
      </c>
      <c r="R9" s="78">
        <f t="shared" si="0"/>
        <v>3.625</v>
      </c>
      <c r="S9" s="78">
        <f t="shared" si="1"/>
        <v>1.1877349391654208</v>
      </c>
      <c r="T9" s="78">
        <f t="shared" si="2"/>
        <v>3</v>
      </c>
      <c r="U9" s="78">
        <f t="shared" si="3"/>
        <v>3</v>
      </c>
      <c r="V9" s="78">
        <f t="shared" si="4"/>
        <v>5</v>
      </c>
      <c r="W9" s="21"/>
      <c r="X9" s="21"/>
      <c r="Y9" s="21"/>
    </row>
    <row r="10" spans="1:25" ht="69.75" customHeight="1">
      <c r="A10" s="88">
        <v>4</v>
      </c>
      <c r="B10" s="88" t="s">
        <v>44</v>
      </c>
      <c r="C10" s="21"/>
      <c r="D10" s="24" t="s">
        <v>671</v>
      </c>
      <c r="E10" s="24" t="s">
        <v>672</v>
      </c>
      <c r="F10" s="29" t="s">
        <v>673</v>
      </c>
      <c r="G10" s="58" t="s">
        <v>674</v>
      </c>
      <c r="H10" s="21"/>
      <c r="I10" s="21"/>
      <c r="J10" s="26">
        <v>2</v>
      </c>
      <c r="K10" s="26">
        <v>3</v>
      </c>
      <c r="L10" s="21">
        <v>3</v>
      </c>
      <c r="M10" s="21">
        <v>3</v>
      </c>
      <c r="N10" s="21">
        <v>3</v>
      </c>
      <c r="O10" s="26">
        <v>2</v>
      </c>
      <c r="P10" s="21">
        <v>3</v>
      </c>
      <c r="Q10" s="26">
        <v>3</v>
      </c>
      <c r="R10" s="78">
        <f t="shared" si="0"/>
        <v>2.75</v>
      </c>
      <c r="S10" s="78">
        <f t="shared" si="1"/>
        <v>0.46291004988627571</v>
      </c>
      <c r="T10" s="78">
        <f t="shared" si="2"/>
        <v>3</v>
      </c>
      <c r="U10" s="78">
        <f t="shared" si="3"/>
        <v>2.75</v>
      </c>
      <c r="V10" s="78">
        <f t="shared" si="4"/>
        <v>3</v>
      </c>
      <c r="W10" s="21"/>
      <c r="X10" s="21"/>
      <c r="Y10" s="21"/>
    </row>
    <row r="11" spans="1:25" ht="69.75" customHeight="1">
      <c r="A11" s="88"/>
      <c r="B11" s="88"/>
      <c r="C11" s="21"/>
      <c r="D11" s="29"/>
      <c r="E11" s="29"/>
      <c r="F11" s="126" t="s">
        <v>675</v>
      </c>
      <c r="G11" s="58" t="s">
        <v>676</v>
      </c>
      <c r="H11" s="21"/>
      <c r="I11" s="21"/>
      <c r="J11" s="26">
        <v>2</v>
      </c>
      <c r="K11" s="26">
        <v>3</v>
      </c>
      <c r="L11" s="21">
        <v>3</v>
      </c>
      <c r="M11" s="21">
        <v>3</v>
      </c>
      <c r="N11" s="21">
        <v>3</v>
      </c>
      <c r="O11" s="26">
        <v>2</v>
      </c>
      <c r="P11" s="21">
        <v>3</v>
      </c>
      <c r="Q11" s="26">
        <v>2</v>
      </c>
      <c r="R11" s="78">
        <f t="shared" si="0"/>
        <v>2.625</v>
      </c>
      <c r="S11" s="78">
        <f t="shared" si="1"/>
        <v>0.51754916950676566</v>
      </c>
      <c r="T11" s="78">
        <f t="shared" si="2"/>
        <v>3</v>
      </c>
      <c r="U11" s="78">
        <f t="shared" si="3"/>
        <v>2</v>
      </c>
      <c r="V11" s="78">
        <f t="shared" si="4"/>
        <v>3</v>
      </c>
      <c r="W11" s="21"/>
      <c r="X11" s="21"/>
      <c r="Y11" s="21"/>
    </row>
    <row r="12" spans="1:25" ht="69.75" customHeight="1">
      <c r="A12" s="88">
        <v>5</v>
      </c>
      <c r="B12" s="88" t="s">
        <v>51</v>
      </c>
      <c r="C12" s="21"/>
      <c r="D12" s="24" t="s">
        <v>677</v>
      </c>
      <c r="E12" s="24" t="s">
        <v>678</v>
      </c>
      <c r="F12" s="29" t="s">
        <v>679</v>
      </c>
      <c r="G12" s="58" t="s">
        <v>680</v>
      </c>
      <c r="H12" s="21"/>
      <c r="I12" s="21"/>
      <c r="J12" s="26">
        <v>3</v>
      </c>
      <c r="K12" s="26">
        <v>5</v>
      </c>
      <c r="L12" s="21">
        <v>5</v>
      </c>
      <c r="M12" s="21">
        <v>4</v>
      </c>
      <c r="N12" s="21">
        <v>4</v>
      </c>
      <c r="O12" s="26">
        <v>4</v>
      </c>
      <c r="P12" s="21">
        <v>4</v>
      </c>
      <c r="Q12" s="26">
        <v>5</v>
      </c>
      <c r="R12" s="78">
        <f t="shared" si="0"/>
        <v>4.25</v>
      </c>
      <c r="S12" s="78">
        <f t="shared" si="1"/>
        <v>0.70710678118654757</v>
      </c>
      <c r="T12" s="78">
        <f t="shared" si="2"/>
        <v>4</v>
      </c>
      <c r="U12" s="78">
        <f t="shared" si="3"/>
        <v>4</v>
      </c>
      <c r="V12" s="78">
        <f t="shared" si="4"/>
        <v>5</v>
      </c>
      <c r="W12" s="21"/>
      <c r="X12" s="21"/>
      <c r="Y12" s="21"/>
    </row>
    <row r="13" spans="1:25" ht="69.75" customHeight="1">
      <c r="A13" s="88"/>
      <c r="B13" s="88"/>
      <c r="C13" s="21"/>
      <c r="D13" s="29"/>
      <c r="E13" s="29"/>
      <c r="F13" s="126" t="s">
        <v>681</v>
      </c>
      <c r="G13" s="58" t="s">
        <v>682</v>
      </c>
      <c r="H13" s="21"/>
      <c r="I13" s="21"/>
      <c r="J13" s="26">
        <v>5</v>
      </c>
      <c r="K13" s="26">
        <v>5</v>
      </c>
      <c r="L13" s="21">
        <v>5</v>
      </c>
      <c r="M13" s="21">
        <v>5</v>
      </c>
      <c r="N13" s="21">
        <v>5</v>
      </c>
      <c r="O13" s="26">
        <v>4</v>
      </c>
      <c r="P13" s="21">
        <v>5</v>
      </c>
      <c r="Q13" s="26">
        <v>5</v>
      </c>
      <c r="R13" s="78">
        <f t="shared" si="0"/>
        <v>4.875</v>
      </c>
      <c r="S13" s="78">
        <f t="shared" si="1"/>
        <v>0.35355339059327379</v>
      </c>
      <c r="T13" s="78">
        <f t="shared" si="2"/>
        <v>5</v>
      </c>
      <c r="U13" s="78">
        <f t="shared" si="3"/>
        <v>5</v>
      </c>
      <c r="V13" s="78">
        <f t="shared" si="4"/>
        <v>5</v>
      </c>
      <c r="W13" s="21"/>
      <c r="X13" s="21"/>
      <c r="Y13" s="21"/>
    </row>
    <row r="14" spans="1:25" ht="101.25" customHeight="1">
      <c r="A14" s="88">
        <v>6</v>
      </c>
      <c r="B14" s="88" t="s">
        <v>58</v>
      </c>
      <c r="C14" s="21"/>
      <c r="D14" s="24" t="s">
        <v>683</v>
      </c>
      <c r="E14" s="24" t="s">
        <v>684</v>
      </c>
      <c r="F14" s="29" t="s">
        <v>685</v>
      </c>
      <c r="G14" s="58" t="s">
        <v>686</v>
      </c>
      <c r="H14" s="21"/>
      <c r="I14" s="21"/>
      <c r="J14" s="26">
        <v>1</v>
      </c>
      <c r="K14" s="26">
        <v>1</v>
      </c>
      <c r="L14" s="21">
        <v>1</v>
      </c>
      <c r="M14" s="21">
        <v>1</v>
      </c>
      <c r="N14" s="21">
        <v>2</v>
      </c>
      <c r="O14" s="26">
        <v>1</v>
      </c>
      <c r="P14" s="21">
        <v>2</v>
      </c>
      <c r="Q14" s="26">
        <v>1</v>
      </c>
      <c r="R14" s="78">
        <f t="shared" si="0"/>
        <v>1.25</v>
      </c>
      <c r="S14" s="78">
        <f t="shared" si="1"/>
        <v>0.46291004988627571</v>
      </c>
      <c r="T14" s="78">
        <f t="shared" si="2"/>
        <v>1</v>
      </c>
      <c r="U14" s="78">
        <f t="shared" si="3"/>
        <v>1</v>
      </c>
      <c r="V14" s="78">
        <f t="shared" si="4"/>
        <v>1.25</v>
      </c>
      <c r="W14" s="21"/>
      <c r="X14" s="21"/>
      <c r="Y14" s="21"/>
    </row>
    <row r="15" spans="1:25" ht="69.75" customHeight="1">
      <c r="A15" s="88"/>
      <c r="B15" s="88"/>
      <c r="C15" s="21"/>
      <c r="D15" s="29"/>
      <c r="E15" s="29"/>
      <c r="F15" s="126" t="s">
        <v>687</v>
      </c>
      <c r="G15" s="58" t="s">
        <v>688</v>
      </c>
      <c r="H15" s="21"/>
      <c r="I15" s="21"/>
      <c r="J15" s="26">
        <v>1</v>
      </c>
      <c r="K15" s="26">
        <v>1</v>
      </c>
      <c r="L15" s="21">
        <v>1</v>
      </c>
      <c r="M15" s="21">
        <v>1</v>
      </c>
      <c r="N15" s="21">
        <v>2</v>
      </c>
      <c r="O15" s="26">
        <v>1</v>
      </c>
      <c r="P15" s="21">
        <v>2</v>
      </c>
      <c r="Q15" s="26">
        <v>1</v>
      </c>
      <c r="R15" s="78">
        <f t="shared" si="0"/>
        <v>1.25</v>
      </c>
      <c r="S15" s="78">
        <f t="shared" si="1"/>
        <v>0.46291004988627571</v>
      </c>
      <c r="T15" s="78">
        <f t="shared" si="2"/>
        <v>1</v>
      </c>
      <c r="U15" s="78">
        <f t="shared" si="3"/>
        <v>1</v>
      </c>
      <c r="V15" s="78">
        <f t="shared" si="4"/>
        <v>1.25</v>
      </c>
      <c r="W15" s="21"/>
      <c r="X15" s="21"/>
      <c r="Y15" s="21"/>
    </row>
    <row r="16" spans="1:25" ht="69.75" customHeight="1">
      <c r="A16" s="88">
        <v>7</v>
      </c>
      <c r="B16" s="88" t="s">
        <v>65</v>
      </c>
      <c r="C16" s="21"/>
      <c r="D16" s="24" t="s">
        <v>689</v>
      </c>
      <c r="E16" s="24" t="s">
        <v>690</v>
      </c>
      <c r="F16" s="29" t="s">
        <v>691</v>
      </c>
      <c r="G16" s="70" t="s">
        <v>692</v>
      </c>
      <c r="H16" s="21"/>
      <c r="I16" s="21"/>
      <c r="J16" s="26">
        <v>5</v>
      </c>
      <c r="K16" s="26">
        <v>4</v>
      </c>
      <c r="L16" s="21">
        <v>4</v>
      </c>
      <c r="M16" s="21">
        <v>5</v>
      </c>
      <c r="N16" s="21">
        <v>4</v>
      </c>
      <c r="O16" s="26">
        <v>5</v>
      </c>
      <c r="P16" s="21">
        <v>4</v>
      </c>
      <c r="Q16" s="26">
        <v>3</v>
      </c>
      <c r="R16" s="78">
        <f t="shared" si="0"/>
        <v>4.25</v>
      </c>
      <c r="S16" s="78">
        <f t="shared" si="1"/>
        <v>0.70710678118654757</v>
      </c>
      <c r="T16" s="78">
        <f t="shared" si="2"/>
        <v>4</v>
      </c>
      <c r="U16" s="78">
        <f t="shared" si="3"/>
        <v>4</v>
      </c>
      <c r="V16" s="78">
        <f t="shared" si="4"/>
        <v>5</v>
      </c>
      <c r="W16" s="21"/>
      <c r="X16" s="21"/>
      <c r="Y16" s="21"/>
    </row>
    <row r="17" spans="1:25" ht="69.75" customHeight="1">
      <c r="A17" s="88"/>
      <c r="B17" s="88"/>
      <c r="C17" s="21"/>
      <c r="D17" s="29"/>
      <c r="E17" s="29"/>
      <c r="F17" s="126" t="s">
        <v>693</v>
      </c>
      <c r="G17" s="58" t="s">
        <v>694</v>
      </c>
      <c r="H17" s="21"/>
      <c r="I17" s="21"/>
      <c r="J17" s="26">
        <v>5</v>
      </c>
      <c r="K17" s="26">
        <v>4</v>
      </c>
      <c r="L17" s="21">
        <v>4</v>
      </c>
      <c r="M17" s="21">
        <v>5</v>
      </c>
      <c r="N17" s="21">
        <v>4</v>
      </c>
      <c r="O17" s="26">
        <v>5</v>
      </c>
      <c r="P17" s="21">
        <v>4</v>
      </c>
      <c r="Q17" s="26">
        <v>3</v>
      </c>
      <c r="R17" s="78">
        <f t="shared" si="0"/>
        <v>4.25</v>
      </c>
      <c r="S17" s="78">
        <f t="shared" si="1"/>
        <v>0.70710678118654757</v>
      </c>
      <c r="T17" s="78">
        <f t="shared" si="2"/>
        <v>4</v>
      </c>
      <c r="U17" s="78">
        <f t="shared" si="3"/>
        <v>4</v>
      </c>
      <c r="V17" s="78">
        <f t="shared" si="4"/>
        <v>5</v>
      </c>
      <c r="W17" s="21"/>
      <c r="X17" s="21"/>
      <c r="Y17" s="21"/>
    </row>
    <row r="18" spans="1:25" ht="69.75" customHeight="1">
      <c r="A18" s="88">
        <v>8</v>
      </c>
      <c r="B18" s="88" t="s">
        <v>72</v>
      </c>
      <c r="C18" s="21"/>
      <c r="D18" s="24" t="s">
        <v>695</v>
      </c>
      <c r="E18" s="24" t="s">
        <v>696</v>
      </c>
      <c r="F18" s="29" t="s">
        <v>697</v>
      </c>
      <c r="G18" s="58" t="s">
        <v>698</v>
      </c>
      <c r="H18" s="21"/>
      <c r="I18" s="21"/>
      <c r="J18" s="26">
        <v>1</v>
      </c>
      <c r="K18" s="26">
        <v>2</v>
      </c>
      <c r="L18" s="21">
        <v>2</v>
      </c>
      <c r="M18" s="21">
        <v>2</v>
      </c>
      <c r="N18" s="21">
        <v>2</v>
      </c>
      <c r="O18" s="26">
        <v>2</v>
      </c>
      <c r="P18" s="21">
        <v>2</v>
      </c>
      <c r="Q18" s="26">
        <v>3</v>
      </c>
      <c r="R18" s="78">
        <f t="shared" si="0"/>
        <v>2</v>
      </c>
      <c r="S18" s="78">
        <f t="shared" si="1"/>
        <v>0.53452248382484879</v>
      </c>
      <c r="T18" s="78">
        <f t="shared" si="2"/>
        <v>2</v>
      </c>
      <c r="U18" s="78">
        <f t="shared" si="3"/>
        <v>2</v>
      </c>
      <c r="V18" s="78">
        <f t="shared" si="4"/>
        <v>2</v>
      </c>
      <c r="W18" s="21"/>
      <c r="X18" s="21"/>
      <c r="Y18" s="21"/>
    </row>
    <row r="19" spans="1:25" ht="69.75" customHeight="1">
      <c r="A19" s="88"/>
      <c r="B19" s="88"/>
      <c r="C19" s="21"/>
      <c r="D19" s="29"/>
      <c r="E19" s="29"/>
      <c r="F19" s="126" t="s">
        <v>699</v>
      </c>
      <c r="G19" s="58" t="s">
        <v>700</v>
      </c>
      <c r="H19" s="21"/>
      <c r="I19" s="21"/>
      <c r="J19" s="26">
        <v>1</v>
      </c>
      <c r="K19" s="26">
        <v>2</v>
      </c>
      <c r="L19" s="21">
        <v>2</v>
      </c>
      <c r="M19" s="21">
        <v>3</v>
      </c>
      <c r="N19" s="21">
        <v>2</v>
      </c>
      <c r="O19" s="26">
        <v>3</v>
      </c>
      <c r="P19" s="21">
        <v>2</v>
      </c>
      <c r="Q19" s="26">
        <v>2</v>
      </c>
      <c r="R19" s="78">
        <f t="shared" si="0"/>
        <v>2.125</v>
      </c>
      <c r="S19" s="78">
        <f t="shared" si="1"/>
        <v>0.64086994446165568</v>
      </c>
      <c r="T19" s="78">
        <f t="shared" si="2"/>
        <v>2</v>
      </c>
      <c r="U19" s="78">
        <f t="shared" si="3"/>
        <v>2</v>
      </c>
      <c r="V19" s="78">
        <f t="shared" si="4"/>
        <v>2.25</v>
      </c>
      <c r="W19" s="21"/>
      <c r="X19" s="21"/>
      <c r="Y19" s="21"/>
    </row>
    <row r="20" spans="1:25" ht="69.75" customHeight="1">
      <c r="A20" s="88">
        <v>9</v>
      </c>
      <c r="B20" s="88" t="s">
        <v>79</v>
      </c>
      <c r="C20" s="21"/>
      <c r="D20" s="24" t="s">
        <v>701</v>
      </c>
      <c r="E20" s="24" t="s">
        <v>702</v>
      </c>
      <c r="F20" s="29" t="s">
        <v>703</v>
      </c>
      <c r="G20" s="58" t="s">
        <v>704</v>
      </c>
      <c r="H20" s="21"/>
      <c r="I20" s="21"/>
      <c r="J20" s="26">
        <v>1</v>
      </c>
      <c r="K20" s="26">
        <v>3</v>
      </c>
      <c r="L20" s="21">
        <v>3</v>
      </c>
      <c r="M20" s="21">
        <v>4</v>
      </c>
      <c r="N20" s="21">
        <v>3</v>
      </c>
      <c r="O20" s="26">
        <v>2</v>
      </c>
      <c r="P20" s="21">
        <v>3</v>
      </c>
      <c r="Q20" s="26">
        <v>3</v>
      </c>
      <c r="R20" s="78">
        <f t="shared" si="0"/>
        <v>2.75</v>
      </c>
      <c r="S20" s="78">
        <f t="shared" si="1"/>
        <v>0.88640526042791834</v>
      </c>
      <c r="T20" s="78">
        <f t="shared" si="2"/>
        <v>3</v>
      </c>
      <c r="U20" s="78">
        <f t="shared" si="3"/>
        <v>2.75</v>
      </c>
      <c r="V20" s="78">
        <f t="shared" si="4"/>
        <v>3</v>
      </c>
      <c r="W20" s="21"/>
      <c r="X20" s="21"/>
      <c r="Y20" s="21"/>
    </row>
    <row r="21" spans="1:25" ht="69.75" customHeight="1">
      <c r="A21" s="88"/>
      <c r="B21" s="88"/>
      <c r="C21" s="21"/>
      <c r="D21" s="29"/>
      <c r="E21" s="29"/>
      <c r="F21" s="126" t="s">
        <v>705</v>
      </c>
      <c r="G21" s="58" t="s">
        <v>706</v>
      </c>
      <c r="H21" s="21"/>
      <c r="I21" s="21"/>
      <c r="J21" s="26">
        <v>2</v>
      </c>
      <c r="K21" s="26">
        <v>4</v>
      </c>
      <c r="L21" s="21">
        <v>4</v>
      </c>
      <c r="M21" s="21">
        <v>4</v>
      </c>
      <c r="N21" s="21">
        <v>4</v>
      </c>
      <c r="O21" s="26">
        <v>4</v>
      </c>
      <c r="P21" s="21">
        <v>4</v>
      </c>
      <c r="Q21" s="26">
        <v>4</v>
      </c>
      <c r="R21" s="78">
        <f t="shared" si="0"/>
        <v>3.75</v>
      </c>
      <c r="S21" s="78">
        <f t="shared" si="1"/>
        <v>0.70710678118654757</v>
      </c>
      <c r="T21" s="78">
        <f t="shared" si="2"/>
        <v>4</v>
      </c>
      <c r="U21" s="78">
        <f t="shared" si="3"/>
        <v>4</v>
      </c>
      <c r="V21" s="78">
        <f t="shared" si="4"/>
        <v>4</v>
      </c>
      <c r="W21" s="21"/>
      <c r="X21" s="21"/>
      <c r="Y21" s="21"/>
    </row>
    <row r="22" spans="1:25" ht="69.75" customHeight="1">
      <c r="A22" s="88">
        <v>10</v>
      </c>
      <c r="B22" s="88" t="s">
        <v>86</v>
      </c>
      <c r="C22" s="21"/>
      <c r="D22" s="24" t="s">
        <v>707</v>
      </c>
      <c r="E22" s="24" t="s">
        <v>708</v>
      </c>
      <c r="F22" s="29" t="s">
        <v>709</v>
      </c>
      <c r="G22" s="58" t="s">
        <v>710</v>
      </c>
      <c r="H22" s="21"/>
      <c r="I22" s="21"/>
      <c r="J22" s="26">
        <v>4</v>
      </c>
      <c r="K22" s="26">
        <v>5</v>
      </c>
      <c r="L22" s="21">
        <v>4</v>
      </c>
      <c r="M22" s="21">
        <v>5</v>
      </c>
      <c r="N22" s="21">
        <v>4</v>
      </c>
      <c r="O22" s="26">
        <v>5</v>
      </c>
      <c r="P22" s="21">
        <v>4</v>
      </c>
      <c r="Q22" s="26">
        <v>5</v>
      </c>
      <c r="R22" s="78">
        <f t="shared" si="0"/>
        <v>4.5</v>
      </c>
      <c r="S22" s="78">
        <f t="shared" si="1"/>
        <v>0.53452248382484879</v>
      </c>
      <c r="T22" s="78">
        <f t="shared" si="2"/>
        <v>4.5</v>
      </c>
      <c r="U22" s="78">
        <f t="shared" si="3"/>
        <v>4</v>
      </c>
      <c r="V22" s="78">
        <f t="shared" si="4"/>
        <v>5</v>
      </c>
      <c r="W22" s="21"/>
      <c r="X22" s="21"/>
      <c r="Y22" s="21"/>
    </row>
    <row r="23" spans="1:25" ht="69.75" customHeight="1">
      <c r="A23" s="21"/>
      <c r="B23" s="21"/>
      <c r="C23" s="21"/>
      <c r="D23" s="29"/>
      <c r="E23" s="29"/>
      <c r="F23" s="126" t="s">
        <v>711</v>
      </c>
      <c r="G23" s="58" t="s">
        <v>712</v>
      </c>
      <c r="H23" s="21"/>
      <c r="I23" s="21"/>
      <c r="J23" s="26">
        <v>4</v>
      </c>
      <c r="K23" s="26">
        <v>5</v>
      </c>
      <c r="L23" s="21">
        <v>5</v>
      </c>
      <c r="M23" s="21">
        <v>5</v>
      </c>
      <c r="N23" s="21">
        <v>5</v>
      </c>
      <c r="O23" s="26">
        <v>5</v>
      </c>
      <c r="P23" s="21">
        <v>5</v>
      </c>
      <c r="Q23" s="26">
        <v>5</v>
      </c>
      <c r="R23" s="78">
        <f t="shared" si="0"/>
        <v>4.875</v>
      </c>
      <c r="S23" s="78">
        <f t="shared" si="1"/>
        <v>0.35355339059327379</v>
      </c>
      <c r="T23" s="78">
        <f t="shared" si="2"/>
        <v>5</v>
      </c>
      <c r="U23" s="78">
        <f t="shared" si="3"/>
        <v>5</v>
      </c>
      <c r="V23" s="78">
        <f t="shared" si="4"/>
        <v>5</v>
      </c>
      <c r="W23" s="21"/>
      <c r="X23" s="21"/>
      <c r="Y23" s="21"/>
    </row>
    <row r="24" spans="1:25" ht="15.75" customHeight="1">
      <c r="A24" s="90"/>
      <c r="B24" s="34"/>
      <c r="C24" s="34"/>
      <c r="D24" s="34"/>
      <c r="E24" s="34"/>
      <c r="F24" s="33"/>
      <c r="G24" s="34"/>
      <c r="H24" s="34"/>
      <c r="I24" s="34"/>
      <c r="J24" s="19">
        <f>SUM(J4:Q23)</f>
        <v>545</v>
      </c>
      <c r="K24" s="19"/>
      <c r="L24" s="34"/>
      <c r="M24" s="34"/>
      <c r="N24" s="34"/>
      <c r="O24" s="19"/>
      <c r="P24" s="34"/>
      <c r="Q24" s="19"/>
      <c r="R24" s="127">
        <f>AVERAGE(J4:Q23)</f>
        <v>3.40625</v>
      </c>
      <c r="S24" s="37">
        <f>_xlfn.STDEV.S(J4:Q23)</f>
        <v>1.3093609512387829</v>
      </c>
      <c r="T24" s="37">
        <f>MEDIAN(J4:Q23)</f>
        <v>3</v>
      </c>
      <c r="U24" s="37">
        <f>QUARTILE(J4:Q23,1)</f>
        <v>2</v>
      </c>
      <c r="V24" s="37">
        <f>QUARTILE(J4:Q23,3)</f>
        <v>5</v>
      </c>
      <c r="W24" s="34"/>
      <c r="X24" s="34"/>
      <c r="Y24" s="34"/>
    </row>
    <row r="25" spans="1:25" ht="15.75" customHeight="1">
      <c r="A25" s="93" t="s">
        <v>93</v>
      </c>
      <c r="B25" s="40"/>
      <c r="C25" s="40"/>
      <c r="D25" s="40"/>
      <c r="E25" s="40"/>
      <c r="F25" s="39"/>
      <c r="G25" s="40"/>
      <c r="H25" s="40"/>
      <c r="I25" s="40"/>
      <c r="J25" s="19"/>
      <c r="K25" s="19"/>
      <c r="L25" s="40"/>
      <c r="M25" s="40"/>
      <c r="N25" s="40"/>
      <c r="O25" s="19"/>
      <c r="P25" s="40"/>
      <c r="Q25" s="19"/>
      <c r="R25" s="37"/>
      <c r="S25" s="37"/>
      <c r="T25" s="37"/>
      <c r="U25" s="37"/>
      <c r="V25" s="37"/>
      <c r="W25" s="40"/>
      <c r="X25" s="40"/>
      <c r="Y25" s="40"/>
    </row>
    <row r="26" spans="1:25" ht="60" customHeight="1">
      <c r="A26" s="43">
        <v>1</v>
      </c>
      <c r="B26" s="41" t="s">
        <v>95</v>
      </c>
      <c r="C26" s="58"/>
      <c r="D26" s="41" t="s">
        <v>713</v>
      </c>
      <c r="E26" s="41" t="s">
        <v>714</v>
      </c>
      <c r="F26" s="41" t="s">
        <v>715</v>
      </c>
      <c r="G26" s="41" t="s">
        <v>716</v>
      </c>
      <c r="H26" s="43"/>
      <c r="I26" s="43"/>
      <c r="J26" s="26">
        <v>3</v>
      </c>
      <c r="K26" s="26">
        <v>4</v>
      </c>
      <c r="L26" s="43">
        <v>4</v>
      </c>
      <c r="M26" s="43">
        <v>4</v>
      </c>
      <c r="N26" s="43">
        <v>4</v>
      </c>
      <c r="O26" s="26">
        <v>4</v>
      </c>
      <c r="P26" s="43">
        <v>4</v>
      </c>
      <c r="Q26" s="26">
        <v>4</v>
      </c>
      <c r="R26" s="78">
        <f t="shared" ref="R26:R43" si="5">AVERAGE(J26:Q26)</f>
        <v>3.875</v>
      </c>
      <c r="S26" s="78">
        <f t="shared" ref="S26:S43" si="6">_xlfn.STDEV.S(J26:Q26)</f>
        <v>0.35355339059327379</v>
      </c>
      <c r="T26" s="78">
        <f t="shared" ref="T26:T43" si="7">MEDIAN(J26:Q26)</f>
        <v>4</v>
      </c>
      <c r="U26" s="78">
        <f t="shared" ref="U26:U43" si="8">QUARTILE(J26:Q26,1)</f>
        <v>4</v>
      </c>
      <c r="V26" s="78">
        <f t="shared" ref="V26:V43" si="9">QUARTILE(J26:Q26,3)</f>
        <v>4</v>
      </c>
      <c r="W26" s="43"/>
      <c r="X26" s="43"/>
      <c r="Y26" s="43"/>
    </row>
    <row r="27" spans="1:25" ht="60" customHeight="1">
      <c r="A27" s="43"/>
      <c r="B27" s="58"/>
      <c r="C27" s="58"/>
      <c r="D27" s="58"/>
      <c r="E27" s="58"/>
      <c r="F27" s="41" t="s">
        <v>717</v>
      </c>
      <c r="G27" s="41" t="s">
        <v>718</v>
      </c>
      <c r="H27" s="43"/>
      <c r="I27" s="43"/>
      <c r="J27" s="26">
        <v>3</v>
      </c>
      <c r="K27" s="26">
        <v>4</v>
      </c>
      <c r="L27" s="43">
        <v>4</v>
      </c>
      <c r="M27" s="43">
        <v>4</v>
      </c>
      <c r="N27" s="43">
        <v>4</v>
      </c>
      <c r="O27" s="26">
        <v>4</v>
      </c>
      <c r="P27" s="43">
        <v>4</v>
      </c>
      <c r="Q27" s="26">
        <v>4</v>
      </c>
      <c r="R27" s="78">
        <f t="shared" si="5"/>
        <v>3.875</v>
      </c>
      <c r="S27" s="78">
        <f t="shared" si="6"/>
        <v>0.35355339059327379</v>
      </c>
      <c r="T27" s="78">
        <f t="shared" si="7"/>
        <v>4</v>
      </c>
      <c r="U27" s="78">
        <f t="shared" si="8"/>
        <v>4</v>
      </c>
      <c r="V27" s="78">
        <f t="shared" si="9"/>
        <v>4</v>
      </c>
      <c r="W27" s="43"/>
      <c r="X27" s="43"/>
      <c r="Y27" s="43"/>
    </row>
    <row r="28" spans="1:25" ht="60" customHeight="1">
      <c r="A28" s="43">
        <v>2</v>
      </c>
      <c r="B28" s="41" t="s">
        <v>102</v>
      </c>
      <c r="C28" s="58"/>
      <c r="D28" s="41" t="s">
        <v>719</v>
      </c>
      <c r="E28" s="41" t="s">
        <v>720</v>
      </c>
      <c r="F28" s="41" t="s">
        <v>721</v>
      </c>
      <c r="G28" s="41" t="s">
        <v>722</v>
      </c>
      <c r="H28" s="43"/>
      <c r="I28" s="43"/>
      <c r="J28" s="26">
        <v>5</v>
      </c>
      <c r="K28" s="26">
        <v>5</v>
      </c>
      <c r="L28" s="43">
        <v>5</v>
      </c>
      <c r="M28" s="43">
        <v>5</v>
      </c>
      <c r="N28" s="43">
        <v>5</v>
      </c>
      <c r="O28" s="26">
        <v>5</v>
      </c>
      <c r="P28" s="43">
        <v>5</v>
      </c>
      <c r="Q28" s="26">
        <v>5</v>
      </c>
      <c r="R28" s="78">
        <f t="shared" si="5"/>
        <v>5</v>
      </c>
      <c r="S28" s="78">
        <f t="shared" si="6"/>
        <v>0</v>
      </c>
      <c r="T28" s="78">
        <f t="shared" si="7"/>
        <v>5</v>
      </c>
      <c r="U28" s="78">
        <f t="shared" si="8"/>
        <v>5</v>
      </c>
      <c r="V28" s="78">
        <f t="shared" si="9"/>
        <v>5</v>
      </c>
      <c r="W28" s="43"/>
      <c r="X28" s="43"/>
      <c r="Y28" s="43"/>
    </row>
    <row r="29" spans="1:25" ht="60" customHeight="1">
      <c r="A29" s="43"/>
      <c r="B29" s="58"/>
      <c r="C29" s="58"/>
      <c r="D29" s="58"/>
      <c r="E29" s="58"/>
      <c r="F29" s="41" t="s">
        <v>723</v>
      </c>
      <c r="G29" s="41" t="s">
        <v>724</v>
      </c>
      <c r="H29" s="43"/>
      <c r="I29" s="43"/>
      <c r="J29" s="26">
        <v>4</v>
      </c>
      <c r="K29" s="26">
        <v>5</v>
      </c>
      <c r="L29" s="43">
        <v>5</v>
      </c>
      <c r="M29" s="43">
        <v>5</v>
      </c>
      <c r="N29" s="43">
        <v>5</v>
      </c>
      <c r="O29" s="26">
        <v>5</v>
      </c>
      <c r="P29" s="43">
        <v>5</v>
      </c>
      <c r="Q29" s="26">
        <v>5</v>
      </c>
      <c r="R29" s="78">
        <f t="shared" si="5"/>
        <v>4.875</v>
      </c>
      <c r="S29" s="78">
        <f t="shared" si="6"/>
        <v>0.35355339059327379</v>
      </c>
      <c r="T29" s="78">
        <f t="shared" si="7"/>
        <v>5</v>
      </c>
      <c r="U29" s="78">
        <f t="shared" si="8"/>
        <v>5</v>
      </c>
      <c r="V29" s="78">
        <f t="shared" si="9"/>
        <v>5</v>
      </c>
      <c r="W29" s="43"/>
      <c r="X29" s="43"/>
      <c r="Y29" s="43"/>
    </row>
    <row r="30" spans="1:25" ht="60" customHeight="1">
      <c r="A30" s="43">
        <v>3</v>
      </c>
      <c r="B30" s="41" t="s">
        <v>109</v>
      </c>
      <c r="C30" s="58"/>
      <c r="D30" s="41" t="s">
        <v>725</v>
      </c>
      <c r="E30" s="41" t="s">
        <v>726</v>
      </c>
      <c r="F30" s="41" t="s">
        <v>727</v>
      </c>
      <c r="G30" s="41" t="s">
        <v>728</v>
      </c>
      <c r="H30" s="43"/>
      <c r="I30" s="43"/>
      <c r="J30" s="26">
        <v>3</v>
      </c>
      <c r="K30" s="26">
        <v>4</v>
      </c>
      <c r="L30" s="43">
        <v>4</v>
      </c>
      <c r="M30" s="43">
        <v>4</v>
      </c>
      <c r="N30" s="43">
        <v>4</v>
      </c>
      <c r="O30" s="26">
        <v>4</v>
      </c>
      <c r="P30" s="43">
        <v>4</v>
      </c>
      <c r="Q30" s="26">
        <v>4</v>
      </c>
      <c r="R30" s="78">
        <f t="shared" si="5"/>
        <v>3.875</v>
      </c>
      <c r="S30" s="78">
        <f t="shared" si="6"/>
        <v>0.35355339059327379</v>
      </c>
      <c r="T30" s="78">
        <f t="shared" si="7"/>
        <v>4</v>
      </c>
      <c r="U30" s="78">
        <f t="shared" si="8"/>
        <v>4</v>
      </c>
      <c r="V30" s="78">
        <f t="shared" si="9"/>
        <v>4</v>
      </c>
      <c r="W30" s="43"/>
      <c r="X30" s="43"/>
      <c r="Y30" s="43"/>
    </row>
    <row r="31" spans="1:25" ht="60" customHeight="1">
      <c r="A31" s="43"/>
      <c r="B31" s="58"/>
      <c r="C31" s="58"/>
      <c r="D31" s="58"/>
      <c r="E31" s="58"/>
      <c r="F31" s="41" t="s">
        <v>729</v>
      </c>
      <c r="G31" s="41" t="s">
        <v>730</v>
      </c>
      <c r="H31" s="43"/>
      <c r="I31" s="43"/>
      <c r="J31" s="26">
        <v>2</v>
      </c>
      <c r="K31" s="26">
        <v>3</v>
      </c>
      <c r="L31" s="43">
        <v>3</v>
      </c>
      <c r="M31" s="43">
        <v>3</v>
      </c>
      <c r="N31" s="43">
        <v>4</v>
      </c>
      <c r="O31" s="26">
        <v>4</v>
      </c>
      <c r="P31" s="43">
        <v>3</v>
      </c>
      <c r="Q31" s="26">
        <v>3</v>
      </c>
      <c r="R31" s="78">
        <f t="shared" si="5"/>
        <v>3.125</v>
      </c>
      <c r="S31" s="78">
        <f t="shared" si="6"/>
        <v>0.64086994446165568</v>
      </c>
      <c r="T31" s="78">
        <f t="shared" si="7"/>
        <v>3</v>
      </c>
      <c r="U31" s="78">
        <f t="shared" si="8"/>
        <v>3</v>
      </c>
      <c r="V31" s="78">
        <f t="shared" si="9"/>
        <v>3.25</v>
      </c>
      <c r="W31" s="43"/>
      <c r="X31" s="43"/>
      <c r="Y31" s="43"/>
    </row>
    <row r="32" spans="1:25" ht="60" customHeight="1">
      <c r="A32" s="43">
        <v>4</v>
      </c>
      <c r="B32" s="41" t="s">
        <v>116</v>
      </c>
      <c r="C32" s="58"/>
      <c r="D32" s="41" t="s">
        <v>731</v>
      </c>
      <c r="E32" s="41" t="s">
        <v>732</v>
      </c>
      <c r="F32" s="41" t="s">
        <v>733</v>
      </c>
      <c r="G32" s="41" t="s">
        <v>734</v>
      </c>
      <c r="H32" s="43"/>
      <c r="I32" s="43"/>
      <c r="J32" s="26">
        <v>5</v>
      </c>
      <c r="K32" s="26">
        <v>5</v>
      </c>
      <c r="L32" s="43">
        <v>5</v>
      </c>
      <c r="M32" s="43">
        <v>5</v>
      </c>
      <c r="N32" s="43">
        <v>5</v>
      </c>
      <c r="O32" s="26">
        <v>4</v>
      </c>
      <c r="P32" s="43">
        <v>5</v>
      </c>
      <c r="Q32" s="26">
        <v>5</v>
      </c>
      <c r="R32" s="78">
        <f t="shared" si="5"/>
        <v>4.875</v>
      </c>
      <c r="S32" s="78">
        <f t="shared" si="6"/>
        <v>0.35355339059327379</v>
      </c>
      <c r="T32" s="78">
        <f t="shared" si="7"/>
        <v>5</v>
      </c>
      <c r="U32" s="78">
        <f t="shared" si="8"/>
        <v>5</v>
      </c>
      <c r="V32" s="78">
        <f t="shared" si="9"/>
        <v>5</v>
      </c>
      <c r="W32" s="43"/>
      <c r="X32" s="43"/>
      <c r="Y32" s="43"/>
    </row>
    <row r="33" spans="1:25" ht="60" customHeight="1">
      <c r="A33" s="43"/>
      <c r="B33" s="58"/>
      <c r="C33" s="58"/>
      <c r="D33" s="58"/>
      <c r="E33" s="58"/>
      <c r="F33" s="41" t="s">
        <v>735</v>
      </c>
      <c r="G33" s="41" t="s">
        <v>736</v>
      </c>
      <c r="H33" s="43"/>
      <c r="I33" s="43"/>
      <c r="J33" s="26">
        <v>5</v>
      </c>
      <c r="K33" s="26">
        <v>5</v>
      </c>
      <c r="L33" s="43">
        <v>5</v>
      </c>
      <c r="M33" s="43">
        <v>5</v>
      </c>
      <c r="N33" s="43">
        <v>5</v>
      </c>
      <c r="O33" s="26">
        <v>5</v>
      </c>
      <c r="P33" s="43">
        <v>5</v>
      </c>
      <c r="Q33" s="26">
        <v>5</v>
      </c>
      <c r="R33" s="78">
        <f t="shared" si="5"/>
        <v>5</v>
      </c>
      <c r="S33" s="78">
        <f t="shared" si="6"/>
        <v>0</v>
      </c>
      <c r="T33" s="78">
        <f t="shared" si="7"/>
        <v>5</v>
      </c>
      <c r="U33" s="78">
        <f t="shared" si="8"/>
        <v>5</v>
      </c>
      <c r="V33" s="78">
        <f t="shared" si="9"/>
        <v>5</v>
      </c>
      <c r="W33" s="43"/>
      <c r="X33" s="43"/>
      <c r="Y33" s="43"/>
    </row>
    <row r="34" spans="1:25" ht="60" customHeight="1">
      <c r="A34" s="43">
        <v>5</v>
      </c>
      <c r="B34" s="41" t="s">
        <v>123</v>
      </c>
      <c r="C34" s="58"/>
      <c r="D34" s="41" t="s">
        <v>737</v>
      </c>
      <c r="E34" s="41" t="s">
        <v>738</v>
      </c>
      <c r="F34" s="41" t="s">
        <v>739</v>
      </c>
      <c r="G34" s="41" t="s">
        <v>740</v>
      </c>
      <c r="H34" s="43"/>
      <c r="I34" s="43"/>
      <c r="J34" s="26">
        <v>3</v>
      </c>
      <c r="K34" s="26">
        <v>3</v>
      </c>
      <c r="L34" s="43">
        <v>4</v>
      </c>
      <c r="M34" s="43">
        <v>3</v>
      </c>
      <c r="N34" s="43">
        <v>4</v>
      </c>
      <c r="O34" s="26">
        <v>1</v>
      </c>
      <c r="P34" s="43">
        <v>3</v>
      </c>
      <c r="Q34" s="26">
        <v>4</v>
      </c>
      <c r="R34" s="78">
        <f t="shared" si="5"/>
        <v>3.125</v>
      </c>
      <c r="S34" s="78">
        <f t="shared" si="6"/>
        <v>0.99103120896511487</v>
      </c>
      <c r="T34" s="78">
        <f t="shared" si="7"/>
        <v>3</v>
      </c>
      <c r="U34" s="78">
        <f t="shared" si="8"/>
        <v>3</v>
      </c>
      <c r="V34" s="78">
        <f t="shared" si="9"/>
        <v>4</v>
      </c>
      <c r="W34" s="43"/>
      <c r="X34" s="43"/>
      <c r="Y34" s="43"/>
    </row>
    <row r="35" spans="1:25" ht="60" customHeight="1">
      <c r="A35" s="43"/>
      <c r="B35" s="58"/>
      <c r="C35" s="58"/>
      <c r="D35" s="58"/>
      <c r="E35" s="58"/>
      <c r="F35" s="41" t="s">
        <v>741</v>
      </c>
      <c r="G35" s="41" t="s">
        <v>742</v>
      </c>
      <c r="H35" s="43"/>
      <c r="I35" s="43"/>
      <c r="J35" s="26">
        <v>2</v>
      </c>
      <c r="K35" s="26">
        <v>2</v>
      </c>
      <c r="L35" s="43">
        <v>2</v>
      </c>
      <c r="M35" s="43">
        <v>1</v>
      </c>
      <c r="N35" s="43">
        <v>2</v>
      </c>
      <c r="O35" s="26">
        <v>1</v>
      </c>
      <c r="P35" s="43">
        <v>2</v>
      </c>
      <c r="Q35" s="26">
        <v>1</v>
      </c>
      <c r="R35" s="78">
        <f t="shared" si="5"/>
        <v>1.625</v>
      </c>
      <c r="S35" s="78">
        <f t="shared" si="6"/>
        <v>0.51754916950676566</v>
      </c>
      <c r="T35" s="78">
        <f t="shared" si="7"/>
        <v>2</v>
      </c>
      <c r="U35" s="78">
        <f t="shared" si="8"/>
        <v>1</v>
      </c>
      <c r="V35" s="78">
        <f t="shared" si="9"/>
        <v>2</v>
      </c>
      <c r="W35" s="43"/>
      <c r="X35" s="43"/>
      <c r="Y35" s="43"/>
    </row>
    <row r="36" spans="1:25" ht="60" customHeight="1">
      <c r="A36" s="43">
        <v>6</v>
      </c>
      <c r="B36" s="41" t="s">
        <v>130</v>
      </c>
      <c r="C36" s="58"/>
      <c r="D36" s="41" t="s">
        <v>743</v>
      </c>
      <c r="E36" s="41" t="s">
        <v>744</v>
      </c>
      <c r="F36" s="41" t="s">
        <v>745</v>
      </c>
      <c r="G36" s="41" t="s">
        <v>746</v>
      </c>
      <c r="H36" s="43"/>
      <c r="I36" s="43"/>
      <c r="J36" s="26">
        <v>5</v>
      </c>
      <c r="K36" s="26">
        <v>5</v>
      </c>
      <c r="L36" s="43">
        <v>5</v>
      </c>
      <c r="M36" s="43">
        <v>5</v>
      </c>
      <c r="N36" s="43">
        <v>5</v>
      </c>
      <c r="O36" s="26">
        <v>5</v>
      </c>
      <c r="P36" s="43">
        <v>5</v>
      </c>
      <c r="Q36" s="26">
        <v>5</v>
      </c>
      <c r="R36" s="78">
        <f t="shared" si="5"/>
        <v>5</v>
      </c>
      <c r="S36" s="78">
        <f t="shared" si="6"/>
        <v>0</v>
      </c>
      <c r="T36" s="78">
        <f t="shared" si="7"/>
        <v>5</v>
      </c>
      <c r="U36" s="78">
        <f t="shared" si="8"/>
        <v>5</v>
      </c>
      <c r="V36" s="78">
        <f t="shared" si="9"/>
        <v>5</v>
      </c>
      <c r="W36" s="43"/>
      <c r="X36" s="43"/>
      <c r="Y36" s="43"/>
    </row>
    <row r="37" spans="1:25" ht="60" customHeight="1">
      <c r="A37" s="43"/>
      <c r="B37" s="58"/>
      <c r="C37" s="58"/>
      <c r="D37" s="58"/>
      <c r="E37" s="58"/>
      <c r="F37" s="41" t="s">
        <v>747</v>
      </c>
      <c r="G37" s="41" t="s">
        <v>748</v>
      </c>
      <c r="H37" s="43"/>
      <c r="I37" s="43"/>
      <c r="J37" s="26">
        <v>5</v>
      </c>
      <c r="K37" s="26">
        <v>5</v>
      </c>
      <c r="L37" s="43">
        <v>5</v>
      </c>
      <c r="M37" s="43">
        <v>5</v>
      </c>
      <c r="N37" s="43">
        <v>5</v>
      </c>
      <c r="O37" s="26">
        <v>5</v>
      </c>
      <c r="P37" s="43">
        <v>5</v>
      </c>
      <c r="Q37" s="26">
        <v>5</v>
      </c>
      <c r="R37" s="78">
        <f t="shared" si="5"/>
        <v>5</v>
      </c>
      <c r="S37" s="78">
        <f t="shared" si="6"/>
        <v>0</v>
      </c>
      <c r="T37" s="78">
        <f t="shared" si="7"/>
        <v>5</v>
      </c>
      <c r="U37" s="78">
        <f t="shared" si="8"/>
        <v>5</v>
      </c>
      <c r="V37" s="78">
        <f t="shared" si="9"/>
        <v>5</v>
      </c>
      <c r="W37" s="43"/>
      <c r="X37" s="43"/>
      <c r="Y37" s="43"/>
    </row>
    <row r="38" spans="1:25" ht="60" customHeight="1">
      <c r="A38" s="43">
        <v>7</v>
      </c>
      <c r="B38" s="41" t="s">
        <v>137</v>
      </c>
      <c r="C38" s="58"/>
      <c r="D38" s="41" t="s">
        <v>749</v>
      </c>
      <c r="E38" s="41" t="s">
        <v>744</v>
      </c>
      <c r="F38" s="41" t="s">
        <v>750</v>
      </c>
      <c r="G38" s="41" t="s">
        <v>751</v>
      </c>
      <c r="H38" s="43"/>
      <c r="I38" s="43"/>
      <c r="J38" s="26">
        <v>5</v>
      </c>
      <c r="K38" s="26">
        <v>5</v>
      </c>
      <c r="L38" s="43">
        <v>5</v>
      </c>
      <c r="M38" s="43">
        <v>5</v>
      </c>
      <c r="N38" s="43">
        <v>4</v>
      </c>
      <c r="O38" s="3"/>
      <c r="P38" s="43">
        <v>5</v>
      </c>
      <c r="Q38" s="26">
        <v>5</v>
      </c>
      <c r="R38" s="78">
        <f t="shared" si="5"/>
        <v>4.8571428571428568</v>
      </c>
      <c r="S38" s="78">
        <f t="shared" si="6"/>
        <v>0.37796447300922725</v>
      </c>
      <c r="T38" s="78">
        <f t="shared" si="7"/>
        <v>5</v>
      </c>
      <c r="U38" s="78">
        <f t="shared" si="8"/>
        <v>5</v>
      </c>
      <c r="V38" s="78">
        <f t="shared" si="9"/>
        <v>5</v>
      </c>
      <c r="W38" s="43"/>
      <c r="X38" s="43"/>
      <c r="Y38" s="43"/>
    </row>
    <row r="39" spans="1:25" ht="90.75" customHeight="1">
      <c r="A39" s="43"/>
      <c r="B39" s="58"/>
      <c r="C39" s="58"/>
      <c r="D39" s="58"/>
      <c r="E39" s="58"/>
      <c r="F39" s="41" t="s">
        <v>752</v>
      </c>
      <c r="G39" s="128" t="s">
        <v>753</v>
      </c>
      <c r="H39" s="43"/>
      <c r="I39" s="43"/>
      <c r="J39" s="26">
        <v>1</v>
      </c>
      <c r="K39" s="26">
        <v>2</v>
      </c>
      <c r="L39" s="43">
        <v>1</v>
      </c>
      <c r="M39" s="43">
        <v>1</v>
      </c>
      <c r="N39" s="43">
        <v>1</v>
      </c>
      <c r="O39" s="26">
        <v>1</v>
      </c>
      <c r="P39" s="43">
        <v>1</v>
      </c>
      <c r="Q39" s="72">
        <v>1</v>
      </c>
      <c r="R39" s="78">
        <f t="shared" si="5"/>
        <v>1.125</v>
      </c>
      <c r="S39" s="78">
        <f t="shared" si="6"/>
        <v>0.35355339059327379</v>
      </c>
      <c r="T39" s="78">
        <f t="shared" si="7"/>
        <v>1</v>
      </c>
      <c r="U39" s="78">
        <f t="shared" si="8"/>
        <v>1</v>
      </c>
      <c r="V39" s="78">
        <f t="shared" si="9"/>
        <v>1</v>
      </c>
      <c r="W39" s="43"/>
      <c r="X39" s="43"/>
      <c r="Y39" s="43"/>
    </row>
    <row r="40" spans="1:25" ht="60" customHeight="1">
      <c r="A40" s="43">
        <v>8</v>
      </c>
      <c r="B40" s="41" t="s">
        <v>144</v>
      </c>
      <c r="C40" s="58"/>
      <c r="D40" s="41" t="s">
        <v>754</v>
      </c>
      <c r="E40" s="41" t="s">
        <v>755</v>
      </c>
      <c r="F40" s="41" t="s">
        <v>756</v>
      </c>
      <c r="G40" s="41" t="s">
        <v>757</v>
      </c>
      <c r="H40" s="43"/>
      <c r="I40" s="43"/>
      <c r="J40" s="26">
        <v>1</v>
      </c>
      <c r="K40" s="26">
        <v>1</v>
      </c>
      <c r="L40" s="43">
        <v>1</v>
      </c>
      <c r="M40" s="43">
        <v>1</v>
      </c>
      <c r="N40" s="43">
        <v>1</v>
      </c>
      <c r="O40" s="26">
        <v>1</v>
      </c>
      <c r="P40" s="43">
        <v>1</v>
      </c>
      <c r="Q40" s="26">
        <v>1</v>
      </c>
      <c r="R40" s="78">
        <f t="shared" si="5"/>
        <v>1</v>
      </c>
      <c r="S40" s="78">
        <f t="shared" si="6"/>
        <v>0</v>
      </c>
      <c r="T40" s="78">
        <f t="shared" si="7"/>
        <v>1</v>
      </c>
      <c r="U40" s="78">
        <f t="shared" si="8"/>
        <v>1</v>
      </c>
      <c r="V40" s="78">
        <f t="shared" si="9"/>
        <v>1</v>
      </c>
      <c r="W40" s="43"/>
      <c r="X40" s="43"/>
      <c r="Y40" s="43"/>
    </row>
    <row r="41" spans="1:25" ht="60" customHeight="1">
      <c r="A41" s="43"/>
      <c r="B41" s="58"/>
      <c r="C41" s="58"/>
      <c r="D41" s="58"/>
      <c r="E41" s="58"/>
      <c r="F41" s="41" t="s">
        <v>758</v>
      </c>
      <c r="G41" s="41" t="s">
        <v>759</v>
      </c>
      <c r="H41" s="43"/>
      <c r="I41" s="43"/>
      <c r="J41" s="26">
        <v>1</v>
      </c>
      <c r="K41" s="26">
        <v>1</v>
      </c>
      <c r="L41" s="43">
        <v>1</v>
      </c>
      <c r="M41" s="43">
        <v>1</v>
      </c>
      <c r="N41" s="43">
        <v>1</v>
      </c>
      <c r="O41" s="26">
        <v>1</v>
      </c>
      <c r="P41" s="43">
        <v>1</v>
      </c>
      <c r="Q41" s="26">
        <v>1</v>
      </c>
      <c r="R41" s="78">
        <f t="shared" si="5"/>
        <v>1</v>
      </c>
      <c r="S41" s="78">
        <f t="shared" si="6"/>
        <v>0</v>
      </c>
      <c r="T41" s="78">
        <f t="shared" si="7"/>
        <v>1</v>
      </c>
      <c r="U41" s="78">
        <f t="shared" si="8"/>
        <v>1</v>
      </c>
      <c r="V41" s="78">
        <f t="shared" si="9"/>
        <v>1</v>
      </c>
      <c r="W41" s="43"/>
      <c r="X41" s="43"/>
      <c r="Y41" s="43"/>
    </row>
    <row r="42" spans="1:25" ht="60" customHeight="1">
      <c r="A42" s="44">
        <v>9</v>
      </c>
      <c r="B42" s="41" t="s">
        <v>151</v>
      </c>
      <c r="C42" s="58"/>
      <c r="D42" s="41" t="s">
        <v>760</v>
      </c>
      <c r="E42" s="41" t="s">
        <v>761</v>
      </c>
      <c r="F42" s="41" t="s">
        <v>762</v>
      </c>
      <c r="G42" s="41" t="s">
        <v>763</v>
      </c>
      <c r="H42" s="3"/>
      <c r="I42" s="3"/>
      <c r="J42" s="44">
        <v>3</v>
      </c>
      <c r="K42" s="44">
        <v>4</v>
      </c>
      <c r="L42" s="3">
        <v>4</v>
      </c>
      <c r="M42" s="3">
        <v>4</v>
      </c>
      <c r="N42" s="3">
        <v>4</v>
      </c>
      <c r="O42" s="44">
        <v>1</v>
      </c>
      <c r="P42" s="3">
        <v>4</v>
      </c>
      <c r="Q42" s="44">
        <v>4</v>
      </c>
      <c r="R42" s="78">
        <f t="shared" si="5"/>
        <v>3.5</v>
      </c>
      <c r="S42" s="78">
        <f t="shared" si="6"/>
        <v>1.0690449676496976</v>
      </c>
      <c r="T42" s="78">
        <f t="shared" si="7"/>
        <v>4</v>
      </c>
      <c r="U42" s="78">
        <f t="shared" si="8"/>
        <v>3.75</v>
      </c>
      <c r="V42" s="78">
        <f t="shared" si="9"/>
        <v>4</v>
      </c>
      <c r="W42" s="3"/>
      <c r="X42" s="3"/>
      <c r="Y42" s="3"/>
    </row>
    <row r="43" spans="1:25" ht="60" customHeight="1">
      <c r="A43" s="44">
        <v>10</v>
      </c>
      <c r="B43" s="41" t="s">
        <v>156</v>
      </c>
      <c r="C43" s="58"/>
      <c r="D43" s="41" t="s">
        <v>764</v>
      </c>
      <c r="E43" s="41" t="s">
        <v>765</v>
      </c>
      <c r="F43" s="41" t="s">
        <v>766</v>
      </c>
      <c r="G43" s="41" t="s">
        <v>767</v>
      </c>
      <c r="H43" s="3"/>
      <c r="I43" s="3"/>
      <c r="J43" s="44">
        <v>2</v>
      </c>
      <c r="K43" s="44">
        <v>4</v>
      </c>
      <c r="L43" s="3">
        <v>4</v>
      </c>
      <c r="M43" s="3">
        <v>4</v>
      </c>
      <c r="N43" s="3">
        <v>4</v>
      </c>
      <c r="O43" s="44">
        <v>5</v>
      </c>
      <c r="P43" s="3">
        <v>4</v>
      </c>
      <c r="Q43" s="44">
        <v>3</v>
      </c>
      <c r="R43" s="78">
        <f t="shared" si="5"/>
        <v>3.75</v>
      </c>
      <c r="S43" s="78">
        <f t="shared" si="6"/>
        <v>0.88640526042791834</v>
      </c>
      <c r="T43" s="78">
        <f t="shared" si="7"/>
        <v>4</v>
      </c>
      <c r="U43" s="78">
        <f t="shared" si="8"/>
        <v>3.75</v>
      </c>
      <c r="V43" s="78">
        <f t="shared" si="9"/>
        <v>4</v>
      </c>
      <c r="W43" s="3"/>
      <c r="X43" s="3"/>
      <c r="Y43" s="3"/>
    </row>
    <row r="44" spans="1:25" ht="15.75" customHeight="1">
      <c r="A44" s="97"/>
      <c r="B44" s="98"/>
      <c r="C44" s="98"/>
      <c r="D44" s="98" t="s">
        <v>768</v>
      </c>
      <c r="E44" s="98"/>
      <c r="F44" s="98"/>
      <c r="G44" s="98"/>
      <c r="H44" s="48"/>
      <c r="I44" s="48"/>
      <c r="J44" s="49">
        <f>SUM(J26:Q43)</f>
        <v>511</v>
      </c>
      <c r="K44" s="49"/>
      <c r="L44" s="48"/>
      <c r="M44" s="48"/>
      <c r="N44" s="48"/>
      <c r="O44" s="49"/>
      <c r="P44" s="48"/>
      <c r="Q44" s="49"/>
      <c r="R44" s="101">
        <f>AVERAGE(J26:Q43)</f>
        <v>3.5734265734265733</v>
      </c>
      <c r="S44" s="53">
        <f>_xlfn.STDEV.S(J26:Q43)</f>
        <v>1.5128068795394336</v>
      </c>
      <c r="T44" s="53">
        <f>MEDIAN(J26:Q43)</f>
        <v>4</v>
      </c>
      <c r="U44" s="53">
        <f>QUARTILE(J26:Q43,1)</f>
        <v>2.5</v>
      </c>
      <c r="V44" s="53">
        <f>QUARTILE(J26:Q43,3)</f>
        <v>5</v>
      </c>
      <c r="W44" s="48"/>
      <c r="X44" s="48"/>
      <c r="Y44" s="48"/>
    </row>
    <row r="45" spans="1:25" ht="15.75" customHeight="1">
      <c r="A45" s="102" t="s">
        <v>492</v>
      </c>
      <c r="B45" s="103"/>
      <c r="C45" s="103"/>
      <c r="D45" s="103"/>
      <c r="E45" s="103"/>
      <c r="F45" s="103"/>
      <c r="G45" s="103"/>
      <c r="H45" s="56"/>
      <c r="I45" s="56"/>
      <c r="J45" s="49"/>
      <c r="K45" s="49"/>
      <c r="L45" s="56"/>
      <c r="M45" s="56"/>
      <c r="N45" s="56"/>
      <c r="O45" s="49"/>
      <c r="P45" s="56"/>
      <c r="Q45" s="49"/>
      <c r="R45" s="53"/>
      <c r="S45" s="53"/>
      <c r="T45" s="53"/>
      <c r="U45" s="53"/>
      <c r="V45" s="53"/>
      <c r="W45" s="56"/>
      <c r="X45" s="56"/>
      <c r="Y45" s="56"/>
    </row>
    <row r="46" spans="1:25" ht="138.75" customHeight="1">
      <c r="A46" s="59">
        <v>1</v>
      </c>
      <c r="B46" s="129" t="s">
        <v>769</v>
      </c>
      <c r="D46" s="162" t="s">
        <v>770</v>
      </c>
      <c r="E46" s="160" t="s">
        <v>771</v>
      </c>
      <c r="F46" s="58" t="s">
        <v>772</v>
      </c>
      <c r="G46" s="23" t="s">
        <v>773</v>
      </c>
      <c r="J46" s="44">
        <v>5</v>
      </c>
      <c r="K46" s="44">
        <v>5</v>
      </c>
      <c r="L46" s="59">
        <v>5</v>
      </c>
      <c r="M46" s="59">
        <v>5</v>
      </c>
      <c r="N46" s="59">
        <v>5</v>
      </c>
      <c r="O46" s="44">
        <v>5</v>
      </c>
      <c r="P46" s="59">
        <v>5</v>
      </c>
      <c r="Q46" s="44">
        <v>5</v>
      </c>
      <c r="R46" s="78">
        <f t="shared" ref="R46:R65" si="10">AVERAGE(J46:Q46)</f>
        <v>5</v>
      </c>
      <c r="S46" s="78">
        <f t="shared" ref="S46:S65" si="11">_xlfn.STDEV.S(J46:Q46)</f>
        <v>0</v>
      </c>
      <c r="T46" s="78">
        <f t="shared" ref="T46:T65" si="12">MEDIAN(J46:Q46)</f>
        <v>5</v>
      </c>
      <c r="U46" s="78">
        <f t="shared" ref="U46:U65" si="13">QUARTILE(J46:Q46,1)</f>
        <v>5</v>
      </c>
      <c r="V46" s="78">
        <f t="shared" ref="V46:V65" si="14">QUARTILE(J46:Q46,3)</f>
        <v>5</v>
      </c>
    </row>
    <row r="47" spans="1:25" ht="189.75" customHeight="1">
      <c r="B47" s="129"/>
      <c r="D47" s="161"/>
      <c r="E47" s="161"/>
      <c r="F47" s="58" t="s">
        <v>774</v>
      </c>
      <c r="G47" s="23" t="s">
        <v>775</v>
      </c>
      <c r="J47" s="44">
        <v>5</v>
      </c>
      <c r="K47" s="44">
        <v>5</v>
      </c>
      <c r="L47" s="59">
        <v>5</v>
      </c>
      <c r="M47" s="59">
        <v>5</v>
      </c>
      <c r="N47" s="59">
        <v>5</v>
      </c>
      <c r="O47" s="44">
        <v>5</v>
      </c>
      <c r="P47" s="59">
        <v>5</v>
      </c>
      <c r="Q47" s="44">
        <v>5</v>
      </c>
      <c r="R47" s="78">
        <f t="shared" si="10"/>
        <v>5</v>
      </c>
      <c r="S47" s="78">
        <f t="shared" si="11"/>
        <v>0</v>
      </c>
      <c r="T47" s="78">
        <f t="shared" si="12"/>
        <v>5</v>
      </c>
      <c r="U47" s="78">
        <f t="shared" si="13"/>
        <v>5</v>
      </c>
      <c r="V47" s="78">
        <f t="shared" si="14"/>
        <v>5</v>
      </c>
    </row>
    <row r="48" spans="1:25" ht="123.75" customHeight="1">
      <c r="A48" s="59">
        <v>2</v>
      </c>
      <c r="B48" s="59" t="s">
        <v>776</v>
      </c>
      <c r="D48" s="160" t="s">
        <v>777</v>
      </c>
      <c r="E48" s="160" t="s">
        <v>778</v>
      </c>
      <c r="F48" s="24" t="s">
        <v>779</v>
      </c>
      <c r="G48" s="23" t="s">
        <v>780</v>
      </c>
      <c r="J48" s="44">
        <v>5</v>
      </c>
      <c r="K48" s="44">
        <v>4</v>
      </c>
      <c r="L48" s="59">
        <v>4</v>
      </c>
      <c r="M48" s="59">
        <v>4</v>
      </c>
      <c r="N48" s="59">
        <v>4</v>
      </c>
      <c r="O48" s="44">
        <v>4</v>
      </c>
      <c r="P48" s="59">
        <v>4</v>
      </c>
      <c r="Q48" s="44">
        <v>4</v>
      </c>
      <c r="R48" s="78">
        <f t="shared" si="10"/>
        <v>4.125</v>
      </c>
      <c r="S48" s="78">
        <f t="shared" si="11"/>
        <v>0.35355339059327379</v>
      </c>
      <c r="T48" s="78">
        <f t="shared" si="12"/>
        <v>4</v>
      </c>
      <c r="U48" s="78">
        <f t="shared" si="13"/>
        <v>4</v>
      </c>
      <c r="V48" s="78">
        <f t="shared" si="14"/>
        <v>4</v>
      </c>
    </row>
    <row r="49" spans="1:22" ht="111" customHeight="1">
      <c r="B49" s="59"/>
      <c r="D49" s="161"/>
      <c r="E49" s="161"/>
      <c r="F49" s="24" t="s">
        <v>781</v>
      </c>
      <c r="G49" s="23" t="s">
        <v>782</v>
      </c>
      <c r="J49" s="44">
        <v>5</v>
      </c>
      <c r="K49" s="44">
        <v>5</v>
      </c>
      <c r="L49" s="59">
        <v>5</v>
      </c>
      <c r="M49" s="59">
        <v>5</v>
      </c>
      <c r="N49" s="59">
        <v>5</v>
      </c>
      <c r="O49" s="44">
        <v>5</v>
      </c>
      <c r="P49" s="59">
        <v>5</v>
      </c>
      <c r="Q49" s="44">
        <v>5</v>
      </c>
      <c r="R49" s="78">
        <f t="shared" si="10"/>
        <v>5</v>
      </c>
      <c r="S49" s="78">
        <f t="shared" si="11"/>
        <v>0</v>
      </c>
      <c r="T49" s="78">
        <f t="shared" si="12"/>
        <v>5</v>
      </c>
      <c r="U49" s="78">
        <f t="shared" si="13"/>
        <v>5</v>
      </c>
      <c r="V49" s="78">
        <f t="shared" si="14"/>
        <v>5</v>
      </c>
    </row>
    <row r="50" spans="1:22" ht="147.75" customHeight="1">
      <c r="A50" s="59">
        <v>3</v>
      </c>
      <c r="B50" s="59" t="s">
        <v>178</v>
      </c>
      <c r="D50" s="160" t="s">
        <v>783</v>
      </c>
      <c r="E50" s="160" t="s">
        <v>784</v>
      </c>
      <c r="F50" s="58" t="s">
        <v>785</v>
      </c>
      <c r="G50" s="23" t="s">
        <v>786</v>
      </c>
      <c r="J50" s="44">
        <v>3</v>
      </c>
      <c r="K50" s="44">
        <v>3</v>
      </c>
      <c r="L50" s="59">
        <v>3</v>
      </c>
      <c r="M50" s="59">
        <v>4</v>
      </c>
      <c r="N50" s="59">
        <v>3</v>
      </c>
      <c r="O50" s="44">
        <v>3</v>
      </c>
      <c r="P50" s="59">
        <v>3</v>
      </c>
      <c r="Q50" s="44">
        <v>4</v>
      </c>
      <c r="R50" s="78">
        <f t="shared" si="10"/>
        <v>3.25</v>
      </c>
      <c r="S50" s="78">
        <f t="shared" si="11"/>
        <v>0.46291004988627571</v>
      </c>
      <c r="T50" s="78">
        <f t="shared" si="12"/>
        <v>3</v>
      </c>
      <c r="U50" s="78">
        <f t="shared" si="13"/>
        <v>3</v>
      </c>
      <c r="V50" s="78">
        <f t="shared" si="14"/>
        <v>3.25</v>
      </c>
    </row>
    <row r="51" spans="1:22" ht="99.75" customHeight="1">
      <c r="D51" s="161"/>
      <c r="E51" s="161"/>
      <c r="F51" s="58" t="s">
        <v>787</v>
      </c>
      <c r="G51" s="23" t="s">
        <v>788</v>
      </c>
      <c r="J51" s="44">
        <v>3</v>
      </c>
      <c r="K51" s="44">
        <v>3</v>
      </c>
      <c r="L51" s="59">
        <v>4</v>
      </c>
      <c r="M51" s="59">
        <v>4</v>
      </c>
      <c r="N51" s="59">
        <v>3</v>
      </c>
      <c r="O51" s="44">
        <v>4</v>
      </c>
      <c r="P51" s="59">
        <v>3</v>
      </c>
      <c r="Q51" s="44">
        <v>4</v>
      </c>
      <c r="R51" s="78">
        <f t="shared" si="10"/>
        <v>3.5</v>
      </c>
      <c r="S51" s="78">
        <f t="shared" si="11"/>
        <v>0.53452248382484879</v>
      </c>
      <c r="T51" s="78">
        <f t="shared" si="12"/>
        <v>3.5</v>
      </c>
      <c r="U51" s="78">
        <f t="shared" si="13"/>
        <v>3</v>
      </c>
      <c r="V51" s="78">
        <f t="shared" si="14"/>
        <v>4</v>
      </c>
    </row>
    <row r="52" spans="1:22" ht="135.75" customHeight="1">
      <c r="A52" s="59">
        <v>4</v>
      </c>
      <c r="B52" s="59" t="s">
        <v>185</v>
      </c>
      <c r="D52" s="160" t="s">
        <v>789</v>
      </c>
      <c r="E52" s="160" t="s">
        <v>790</v>
      </c>
      <c r="F52" s="24" t="s">
        <v>791</v>
      </c>
      <c r="G52" s="23" t="s">
        <v>792</v>
      </c>
      <c r="J52" s="44">
        <v>3</v>
      </c>
      <c r="K52" s="44">
        <v>3</v>
      </c>
      <c r="L52" s="59">
        <v>3</v>
      </c>
      <c r="M52" s="59">
        <v>4</v>
      </c>
      <c r="N52" s="59">
        <v>3</v>
      </c>
      <c r="O52" s="44">
        <v>3</v>
      </c>
      <c r="P52" s="59">
        <v>3</v>
      </c>
      <c r="Q52" s="44">
        <v>4</v>
      </c>
      <c r="R52" s="78">
        <f t="shared" si="10"/>
        <v>3.25</v>
      </c>
      <c r="S52" s="78">
        <f t="shared" si="11"/>
        <v>0.46291004988627571</v>
      </c>
      <c r="T52" s="78">
        <f t="shared" si="12"/>
        <v>3</v>
      </c>
      <c r="U52" s="78">
        <f t="shared" si="13"/>
        <v>3</v>
      </c>
      <c r="V52" s="78">
        <f t="shared" si="14"/>
        <v>3.25</v>
      </c>
    </row>
    <row r="53" spans="1:22" ht="189.75" customHeight="1">
      <c r="D53" s="161"/>
      <c r="E53" s="161"/>
      <c r="F53" s="24" t="s">
        <v>793</v>
      </c>
      <c r="G53" s="23" t="s">
        <v>794</v>
      </c>
      <c r="J53" s="44">
        <v>5</v>
      </c>
      <c r="K53" s="44">
        <v>5</v>
      </c>
      <c r="L53" s="59">
        <v>5</v>
      </c>
      <c r="M53" s="59">
        <v>5</v>
      </c>
      <c r="N53" s="59">
        <v>5</v>
      </c>
      <c r="O53" s="44">
        <v>5</v>
      </c>
      <c r="P53" s="59">
        <v>5</v>
      </c>
      <c r="Q53" s="44">
        <v>5</v>
      </c>
      <c r="R53" s="78">
        <f t="shared" si="10"/>
        <v>5</v>
      </c>
      <c r="S53" s="78">
        <f t="shared" si="11"/>
        <v>0</v>
      </c>
      <c r="T53" s="78">
        <f t="shared" si="12"/>
        <v>5</v>
      </c>
      <c r="U53" s="78">
        <f t="shared" si="13"/>
        <v>5</v>
      </c>
      <c r="V53" s="78">
        <f t="shared" si="14"/>
        <v>5</v>
      </c>
    </row>
    <row r="54" spans="1:22" ht="94.5" customHeight="1">
      <c r="A54" s="59">
        <v>5</v>
      </c>
      <c r="B54" s="59" t="s">
        <v>795</v>
      </c>
      <c r="D54" s="160" t="s">
        <v>796</v>
      </c>
      <c r="E54" s="160" t="s">
        <v>797</v>
      </c>
      <c r="F54" s="58" t="s">
        <v>798</v>
      </c>
      <c r="G54" s="23" t="s">
        <v>799</v>
      </c>
      <c r="J54" s="44">
        <v>3</v>
      </c>
      <c r="K54" s="44">
        <v>3</v>
      </c>
      <c r="L54" s="59">
        <v>3</v>
      </c>
      <c r="M54" s="59">
        <v>3</v>
      </c>
      <c r="N54" s="59">
        <v>3</v>
      </c>
      <c r="O54" s="44">
        <v>3</v>
      </c>
      <c r="P54" s="59">
        <v>3</v>
      </c>
      <c r="Q54" s="44">
        <v>4</v>
      </c>
      <c r="R54" s="78">
        <f t="shared" si="10"/>
        <v>3.125</v>
      </c>
      <c r="S54" s="78">
        <f t="shared" si="11"/>
        <v>0.35355339059327379</v>
      </c>
      <c r="T54" s="78">
        <f t="shared" si="12"/>
        <v>3</v>
      </c>
      <c r="U54" s="78">
        <f t="shared" si="13"/>
        <v>3</v>
      </c>
      <c r="V54" s="78">
        <f t="shared" si="14"/>
        <v>3</v>
      </c>
    </row>
    <row r="55" spans="1:22" ht="118.5" customHeight="1">
      <c r="D55" s="161"/>
      <c r="E55" s="161"/>
      <c r="F55" s="58" t="s">
        <v>800</v>
      </c>
      <c r="G55" s="23" t="s">
        <v>801</v>
      </c>
      <c r="J55" s="44">
        <v>3</v>
      </c>
      <c r="K55" s="44">
        <v>3</v>
      </c>
      <c r="L55" s="59">
        <v>3</v>
      </c>
      <c r="M55" s="59">
        <v>3</v>
      </c>
      <c r="N55" s="59">
        <v>3</v>
      </c>
      <c r="O55" s="44">
        <v>3</v>
      </c>
      <c r="P55" s="59">
        <v>3</v>
      </c>
      <c r="Q55" s="44">
        <v>4</v>
      </c>
      <c r="R55" s="78">
        <f t="shared" si="10"/>
        <v>3.125</v>
      </c>
      <c r="S55" s="78">
        <f t="shared" si="11"/>
        <v>0.35355339059327379</v>
      </c>
      <c r="T55" s="78">
        <f t="shared" si="12"/>
        <v>3</v>
      </c>
      <c r="U55" s="78">
        <f t="shared" si="13"/>
        <v>3</v>
      </c>
      <c r="V55" s="78">
        <f t="shared" si="14"/>
        <v>3</v>
      </c>
    </row>
    <row r="56" spans="1:22" ht="99" customHeight="1">
      <c r="A56" s="59">
        <v>6</v>
      </c>
      <c r="B56" s="59" t="s">
        <v>802</v>
      </c>
      <c r="D56" s="160" t="s">
        <v>803</v>
      </c>
      <c r="E56" s="160" t="s">
        <v>804</v>
      </c>
      <c r="F56" s="24" t="s">
        <v>805</v>
      </c>
      <c r="G56" s="23" t="s">
        <v>806</v>
      </c>
      <c r="J56" s="44">
        <v>4</v>
      </c>
      <c r="K56" s="44">
        <v>4</v>
      </c>
      <c r="L56" s="59">
        <v>4</v>
      </c>
      <c r="M56" s="59">
        <v>4</v>
      </c>
      <c r="N56" s="59">
        <v>4</v>
      </c>
      <c r="O56" s="44">
        <v>4</v>
      </c>
      <c r="P56" s="59">
        <v>4</v>
      </c>
      <c r="Q56" s="44">
        <v>4</v>
      </c>
      <c r="R56" s="78">
        <f t="shared" si="10"/>
        <v>4</v>
      </c>
      <c r="S56" s="78">
        <f t="shared" si="11"/>
        <v>0</v>
      </c>
      <c r="T56" s="78">
        <f t="shared" si="12"/>
        <v>4</v>
      </c>
      <c r="U56" s="78">
        <f t="shared" si="13"/>
        <v>4</v>
      </c>
      <c r="V56" s="78">
        <f t="shared" si="14"/>
        <v>4</v>
      </c>
    </row>
    <row r="57" spans="1:22" ht="123" customHeight="1">
      <c r="A57" s="59"/>
      <c r="B57" s="59"/>
      <c r="D57" s="161"/>
      <c r="E57" s="161"/>
      <c r="F57" s="24" t="s">
        <v>807</v>
      </c>
      <c r="G57" s="23" t="s">
        <v>808</v>
      </c>
      <c r="J57" s="44">
        <v>4</v>
      </c>
      <c r="K57" s="44">
        <v>5</v>
      </c>
      <c r="L57" s="59">
        <v>5</v>
      </c>
      <c r="M57" s="59">
        <v>4</v>
      </c>
      <c r="N57" s="59">
        <v>5</v>
      </c>
      <c r="O57" s="44">
        <v>5</v>
      </c>
      <c r="P57" s="59">
        <v>5</v>
      </c>
      <c r="Q57" s="44">
        <v>5</v>
      </c>
      <c r="R57" s="78">
        <f t="shared" si="10"/>
        <v>4.75</v>
      </c>
      <c r="S57" s="78">
        <f t="shared" si="11"/>
        <v>0.46291004988627571</v>
      </c>
      <c r="T57" s="78">
        <f t="shared" si="12"/>
        <v>5</v>
      </c>
      <c r="U57" s="78">
        <f t="shared" si="13"/>
        <v>4.75</v>
      </c>
      <c r="V57" s="78">
        <f t="shared" si="14"/>
        <v>5</v>
      </c>
    </row>
    <row r="58" spans="1:22" ht="150.75" customHeight="1">
      <c r="A58" s="59">
        <v>7</v>
      </c>
      <c r="B58" s="59" t="s">
        <v>809</v>
      </c>
      <c r="D58" s="160" t="s">
        <v>810</v>
      </c>
      <c r="E58" s="160" t="s">
        <v>811</v>
      </c>
      <c r="F58" s="58" t="s">
        <v>812</v>
      </c>
      <c r="G58" s="23" t="s">
        <v>813</v>
      </c>
      <c r="J58" s="44">
        <v>4</v>
      </c>
      <c r="K58" s="44">
        <v>4</v>
      </c>
      <c r="L58" s="59">
        <v>4</v>
      </c>
      <c r="M58" s="59">
        <v>4</v>
      </c>
      <c r="N58" s="59">
        <v>4</v>
      </c>
      <c r="O58" s="44">
        <v>4</v>
      </c>
      <c r="P58" s="59">
        <v>4</v>
      </c>
      <c r="Q58" s="44">
        <v>4</v>
      </c>
      <c r="R58" s="78">
        <f t="shared" si="10"/>
        <v>4</v>
      </c>
      <c r="S58" s="78">
        <f t="shared" si="11"/>
        <v>0</v>
      </c>
      <c r="T58" s="78">
        <f t="shared" si="12"/>
        <v>4</v>
      </c>
      <c r="U58" s="78">
        <f t="shared" si="13"/>
        <v>4</v>
      </c>
      <c r="V58" s="78">
        <f t="shared" si="14"/>
        <v>4</v>
      </c>
    </row>
    <row r="59" spans="1:22" ht="150" customHeight="1">
      <c r="D59" s="161"/>
      <c r="E59" s="161"/>
      <c r="F59" s="58" t="s">
        <v>814</v>
      </c>
      <c r="G59" s="23" t="s">
        <v>815</v>
      </c>
      <c r="J59" s="44">
        <v>4</v>
      </c>
      <c r="K59" s="44">
        <v>4</v>
      </c>
      <c r="L59" s="59">
        <v>4</v>
      </c>
      <c r="M59" s="59">
        <v>4</v>
      </c>
      <c r="N59" s="59">
        <v>4</v>
      </c>
      <c r="O59" s="44">
        <v>4</v>
      </c>
      <c r="P59" s="59">
        <v>4</v>
      </c>
      <c r="Q59" s="44">
        <v>4</v>
      </c>
      <c r="R59" s="78">
        <f t="shared" si="10"/>
        <v>4</v>
      </c>
      <c r="S59" s="78">
        <f t="shared" si="11"/>
        <v>0</v>
      </c>
      <c r="T59" s="78">
        <f t="shared" si="12"/>
        <v>4</v>
      </c>
      <c r="U59" s="78">
        <f t="shared" si="13"/>
        <v>4</v>
      </c>
      <c r="V59" s="78">
        <f t="shared" si="14"/>
        <v>4</v>
      </c>
    </row>
    <row r="60" spans="1:22" ht="114.75" customHeight="1">
      <c r="A60" s="59">
        <v>8</v>
      </c>
      <c r="B60" s="59" t="s">
        <v>816</v>
      </c>
      <c r="D60" s="160" t="s">
        <v>817</v>
      </c>
      <c r="E60" s="160" t="s">
        <v>818</v>
      </c>
      <c r="F60" s="24" t="s">
        <v>819</v>
      </c>
      <c r="G60" s="23" t="s">
        <v>820</v>
      </c>
      <c r="J60" s="44">
        <v>4</v>
      </c>
      <c r="K60" s="44">
        <v>4</v>
      </c>
      <c r="L60" s="59">
        <v>4</v>
      </c>
      <c r="M60" s="59">
        <v>4</v>
      </c>
      <c r="N60" s="59">
        <v>4</v>
      </c>
      <c r="O60" s="44">
        <v>4</v>
      </c>
      <c r="P60" s="59">
        <v>4</v>
      </c>
      <c r="Q60" s="3">
        <v>4</v>
      </c>
      <c r="R60" s="78">
        <f t="shared" si="10"/>
        <v>4</v>
      </c>
      <c r="S60" s="78">
        <f t="shared" si="11"/>
        <v>0</v>
      </c>
      <c r="T60" s="78">
        <f t="shared" si="12"/>
        <v>4</v>
      </c>
      <c r="U60" s="78">
        <f t="shared" si="13"/>
        <v>4</v>
      </c>
      <c r="V60" s="78">
        <f t="shared" si="14"/>
        <v>4</v>
      </c>
    </row>
    <row r="61" spans="1:22" ht="99" customHeight="1">
      <c r="B61" s="59"/>
      <c r="D61" s="161"/>
      <c r="E61" s="161"/>
      <c r="F61" s="24" t="s">
        <v>821</v>
      </c>
      <c r="G61" s="23" t="s">
        <v>822</v>
      </c>
      <c r="J61" s="44">
        <v>2</v>
      </c>
      <c r="K61" s="44">
        <v>2</v>
      </c>
      <c r="L61" s="59">
        <v>2</v>
      </c>
      <c r="M61" s="59">
        <v>2</v>
      </c>
      <c r="N61" s="59">
        <v>2</v>
      </c>
      <c r="O61" s="44">
        <v>2</v>
      </c>
      <c r="P61" s="59">
        <v>2</v>
      </c>
      <c r="Q61" s="3">
        <v>2</v>
      </c>
      <c r="R61" s="78">
        <f t="shared" si="10"/>
        <v>2</v>
      </c>
      <c r="S61" s="78">
        <f t="shared" si="11"/>
        <v>0</v>
      </c>
      <c r="T61" s="78">
        <f t="shared" si="12"/>
        <v>2</v>
      </c>
      <c r="U61" s="78">
        <f t="shared" si="13"/>
        <v>2</v>
      </c>
      <c r="V61" s="78">
        <f t="shared" si="14"/>
        <v>2</v>
      </c>
    </row>
    <row r="62" spans="1:22" ht="126.75" customHeight="1">
      <c r="A62" s="59">
        <v>9</v>
      </c>
      <c r="B62" s="59" t="s">
        <v>220</v>
      </c>
      <c r="D62" s="160" t="s">
        <v>823</v>
      </c>
      <c r="E62" s="160" t="s">
        <v>824</v>
      </c>
      <c r="F62" s="58" t="s">
        <v>825</v>
      </c>
      <c r="G62" s="23" t="s">
        <v>826</v>
      </c>
      <c r="J62" s="44">
        <v>5</v>
      </c>
      <c r="K62" s="44">
        <v>5</v>
      </c>
      <c r="L62" s="59">
        <v>5</v>
      </c>
      <c r="M62" s="59">
        <v>5</v>
      </c>
      <c r="N62" s="59">
        <v>5</v>
      </c>
      <c r="O62" s="44">
        <v>5</v>
      </c>
      <c r="P62" s="59">
        <v>5</v>
      </c>
      <c r="Q62" s="44">
        <v>4</v>
      </c>
      <c r="R62" s="78">
        <f t="shared" si="10"/>
        <v>4.875</v>
      </c>
      <c r="S62" s="78">
        <f t="shared" si="11"/>
        <v>0.35355339059327379</v>
      </c>
      <c r="T62" s="78">
        <f t="shared" si="12"/>
        <v>5</v>
      </c>
      <c r="U62" s="78">
        <f t="shared" si="13"/>
        <v>5</v>
      </c>
      <c r="V62" s="78">
        <f t="shared" si="14"/>
        <v>5</v>
      </c>
    </row>
    <row r="63" spans="1:22" ht="102.75" customHeight="1">
      <c r="D63" s="161"/>
      <c r="E63" s="161"/>
      <c r="F63" s="58" t="s">
        <v>827</v>
      </c>
      <c r="G63" s="23" t="s">
        <v>828</v>
      </c>
      <c r="J63" s="44">
        <v>5</v>
      </c>
      <c r="K63" s="44">
        <v>5</v>
      </c>
      <c r="L63" s="59">
        <v>5</v>
      </c>
      <c r="M63" s="59">
        <v>5</v>
      </c>
      <c r="N63" s="59">
        <v>5</v>
      </c>
      <c r="O63" s="44">
        <v>5</v>
      </c>
      <c r="P63" s="59">
        <v>5</v>
      </c>
      <c r="Q63" s="44">
        <v>4</v>
      </c>
      <c r="R63" s="78">
        <f t="shared" si="10"/>
        <v>4.875</v>
      </c>
      <c r="S63" s="78">
        <f t="shared" si="11"/>
        <v>0.35355339059327379</v>
      </c>
      <c r="T63" s="78">
        <f t="shared" si="12"/>
        <v>5</v>
      </c>
      <c r="U63" s="78">
        <f t="shared" si="13"/>
        <v>5</v>
      </c>
      <c r="V63" s="78">
        <f t="shared" si="14"/>
        <v>5</v>
      </c>
    </row>
    <row r="64" spans="1:22" ht="60" customHeight="1">
      <c r="A64" s="59">
        <v>10</v>
      </c>
      <c r="B64" s="59" t="s">
        <v>227</v>
      </c>
      <c r="D64" s="160" t="s">
        <v>829</v>
      </c>
      <c r="E64" s="160" t="s">
        <v>830</v>
      </c>
      <c r="F64" s="24" t="s">
        <v>831</v>
      </c>
      <c r="G64" s="23" t="s">
        <v>832</v>
      </c>
      <c r="J64" s="44">
        <v>5</v>
      </c>
      <c r="K64" s="44">
        <v>5</v>
      </c>
      <c r="L64" s="59">
        <v>4</v>
      </c>
      <c r="M64" s="59">
        <v>5</v>
      </c>
      <c r="N64" s="59">
        <v>5</v>
      </c>
      <c r="O64" s="44">
        <v>4</v>
      </c>
      <c r="P64" s="59">
        <v>5</v>
      </c>
      <c r="Q64" s="44">
        <v>4</v>
      </c>
      <c r="R64" s="78">
        <f t="shared" si="10"/>
        <v>4.625</v>
      </c>
      <c r="S64" s="78">
        <f t="shared" si="11"/>
        <v>0.51754916950676566</v>
      </c>
      <c r="T64" s="78">
        <f t="shared" si="12"/>
        <v>5</v>
      </c>
      <c r="U64" s="78">
        <f t="shared" si="13"/>
        <v>4</v>
      </c>
      <c r="V64" s="78">
        <f t="shared" si="14"/>
        <v>5</v>
      </c>
    </row>
    <row r="65" spans="1:25" ht="60" customHeight="1">
      <c r="D65" s="161"/>
      <c r="E65" s="161"/>
      <c r="F65" s="24" t="s">
        <v>833</v>
      </c>
      <c r="G65" s="23" t="s">
        <v>834</v>
      </c>
      <c r="J65" s="44">
        <v>5</v>
      </c>
      <c r="K65" s="44">
        <v>5</v>
      </c>
      <c r="L65" s="59">
        <v>5</v>
      </c>
      <c r="M65" s="59">
        <v>5</v>
      </c>
      <c r="N65" s="59">
        <v>5</v>
      </c>
      <c r="O65" s="44">
        <v>5</v>
      </c>
      <c r="P65" s="59">
        <v>5</v>
      </c>
      <c r="Q65" s="44">
        <v>5</v>
      </c>
      <c r="R65" s="78">
        <f t="shared" si="10"/>
        <v>5</v>
      </c>
      <c r="S65" s="78">
        <f t="shared" si="11"/>
        <v>0</v>
      </c>
      <c r="T65" s="78">
        <f t="shared" si="12"/>
        <v>5</v>
      </c>
      <c r="U65" s="78">
        <f t="shared" si="13"/>
        <v>5</v>
      </c>
      <c r="V65" s="78">
        <f t="shared" si="14"/>
        <v>5</v>
      </c>
    </row>
    <row r="66" spans="1:25" ht="15.75" customHeight="1">
      <c r="A66" s="108"/>
      <c r="B66" s="62"/>
      <c r="C66" s="62"/>
      <c r="D66" s="61"/>
      <c r="E66" s="61"/>
      <c r="F66" s="61"/>
      <c r="G66" s="61"/>
      <c r="H66" s="62"/>
      <c r="I66" s="62"/>
      <c r="J66" s="63">
        <f>SUM(J46:Q65)</f>
        <v>660</v>
      </c>
      <c r="K66" s="63"/>
      <c r="L66" s="62"/>
      <c r="M66" s="62"/>
      <c r="N66" s="62"/>
      <c r="O66" s="63"/>
      <c r="P66" s="62"/>
      <c r="Q66" s="63"/>
      <c r="R66" s="130">
        <f>AVERAGE(J46:Q65)</f>
        <v>4.125</v>
      </c>
      <c r="S66" s="131">
        <f>_xlfn.STDEV.S(J46:Q65)</f>
        <v>0.88843017514075295</v>
      </c>
      <c r="T66" s="131">
        <f>MEDIAN(J46:Q65)</f>
        <v>4</v>
      </c>
      <c r="U66" s="131">
        <f>QUARTILE(J46:Q65,1)</f>
        <v>4</v>
      </c>
      <c r="V66" s="131">
        <f>QUARTILE(J46:Q65,3)</f>
        <v>5</v>
      </c>
      <c r="W66" s="62"/>
      <c r="X66" s="62"/>
      <c r="Y66" s="62"/>
    </row>
    <row r="67" spans="1:25" ht="15.75" customHeight="1">
      <c r="A67" s="111" t="s">
        <v>234</v>
      </c>
      <c r="B67" s="69"/>
      <c r="C67" s="69"/>
      <c r="D67" s="68"/>
      <c r="E67" s="68"/>
      <c r="F67" s="68"/>
      <c r="G67" s="68"/>
      <c r="H67" s="69"/>
      <c r="I67" s="69"/>
      <c r="J67" s="63"/>
      <c r="K67" s="63"/>
      <c r="L67" s="69"/>
      <c r="M67" s="69"/>
      <c r="N67" s="69"/>
      <c r="O67" s="63"/>
      <c r="P67" s="69"/>
      <c r="Q67" s="63"/>
      <c r="R67" s="64"/>
      <c r="S67" s="64"/>
      <c r="T67" s="64"/>
      <c r="U67" s="64"/>
      <c r="V67" s="64"/>
      <c r="W67" s="69"/>
      <c r="X67" s="69"/>
      <c r="Y67" s="69"/>
    </row>
    <row r="68" spans="1:25" ht="152.25" customHeight="1">
      <c r="A68" s="1">
        <v>1</v>
      </c>
      <c r="B68" s="1" t="s">
        <v>835</v>
      </c>
      <c r="D68" s="113" t="s">
        <v>558</v>
      </c>
      <c r="E68" s="23" t="s">
        <v>559</v>
      </c>
      <c r="F68" s="24" t="s">
        <v>836</v>
      </c>
      <c r="G68" s="23" t="s">
        <v>837</v>
      </c>
      <c r="J68" s="44">
        <v>5</v>
      </c>
      <c r="K68" s="44">
        <v>5</v>
      </c>
      <c r="L68" s="59">
        <v>5</v>
      </c>
      <c r="M68" s="59">
        <v>5</v>
      </c>
      <c r="N68" s="59">
        <v>5</v>
      </c>
      <c r="O68" s="44">
        <v>5</v>
      </c>
      <c r="P68" s="59">
        <v>5</v>
      </c>
      <c r="Q68" s="44">
        <v>5</v>
      </c>
      <c r="R68" s="78">
        <f t="shared" ref="R68:R86" si="15">AVERAGE(J68:Q68)</f>
        <v>5</v>
      </c>
      <c r="S68" s="78">
        <f t="shared" ref="S68:S86" si="16">_xlfn.STDEV.S(J68:Q68)</f>
        <v>0</v>
      </c>
      <c r="T68" s="78">
        <f t="shared" ref="T68:T86" si="17">MEDIAN(J68:Q68)</f>
        <v>5</v>
      </c>
      <c r="U68" s="78">
        <f t="shared" ref="U68:U86" si="18">QUARTILE(J68:Q68,1)</f>
        <v>5</v>
      </c>
      <c r="V68" s="78">
        <f t="shared" ref="V68:V86" si="19">QUARTILE(J68:Q68,3)</f>
        <v>5</v>
      </c>
    </row>
    <row r="69" spans="1:25" ht="117" customHeight="1">
      <c r="D69" s="23"/>
      <c r="E69" s="23"/>
      <c r="F69" s="24" t="s">
        <v>838</v>
      </c>
      <c r="G69" s="23" t="s">
        <v>839</v>
      </c>
      <c r="J69" s="44">
        <v>5</v>
      </c>
      <c r="K69" s="44">
        <v>5</v>
      </c>
      <c r="L69" s="59">
        <v>5</v>
      </c>
      <c r="M69" s="59">
        <v>5</v>
      </c>
      <c r="N69" s="59">
        <v>5</v>
      </c>
      <c r="O69" s="44">
        <v>5</v>
      </c>
      <c r="P69" s="59">
        <v>5</v>
      </c>
      <c r="Q69" s="44">
        <v>5</v>
      </c>
      <c r="R69" s="78">
        <f t="shared" si="15"/>
        <v>5</v>
      </c>
      <c r="S69" s="78">
        <f t="shared" si="16"/>
        <v>0</v>
      </c>
      <c r="T69" s="78">
        <f t="shared" si="17"/>
        <v>5</v>
      </c>
      <c r="U69" s="78">
        <f t="shared" si="18"/>
        <v>5</v>
      </c>
      <c r="V69" s="78">
        <f t="shared" si="19"/>
        <v>5</v>
      </c>
    </row>
    <row r="70" spans="1:25" ht="236.25" customHeight="1">
      <c r="A70" s="1">
        <v>2</v>
      </c>
      <c r="B70" s="1" t="s">
        <v>840</v>
      </c>
      <c r="C70" s="1"/>
      <c r="D70" s="23" t="s">
        <v>565</v>
      </c>
      <c r="E70" s="23" t="s">
        <v>566</v>
      </c>
      <c r="F70" s="24" t="s">
        <v>841</v>
      </c>
      <c r="G70" s="23" t="s">
        <v>842</v>
      </c>
      <c r="H70" s="1"/>
      <c r="I70" s="1"/>
      <c r="J70" s="44">
        <v>4</v>
      </c>
      <c r="K70" s="45">
        <v>4</v>
      </c>
      <c r="L70" s="1">
        <v>4</v>
      </c>
      <c r="M70" s="1">
        <v>4</v>
      </c>
      <c r="N70" s="1">
        <v>5</v>
      </c>
      <c r="O70" s="45">
        <v>4</v>
      </c>
      <c r="P70" s="1">
        <v>5</v>
      </c>
      <c r="Q70" s="45">
        <v>4</v>
      </c>
      <c r="R70" s="78">
        <f t="shared" si="15"/>
        <v>4.25</v>
      </c>
      <c r="S70" s="78">
        <f t="shared" si="16"/>
        <v>0.46291004988627571</v>
      </c>
      <c r="T70" s="78">
        <f t="shared" si="17"/>
        <v>4</v>
      </c>
      <c r="U70" s="78">
        <f t="shared" si="18"/>
        <v>4</v>
      </c>
      <c r="V70" s="78">
        <f t="shared" si="19"/>
        <v>4.25</v>
      </c>
      <c r="W70" s="1"/>
      <c r="X70" s="1"/>
      <c r="Y70" s="1"/>
    </row>
    <row r="71" spans="1:25" ht="148.5" customHeight="1">
      <c r="D71" s="23"/>
      <c r="E71" s="23"/>
      <c r="F71" s="24" t="s">
        <v>843</v>
      </c>
      <c r="G71" s="23" t="s">
        <v>844</v>
      </c>
      <c r="J71" s="45">
        <v>4</v>
      </c>
      <c r="K71" s="44">
        <v>5</v>
      </c>
      <c r="L71" s="59">
        <v>5</v>
      </c>
      <c r="M71" s="59">
        <v>5</v>
      </c>
      <c r="N71" s="59">
        <v>5</v>
      </c>
      <c r="O71" s="44">
        <v>4</v>
      </c>
      <c r="P71" s="59">
        <v>5</v>
      </c>
      <c r="Q71" s="44">
        <v>3</v>
      </c>
      <c r="R71" s="78">
        <f t="shared" si="15"/>
        <v>4.5</v>
      </c>
      <c r="S71" s="78">
        <f t="shared" si="16"/>
        <v>0.7559289460184544</v>
      </c>
      <c r="T71" s="78">
        <f t="shared" si="17"/>
        <v>5</v>
      </c>
      <c r="U71" s="78">
        <f t="shared" si="18"/>
        <v>4</v>
      </c>
      <c r="V71" s="78">
        <f t="shared" si="19"/>
        <v>5</v>
      </c>
    </row>
    <row r="72" spans="1:25" ht="157.5" customHeight="1">
      <c r="A72" s="1">
        <v>3</v>
      </c>
      <c r="B72" s="1" t="s">
        <v>845</v>
      </c>
      <c r="D72" s="70" t="s">
        <v>572</v>
      </c>
      <c r="E72" s="30" t="s">
        <v>573</v>
      </c>
      <c r="F72" s="24" t="s">
        <v>846</v>
      </c>
      <c r="G72" s="23" t="s">
        <v>847</v>
      </c>
      <c r="J72" s="44">
        <v>3</v>
      </c>
      <c r="K72" s="44">
        <v>4</v>
      </c>
      <c r="L72" s="59">
        <v>4</v>
      </c>
      <c r="M72" s="59">
        <v>3</v>
      </c>
      <c r="N72" s="59">
        <v>4</v>
      </c>
      <c r="O72" s="44">
        <v>5</v>
      </c>
      <c r="P72" s="59">
        <v>5</v>
      </c>
      <c r="Q72" s="44">
        <v>4</v>
      </c>
      <c r="R72" s="78">
        <f t="shared" si="15"/>
        <v>4</v>
      </c>
      <c r="S72" s="78">
        <f t="shared" si="16"/>
        <v>0.7559289460184544</v>
      </c>
      <c r="T72" s="78">
        <f t="shared" si="17"/>
        <v>4</v>
      </c>
      <c r="U72" s="78">
        <f t="shared" si="18"/>
        <v>3.75</v>
      </c>
      <c r="V72" s="78">
        <f t="shared" si="19"/>
        <v>4.25</v>
      </c>
    </row>
    <row r="73" spans="1:25" ht="157.5" customHeight="1">
      <c r="D73" s="114"/>
      <c r="E73" s="23"/>
      <c r="F73" s="24" t="s">
        <v>848</v>
      </c>
      <c r="G73" s="23" t="s">
        <v>849</v>
      </c>
      <c r="J73" s="44">
        <v>3</v>
      </c>
      <c r="K73" s="44">
        <v>4</v>
      </c>
      <c r="L73" s="59">
        <v>4</v>
      </c>
      <c r="M73" s="59">
        <v>3</v>
      </c>
      <c r="N73" s="59">
        <v>4</v>
      </c>
      <c r="O73" s="44">
        <v>3</v>
      </c>
      <c r="P73" s="59">
        <v>4</v>
      </c>
      <c r="Q73" s="44">
        <v>4</v>
      </c>
      <c r="R73" s="78">
        <f t="shared" si="15"/>
        <v>3.625</v>
      </c>
      <c r="S73" s="78">
        <f t="shared" si="16"/>
        <v>0.51754916950676566</v>
      </c>
      <c r="T73" s="78">
        <f t="shared" si="17"/>
        <v>4</v>
      </c>
      <c r="U73" s="78">
        <f t="shared" si="18"/>
        <v>3</v>
      </c>
      <c r="V73" s="78">
        <f t="shared" si="19"/>
        <v>4</v>
      </c>
    </row>
    <row r="74" spans="1:25" ht="174.75" customHeight="1">
      <c r="A74" s="1">
        <v>4</v>
      </c>
      <c r="B74" s="1" t="s">
        <v>850</v>
      </c>
      <c r="D74" s="70" t="s">
        <v>579</v>
      </c>
      <c r="E74" s="23" t="s">
        <v>580</v>
      </c>
      <c r="F74" s="24" t="s">
        <v>851</v>
      </c>
      <c r="G74" s="23" t="s">
        <v>852</v>
      </c>
      <c r="J74" s="44">
        <v>5</v>
      </c>
      <c r="K74" s="44">
        <v>5</v>
      </c>
      <c r="L74" s="59">
        <v>5</v>
      </c>
      <c r="M74" s="59">
        <v>5</v>
      </c>
      <c r="N74" s="59">
        <v>5</v>
      </c>
      <c r="O74" s="44">
        <v>5</v>
      </c>
      <c r="P74" s="59">
        <v>5</v>
      </c>
      <c r="Q74" s="44">
        <v>3</v>
      </c>
      <c r="R74" s="78">
        <f t="shared" si="15"/>
        <v>4.75</v>
      </c>
      <c r="S74" s="78">
        <f t="shared" si="16"/>
        <v>0.70710678118654757</v>
      </c>
      <c r="T74" s="78">
        <f t="shared" si="17"/>
        <v>5</v>
      </c>
      <c r="U74" s="78">
        <f t="shared" si="18"/>
        <v>5</v>
      </c>
      <c r="V74" s="78">
        <f t="shared" si="19"/>
        <v>5</v>
      </c>
    </row>
    <row r="75" spans="1:25" ht="135.75" customHeight="1">
      <c r="A75" s="132"/>
      <c r="B75" s="132"/>
      <c r="C75" s="132"/>
      <c r="D75" s="23"/>
      <c r="E75" s="23"/>
      <c r="F75" s="24" t="s">
        <v>853</v>
      </c>
      <c r="G75" s="23" t="s">
        <v>854</v>
      </c>
      <c r="H75" s="132"/>
      <c r="I75" s="132"/>
      <c r="J75" s="44">
        <v>5</v>
      </c>
      <c r="K75" s="44">
        <v>5</v>
      </c>
      <c r="L75" s="132">
        <v>5</v>
      </c>
      <c r="M75" s="132">
        <v>5</v>
      </c>
      <c r="N75" s="132">
        <v>5</v>
      </c>
      <c r="O75" s="44">
        <v>5</v>
      </c>
      <c r="P75" s="132">
        <v>5</v>
      </c>
      <c r="Q75" s="44">
        <v>5</v>
      </c>
      <c r="R75" s="78">
        <f t="shared" si="15"/>
        <v>5</v>
      </c>
      <c r="S75" s="78">
        <f t="shared" si="16"/>
        <v>0</v>
      </c>
      <c r="T75" s="78">
        <f t="shared" si="17"/>
        <v>5</v>
      </c>
      <c r="U75" s="78">
        <f t="shared" si="18"/>
        <v>5</v>
      </c>
      <c r="V75" s="78">
        <f t="shared" si="19"/>
        <v>5</v>
      </c>
      <c r="W75" s="132"/>
      <c r="X75" s="132"/>
      <c r="Y75" s="132"/>
    </row>
    <row r="76" spans="1:25" ht="162" customHeight="1">
      <c r="A76" s="133">
        <v>5</v>
      </c>
      <c r="B76" s="133" t="s">
        <v>855</v>
      </c>
      <c r="C76" s="132"/>
      <c r="D76" s="70" t="s">
        <v>586</v>
      </c>
      <c r="E76" s="23" t="s">
        <v>587</v>
      </c>
      <c r="F76" s="71" t="s">
        <v>856</v>
      </c>
      <c r="G76" s="23" t="s">
        <v>857</v>
      </c>
      <c r="H76" s="132"/>
      <c r="I76" s="132"/>
      <c r="J76" s="44">
        <v>5</v>
      </c>
      <c r="K76" s="44">
        <v>5</v>
      </c>
      <c r="L76" s="132">
        <v>5</v>
      </c>
      <c r="M76" s="132">
        <v>5</v>
      </c>
      <c r="N76" s="132">
        <v>5</v>
      </c>
      <c r="O76" s="44">
        <v>5</v>
      </c>
      <c r="P76" s="132">
        <v>5</v>
      </c>
      <c r="Q76" s="44">
        <v>5</v>
      </c>
      <c r="R76" s="78">
        <f t="shared" si="15"/>
        <v>5</v>
      </c>
      <c r="S76" s="78">
        <f t="shared" si="16"/>
        <v>0</v>
      </c>
      <c r="T76" s="78">
        <f t="shared" si="17"/>
        <v>5</v>
      </c>
      <c r="U76" s="78">
        <f t="shared" si="18"/>
        <v>5</v>
      </c>
      <c r="V76" s="78">
        <f t="shared" si="19"/>
        <v>5</v>
      </c>
      <c r="W76" s="132"/>
      <c r="X76" s="132"/>
      <c r="Y76" s="132"/>
    </row>
    <row r="77" spans="1:25" ht="216" customHeight="1">
      <c r="D77" s="23"/>
      <c r="E77" s="23"/>
      <c r="F77" s="134" t="s">
        <v>858</v>
      </c>
      <c r="G77" s="23" t="s">
        <v>859</v>
      </c>
      <c r="J77" s="44">
        <v>5</v>
      </c>
      <c r="K77" s="44">
        <v>5</v>
      </c>
      <c r="L77" s="59">
        <v>5</v>
      </c>
      <c r="M77" s="59">
        <v>5</v>
      </c>
      <c r="N77" s="59">
        <v>5</v>
      </c>
      <c r="O77" s="44">
        <v>5</v>
      </c>
      <c r="P77" s="59">
        <v>5</v>
      </c>
      <c r="Q77" s="44">
        <v>4</v>
      </c>
      <c r="R77" s="78">
        <f t="shared" si="15"/>
        <v>4.875</v>
      </c>
      <c r="S77" s="78">
        <f t="shared" si="16"/>
        <v>0.35355339059327379</v>
      </c>
      <c r="T77" s="78">
        <f t="shared" si="17"/>
        <v>5</v>
      </c>
      <c r="U77" s="78">
        <f t="shared" si="18"/>
        <v>5</v>
      </c>
      <c r="V77" s="78">
        <f t="shared" si="19"/>
        <v>5</v>
      </c>
    </row>
    <row r="78" spans="1:25" ht="108.75" customHeight="1">
      <c r="A78" s="1">
        <v>6</v>
      </c>
      <c r="B78" s="1" t="s">
        <v>860</v>
      </c>
      <c r="D78" s="23" t="s">
        <v>593</v>
      </c>
      <c r="E78" s="23" t="s">
        <v>594</v>
      </c>
      <c r="F78" s="24" t="s">
        <v>861</v>
      </c>
      <c r="G78" s="23" t="s">
        <v>862</v>
      </c>
      <c r="J78" s="44">
        <v>5</v>
      </c>
      <c r="K78" s="44">
        <v>5</v>
      </c>
      <c r="L78" s="59">
        <v>5</v>
      </c>
      <c r="M78" s="59">
        <v>5</v>
      </c>
      <c r="N78" s="59">
        <v>5</v>
      </c>
      <c r="O78" s="44">
        <v>4</v>
      </c>
      <c r="P78" s="59">
        <v>5</v>
      </c>
      <c r="Q78" s="44">
        <v>4</v>
      </c>
      <c r="R78" s="78">
        <f t="shared" si="15"/>
        <v>4.75</v>
      </c>
      <c r="S78" s="78">
        <f t="shared" si="16"/>
        <v>0.46291004988627571</v>
      </c>
      <c r="T78" s="78">
        <f t="shared" si="17"/>
        <v>5</v>
      </c>
      <c r="U78" s="78">
        <f t="shared" si="18"/>
        <v>4.75</v>
      </c>
      <c r="V78" s="78">
        <f t="shared" si="19"/>
        <v>5</v>
      </c>
    </row>
    <row r="79" spans="1:25" ht="153" customHeight="1">
      <c r="A79" s="1">
        <v>7</v>
      </c>
      <c r="B79" s="1" t="s">
        <v>863</v>
      </c>
      <c r="C79" s="1"/>
      <c r="D79" s="70" t="s">
        <v>598</v>
      </c>
      <c r="E79" s="23" t="s">
        <v>599</v>
      </c>
      <c r="F79" s="24" t="s">
        <v>864</v>
      </c>
      <c r="G79" s="23" t="s">
        <v>865</v>
      </c>
      <c r="H79" s="1"/>
      <c r="I79" s="1"/>
      <c r="J79" s="45">
        <v>4</v>
      </c>
      <c r="K79" s="45">
        <v>4</v>
      </c>
      <c r="L79" s="1">
        <v>4</v>
      </c>
      <c r="M79" s="1">
        <v>4</v>
      </c>
      <c r="N79" s="1">
        <v>4</v>
      </c>
      <c r="O79" s="45">
        <v>4</v>
      </c>
      <c r="P79" s="1">
        <v>4</v>
      </c>
      <c r="Q79" s="45">
        <v>3</v>
      </c>
      <c r="R79" s="78">
        <f t="shared" si="15"/>
        <v>3.875</v>
      </c>
      <c r="S79" s="78">
        <f t="shared" si="16"/>
        <v>0.35355339059327379</v>
      </c>
      <c r="T79" s="78">
        <f t="shared" si="17"/>
        <v>4</v>
      </c>
      <c r="U79" s="78">
        <f t="shared" si="18"/>
        <v>4</v>
      </c>
      <c r="V79" s="78">
        <f t="shared" si="19"/>
        <v>4</v>
      </c>
      <c r="W79" s="1"/>
      <c r="X79" s="1"/>
      <c r="Y79" s="1"/>
    </row>
    <row r="80" spans="1:25" ht="138" customHeight="1">
      <c r="D80" s="114"/>
      <c r="E80" s="23"/>
      <c r="F80" s="24" t="s">
        <v>866</v>
      </c>
      <c r="G80" s="23" t="s">
        <v>867</v>
      </c>
      <c r="J80" s="44">
        <v>4</v>
      </c>
      <c r="K80" s="44">
        <v>4</v>
      </c>
      <c r="L80" s="59">
        <v>4</v>
      </c>
      <c r="M80" s="59">
        <v>4</v>
      </c>
      <c r="N80" s="59">
        <v>4</v>
      </c>
      <c r="O80" s="44">
        <v>4</v>
      </c>
      <c r="P80" s="59">
        <v>4</v>
      </c>
      <c r="Q80" s="44">
        <v>3</v>
      </c>
      <c r="R80" s="78">
        <f t="shared" si="15"/>
        <v>3.875</v>
      </c>
      <c r="S80" s="78">
        <f t="shared" si="16"/>
        <v>0.35355339059327379</v>
      </c>
      <c r="T80" s="78">
        <f t="shared" si="17"/>
        <v>4</v>
      </c>
      <c r="U80" s="78">
        <f t="shared" si="18"/>
        <v>4</v>
      </c>
      <c r="V80" s="78">
        <f t="shared" si="19"/>
        <v>4</v>
      </c>
    </row>
    <row r="81" spans="1:25" ht="185.25" customHeight="1">
      <c r="A81" s="1">
        <v>8</v>
      </c>
      <c r="B81" s="1" t="s">
        <v>868</v>
      </c>
      <c r="C81" s="1"/>
      <c r="D81" s="70" t="s">
        <v>604</v>
      </c>
      <c r="E81" s="23" t="s">
        <v>605</v>
      </c>
      <c r="F81" s="24" t="s">
        <v>869</v>
      </c>
      <c r="G81" s="23" t="s">
        <v>870</v>
      </c>
      <c r="J81" s="44">
        <v>5</v>
      </c>
      <c r="K81" s="44">
        <v>5</v>
      </c>
      <c r="L81" s="59">
        <v>5</v>
      </c>
      <c r="M81" s="59">
        <v>5</v>
      </c>
      <c r="N81" s="59">
        <v>5</v>
      </c>
      <c r="O81" s="44">
        <v>5</v>
      </c>
      <c r="P81" s="59">
        <v>5</v>
      </c>
      <c r="Q81" s="44">
        <v>5</v>
      </c>
      <c r="R81" s="78">
        <f t="shared" si="15"/>
        <v>5</v>
      </c>
      <c r="S81" s="78">
        <f t="shared" si="16"/>
        <v>0</v>
      </c>
      <c r="T81" s="78">
        <f t="shared" si="17"/>
        <v>5</v>
      </c>
      <c r="U81" s="78">
        <f t="shared" si="18"/>
        <v>5</v>
      </c>
      <c r="V81" s="78">
        <f t="shared" si="19"/>
        <v>5</v>
      </c>
    </row>
    <row r="82" spans="1:25" ht="153" customHeight="1">
      <c r="D82" s="116"/>
      <c r="E82" s="23"/>
      <c r="F82" s="24" t="s">
        <v>871</v>
      </c>
      <c r="G82" s="23" t="s">
        <v>872</v>
      </c>
      <c r="J82" s="44">
        <v>5</v>
      </c>
      <c r="K82" s="44">
        <v>5</v>
      </c>
      <c r="L82" s="59">
        <v>5</v>
      </c>
      <c r="M82" s="59">
        <v>5</v>
      </c>
      <c r="N82" s="59">
        <v>5</v>
      </c>
      <c r="O82" s="44">
        <v>5</v>
      </c>
      <c r="P82" s="59">
        <v>5</v>
      </c>
      <c r="Q82" s="44">
        <v>5</v>
      </c>
      <c r="R82" s="78">
        <f t="shared" si="15"/>
        <v>5</v>
      </c>
      <c r="S82" s="78">
        <f t="shared" si="16"/>
        <v>0</v>
      </c>
      <c r="T82" s="78">
        <f t="shared" si="17"/>
        <v>5</v>
      </c>
      <c r="U82" s="78">
        <f t="shared" si="18"/>
        <v>5</v>
      </c>
      <c r="V82" s="78">
        <f t="shared" si="19"/>
        <v>5</v>
      </c>
    </row>
    <row r="83" spans="1:25" ht="146.25" customHeight="1">
      <c r="A83" s="1">
        <v>9</v>
      </c>
      <c r="B83" s="1" t="s">
        <v>873</v>
      </c>
      <c r="C83" s="1"/>
      <c r="D83" s="23" t="s">
        <v>610</v>
      </c>
      <c r="E83" s="23" t="s">
        <v>611</v>
      </c>
      <c r="F83" s="24" t="s">
        <v>874</v>
      </c>
      <c r="G83" s="23" t="s">
        <v>875</v>
      </c>
      <c r="H83" s="1"/>
      <c r="I83" s="1"/>
      <c r="J83" s="45">
        <v>5</v>
      </c>
      <c r="K83" s="45">
        <v>5</v>
      </c>
      <c r="L83" s="1">
        <v>5</v>
      </c>
      <c r="M83" s="1">
        <v>5</v>
      </c>
      <c r="N83" s="1">
        <v>5</v>
      </c>
      <c r="O83" s="45">
        <v>5</v>
      </c>
      <c r="P83" s="1">
        <v>5</v>
      </c>
      <c r="Q83" s="45">
        <v>5</v>
      </c>
      <c r="R83" s="78">
        <f t="shared" si="15"/>
        <v>5</v>
      </c>
      <c r="S83" s="78">
        <f t="shared" si="16"/>
        <v>0</v>
      </c>
      <c r="T83" s="78">
        <f t="shared" si="17"/>
        <v>5</v>
      </c>
      <c r="U83" s="78">
        <f t="shared" si="18"/>
        <v>5</v>
      </c>
      <c r="V83" s="78">
        <f t="shared" si="19"/>
        <v>5</v>
      </c>
      <c r="W83" s="1"/>
      <c r="X83" s="1"/>
      <c r="Y83" s="1"/>
    </row>
    <row r="84" spans="1:25" ht="255.75" customHeight="1">
      <c r="D84" s="23"/>
      <c r="E84" s="23"/>
      <c r="F84" s="24" t="s">
        <v>876</v>
      </c>
      <c r="G84" s="23" t="s">
        <v>877</v>
      </c>
      <c r="J84" s="44">
        <v>5</v>
      </c>
      <c r="K84" s="44">
        <v>5</v>
      </c>
      <c r="L84" s="59">
        <v>5</v>
      </c>
      <c r="M84" s="59">
        <v>5</v>
      </c>
      <c r="N84" s="59">
        <v>5</v>
      </c>
      <c r="O84" s="44">
        <v>5</v>
      </c>
      <c r="P84" s="59">
        <v>5</v>
      </c>
      <c r="Q84" s="44">
        <v>5</v>
      </c>
      <c r="R84" s="78">
        <f t="shared" si="15"/>
        <v>5</v>
      </c>
      <c r="S84" s="78">
        <f t="shared" si="16"/>
        <v>0</v>
      </c>
      <c r="T84" s="78">
        <f t="shared" si="17"/>
        <v>5</v>
      </c>
      <c r="U84" s="78">
        <f t="shared" si="18"/>
        <v>5</v>
      </c>
      <c r="V84" s="78">
        <f t="shared" si="19"/>
        <v>5</v>
      </c>
    </row>
    <row r="85" spans="1:25" ht="145.5" customHeight="1">
      <c r="A85" s="1">
        <v>10</v>
      </c>
      <c r="B85" s="1" t="s">
        <v>299</v>
      </c>
      <c r="C85" s="1"/>
      <c r="D85" s="113" t="s">
        <v>616</v>
      </c>
      <c r="E85" s="23" t="s">
        <v>617</v>
      </c>
      <c r="F85" s="24" t="s">
        <v>878</v>
      </c>
      <c r="G85" s="23" t="s">
        <v>879</v>
      </c>
      <c r="H85" s="1"/>
      <c r="I85" s="1"/>
      <c r="J85" s="45">
        <v>5</v>
      </c>
      <c r="K85" s="45">
        <v>5</v>
      </c>
      <c r="L85" s="1">
        <v>5</v>
      </c>
      <c r="M85" s="1">
        <v>5</v>
      </c>
      <c r="N85" s="1">
        <v>5</v>
      </c>
      <c r="O85" s="45">
        <v>4</v>
      </c>
      <c r="P85" s="1">
        <v>5</v>
      </c>
      <c r="Q85" s="45">
        <v>3</v>
      </c>
      <c r="R85" s="78">
        <f t="shared" si="15"/>
        <v>4.625</v>
      </c>
      <c r="S85" s="78">
        <f t="shared" si="16"/>
        <v>0.74402380914284494</v>
      </c>
      <c r="T85" s="78">
        <f t="shared" si="17"/>
        <v>5</v>
      </c>
      <c r="U85" s="78">
        <f t="shared" si="18"/>
        <v>4.75</v>
      </c>
      <c r="V85" s="78">
        <f t="shared" si="19"/>
        <v>5</v>
      </c>
      <c r="W85" s="1"/>
      <c r="X85" s="1"/>
      <c r="Y85" s="1"/>
    </row>
    <row r="86" spans="1:25" ht="123.75" customHeight="1">
      <c r="A86" s="1"/>
      <c r="B86" s="1"/>
      <c r="C86" s="1"/>
      <c r="D86" s="23"/>
      <c r="E86" s="23"/>
      <c r="F86" s="24" t="s">
        <v>880</v>
      </c>
      <c r="G86" s="23" t="s">
        <v>881</v>
      </c>
      <c r="H86" s="1"/>
      <c r="I86" s="1"/>
      <c r="J86" s="45">
        <v>5</v>
      </c>
      <c r="K86" s="45">
        <v>5</v>
      </c>
      <c r="L86" s="1">
        <v>5</v>
      </c>
      <c r="M86" s="1">
        <v>5</v>
      </c>
      <c r="N86" s="1">
        <v>5</v>
      </c>
      <c r="O86" s="45">
        <v>4</v>
      </c>
      <c r="P86" s="1">
        <v>5</v>
      </c>
      <c r="Q86" s="45">
        <v>3</v>
      </c>
      <c r="R86" s="78">
        <f t="shared" si="15"/>
        <v>4.625</v>
      </c>
      <c r="S86" s="78">
        <f t="shared" si="16"/>
        <v>0.74402380914284494</v>
      </c>
      <c r="T86" s="78">
        <f t="shared" si="17"/>
        <v>5</v>
      </c>
      <c r="U86" s="78">
        <f t="shared" si="18"/>
        <v>4.75</v>
      </c>
      <c r="V86" s="78">
        <f t="shared" si="19"/>
        <v>5</v>
      </c>
      <c r="W86" s="1"/>
      <c r="X86" s="1"/>
      <c r="Y86" s="1"/>
    </row>
    <row r="87" spans="1:25" ht="15.75" customHeight="1">
      <c r="A87" s="117"/>
      <c r="B87" s="75"/>
      <c r="C87" s="75"/>
      <c r="D87" s="74"/>
      <c r="E87" s="74"/>
      <c r="F87" s="74"/>
      <c r="G87" s="74"/>
      <c r="H87" s="75"/>
      <c r="I87" s="75"/>
      <c r="J87" s="76">
        <f>SUM(J68:Q86)</f>
        <v>702</v>
      </c>
      <c r="K87" s="76"/>
      <c r="L87" s="75"/>
      <c r="M87" s="75"/>
      <c r="N87" s="75"/>
      <c r="O87" s="76"/>
      <c r="P87" s="75"/>
      <c r="Q87" s="76"/>
      <c r="R87" s="120">
        <f>AVERAGE(J68:R86)</f>
        <v>4.6184210526315788</v>
      </c>
      <c r="S87" s="121">
        <f>_xlfn.STDEV.S(J68:Q86)</f>
        <v>0.61905942889798116</v>
      </c>
      <c r="T87" s="121">
        <f>MEDIAN(J68:Q86)</f>
        <v>5</v>
      </c>
      <c r="U87" s="121">
        <f>QUARTILE(J68:Q86,1)</f>
        <v>4</v>
      </c>
      <c r="V87" s="121">
        <f>QUARTILE(J68:Q86,3)</f>
        <v>5</v>
      </c>
      <c r="W87" s="75"/>
      <c r="X87" s="75"/>
      <c r="Y87" s="75"/>
    </row>
    <row r="88" spans="1:25" ht="15.75" customHeight="1">
      <c r="A88" s="122" t="s">
        <v>882</v>
      </c>
      <c r="B88" s="81"/>
      <c r="C88" s="81"/>
      <c r="D88" s="80"/>
      <c r="E88" s="80"/>
      <c r="F88" s="80"/>
      <c r="G88" s="80"/>
      <c r="H88" s="81"/>
      <c r="I88" s="81"/>
      <c r="J88" s="76"/>
      <c r="K88" s="76"/>
      <c r="L88" s="81"/>
      <c r="M88" s="81"/>
      <c r="N88" s="81"/>
      <c r="O88" s="76"/>
      <c r="P88" s="81"/>
      <c r="Q88" s="76"/>
      <c r="R88" s="121"/>
      <c r="S88" s="121"/>
      <c r="T88" s="121"/>
      <c r="U88" s="121"/>
      <c r="V88" s="121"/>
      <c r="W88" s="81"/>
      <c r="X88" s="81"/>
      <c r="Y88" s="81"/>
    </row>
    <row r="89" spans="1:25" ht="95.25" customHeight="1">
      <c r="A89" s="1">
        <v>1</v>
      </c>
      <c r="B89" s="83" t="s">
        <v>883</v>
      </c>
      <c r="C89" s="1"/>
      <c r="D89" s="23" t="s">
        <v>884</v>
      </c>
      <c r="E89" s="23" t="s">
        <v>885</v>
      </c>
      <c r="F89" s="58" t="s">
        <v>886</v>
      </c>
      <c r="G89" s="23" t="s">
        <v>887</v>
      </c>
      <c r="H89" s="1"/>
      <c r="I89" s="1"/>
      <c r="J89" s="45">
        <v>5</v>
      </c>
      <c r="K89" s="45">
        <v>5</v>
      </c>
      <c r="L89" s="1">
        <v>5</v>
      </c>
      <c r="M89" s="1">
        <v>5</v>
      </c>
      <c r="N89" s="1">
        <v>5</v>
      </c>
      <c r="O89" s="45">
        <v>5</v>
      </c>
      <c r="P89" s="1">
        <v>5</v>
      </c>
      <c r="Q89" s="45">
        <v>5</v>
      </c>
      <c r="R89" s="78">
        <f t="shared" ref="R89:R98" si="20">AVERAGE(J89:Q89)</f>
        <v>5</v>
      </c>
      <c r="S89" s="78">
        <f t="shared" ref="S89:S98" si="21">_xlfn.STDEV.S(J89:Q89)</f>
        <v>0</v>
      </c>
      <c r="T89" s="78">
        <f t="shared" ref="T89:T98" si="22">MEDIAN(J89:Q89)</f>
        <v>5</v>
      </c>
      <c r="U89" s="78">
        <f t="shared" ref="U89:U98" si="23">QUARTILE(J89:Q89,1)</f>
        <v>5</v>
      </c>
      <c r="V89" s="78">
        <f t="shared" ref="V89:V98" si="24">QUARTILE(J89:Q89,3)</f>
        <v>5</v>
      </c>
      <c r="W89" s="1"/>
      <c r="X89" s="1"/>
      <c r="Y89" s="1"/>
    </row>
    <row r="90" spans="1:25" ht="150.75" customHeight="1">
      <c r="A90" s="1">
        <v>2</v>
      </c>
      <c r="B90" s="135" t="s">
        <v>888</v>
      </c>
      <c r="C90" s="1"/>
      <c r="D90" s="30" t="s">
        <v>889</v>
      </c>
      <c r="E90" s="23" t="s">
        <v>890</v>
      </c>
      <c r="F90" s="58" t="s">
        <v>891</v>
      </c>
      <c r="G90" s="23" t="s">
        <v>892</v>
      </c>
      <c r="J90" s="45">
        <v>5</v>
      </c>
      <c r="K90" s="45">
        <v>5</v>
      </c>
      <c r="L90" s="59">
        <v>5</v>
      </c>
      <c r="M90" s="59">
        <v>5</v>
      </c>
      <c r="N90" s="59">
        <v>5</v>
      </c>
      <c r="O90" s="44">
        <v>5</v>
      </c>
      <c r="P90" s="59">
        <v>5</v>
      </c>
      <c r="Q90" s="45">
        <v>5</v>
      </c>
      <c r="R90" s="78">
        <f t="shared" si="20"/>
        <v>5</v>
      </c>
      <c r="S90" s="78">
        <f t="shared" si="21"/>
        <v>0</v>
      </c>
      <c r="T90" s="78">
        <f t="shared" si="22"/>
        <v>5</v>
      </c>
      <c r="U90" s="78">
        <f t="shared" si="23"/>
        <v>5</v>
      </c>
      <c r="V90" s="78">
        <f t="shared" si="24"/>
        <v>5</v>
      </c>
    </row>
    <row r="91" spans="1:25" ht="167.25" customHeight="1">
      <c r="A91" s="1">
        <v>3</v>
      </c>
      <c r="B91" s="83" t="s">
        <v>893</v>
      </c>
      <c r="C91" s="1"/>
      <c r="D91" s="23" t="s">
        <v>894</v>
      </c>
      <c r="E91" s="24" t="s">
        <v>895</v>
      </c>
      <c r="F91" s="58" t="s">
        <v>896</v>
      </c>
      <c r="G91" s="23" t="s">
        <v>897</v>
      </c>
      <c r="J91" s="45">
        <v>5</v>
      </c>
      <c r="K91" s="45">
        <v>5</v>
      </c>
      <c r="L91" s="59">
        <v>5</v>
      </c>
      <c r="M91" s="59">
        <v>5</v>
      </c>
      <c r="N91" s="59">
        <v>5</v>
      </c>
      <c r="O91" s="44">
        <v>5</v>
      </c>
      <c r="P91" s="59">
        <v>5</v>
      </c>
      <c r="Q91" s="45">
        <v>5</v>
      </c>
      <c r="R91" s="78">
        <f t="shared" si="20"/>
        <v>5</v>
      </c>
      <c r="S91" s="78">
        <f t="shared" si="21"/>
        <v>0</v>
      </c>
      <c r="T91" s="78">
        <f t="shared" si="22"/>
        <v>5</v>
      </c>
      <c r="U91" s="78">
        <f t="shared" si="23"/>
        <v>5</v>
      </c>
      <c r="V91" s="78">
        <f t="shared" si="24"/>
        <v>5</v>
      </c>
    </row>
    <row r="92" spans="1:25" ht="205.5" customHeight="1">
      <c r="A92" s="1">
        <v>4</v>
      </c>
      <c r="B92" s="136" t="s">
        <v>898</v>
      </c>
      <c r="C92" s="1"/>
      <c r="D92" s="23" t="s">
        <v>899</v>
      </c>
      <c r="E92" s="23" t="s">
        <v>900</v>
      </c>
      <c r="F92" s="58" t="s">
        <v>901</v>
      </c>
      <c r="G92" s="23" t="s">
        <v>902</v>
      </c>
      <c r="J92" s="45">
        <v>5</v>
      </c>
      <c r="K92" s="45">
        <v>5</v>
      </c>
      <c r="L92" s="59">
        <v>5</v>
      </c>
      <c r="M92" s="59">
        <v>5</v>
      </c>
      <c r="N92" s="59">
        <v>5</v>
      </c>
      <c r="O92" s="44">
        <v>5</v>
      </c>
      <c r="P92" s="59">
        <v>5</v>
      </c>
      <c r="Q92" s="45">
        <v>4</v>
      </c>
      <c r="R92" s="78">
        <f t="shared" si="20"/>
        <v>4.875</v>
      </c>
      <c r="S92" s="78">
        <f t="shared" si="21"/>
        <v>0.35355339059327379</v>
      </c>
      <c r="T92" s="78">
        <f t="shared" si="22"/>
        <v>5</v>
      </c>
      <c r="U92" s="78">
        <f t="shared" si="23"/>
        <v>5</v>
      </c>
      <c r="V92" s="78">
        <f t="shared" si="24"/>
        <v>5</v>
      </c>
    </row>
    <row r="93" spans="1:25" ht="119.25" customHeight="1">
      <c r="A93" s="1">
        <v>5</v>
      </c>
      <c r="B93" s="83" t="s">
        <v>903</v>
      </c>
      <c r="C93" s="1"/>
      <c r="D93" s="23" t="s">
        <v>904</v>
      </c>
      <c r="E93" s="23" t="s">
        <v>905</v>
      </c>
      <c r="F93" s="58" t="s">
        <v>906</v>
      </c>
      <c r="G93" s="23" t="s">
        <v>907</v>
      </c>
      <c r="J93" s="45">
        <v>5</v>
      </c>
      <c r="K93" s="45">
        <v>5</v>
      </c>
      <c r="L93" s="59">
        <v>5</v>
      </c>
      <c r="M93" s="59">
        <v>5</v>
      </c>
      <c r="N93" s="59">
        <v>5</v>
      </c>
      <c r="O93" s="44">
        <v>5</v>
      </c>
      <c r="P93" s="59">
        <v>5</v>
      </c>
      <c r="Q93" s="45">
        <v>4</v>
      </c>
      <c r="R93" s="78">
        <f t="shared" si="20"/>
        <v>4.875</v>
      </c>
      <c r="S93" s="78">
        <f t="shared" si="21"/>
        <v>0.35355339059327379</v>
      </c>
      <c r="T93" s="78">
        <f t="shared" si="22"/>
        <v>5</v>
      </c>
      <c r="U93" s="78">
        <f t="shared" si="23"/>
        <v>5</v>
      </c>
      <c r="V93" s="78">
        <f t="shared" si="24"/>
        <v>5</v>
      </c>
    </row>
    <row r="94" spans="1:25" ht="161.25" customHeight="1">
      <c r="A94" s="1">
        <v>6</v>
      </c>
      <c r="B94" s="83" t="s">
        <v>908</v>
      </c>
      <c r="C94" s="1"/>
      <c r="D94" s="23" t="s">
        <v>909</v>
      </c>
      <c r="E94" s="23" t="s">
        <v>910</v>
      </c>
      <c r="F94" s="58" t="s">
        <v>911</v>
      </c>
      <c r="G94" s="23" t="s">
        <v>912</v>
      </c>
      <c r="J94" s="45">
        <v>5</v>
      </c>
      <c r="K94" s="45">
        <v>5</v>
      </c>
      <c r="L94" s="59">
        <v>5</v>
      </c>
      <c r="M94" s="59">
        <v>5</v>
      </c>
      <c r="N94" s="59">
        <v>4</v>
      </c>
      <c r="O94" s="44">
        <v>5</v>
      </c>
      <c r="P94" s="59">
        <v>5</v>
      </c>
      <c r="Q94" s="45">
        <v>5</v>
      </c>
      <c r="R94" s="78">
        <f t="shared" si="20"/>
        <v>4.875</v>
      </c>
      <c r="S94" s="78">
        <f t="shared" si="21"/>
        <v>0.35355339059327379</v>
      </c>
      <c r="T94" s="78">
        <f t="shared" si="22"/>
        <v>5</v>
      </c>
      <c r="U94" s="78">
        <f t="shared" si="23"/>
        <v>5</v>
      </c>
      <c r="V94" s="78">
        <f t="shared" si="24"/>
        <v>5</v>
      </c>
    </row>
    <row r="95" spans="1:25" ht="139.5" customHeight="1">
      <c r="A95" s="1">
        <v>7</v>
      </c>
      <c r="B95" s="136" t="s">
        <v>913</v>
      </c>
      <c r="C95" s="1"/>
      <c r="D95" s="24" t="s">
        <v>914</v>
      </c>
      <c r="E95" s="23" t="s">
        <v>915</v>
      </c>
      <c r="F95" s="58" t="s">
        <v>916</v>
      </c>
      <c r="G95" s="23" t="s">
        <v>917</v>
      </c>
      <c r="J95" s="45">
        <v>5</v>
      </c>
      <c r="K95" s="45">
        <v>5</v>
      </c>
      <c r="L95" s="59">
        <v>5</v>
      </c>
      <c r="M95" s="59">
        <v>5</v>
      </c>
      <c r="N95" s="59">
        <v>5</v>
      </c>
      <c r="O95" s="44">
        <v>5</v>
      </c>
      <c r="P95" s="59">
        <v>5</v>
      </c>
      <c r="Q95" s="45">
        <v>5</v>
      </c>
      <c r="R95" s="78">
        <f t="shared" si="20"/>
        <v>5</v>
      </c>
      <c r="S95" s="78">
        <f t="shared" si="21"/>
        <v>0</v>
      </c>
      <c r="T95" s="78">
        <f t="shared" si="22"/>
        <v>5</v>
      </c>
      <c r="U95" s="78">
        <f t="shared" si="23"/>
        <v>5</v>
      </c>
      <c r="V95" s="78">
        <f t="shared" si="24"/>
        <v>5</v>
      </c>
    </row>
    <row r="96" spans="1:25" ht="113.25" customHeight="1">
      <c r="A96" s="1">
        <v>8</v>
      </c>
      <c r="B96" s="1" t="s">
        <v>918</v>
      </c>
      <c r="C96" s="1"/>
      <c r="D96" s="23" t="s">
        <v>308</v>
      </c>
      <c r="E96" s="23" t="s">
        <v>919</v>
      </c>
      <c r="F96" s="58" t="s">
        <v>920</v>
      </c>
      <c r="G96" s="23" t="s">
        <v>921</v>
      </c>
      <c r="J96" s="45">
        <v>5</v>
      </c>
      <c r="K96" s="45">
        <v>5</v>
      </c>
      <c r="L96" s="59">
        <v>5</v>
      </c>
      <c r="M96" s="59">
        <v>5</v>
      </c>
      <c r="N96" s="59">
        <v>5</v>
      </c>
      <c r="O96" s="44">
        <v>5</v>
      </c>
      <c r="P96" s="59">
        <v>5</v>
      </c>
      <c r="Q96" s="45">
        <v>5</v>
      </c>
      <c r="R96" s="78">
        <f t="shared" si="20"/>
        <v>5</v>
      </c>
      <c r="S96" s="78">
        <f t="shared" si="21"/>
        <v>0</v>
      </c>
      <c r="T96" s="78">
        <f t="shared" si="22"/>
        <v>5</v>
      </c>
      <c r="U96" s="78">
        <f t="shared" si="23"/>
        <v>5</v>
      </c>
      <c r="V96" s="78">
        <f t="shared" si="24"/>
        <v>5</v>
      </c>
    </row>
    <row r="97" spans="1:22" ht="225" customHeight="1">
      <c r="A97" s="1">
        <v>9</v>
      </c>
      <c r="B97" s="83" t="s">
        <v>922</v>
      </c>
      <c r="C97" s="1"/>
      <c r="D97" s="137" t="s">
        <v>923</v>
      </c>
      <c r="E97" s="23" t="s">
        <v>924</v>
      </c>
      <c r="F97" s="58" t="s">
        <v>925</v>
      </c>
      <c r="G97" s="23" t="s">
        <v>926</v>
      </c>
      <c r="J97" s="45">
        <v>5</v>
      </c>
      <c r="K97" s="45">
        <v>5</v>
      </c>
      <c r="L97" s="59">
        <v>5</v>
      </c>
      <c r="M97" s="59">
        <v>5</v>
      </c>
      <c r="N97" s="59">
        <v>5</v>
      </c>
      <c r="O97" s="44">
        <v>5</v>
      </c>
      <c r="P97" s="59">
        <v>5</v>
      </c>
      <c r="Q97" s="45">
        <v>5</v>
      </c>
      <c r="R97" s="78">
        <f t="shared" si="20"/>
        <v>5</v>
      </c>
      <c r="S97" s="78">
        <f t="shared" si="21"/>
        <v>0</v>
      </c>
      <c r="T97" s="78">
        <f t="shared" si="22"/>
        <v>5</v>
      </c>
      <c r="U97" s="78">
        <f t="shared" si="23"/>
        <v>5</v>
      </c>
      <c r="V97" s="78">
        <f t="shared" si="24"/>
        <v>5</v>
      </c>
    </row>
    <row r="98" spans="1:22" ht="155.25" customHeight="1">
      <c r="A98" s="1">
        <v>10</v>
      </c>
      <c r="B98" s="83" t="s">
        <v>927</v>
      </c>
      <c r="C98" s="1"/>
      <c r="D98" s="23" t="s">
        <v>308</v>
      </c>
      <c r="E98" s="23" t="s">
        <v>928</v>
      </c>
      <c r="F98" s="58" t="s">
        <v>929</v>
      </c>
      <c r="G98" s="23" t="s">
        <v>930</v>
      </c>
      <c r="J98" s="45">
        <v>5</v>
      </c>
      <c r="K98" s="45">
        <v>5</v>
      </c>
      <c r="L98" s="59">
        <v>5</v>
      </c>
      <c r="M98" s="59">
        <v>5</v>
      </c>
      <c r="N98" s="59">
        <v>5</v>
      </c>
      <c r="O98" s="44">
        <v>5</v>
      </c>
      <c r="P98" s="59">
        <v>5</v>
      </c>
      <c r="Q98" s="45">
        <v>5</v>
      </c>
      <c r="R98" s="78">
        <f t="shared" si="20"/>
        <v>5</v>
      </c>
      <c r="S98" s="78">
        <f t="shared" si="21"/>
        <v>0</v>
      </c>
      <c r="T98" s="78">
        <f t="shared" si="22"/>
        <v>5</v>
      </c>
      <c r="U98" s="78">
        <f t="shared" si="23"/>
        <v>5</v>
      </c>
      <c r="V98" s="78">
        <f t="shared" si="24"/>
        <v>5</v>
      </c>
    </row>
    <row r="99" spans="1:22" ht="15.75" customHeight="1">
      <c r="J99" s="3">
        <f>SUM(J89:Q98)</f>
        <v>397</v>
      </c>
      <c r="O99" s="3"/>
      <c r="Q99" s="3"/>
      <c r="R99" s="77">
        <f>AVERAGE(J89:Q98)</f>
        <v>4.9625000000000004</v>
      </c>
      <c r="S99" s="78">
        <f>_xlfn.STDEV.S(J89:Q98)</f>
        <v>0.19118219820734472</v>
      </c>
      <c r="T99" s="78">
        <f>MEDIAN(J89:Q98)</f>
        <v>5</v>
      </c>
      <c r="U99" s="78">
        <f>QUARTILE(J98:Q98,1)</f>
        <v>5</v>
      </c>
      <c r="V99" s="78">
        <f>QUARTILE(J98:Q98,3)</f>
        <v>5</v>
      </c>
    </row>
    <row r="100" spans="1:22" ht="15.75" customHeight="1">
      <c r="J100" s="3"/>
      <c r="O100" s="3"/>
      <c r="Q100" s="3"/>
      <c r="R100" s="78"/>
      <c r="S100" s="6"/>
      <c r="T100" s="6"/>
      <c r="U100" s="6"/>
      <c r="V100" s="6"/>
    </row>
    <row r="101" spans="1:22" ht="15.75" customHeight="1">
      <c r="J101" s="3"/>
      <c r="O101" s="3"/>
      <c r="Q101" s="3"/>
      <c r="R101" s="78"/>
      <c r="S101" s="6"/>
      <c r="T101" s="6"/>
      <c r="U101" s="6"/>
      <c r="V101" s="6"/>
    </row>
    <row r="102" spans="1:22" ht="15.75" customHeight="1">
      <c r="J102" s="3"/>
      <c r="O102" s="3"/>
      <c r="Q102" s="3"/>
      <c r="R102" s="78"/>
      <c r="S102" s="6"/>
      <c r="T102" s="6"/>
      <c r="U102" s="6"/>
      <c r="V102" s="6"/>
    </row>
    <row r="103" spans="1:22" ht="15.75" customHeight="1">
      <c r="J103" s="3"/>
      <c r="O103" s="3"/>
      <c r="Q103" s="3"/>
      <c r="R103" s="78"/>
      <c r="S103" s="6"/>
      <c r="T103" s="6"/>
      <c r="U103" s="6"/>
      <c r="V103" s="6"/>
    </row>
    <row r="104" spans="1:22" ht="15.75" customHeight="1">
      <c r="J104" s="3"/>
      <c r="O104" s="3"/>
      <c r="Q104" s="3"/>
      <c r="R104" s="78"/>
      <c r="S104" s="6"/>
      <c r="T104" s="6"/>
      <c r="U104" s="6"/>
      <c r="V104" s="6"/>
    </row>
    <row r="105" spans="1:22" ht="15.75" customHeight="1">
      <c r="J105" s="3"/>
      <c r="O105" s="3"/>
      <c r="Q105" s="3"/>
      <c r="R105" s="78"/>
      <c r="S105" s="6"/>
      <c r="T105" s="6"/>
      <c r="U105" s="6"/>
      <c r="V105" s="6"/>
    </row>
    <row r="106" spans="1:22" ht="15.75" customHeight="1">
      <c r="J106" s="3"/>
      <c r="O106" s="3"/>
      <c r="Q106" s="3"/>
      <c r="R106" s="78"/>
      <c r="S106" s="6"/>
      <c r="T106" s="6"/>
      <c r="U106" s="6"/>
      <c r="V106" s="6"/>
    </row>
    <row r="107" spans="1:22" ht="15.75" customHeight="1">
      <c r="J107" s="3"/>
      <c r="O107" s="3"/>
      <c r="Q107" s="3"/>
      <c r="R107" s="78"/>
      <c r="S107" s="6"/>
      <c r="T107" s="6"/>
      <c r="U107" s="6"/>
      <c r="V107" s="6"/>
    </row>
    <row r="108" spans="1:22" ht="15.75" customHeight="1">
      <c r="J108" s="3"/>
      <c r="O108" s="3"/>
      <c r="Q108" s="3"/>
      <c r="R108" s="78"/>
      <c r="S108" s="6"/>
      <c r="T108" s="6"/>
      <c r="U108" s="6"/>
      <c r="V108" s="6"/>
    </row>
    <row r="109" spans="1:22" ht="15.75" customHeight="1">
      <c r="J109" s="3"/>
      <c r="O109" s="3"/>
      <c r="Q109" s="3"/>
      <c r="R109" s="78"/>
      <c r="S109" s="6"/>
      <c r="T109" s="6"/>
      <c r="U109" s="6"/>
      <c r="V109" s="6"/>
    </row>
    <row r="110" spans="1:22" ht="15.75" customHeight="1">
      <c r="J110" s="3"/>
      <c r="O110" s="3"/>
      <c r="Q110" s="3"/>
      <c r="R110" s="6"/>
      <c r="S110" s="6"/>
      <c r="T110" s="6"/>
      <c r="U110" s="6"/>
      <c r="V110" s="6"/>
    </row>
    <row r="111" spans="1:22" ht="15.75" customHeight="1">
      <c r="J111" s="3"/>
      <c r="O111" s="3"/>
      <c r="Q111" s="3"/>
      <c r="R111" s="6"/>
      <c r="S111" s="6"/>
      <c r="T111" s="6"/>
      <c r="U111" s="6"/>
      <c r="V111" s="6"/>
    </row>
    <row r="112" spans="1:22" ht="15.75" customHeight="1">
      <c r="J112" s="3"/>
      <c r="O112" s="3"/>
      <c r="Q112" s="3"/>
      <c r="R112" s="6"/>
      <c r="S112" s="6"/>
      <c r="T112" s="6"/>
      <c r="U112" s="6"/>
      <c r="V112" s="6"/>
    </row>
    <row r="113" spans="10:22" ht="15.75" customHeight="1">
      <c r="J113" s="3"/>
      <c r="O113" s="3"/>
      <c r="Q113" s="3"/>
      <c r="R113" s="6"/>
      <c r="S113" s="6"/>
      <c r="T113" s="6"/>
      <c r="U113" s="6"/>
      <c r="V113" s="6"/>
    </row>
    <row r="114" spans="10:22" ht="15.75" customHeight="1">
      <c r="J114" s="3"/>
      <c r="O114" s="3"/>
      <c r="Q114" s="3"/>
      <c r="R114" s="6"/>
      <c r="S114" s="6"/>
      <c r="T114" s="6"/>
      <c r="U114" s="6"/>
      <c r="V114" s="6"/>
    </row>
    <row r="115" spans="10:22" ht="15.75" customHeight="1">
      <c r="J115" s="3"/>
      <c r="O115" s="3"/>
      <c r="Q115" s="3"/>
      <c r="R115" s="6"/>
      <c r="S115" s="6"/>
      <c r="T115" s="6"/>
      <c r="U115" s="6"/>
      <c r="V115" s="6"/>
    </row>
    <row r="116" spans="10:22" ht="15.75" customHeight="1">
      <c r="J116" s="3"/>
      <c r="O116" s="3"/>
      <c r="Q116" s="3"/>
      <c r="R116" s="6"/>
      <c r="S116" s="6"/>
      <c r="T116" s="6"/>
      <c r="U116" s="6"/>
      <c r="V116" s="6"/>
    </row>
    <row r="117" spans="10:22" ht="15.75" customHeight="1">
      <c r="J117" s="3"/>
      <c r="O117" s="3"/>
      <c r="Q117" s="3"/>
      <c r="R117" s="6"/>
      <c r="S117" s="6"/>
      <c r="T117" s="6"/>
      <c r="U117" s="6"/>
      <c r="V117" s="6"/>
    </row>
    <row r="118" spans="10:22" ht="15.75" customHeight="1">
      <c r="J118" s="3"/>
      <c r="O118" s="3"/>
      <c r="Q118" s="3"/>
      <c r="R118" s="6"/>
      <c r="S118" s="6"/>
      <c r="T118" s="6"/>
      <c r="U118" s="6"/>
      <c r="V118" s="6"/>
    </row>
    <row r="119" spans="10:22" ht="15.75" customHeight="1">
      <c r="J119" s="3"/>
      <c r="O119" s="3"/>
      <c r="Q119" s="3"/>
      <c r="R119" s="6"/>
      <c r="S119" s="6"/>
      <c r="T119" s="6"/>
      <c r="U119" s="6"/>
      <c r="V119" s="6"/>
    </row>
    <row r="120" spans="10:22" ht="15.75" customHeight="1">
      <c r="J120" s="3"/>
      <c r="O120" s="3"/>
      <c r="Q120" s="3"/>
      <c r="R120" s="6"/>
      <c r="S120" s="6"/>
      <c r="T120" s="6"/>
      <c r="U120" s="6"/>
      <c r="V120" s="6"/>
    </row>
    <row r="121" spans="10:22" ht="15.75" customHeight="1">
      <c r="J121" s="3"/>
      <c r="O121" s="3"/>
      <c r="Q121" s="3"/>
      <c r="R121" s="6"/>
      <c r="S121" s="6"/>
      <c r="T121" s="6"/>
      <c r="U121" s="6"/>
      <c r="V121" s="6"/>
    </row>
    <row r="122" spans="10:22" ht="15.75" customHeight="1">
      <c r="J122" s="3"/>
      <c r="O122" s="3"/>
      <c r="Q122" s="3"/>
      <c r="R122" s="6"/>
      <c r="S122" s="6"/>
      <c r="T122" s="6"/>
      <c r="U122" s="6"/>
      <c r="V122" s="6"/>
    </row>
    <row r="123" spans="10:22" ht="15.75" customHeight="1">
      <c r="J123" s="3"/>
      <c r="O123" s="3"/>
      <c r="Q123" s="3"/>
      <c r="R123" s="6"/>
      <c r="S123" s="6"/>
      <c r="T123" s="6"/>
      <c r="U123" s="6"/>
      <c r="V123" s="6"/>
    </row>
    <row r="124" spans="10:22" ht="15.75" customHeight="1">
      <c r="J124" s="3"/>
      <c r="O124" s="3"/>
      <c r="Q124" s="3"/>
      <c r="R124" s="6"/>
      <c r="S124" s="6"/>
      <c r="T124" s="6"/>
      <c r="U124" s="6"/>
      <c r="V124" s="6"/>
    </row>
    <row r="125" spans="10:22" ht="15.75" customHeight="1">
      <c r="J125" s="3"/>
      <c r="O125" s="3"/>
      <c r="Q125" s="3"/>
      <c r="R125" s="6"/>
      <c r="S125" s="6"/>
      <c r="T125" s="6"/>
      <c r="U125" s="6"/>
      <c r="V125" s="6"/>
    </row>
    <row r="126" spans="10:22" ht="15.75" customHeight="1">
      <c r="J126" s="3"/>
      <c r="O126" s="3"/>
      <c r="Q126" s="3"/>
      <c r="R126" s="6"/>
      <c r="S126" s="6"/>
      <c r="T126" s="6"/>
      <c r="U126" s="6"/>
      <c r="V126" s="6"/>
    </row>
    <row r="127" spans="10:22" ht="15.75" customHeight="1">
      <c r="J127" s="3"/>
      <c r="O127" s="3"/>
      <c r="Q127" s="3"/>
      <c r="R127" s="6"/>
      <c r="S127" s="6"/>
      <c r="T127" s="6"/>
      <c r="U127" s="6"/>
      <c r="V127" s="6"/>
    </row>
    <row r="128" spans="10:22" ht="15.75" customHeight="1">
      <c r="J128" s="3"/>
      <c r="O128" s="3"/>
      <c r="Q128" s="3"/>
      <c r="R128" s="6"/>
      <c r="S128" s="6"/>
      <c r="T128" s="6"/>
      <c r="U128" s="6"/>
      <c r="V128" s="6"/>
    </row>
    <row r="129" spans="10:22" ht="15.75" customHeight="1">
      <c r="J129" s="3"/>
      <c r="O129" s="3"/>
      <c r="Q129" s="3"/>
      <c r="R129" s="6"/>
      <c r="S129" s="6"/>
      <c r="T129" s="6"/>
      <c r="U129" s="6"/>
      <c r="V129" s="6"/>
    </row>
    <row r="130" spans="10:22" ht="15.75" customHeight="1">
      <c r="J130" s="3"/>
      <c r="O130" s="3"/>
      <c r="Q130" s="3"/>
      <c r="R130" s="6"/>
      <c r="S130" s="6"/>
      <c r="T130" s="6"/>
      <c r="U130" s="6"/>
      <c r="V130" s="6"/>
    </row>
    <row r="131" spans="10:22" ht="15.75" customHeight="1">
      <c r="J131" s="3"/>
      <c r="O131" s="3"/>
      <c r="Q131" s="3"/>
      <c r="R131" s="6"/>
      <c r="S131" s="6"/>
      <c r="T131" s="6"/>
      <c r="U131" s="6"/>
      <c r="V131" s="6"/>
    </row>
    <row r="132" spans="10:22" ht="15.75" customHeight="1">
      <c r="J132" s="3"/>
      <c r="O132" s="3"/>
      <c r="Q132" s="3"/>
      <c r="R132" s="6"/>
      <c r="S132" s="6"/>
      <c r="T132" s="6"/>
      <c r="U132" s="6"/>
      <c r="V132" s="6"/>
    </row>
    <row r="133" spans="10:22" ht="15.75" customHeight="1">
      <c r="J133" s="3"/>
      <c r="O133" s="3"/>
      <c r="Q133" s="3"/>
      <c r="R133" s="6"/>
      <c r="S133" s="6"/>
      <c r="T133" s="6"/>
      <c r="U133" s="6"/>
      <c r="V133" s="6"/>
    </row>
    <row r="134" spans="10:22" ht="15.75" customHeight="1">
      <c r="J134" s="3"/>
      <c r="O134" s="3"/>
      <c r="Q134" s="3"/>
      <c r="R134" s="6"/>
      <c r="S134" s="6"/>
      <c r="T134" s="6"/>
      <c r="U134" s="6"/>
      <c r="V134" s="6"/>
    </row>
    <row r="135" spans="10:22" ht="15.75" customHeight="1">
      <c r="J135" s="3"/>
      <c r="O135" s="3"/>
      <c r="Q135" s="3"/>
      <c r="R135" s="6"/>
      <c r="S135" s="6"/>
      <c r="T135" s="6"/>
      <c r="U135" s="6"/>
      <c r="V135" s="6"/>
    </row>
    <row r="136" spans="10:22" ht="15.75" customHeight="1">
      <c r="J136" s="3"/>
      <c r="O136" s="3"/>
      <c r="Q136" s="3"/>
      <c r="R136" s="6"/>
      <c r="S136" s="6"/>
      <c r="T136" s="6"/>
      <c r="U136" s="6"/>
      <c r="V136" s="6"/>
    </row>
    <row r="137" spans="10:22" ht="15.75" customHeight="1">
      <c r="J137" s="3"/>
      <c r="O137" s="3"/>
      <c r="Q137" s="3"/>
      <c r="R137" s="6"/>
      <c r="S137" s="6"/>
      <c r="T137" s="6"/>
      <c r="U137" s="6"/>
      <c r="V137" s="6"/>
    </row>
    <row r="138" spans="10:22" ht="15.75" customHeight="1">
      <c r="J138" s="3"/>
      <c r="O138" s="3"/>
      <c r="Q138" s="3"/>
      <c r="R138" s="6"/>
      <c r="S138" s="6"/>
      <c r="T138" s="6"/>
      <c r="U138" s="6"/>
      <c r="V138" s="6"/>
    </row>
    <row r="139" spans="10:22" ht="15.75" customHeight="1">
      <c r="J139" s="3"/>
      <c r="O139" s="3"/>
      <c r="Q139" s="3"/>
      <c r="R139" s="6"/>
      <c r="S139" s="6"/>
      <c r="T139" s="6"/>
      <c r="U139" s="6"/>
      <c r="V139" s="6"/>
    </row>
    <row r="140" spans="10:22" ht="15.75" customHeight="1">
      <c r="J140" s="3"/>
      <c r="O140" s="3"/>
      <c r="Q140" s="3"/>
      <c r="R140" s="6"/>
      <c r="S140" s="6"/>
      <c r="T140" s="6"/>
      <c r="U140" s="6"/>
      <c r="V140" s="6"/>
    </row>
    <row r="141" spans="10:22" ht="15.75" customHeight="1">
      <c r="J141" s="3"/>
      <c r="O141" s="3"/>
      <c r="Q141" s="3"/>
      <c r="R141" s="6"/>
      <c r="S141" s="6"/>
      <c r="T141" s="6"/>
      <c r="U141" s="6"/>
      <c r="V141" s="6"/>
    </row>
    <row r="142" spans="10:22" ht="15.75" customHeight="1">
      <c r="J142" s="3"/>
      <c r="O142" s="3"/>
      <c r="Q142" s="3"/>
      <c r="R142" s="6"/>
      <c r="S142" s="6"/>
      <c r="T142" s="6"/>
      <c r="U142" s="6"/>
      <c r="V142" s="6"/>
    </row>
    <row r="143" spans="10:22" ht="15.75" customHeight="1">
      <c r="J143" s="3"/>
      <c r="O143" s="3"/>
      <c r="Q143" s="3"/>
      <c r="R143" s="6"/>
      <c r="S143" s="6"/>
      <c r="T143" s="6"/>
      <c r="U143" s="6"/>
      <c r="V143" s="6"/>
    </row>
    <row r="144" spans="10:22" ht="15.75" customHeight="1">
      <c r="J144" s="3"/>
      <c r="O144" s="3"/>
      <c r="Q144" s="3"/>
      <c r="R144" s="6"/>
      <c r="S144" s="6"/>
      <c r="T144" s="6"/>
      <c r="U144" s="6"/>
      <c r="V144" s="6"/>
    </row>
    <row r="145" spans="10:22" ht="15.75" customHeight="1">
      <c r="J145" s="3"/>
      <c r="O145" s="3"/>
      <c r="Q145" s="3"/>
      <c r="R145" s="6"/>
      <c r="S145" s="6"/>
      <c r="T145" s="6"/>
      <c r="U145" s="6"/>
      <c r="V145" s="6"/>
    </row>
    <row r="146" spans="10:22" ht="15.75" customHeight="1">
      <c r="J146" s="3"/>
      <c r="O146" s="3"/>
      <c r="Q146" s="3"/>
      <c r="R146" s="6"/>
      <c r="S146" s="6"/>
      <c r="T146" s="6"/>
      <c r="U146" s="6"/>
      <c r="V146" s="6"/>
    </row>
    <row r="147" spans="10:22" ht="15.75" customHeight="1">
      <c r="J147" s="3"/>
      <c r="O147" s="3"/>
      <c r="Q147" s="3"/>
      <c r="R147" s="6"/>
      <c r="S147" s="6"/>
      <c r="T147" s="6"/>
      <c r="U147" s="6"/>
      <c r="V147" s="6"/>
    </row>
    <row r="148" spans="10:22" ht="15.75" customHeight="1">
      <c r="J148" s="3"/>
      <c r="O148" s="3"/>
      <c r="Q148" s="3"/>
      <c r="R148" s="6"/>
      <c r="S148" s="6"/>
      <c r="T148" s="6"/>
      <c r="U148" s="6"/>
      <c r="V148" s="6"/>
    </row>
    <row r="149" spans="10:22" ht="15.75" customHeight="1">
      <c r="J149" s="3"/>
      <c r="O149" s="3"/>
      <c r="Q149" s="3"/>
      <c r="R149" s="6"/>
      <c r="S149" s="6"/>
      <c r="T149" s="6"/>
      <c r="U149" s="6"/>
      <c r="V149" s="6"/>
    </row>
    <row r="150" spans="10:22" ht="15.75" customHeight="1">
      <c r="J150" s="3"/>
      <c r="O150" s="3"/>
      <c r="Q150" s="3"/>
      <c r="R150" s="6"/>
      <c r="S150" s="6"/>
      <c r="T150" s="6"/>
      <c r="U150" s="6"/>
      <c r="V150" s="6"/>
    </row>
    <row r="151" spans="10:22" ht="15.75" customHeight="1">
      <c r="J151" s="3"/>
      <c r="O151" s="3"/>
      <c r="Q151" s="3"/>
      <c r="R151" s="6"/>
      <c r="S151" s="6"/>
      <c r="T151" s="6"/>
      <c r="U151" s="6"/>
      <c r="V151" s="6"/>
    </row>
    <row r="152" spans="10:22" ht="15.75" customHeight="1">
      <c r="J152" s="3"/>
      <c r="O152" s="3"/>
      <c r="Q152" s="3"/>
      <c r="R152" s="6"/>
      <c r="S152" s="6"/>
      <c r="T152" s="6"/>
      <c r="U152" s="6"/>
      <c r="V152" s="6"/>
    </row>
    <row r="153" spans="10:22" ht="15.75" customHeight="1">
      <c r="J153" s="3"/>
      <c r="O153" s="3"/>
      <c r="Q153" s="3"/>
      <c r="R153" s="6"/>
      <c r="S153" s="6"/>
      <c r="T153" s="6"/>
      <c r="U153" s="6"/>
      <c r="V153" s="6"/>
    </row>
    <row r="154" spans="10:22" ht="15.75" customHeight="1">
      <c r="J154" s="3"/>
      <c r="O154" s="3"/>
      <c r="Q154" s="3"/>
      <c r="R154" s="6"/>
      <c r="S154" s="6"/>
      <c r="T154" s="6"/>
      <c r="U154" s="6"/>
      <c r="V154" s="6"/>
    </row>
    <row r="155" spans="10:22" ht="15.75" customHeight="1">
      <c r="J155" s="3"/>
      <c r="O155" s="3"/>
      <c r="Q155" s="3"/>
      <c r="R155" s="6"/>
      <c r="S155" s="6"/>
      <c r="T155" s="6"/>
      <c r="U155" s="6"/>
      <c r="V155" s="6"/>
    </row>
    <row r="156" spans="10:22" ht="15.75" customHeight="1">
      <c r="J156" s="3"/>
      <c r="O156" s="3"/>
      <c r="Q156" s="3"/>
      <c r="R156" s="6"/>
      <c r="S156" s="6"/>
      <c r="T156" s="6"/>
      <c r="U156" s="6"/>
      <c r="V156" s="6"/>
    </row>
    <row r="157" spans="10:22" ht="15.75" customHeight="1">
      <c r="J157" s="3"/>
      <c r="O157" s="3"/>
      <c r="Q157" s="3"/>
      <c r="R157" s="6"/>
      <c r="S157" s="6"/>
      <c r="T157" s="6"/>
      <c r="U157" s="6"/>
      <c r="V157" s="6"/>
    </row>
    <row r="158" spans="10:22" ht="15.75" customHeight="1">
      <c r="J158" s="3"/>
      <c r="O158" s="3"/>
      <c r="Q158" s="3"/>
      <c r="R158" s="6"/>
      <c r="S158" s="6"/>
      <c r="T158" s="6"/>
      <c r="U158" s="6"/>
      <c r="V158" s="6"/>
    </row>
    <row r="159" spans="10:22" ht="15.75" customHeight="1">
      <c r="J159" s="3"/>
      <c r="O159" s="3"/>
      <c r="Q159" s="3"/>
      <c r="R159" s="6"/>
      <c r="S159" s="6"/>
      <c r="T159" s="6"/>
      <c r="U159" s="6"/>
      <c r="V159" s="6"/>
    </row>
    <row r="160" spans="10:22" ht="15.75" customHeight="1">
      <c r="J160" s="3"/>
      <c r="O160" s="3"/>
      <c r="Q160" s="3"/>
      <c r="R160" s="6"/>
      <c r="S160" s="6"/>
      <c r="T160" s="6"/>
      <c r="U160" s="6"/>
      <c r="V160" s="6"/>
    </row>
    <row r="161" spans="10:22" ht="15.75" customHeight="1">
      <c r="J161" s="3"/>
      <c r="O161" s="3"/>
      <c r="Q161" s="3"/>
      <c r="R161" s="6"/>
      <c r="S161" s="6"/>
      <c r="T161" s="6"/>
      <c r="U161" s="6"/>
      <c r="V161" s="6"/>
    </row>
    <row r="162" spans="10:22" ht="15.75" customHeight="1">
      <c r="J162" s="3"/>
      <c r="O162" s="3"/>
      <c r="Q162" s="3"/>
      <c r="R162" s="6"/>
      <c r="S162" s="6"/>
      <c r="T162" s="6"/>
      <c r="U162" s="6"/>
      <c r="V162" s="6"/>
    </row>
    <row r="163" spans="10:22" ht="15.75" customHeight="1">
      <c r="J163" s="3"/>
      <c r="O163" s="3"/>
      <c r="Q163" s="3"/>
      <c r="R163" s="6"/>
      <c r="S163" s="6"/>
      <c r="T163" s="6"/>
      <c r="U163" s="6"/>
      <c r="V163" s="6"/>
    </row>
    <row r="164" spans="10:22" ht="15.75" customHeight="1">
      <c r="J164" s="3"/>
      <c r="O164" s="3"/>
      <c r="Q164" s="3"/>
      <c r="R164" s="6"/>
      <c r="S164" s="6"/>
      <c r="T164" s="6"/>
      <c r="U164" s="6"/>
      <c r="V164" s="6"/>
    </row>
    <row r="165" spans="10:22" ht="15.75" customHeight="1">
      <c r="J165" s="3"/>
      <c r="O165" s="3"/>
      <c r="Q165" s="3"/>
      <c r="R165" s="6"/>
      <c r="S165" s="6"/>
      <c r="T165" s="6"/>
      <c r="U165" s="6"/>
      <c r="V165" s="6"/>
    </row>
    <row r="166" spans="10:22" ht="15.75" customHeight="1">
      <c r="J166" s="3"/>
      <c r="O166" s="3"/>
      <c r="Q166" s="3"/>
      <c r="R166" s="6"/>
      <c r="S166" s="6"/>
      <c r="T166" s="6"/>
      <c r="U166" s="6"/>
      <c r="V166" s="6"/>
    </row>
    <row r="167" spans="10:22" ht="15.75" customHeight="1">
      <c r="J167" s="3"/>
      <c r="O167" s="3"/>
      <c r="Q167" s="3"/>
      <c r="R167" s="6"/>
      <c r="S167" s="6"/>
      <c r="T167" s="6"/>
      <c r="U167" s="6"/>
      <c r="V167" s="6"/>
    </row>
    <row r="168" spans="10:22" ht="15.75" customHeight="1">
      <c r="J168" s="3"/>
      <c r="O168" s="3"/>
      <c r="Q168" s="3"/>
      <c r="R168" s="6"/>
      <c r="S168" s="6"/>
      <c r="T168" s="6"/>
      <c r="U168" s="6"/>
      <c r="V168" s="6"/>
    </row>
    <row r="169" spans="10:22" ht="15.75" customHeight="1">
      <c r="J169" s="3"/>
      <c r="O169" s="3"/>
      <c r="Q169" s="3"/>
      <c r="R169" s="6"/>
      <c r="S169" s="6"/>
      <c r="T169" s="6"/>
      <c r="U169" s="6"/>
      <c r="V169" s="6"/>
    </row>
    <row r="170" spans="10:22" ht="15.75" customHeight="1">
      <c r="J170" s="3"/>
      <c r="O170" s="3"/>
      <c r="Q170" s="3"/>
      <c r="R170" s="6"/>
      <c r="S170" s="6"/>
      <c r="T170" s="6"/>
      <c r="U170" s="6"/>
      <c r="V170" s="6"/>
    </row>
    <row r="171" spans="10:22" ht="15.75" customHeight="1">
      <c r="J171" s="3"/>
      <c r="O171" s="3"/>
      <c r="Q171" s="3"/>
      <c r="R171" s="6"/>
      <c r="S171" s="6"/>
      <c r="T171" s="6"/>
      <c r="U171" s="6"/>
      <c r="V171" s="6"/>
    </row>
    <row r="172" spans="10:22" ht="15.75" customHeight="1">
      <c r="J172" s="3"/>
      <c r="O172" s="3"/>
      <c r="Q172" s="3"/>
      <c r="R172" s="6"/>
      <c r="S172" s="6"/>
      <c r="T172" s="6"/>
      <c r="U172" s="6"/>
      <c r="V172" s="6"/>
    </row>
    <row r="173" spans="10:22" ht="15.75" customHeight="1">
      <c r="J173" s="3"/>
      <c r="O173" s="3"/>
      <c r="Q173" s="3"/>
      <c r="R173" s="6"/>
      <c r="S173" s="6"/>
      <c r="T173" s="6"/>
      <c r="U173" s="6"/>
      <c r="V173" s="6"/>
    </row>
    <row r="174" spans="10:22" ht="15.75" customHeight="1">
      <c r="J174" s="3"/>
      <c r="O174" s="3"/>
      <c r="Q174" s="3"/>
      <c r="R174" s="6"/>
      <c r="S174" s="6"/>
      <c r="T174" s="6"/>
      <c r="U174" s="6"/>
      <c r="V174" s="6"/>
    </row>
    <row r="175" spans="10:22" ht="15.75" customHeight="1">
      <c r="J175" s="3"/>
      <c r="O175" s="3"/>
      <c r="Q175" s="3"/>
      <c r="R175" s="6"/>
      <c r="S175" s="6"/>
      <c r="T175" s="6"/>
      <c r="U175" s="6"/>
      <c r="V175" s="6"/>
    </row>
    <row r="176" spans="10:22" ht="15.75" customHeight="1">
      <c r="J176" s="3"/>
      <c r="O176" s="3"/>
      <c r="Q176" s="3"/>
      <c r="R176" s="6"/>
      <c r="S176" s="6"/>
      <c r="T176" s="6"/>
      <c r="U176" s="6"/>
      <c r="V176" s="6"/>
    </row>
    <row r="177" spans="10:22" ht="15.75" customHeight="1">
      <c r="J177" s="3"/>
      <c r="O177" s="3"/>
      <c r="Q177" s="3"/>
      <c r="R177" s="6"/>
      <c r="S177" s="6"/>
      <c r="T177" s="6"/>
      <c r="U177" s="6"/>
      <c r="V177" s="6"/>
    </row>
    <row r="178" spans="10:22" ht="15.75" customHeight="1">
      <c r="J178" s="3"/>
      <c r="O178" s="3"/>
      <c r="Q178" s="3"/>
      <c r="R178" s="6"/>
      <c r="S178" s="6"/>
      <c r="T178" s="6"/>
      <c r="U178" s="6"/>
      <c r="V178" s="6"/>
    </row>
    <row r="179" spans="10:22" ht="15.75" customHeight="1">
      <c r="J179" s="3"/>
      <c r="O179" s="3"/>
      <c r="Q179" s="3"/>
      <c r="R179" s="6"/>
      <c r="S179" s="6"/>
      <c r="T179" s="6"/>
      <c r="U179" s="6"/>
      <c r="V179" s="6"/>
    </row>
    <row r="180" spans="10:22" ht="15.75" customHeight="1">
      <c r="J180" s="3"/>
      <c r="O180" s="3"/>
      <c r="Q180" s="3"/>
      <c r="R180" s="6"/>
      <c r="S180" s="6"/>
      <c r="T180" s="6"/>
      <c r="U180" s="6"/>
      <c r="V180" s="6"/>
    </row>
    <row r="181" spans="10:22" ht="15.75" customHeight="1">
      <c r="J181" s="3"/>
      <c r="O181" s="3"/>
      <c r="Q181" s="3"/>
      <c r="R181" s="6"/>
      <c r="S181" s="6"/>
      <c r="T181" s="6"/>
      <c r="U181" s="6"/>
      <c r="V181" s="6"/>
    </row>
    <row r="182" spans="10:22" ht="15.75" customHeight="1">
      <c r="J182" s="3"/>
      <c r="O182" s="3"/>
      <c r="Q182" s="3"/>
      <c r="R182" s="6"/>
      <c r="S182" s="6"/>
      <c r="T182" s="6"/>
      <c r="U182" s="6"/>
      <c r="V182" s="6"/>
    </row>
    <row r="183" spans="10:22" ht="15.75" customHeight="1">
      <c r="J183" s="3"/>
      <c r="O183" s="3"/>
      <c r="Q183" s="3"/>
      <c r="R183" s="6"/>
      <c r="S183" s="6"/>
      <c r="T183" s="6"/>
      <c r="U183" s="6"/>
      <c r="V183" s="6"/>
    </row>
    <row r="184" spans="10:22" ht="15.75" customHeight="1">
      <c r="J184" s="3"/>
      <c r="O184" s="3"/>
      <c r="Q184" s="3"/>
      <c r="R184" s="6"/>
      <c r="S184" s="6"/>
      <c r="T184" s="6"/>
      <c r="U184" s="6"/>
      <c r="V184" s="6"/>
    </row>
    <row r="185" spans="10:22" ht="15.75" customHeight="1">
      <c r="J185" s="3"/>
      <c r="O185" s="3"/>
      <c r="Q185" s="3"/>
      <c r="R185" s="6"/>
      <c r="S185" s="6"/>
      <c r="T185" s="6"/>
      <c r="U185" s="6"/>
      <c r="V185" s="6"/>
    </row>
    <row r="186" spans="10:22" ht="15.75" customHeight="1">
      <c r="J186" s="3"/>
      <c r="O186" s="3"/>
      <c r="Q186" s="3"/>
      <c r="R186" s="6"/>
      <c r="S186" s="6"/>
      <c r="T186" s="6"/>
      <c r="U186" s="6"/>
      <c r="V186" s="6"/>
    </row>
    <row r="187" spans="10:22" ht="15.75" customHeight="1">
      <c r="J187" s="3"/>
      <c r="O187" s="3"/>
      <c r="Q187" s="3"/>
      <c r="R187" s="6"/>
      <c r="S187" s="6"/>
      <c r="T187" s="6"/>
      <c r="U187" s="6"/>
      <c r="V187" s="6"/>
    </row>
    <row r="188" spans="10:22" ht="15.75" customHeight="1">
      <c r="J188" s="3"/>
      <c r="O188" s="3"/>
      <c r="Q188" s="3"/>
      <c r="R188" s="6"/>
      <c r="S188" s="6"/>
      <c r="T188" s="6"/>
      <c r="U188" s="6"/>
      <c r="V188" s="6"/>
    </row>
    <row r="189" spans="10:22" ht="15.75" customHeight="1">
      <c r="J189" s="3"/>
      <c r="O189" s="3"/>
      <c r="Q189" s="3"/>
      <c r="R189" s="6"/>
      <c r="S189" s="6"/>
      <c r="T189" s="6"/>
      <c r="U189" s="6"/>
      <c r="V189" s="6"/>
    </row>
    <row r="190" spans="10:22" ht="15.75" customHeight="1">
      <c r="J190" s="3"/>
      <c r="O190" s="3"/>
      <c r="Q190" s="3"/>
      <c r="R190" s="6"/>
      <c r="S190" s="6"/>
      <c r="T190" s="6"/>
      <c r="U190" s="6"/>
      <c r="V190" s="6"/>
    </row>
    <row r="191" spans="10:22" ht="15.75" customHeight="1">
      <c r="J191" s="3"/>
      <c r="O191" s="3"/>
      <c r="Q191" s="3"/>
      <c r="R191" s="6"/>
      <c r="S191" s="6"/>
      <c r="T191" s="6"/>
      <c r="U191" s="6"/>
      <c r="V191" s="6"/>
    </row>
    <row r="192" spans="10:22" ht="15.75" customHeight="1">
      <c r="J192" s="3"/>
      <c r="O192" s="3"/>
      <c r="Q192" s="3"/>
      <c r="R192" s="6"/>
      <c r="S192" s="6"/>
      <c r="T192" s="6"/>
      <c r="U192" s="6"/>
      <c r="V192" s="6"/>
    </row>
    <row r="193" spans="10:22" ht="15.75" customHeight="1">
      <c r="J193" s="3"/>
      <c r="O193" s="3"/>
      <c r="Q193" s="3"/>
      <c r="R193" s="6"/>
      <c r="S193" s="6"/>
      <c r="T193" s="6"/>
      <c r="U193" s="6"/>
      <c r="V193" s="6"/>
    </row>
    <row r="194" spans="10:22" ht="15.75" customHeight="1">
      <c r="J194" s="3"/>
      <c r="O194" s="3"/>
      <c r="Q194" s="3"/>
      <c r="R194" s="6"/>
      <c r="S194" s="6"/>
      <c r="T194" s="6"/>
      <c r="U194" s="6"/>
      <c r="V194" s="6"/>
    </row>
    <row r="195" spans="10:22" ht="15.75" customHeight="1">
      <c r="J195" s="3"/>
      <c r="O195" s="3"/>
      <c r="Q195" s="3"/>
      <c r="R195" s="6"/>
      <c r="S195" s="6"/>
      <c r="T195" s="6"/>
      <c r="U195" s="6"/>
      <c r="V195" s="6"/>
    </row>
    <row r="196" spans="10:22" ht="15.75" customHeight="1">
      <c r="J196" s="3"/>
      <c r="O196" s="3"/>
      <c r="Q196" s="3"/>
      <c r="R196" s="6"/>
      <c r="S196" s="6"/>
      <c r="T196" s="6"/>
      <c r="U196" s="6"/>
      <c r="V196" s="6"/>
    </row>
    <row r="197" spans="10:22" ht="15.75" customHeight="1">
      <c r="J197" s="3"/>
      <c r="O197" s="3"/>
      <c r="Q197" s="3"/>
      <c r="R197" s="6"/>
      <c r="S197" s="6"/>
      <c r="T197" s="6"/>
      <c r="U197" s="6"/>
      <c r="V197" s="6"/>
    </row>
    <row r="198" spans="10:22" ht="15.75" customHeight="1">
      <c r="J198" s="3"/>
      <c r="O198" s="3"/>
      <c r="Q198" s="3"/>
      <c r="R198" s="6"/>
      <c r="S198" s="6"/>
      <c r="T198" s="6"/>
      <c r="U198" s="6"/>
      <c r="V198" s="6"/>
    </row>
    <row r="199" spans="10:22" ht="15.75" customHeight="1">
      <c r="J199" s="3"/>
      <c r="O199" s="3"/>
      <c r="Q199" s="3"/>
      <c r="R199" s="6"/>
      <c r="S199" s="6"/>
      <c r="T199" s="6"/>
      <c r="U199" s="6"/>
      <c r="V199" s="6"/>
    </row>
    <row r="200" spans="10:22" ht="15.75" customHeight="1">
      <c r="J200" s="3"/>
      <c r="O200" s="3"/>
      <c r="Q200" s="3"/>
      <c r="R200" s="6"/>
      <c r="S200" s="6"/>
      <c r="T200" s="6"/>
      <c r="U200" s="6"/>
      <c r="V200" s="6"/>
    </row>
    <row r="201" spans="10:22" ht="15.75" customHeight="1">
      <c r="J201" s="3"/>
      <c r="O201" s="3"/>
      <c r="Q201" s="3"/>
      <c r="R201" s="6"/>
      <c r="S201" s="6"/>
      <c r="T201" s="6"/>
      <c r="U201" s="6"/>
      <c r="V201" s="6"/>
    </row>
    <row r="202" spans="10:22" ht="15.75" customHeight="1">
      <c r="J202" s="3"/>
      <c r="O202" s="3"/>
      <c r="Q202" s="3"/>
      <c r="R202" s="6"/>
      <c r="S202" s="6"/>
      <c r="T202" s="6"/>
      <c r="U202" s="6"/>
      <c r="V202" s="6"/>
    </row>
    <row r="203" spans="10:22" ht="15.75" customHeight="1">
      <c r="J203" s="3"/>
      <c r="O203" s="3"/>
      <c r="Q203" s="3"/>
      <c r="R203" s="6"/>
      <c r="S203" s="6"/>
      <c r="T203" s="6"/>
      <c r="U203" s="6"/>
      <c r="V203" s="6"/>
    </row>
    <row r="204" spans="10:22" ht="15.75" customHeight="1">
      <c r="J204" s="3"/>
      <c r="O204" s="3"/>
      <c r="Q204" s="3"/>
      <c r="R204" s="6"/>
      <c r="S204" s="6"/>
      <c r="T204" s="6"/>
      <c r="U204" s="6"/>
      <c r="V204" s="6"/>
    </row>
    <row r="205" spans="10:22" ht="15.75" customHeight="1">
      <c r="J205" s="3"/>
      <c r="O205" s="3"/>
      <c r="Q205" s="3"/>
      <c r="R205" s="6"/>
      <c r="S205" s="6"/>
      <c r="T205" s="6"/>
      <c r="U205" s="6"/>
      <c r="V205" s="6"/>
    </row>
    <row r="206" spans="10:22" ht="15.75" customHeight="1">
      <c r="J206" s="3"/>
      <c r="O206" s="3"/>
      <c r="Q206" s="3"/>
      <c r="R206" s="6"/>
      <c r="S206" s="6"/>
      <c r="T206" s="6"/>
      <c r="U206" s="6"/>
      <c r="V206" s="6"/>
    </row>
    <row r="207" spans="10:22" ht="15.75" customHeight="1">
      <c r="J207" s="3"/>
      <c r="O207" s="3"/>
      <c r="Q207" s="3"/>
      <c r="R207" s="6"/>
      <c r="S207" s="6"/>
      <c r="T207" s="6"/>
      <c r="U207" s="6"/>
      <c r="V207" s="6"/>
    </row>
    <row r="208" spans="10:22" ht="15.75" customHeight="1">
      <c r="J208" s="3"/>
      <c r="O208" s="3"/>
      <c r="Q208" s="3"/>
      <c r="R208" s="6"/>
      <c r="S208" s="6"/>
      <c r="T208" s="6"/>
      <c r="U208" s="6"/>
      <c r="V208" s="6"/>
    </row>
    <row r="209" spans="10:22" ht="15.75" customHeight="1">
      <c r="J209" s="3"/>
      <c r="O209" s="3"/>
      <c r="Q209" s="3"/>
      <c r="R209" s="6"/>
      <c r="S209" s="6"/>
      <c r="T209" s="6"/>
      <c r="U209" s="6"/>
      <c r="V209" s="6"/>
    </row>
    <row r="210" spans="10:22" ht="15.75" customHeight="1">
      <c r="J210" s="3"/>
      <c r="O210" s="3"/>
      <c r="Q210" s="3"/>
      <c r="R210" s="6"/>
      <c r="S210" s="6"/>
      <c r="T210" s="6"/>
      <c r="U210" s="6"/>
      <c r="V210" s="6"/>
    </row>
    <row r="211" spans="10:22" ht="15.75" customHeight="1">
      <c r="J211" s="3"/>
      <c r="O211" s="3"/>
      <c r="Q211" s="3"/>
      <c r="R211" s="6"/>
      <c r="S211" s="6"/>
      <c r="T211" s="6"/>
      <c r="U211" s="6"/>
      <c r="V211" s="6"/>
    </row>
    <row r="212" spans="10:22" ht="15.75" customHeight="1">
      <c r="J212" s="3"/>
      <c r="O212" s="3"/>
      <c r="Q212" s="3"/>
      <c r="R212" s="6"/>
      <c r="S212" s="6"/>
      <c r="T212" s="6"/>
      <c r="U212" s="6"/>
      <c r="V212" s="6"/>
    </row>
    <row r="213" spans="10:22" ht="15.75" customHeight="1">
      <c r="J213" s="3"/>
      <c r="O213" s="3"/>
      <c r="Q213" s="3"/>
      <c r="R213" s="6"/>
      <c r="S213" s="6"/>
      <c r="T213" s="6"/>
      <c r="U213" s="6"/>
      <c r="V213" s="6"/>
    </row>
    <row r="214" spans="10:22" ht="15.75" customHeight="1">
      <c r="J214" s="3"/>
      <c r="O214" s="3"/>
      <c r="Q214" s="3"/>
      <c r="R214" s="6"/>
      <c r="S214" s="6"/>
      <c r="T214" s="6"/>
      <c r="U214" s="6"/>
      <c r="V214" s="6"/>
    </row>
    <row r="215" spans="10:22" ht="15.75" customHeight="1">
      <c r="J215" s="3"/>
      <c r="O215" s="3"/>
      <c r="Q215" s="3"/>
      <c r="R215" s="6"/>
      <c r="S215" s="6"/>
      <c r="T215" s="6"/>
      <c r="U215" s="6"/>
      <c r="V215" s="6"/>
    </row>
    <row r="216" spans="10:22" ht="15.75" customHeight="1">
      <c r="J216" s="3"/>
      <c r="O216" s="3"/>
      <c r="Q216" s="3"/>
      <c r="R216" s="6"/>
      <c r="S216" s="6"/>
      <c r="T216" s="6"/>
      <c r="U216" s="6"/>
      <c r="V216" s="6"/>
    </row>
    <row r="217" spans="10:22" ht="15.75" customHeight="1">
      <c r="J217" s="3"/>
      <c r="O217" s="3"/>
      <c r="Q217" s="3"/>
      <c r="R217" s="6"/>
      <c r="S217" s="6"/>
      <c r="T217" s="6"/>
      <c r="U217" s="6"/>
      <c r="V217" s="6"/>
    </row>
    <row r="218" spans="10:22" ht="15.75" customHeight="1">
      <c r="J218" s="3"/>
      <c r="O218" s="3"/>
      <c r="Q218" s="3"/>
      <c r="R218" s="6"/>
      <c r="S218" s="6"/>
      <c r="T218" s="6"/>
      <c r="U218" s="6"/>
      <c r="V218" s="6"/>
    </row>
    <row r="219" spans="10:22" ht="15.75" customHeight="1">
      <c r="J219" s="3"/>
      <c r="O219" s="3"/>
      <c r="Q219" s="3"/>
      <c r="R219" s="6"/>
      <c r="S219" s="6"/>
      <c r="T219" s="6"/>
      <c r="U219" s="6"/>
      <c r="V219" s="6"/>
    </row>
    <row r="220" spans="10:22" ht="15.75" customHeight="1">
      <c r="J220" s="3"/>
      <c r="O220" s="3"/>
      <c r="Q220" s="3"/>
      <c r="R220" s="6"/>
      <c r="S220" s="6"/>
      <c r="T220" s="6"/>
      <c r="U220" s="6"/>
      <c r="V220" s="6"/>
    </row>
    <row r="221" spans="10:22" ht="15.75" customHeight="1">
      <c r="J221" s="3"/>
      <c r="O221" s="3"/>
      <c r="Q221" s="3"/>
      <c r="R221" s="6"/>
      <c r="S221" s="6"/>
      <c r="T221" s="6"/>
      <c r="U221" s="6"/>
      <c r="V221" s="6"/>
    </row>
    <row r="222" spans="10:22" ht="15.75" customHeight="1">
      <c r="J222" s="3"/>
      <c r="O222" s="3"/>
      <c r="Q222" s="3"/>
      <c r="R222" s="6"/>
      <c r="S222" s="6"/>
      <c r="T222" s="6"/>
      <c r="U222" s="6"/>
      <c r="V222" s="6"/>
    </row>
    <row r="223" spans="10:22" ht="15.75" customHeight="1">
      <c r="J223" s="3"/>
      <c r="O223" s="3"/>
      <c r="Q223" s="3"/>
      <c r="R223" s="6"/>
      <c r="S223" s="6"/>
      <c r="T223" s="6"/>
      <c r="U223" s="6"/>
      <c r="V223" s="6"/>
    </row>
    <row r="224" spans="10:22" ht="15.75" customHeight="1">
      <c r="J224" s="3"/>
      <c r="O224" s="3"/>
      <c r="Q224" s="3"/>
      <c r="R224" s="6"/>
      <c r="S224" s="6"/>
      <c r="T224" s="6"/>
      <c r="U224" s="6"/>
      <c r="V224" s="6"/>
    </row>
    <row r="225" spans="10:22" ht="15.75" customHeight="1">
      <c r="J225" s="3"/>
      <c r="O225" s="3"/>
      <c r="Q225" s="3"/>
      <c r="R225" s="6"/>
      <c r="S225" s="6"/>
      <c r="T225" s="6"/>
      <c r="U225" s="6"/>
      <c r="V225" s="6"/>
    </row>
    <row r="226" spans="10:22" ht="15.75" customHeight="1">
      <c r="J226" s="3"/>
      <c r="O226" s="3"/>
      <c r="Q226" s="3"/>
      <c r="R226" s="6"/>
      <c r="S226" s="6"/>
      <c r="T226" s="6"/>
      <c r="U226" s="6"/>
      <c r="V226" s="6"/>
    </row>
    <row r="227" spans="10:22" ht="15.75" customHeight="1">
      <c r="J227" s="3"/>
      <c r="O227" s="3"/>
      <c r="Q227" s="3"/>
      <c r="R227" s="6"/>
      <c r="S227" s="6"/>
      <c r="T227" s="6"/>
      <c r="U227" s="6"/>
      <c r="V227" s="6"/>
    </row>
    <row r="228" spans="10:22" ht="15.75" customHeight="1">
      <c r="J228" s="3"/>
      <c r="O228" s="3"/>
      <c r="Q228" s="3"/>
      <c r="R228" s="6"/>
      <c r="S228" s="6"/>
      <c r="T228" s="6"/>
      <c r="U228" s="6"/>
      <c r="V228" s="6"/>
    </row>
    <row r="229" spans="10:22" ht="15.75" customHeight="1">
      <c r="J229" s="3"/>
      <c r="O229" s="3"/>
      <c r="Q229" s="3"/>
      <c r="R229" s="6"/>
      <c r="S229" s="6"/>
      <c r="T229" s="6"/>
      <c r="U229" s="6"/>
      <c r="V229" s="6"/>
    </row>
    <row r="230" spans="10:22" ht="15.75" customHeight="1">
      <c r="J230" s="3"/>
      <c r="O230" s="3"/>
      <c r="Q230" s="3"/>
      <c r="R230" s="6"/>
      <c r="S230" s="6"/>
      <c r="T230" s="6"/>
      <c r="U230" s="6"/>
      <c r="V230" s="6"/>
    </row>
    <row r="231" spans="10:22" ht="15.75" customHeight="1">
      <c r="J231" s="3"/>
      <c r="O231" s="3"/>
      <c r="Q231" s="3"/>
      <c r="R231" s="6"/>
      <c r="S231" s="6"/>
      <c r="T231" s="6"/>
      <c r="U231" s="6"/>
      <c r="V231" s="6"/>
    </row>
    <row r="232" spans="10:22" ht="15.75" customHeight="1">
      <c r="J232" s="3"/>
      <c r="O232" s="3"/>
      <c r="Q232" s="3"/>
      <c r="R232" s="6"/>
      <c r="S232" s="6"/>
      <c r="T232" s="6"/>
      <c r="U232" s="6"/>
      <c r="V232" s="6"/>
    </row>
    <row r="233" spans="10:22" ht="15.75" customHeight="1">
      <c r="J233" s="3"/>
      <c r="O233" s="3"/>
      <c r="Q233" s="3"/>
      <c r="R233" s="6"/>
      <c r="S233" s="6"/>
      <c r="T233" s="6"/>
      <c r="U233" s="6"/>
      <c r="V233" s="6"/>
    </row>
    <row r="234" spans="10:22" ht="15.75" customHeight="1">
      <c r="J234" s="3"/>
      <c r="O234" s="3"/>
      <c r="Q234" s="3"/>
      <c r="R234" s="6"/>
      <c r="S234" s="6"/>
      <c r="T234" s="6"/>
      <c r="U234" s="6"/>
      <c r="V234" s="6"/>
    </row>
    <row r="235" spans="10:22" ht="15.75" customHeight="1">
      <c r="J235" s="3"/>
      <c r="O235" s="3"/>
      <c r="Q235" s="3"/>
      <c r="R235" s="6"/>
      <c r="S235" s="6"/>
      <c r="T235" s="6"/>
      <c r="U235" s="6"/>
      <c r="V235" s="6"/>
    </row>
    <row r="236" spans="10:22" ht="15.75" customHeight="1">
      <c r="J236" s="3"/>
      <c r="O236" s="3"/>
      <c r="Q236" s="3"/>
      <c r="R236" s="6"/>
      <c r="S236" s="6"/>
      <c r="T236" s="6"/>
      <c r="U236" s="6"/>
      <c r="V236" s="6"/>
    </row>
    <row r="237" spans="10:22" ht="15.75" customHeight="1">
      <c r="J237" s="3"/>
      <c r="O237" s="3"/>
      <c r="Q237" s="3"/>
      <c r="R237" s="6"/>
      <c r="S237" s="6"/>
      <c r="T237" s="6"/>
      <c r="U237" s="6"/>
      <c r="V237" s="6"/>
    </row>
    <row r="238" spans="10:22" ht="15.75" customHeight="1">
      <c r="J238" s="3"/>
      <c r="O238" s="3"/>
      <c r="Q238" s="3"/>
      <c r="R238" s="6"/>
      <c r="S238" s="6"/>
      <c r="T238" s="6"/>
      <c r="U238" s="6"/>
      <c r="V238" s="6"/>
    </row>
    <row r="239" spans="10:22" ht="15.75" customHeight="1">
      <c r="J239" s="3"/>
      <c r="O239" s="3"/>
      <c r="Q239" s="3"/>
      <c r="R239" s="6"/>
      <c r="S239" s="6"/>
      <c r="T239" s="6"/>
      <c r="U239" s="6"/>
      <c r="V239" s="6"/>
    </row>
    <row r="240" spans="10:22" ht="15.75" customHeight="1">
      <c r="J240" s="3"/>
      <c r="O240" s="3"/>
      <c r="Q240" s="3"/>
      <c r="R240" s="6"/>
      <c r="S240" s="6"/>
      <c r="T240" s="6"/>
      <c r="U240" s="6"/>
      <c r="V240" s="6"/>
    </row>
    <row r="241" spans="10:22" ht="15.75" customHeight="1">
      <c r="J241" s="3"/>
      <c r="O241" s="3"/>
      <c r="Q241" s="3"/>
      <c r="R241" s="6"/>
      <c r="S241" s="6"/>
      <c r="T241" s="6"/>
      <c r="U241" s="6"/>
      <c r="V241" s="6"/>
    </row>
    <row r="242" spans="10:22" ht="15.75" customHeight="1">
      <c r="J242" s="3"/>
      <c r="O242" s="3"/>
      <c r="Q242" s="3"/>
      <c r="R242" s="6"/>
      <c r="S242" s="6"/>
      <c r="T242" s="6"/>
      <c r="U242" s="6"/>
      <c r="V242" s="6"/>
    </row>
    <row r="243" spans="10:22" ht="15.75" customHeight="1">
      <c r="J243" s="3"/>
      <c r="O243" s="3"/>
      <c r="Q243" s="3"/>
      <c r="R243" s="6"/>
      <c r="S243" s="6"/>
      <c r="T243" s="6"/>
      <c r="U243" s="6"/>
      <c r="V243" s="6"/>
    </row>
    <row r="244" spans="10:22" ht="15.75" customHeight="1">
      <c r="J244" s="3"/>
      <c r="O244" s="3"/>
      <c r="Q244" s="3"/>
      <c r="R244" s="6"/>
      <c r="S244" s="6"/>
      <c r="T244" s="6"/>
      <c r="U244" s="6"/>
      <c r="V244" s="6"/>
    </row>
    <row r="245" spans="10:22" ht="15.75" customHeight="1">
      <c r="J245" s="3"/>
      <c r="O245" s="3"/>
      <c r="Q245" s="3"/>
      <c r="R245" s="6"/>
      <c r="S245" s="6"/>
      <c r="T245" s="6"/>
      <c r="U245" s="6"/>
      <c r="V245" s="6"/>
    </row>
    <row r="246" spans="10:22" ht="15.75" customHeight="1">
      <c r="J246" s="3"/>
      <c r="O246" s="3"/>
      <c r="Q246" s="3"/>
      <c r="R246" s="6"/>
      <c r="S246" s="6"/>
      <c r="T246" s="6"/>
      <c r="U246" s="6"/>
      <c r="V246" s="6"/>
    </row>
    <row r="247" spans="10:22" ht="15.75" customHeight="1">
      <c r="J247" s="3"/>
      <c r="O247" s="3"/>
      <c r="Q247" s="3"/>
      <c r="R247" s="6"/>
      <c r="S247" s="6"/>
      <c r="T247" s="6"/>
      <c r="U247" s="6"/>
      <c r="V247" s="6"/>
    </row>
    <row r="248" spans="10:22" ht="15.75" customHeight="1">
      <c r="J248" s="3"/>
      <c r="O248" s="3"/>
      <c r="Q248" s="3"/>
      <c r="R248" s="6"/>
      <c r="S248" s="6"/>
      <c r="T248" s="6"/>
      <c r="U248" s="6"/>
      <c r="V248" s="6"/>
    </row>
    <row r="249" spans="10:22" ht="15.75" customHeight="1">
      <c r="J249" s="3"/>
      <c r="O249" s="3"/>
      <c r="Q249" s="3"/>
      <c r="R249" s="6"/>
      <c r="S249" s="6"/>
      <c r="T249" s="6"/>
      <c r="U249" s="6"/>
      <c r="V249" s="6"/>
    </row>
    <row r="250" spans="10:22" ht="15.75" customHeight="1">
      <c r="J250" s="3"/>
      <c r="O250" s="3"/>
      <c r="Q250" s="3"/>
      <c r="R250" s="6"/>
      <c r="S250" s="6"/>
      <c r="T250" s="6"/>
      <c r="U250" s="6"/>
      <c r="V250" s="6"/>
    </row>
    <row r="251" spans="10:22" ht="15.75" customHeight="1">
      <c r="J251" s="3"/>
      <c r="O251" s="3"/>
      <c r="Q251" s="3"/>
      <c r="R251" s="6"/>
      <c r="S251" s="6"/>
      <c r="T251" s="6"/>
      <c r="U251" s="6"/>
      <c r="V251" s="6"/>
    </row>
    <row r="252" spans="10:22" ht="15.75" customHeight="1">
      <c r="J252" s="3"/>
      <c r="O252" s="3"/>
      <c r="Q252" s="3"/>
      <c r="R252" s="6"/>
      <c r="S252" s="6"/>
      <c r="T252" s="6"/>
      <c r="U252" s="6"/>
      <c r="V252" s="6"/>
    </row>
    <row r="253" spans="10:22" ht="15.75" customHeight="1">
      <c r="J253" s="3"/>
      <c r="O253" s="3"/>
      <c r="Q253" s="3"/>
      <c r="R253" s="6"/>
      <c r="S253" s="6"/>
      <c r="T253" s="6"/>
      <c r="U253" s="6"/>
      <c r="V253" s="6"/>
    </row>
    <row r="254" spans="10:22" ht="15.75" customHeight="1">
      <c r="J254" s="3"/>
      <c r="O254" s="3"/>
      <c r="Q254" s="3"/>
      <c r="R254" s="6"/>
      <c r="S254" s="6"/>
      <c r="T254" s="6"/>
      <c r="U254" s="6"/>
      <c r="V254" s="6"/>
    </row>
    <row r="255" spans="10:22" ht="15.75" customHeight="1">
      <c r="J255" s="3"/>
      <c r="O255" s="3"/>
      <c r="Q255" s="3"/>
      <c r="R255" s="6"/>
      <c r="S255" s="6"/>
      <c r="T255" s="6"/>
      <c r="U255" s="6"/>
      <c r="V255" s="6"/>
    </row>
    <row r="256" spans="10:22" ht="15.75" customHeight="1">
      <c r="J256" s="3"/>
      <c r="O256" s="3"/>
      <c r="Q256" s="3"/>
      <c r="R256" s="6"/>
      <c r="S256" s="6"/>
      <c r="T256" s="6"/>
      <c r="U256" s="6"/>
      <c r="V256" s="6"/>
    </row>
    <row r="257" spans="10:22" ht="15.75" customHeight="1">
      <c r="J257" s="3"/>
      <c r="O257" s="3"/>
      <c r="Q257" s="3"/>
      <c r="R257" s="6"/>
      <c r="S257" s="6"/>
      <c r="T257" s="6"/>
      <c r="U257" s="6"/>
      <c r="V257" s="6"/>
    </row>
    <row r="258" spans="10:22" ht="15.75" customHeight="1">
      <c r="J258" s="3"/>
      <c r="O258" s="3"/>
      <c r="Q258" s="3"/>
      <c r="R258" s="6"/>
      <c r="S258" s="6"/>
      <c r="T258" s="6"/>
      <c r="U258" s="6"/>
      <c r="V258" s="6"/>
    </row>
    <row r="259" spans="10:22" ht="15.75" customHeight="1">
      <c r="J259" s="3"/>
      <c r="O259" s="3"/>
      <c r="Q259" s="3"/>
      <c r="R259" s="6"/>
      <c r="S259" s="6"/>
      <c r="T259" s="6"/>
      <c r="U259" s="6"/>
      <c r="V259" s="6"/>
    </row>
    <row r="260" spans="10:22" ht="15.75" customHeight="1">
      <c r="J260" s="3"/>
      <c r="O260" s="3"/>
      <c r="Q260" s="3"/>
      <c r="R260" s="6"/>
      <c r="S260" s="6"/>
      <c r="T260" s="6"/>
      <c r="U260" s="6"/>
      <c r="V260" s="6"/>
    </row>
    <row r="261" spans="10:22" ht="15.75" customHeight="1">
      <c r="J261" s="3"/>
      <c r="O261" s="3"/>
      <c r="Q261" s="3"/>
      <c r="R261" s="6"/>
      <c r="S261" s="6"/>
      <c r="T261" s="6"/>
      <c r="U261" s="6"/>
      <c r="V261" s="6"/>
    </row>
    <row r="262" spans="10:22" ht="15.75" customHeight="1">
      <c r="J262" s="3"/>
      <c r="O262" s="3"/>
      <c r="Q262" s="3"/>
      <c r="R262" s="6"/>
      <c r="S262" s="6"/>
      <c r="T262" s="6"/>
      <c r="U262" s="6"/>
      <c r="V262" s="6"/>
    </row>
    <row r="263" spans="10:22" ht="15.75" customHeight="1">
      <c r="J263" s="3"/>
      <c r="O263" s="3"/>
      <c r="Q263" s="3"/>
      <c r="R263" s="6"/>
      <c r="S263" s="6"/>
      <c r="T263" s="6"/>
      <c r="U263" s="6"/>
      <c r="V263" s="6"/>
    </row>
    <row r="264" spans="10:22" ht="15.75" customHeight="1">
      <c r="J264" s="3"/>
      <c r="O264" s="3"/>
      <c r="Q264" s="3"/>
      <c r="R264" s="6"/>
      <c r="S264" s="6"/>
      <c r="T264" s="6"/>
      <c r="U264" s="6"/>
      <c r="V264" s="6"/>
    </row>
    <row r="265" spans="10:22" ht="15.75" customHeight="1">
      <c r="J265" s="3"/>
      <c r="O265" s="3"/>
      <c r="Q265" s="3"/>
      <c r="R265" s="6"/>
      <c r="S265" s="6"/>
      <c r="T265" s="6"/>
      <c r="U265" s="6"/>
      <c r="V265" s="6"/>
    </row>
    <row r="266" spans="10:22" ht="15.75" customHeight="1">
      <c r="J266" s="3"/>
      <c r="O266" s="3"/>
      <c r="Q266" s="3"/>
      <c r="R266" s="6"/>
      <c r="S266" s="6"/>
      <c r="T266" s="6"/>
      <c r="U266" s="6"/>
      <c r="V266" s="6"/>
    </row>
    <row r="267" spans="10:22" ht="15.75" customHeight="1">
      <c r="J267" s="3"/>
      <c r="O267" s="3"/>
      <c r="Q267" s="3"/>
      <c r="R267" s="6"/>
      <c r="S267" s="6"/>
      <c r="T267" s="6"/>
      <c r="U267" s="6"/>
      <c r="V267" s="6"/>
    </row>
    <row r="268" spans="10:22" ht="15.75" customHeight="1">
      <c r="J268" s="3"/>
      <c r="O268" s="3"/>
      <c r="Q268" s="3"/>
      <c r="R268" s="6"/>
      <c r="S268" s="6"/>
      <c r="T268" s="6"/>
      <c r="U268" s="6"/>
      <c r="V268" s="6"/>
    </row>
    <row r="269" spans="10:22" ht="15.75" customHeight="1">
      <c r="J269" s="3"/>
      <c r="O269" s="3"/>
      <c r="Q269" s="3"/>
      <c r="R269" s="6"/>
      <c r="S269" s="6"/>
      <c r="T269" s="6"/>
      <c r="U269" s="6"/>
      <c r="V269" s="6"/>
    </row>
    <row r="270" spans="10:22" ht="15.75" customHeight="1">
      <c r="J270" s="3"/>
      <c r="O270" s="3"/>
      <c r="Q270" s="3"/>
      <c r="R270" s="6"/>
      <c r="S270" s="6"/>
      <c r="T270" s="6"/>
      <c r="U270" s="6"/>
      <c r="V270" s="6"/>
    </row>
    <row r="271" spans="10:22" ht="15.75" customHeight="1">
      <c r="J271" s="3"/>
      <c r="O271" s="3"/>
      <c r="Q271" s="3"/>
      <c r="R271" s="6"/>
      <c r="S271" s="6"/>
      <c r="T271" s="6"/>
      <c r="U271" s="6"/>
      <c r="V271" s="6"/>
    </row>
    <row r="272" spans="10:22" ht="15.75" customHeight="1">
      <c r="J272" s="3"/>
      <c r="O272" s="3"/>
      <c r="Q272" s="3"/>
      <c r="R272" s="6"/>
      <c r="S272" s="6"/>
      <c r="T272" s="6"/>
      <c r="U272" s="6"/>
      <c r="V272" s="6"/>
    </row>
    <row r="273" spans="10:22" ht="15.75" customHeight="1">
      <c r="J273" s="3"/>
      <c r="O273" s="3"/>
      <c r="Q273" s="3"/>
      <c r="R273" s="6"/>
      <c r="S273" s="6"/>
      <c r="T273" s="6"/>
      <c r="U273" s="6"/>
      <c r="V273" s="6"/>
    </row>
    <row r="274" spans="10:22" ht="15.75" customHeight="1">
      <c r="J274" s="3"/>
      <c r="O274" s="3"/>
      <c r="Q274" s="3"/>
      <c r="R274" s="6"/>
      <c r="S274" s="6"/>
      <c r="T274" s="6"/>
      <c r="U274" s="6"/>
      <c r="V274" s="6"/>
    </row>
    <row r="275" spans="10:22" ht="15.75" customHeight="1">
      <c r="J275" s="3"/>
      <c r="O275" s="3"/>
      <c r="Q275" s="3"/>
      <c r="R275" s="6"/>
      <c r="S275" s="6"/>
      <c r="T275" s="6"/>
      <c r="U275" s="6"/>
      <c r="V275" s="6"/>
    </row>
    <row r="276" spans="10:22" ht="15.75" customHeight="1">
      <c r="J276" s="3"/>
      <c r="O276" s="3"/>
      <c r="Q276" s="3"/>
      <c r="R276" s="6"/>
      <c r="S276" s="6"/>
      <c r="T276" s="6"/>
      <c r="U276" s="6"/>
      <c r="V276" s="6"/>
    </row>
    <row r="277" spans="10:22" ht="15.75" customHeight="1">
      <c r="J277" s="3"/>
      <c r="O277" s="3"/>
      <c r="Q277" s="3"/>
      <c r="R277" s="6"/>
      <c r="S277" s="6"/>
      <c r="T277" s="6"/>
      <c r="U277" s="6"/>
      <c r="V277" s="6"/>
    </row>
    <row r="278" spans="10:22" ht="15.75" customHeight="1">
      <c r="J278" s="3"/>
      <c r="O278" s="3"/>
      <c r="Q278" s="3"/>
      <c r="R278" s="6"/>
      <c r="S278" s="6"/>
      <c r="T278" s="6"/>
      <c r="U278" s="6"/>
      <c r="V278" s="6"/>
    </row>
    <row r="279" spans="10:22" ht="15.75" customHeight="1">
      <c r="J279" s="3"/>
      <c r="O279" s="3"/>
      <c r="Q279" s="3"/>
      <c r="R279" s="6"/>
      <c r="S279" s="6"/>
      <c r="T279" s="6"/>
      <c r="U279" s="6"/>
      <c r="V279" s="6"/>
    </row>
    <row r="280" spans="10:22" ht="15.75" customHeight="1">
      <c r="J280" s="3"/>
      <c r="O280" s="3"/>
      <c r="Q280" s="3"/>
      <c r="R280" s="6"/>
      <c r="S280" s="6"/>
      <c r="T280" s="6"/>
      <c r="U280" s="6"/>
      <c r="V280" s="6"/>
    </row>
    <row r="281" spans="10:22" ht="15.75" customHeight="1">
      <c r="J281" s="3"/>
      <c r="O281" s="3"/>
      <c r="Q281" s="3"/>
      <c r="R281" s="6"/>
      <c r="S281" s="6"/>
      <c r="T281" s="6"/>
      <c r="U281" s="6"/>
      <c r="V281" s="6"/>
    </row>
    <row r="282" spans="10:22" ht="15.75" customHeight="1">
      <c r="J282" s="3"/>
      <c r="O282" s="3"/>
      <c r="Q282" s="3"/>
      <c r="R282" s="6"/>
      <c r="S282" s="6"/>
      <c r="T282" s="6"/>
      <c r="U282" s="6"/>
      <c r="V282" s="6"/>
    </row>
    <row r="283" spans="10:22" ht="15.75" customHeight="1">
      <c r="J283" s="3"/>
      <c r="O283" s="3"/>
      <c r="Q283" s="3"/>
      <c r="R283" s="6"/>
      <c r="S283" s="6"/>
      <c r="T283" s="6"/>
      <c r="U283" s="6"/>
      <c r="V283" s="6"/>
    </row>
    <row r="284" spans="10:22" ht="15.75" customHeight="1">
      <c r="J284" s="3"/>
      <c r="O284" s="3"/>
      <c r="Q284" s="3"/>
      <c r="R284" s="6"/>
      <c r="S284" s="6"/>
      <c r="T284" s="6"/>
      <c r="U284" s="6"/>
      <c r="V284" s="6"/>
    </row>
    <row r="285" spans="10:22" ht="15.75" customHeight="1">
      <c r="J285" s="3"/>
      <c r="O285" s="3"/>
      <c r="Q285" s="3"/>
      <c r="R285" s="6"/>
      <c r="S285" s="6"/>
      <c r="T285" s="6"/>
      <c r="U285" s="6"/>
      <c r="V285" s="6"/>
    </row>
    <row r="286" spans="10:22" ht="15.75" customHeight="1">
      <c r="J286" s="3"/>
      <c r="O286" s="3"/>
      <c r="Q286" s="3"/>
      <c r="R286" s="6"/>
      <c r="S286" s="6"/>
      <c r="T286" s="6"/>
      <c r="U286" s="6"/>
      <c r="V286" s="6"/>
    </row>
    <row r="287" spans="10:22" ht="15.75" customHeight="1">
      <c r="J287" s="3"/>
      <c r="O287" s="3"/>
      <c r="Q287" s="3"/>
      <c r="R287" s="6"/>
      <c r="S287" s="6"/>
      <c r="T287" s="6"/>
      <c r="U287" s="6"/>
      <c r="V287" s="6"/>
    </row>
    <row r="288" spans="10:22" ht="15.75" customHeight="1">
      <c r="J288" s="3"/>
      <c r="O288" s="3"/>
      <c r="Q288" s="3"/>
      <c r="R288" s="6"/>
      <c r="S288" s="6"/>
      <c r="T288" s="6"/>
      <c r="U288" s="6"/>
      <c r="V288" s="6"/>
    </row>
    <row r="289" spans="10:22" ht="15.75" customHeight="1">
      <c r="J289" s="3"/>
      <c r="O289" s="3"/>
      <c r="Q289" s="3"/>
      <c r="R289" s="6"/>
      <c r="S289" s="6"/>
      <c r="T289" s="6"/>
      <c r="U289" s="6"/>
      <c r="V289" s="6"/>
    </row>
    <row r="290" spans="10:22" ht="15.75" customHeight="1">
      <c r="J290" s="3"/>
      <c r="O290" s="3"/>
      <c r="Q290" s="3"/>
      <c r="R290" s="6"/>
      <c r="S290" s="6"/>
      <c r="T290" s="6"/>
      <c r="U290" s="6"/>
      <c r="V290" s="6"/>
    </row>
    <row r="291" spans="10:22" ht="15.75" customHeight="1">
      <c r="J291" s="3"/>
      <c r="O291" s="3"/>
      <c r="Q291" s="3"/>
      <c r="R291" s="6"/>
      <c r="S291" s="6"/>
      <c r="T291" s="6"/>
      <c r="U291" s="6"/>
      <c r="V291" s="6"/>
    </row>
    <row r="292" spans="10:22" ht="15.75" customHeight="1">
      <c r="J292" s="3"/>
      <c r="O292" s="3"/>
      <c r="Q292" s="3"/>
      <c r="R292" s="6"/>
      <c r="S292" s="6"/>
      <c r="T292" s="6"/>
      <c r="U292" s="6"/>
      <c r="V292" s="6"/>
    </row>
    <row r="293" spans="10:22" ht="15.75" customHeight="1">
      <c r="J293" s="3"/>
      <c r="O293" s="3"/>
      <c r="Q293" s="3"/>
      <c r="R293" s="6"/>
      <c r="S293" s="6"/>
      <c r="T293" s="6"/>
      <c r="U293" s="6"/>
      <c r="V293" s="6"/>
    </row>
    <row r="294" spans="10:22" ht="15.75" customHeight="1">
      <c r="J294" s="3"/>
      <c r="O294" s="3"/>
      <c r="Q294" s="3"/>
      <c r="R294" s="6"/>
      <c r="S294" s="6"/>
      <c r="T294" s="6"/>
      <c r="U294" s="6"/>
      <c r="V294" s="6"/>
    </row>
    <row r="295" spans="10:22" ht="15.75" customHeight="1">
      <c r="J295" s="3"/>
      <c r="O295" s="3"/>
      <c r="Q295" s="3"/>
      <c r="R295" s="6"/>
      <c r="S295" s="6"/>
      <c r="T295" s="6"/>
      <c r="U295" s="6"/>
      <c r="V295" s="6"/>
    </row>
    <row r="296" spans="10:22" ht="15.75" customHeight="1">
      <c r="J296" s="3"/>
      <c r="O296" s="3"/>
      <c r="Q296" s="3"/>
      <c r="R296" s="6"/>
      <c r="S296" s="6"/>
      <c r="T296" s="6"/>
      <c r="U296" s="6"/>
      <c r="V296" s="6"/>
    </row>
    <row r="297" spans="10:22" ht="15.75" customHeight="1">
      <c r="J297" s="3"/>
      <c r="O297" s="3"/>
      <c r="Q297" s="3"/>
      <c r="R297" s="6"/>
      <c r="S297" s="6"/>
      <c r="T297" s="6"/>
      <c r="U297" s="6"/>
      <c r="V297" s="6"/>
    </row>
    <row r="298" spans="10:22" ht="15.75" customHeight="1">
      <c r="J298" s="3"/>
      <c r="O298" s="3"/>
      <c r="Q298" s="3"/>
      <c r="R298" s="6"/>
      <c r="S298" s="6"/>
      <c r="T298" s="6"/>
      <c r="U298" s="6"/>
      <c r="V298" s="6"/>
    </row>
    <row r="299" spans="10:22" ht="15.75" customHeight="1">
      <c r="J299" s="3"/>
      <c r="O299" s="3"/>
      <c r="Q299" s="3"/>
      <c r="R299" s="6"/>
      <c r="S299" s="6"/>
      <c r="T299" s="6"/>
      <c r="U299" s="6"/>
      <c r="V299" s="6"/>
    </row>
    <row r="300" spans="10:22" ht="15.75" customHeight="1">
      <c r="J300" s="3"/>
      <c r="O300" s="3"/>
      <c r="Q300" s="3"/>
      <c r="R300" s="6"/>
      <c r="S300" s="6"/>
      <c r="T300" s="6"/>
      <c r="U300" s="6"/>
      <c r="V300" s="6"/>
    </row>
    <row r="301" spans="10:22" ht="15.75" customHeight="1">
      <c r="J301" s="3"/>
      <c r="O301" s="3"/>
      <c r="Q301" s="3"/>
      <c r="R301" s="6"/>
      <c r="S301" s="6"/>
      <c r="T301" s="6"/>
      <c r="U301" s="6"/>
      <c r="V301" s="6"/>
    </row>
    <row r="302" spans="10:22" ht="15.75" customHeight="1">
      <c r="J302" s="3"/>
      <c r="O302" s="3"/>
      <c r="Q302" s="3"/>
      <c r="R302" s="6"/>
      <c r="S302" s="6"/>
      <c r="T302" s="6"/>
      <c r="U302" s="6"/>
      <c r="V302" s="6"/>
    </row>
    <row r="303" spans="10:22" ht="15.75" customHeight="1">
      <c r="J303" s="3"/>
      <c r="O303" s="3"/>
      <c r="Q303" s="3"/>
      <c r="R303" s="6"/>
      <c r="S303" s="6"/>
      <c r="T303" s="6"/>
      <c r="U303" s="6"/>
      <c r="V303" s="6"/>
    </row>
    <row r="304" spans="10:22" ht="15.75" customHeight="1">
      <c r="J304" s="3"/>
      <c r="O304" s="3"/>
      <c r="Q304" s="3"/>
      <c r="R304" s="6"/>
      <c r="S304" s="6"/>
      <c r="T304" s="6"/>
      <c r="U304" s="6"/>
      <c r="V304" s="6"/>
    </row>
    <row r="305" spans="10:22" ht="15.75" customHeight="1">
      <c r="J305" s="3"/>
      <c r="O305" s="3"/>
      <c r="Q305" s="3"/>
      <c r="R305" s="6"/>
      <c r="S305" s="6"/>
      <c r="T305" s="6"/>
      <c r="U305" s="6"/>
      <c r="V305" s="6"/>
    </row>
    <row r="306" spans="10:22" ht="15.75" customHeight="1">
      <c r="J306" s="3"/>
      <c r="O306" s="3"/>
      <c r="Q306" s="3"/>
      <c r="R306" s="6"/>
      <c r="S306" s="6"/>
      <c r="T306" s="6"/>
      <c r="U306" s="6"/>
      <c r="V306" s="6"/>
    </row>
    <row r="307" spans="10:22" ht="15.75" customHeight="1">
      <c r="J307" s="3"/>
      <c r="O307" s="3"/>
      <c r="Q307" s="3"/>
      <c r="R307" s="6"/>
      <c r="S307" s="6"/>
      <c r="T307" s="6"/>
      <c r="U307" s="6"/>
      <c r="V307" s="6"/>
    </row>
    <row r="308" spans="10:22" ht="15.75" customHeight="1">
      <c r="J308" s="3"/>
      <c r="O308" s="3"/>
      <c r="Q308" s="3"/>
      <c r="R308" s="6"/>
      <c r="S308" s="6"/>
      <c r="T308" s="6"/>
      <c r="U308" s="6"/>
      <c r="V308" s="6"/>
    </row>
    <row r="309" spans="10:22" ht="15.75" customHeight="1">
      <c r="J309" s="3"/>
      <c r="O309" s="3"/>
      <c r="Q309" s="3"/>
      <c r="R309" s="6"/>
      <c r="S309" s="6"/>
      <c r="T309" s="6"/>
      <c r="U309" s="6"/>
      <c r="V309" s="6"/>
    </row>
    <row r="310" spans="10:22" ht="15.75" customHeight="1">
      <c r="J310" s="3"/>
      <c r="O310" s="3"/>
      <c r="Q310" s="3"/>
      <c r="R310" s="6"/>
      <c r="S310" s="6"/>
      <c r="T310" s="6"/>
      <c r="U310" s="6"/>
      <c r="V310" s="6"/>
    </row>
    <row r="311" spans="10:22" ht="15.75" customHeight="1">
      <c r="J311" s="3"/>
      <c r="O311" s="3"/>
      <c r="Q311" s="3"/>
      <c r="R311" s="6"/>
      <c r="S311" s="6"/>
      <c r="T311" s="6"/>
      <c r="U311" s="6"/>
      <c r="V311" s="6"/>
    </row>
    <row r="312" spans="10:22" ht="15.75" customHeight="1">
      <c r="J312" s="3"/>
      <c r="O312" s="3"/>
      <c r="Q312" s="3"/>
      <c r="R312" s="6"/>
      <c r="S312" s="6"/>
      <c r="T312" s="6"/>
      <c r="U312" s="6"/>
      <c r="V312" s="6"/>
    </row>
    <row r="313" spans="10:22" ht="15.75" customHeight="1">
      <c r="J313" s="3"/>
      <c r="O313" s="3"/>
      <c r="Q313" s="3"/>
      <c r="R313" s="6"/>
      <c r="S313" s="6"/>
      <c r="T313" s="6"/>
      <c r="U313" s="6"/>
      <c r="V313" s="6"/>
    </row>
    <row r="314" spans="10:22" ht="15.75" customHeight="1">
      <c r="J314" s="3"/>
      <c r="O314" s="3"/>
      <c r="Q314" s="3"/>
      <c r="R314" s="6"/>
      <c r="S314" s="6"/>
      <c r="T314" s="6"/>
      <c r="U314" s="6"/>
      <c r="V314" s="6"/>
    </row>
    <row r="315" spans="10:22" ht="15.75" customHeight="1">
      <c r="J315" s="3"/>
      <c r="O315" s="3"/>
      <c r="Q315" s="3"/>
      <c r="R315" s="6"/>
      <c r="S315" s="6"/>
      <c r="T315" s="6"/>
      <c r="U315" s="6"/>
      <c r="V315" s="6"/>
    </row>
    <row r="316" spans="10:22" ht="15.75" customHeight="1">
      <c r="J316" s="3"/>
      <c r="O316" s="3"/>
      <c r="Q316" s="3"/>
      <c r="R316" s="6"/>
      <c r="S316" s="6"/>
      <c r="T316" s="6"/>
      <c r="U316" s="6"/>
      <c r="V316" s="6"/>
    </row>
    <row r="317" spans="10:22" ht="15.75" customHeight="1">
      <c r="J317" s="3"/>
      <c r="O317" s="3"/>
      <c r="Q317" s="3"/>
      <c r="R317" s="6"/>
      <c r="S317" s="6"/>
      <c r="T317" s="6"/>
      <c r="U317" s="6"/>
      <c r="V317" s="6"/>
    </row>
    <row r="318" spans="10:22" ht="15.75" customHeight="1">
      <c r="J318" s="3"/>
      <c r="O318" s="3"/>
      <c r="Q318" s="3"/>
      <c r="R318" s="6"/>
      <c r="S318" s="6"/>
      <c r="T318" s="6"/>
      <c r="U318" s="6"/>
      <c r="V318" s="6"/>
    </row>
    <row r="319" spans="10:22" ht="15.75" customHeight="1">
      <c r="J319" s="3"/>
      <c r="O319" s="3"/>
      <c r="Q319" s="3"/>
      <c r="R319" s="6"/>
      <c r="S319" s="6"/>
      <c r="T319" s="6"/>
      <c r="U319" s="6"/>
      <c r="V319" s="6"/>
    </row>
    <row r="320" spans="10:22" ht="15.75" customHeight="1">
      <c r="J320" s="3"/>
      <c r="O320" s="3"/>
      <c r="Q320" s="3"/>
      <c r="R320" s="6"/>
      <c r="S320" s="6"/>
      <c r="T320" s="6"/>
      <c r="U320" s="6"/>
      <c r="V320" s="6"/>
    </row>
    <row r="321" spans="10:22" ht="15.75" customHeight="1">
      <c r="J321" s="3"/>
      <c r="O321" s="3"/>
      <c r="Q321" s="3"/>
      <c r="R321" s="6"/>
      <c r="S321" s="6"/>
      <c r="T321" s="6"/>
      <c r="U321" s="6"/>
      <c r="V321" s="6"/>
    </row>
    <row r="322" spans="10:22" ht="15.75" customHeight="1">
      <c r="J322" s="3"/>
      <c r="O322" s="3"/>
      <c r="Q322" s="3"/>
      <c r="R322" s="6"/>
      <c r="S322" s="6"/>
      <c r="T322" s="6"/>
      <c r="U322" s="6"/>
      <c r="V322" s="6"/>
    </row>
    <row r="323" spans="10:22" ht="15.75" customHeight="1">
      <c r="J323" s="3"/>
      <c r="O323" s="3"/>
      <c r="Q323" s="3"/>
      <c r="R323" s="6"/>
      <c r="S323" s="6"/>
      <c r="T323" s="6"/>
      <c r="U323" s="6"/>
      <c r="V323" s="6"/>
    </row>
    <row r="324" spans="10:22" ht="15.75" customHeight="1">
      <c r="J324" s="3"/>
      <c r="O324" s="3"/>
      <c r="Q324" s="3"/>
      <c r="R324" s="6"/>
      <c r="S324" s="6"/>
      <c r="T324" s="6"/>
      <c r="U324" s="6"/>
      <c r="V324" s="6"/>
    </row>
    <row r="325" spans="10:22" ht="15.75" customHeight="1">
      <c r="J325" s="3"/>
      <c r="O325" s="3"/>
      <c r="Q325" s="3"/>
      <c r="R325" s="6"/>
      <c r="S325" s="6"/>
      <c r="T325" s="6"/>
      <c r="U325" s="6"/>
      <c r="V325" s="6"/>
    </row>
    <row r="326" spans="10:22" ht="15.75" customHeight="1">
      <c r="J326" s="3"/>
      <c r="O326" s="3"/>
      <c r="Q326" s="3"/>
      <c r="R326" s="6"/>
      <c r="S326" s="6"/>
      <c r="T326" s="6"/>
      <c r="U326" s="6"/>
      <c r="V326" s="6"/>
    </row>
    <row r="327" spans="10:22" ht="15.75" customHeight="1">
      <c r="J327" s="3"/>
      <c r="O327" s="3"/>
      <c r="Q327" s="3"/>
      <c r="R327" s="6"/>
      <c r="S327" s="6"/>
      <c r="T327" s="6"/>
      <c r="U327" s="6"/>
      <c r="V327" s="6"/>
    </row>
    <row r="328" spans="10:22" ht="15.75" customHeight="1">
      <c r="J328" s="3"/>
      <c r="O328" s="3"/>
      <c r="Q328" s="3"/>
      <c r="R328" s="6"/>
      <c r="S328" s="6"/>
      <c r="T328" s="6"/>
      <c r="U328" s="6"/>
      <c r="V328" s="6"/>
    </row>
    <row r="329" spans="10:22" ht="15.75" customHeight="1">
      <c r="J329" s="3"/>
      <c r="O329" s="3"/>
      <c r="Q329" s="3"/>
      <c r="R329" s="6"/>
      <c r="S329" s="6"/>
      <c r="T329" s="6"/>
      <c r="U329" s="6"/>
      <c r="V329" s="6"/>
    </row>
    <row r="330" spans="10:22" ht="15.75" customHeight="1">
      <c r="J330" s="3"/>
      <c r="O330" s="3"/>
      <c r="Q330" s="3"/>
      <c r="R330" s="6"/>
      <c r="S330" s="6"/>
      <c r="T330" s="6"/>
      <c r="U330" s="6"/>
      <c r="V330" s="6"/>
    </row>
    <row r="331" spans="10:22" ht="15.75" customHeight="1">
      <c r="J331" s="3"/>
      <c r="O331" s="3"/>
      <c r="Q331" s="3"/>
      <c r="R331" s="6"/>
      <c r="S331" s="6"/>
      <c r="T331" s="6"/>
      <c r="U331" s="6"/>
      <c r="V331" s="6"/>
    </row>
    <row r="332" spans="10:22" ht="15.75" customHeight="1">
      <c r="J332" s="3"/>
      <c r="O332" s="3"/>
      <c r="Q332" s="3"/>
      <c r="R332" s="6"/>
      <c r="S332" s="6"/>
      <c r="T332" s="6"/>
      <c r="U332" s="6"/>
      <c r="V332" s="6"/>
    </row>
    <row r="333" spans="10:22" ht="15.75" customHeight="1">
      <c r="J333" s="3"/>
      <c r="O333" s="3"/>
      <c r="Q333" s="3"/>
      <c r="R333" s="6"/>
      <c r="S333" s="6"/>
      <c r="T333" s="6"/>
      <c r="U333" s="6"/>
      <c r="V333" s="6"/>
    </row>
    <row r="334" spans="10:22" ht="15.75" customHeight="1">
      <c r="J334" s="3"/>
      <c r="O334" s="3"/>
      <c r="Q334" s="3"/>
      <c r="R334" s="6"/>
      <c r="S334" s="6"/>
      <c r="T334" s="6"/>
      <c r="U334" s="6"/>
      <c r="V334" s="6"/>
    </row>
    <row r="335" spans="10:22" ht="15.75" customHeight="1">
      <c r="J335" s="3"/>
      <c r="O335" s="3"/>
      <c r="Q335" s="3"/>
      <c r="R335" s="6"/>
      <c r="S335" s="6"/>
      <c r="T335" s="6"/>
      <c r="U335" s="6"/>
      <c r="V335" s="6"/>
    </row>
    <row r="336" spans="10:22" ht="15.75" customHeight="1">
      <c r="J336" s="3"/>
      <c r="O336" s="3"/>
      <c r="Q336" s="3"/>
      <c r="R336" s="6"/>
      <c r="S336" s="6"/>
      <c r="T336" s="6"/>
      <c r="U336" s="6"/>
      <c r="V336" s="6"/>
    </row>
    <row r="337" spans="10:22" ht="15.75" customHeight="1">
      <c r="J337" s="3"/>
      <c r="O337" s="3"/>
      <c r="Q337" s="3"/>
      <c r="R337" s="6"/>
      <c r="S337" s="6"/>
      <c r="T337" s="6"/>
      <c r="U337" s="6"/>
      <c r="V337" s="6"/>
    </row>
    <row r="338" spans="10:22" ht="15.75" customHeight="1">
      <c r="J338" s="3"/>
      <c r="O338" s="3"/>
      <c r="Q338" s="3"/>
      <c r="R338" s="6"/>
      <c r="S338" s="6"/>
      <c r="T338" s="6"/>
      <c r="U338" s="6"/>
      <c r="V338" s="6"/>
    </row>
    <row r="339" spans="10:22" ht="15.75" customHeight="1">
      <c r="J339" s="3"/>
      <c r="O339" s="3"/>
      <c r="Q339" s="3"/>
      <c r="R339" s="6"/>
      <c r="S339" s="6"/>
      <c r="T339" s="6"/>
      <c r="U339" s="6"/>
      <c r="V339" s="6"/>
    </row>
    <row r="340" spans="10:22" ht="15.75" customHeight="1">
      <c r="J340" s="3"/>
      <c r="O340" s="3"/>
      <c r="Q340" s="3"/>
      <c r="R340" s="6"/>
      <c r="S340" s="6"/>
      <c r="T340" s="6"/>
      <c r="U340" s="6"/>
      <c r="V340" s="6"/>
    </row>
    <row r="341" spans="10:22" ht="15.75" customHeight="1">
      <c r="J341" s="3"/>
      <c r="O341" s="3"/>
      <c r="Q341" s="3"/>
      <c r="R341" s="6"/>
      <c r="S341" s="6"/>
      <c r="T341" s="6"/>
      <c r="U341" s="6"/>
      <c r="V341" s="6"/>
    </row>
    <row r="342" spans="10:22" ht="15.75" customHeight="1">
      <c r="J342" s="3"/>
      <c r="O342" s="3"/>
      <c r="Q342" s="3"/>
      <c r="R342" s="6"/>
      <c r="S342" s="6"/>
      <c r="T342" s="6"/>
      <c r="U342" s="6"/>
      <c r="V342" s="6"/>
    </row>
    <row r="343" spans="10:22" ht="15.75" customHeight="1">
      <c r="J343" s="3"/>
      <c r="O343" s="3"/>
      <c r="Q343" s="3"/>
      <c r="R343" s="6"/>
      <c r="S343" s="6"/>
      <c r="T343" s="6"/>
      <c r="U343" s="6"/>
      <c r="V343" s="6"/>
    </row>
    <row r="344" spans="10:22" ht="15.75" customHeight="1">
      <c r="J344" s="3"/>
      <c r="O344" s="3"/>
      <c r="Q344" s="3"/>
      <c r="R344" s="6"/>
      <c r="S344" s="6"/>
      <c r="T344" s="6"/>
      <c r="U344" s="6"/>
      <c r="V344" s="6"/>
    </row>
    <row r="345" spans="10:22" ht="15.75" customHeight="1">
      <c r="J345" s="3"/>
      <c r="O345" s="3"/>
      <c r="Q345" s="3"/>
      <c r="R345" s="6"/>
      <c r="S345" s="6"/>
      <c r="T345" s="6"/>
      <c r="U345" s="6"/>
      <c r="V345" s="6"/>
    </row>
    <row r="346" spans="10:22" ht="15.75" customHeight="1">
      <c r="J346" s="3"/>
      <c r="O346" s="3"/>
      <c r="Q346" s="3"/>
      <c r="R346" s="6"/>
      <c r="S346" s="6"/>
      <c r="T346" s="6"/>
      <c r="U346" s="6"/>
      <c r="V346" s="6"/>
    </row>
    <row r="347" spans="10:22" ht="15.75" customHeight="1">
      <c r="J347" s="3"/>
      <c r="O347" s="3"/>
      <c r="Q347" s="3"/>
      <c r="R347" s="6"/>
      <c r="S347" s="6"/>
      <c r="T347" s="6"/>
      <c r="U347" s="6"/>
      <c r="V347" s="6"/>
    </row>
    <row r="348" spans="10:22" ht="15.75" customHeight="1">
      <c r="J348" s="3"/>
      <c r="O348" s="3"/>
      <c r="Q348" s="3"/>
      <c r="R348" s="6"/>
      <c r="S348" s="6"/>
      <c r="T348" s="6"/>
      <c r="U348" s="6"/>
      <c r="V348" s="6"/>
    </row>
    <row r="349" spans="10:22" ht="15.75" customHeight="1">
      <c r="J349" s="3"/>
      <c r="O349" s="3"/>
      <c r="Q349" s="3"/>
      <c r="R349" s="6"/>
      <c r="S349" s="6"/>
      <c r="T349" s="6"/>
      <c r="U349" s="6"/>
      <c r="V349" s="6"/>
    </row>
    <row r="350" spans="10:22" ht="15.75" customHeight="1">
      <c r="J350" s="3"/>
      <c r="O350" s="3"/>
      <c r="Q350" s="3"/>
      <c r="R350" s="6"/>
      <c r="S350" s="6"/>
      <c r="T350" s="6"/>
      <c r="U350" s="6"/>
      <c r="V350" s="6"/>
    </row>
    <row r="351" spans="10:22" ht="15.75" customHeight="1">
      <c r="J351" s="3"/>
      <c r="O351" s="3"/>
      <c r="Q351" s="3"/>
      <c r="R351" s="6"/>
      <c r="S351" s="6"/>
      <c r="T351" s="6"/>
      <c r="U351" s="6"/>
      <c r="V351" s="6"/>
    </row>
    <row r="352" spans="10:22" ht="15.75" customHeight="1">
      <c r="J352" s="3"/>
      <c r="O352" s="3"/>
      <c r="Q352" s="3"/>
      <c r="R352" s="6"/>
      <c r="S352" s="6"/>
      <c r="T352" s="6"/>
      <c r="U352" s="6"/>
      <c r="V352" s="6"/>
    </row>
    <row r="353" spans="10:22" ht="15.75" customHeight="1">
      <c r="J353" s="3"/>
      <c r="O353" s="3"/>
      <c r="Q353" s="3"/>
      <c r="R353" s="6"/>
      <c r="S353" s="6"/>
      <c r="T353" s="6"/>
      <c r="U353" s="6"/>
      <c r="V353" s="6"/>
    </row>
    <row r="354" spans="10:22" ht="15.75" customHeight="1">
      <c r="J354" s="3"/>
      <c r="O354" s="3"/>
      <c r="Q354" s="3"/>
      <c r="R354" s="6"/>
      <c r="S354" s="6"/>
      <c r="T354" s="6"/>
      <c r="U354" s="6"/>
      <c r="V354" s="6"/>
    </row>
    <row r="355" spans="10:22" ht="15.75" customHeight="1">
      <c r="J355" s="3"/>
      <c r="O355" s="3"/>
      <c r="Q355" s="3"/>
      <c r="R355" s="6"/>
      <c r="S355" s="6"/>
      <c r="T355" s="6"/>
      <c r="U355" s="6"/>
      <c r="V355" s="6"/>
    </row>
    <row r="356" spans="10:22" ht="15.75" customHeight="1">
      <c r="J356" s="3"/>
      <c r="O356" s="3"/>
      <c r="Q356" s="3"/>
      <c r="R356" s="6"/>
      <c r="S356" s="6"/>
      <c r="T356" s="6"/>
      <c r="U356" s="6"/>
      <c r="V356" s="6"/>
    </row>
    <row r="357" spans="10:22" ht="15.75" customHeight="1">
      <c r="J357" s="3"/>
      <c r="O357" s="3"/>
      <c r="Q357" s="3"/>
      <c r="R357" s="6"/>
      <c r="S357" s="6"/>
      <c r="T357" s="6"/>
      <c r="U357" s="6"/>
      <c r="V357" s="6"/>
    </row>
    <row r="358" spans="10:22" ht="15.75" customHeight="1">
      <c r="J358" s="3"/>
      <c r="O358" s="3"/>
      <c r="Q358" s="3"/>
      <c r="R358" s="6"/>
      <c r="S358" s="6"/>
      <c r="T358" s="6"/>
      <c r="U358" s="6"/>
      <c r="V358" s="6"/>
    </row>
    <row r="359" spans="10:22" ht="15.75" customHeight="1">
      <c r="J359" s="3"/>
      <c r="O359" s="3"/>
      <c r="Q359" s="3"/>
      <c r="R359" s="6"/>
      <c r="S359" s="6"/>
      <c r="T359" s="6"/>
      <c r="U359" s="6"/>
      <c r="V359" s="6"/>
    </row>
    <row r="360" spans="10:22" ht="15.75" customHeight="1">
      <c r="J360" s="3"/>
      <c r="O360" s="3"/>
      <c r="Q360" s="3"/>
      <c r="R360" s="6"/>
      <c r="S360" s="6"/>
      <c r="T360" s="6"/>
      <c r="U360" s="6"/>
      <c r="V360" s="6"/>
    </row>
    <row r="361" spans="10:22" ht="15.75" customHeight="1">
      <c r="J361" s="3"/>
      <c r="O361" s="3"/>
      <c r="Q361" s="3"/>
      <c r="R361" s="6"/>
      <c r="S361" s="6"/>
      <c r="T361" s="6"/>
      <c r="U361" s="6"/>
      <c r="V361" s="6"/>
    </row>
    <row r="362" spans="10:22" ht="15.75" customHeight="1">
      <c r="J362" s="3"/>
      <c r="O362" s="3"/>
      <c r="Q362" s="3"/>
      <c r="R362" s="6"/>
      <c r="S362" s="6"/>
      <c r="T362" s="6"/>
      <c r="U362" s="6"/>
      <c r="V362" s="6"/>
    </row>
    <row r="363" spans="10:22" ht="15.75" customHeight="1">
      <c r="J363" s="3"/>
      <c r="O363" s="3"/>
      <c r="Q363" s="3"/>
      <c r="R363" s="6"/>
      <c r="S363" s="6"/>
      <c r="T363" s="6"/>
      <c r="U363" s="6"/>
      <c r="V363" s="6"/>
    </row>
    <row r="364" spans="10:22" ht="15.75" customHeight="1">
      <c r="J364" s="3"/>
      <c r="O364" s="3"/>
      <c r="Q364" s="3"/>
      <c r="R364" s="6"/>
      <c r="S364" s="6"/>
      <c r="T364" s="6"/>
      <c r="U364" s="6"/>
      <c r="V364" s="6"/>
    </row>
    <row r="365" spans="10:22" ht="15.75" customHeight="1">
      <c r="J365" s="3"/>
      <c r="O365" s="3"/>
      <c r="Q365" s="3"/>
      <c r="R365" s="6"/>
      <c r="S365" s="6"/>
      <c r="T365" s="6"/>
      <c r="U365" s="6"/>
      <c r="V365" s="6"/>
    </row>
    <row r="366" spans="10:22" ht="15.75" customHeight="1">
      <c r="J366" s="3"/>
      <c r="O366" s="3"/>
      <c r="Q366" s="3"/>
      <c r="R366" s="6"/>
      <c r="S366" s="6"/>
      <c r="T366" s="6"/>
      <c r="U366" s="6"/>
      <c r="V366" s="6"/>
    </row>
    <row r="367" spans="10:22" ht="15.75" customHeight="1">
      <c r="J367" s="3"/>
      <c r="O367" s="3"/>
      <c r="Q367" s="3"/>
      <c r="R367" s="6"/>
      <c r="S367" s="6"/>
      <c r="T367" s="6"/>
      <c r="U367" s="6"/>
      <c r="V367" s="6"/>
    </row>
    <row r="368" spans="10:22" ht="15.75" customHeight="1">
      <c r="J368" s="3"/>
      <c r="O368" s="3"/>
      <c r="Q368" s="3"/>
      <c r="R368" s="6"/>
      <c r="S368" s="6"/>
      <c r="T368" s="6"/>
      <c r="U368" s="6"/>
      <c r="V368" s="6"/>
    </row>
    <row r="369" spans="10:22" ht="15.75" customHeight="1">
      <c r="J369" s="3"/>
      <c r="O369" s="3"/>
      <c r="Q369" s="3"/>
      <c r="R369" s="6"/>
      <c r="S369" s="6"/>
      <c r="T369" s="6"/>
      <c r="U369" s="6"/>
      <c r="V369" s="6"/>
    </row>
    <row r="370" spans="10:22" ht="15.75" customHeight="1">
      <c r="J370" s="3"/>
      <c r="O370" s="3"/>
      <c r="Q370" s="3"/>
      <c r="R370" s="6"/>
      <c r="S370" s="6"/>
      <c r="T370" s="6"/>
      <c r="U370" s="6"/>
      <c r="V370" s="6"/>
    </row>
    <row r="371" spans="10:22" ht="15.75" customHeight="1">
      <c r="J371" s="3"/>
      <c r="O371" s="3"/>
      <c r="Q371" s="3"/>
      <c r="R371" s="6"/>
      <c r="S371" s="6"/>
      <c r="T371" s="6"/>
      <c r="U371" s="6"/>
      <c r="V371" s="6"/>
    </row>
    <row r="372" spans="10:22" ht="15.75" customHeight="1">
      <c r="J372" s="3"/>
      <c r="O372" s="3"/>
      <c r="Q372" s="3"/>
      <c r="R372" s="6"/>
      <c r="S372" s="6"/>
      <c r="T372" s="6"/>
      <c r="U372" s="6"/>
      <c r="V372" s="6"/>
    </row>
    <row r="373" spans="10:22" ht="15.75" customHeight="1">
      <c r="J373" s="3"/>
      <c r="O373" s="3"/>
      <c r="Q373" s="3"/>
      <c r="R373" s="6"/>
      <c r="S373" s="6"/>
      <c r="T373" s="6"/>
      <c r="U373" s="6"/>
      <c r="V373" s="6"/>
    </row>
    <row r="374" spans="10:22" ht="15.75" customHeight="1">
      <c r="J374" s="3"/>
      <c r="O374" s="3"/>
      <c r="Q374" s="3"/>
      <c r="R374" s="6"/>
      <c r="S374" s="6"/>
      <c r="T374" s="6"/>
      <c r="U374" s="6"/>
      <c r="V374" s="6"/>
    </row>
    <row r="375" spans="10:22" ht="15.75" customHeight="1">
      <c r="J375" s="3"/>
      <c r="O375" s="3"/>
      <c r="Q375" s="3"/>
      <c r="R375" s="6"/>
      <c r="S375" s="6"/>
      <c r="T375" s="6"/>
      <c r="U375" s="6"/>
      <c r="V375" s="6"/>
    </row>
    <row r="376" spans="10:22" ht="15.75" customHeight="1">
      <c r="J376" s="3"/>
      <c r="O376" s="3"/>
      <c r="Q376" s="3"/>
      <c r="R376" s="6"/>
      <c r="S376" s="6"/>
      <c r="T376" s="6"/>
      <c r="U376" s="6"/>
      <c r="V376" s="6"/>
    </row>
    <row r="377" spans="10:22" ht="15.75" customHeight="1">
      <c r="J377" s="3"/>
      <c r="O377" s="3"/>
      <c r="Q377" s="3"/>
      <c r="R377" s="6"/>
      <c r="S377" s="6"/>
      <c r="T377" s="6"/>
      <c r="U377" s="6"/>
      <c r="V377" s="6"/>
    </row>
    <row r="378" spans="10:22" ht="15.75" customHeight="1">
      <c r="J378" s="3"/>
      <c r="O378" s="3"/>
      <c r="Q378" s="3"/>
      <c r="R378" s="6"/>
      <c r="S378" s="6"/>
      <c r="T378" s="6"/>
      <c r="U378" s="6"/>
      <c r="V378" s="6"/>
    </row>
    <row r="379" spans="10:22" ht="15.75" customHeight="1">
      <c r="J379" s="3"/>
      <c r="O379" s="3"/>
      <c r="Q379" s="3"/>
      <c r="R379" s="6"/>
      <c r="S379" s="6"/>
      <c r="T379" s="6"/>
      <c r="U379" s="6"/>
      <c r="V379" s="6"/>
    </row>
    <row r="380" spans="10:22" ht="15.75" customHeight="1">
      <c r="J380" s="3"/>
      <c r="O380" s="3"/>
      <c r="Q380" s="3"/>
      <c r="R380" s="6"/>
      <c r="S380" s="6"/>
      <c r="T380" s="6"/>
      <c r="U380" s="6"/>
      <c r="V380" s="6"/>
    </row>
    <row r="381" spans="10:22" ht="15.75" customHeight="1">
      <c r="J381" s="3"/>
      <c r="O381" s="3"/>
      <c r="Q381" s="3"/>
      <c r="R381" s="6"/>
      <c r="S381" s="6"/>
      <c r="T381" s="6"/>
      <c r="U381" s="6"/>
      <c r="V381" s="6"/>
    </row>
    <row r="382" spans="10:22" ht="15.75" customHeight="1">
      <c r="J382" s="3"/>
      <c r="O382" s="3"/>
      <c r="Q382" s="3"/>
      <c r="R382" s="6"/>
      <c r="S382" s="6"/>
      <c r="T382" s="6"/>
      <c r="U382" s="6"/>
      <c r="V382" s="6"/>
    </row>
    <row r="383" spans="10:22" ht="15.75" customHeight="1">
      <c r="J383" s="3"/>
      <c r="O383" s="3"/>
      <c r="Q383" s="3"/>
      <c r="R383" s="6"/>
      <c r="S383" s="6"/>
      <c r="T383" s="6"/>
      <c r="U383" s="6"/>
      <c r="V383" s="6"/>
    </row>
    <row r="384" spans="10:22" ht="15.75" customHeight="1">
      <c r="J384" s="3"/>
      <c r="O384" s="3"/>
      <c r="Q384" s="3"/>
      <c r="R384" s="6"/>
      <c r="S384" s="6"/>
      <c r="T384" s="6"/>
      <c r="U384" s="6"/>
      <c r="V384" s="6"/>
    </row>
    <row r="385" spans="10:22" ht="15.75" customHeight="1">
      <c r="J385" s="3"/>
      <c r="O385" s="3"/>
      <c r="Q385" s="3"/>
      <c r="R385" s="6"/>
      <c r="S385" s="6"/>
      <c r="T385" s="6"/>
      <c r="U385" s="6"/>
      <c r="V385" s="6"/>
    </row>
    <row r="386" spans="10:22" ht="15.75" customHeight="1">
      <c r="J386" s="3"/>
      <c r="O386" s="3"/>
      <c r="Q386" s="3"/>
      <c r="R386" s="6"/>
      <c r="S386" s="6"/>
      <c r="T386" s="6"/>
      <c r="U386" s="6"/>
      <c r="V386" s="6"/>
    </row>
    <row r="387" spans="10:22" ht="15.75" customHeight="1">
      <c r="J387" s="3"/>
      <c r="O387" s="3"/>
      <c r="Q387" s="3"/>
      <c r="R387" s="6"/>
      <c r="S387" s="6"/>
      <c r="T387" s="6"/>
      <c r="U387" s="6"/>
      <c r="V387" s="6"/>
    </row>
    <row r="388" spans="10:22" ht="15.75" customHeight="1">
      <c r="J388" s="3"/>
      <c r="O388" s="3"/>
      <c r="Q388" s="3"/>
      <c r="R388" s="6"/>
      <c r="S388" s="6"/>
      <c r="T388" s="6"/>
      <c r="U388" s="6"/>
      <c r="V388" s="6"/>
    </row>
    <row r="389" spans="10:22" ht="15.75" customHeight="1">
      <c r="J389" s="3"/>
      <c r="O389" s="3"/>
      <c r="Q389" s="3"/>
      <c r="R389" s="6"/>
      <c r="S389" s="6"/>
      <c r="T389" s="6"/>
      <c r="U389" s="6"/>
      <c r="V389" s="6"/>
    </row>
    <row r="390" spans="10:22" ht="15.75" customHeight="1">
      <c r="J390" s="3"/>
      <c r="O390" s="3"/>
      <c r="Q390" s="3"/>
      <c r="R390" s="6"/>
      <c r="S390" s="6"/>
      <c r="T390" s="6"/>
      <c r="U390" s="6"/>
      <c r="V390" s="6"/>
    </row>
    <row r="391" spans="10:22" ht="15.75" customHeight="1">
      <c r="J391" s="3"/>
      <c r="O391" s="3"/>
      <c r="Q391" s="3"/>
      <c r="R391" s="6"/>
      <c r="S391" s="6"/>
      <c r="T391" s="6"/>
      <c r="U391" s="6"/>
      <c r="V391" s="6"/>
    </row>
    <row r="392" spans="10:22" ht="15.75" customHeight="1">
      <c r="J392" s="3"/>
      <c r="O392" s="3"/>
      <c r="Q392" s="3"/>
      <c r="R392" s="6"/>
      <c r="S392" s="6"/>
      <c r="T392" s="6"/>
      <c r="U392" s="6"/>
      <c r="V392" s="6"/>
    </row>
    <row r="393" spans="10:22" ht="15.75" customHeight="1">
      <c r="J393" s="3"/>
      <c r="O393" s="3"/>
      <c r="Q393" s="3"/>
      <c r="R393" s="6"/>
      <c r="S393" s="6"/>
      <c r="T393" s="6"/>
      <c r="U393" s="6"/>
      <c r="V393" s="6"/>
    </row>
    <row r="394" spans="10:22" ht="15.75" customHeight="1">
      <c r="J394" s="3"/>
      <c r="O394" s="3"/>
      <c r="Q394" s="3"/>
      <c r="R394" s="6"/>
      <c r="S394" s="6"/>
      <c r="T394" s="6"/>
      <c r="U394" s="6"/>
      <c r="V394" s="6"/>
    </row>
    <row r="395" spans="10:22" ht="15.75" customHeight="1">
      <c r="J395" s="3"/>
      <c r="O395" s="3"/>
      <c r="Q395" s="3"/>
      <c r="R395" s="6"/>
      <c r="S395" s="6"/>
      <c r="T395" s="6"/>
      <c r="U395" s="6"/>
      <c r="V395" s="6"/>
    </row>
    <row r="396" spans="10:22" ht="15.75" customHeight="1">
      <c r="J396" s="3"/>
      <c r="O396" s="3"/>
      <c r="Q396" s="3"/>
      <c r="R396" s="6"/>
      <c r="S396" s="6"/>
      <c r="T396" s="6"/>
      <c r="U396" s="6"/>
      <c r="V396" s="6"/>
    </row>
    <row r="397" spans="10:22" ht="15.75" customHeight="1">
      <c r="J397" s="3"/>
      <c r="O397" s="3"/>
      <c r="Q397" s="3"/>
      <c r="R397" s="6"/>
      <c r="S397" s="6"/>
      <c r="T397" s="6"/>
      <c r="U397" s="6"/>
      <c r="V397" s="6"/>
    </row>
    <row r="398" spans="10:22" ht="15.75" customHeight="1">
      <c r="J398" s="3"/>
      <c r="O398" s="3"/>
      <c r="Q398" s="3"/>
      <c r="R398" s="6"/>
      <c r="S398" s="6"/>
      <c r="T398" s="6"/>
      <c r="U398" s="6"/>
      <c r="V398" s="6"/>
    </row>
    <row r="399" spans="10:22" ht="15.75" customHeight="1">
      <c r="J399" s="3"/>
      <c r="O399" s="3"/>
      <c r="Q399" s="3"/>
      <c r="R399" s="6"/>
      <c r="S399" s="6"/>
      <c r="T399" s="6"/>
      <c r="U399" s="6"/>
      <c r="V399" s="6"/>
    </row>
    <row r="400" spans="10:22" ht="15.75" customHeight="1">
      <c r="J400" s="3"/>
      <c r="O400" s="3"/>
      <c r="Q400" s="3"/>
      <c r="R400" s="6"/>
      <c r="S400" s="6"/>
      <c r="T400" s="6"/>
      <c r="U400" s="6"/>
      <c r="V400" s="6"/>
    </row>
    <row r="401" spans="10:22" ht="15.75" customHeight="1">
      <c r="J401" s="3"/>
      <c r="O401" s="3"/>
      <c r="Q401" s="3"/>
      <c r="R401" s="6"/>
      <c r="S401" s="6"/>
      <c r="T401" s="6"/>
      <c r="U401" s="6"/>
      <c r="V401" s="6"/>
    </row>
    <row r="402" spans="10:22" ht="15.75" customHeight="1">
      <c r="J402" s="3"/>
      <c r="O402" s="3"/>
      <c r="Q402" s="3"/>
      <c r="R402" s="6"/>
      <c r="S402" s="6"/>
      <c r="T402" s="6"/>
      <c r="U402" s="6"/>
      <c r="V402" s="6"/>
    </row>
    <row r="403" spans="10:22" ht="15.75" customHeight="1">
      <c r="J403" s="3"/>
      <c r="O403" s="3"/>
      <c r="Q403" s="3"/>
      <c r="R403" s="6"/>
      <c r="S403" s="6"/>
      <c r="T403" s="6"/>
      <c r="U403" s="6"/>
      <c r="V403" s="6"/>
    </row>
    <row r="404" spans="10:22" ht="15.75" customHeight="1">
      <c r="J404" s="3"/>
      <c r="O404" s="3"/>
      <c r="Q404" s="3"/>
      <c r="R404" s="6"/>
      <c r="S404" s="6"/>
      <c r="T404" s="6"/>
      <c r="U404" s="6"/>
      <c r="V404" s="6"/>
    </row>
    <row r="405" spans="10:22" ht="15.75" customHeight="1">
      <c r="J405" s="3"/>
      <c r="O405" s="3"/>
      <c r="Q405" s="3"/>
      <c r="R405" s="6"/>
      <c r="S405" s="6"/>
      <c r="T405" s="6"/>
      <c r="U405" s="6"/>
      <c r="V405" s="6"/>
    </row>
    <row r="406" spans="10:22" ht="15.75" customHeight="1">
      <c r="J406" s="3"/>
      <c r="O406" s="3"/>
      <c r="Q406" s="3"/>
      <c r="R406" s="6"/>
      <c r="S406" s="6"/>
      <c r="T406" s="6"/>
      <c r="U406" s="6"/>
      <c r="V406" s="6"/>
    </row>
    <row r="407" spans="10:22" ht="15.75" customHeight="1">
      <c r="J407" s="3"/>
      <c r="O407" s="3"/>
      <c r="Q407" s="3"/>
      <c r="R407" s="6"/>
      <c r="S407" s="6"/>
      <c r="T407" s="6"/>
      <c r="U407" s="6"/>
      <c r="V407" s="6"/>
    </row>
    <row r="408" spans="10:22" ht="15.75" customHeight="1">
      <c r="J408" s="3"/>
      <c r="O408" s="3"/>
      <c r="Q408" s="3"/>
      <c r="R408" s="6"/>
      <c r="S408" s="6"/>
      <c r="T408" s="6"/>
      <c r="U408" s="6"/>
      <c r="V408" s="6"/>
    </row>
    <row r="409" spans="10:22" ht="15.75" customHeight="1">
      <c r="J409" s="3"/>
      <c r="O409" s="3"/>
      <c r="Q409" s="3"/>
      <c r="R409" s="6"/>
      <c r="S409" s="6"/>
      <c r="T409" s="6"/>
      <c r="U409" s="6"/>
      <c r="V409" s="6"/>
    </row>
    <row r="410" spans="10:22" ht="15.75" customHeight="1">
      <c r="J410" s="3"/>
      <c r="O410" s="3"/>
      <c r="Q410" s="3"/>
      <c r="R410" s="6"/>
      <c r="S410" s="6"/>
      <c r="T410" s="6"/>
      <c r="U410" s="6"/>
      <c r="V410" s="6"/>
    </row>
    <row r="411" spans="10:22" ht="15.75" customHeight="1">
      <c r="J411" s="3"/>
      <c r="O411" s="3"/>
      <c r="Q411" s="3"/>
      <c r="R411" s="6"/>
      <c r="S411" s="6"/>
      <c r="T411" s="6"/>
      <c r="U411" s="6"/>
      <c r="V411" s="6"/>
    </row>
    <row r="412" spans="10:22" ht="15.75" customHeight="1">
      <c r="J412" s="3"/>
      <c r="O412" s="3"/>
      <c r="Q412" s="3"/>
      <c r="R412" s="6"/>
      <c r="S412" s="6"/>
      <c r="T412" s="6"/>
      <c r="U412" s="6"/>
      <c r="V412" s="6"/>
    </row>
    <row r="413" spans="10:22" ht="15.75" customHeight="1">
      <c r="J413" s="3"/>
      <c r="O413" s="3"/>
      <c r="Q413" s="3"/>
      <c r="R413" s="6"/>
      <c r="S413" s="6"/>
      <c r="T413" s="6"/>
      <c r="U413" s="6"/>
      <c r="V413" s="6"/>
    </row>
    <row r="414" spans="10:22" ht="15.75" customHeight="1">
      <c r="J414" s="3"/>
      <c r="O414" s="3"/>
      <c r="Q414" s="3"/>
      <c r="R414" s="6"/>
      <c r="S414" s="6"/>
      <c r="T414" s="6"/>
      <c r="U414" s="6"/>
      <c r="V414" s="6"/>
    </row>
    <row r="415" spans="10:22" ht="15.75" customHeight="1">
      <c r="J415" s="3"/>
      <c r="O415" s="3"/>
      <c r="Q415" s="3"/>
      <c r="R415" s="6"/>
      <c r="S415" s="6"/>
      <c r="T415" s="6"/>
      <c r="U415" s="6"/>
      <c r="V415" s="6"/>
    </row>
    <row r="416" spans="10:22" ht="15.75" customHeight="1">
      <c r="J416" s="3"/>
      <c r="O416" s="3"/>
      <c r="Q416" s="3"/>
      <c r="R416" s="6"/>
      <c r="S416" s="6"/>
      <c r="T416" s="6"/>
      <c r="U416" s="6"/>
      <c r="V416" s="6"/>
    </row>
    <row r="417" spans="10:22" ht="15.75" customHeight="1">
      <c r="J417" s="3"/>
      <c r="O417" s="3"/>
      <c r="Q417" s="3"/>
      <c r="R417" s="6"/>
      <c r="S417" s="6"/>
      <c r="T417" s="6"/>
      <c r="U417" s="6"/>
      <c r="V417" s="6"/>
    </row>
    <row r="418" spans="10:22" ht="15.75" customHeight="1">
      <c r="J418" s="3"/>
      <c r="O418" s="3"/>
      <c r="Q418" s="3"/>
      <c r="R418" s="6"/>
      <c r="S418" s="6"/>
      <c r="T418" s="6"/>
      <c r="U418" s="6"/>
      <c r="V418" s="6"/>
    </row>
    <row r="419" spans="10:22" ht="15.75" customHeight="1">
      <c r="J419" s="3"/>
      <c r="O419" s="3"/>
      <c r="Q419" s="3"/>
      <c r="R419" s="6"/>
      <c r="S419" s="6"/>
      <c r="T419" s="6"/>
      <c r="U419" s="6"/>
      <c r="V419" s="6"/>
    </row>
    <row r="420" spans="10:22" ht="15.75" customHeight="1">
      <c r="J420" s="3"/>
      <c r="O420" s="3"/>
      <c r="Q420" s="3"/>
      <c r="R420" s="6"/>
      <c r="S420" s="6"/>
      <c r="T420" s="6"/>
      <c r="U420" s="6"/>
      <c r="V420" s="6"/>
    </row>
    <row r="421" spans="10:22" ht="15.75" customHeight="1">
      <c r="J421" s="3"/>
      <c r="O421" s="3"/>
      <c r="Q421" s="3"/>
      <c r="R421" s="6"/>
      <c r="S421" s="6"/>
      <c r="T421" s="6"/>
      <c r="U421" s="6"/>
      <c r="V421" s="6"/>
    </row>
    <row r="422" spans="10:22" ht="15.75" customHeight="1">
      <c r="J422" s="3"/>
      <c r="O422" s="3"/>
      <c r="Q422" s="3"/>
      <c r="R422" s="6"/>
      <c r="S422" s="6"/>
      <c r="T422" s="6"/>
      <c r="U422" s="6"/>
      <c r="V422" s="6"/>
    </row>
    <row r="423" spans="10:22" ht="15.75" customHeight="1">
      <c r="J423" s="3"/>
      <c r="O423" s="3"/>
      <c r="Q423" s="3"/>
      <c r="R423" s="6"/>
      <c r="S423" s="6"/>
      <c r="T423" s="6"/>
      <c r="U423" s="6"/>
      <c r="V423" s="6"/>
    </row>
    <row r="424" spans="10:22" ht="15.75" customHeight="1">
      <c r="J424" s="3"/>
      <c r="O424" s="3"/>
      <c r="Q424" s="3"/>
      <c r="R424" s="6"/>
      <c r="S424" s="6"/>
      <c r="T424" s="6"/>
      <c r="U424" s="6"/>
      <c r="V424" s="6"/>
    </row>
    <row r="425" spans="10:22" ht="15.75" customHeight="1">
      <c r="J425" s="3"/>
      <c r="O425" s="3"/>
      <c r="Q425" s="3"/>
      <c r="R425" s="6"/>
      <c r="S425" s="6"/>
      <c r="T425" s="6"/>
      <c r="U425" s="6"/>
      <c r="V425" s="6"/>
    </row>
    <row r="426" spans="10:22" ht="15.75" customHeight="1">
      <c r="J426" s="3"/>
      <c r="O426" s="3"/>
      <c r="Q426" s="3"/>
      <c r="R426" s="6"/>
      <c r="S426" s="6"/>
      <c r="T426" s="6"/>
      <c r="U426" s="6"/>
      <c r="V426" s="6"/>
    </row>
    <row r="427" spans="10:22" ht="15.75" customHeight="1">
      <c r="J427" s="3"/>
      <c r="O427" s="3"/>
      <c r="Q427" s="3"/>
      <c r="R427" s="6"/>
      <c r="S427" s="6"/>
      <c r="T427" s="6"/>
      <c r="U427" s="6"/>
      <c r="V427" s="6"/>
    </row>
    <row r="428" spans="10:22" ht="15.75" customHeight="1">
      <c r="J428" s="3"/>
      <c r="O428" s="3"/>
      <c r="Q428" s="3"/>
      <c r="R428" s="6"/>
      <c r="S428" s="6"/>
      <c r="T428" s="6"/>
      <c r="U428" s="6"/>
      <c r="V428" s="6"/>
    </row>
    <row r="429" spans="10:22" ht="15.75" customHeight="1">
      <c r="J429" s="3"/>
      <c r="O429" s="3"/>
      <c r="Q429" s="3"/>
      <c r="R429" s="6"/>
      <c r="S429" s="6"/>
      <c r="T429" s="6"/>
      <c r="U429" s="6"/>
      <c r="V429" s="6"/>
    </row>
    <row r="430" spans="10:22" ht="15.75" customHeight="1">
      <c r="J430" s="3"/>
      <c r="O430" s="3"/>
      <c r="Q430" s="3"/>
      <c r="R430" s="6"/>
      <c r="S430" s="6"/>
      <c r="T430" s="6"/>
      <c r="U430" s="6"/>
      <c r="V430" s="6"/>
    </row>
    <row r="431" spans="10:22" ht="15.75" customHeight="1">
      <c r="J431" s="3"/>
      <c r="O431" s="3"/>
      <c r="Q431" s="3"/>
      <c r="R431" s="6"/>
      <c r="S431" s="6"/>
      <c r="T431" s="6"/>
      <c r="U431" s="6"/>
      <c r="V431" s="6"/>
    </row>
    <row r="432" spans="10:22" ht="15.75" customHeight="1">
      <c r="J432" s="3"/>
      <c r="O432" s="3"/>
      <c r="Q432" s="3"/>
      <c r="R432" s="6"/>
      <c r="S432" s="6"/>
      <c r="T432" s="6"/>
      <c r="U432" s="6"/>
      <c r="V432" s="6"/>
    </row>
    <row r="433" spans="10:22" ht="15.75" customHeight="1">
      <c r="J433" s="3"/>
      <c r="O433" s="3"/>
      <c r="Q433" s="3"/>
      <c r="R433" s="6"/>
      <c r="S433" s="6"/>
      <c r="T433" s="6"/>
      <c r="U433" s="6"/>
      <c r="V433" s="6"/>
    </row>
    <row r="434" spans="10:22" ht="15.75" customHeight="1">
      <c r="J434" s="3"/>
      <c r="O434" s="3"/>
      <c r="Q434" s="3"/>
      <c r="R434" s="6"/>
      <c r="S434" s="6"/>
      <c r="T434" s="6"/>
      <c r="U434" s="6"/>
      <c r="V434" s="6"/>
    </row>
    <row r="435" spans="10:22" ht="15.75" customHeight="1">
      <c r="J435" s="3"/>
      <c r="O435" s="3"/>
      <c r="Q435" s="3"/>
      <c r="R435" s="6"/>
      <c r="S435" s="6"/>
      <c r="T435" s="6"/>
      <c r="U435" s="6"/>
      <c r="V435" s="6"/>
    </row>
    <row r="436" spans="10:22" ht="15.75" customHeight="1">
      <c r="J436" s="3"/>
      <c r="O436" s="3"/>
      <c r="Q436" s="3"/>
      <c r="R436" s="6"/>
      <c r="S436" s="6"/>
      <c r="T436" s="6"/>
      <c r="U436" s="6"/>
      <c r="V436" s="6"/>
    </row>
    <row r="437" spans="10:22" ht="15.75" customHeight="1">
      <c r="J437" s="3"/>
      <c r="O437" s="3"/>
      <c r="Q437" s="3"/>
      <c r="R437" s="6"/>
      <c r="S437" s="6"/>
      <c r="T437" s="6"/>
      <c r="U437" s="6"/>
      <c r="V437" s="6"/>
    </row>
    <row r="438" spans="10:22" ht="15.75" customHeight="1">
      <c r="J438" s="3"/>
      <c r="O438" s="3"/>
      <c r="Q438" s="3"/>
      <c r="R438" s="6"/>
      <c r="S438" s="6"/>
      <c r="T438" s="6"/>
      <c r="U438" s="6"/>
      <c r="V438" s="6"/>
    </row>
    <row r="439" spans="10:22" ht="15.75" customHeight="1">
      <c r="J439" s="3"/>
      <c r="O439" s="3"/>
      <c r="Q439" s="3"/>
      <c r="R439" s="6"/>
      <c r="S439" s="6"/>
      <c r="T439" s="6"/>
      <c r="U439" s="6"/>
      <c r="V439" s="6"/>
    </row>
    <row r="440" spans="10:22" ht="15.75" customHeight="1">
      <c r="J440" s="3"/>
      <c r="O440" s="3"/>
      <c r="Q440" s="3"/>
      <c r="R440" s="6"/>
      <c r="S440" s="6"/>
      <c r="T440" s="6"/>
      <c r="U440" s="6"/>
      <c r="V440" s="6"/>
    </row>
    <row r="441" spans="10:22" ht="15.75" customHeight="1">
      <c r="J441" s="3"/>
      <c r="O441" s="3"/>
      <c r="Q441" s="3"/>
      <c r="R441" s="6"/>
      <c r="S441" s="6"/>
      <c r="T441" s="6"/>
      <c r="U441" s="6"/>
      <c r="V441" s="6"/>
    </row>
    <row r="442" spans="10:22" ht="15.75" customHeight="1">
      <c r="J442" s="3"/>
      <c r="O442" s="3"/>
      <c r="Q442" s="3"/>
      <c r="R442" s="6"/>
      <c r="S442" s="6"/>
      <c r="T442" s="6"/>
      <c r="U442" s="6"/>
      <c r="V442" s="6"/>
    </row>
    <row r="443" spans="10:22" ht="15.75" customHeight="1">
      <c r="J443" s="3"/>
      <c r="O443" s="3"/>
      <c r="Q443" s="3"/>
      <c r="R443" s="6"/>
      <c r="S443" s="6"/>
      <c r="T443" s="6"/>
      <c r="U443" s="6"/>
      <c r="V443" s="6"/>
    </row>
    <row r="444" spans="10:22" ht="15.75" customHeight="1">
      <c r="J444" s="3"/>
      <c r="O444" s="3"/>
      <c r="Q444" s="3"/>
      <c r="R444" s="6"/>
      <c r="S444" s="6"/>
      <c r="T444" s="6"/>
      <c r="U444" s="6"/>
      <c r="V444" s="6"/>
    </row>
    <row r="445" spans="10:22" ht="15.75" customHeight="1">
      <c r="J445" s="3"/>
      <c r="O445" s="3"/>
      <c r="Q445" s="3"/>
      <c r="R445" s="6"/>
      <c r="S445" s="6"/>
      <c r="T445" s="6"/>
      <c r="U445" s="6"/>
      <c r="V445" s="6"/>
    </row>
    <row r="446" spans="10:22" ht="15.75" customHeight="1">
      <c r="J446" s="3"/>
      <c r="O446" s="3"/>
      <c r="Q446" s="3"/>
      <c r="R446" s="6"/>
      <c r="S446" s="6"/>
      <c r="T446" s="6"/>
      <c r="U446" s="6"/>
      <c r="V446" s="6"/>
    </row>
    <row r="447" spans="10:22" ht="15.75" customHeight="1">
      <c r="J447" s="3"/>
      <c r="O447" s="3"/>
      <c r="Q447" s="3"/>
      <c r="R447" s="6"/>
      <c r="S447" s="6"/>
      <c r="T447" s="6"/>
      <c r="U447" s="6"/>
      <c r="V447" s="6"/>
    </row>
    <row r="448" spans="10:22" ht="15.75" customHeight="1">
      <c r="J448" s="3"/>
      <c r="O448" s="3"/>
      <c r="Q448" s="3"/>
      <c r="R448" s="6"/>
      <c r="S448" s="6"/>
      <c r="T448" s="6"/>
      <c r="U448" s="6"/>
      <c r="V448" s="6"/>
    </row>
    <row r="449" spans="10:22" ht="15.75" customHeight="1">
      <c r="J449" s="3"/>
      <c r="O449" s="3"/>
      <c r="Q449" s="3"/>
      <c r="R449" s="6"/>
      <c r="S449" s="6"/>
      <c r="T449" s="6"/>
      <c r="U449" s="6"/>
      <c r="V449" s="6"/>
    </row>
    <row r="450" spans="10:22" ht="15.75" customHeight="1">
      <c r="J450" s="3"/>
      <c r="O450" s="3"/>
      <c r="Q450" s="3"/>
      <c r="R450" s="6"/>
      <c r="S450" s="6"/>
      <c r="T450" s="6"/>
      <c r="U450" s="6"/>
      <c r="V450" s="6"/>
    </row>
    <row r="451" spans="10:22" ht="15.75" customHeight="1">
      <c r="J451" s="3"/>
      <c r="O451" s="3"/>
      <c r="Q451" s="3"/>
      <c r="R451" s="6"/>
      <c r="S451" s="6"/>
      <c r="T451" s="6"/>
      <c r="U451" s="6"/>
      <c r="V451" s="6"/>
    </row>
    <row r="452" spans="10:22" ht="15.75" customHeight="1">
      <c r="J452" s="3"/>
      <c r="O452" s="3"/>
      <c r="Q452" s="3"/>
      <c r="R452" s="6"/>
      <c r="S452" s="6"/>
      <c r="T452" s="6"/>
      <c r="U452" s="6"/>
      <c r="V452" s="6"/>
    </row>
    <row r="453" spans="10:22" ht="15.75" customHeight="1">
      <c r="J453" s="3"/>
      <c r="O453" s="3"/>
      <c r="Q453" s="3"/>
      <c r="R453" s="6"/>
      <c r="S453" s="6"/>
      <c r="T453" s="6"/>
      <c r="U453" s="6"/>
      <c r="V453" s="6"/>
    </row>
    <row r="454" spans="10:22" ht="15.75" customHeight="1">
      <c r="J454" s="3"/>
      <c r="O454" s="3"/>
      <c r="Q454" s="3"/>
      <c r="R454" s="6"/>
      <c r="S454" s="6"/>
      <c r="T454" s="6"/>
      <c r="U454" s="6"/>
      <c r="V454" s="6"/>
    </row>
    <row r="455" spans="10:22" ht="15.75" customHeight="1">
      <c r="J455" s="3"/>
      <c r="O455" s="3"/>
      <c r="Q455" s="3"/>
      <c r="R455" s="6"/>
      <c r="S455" s="6"/>
      <c r="T455" s="6"/>
      <c r="U455" s="6"/>
      <c r="V455" s="6"/>
    </row>
    <row r="456" spans="10:22" ht="15.75" customHeight="1">
      <c r="J456" s="3"/>
      <c r="O456" s="3"/>
      <c r="Q456" s="3"/>
      <c r="R456" s="6"/>
      <c r="S456" s="6"/>
      <c r="T456" s="6"/>
      <c r="U456" s="6"/>
      <c r="V456" s="6"/>
    </row>
    <row r="457" spans="10:22" ht="15.75" customHeight="1">
      <c r="J457" s="3"/>
      <c r="O457" s="3"/>
      <c r="Q457" s="3"/>
      <c r="R457" s="6"/>
      <c r="S457" s="6"/>
      <c r="T457" s="6"/>
      <c r="U457" s="6"/>
      <c r="V457" s="6"/>
    </row>
    <row r="458" spans="10:22" ht="15.75" customHeight="1">
      <c r="J458" s="3"/>
      <c r="O458" s="3"/>
      <c r="Q458" s="3"/>
      <c r="R458" s="6"/>
      <c r="S458" s="6"/>
      <c r="T458" s="6"/>
      <c r="U458" s="6"/>
      <c r="V458" s="6"/>
    </row>
    <row r="459" spans="10:22" ht="15.75" customHeight="1">
      <c r="J459" s="3"/>
      <c r="O459" s="3"/>
      <c r="Q459" s="3"/>
      <c r="R459" s="6"/>
      <c r="S459" s="6"/>
      <c r="T459" s="6"/>
      <c r="U459" s="6"/>
      <c r="V459" s="6"/>
    </row>
    <row r="460" spans="10:22" ht="15.75" customHeight="1">
      <c r="J460" s="3"/>
      <c r="O460" s="3"/>
      <c r="Q460" s="3"/>
      <c r="R460" s="6"/>
      <c r="S460" s="6"/>
      <c r="T460" s="6"/>
      <c r="U460" s="6"/>
      <c r="V460" s="6"/>
    </row>
    <row r="461" spans="10:22" ht="15.75" customHeight="1">
      <c r="J461" s="3"/>
      <c r="O461" s="3"/>
      <c r="Q461" s="3"/>
      <c r="R461" s="6"/>
      <c r="S461" s="6"/>
      <c r="T461" s="6"/>
      <c r="U461" s="6"/>
      <c r="V461" s="6"/>
    </row>
    <row r="462" spans="10:22" ht="15.75" customHeight="1">
      <c r="J462" s="3"/>
      <c r="O462" s="3"/>
      <c r="Q462" s="3"/>
      <c r="R462" s="6"/>
      <c r="S462" s="6"/>
      <c r="T462" s="6"/>
      <c r="U462" s="6"/>
      <c r="V462" s="6"/>
    </row>
    <row r="463" spans="10:22" ht="15.75" customHeight="1">
      <c r="J463" s="3"/>
      <c r="O463" s="3"/>
      <c r="Q463" s="3"/>
      <c r="R463" s="6"/>
      <c r="S463" s="6"/>
      <c r="T463" s="6"/>
      <c r="U463" s="6"/>
      <c r="V463" s="6"/>
    </row>
    <row r="464" spans="10:22" ht="15.75" customHeight="1">
      <c r="J464" s="3"/>
      <c r="O464" s="3"/>
      <c r="Q464" s="3"/>
      <c r="R464" s="6"/>
      <c r="S464" s="6"/>
      <c r="T464" s="6"/>
      <c r="U464" s="6"/>
      <c r="V464" s="6"/>
    </row>
    <row r="465" spans="10:22" ht="15.75" customHeight="1">
      <c r="J465" s="3"/>
      <c r="O465" s="3"/>
      <c r="Q465" s="3"/>
      <c r="R465" s="6"/>
      <c r="S465" s="6"/>
      <c r="T465" s="6"/>
      <c r="U465" s="6"/>
      <c r="V465" s="6"/>
    </row>
    <row r="466" spans="10:22" ht="15.75" customHeight="1">
      <c r="J466" s="3"/>
      <c r="O466" s="3"/>
      <c r="Q466" s="3"/>
      <c r="R466" s="6"/>
      <c r="S466" s="6"/>
      <c r="T466" s="6"/>
      <c r="U466" s="6"/>
      <c r="V466" s="6"/>
    </row>
    <row r="467" spans="10:22" ht="15.75" customHeight="1">
      <c r="J467" s="3"/>
      <c r="O467" s="3"/>
      <c r="Q467" s="3"/>
      <c r="R467" s="6"/>
      <c r="S467" s="6"/>
      <c r="T467" s="6"/>
      <c r="U467" s="6"/>
      <c r="V467" s="6"/>
    </row>
    <row r="468" spans="10:22" ht="15.75" customHeight="1">
      <c r="J468" s="3"/>
      <c r="O468" s="3"/>
      <c r="Q468" s="3"/>
      <c r="R468" s="6"/>
      <c r="S468" s="6"/>
      <c r="T468" s="6"/>
      <c r="U468" s="6"/>
      <c r="V468" s="6"/>
    </row>
    <row r="469" spans="10:22" ht="15.75" customHeight="1">
      <c r="J469" s="3"/>
      <c r="O469" s="3"/>
      <c r="Q469" s="3"/>
      <c r="R469" s="6"/>
      <c r="S469" s="6"/>
      <c r="T469" s="6"/>
      <c r="U469" s="6"/>
      <c r="V469" s="6"/>
    </row>
    <row r="470" spans="10:22" ht="15.75" customHeight="1">
      <c r="J470" s="3"/>
      <c r="O470" s="3"/>
      <c r="Q470" s="3"/>
      <c r="R470" s="6"/>
      <c r="S470" s="6"/>
      <c r="T470" s="6"/>
      <c r="U470" s="6"/>
      <c r="V470" s="6"/>
    </row>
    <row r="471" spans="10:22" ht="15.75" customHeight="1">
      <c r="J471" s="3"/>
      <c r="O471" s="3"/>
      <c r="Q471" s="3"/>
      <c r="R471" s="6"/>
      <c r="S471" s="6"/>
      <c r="T471" s="6"/>
      <c r="U471" s="6"/>
      <c r="V471" s="6"/>
    </row>
    <row r="472" spans="10:22" ht="15.75" customHeight="1">
      <c r="J472" s="3"/>
      <c r="O472" s="3"/>
      <c r="Q472" s="3"/>
      <c r="R472" s="6"/>
      <c r="S472" s="6"/>
      <c r="T472" s="6"/>
      <c r="U472" s="6"/>
      <c r="V472" s="6"/>
    </row>
    <row r="473" spans="10:22" ht="15.75" customHeight="1">
      <c r="J473" s="3"/>
      <c r="O473" s="3"/>
      <c r="Q473" s="3"/>
      <c r="R473" s="6"/>
      <c r="S473" s="6"/>
      <c r="T473" s="6"/>
      <c r="U473" s="6"/>
      <c r="V473" s="6"/>
    </row>
    <row r="474" spans="10:22" ht="15.75" customHeight="1">
      <c r="J474" s="3"/>
      <c r="O474" s="3"/>
      <c r="Q474" s="3"/>
      <c r="R474" s="6"/>
      <c r="S474" s="6"/>
      <c r="T474" s="6"/>
      <c r="U474" s="6"/>
      <c r="V474" s="6"/>
    </row>
    <row r="475" spans="10:22" ht="15.75" customHeight="1">
      <c r="J475" s="3"/>
      <c r="O475" s="3"/>
      <c r="Q475" s="3"/>
      <c r="R475" s="6"/>
      <c r="S475" s="6"/>
      <c r="T475" s="6"/>
      <c r="U475" s="6"/>
      <c r="V475" s="6"/>
    </row>
    <row r="476" spans="10:22" ht="15.75" customHeight="1">
      <c r="J476" s="3"/>
      <c r="O476" s="3"/>
      <c r="Q476" s="3"/>
      <c r="R476" s="6"/>
      <c r="S476" s="6"/>
      <c r="T476" s="6"/>
      <c r="U476" s="6"/>
      <c r="V476" s="6"/>
    </row>
    <row r="477" spans="10:22" ht="15.75" customHeight="1">
      <c r="J477" s="3"/>
      <c r="O477" s="3"/>
      <c r="Q477" s="3"/>
      <c r="R477" s="6"/>
      <c r="S477" s="6"/>
      <c r="T477" s="6"/>
      <c r="U477" s="6"/>
      <c r="V477" s="6"/>
    </row>
    <row r="478" spans="10:22" ht="15.75" customHeight="1">
      <c r="J478" s="3"/>
      <c r="O478" s="3"/>
      <c r="Q478" s="3"/>
      <c r="R478" s="6"/>
      <c r="S478" s="6"/>
      <c r="T478" s="6"/>
      <c r="U478" s="6"/>
      <c r="V478" s="6"/>
    </row>
    <row r="479" spans="10:22" ht="15.75" customHeight="1">
      <c r="J479" s="3"/>
      <c r="O479" s="3"/>
      <c r="Q479" s="3"/>
      <c r="R479" s="6"/>
      <c r="S479" s="6"/>
      <c r="T479" s="6"/>
      <c r="U479" s="6"/>
      <c r="V479" s="6"/>
    </row>
    <row r="480" spans="10:22" ht="15.75" customHeight="1">
      <c r="J480" s="3"/>
      <c r="O480" s="3"/>
      <c r="Q480" s="3"/>
      <c r="R480" s="6"/>
      <c r="S480" s="6"/>
      <c r="T480" s="6"/>
      <c r="U480" s="6"/>
      <c r="V480" s="6"/>
    </row>
    <row r="481" spans="10:22" ht="15.75" customHeight="1">
      <c r="J481" s="3"/>
      <c r="O481" s="3"/>
      <c r="Q481" s="3"/>
      <c r="R481" s="6"/>
      <c r="S481" s="6"/>
      <c r="T481" s="6"/>
      <c r="U481" s="6"/>
      <c r="V481" s="6"/>
    </row>
    <row r="482" spans="10:22" ht="15.75" customHeight="1">
      <c r="J482" s="3"/>
      <c r="O482" s="3"/>
      <c r="Q482" s="3"/>
      <c r="R482" s="6"/>
      <c r="S482" s="6"/>
      <c r="T482" s="6"/>
      <c r="U482" s="6"/>
      <c r="V482" s="6"/>
    </row>
    <row r="483" spans="10:22" ht="15.75" customHeight="1">
      <c r="J483" s="3"/>
      <c r="O483" s="3"/>
      <c r="Q483" s="3"/>
      <c r="R483" s="6"/>
      <c r="S483" s="6"/>
      <c r="T483" s="6"/>
      <c r="U483" s="6"/>
      <c r="V483" s="6"/>
    </row>
    <row r="484" spans="10:22" ht="15.75" customHeight="1">
      <c r="J484" s="3"/>
      <c r="O484" s="3"/>
      <c r="Q484" s="3"/>
      <c r="R484" s="6"/>
      <c r="S484" s="6"/>
      <c r="T484" s="6"/>
      <c r="U484" s="6"/>
      <c r="V484" s="6"/>
    </row>
    <row r="485" spans="10:22" ht="15.75" customHeight="1">
      <c r="J485" s="3"/>
      <c r="O485" s="3"/>
      <c r="Q485" s="3"/>
      <c r="R485" s="6"/>
      <c r="S485" s="6"/>
      <c r="T485" s="6"/>
      <c r="U485" s="6"/>
      <c r="V485" s="6"/>
    </row>
    <row r="486" spans="10:22" ht="15.75" customHeight="1">
      <c r="J486" s="3"/>
      <c r="O486" s="3"/>
      <c r="Q486" s="3"/>
      <c r="R486" s="6"/>
      <c r="S486" s="6"/>
      <c r="T486" s="6"/>
      <c r="U486" s="6"/>
      <c r="V486" s="6"/>
    </row>
    <row r="487" spans="10:22" ht="15.75" customHeight="1">
      <c r="J487" s="3"/>
      <c r="O487" s="3"/>
      <c r="Q487" s="3"/>
      <c r="R487" s="6"/>
      <c r="S487" s="6"/>
      <c r="T487" s="6"/>
      <c r="U487" s="6"/>
      <c r="V487" s="6"/>
    </row>
    <row r="488" spans="10:22" ht="15.75" customHeight="1">
      <c r="J488" s="3"/>
      <c r="O488" s="3"/>
      <c r="Q488" s="3"/>
      <c r="R488" s="6"/>
      <c r="S488" s="6"/>
      <c r="T488" s="6"/>
      <c r="U488" s="6"/>
      <c r="V488" s="6"/>
    </row>
    <row r="489" spans="10:22" ht="15.75" customHeight="1">
      <c r="J489" s="3"/>
      <c r="O489" s="3"/>
      <c r="Q489" s="3"/>
      <c r="R489" s="6"/>
      <c r="S489" s="6"/>
      <c r="T489" s="6"/>
      <c r="U489" s="6"/>
      <c r="V489" s="6"/>
    </row>
    <row r="490" spans="10:22" ht="15.75" customHeight="1">
      <c r="J490" s="3"/>
      <c r="O490" s="3"/>
      <c r="Q490" s="3"/>
      <c r="R490" s="6"/>
      <c r="S490" s="6"/>
      <c r="T490" s="6"/>
      <c r="U490" s="6"/>
      <c r="V490" s="6"/>
    </row>
    <row r="491" spans="10:22" ht="15.75" customHeight="1">
      <c r="J491" s="3"/>
      <c r="O491" s="3"/>
      <c r="Q491" s="3"/>
      <c r="R491" s="6"/>
      <c r="S491" s="6"/>
      <c r="T491" s="6"/>
      <c r="U491" s="6"/>
      <c r="V491" s="6"/>
    </row>
    <row r="492" spans="10:22" ht="15.75" customHeight="1">
      <c r="J492" s="3"/>
      <c r="O492" s="3"/>
      <c r="Q492" s="3"/>
      <c r="R492" s="6"/>
      <c r="S492" s="6"/>
      <c r="T492" s="6"/>
      <c r="U492" s="6"/>
      <c r="V492" s="6"/>
    </row>
    <row r="493" spans="10:22" ht="15.75" customHeight="1">
      <c r="J493" s="3"/>
      <c r="O493" s="3"/>
      <c r="Q493" s="3"/>
      <c r="R493" s="6"/>
      <c r="S493" s="6"/>
      <c r="T493" s="6"/>
      <c r="U493" s="6"/>
      <c r="V493" s="6"/>
    </row>
    <row r="494" spans="10:22" ht="15.75" customHeight="1">
      <c r="J494" s="3"/>
      <c r="O494" s="3"/>
      <c r="Q494" s="3"/>
      <c r="R494" s="6"/>
      <c r="S494" s="6"/>
      <c r="T494" s="6"/>
      <c r="U494" s="6"/>
      <c r="V494" s="6"/>
    </row>
    <row r="495" spans="10:22" ht="15.75" customHeight="1">
      <c r="J495" s="3"/>
      <c r="O495" s="3"/>
      <c r="Q495" s="3"/>
      <c r="R495" s="6"/>
      <c r="S495" s="6"/>
      <c r="T495" s="6"/>
      <c r="U495" s="6"/>
      <c r="V495" s="6"/>
    </row>
    <row r="496" spans="10:22" ht="15.75" customHeight="1">
      <c r="J496" s="3"/>
      <c r="O496" s="3"/>
      <c r="Q496" s="3"/>
      <c r="R496" s="6"/>
      <c r="S496" s="6"/>
      <c r="T496" s="6"/>
      <c r="U496" s="6"/>
      <c r="V496" s="6"/>
    </row>
    <row r="497" spans="10:22" ht="15.75" customHeight="1">
      <c r="J497" s="3"/>
      <c r="O497" s="3"/>
      <c r="Q497" s="3"/>
      <c r="R497" s="6"/>
      <c r="S497" s="6"/>
      <c r="T497" s="6"/>
      <c r="U497" s="6"/>
      <c r="V497" s="6"/>
    </row>
    <row r="498" spans="10:22" ht="15.75" customHeight="1">
      <c r="J498" s="3"/>
      <c r="O498" s="3"/>
      <c r="Q498" s="3"/>
      <c r="R498" s="6"/>
      <c r="S498" s="6"/>
      <c r="T498" s="6"/>
      <c r="U498" s="6"/>
      <c r="V498" s="6"/>
    </row>
    <row r="499" spans="10:22" ht="15.75" customHeight="1">
      <c r="J499" s="3"/>
      <c r="O499" s="3"/>
      <c r="Q499" s="3"/>
      <c r="R499" s="6"/>
      <c r="S499" s="6"/>
      <c r="T499" s="6"/>
      <c r="U499" s="6"/>
      <c r="V499" s="6"/>
    </row>
    <row r="500" spans="10:22" ht="15.75" customHeight="1">
      <c r="J500" s="3"/>
      <c r="O500" s="3"/>
      <c r="Q500" s="3"/>
      <c r="R500" s="6"/>
      <c r="S500" s="6"/>
      <c r="T500" s="6"/>
      <c r="U500" s="6"/>
      <c r="V500" s="6"/>
    </row>
    <row r="501" spans="10:22" ht="15.75" customHeight="1">
      <c r="J501" s="3"/>
      <c r="O501" s="3"/>
      <c r="Q501" s="3"/>
      <c r="R501" s="6"/>
      <c r="S501" s="6"/>
      <c r="T501" s="6"/>
      <c r="U501" s="6"/>
      <c r="V501" s="6"/>
    </row>
    <row r="502" spans="10:22" ht="15.75" customHeight="1">
      <c r="J502" s="3"/>
      <c r="O502" s="3"/>
      <c r="Q502" s="3"/>
      <c r="R502" s="6"/>
      <c r="S502" s="6"/>
      <c r="T502" s="6"/>
      <c r="U502" s="6"/>
      <c r="V502" s="6"/>
    </row>
    <row r="503" spans="10:22" ht="15.75" customHeight="1">
      <c r="J503" s="3"/>
      <c r="O503" s="3"/>
      <c r="Q503" s="3"/>
      <c r="R503" s="6"/>
      <c r="S503" s="6"/>
      <c r="T503" s="6"/>
      <c r="U503" s="6"/>
      <c r="V503" s="6"/>
    </row>
    <row r="504" spans="10:22" ht="15.75" customHeight="1">
      <c r="J504" s="3"/>
      <c r="O504" s="3"/>
      <c r="Q504" s="3"/>
      <c r="R504" s="6"/>
      <c r="S504" s="6"/>
      <c r="T504" s="6"/>
      <c r="U504" s="6"/>
      <c r="V504" s="6"/>
    </row>
    <row r="505" spans="10:22" ht="15.75" customHeight="1">
      <c r="J505" s="3"/>
      <c r="O505" s="3"/>
      <c r="Q505" s="3"/>
      <c r="R505" s="6"/>
      <c r="S505" s="6"/>
      <c r="T505" s="6"/>
      <c r="U505" s="6"/>
      <c r="V505" s="6"/>
    </row>
    <row r="506" spans="10:22" ht="15.75" customHeight="1">
      <c r="J506" s="3"/>
      <c r="O506" s="3"/>
      <c r="Q506" s="3"/>
      <c r="R506" s="6"/>
      <c r="S506" s="6"/>
      <c r="T506" s="6"/>
      <c r="U506" s="6"/>
      <c r="V506" s="6"/>
    </row>
    <row r="507" spans="10:22" ht="15.75" customHeight="1">
      <c r="J507" s="3"/>
      <c r="O507" s="3"/>
      <c r="Q507" s="3"/>
      <c r="R507" s="6"/>
      <c r="S507" s="6"/>
      <c r="T507" s="6"/>
      <c r="U507" s="6"/>
      <c r="V507" s="6"/>
    </row>
    <row r="508" spans="10:22" ht="15.75" customHeight="1">
      <c r="J508" s="3"/>
      <c r="O508" s="3"/>
      <c r="Q508" s="3"/>
      <c r="R508" s="6"/>
      <c r="S508" s="6"/>
      <c r="T508" s="6"/>
      <c r="U508" s="6"/>
      <c r="V508" s="6"/>
    </row>
    <row r="509" spans="10:22" ht="15.75" customHeight="1">
      <c r="J509" s="3"/>
      <c r="O509" s="3"/>
      <c r="Q509" s="3"/>
      <c r="R509" s="6"/>
      <c r="S509" s="6"/>
      <c r="T509" s="6"/>
      <c r="U509" s="6"/>
      <c r="V509" s="6"/>
    </row>
    <row r="510" spans="10:22" ht="15.75" customHeight="1">
      <c r="J510" s="3"/>
      <c r="O510" s="3"/>
      <c r="Q510" s="3"/>
      <c r="R510" s="6"/>
      <c r="S510" s="6"/>
      <c r="T510" s="6"/>
      <c r="U510" s="6"/>
      <c r="V510" s="6"/>
    </row>
    <row r="511" spans="10:22" ht="15.75" customHeight="1">
      <c r="J511" s="3"/>
      <c r="O511" s="3"/>
      <c r="Q511" s="3"/>
      <c r="R511" s="6"/>
      <c r="S511" s="6"/>
      <c r="T511" s="6"/>
      <c r="U511" s="6"/>
      <c r="V511" s="6"/>
    </row>
    <row r="512" spans="10:22" ht="15.75" customHeight="1">
      <c r="J512" s="3"/>
      <c r="O512" s="3"/>
      <c r="Q512" s="3"/>
      <c r="R512" s="6"/>
      <c r="S512" s="6"/>
      <c r="T512" s="6"/>
      <c r="U512" s="6"/>
      <c r="V512" s="6"/>
    </row>
    <row r="513" spans="10:22" ht="15.75" customHeight="1">
      <c r="J513" s="3"/>
      <c r="O513" s="3"/>
      <c r="Q513" s="3"/>
      <c r="R513" s="6"/>
      <c r="S513" s="6"/>
      <c r="T513" s="6"/>
      <c r="U513" s="6"/>
      <c r="V513" s="6"/>
    </row>
    <row r="514" spans="10:22" ht="15.75" customHeight="1">
      <c r="J514" s="3"/>
      <c r="O514" s="3"/>
      <c r="Q514" s="3"/>
      <c r="R514" s="6"/>
      <c r="S514" s="6"/>
      <c r="T514" s="6"/>
      <c r="U514" s="6"/>
      <c r="V514" s="6"/>
    </row>
    <row r="515" spans="10:22" ht="15.75" customHeight="1">
      <c r="J515" s="3"/>
      <c r="O515" s="3"/>
      <c r="Q515" s="3"/>
      <c r="R515" s="6"/>
      <c r="S515" s="6"/>
      <c r="T515" s="6"/>
      <c r="U515" s="6"/>
      <c r="V515" s="6"/>
    </row>
    <row r="516" spans="10:22" ht="15.75" customHeight="1">
      <c r="J516" s="3"/>
      <c r="O516" s="3"/>
      <c r="Q516" s="3"/>
      <c r="R516" s="6"/>
      <c r="S516" s="6"/>
      <c r="T516" s="6"/>
      <c r="U516" s="6"/>
      <c r="V516" s="6"/>
    </row>
    <row r="517" spans="10:22" ht="15.75" customHeight="1">
      <c r="J517" s="3"/>
      <c r="O517" s="3"/>
      <c r="Q517" s="3"/>
      <c r="R517" s="6"/>
      <c r="S517" s="6"/>
      <c r="T517" s="6"/>
      <c r="U517" s="6"/>
      <c r="V517" s="6"/>
    </row>
    <row r="518" spans="10:22" ht="15.75" customHeight="1">
      <c r="J518" s="3"/>
      <c r="O518" s="3"/>
      <c r="Q518" s="3"/>
      <c r="R518" s="6"/>
      <c r="S518" s="6"/>
      <c r="T518" s="6"/>
      <c r="U518" s="6"/>
      <c r="V518" s="6"/>
    </row>
    <row r="519" spans="10:22" ht="15.75" customHeight="1">
      <c r="J519" s="3"/>
      <c r="O519" s="3"/>
      <c r="Q519" s="3"/>
      <c r="R519" s="6"/>
      <c r="S519" s="6"/>
      <c r="T519" s="6"/>
      <c r="U519" s="6"/>
      <c r="V519" s="6"/>
    </row>
    <row r="520" spans="10:22" ht="15.75" customHeight="1">
      <c r="J520" s="3"/>
      <c r="O520" s="3"/>
      <c r="Q520" s="3"/>
      <c r="R520" s="6"/>
      <c r="S520" s="6"/>
      <c r="T520" s="6"/>
      <c r="U520" s="6"/>
      <c r="V520" s="6"/>
    </row>
    <row r="521" spans="10:22" ht="15.75" customHeight="1">
      <c r="J521" s="3"/>
      <c r="O521" s="3"/>
      <c r="Q521" s="3"/>
      <c r="R521" s="6"/>
      <c r="S521" s="6"/>
      <c r="T521" s="6"/>
      <c r="U521" s="6"/>
      <c r="V521" s="6"/>
    </row>
    <row r="522" spans="10:22" ht="15.75" customHeight="1">
      <c r="J522" s="3"/>
      <c r="O522" s="3"/>
      <c r="Q522" s="3"/>
      <c r="R522" s="6"/>
      <c r="S522" s="6"/>
      <c r="T522" s="6"/>
      <c r="U522" s="6"/>
      <c r="V522" s="6"/>
    </row>
    <row r="523" spans="10:22" ht="15.75" customHeight="1">
      <c r="J523" s="3"/>
      <c r="O523" s="3"/>
      <c r="Q523" s="3"/>
      <c r="R523" s="6"/>
      <c r="S523" s="6"/>
      <c r="T523" s="6"/>
      <c r="U523" s="6"/>
      <c r="V523" s="6"/>
    </row>
    <row r="524" spans="10:22" ht="15.75" customHeight="1">
      <c r="J524" s="3"/>
      <c r="O524" s="3"/>
      <c r="Q524" s="3"/>
      <c r="R524" s="6"/>
      <c r="S524" s="6"/>
      <c r="T524" s="6"/>
      <c r="U524" s="6"/>
      <c r="V524" s="6"/>
    </row>
    <row r="525" spans="10:22" ht="15.75" customHeight="1">
      <c r="J525" s="3"/>
      <c r="O525" s="3"/>
      <c r="Q525" s="3"/>
      <c r="R525" s="6"/>
      <c r="S525" s="6"/>
      <c r="T525" s="6"/>
      <c r="U525" s="6"/>
      <c r="V525" s="6"/>
    </row>
    <row r="526" spans="10:22" ht="15.75" customHeight="1">
      <c r="J526" s="3"/>
      <c r="O526" s="3"/>
      <c r="Q526" s="3"/>
      <c r="R526" s="6"/>
      <c r="S526" s="6"/>
      <c r="T526" s="6"/>
      <c r="U526" s="6"/>
      <c r="V526" s="6"/>
    </row>
    <row r="527" spans="10:22" ht="15.75" customHeight="1">
      <c r="J527" s="3"/>
      <c r="O527" s="3"/>
      <c r="Q527" s="3"/>
      <c r="R527" s="6"/>
      <c r="S527" s="6"/>
      <c r="T527" s="6"/>
      <c r="U527" s="6"/>
      <c r="V527" s="6"/>
    </row>
    <row r="528" spans="10:22" ht="15.75" customHeight="1">
      <c r="J528" s="3"/>
      <c r="O528" s="3"/>
      <c r="Q528" s="3"/>
      <c r="R528" s="6"/>
      <c r="S528" s="6"/>
      <c r="T528" s="6"/>
      <c r="U528" s="6"/>
      <c r="V528" s="6"/>
    </row>
    <row r="529" spans="10:22" ht="15.75" customHeight="1">
      <c r="J529" s="3"/>
      <c r="O529" s="3"/>
      <c r="Q529" s="3"/>
      <c r="R529" s="6"/>
      <c r="S529" s="6"/>
      <c r="T529" s="6"/>
      <c r="U529" s="6"/>
      <c r="V529" s="6"/>
    </row>
    <row r="530" spans="10:22" ht="15.75" customHeight="1">
      <c r="J530" s="3"/>
      <c r="O530" s="3"/>
      <c r="Q530" s="3"/>
      <c r="R530" s="6"/>
      <c r="S530" s="6"/>
      <c r="T530" s="6"/>
      <c r="U530" s="6"/>
      <c r="V530" s="6"/>
    </row>
    <row r="531" spans="10:22" ht="15.75" customHeight="1">
      <c r="J531" s="3"/>
      <c r="O531" s="3"/>
      <c r="Q531" s="3"/>
      <c r="R531" s="6"/>
      <c r="S531" s="6"/>
      <c r="T531" s="6"/>
      <c r="U531" s="6"/>
      <c r="V531" s="6"/>
    </row>
    <row r="532" spans="10:22" ht="15.75" customHeight="1">
      <c r="J532" s="3"/>
      <c r="O532" s="3"/>
      <c r="Q532" s="3"/>
      <c r="R532" s="6"/>
      <c r="S532" s="6"/>
      <c r="T532" s="6"/>
      <c r="U532" s="6"/>
      <c r="V532" s="6"/>
    </row>
    <row r="533" spans="10:22" ht="15.75" customHeight="1">
      <c r="J533" s="3"/>
      <c r="O533" s="3"/>
      <c r="Q533" s="3"/>
      <c r="R533" s="6"/>
      <c r="S533" s="6"/>
      <c r="T533" s="6"/>
      <c r="U533" s="6"/>
      <c r="V533" s="6"/>
    </row>
    <row r="534" spans="10:22" ht="15.75" customHeight="1">
      <c r="J534" s="3"/>
      <c r="O534" s="3"/>
      <c r="Q534" s="3"/>
      <c r="R534" s="6"/>
      <c r="S534" s="6"/>
      <c r="T534" s="6"/>
      <c r="U534" s="6"/>
      <c r="V534" s="6"/>
    </row>
    <row r="535" spans="10:22" ht="15.75" customHeight="1">
      <c r="J535" s="3"/>
      <c r="O535" s="3"/>
      <c r="Q535" s="3"/>
      <c r="R535" s="6"/>
      <c r="S535" s="6"/>
      <c r="T535" s="6"/>
      <c r="U535" s="6"/>
      <c r="V535" s="6"/>
    </row>
    <row r="536" spans="10:22" ht="15.75" customHeight="1">
      <c r="J536" s="3"/>
      <c r="O536" s="3"/>
      <c r="Q536" s="3"/>
      <c r="R536" s="6"/>
      <c r="S536" s="6"/>
      <c r="T536" s="6"/>
      <c r="U536" s="6"/>
      <c r="V536" s="6"/>
    </row>
    <row r="537" spans="10:22" ht="15.75" customHeight="1">
      <c r="J537" s="3"/>
      <c r="O537" s="3"/>
      <c r="Q537" s="3"/>
      <c r="R537" s="6"/>
      <c r="S537" s="6"/>
      <c r="T537" s="6"/>
      <c r="U537" s="6"/>
      <c r="V537" s="6"/>
    </row>
    <row r="538" spans="10:22" ht="15.75" customHeight="1">
      <c r="J538" s="3"/>
      <c r="O538" s="3"/>
      <c r="Q538" s="3"/>
      <c r="R538" s="6"/>
      <c r="S538" s="6"/>
      <c r="T538" s="6"/>
      <c r="U538" s="6"/>
      <c r="V538" s="6"/>
    </row>
    <row r="539" spans="10:22" ht="15.75" customHeight="1">
      <c r="J539" s="3"/>
      <c r="O539" s="3"/>
      <c r="Q539" s="3"/>
      <c r="R539" s="6"/>
      <c r="S539" s="6"/>
      <c r="T539" s="6"/>
      <c r="U539" s="6"/>
      <c r="V539" s="6"/>
    </row>
    <row r="540" spans="10:22" ht="15.75" customHeight="1">
      <c r="J540" s="3"/>
      <c r="O540" s="3"/>
      <c r="Q540" s="3"/>
      <c r="R540" s="6"/>
      <c r="S540" s="6"/>
      <c r="T540" s="6"/>
      <c r="U540" s="6"/>
      <c r="V540" s="6"/>
    </row>
    <row r="541" spans="10:22" ht="15.75" customHeight="1">
      <c r="J541" s="3"/>
      <c r="O541" s="3"/>
      <c r="Q541" s="3"/>
      <c r="R541" s="6"/>
      <c r="S541" s="6"/>
      <c r="T541" s="6"/>
      <c r="U541" s="6"/>
      <c r="V541" s="6"/>
    </row>
    <row r="542" spans="10:22" ht="15.75" customHeight="1">
      <c r="J542" s="3"/>
      <c r="O542" s="3"/>
      <c r="Q542" s="3"/>
      <c r="R542" s="6"/>
      <c r="S542" s="6"/>
      <c r="T542" s="6"/>
      <c r="U542" s="6"/>
      <c r="V542" s="6"/>
    </row>
    <row r="543" spans="10:22" ht="15.75" customHeight="1">
      <c r="J543" s="3"/>
      <c r="O543" s="3"/>
      <c r="Q543" s="3"/>
      <c r="R543" s="6"/>
      <c r="S543" s="6"/>
      <c r="T543" s="6"/>
      <c r="U543" s="6"/>
      <c r="V543" s="6"/>
    </row>
    <row r="544" spans="10:22" ht="15.75" customHeight="1">
      <c r="J544" s="3"/>
      <c r="O544" s="3"/>
      <c r="Q544" s="3"/>
      <c r="R544" s="6"/>
      <c r="S544" s="6"/>
      <c r="T544" s="6"/>
      <c r="U544" s="6"/>
      <c r="V544" s="6"/>
    </row>
    <row r="545" spans="10:22" ht="15.75" customHeight="1">
      <c r="J545" s="3"/>
      <c r="O545" s="3"/>
      <c r="Q545" s="3"/>
      <c r="R545" s="6"/>
      <c r="S545" s="6"/>
      <c r="T545" s="6"/>
      <c r="U545" s="6"/>
      <c r="V545" s="6"/>
    </row>
    <row r="546" spans="10:22" ht="15.75" customHeight="1">
      <c r="J546" s="3"/>
      <c r="O546" s="3"/>
      <c r="Q546" s="3"/>
      <c r="R546" s="6"/>
      <c r="S546" s="6"/>
      <c r="T546" s="6"/>
      <c r="U546" s="6"/>
      <c r="V546" s="6"/>
    </row>
    <row r="547" spans="10:22" ht="15.75" customHeight="1">
      <c r="J547" s="3"/>
      <c r="O547" s="3"/>
      <c r="Q547" s="3"/>
      <c r="R547" s="6"/>
      <c r="S547" s="6"/>
      <c r="T547" s="6"/>
      <c r="U547" s="6"/>
      <c r="V547" s="6"/>
    </row>
    <row r="548" spans="10:22" ht="15.75" customHeight="1">
      <c r="J548" s="3"/>
      <c r="O548" s="3"/>
      <c r="Q548" s="3"/>
      <c r="R548" s="6"/>
      <c r="S548" s="6"/>
      <c r="T548" s="6"/>
      <c r="U548" s="6"/>
      <c r="V548" s="6"/>
    </row>
    <row r="549" spans="10:22" ht="15.75" customHeight="1">
      <c r="J549" s="3"/>
      <c r="O549" s="3"/>
      <c r="Q549" s="3"/>
      <c r="R549" s="6"/>
      <c r="S549" s="6"/>
      <c r="T549" s="6"/>
      <c r="U549" s="6"/>
      <c r="V549" s="6"/>
    </row>
    <row r="550" spans="10:22" ht="15.75" customHeight="1">
      <c r="J550" s="3"/>
      <c r="O550" s="3"/>
      <c r="Q550" s="3"/>
      <c r="R550" s="6"/>
      <c r="S550" s="6"/>
      <c r="T550" s="6"/>
      <c r="U550" s="6"/>
      <c r="V550" s="6"/>
    </row>
    <row r="551" spans="10:22" ht="15.75" customHeight="1">
      <c r="J551" s="3"/>
      <c r="O551" s="3"/>
      <c r="Q551" s="3"/>
      <c r="R551" s="6"/>
      <c r="S551" s="6"/>
      <c r="T551" s="6"/>
      <c r="U551" s="6"/>
      <c r="V551" s="6"/>
    </row>
    <row r="552" spans="10:22" ht="15.75" customHeight="1">
      <c r="J552" s="3"/>
      <c r="O552" s="3"/>
      <c r="Q552" s="3"/>
      <c r="R552" s="6"/>
      <c r="S552" s="6"/>
      <c r="T552" s="6"/>
      <c r="U552" s="6"/>
      <c r="V552" s="6"/>
    </row>
    <row r="553" spans="10:22" ht="15.75" customHeight="1">
      <c r="J553" s="3"/>
      <c r="O553" s="3"/>
      <c r="Q553" s="3"/>
      <c r="R553" s="6"/>
      <c r="S553" s="6"/>
      <c r="T553" s="6"/>
      <c r="U553" s="6"/>
      <c r="V553" s="6"/>
    </row>
    <row r="554" spans="10:22" ht="15.75" customHeight="1">
      <c r="J554" s="3"/>
      <c r="O554" s="3"/>
      <c r="Q554" s="3"/>
      <c r="R554" s="6"/>
      <c r="S554" s="6"/>
      <c r="T554" s="6"/>
      <c r="U554" s="6"/>
      <c r="V554" s="6"/>
    </row>
    <row r="555" spans="10:22" ht="15.75" customHeight="1">
      <c r="J555" s="3"/>
      <c r="O555" s="3"/>
      <c r="Q555" s="3"/>
      <c r="R555" s="6"/>
      <c r="S555" s="6"/>
      <c r="T555" s="6"/>
      <c r="U555" s="6"/>
      <c r="V555" s="6"/>
    </row>
    <row r="556" spans="10:22" ht="15.75" customHeight="1">
      <c r="J556" s="3"/>
      <c r="O556" s="3"/>
      <c r="Q556" s="3"/>
      <c r="R556" s="6"/>
      <c r="S556" s="6"/>
      <c r="T556" s="6"/>
      <c r="U556" s="6"/>
      <c r="V556" s="6"/>
    </row>
    <row r="557" spans="10:22" ht="15.75" customHeight="1">
      <c r="J557" s="3"/>
      <c r="O557" s="3"/>
      <c r="Q557" s="3"/>
      <c r="R557" s="6"/>
      <c r="S557" s="6"/>
      <c r="T557" s="6"/>
      <c r="U557" s="6"/>
      <c r="V557" s="6"/>
    </row>
    <row r="558" spans="10:22" ht="15.75" customHeight="1">
      <c r="J558" s="3"/>
      <c r="O558" s="3"/>
      <c r="Q558" s="3"/>
      <c r="R558" s="6"/>
      <c r="S558" s="6"/>
      <c r="T558" s="6"/>
      <c r="U558" s="6"/>
      <c r="V558" s="6"/>
    </row>
    <row r="559" spans="10:22" ht="15.75" customHeight="1">
      <c r="J559" s="3"/>
      <c r="O559" s="3"/>
      <c r="Q559" s="3"/>
      <c r="R559" s="6"/>
      <c r="S559" s="6"/>
      <c r="T559" s="6"/>
      <c r="U559" s="6"/>
      <c r="V559" s="6"/>
    </row>
    <row r="560" spans="10:22" ht="15.75" customHeight="1">
      <c r="J560" s="3"/>
      <c r="O560" s="3"/>
      <c r="Q560" s="3"/>
      <c r="R560" s="6"/>
      <c r="S560" s="6"/>
      <c r="T560" s="6"/>
      <c r="U560" s="6"/>
      <c r="V560" s="6"/>
    </row>
    <row r="561" spans="10:22" ht="15.75" customHeight="1">
      <c r="J561" s="3"/>
      <c r="O561" s="3"/>
      <c r="Q561" s="3"/>
      <c r="R561" s="6"/>
      <c r="S561" s="6"/>
      <c r="T561" s="6"/>
      <c r="U561" s="6"/>
      <c r="V561" s="6"/>
    </row>
    <row r="562" spans="10:22" ht="15.75" customHeight="1">
      <c r="J562" s="3"/>
      <c r="O562" s="3"/>
      <c r="Q562" s="3"/>
      <c r="R562" s="6"/>
      <c r="S562" s="6"/>
      <c r="T562" s="6"/>
      <c r="U562" s="6"/>
      <c r="V562" s="6"/>
    </row>
    <row r="563" spans="10:22" ht="15.75" customHeight="1">
      <c r="J563" s="3"/>
      <c r="O563" s="3"/>
      <c r="Q563" s="3"/>
      <c r="R563" s="6"/>
      <c r="S563" s="6"/>
      <c r="T563" s="6"/>
      <c r="U563" s="6"/>
      <c r="V563" s="6"/>
    </row>
    <row r="564" spans="10:22" ht="15.75" customHeight="1">
      <c r="J564" s="3"/>
      <c r="O564" s="3"/>
      <c r="Q564" s="3"/>
      <c r="R564" s="6"/>
      <c r="S564" s="6"/>
      <c r="T564" s="6"/>
      <c r="U564" s="6"/>
      <c r="V564" s="6"/>
    </row>
    <row r="565" spans="10:22" ht="15.75" customHeight="1">
      <c r="J565" s="3"/>
      <c r="O565" s="3"/>
      <c r="Q565" s="3"/>
      <c r="R565" s="6"/>
      <c r="S565" s="6"/>
      <c r="T565" s="6"/>
      <c r="U565" s="6"/>
      <c r="V565" s="6"/>
    </row>
    <row r="566" spans="10:22" ht="15.75" customHeight="1">
      <c r="J566" s="3"/>
      <c r="O566" s="3"/>
      <c r="Q566" s="3"/>
      <c r="R566" s="6"/>
      <c r="S566" s="6"/>
      <c r="T566" s="6"/>
      <c r="U566" s="6"/>
      <c r="V566" s="6"/>
    </row>
    <row r="567" spans="10:22" ht="15.75" customHeight="1">
      <c r="J567" s="3"/>
      <c r="O567" s="3"/>
      <c r="Q567" s="3"/>
      <c r="R567" s="6"/>
      <c r="S567" s="6"/>
      <c r="T567" s="6"/>
      <c r="U567" s="6"/>
      <c r="V567" s="6"/>
    </row>
    <row r="568" spans="10:22" ht="15.75" customHeight="1">
      <c r="J568" s="3"/>
      <c r="O568" s="3"/>
      <c r="Q568" s="3"/>
      <c r="R568" s="6"/>
      <c r="S568" s="6"/>
      <c r="T568" s="6"/>
      <c r="U568" s="6"/>
      <c r="V568" s="6"/>
    </row>
    <row r="569" spans="10:22" ht="15.75" customHeight="1">
      <c r="J569" s="3"/>
      <c r="O569" s="3"/>
      <c r="Q569" s="3"/>
      <c r="R569" s="6"/>
      <c r="S569" s="6"/>
      <c r="T569" s="6"/>
      <c r="U569" s="6"/>
      <c r="V569" s="6"/>
    </row>
    <row r="570" spans="10:22" ht="15.75" customHeight="1">
      <c r="J570" s="3"/>
      <c r="O570" s="3"/>
      <c r="Q570" s="3"/>
      <c r="R570" s="6"/>
      <c r="S570" s="6"/>
      <c r="T570" s="6"/>
      <c r="U570" s="6"/>
      <c r="V570" s="6"/>
    </row>
    <row r="571" spans="10:22" ht="15.75" customHeight="1">
      <c r="J571" s="3"/>
      <c r="O571" s="3"/>
      <c r="Q571" s="3"/>
      <c r="R571" s="6"/>
      <c r="S571" s="6"/>
      <c r="T571" s="6"/>
      <c r="U571" s="6"/>
      <c r="V571" s="6"/>
    </row>
    <row r="572" spans="10:22" ht="15.75" customHeight="1">
      <c r="J572" s="3"/>
      <c r="O572" s="3"/>
      <c r="Q572" s="3"/>
      <c r="R572" s="6"/>
      <c r="S572" s="6"/>
      <c r="T572" s="6"/>
      <c r="U572" s="6"/>
      <c r="V572" s="6"/>
    </row>
    <row r="573" spans="10:22" ht="15.75" customHeight="1">
      <c r="J573" s="3"/>
      <c r="O573" s="3"/>
      <c r="Q573" s="3"/>
      <c r="R573" s="6"/>
      <c r="S573" s="6"/>
      <c r="T573" s="6"/>
      <c r="U573" s="6"/>
      <c r="V573" s="6"/>
    </row>
    <row r="574" spans="10:22" ht="15.75" customHeight="1">
      <c r="J574" s="3"/>
      <c r="O574" s="3"/>
      <c r="Q574" s="3"/>
      <c r="R574" s="6"/>
      <c r="S574" s="6"/>
      <c r="T574" s="6"/>
      <c r="U574" s="6"/>
      <c r="V574" s="6"/>
    </row>
    <row r="575" spans="10:22" ht="15.75" customHeight="1">
      <c r="J575" s="3"/>
      <c r="O575" s="3"/>
      <c r="Q575" s="3"/>
      <c r="R575" s="6"/>
      <c r="S575" s="6"/>
      <c r="T575" s="6"/>
      <c r="U575" s="6"/>
      <c r="V575" s="6"/>
    </row>
    <row r="576" spans="10:22" ht="15.75" customHeight="1">
      <c r="J576" s="3"/>
      <c r="O576" s="3"/>
      <c r="Q576" s="3"/>
      <c r="R576" s="6"/>
      <c r="S576" s="6"/>
      <c r="T576" s="6"/>
      <c r="U576" s="6"/>
      <c r="V576" s="6"/>
    </row>
    <row r="577" spans="10:22" ht="15.75" customHeight="1">
      <c r="J577" s="3"/>
      <c r="O577" s="3"/>
      <c r="Q577" s="3"/>
      <c r="R577" s="6"/>
      <c r="S577" s="6"/>
      <c r="T577" s="6"/>
      <c r="U577" s="6"/>
      <c r="V577" s="6"/>
    </row>
    <row r="578" spans="10:22" ht="15.75" customHeight="1">
      <c r="J578" s="3"/>
      <c r="O578" s="3"/>
      <c r="Q578" s="3"/>
      <c r="R578" s="6"/>
      <c r="S578" s="6"/>
      <c r="T578" s="6"/>
      <c r="U578" s="6"/>
      <c r="V578" s="6"/>
    </row>
    <row r="579" spans="10:22" ht="15.75" customHeight="1">
      <c r="J579" s="3"/>
      <c r="O579" s="3"/>
      <c r="Q579" s="3"/>
      <c r="R579" s="6"/>
      <c r="S579" s="6"/>
      <c r="T579" s="6"/>
      <c r="U579" s="6"/>
      <c r="V579" s="6"/>
    </row>
    <row r="580" spans="10:22" ht="15.75" customHeight="1">
      <c r="J580" s="3"/>
      <c r="O580" s="3"/>
      <c r="Q580" s="3"/>
      <c r="R580" s="6"/>
      <c r="S580" s="6"/>
      <c r="T580" s="6"/>
      <c r="U580" s="6"/>
      <c r="V580" s="6"/>
    </row>
    <row r="581" spans="10:22" ht="15.75" customHeight="1">
      <c r="J581" s="3"/>
      <c r="O581" s="3"/>
      <c r="Q581" s="3"/>
      <c r="R581" s="6"/>
      <c r="S581" s="6"/>
      <c r="T581" s="6"/>
      <c r="U581" s="6"/>
      <c r="V581" s="6"/>
    </row>
    <row r="582" spans="10:22" ht="15.75" customHeight="1">
      <c r="J582" s="3"/>
      <c r="O582" s="3"/>
      <c r="Q582" s="3"/>
      <c r="R582" s="6"/>
      <c r="S582" s="6"/>
      <c r="T582" s="6"/>
      <c r="U582" s="6"/>
      <c r="V582" s="6"/>
    </row>
    <row r="583" spans="10:22" ht="15.75" customHeight="1">
      <c r="J583" s="3"/>
      <c r="O583" s="3"/>
      <c r="Q583" s="3"/>
      <c r="R583" s="6"/>
      <c r="S583" s="6"/>
      <c r="T583" s="6"/>
      <c r="U583" s="6"/>
      <c r="V583" s="6"/>
    </row>
    <row r="584" spans="10:22" ht="15.75" customHeight="1">
      <c r="J584" s="3"/>
      <c r="O584" s="3"/>
      <c r="Q584" s="3"/>
      <c r="R584" s="6"/>
      <c r="S584" s="6"/>
      <c r="T584" s="6"/>
      <c r="U584" s="6"/>
      <c r="V584" s="6"/>
    </row>
    <row r="585" spans="10:22" ht="15.75" customHeight="1">
      <c r="J585" s="3"/>
      <c r="O585" s="3"/>
      <c r="Q585" s="3"/>
      <c r="R585" s="6"/>
      <c r="S585" s="6"/>
      <c r="T585" s="6"/>
      <c r="U585" s="6"/>
      <c r="V585" s="6"/>
    </row>
    <row r="586" spans="10:22" ht="15.75" customHeight="1">
      <c r="J586" s="3"/>
      <c r="O586" s="3"/>
      <c r="Q586" s="3"/>
      <c r="R586" s="6"/>
      <c r="S586" s="6"/>
      <c r="T586" s="6"/>
      <c r="U586" s="6"/>
      <c r="V586" s="6"/>
    </row>
    <row r="587" spans="10:22" ht="15.75" customHeight="1">
      <c r="J587" s="3"/>
      <c r="O587" s="3"/>
      <c r="Q587" s="3"/>
      <c r="R587" s="6"/>
      <c r="S587" s="6"/>
      <c r="T587" s="6"/>
      <c r="U587" s="6"/>
      <c r="V587" s="6"/>
    </row>
    <row r="588" spans="10:22" ht="15.75" customHeight="1">
      <c r="J588" s="3"/>
      <c r="O588" s="3"/>
      <c r="Q588" s="3"/>
      <c r="R588" s="6"/>
      <c r="S588" s="6"/>
      <c r="T588" s="6"/>
      <c r="U588" s="6"/>
      <c r="V588" s="6"/>
    </row>
    <row r="589" spans="10:22" ht="15.75" customHeight="1">
      <c r="J589" s="3"/>
      <c r="O589" s="3"/>
      <c r="Q589" s="3"/>
      <c r="R589" s="6"/>
      <c r="S589" s="6"/>
      <c r="T589" s="6"/>
      <c r="U589" s="6"/>
      <c r="V589" s="6"/>
    </row>
    <row r="590" spans="10:22" ht="15.75" customHeight="1">
      <c r="J590" s="3"/>
      <c r="O590" s="3"/>
      <c r="Q590" s="3"/>
      <c r="R590" s="6"/>
      <c r="S590" s="6"/>
      <c r="T590" s="6"/>
      <c r="U590" s="6"/>
      <c r="V590" s="6"/>
    </row>
    <row r="591" spans="10:22" ht="15.75" customHeight="1">
      <c r="J591" s="3"/>
      <c r="O591" s="3"/>
      <c r="Q591" s="3"/>
      <c r="R591" s="6"/>
      <c r="S591" s="6"/>
      <c r="T591" s="6"/>
      <c r="U591" s="6"/>
      <c r="V591" s="6"/>
    </row>
    <row r="592" spans="10:22" ht="15.75" customHeight="1">
      <c r="J592" s="3"/>
      <c r="O592" s="3"/>
      <c r="Q592" s="3"/>
      <c r="R592" s="6"/>
      <c r="S592" s="6"/>
      <c r="T592" s="6"/>
      <c r="U592" s="6"/>
      <c r="V592" s="6"/>
    </row>
    <row r="593" spans="10:22" ht="15.75" customHeight="1">
      <c r="J593" s="3"/>
      <c r="O593" s="3"/>
      <c r="Q593" s="3"/>
      <c r="R593" s="6"/>
      <c r="S593" s="6"/>
      <c r="T593" s="6"/>
      <c r="U593" s="6"/>
      <c r="V593" s="6"/>
    </row>
    <row r="594" spans="10:22" ht="15.75" customHeight="1">
      <c r="J594" s="3"/>
      <c r="O594" s="3"/>
      <c r="Q594" s="3"/>
      <c r="R594" s="6"/>
      <c r="S594" s="6"/>
      <c r="T594" s="6"/>
      <c r="U594" s="6"/>
      <c r="V594" s="6"/>
    </row>
    <row r="595" spans="10:22" ht="15.75" customHeight="1">
      <c r="J595" s="3"/>
      <c r="O595" s="3"/>
      <c r="Q595" s="3"/>
      <c r="R595" s="6"/>
      <c r="S595" s="6"/>
      <c r="T595" s="6"/>
      <c r="U595" s="6"/>
      <c r="V595" s="6"/>
    </row>
    <row r="596" spans="10:22" ht="15.75" customHeight="1">
      <c r="J596" s="3"/>
      <c r="O596" s="3"/>
      <c r="Q596" s="3"/>
      <c r="R596" s="6"/>
      <c r="S596" s="6"/>
      <c r="T596" s="6"/>
      <c r="U596" s="6"/>
      <c r="V596" s="6"/>
    </row>
    <row r="597" spans="10:22" ht="15.75" customHeight="1">
      <c r="J597" s="3"/>
      <c r="O597" s="3"/>
      <c r="Q597" s="3"/>
      <c r="R597" s="6"/>
      <c r="S597" s="6"/>
      <c r="T597" s="6"/>
      <c r="U597" s="6"/>
      <c r="V597" s="6"/>
    </row>
    <row r="598" spans="10:22" ht="15.75" customHeight="1">
      <c r="J598" s="3"/>
      <c r="O598" s="3"/>
      <c r="Q598" s="3"/>
      <c r="R598" s="6"/>
      <c r="S598" s="6"/>
      <c r="T598" s="6"/>
      <c r="U598" s="6"/>
      <c r="V598" s="6"/>
    </row>
    <row r="599" spans="10:22" ht="15.75" customHeight="1">
      <c r="J599" s="3"/>
      <c r="O599" s="3"/>
      <c r="Q599" s="3"/>
      <c r="R599" s="6"/>
      <c r="S599" s="6"/>
      <c r="T599" s="6"/>
      <c r="U599" s="6"/>
      <c r="V599" s="6"/>
    </row>
    <row r="600" spans="10:22" ht="15.75" customHeight="1">
      <c r="J600" s="3"/>
      <c r="O600" s="3"/>
      <c r="Q600" s="3"/>
      <c r="R600" s="6"/>
      <c r="S600" s="6"/>
      <c r="T600" s="6"/>
      <c r="U600" s="6"/>
      <c r="V600" s="6"/>
    </row>
    <row r="601" spans="10:22" ht="15.75" customHeight="1">
      <c r="J601" s="3"/>
      <c r="O601" s="3"/>
      <c r="Q601" s="3"/>
      <c r="R601" s="6"/>
      <c r="S601" s="6"/>
      <c r="T601" s="6"/>
      <c r="U601" s="6"/>
      <c r="V601" s="6"/>
    </row>
    <row r="602" spans="10:22" ht="15.75" customHeight="1">
      <c r="J602" s="3"/>
      <c r="O602" s="3"/>
      <c r="Q602" s="3"/>
      <c r="R602" s="6"/>
      <c r="S602" s="6"/>
      <c r="T602" s="6"/>
      <c r="U602" s="6"/>
      <c r="V602" s="6"/>
    </row>
    <row r="603" spans="10:22" ht="15.75" customHeight="1">
      <c r="J603" s="3"/>
      <c r="O603" s="3"/>
      <c r="Q603" s="3"/>
      <c r="R603" s="6"/>
      <c r="S603" s="6"/>
      <c r="T603" s="6"/>
      <c r="U603" s="6"/>
      <c r="V603" s="6"/>
    </row>
    <row r="604" spans="10:22" ht="15.75" customHeight="1">
      <c r="J604" s="3"/>
      <c r="O604" s="3"/>
      <c r="Q604" s="3"/>
      <c r="R604" s="6"/>
      <c r="S604" s="6"/>
      <c r="T604" s="6"/>
      <c r="U604" s="6"/>
      <c r="V604" s="6"/>
    </row>
    <row r="605" spans="10:22" ht="15.75" customHeight="1">
      <c r="J605" s="3"/>
      <c r="O605" s="3"/>
      <c r="Q605" s="3"/>
      <c r="R605" s="6"/>
      <c r="S605" s="6"/>
      <c r="T605" s="6"/>
      <c r="U605" s="6"/>
      <c r="V605" s="6"/>
    </row>
    <row r="606" spans="10:22" ht="15.75" customHeight="1">
      <c r="J606" s="3"/>
      <c r="O606" s="3"/>
      <c r="Q606" s="3"/>
      <c r="R606" s="6"/>
      <c r="S606" s="6"/>
      <c r="T606" s="6"/>
      <c r="U606" s="6"/>
      <c r="V606" s="6"/>
    </row>
    <row r="607" spans="10:22" ht="15.75" customHeight="1">
      <c r="J607" s="3"/>
      <c r="O607" s="3"/>
      <c r="Q607" s="3"/>
      <c r="R607" s="6"/>
      <c r="S607" s="6"/>
      <c r="T607" s="6"/>
      <c r="U607" s="6"/>
      <c r="V607" s="6"/>
    </row>
    <row r="608" spans="10:22" ht="15.75" customHeight="1">
      <c r="J608" s="3"/>
      <c r="O608" s="3"/>
      <c r="Q608" s="3"/>
      <c r="R608" s="6"/>
      <c r="S608" s="6"/>
      <c r="T608" s="6"/>
      <c r="U608" s="6"/>
      <c r="V608" s="6"/>
    </row>
    <row r="609" spans="10:22" ht="15.75" customHeight="1">
      <c r="J609" s="3"/>
      <c r="O609" s="3"/>
      <c r="Q609" s="3"/>
      <c r="R609" s="6"/>
      <c r="S609" s="6"/>
      <c r="T609" s="6"/>
      <c r="U609" s="6"/>
      <c r="V609" s="6"/>
    </row>
    <row r="610" spans="10:22" ht="15.75" customHeight="1">
      <c r="J610" s="3"/>
      <c r="O610" s="3"/>
      <c r="Q610" s="3"/>
      <c r="R610" s="6"/>
      <c r="S610" s="6"/>
      <c r="T610" s="6"/>
      <c r="U610" s="6"/>
      <c r="V610" s="6"/>
    </row>
    <row r="611" spans="10:22" ht="15.75" customHeight="1">
      <c r="J611" s="3"/>
      <c r="O611" s="3"/>
      <c r="Q611" s="3"/>
      <c r="R611" s="6"/>
      <c r="S611" s="6"/>
      <c r="T611" s="6"/>
      <c r="U611" s="6"/>
      <c r="V611" s="6"/>
    </row>
    <row r="612" spans="10:22" ht="15.75" customHeight="1">
      <c r="J612" s="3"/>
      <c r="O612" s="3"/>
      <c r="Q612" s="3"/>
      <c r="R612" s="6"/>
      <c r="S612" s="6"/>
      <c r="T612" s="6"/>
      <c r="U612" s="6"/>
      <c r="V612" s="6"/>
    </row>
    <row r="613" spans="10:22" ht="15.75" customHeight="1">
      <c r="J613" s="3"/>
      <c r="O613" s="3"/>
      <c r="Q613" s="3"/>
      <c r="R613" s="6"/>
      <c r="S613" s="6"/>
      <c r="T613" s="6"/>
      <c r="U613" s="6"/>
      <c r="V613" s="6"/>
    </row>
    <row r="614" spans="10:22" ht="15.75" customHeight="1">
      <c r="J614" s="3"/>
      <c r="O614" s="3"/>
      <c r="Q614" s="3"/>
      <c r="R614" s="6"/>
      <c r="S614" s="6"/>
      <c r="T614" s="6"/>
      <c r="U614" s="6"/>
      <c r="V614" s="6"/>
    </row>
    <row r="615" spans="10:22" ht="15.75" customHeight="1">
      <c r="J615" s="3"/>
      <c r="O615" s="3"/>
      <c r="Q615" s="3"/>
      <c r="R615" s="6"/>
      <c r="S615" s="6"/>
      <c r="T615" s="6"/>
      <c r="U615" s="6"/>
      <c r="V615" s="6"/>
    </row>
    <row r="616" spans="10:22" ht="15.75" customHeight="1">
      <c r="J616" s="3"/>
      <c r="O616" s="3"/>
      <c r="Q616" s="3"/>
      <c r="R616" s="6"/>
      <c r="S616" s="6"/>
      <c r="T616" s="6"/>
      <c r="U616" s="6"/>
      <c r="V616" s="6"/>
    </row>
    <row r="617" spans="10:22" ht="15.75" customHeight="1">
      <c r="J617" s="3"/>
      <c r="O617" s="3"/>
      <c r="Q617" s="3"/>
      <c r="R617" s="6"/>
      <c r="S617" s="6"/>
      <c r="T617" s="6"/>
      <c r="U617" s="6"/>
      <c r="V617" s="6"/>
    </row>
    <row r="618" spans="10:22" ht="15.75" customHeight="1">
      <c r="J618" s="3"/>
      <c r="O618" s="3"/>
      <c r="Q618" s="3"/>
      <c r="R618" s="6"/>
      <c r="S618" s="6"/>
      <c r="T618" s="6"/>
      <c r="U618" s="6"/>
      <c r="V618" s="6"/>
    </row>
    <row r="619" spans="10:22" ht="15.75" customHeight="1">
      <c r="J619" s="3"/>
      <c r="O619" s="3"/>
      <c r="Q619" s="3"/>
      <c r="R619" s="6"/>
      <c r="S619" s="6"/>
      <c r="T619" s="6"/>
      <c r="U619" s="6"/>
      <c r="V619" s="6"/>
    </row>
    <row r="620" spans="10:22" ht="15.75" customHeight="1">
      <c r="J620" s="3"/>
      <c r="O620" s="3"/>
      <c r="Q620" s="3"/>
      <c r="R620" s="6"/>
      <c r="S620" s="6"/>
      <c r="T620" s="6"/>
      <c r="U620" s="6"/>
      <c r="V620" s="6"/>
    </row>
    <row r="621" spans="10:22" ht="15.75" customHeight="1">
      <c r="J621" s="3"/>
      <c r="O621" s="3"/>
      <c r="Q621" s="3"/>
      <c r="R621" s="6"/>
      <c r="S621" s="6"/>
      <c r="T621" s="6"/>
      <c r="U621" s="6"/>
      <c r="V621" s="6"/>
    </row>
    <row r="622" spans="10:22" ht="15.75" customHeight="1">
      <c r="J622" s="3"/>
      <c r="O622" s="3"/>
      <c r="Q622" s="3"/>
      <c r="R622" s="6"/>
      <c r="S622" s="6"/>
      <c r="T622" s="6"/>
      <c r="U622" s="6"/>
      <c r="V622" s="6"/>
    </row>
    <row r="623" spans="10:22" ht="15.75" customHeight="1">
      <c r="J623" s="3"/>
      <c r="O623" s="3"/>
      <c r="Q623" s="3"/>
      <c r="R623" s="6"/>
      <c r="S623" s="6"/>
      <c r="T623" s="6"/>
      <c r="U623" s="6"/>
      <c r="V623" s="6"/>
    </row>
    <row r="624" spans="10:22" ht="15.75" customHeight="1">
      <c r="J624" s="3"/>
      <c r="O624" s="3"/>
      <c r="Q624" s="3"/>
      <c r="R624" s="6"/>
      <c r="S624" s="6"/>
      <c r="T624" s="6"/>
      <c r="U624" s="6"/>
      <c r="V624" s="6"/>
    </row>
    <row r="625" spans="10:22" ht="15.75" customHeight="1">
      <c r="J625" s="3"/>
      <c r="O625" s="3"/>
      <c r="Q625" s="3"/>
      <c r="R625" s="6"/>
      <c r="S625" s="6"/>
      <c r="T625" s="6"/>
      <c r="U625" s="6"/>
      <c r="V625" s="6"/>
    </row>
    <row r="626" spans="10:22" ht="15.75" customHeight="1">
      <c r="J626" s="3"/>
      <c r="O626" s="3"/>
      <c r="Q626" s="3"/>
      <c r="R626" s="6"/>
      <c r="S626" s="6"/>
      <c r="T626" s="6"/>
      <c r="U626" s="6"/>
      <c r="V626" s="6"/>
    </row>
    <row r="627" spans="10:22" ht="15.75" customHeight="1">
      <c r="J627" s="3"/>
      <c r="O627" s="3"/>
      <c r="Q627" s="3"/>
      <c r="R627" s="6"/>
      <c r="S627" s="6"/>
      <c r="T627" s="6"/>
      <c r="U627" s="6"/>
      <c r="V627" s="6"/>
    </row>
    <row r="628" spans="10:22" ht="15.75" customHeight="1">
      <c r="J628" s="3"/>
      <c r="O628" s="3"/>
      <c r="Q628" s="3"/>
      <c r="R628" s="6"/>
      <c r="S628" s="6"/>
      <c r="T628" s="6"/>
      <c r="U628" s="6"/>
      <c r="V628" s="6"/>
    </row>
    <row r="629" spans="10:22" ht="15.75" customHeight="1">
      <c r="J629" s="3"/>
      <c r="O629" s="3"/>
      <c r="Q629" s="3"/>
      <c r="R629" s="6"/>
      <c r="S629" s="6"/>
      <c r="T629" s="6"/>
      <c r="U629" s="6"/>
      <c r="V629" s="6"/>
    </row>
    <row r="630" spans="10:22" ht="15.75" customHeight="1">
      <c r="J630" s="3"/>
      <c r="O630" s="3"/>
      <c r="Q630" s="3"/>
      <c r="R630" s="6"/>
      <c r="S630" s="6"/>
      <c r="T630" s="6"/>
      <c r="U630" s="6"/>
      <c r="V630" s="6"/>
    </row>
    <row r="631" spans="10:22" ht="15.75" customHeight="1">
      <c r="J631" s="3"/>
      <c r="O631" s="3"/>
      <c r="Q631" s="3"/>
      <c r="R631" s="6"/>
      <c r="S631" s="6"/>
      <c r="T631" s="6"/>
      <c r="U631" s="6"/>
      <c r="V631" s="6"/>
    </row>
    <row r="632" spans="10:22" ht="15.75" customHeight="1">
      <c r="J632" s="3"/>
      <c r="O632" s="3"/>
      <c r="Q632" s="3"/>
      <c r="R632" s="6"/>
      <c r="S632" s="6"/>
      <c r="T632" s="6"/>
      <c r="U632" s="6"/>
      <c r="V632" s="6"/>
    </row>
    <row r="633" spans="10:22" ht="15.75" customHeight="1">
      <c r="J633" s="3"/>
      <c r="O633" s="3"/>
      <c r="Q633" s="3"/>
      <c r="R633" s="6"/>
      <c r="S633" s="6"/>
      <c r="T633" s="6"/>
      <c r="U633" s="6"/>
      <c r="V633" s="6"/>
    </row>
    <row r="634" spans="10:22" ht="15.75" customHeight="1">
      <c r="J634" s="3"/>
      <c r="O634" s="3"/>
      <c r="Q634" s="3"/>
      <c r="R634" s="6"/>
      <c r="S634" s="6"/>
      <c r="T634" s="6"/>
      <c r="U634" s="6"/>
      <c r="V634" s="6"/>
    </row>
    <row r="635" spans="10:22" ht="15.75" customHeight="1">
      <c r="J635" s="3"/>
      <c r="O635" s="3"/>
      <c r="Q635" s="3"/>
      <c r="R635" s="6"/>
      <c r="S635" s="6"/>
      <c r="T635" s="6"/>
      <c r="U635" s="6"/>
      <c r="V635" s="6"/>
    </row>
    <row r="636" spans="10:22" ht="15.75" customHeight="1">
      <c r="J636" s="3"/>
      <c r="O636" s="3"/>
      <c r="Q636" s="3"/>
      <c r="R636" s="6"/>
      <c r="S636" s="6"/>
      <c r="T636" s="6"/>
      <c r="U636" s="6"/>
      <c r="V636" s="6"/>
    </row>
    <row r="637" spans="10:22" ht="15.75" customHeight="1">
      <c r="J637" s="3"/>
      <c r="O637" s="3"/>
      <c r="Q637" s="3"/>
      <c r="R637" s="6"/>
      <c r="S637" s="6"/>
      <c r="T637" s="6"/>
      <c r="U637" s="6"/>
      <c r="V637" s="6"/>
    </row>
    <row r="638" spans="10:22" ht="15.75" customHeight="1">
      <c r="J638" s="3"/>
      <c r="O638" s="3"/>
      <c r="Q638" s="3"/>
      <c r="R638" s="6"/>
      <c r="S638" s="6"/>
      <c r="T638" s="6"/>
      <c r="U638" s="6"/>
      <c r="V638" s="6"/>
    </row>
    <row r="639" spans="10:22" ht="15.75" customHeight="1">
      <c r="J639" s="3"/>
      <c r="O639" s="3"/>
      <c r="Q639" s="3"/>
      <c r="R639" s="6"/>
      <c r="S639" s="6"/>
      <c r="T639" s="6"/>
      <c r="U639" s="6"/>
      <c r="V639" s="6"/>
    </row>
    <row r="640" spans="10:22" ht="15.75" customHeight="1">
      <c r="J640" s="3"/>
      <c r="O640" s="3"/>
      <c r="Q640" s="3"/>
      <c r="R640" s="6"/>
      <c r="S640" s="6"/>
      <c r="T640" s="6"/>
      <c r="U640" s="6"/>
      <c r="V640" s="6"/>
    </row>
    <row r="641" spans="10:22" ht="15.75" customHeight="1">
      <c r="J641" s="3"/>
      <c r="O641" s="3"/>
      <c r="Q641" s="3"/>
      <c r="R641" s="6"/>
      <c r="S641" s="6"/>
      <c r="T641" s="6"/>
      <c r="U641" s="6"/>
      <c r="V641" s="6"/>
    </row>
    <row r="642" spans="10:22" ht="15.75" customHeight="1">
      <c r="J642" s="3"/>
      <c r="O642" s="3"/>
      <c r="Q642" s="3"/>
      <c r="R642" s="6"/>
      <c r="S642" s="6"/>
      <c r="T642" s="6"/>
      <c r="U642" s="6"/>
      <c r="V642" s="6"/>
    </row>
    <row r="643" spans="10:22" ht="15.75" customHeight="1">
      <c r="J643" s="3"/>
      <c r="O643" s="3"/>
      <c r="Q643" s="3"/>
      <c r="R643" s="6"/>
      <c r="S643" s="6"/>
      <c r="T643" s="6"/>
      <c r="U643" s="6"/>
      <c r="V643" s="6"/>
    </row>
    <row r="644" spans="10:22" ht="15.75" customHeight="1">
      <c r="J644" s="3"/>
      <c r="O644" s="3"/>
      <c r="Q644" s="3"/>
      <c r="R644" s="6"/>
      <c r="S644" s="6"/>
      <c r="T644" s="6"/>
      <c r="U644" s="6"/>
      <c r="V644" s="6"/>
    </row>
    <row r="645" spans="10:22" ht="15.75" customHeight="1">
      <c r="J645" s="3"/>
      <c r="O645" s="3"/>
      <c r="Q645" s="3"/>
      <c r="R645" s="6"/>
      <c r="S645" s="6"/>
      <c r="T645" s="6"/>
      <c r="U645" s="6"/>
      <c r="V645" s="6"/>
    </row>
    <row r="646" spans="10:22" ht="15.75" customHeight="1">
      <c r="J646" s="3"/>
      <c r="O646" s="3"/>
      <c r="Q646" s="3"/>
      <c r="R646" s="6"/>
      <c r="S646" s="6"/>
      <c r="T646" s="6"/>
      <c r="U646" s="6"/>
      <c r="V646" s="6"/>
    </row>
    <row r="647" spans="10:22" ht="15.75" customHeight="1">
      <c r="J647" s="3"/>
      <c r="O647" s="3"/>
      <c r="Q647" s="3"/>
      <c r="R647" s="6"/>
      <c r="S647" s="6"/>
      <c r="T647" s="6"/>
      <c r="U647" s="6"/>
      <c r="V647" s="6"/>
    </row>
    <row r="648" spans="10:22" ht="15.75" customHeight="1">
      <c r="J648" s="3"/>
      <c r="O648" s="3"/>
      <c r="Q648" s="3"/>
      <c r="R648" s="6"/>
      <c r="S648" s="6"/>
      <c r="T648" s="6"/>
      <c r="U648" s="6"/>
      <c r="V648" s="6"/>
    </row>
    <row r="649" spans="10:22" ht="15.75" customHeight="1">
      <c r="J649" s="3"/>
      <c r="O649" s="3"/>
      <c r="Q649" s="3"/>
      <c r="R649" s="6"/>
      <c r="S649" s="6"/>
      <c r="T649" s="6"/>
      <c r="U649" s="6"/>
      <c r="V649" s="6"/>
    </row>
    <row r="650" spans="10:22" ht="15.75" customHeight="1">
      <c r="J650" s="3"/>
      <c r="O650" s="3"/>
      <c r="Q650" s="3"/>
      <c r="R650" s="6"/>
      <c r="S650" s="6"/>
      <c r="T650" s="6"/>
      <c r="U650" s="6"/>
      <c r="V650" s="6"/>
    </row>
    <row r="651" spans="10:22" ht="15.75" customHeight="1">
      <c r="J651" s="3"/>
      <c r="O651" s="3"/>
      <c r="Q651" s="3"/>
      <c r="R651" s="6"/>
      <c r="S651" s="6"/>
      <c r="T651" s="6"/>
      <c r="U651" s="6"/>
      <c r="V651" s="6"/>
    </row>
    <row r="652" spans="10:22" ht="15.75" customHeight="1">
      <c r="J652" s="3"/>
      <c r="O652" s="3"/>
      <c r="Q652" s="3"/>
      <c r="R652" s="6"/>
      <c r="S652" s="6"/>
      <c r="T652" s="6"/>
      <c r="U652" s="6"/>
      <c r="V652" s="6"/>
    </row>
    <row r="653" spans="10:22" ht="15.75" customHeight="1">
      <c r="J653" s="3"/>
      <c r="O653" s="3"/>
      <c r="Q653" s="3"/>
      <c r="R653" s="6"/>
      <c r="S653" s="6"/>
      <c r="T653" s="6"/>
      <c r="U653" s="6"/>
      <c r="V653" s="6"/>
    </row>
    <row r="654" spans="10:22" ht="15.75" customHeight="1">
      <c r="J654" s="3"/>
      <c r="O654" s="3"/>
      <c r="Q654" s="3"/>
      <c r="R654" s="6"/>
      <c r="S654" s="6"/>
      <c r="T654" s="6"/>
      <c r="U654" s="6"/>
      <c r="V654" s="6"/>
    </row>
    <row r="655" spans="10:22" ht="15.75" customHeight="1">
      <c r="J655" s="3"/>
      <c r="O655" s="3"/>
      <c r="Q655" s="3"/>
      <c r="R655" s="6"/>
      <c r="S655" s="6"/>
      <c r="T655" s="6"/>
      <c r="U655" s="6"/>
      <c r="V655" s="6"/>
    </row>
    <row r="656" spans="10:22" ht="15.75" customHeight="1">
      <c r="J656" s="3"/>
      <c r="O656" s="3"/>
      <c r="Q656" s="3"/>
      <c r="R656" s="6"/>
      <c r="S656" s="6"/>
      <c r="T656" s="6"/>
      <c r="U656" s="6"/>
      <c r="V656" s="6"/>
    </row>
    <row r="657" spans="10:22" ht="15.75" customHeight="1">
      <c r="J657" s="3"/>
      <c r="O657" s="3"/>
      <c r="Q657" s="3"/>
      <c r="R657" s="6"/>
      <c r="S657" s="6"/>
      <c r="T657" s="6"/>
      <c r="U657" s="6"/>
      <c r="V657" s="6"/>
    </row>
    <row r="658" spans="10:22" ht="15.75" customHeight="1">
      <c r="J658" s="3"/>
      <c r="O658" s="3"/>
      <c r="Q658" s="3"/>
      <c r="R658" s="6"/>
      <c r="S658" s="6"/>
      <c r="T658" s="6"/>
      <c r="U658" s="6"/>
      <c r="V658" s="6"/>
    </row>
    <row r="659" spans="10:22" ht="15.75" customHeight="1">
      <c r="J659" s="3"/>
      <c r="O659" s="3"/>
      <c r="Q659" s="3"/>
      <c r="R659" s="6"/>
      <c r="S659" s="6"/>
      <c r="T659" s="6"/>
      <c r="U659" s="6"/>
      <c r="V659" s="6"/>
    </row>
    <row r="660" spans="10:22" ht="15.75" customHeight="1">
      <c r="J660" s="3"/>
      <c r="O660" s="3"/>
      <c r="Q660" s="3"/>
      <c r="R660" s="6"/>
      <c r="S660" s="6"/>
      <c r="T660" s="6"/>
      <c r="U660" s="6"/>
      <c r="V660" s="6"/>
    </row>
    <row r="661" spans="10:22" ht="15.75" customHeight="1">
      <c r="J661" s="3"/>
      <c r="O661" s="3"/>
      <c r="Q661" s="3"/>
      <c r="R661" s="6"/>
      <c r="S661" s="6"/>
      <c r="T661" s="6"/>
      <c r="U661" s="6"/>
      <c r="V661" s="6"/>
    </row>
    <row r="662" spans="10:22" ht="15.75" customHeight="1">
      <c r="J662" s="3"/>
      <c r="O662" s="3"/>
      <c r="Q662" s="3"/>
      <c r="R662" s="6"/>
      <c r="S662" s="6"/>
      <c r="T662" s="6"/>
      <c r="U662" s="6"/>
      <c r="V662" s="6"/>
    </row>
    <row r="663" spans="10:22" ht="15.75" customHeight="1">
      <c r="J663" s="3"/>
      <c r="O663" s="3"/>
      <c r="Q663" s="3"/>
      <c r="R663" s="6"/>
      <c r="S663" s="6"/>
      <c r="T663" s="6"/>
      <c r="U663" s="6"/>
      <c r="V663" s="6"/>
    </row>
    <row r="664" spans="10:22" ht="15.75" customHeight="1">
      <c r="J664" s="3"/>
      <c r="O664" s="3"/>
      <c r="Q664" s="3"/>
      <c r="R664" s="6"/>
      <c r="S664" s="6"/>
      <c r="T664" s="6"/>
      <c r="U664" s="6"/>
      <c r="V664" s="6"/>
    </row>
    <row r="665" spans="10:22" ht="15.75" customHeight="1">
      <c r="J665" s="3"/>
      <c r="O665" s="3"/>
      <c r="Q665" s="3"/>
      <c r="R665" s="6"/>
      <c r="S665" s="6"/>
      <c r="T665" s="6"/>
      <c r="U665" s="6"/>
      <c r="V665" s="6"/>
    </row>
    <row r="666" spans="10:22" ht="15.75" customHeight="1">
      <c r="J666" s="3"/>
      <c r="O666" s="3"/>
      <c r="Q666" s="3"/>
      <c r="R666" s="6"/>
      <c r="S666" s="6"/>
      <c r="T666" s="6"/>
      <c r="U666" s="6"/>
      <c r="V666" s="6"/>
    </row>
    <row r="667" spans="10:22" ht="15.75" customHeight="1">
      <c r="J667" s="3"/>
      <c r="O667" s="3"/>
      <c r="Q667" s="3"/>
      <c r="R667" s="6"/>
      <c r="S667" s="6"/>
      <c r="T667" s="6"/>
      <c r="U667" s="6"/>
      <c r="V667" s="6"/>
    </row>
    <row r="668" spans="10:22" ht="15.75" customHeight="1">
      <c r="J668" s="3"/>
      <c r="O668" s="3"/>
      <c r="Q668" s="3"/>
      <c r="R668" s="6"/>
      <c r="S668" s="6"/>
      <c r="T668" s="6"/>
      <c r="U668" s="6"/>
      <c r="V668" s="6"/>
    </row>
    <row r="669" spans="10:22" ht="15.75" customHeight="1">
      <c r="J669" s="3"/>
      <c r="O669" s="3"/>
      <c r="Q669" s="3"/>
      <c r="R669" s="6"/>
      <c r="S669" s="6"/>
      <c r="T669" s="6"/>
      <c r="U669" s="6"/>
      <c r="V669" s="6"/>
    </row>
    <row r="670" spans="10:22" ht="15.75" customHeight="1">
      <c r="J670" s="3"/>
      <c r="O670" s="3"/>
      <c r="Q670" s="3"/>
      <c r="R670" s="6"/>
      <c r="S670" s="6"/>
      <c r="T670" s="6"/>
      <c r="U670" s="6"/>
      <c r="V670" s="6"/>
    </row>
    <row r="671" spans="10:22" ht="15.75" customHeight="1">
      <c r="J671" s="3"/>
      <c r="O671" s="3"/>
      <c r="Q671" s="3"/>
      <c r="R671" s="6"/>
      <c r="S671" s="6"/>
      <c r="T671" s="6"/>
      <c r="U671" s="6"/>
      <c r="V671" s="6"/>
    </row>
    <row r="672" spans="10:22" ht="15.75" customHeight="1">
      <c r="J672" s="3"/>
      <c r="O672" s="3"/>
      <c r="Q672" s="3"/>
      <c r="R672" s="6"/>
      <c r="S672" s="6"/>
      <c r="T672" s="6"/>
      <c r="U672" s="6"/>
      <c r="V672" s="6"/>
    </row>
    <row r="673" spans="10:22" ht="15.75" customHeight="1">
      <c r="J673" s="3"/>
      <c r="O673" s="3"/>
      <c r="Q673" s="3"/>
      <c r="R673" s="6"/>
      <c r="S673" s="6"/>
      <c r="T673" s="6"/>
      <c r="U673" s="6"/>
      <c r="V673" s="6"/>
    </row>
    <row r="674" spans="10:22" ht="15.75" customHeight="1">
      <c r="J674" s="3"/>
      <c r="O674" s="3"/>
      <c r="Q674" s="3"/>
      <c r="R674" s="6"/>
      <c r="S674" s="6"/>
      <c r="T674" s="6"/>
      <c r="U674" s="6"/>
      <c r="V674" s="6"/>
    </row>
    <row r="675" spans="10:22" ht="15.75" customHeight="1">
      <c r="J675" s="3"/>
      <c r="O675" s="3"/>
      <c r="Q675" s="3"/>
      <c r="R675" s="6"/>
      <c r="S675" s="6"/>
      <c r="T675" s="6"/>
      <c r="U675" s="6"/>
      <c r="V675" s="6"/>
    </row>
    <row r="676" spans="10:22" ht="15.75" customHeight="1">
      <c r="J676" s="3"/>
      <c r="O676" s="3"/>
      <c r="Q676" s="3"/>
      <c r="R676" s="6"/>
      <c r="S676" s="6"/>
      <c r="T676" s="6"/>
      <c r="U676" s="6"/>
      <c r="V676" s="6"/>
    </row>
    <row r="677" spans="10:22" ht="15.75" customHeight="1">
      <c r="J677" s="3"/>
      <c r="O677" s="3"/>
      <c r="Q677" s="3"/>
      <c r="R677" s="6"/>
      <c r="S677" s="6"/>
      <c r="T677" s="6"/>
      <c r="U677" s="6"/>
      <c r="V677" s="6"/>
    </row>
    <row r="678" spans="10:22" ht="15.75" customHeight="1">
      <c r="J678" s="3"/>
      <c r="O678" s="3"/>
      <c r="Q678" s="3"/>
      <c r="R678" s="6"/>
      <c r="S678" s="6"/>
      <c r="T678" s="6"/>
      <c r="U678" s="6"/>
      <c r="V678" s="6"/>
    </row>
    <row r="679" spans="10:22" ht="15.75" customHeight="1">
      <c r="J679" s="3"/>
      <c r="O679" s="3"/>
      <c r="Q679" s="3"/>
      <c r="R679" s="6"/>
      <c r="S679" s="6"/>
      <c r="T679" s="6"/>
      <c r="U679" s="6"/>
      <c r="V679" s="6"/>
    </row>
    <row r="680" spans="10:22" ht="15.75" customHeight="1">
      <c r="J680" s="3"/>
      <c r="O680" s="3"/>
      <c r="Q680" s="3"/>
      <c r="R680" s="6"/>
      <c r="S680" s="6"/>
      <c r="T680" s="6"/>
      <c r="U680" s="6"/>
      <c r="V680" s="6"/>
    </row>
    <row r="681" spans="10:22" ht="15.75" customHeight="1">
      <c r="J681" s="3"/>
      <c r="O681" s="3"/>
      <c r="Q681" s="3"/>
      <c r="R681" s="6"/>
      <c r="S681" s="6"/>
      <c r="T681" s="6"/>
      <c r="U681" s="6"/>
      <c r="V681" s="6"/>
    </row>
    <row r="682" spans="10:22" ht="15.75" customHeight="1">
      <c r="J682" s="3"/>
      <c r="O682" s="3"/>
      <c r="Q682" s="3"/>
      <c r="R682" s="6"/>
      <c r="S682" s="6"/>
      <c r="T682" s="6"/>
      <c r="U682" s="6"/>
      <c r="V682" s="6"/>
    </row>
    <row r="683" spans="10:22" ht="15.75" customHeight="1">
      <c r="J683" s="3"/>
      <c r="O683" s="3"/>
      <c r="Q683" s="3"/>
      <c r="R683" s="6"/>
      <c r="S683" s="6"/>
      <c r="T683" s="6"/>
      <c r="U683" s="6"/>
      <c r="V683" s="6"/>
    </row>
    <row r="684" spans="10:22" ht="15.75" customHeight="1">
      <c r="J684" s="3"/>
      <c r="O684" s="3"/>
      <c r="Q684" s="3"/>
      <c r="R684" s="6"/>
      <c r="S684" s="6"/>
      <c r="T684" s="6"/>
      <c r="U684" s="6"/>
      <c r="V684" s="6"/>
    </row>
    <row r="685" spans="10:22" ht="15.75" customHeight="1">
      <c r="J685" s="3"/>
      <c r="O685" s="3"/>
      <c r="Q685" s="3"/>
      <c r="R685" s="6"/>
      <c r="S685" s="6"/>
      <c r="T685" s="6"/>
      <c r="U685" s="6"/>
      <c r="V685" s="6"/>
    </row>
    <row r="686" spans="10:22" ht="15.75" customHeight="1">
      <c r="J686" s="3"/>
      <c r="O686" s="3"/>
      <c r="Q686" s="3"/>
      <c r="R686" s="6"/>
      <c r="S686" s="6"/>
      <c r="T686" s="6"/>
      <c r="U686" s="6"/>
      <c r="V686" s="6"/>
    </row>
    <row r="687" spans="10:22" ht="15.75" customHeight="1">
      <c r="J687" s="3"/>
      <c r="O687" s="3"/>
      <c r="Q687" s="3"/>
      <c r="R687" s="6"/>
      <c r="S687" s="6"/>
      <c r="T687" s="6"/>
      <c r="U687" s="6"/>
      <c r="V687" s="6"/>
    </row>
    <row r="688" spans="10:22" ht="15.75" customHeight="1">
      <c r="J688" s="3"/>
      <c r="O688" s="3"/>
      <c r="Q688" s="3"/>
      <c r="R688" s="6"/>
      <c r="S688" s="6"/>
      <c r="T688" s="6"/>
      <c r="U688" s="6"/>
      <c r="V688" s="6"/>
    </row>
    <row r="689" spans="10:22" ht="15.75" customHeight="1">
      <c r="J689" s="3"/>
      <c r="O689" s="3"/>
      <c r="Q689" s="3"/>
      <c r="R689" s="6"/>
      <c r="S689" s="6"/>
      <c r="T689" s="6"/>
      <c r="U689" s="6"/>
      <c r="V689" s="6"/>
    </row>
    <row r="690" spans="10:22" ht="15.75" customHeight="1">
      <c r="J690" s="3"/>
      <c r="O690" s="3"/>
      <c r="Q690" s="3"/>
      <c r="R690" s="6"/>
      <c r="S690" s="6"/>
      <c r="T690" s="6"/>
      <c r="U690" s="6"/>
      <c r="V690" s="6"/>
    </row>
    <row r="691" spans="10:22" ht="15.75" customHeight="1">
      <c r="J691" s="3"/>
      <c r="O691" s="3"/>
      <c r="Q691" s="3"/>
      <c r="R691" s="6"/>
      <c r="S691" s="6"/>
      <c r="T691" s="6"/>
      <c r="U691" s="6"/>
      <c r="V691" s="6"/>
    </row>
    <row r="692" spans="10:22" ht="15.75" customHeight="1">
      <c r="J692" s="3"/>
      <c r="O692" s="3"/>
      <c r="Q692" s="3"/>
      <c r="R692" s="6"/>
      <c r="S692" s="6"/>
      <c r="T692" s="6"/>
      <c r="U692" s="6"/>
      <c r="V692" s="6"/>
    </row>
    <row r="693" spans="10:22" ht="15.75" customHeight="1">
      <c r="J693" s="3"/>
      <c r="O693" s="3"/>
      <c r="Q693" s="3"/>
      <c r="R693" s="6"/>
      <c r="S693" s="6"/>
      <c r="T693" s="6"/>
      <c r="U693" s="6"/>
      <c r="V693" s="6"/>
    </row>
    <row r="694" spans="10:22" ht="15.75" customHeight="1">
      <c r="J694" s="3"/>
      <c r="O694" s="3"/>
      <c r="Q694" s="3"/>
      <c r="R694" s="6"/>
      <c r="S694" s="6"/>
      <c r="T694" s="6"/>
      <c r="U694" s="6"/>
      <c r="V694" s="6"/>
    </row>
    <row r="695" spans="10:22" ht="15.75" customHeight="1">
      <c r="J695" s="3"/>
      <c r="O695" s="3"/>
      <c r="Q695" s="3"/>
      <c r="R695" s="6"/>
      <c r="S695" s="6"/>
      <c r="T695" s="6"/>
      <c r="U695" s="6"/>
      <c r="V695" s="6"/>
    </row>
    <row r="696" spans="10:22" ht="15.75" customHeight="1">
      <c r="J696" s="3"/>
      <c r="O696" s="3"/>
      <c r="Q696" s="3"/>
      <c r="R696" s="6"/>
      <c r="S696" s="6"/>
      <c r="T696" s="6"/>
      <c r="U696" s="6"/>
      <c r="V696" s="6"/>
    </row>
    <row r="697" spans="10:22" ht="15.75" customHeight="1">
      <c r="J697" s="3"/>
      <c r="O697" s="3"/>
      <c r="Q697" s="3"/>
      <c r="R697" s="6"/>
      <c r="S697" s="6"/>
      <c r="T697" s="6"/>
      <c r="U697" s="6"/>
      <c r="V697" s="6"/>
    </row>
    <row r="698" spans="10:22" ht="15.75" customHeight="1">
      <c r="J698" s="3"/>
      <c r="O698" s="3"/>
      <c r="Q698" s="3"/>
      <c r="R698" s="6"/>
      <c r="S698" s="6"/>
      <c r="T698" s="6"/>
      <c r="U698" s="6"/>
      <c r="V698" s="6"/>
    </row>
    <row r="699" spans="10:22" ht="15.75" customHeight="1">
      <c r="J699" s="3"/>
      <c r="O699" s="3"/>
      <c r="Q699" s="3"/>
      <c r="R699" s="6"/>
      <c r="S699" s="6"/>
      <c r="T699" s="6"/>
      <c r="U699" s="6"/>
      <c r="V699" s="6"/>
    </row>
    <row r="700" spans="10:22" ht="15.75" customHeight="1">
      <c r="J700" s="3"/>
      <c r="O700" s="3"/>
      <c r="Q700" s="3"/>
      <c r="R700" s="6"/>
      <c r="S700" s="6"/>
      <c r="T700" s="6"/>
      <c r="U700" s="6"/>
      <c r="V700" s="6"/>
    </row>
    <row r="701" spans="10:22" ht="15.75" customHeight="1">
      <c r="J701" s="3"/>
      <c r="O701" s="3"/>
      <c r="Q701" s="3"/>
      <c r="R701" s="6"/>
      <c r="S701" s="6"/>
      <c r="T701" s="6"/>
      <c r="U701" s="6"/>
      <c r="V701" s="6"/>
    </row>
    <row r="702" spans="10:22" ht="15.75" customHeight="1">
      <c r="J702" s="3"/>
      <c r="O702" s="3"/>
      <c r="Q702" s="3"/>
      <c r="R702" s="6"/>
      <c r="S702" s="6"/>
      <c r="T702" s="6"/>
      <c r="U702" s="6"/>
      <c r="V702" s="6"/>
    </row>
    <row r="703" spans="10:22" ht="15.75" customHeight="1">
      <c r="J703" s="3"/>
      <c r="O703" s="3"/>
      <c r="Q703" s="3"/>
      <c r="R703" s="6"/>
      <c r="S703" s="6"/>
      <c r="T703" s="6"/>
      <c r="U703" s="6"/>
      <c r="V703" s="6"/>
    </row>
    <row r="704" spans="10:22" ht="15.75" customHeight="1">
      <c r="J704" s="3"/>
      <c r="O704" s="3"/>
      <c r="Q704" s="3"/>
      <c r="R704" s="6"/>
      <c r="S704" s="6"/>
      <c r="T704" s="6"/>
      <c r="U704" s="6"/>
      <c r="V704" s="6"/>
    </row>
    <row r="705" spans="10:22" ht="15.75" customHeight="1">
      <c r="J705" s="3"/>
      <c r="O705" s="3"/>
      <c r="Q705" s="3"/>
      <c r="R705" s="6"/>
      <c r="S705" s="6"/>
      <c r="T705" s="6"/>
      <c r="U705" s="6"/>
      <c r="V705" s="6"/>
    </row>
    <row r="706" spans="10:22" ht="15.75" customHeight="1">
      <c r="J706" s="3"/>
      <c r="O706" s="3"/>
      <c r="Q706" s="3"/>
      <c r="R706" s="6"/>
      <c r="S706" s="6"/>
      <c r="T706" s="6"/>
      <c r="U706" s="6"/>
      <c r="V706" s="6"/>
    </row>
    <row r="707" spans="10:22" ht="15.75" customHeight="1">
      <c r="J707" s="3"/>
      <c r="O707" s="3"/>
      <c r="Q707" s="3"/>
      <c r="R707" s="6"/>
      <c r="S707" s="6"/>
      <c r="T707" s="6"/>
      <c r="U707" s="6"/>
      <c r="V707" s="6"/>
    </row>
    <row r="708" spans="10:22" ht="15.75" customHeight="1">
      <c r="J708" s="3"/>
      <c r="O708" s="3"/>
      <c r="Q708" s="3"/>
      <c r="R708" s="6"/>
      <c r="S708" s="6"/>
      <c r="T708" s="6"/>
      <c r="U708" s="6"/>
      <c r="V708" s="6"/>
    </row>
    <row r="709" spans="10:22" ht="15.75" customHeight="1">
      <c r="J709" s="3"/>
      <c r="O709" s="3"/>
      <c r="Q709" s="3"/>
      <c r="R709" s="6"/>
      <c r="S709" s="6"/>
      <c r="T709" s="6"/>
      <c r="U709" s="6"/>
      <c r="V709" s="6"/>
    </row>
    <row r="710" spans="10:22" ht="15.75" customHeight="1">
      <c r="J710" s="3"/>
      <c r="O710" s="3"/>
      <c r="Q710" s="3"/>
      <c r="R710" s="6"/>
      <c r="S710" s="6"/>
      <c r="T710" s="6"/>
      <c r="U710" s="6"/>
      <c r="V710" s="6"/>
    </row>
    <row r="711" spans="10:22" ht="15.75" customHeight="1">
      <c r="J711" s="3"/>
      <c r="O711" s="3"/>
      <c r="Q711" s="3"/>
      <c r="R711" s="6"/>
      <c r="S711" s="6"/>
      <c r="T711" s="6"/>
      <c r="U711" s="6"/>
      <c r="V711" s="6"/>
    </row>
    <row r="712" spans="10:22" ht="15.75" customHeight="1">
      <c r="J712" s="3"/>
      <c r="O712" s="3"/>
      <c r="Q712" s="3"/>
      <c r="R712" s="6"/>
      <c r="S712" s="6"/>
      <c r="T712" s="6"/>
      <c r="U712" s="6"/>
      <c r="V712" s="6"/>
    </row>
    <row r="713" spans="10:22" ht="15.75" customHeight="1">
      <c r="J713" s="3"/>
      <c r="O713" s="3"/>
      <c r="Q713" s="3"/>
      <c r="R713" s="6"/>
      <c r="S713" s="6"/>
      <c r="T713" s="6"/>
      <c r="U713" s="6"/>
      <c r="V713" s="6"/>
    </row>
    <row r="714" spans="10:22" ht="15.75" customHeight="1">
      <c r="J714" s="3"/>
      <c r="O714" s="3"/>
      <c r="Q714" s="3"/>
      <c r="R714" s="6"/>
      <c r="S714" s="6"/>
      <c r="T714" s="6"/>
      <c r="U714" s="6"/>
      <c r="V714" s="6"/>
    </row>
    <row r="715" spans="10:22" ht="15.75" customHeight="1">
      <c r="J715" s="3"/>
      <c r="O715" s="3"/>
      <c r="Q715" s="3"/>
      <c r="R715" s="6"/>
      <c r="S715" s="6"/>
      <c r="T715" s="6"/>
      <c r="U715" s="6"/>
      <c r="V715" s="6"/>
    </row>
    <row r="716" spans="10:22" ht="15.75" customHeight="1">
      <c r="J716" s="3"/>
      <c r="O716" s="3"/>
      <c r="Q716" s="3"/>
      <c r="R716" s="6"/>
      <c r="S716" s="6"/>
      <c r="T716" s="6"/>
      <c r="U716" s="6"/>
      <c r="V716" s="6"/>
    </row>
    <row r="717" spans="10:22" ht="15.75" customHeight="1">
      <c r="J717" s="3"/>
      <c r="O717" s="3"/>
      <c r="Q717" s="3"/>
      <c r="R717" s="6"/>
      <c r="S717" s="6"/>
      <c r="T717" s="6"/>
      <c r="U717" s="6"/>
      <c r="V717" s="6"/>
    </row>
    <row r="718" spans="10:22" ht="15.75" customHeight="1">
      <c r="J718" s="3"/>
      <c r="O718" s="3"/>
      <c r="Q718" s="3"/>
      <c r="R718" s="6"/>
      <c r="S718" s="6"/>
      <c r="T718" s="6"/>
      <c r="U718" s="6"/>
      <c r="V718" s="6"/>
    </row>
    <row r="719" spans="10:22" ht="15.75" customHeight="1">
      <c r="J719" s="3"/>
      <c r="O719" s="3"/>
      <c r="Q719" s="3"/>
      <c r="R719" s="6"/>
      <c r="S719" s="6"/>
      <c r="T719" s="6"/>
      <c r="U719" s="6"/>
      <c r="V719" s="6"/>
    </row>
    <row r="720" spans="10:22" ht="15.75" customHeight="1">
      <c r="J720" s="3"/>
      <c r="O720" s="3"/>
      <c r="Q720" s="3"/>
      <c r="R720" s="6"/>
      <c r="S720" s="6"/>
      <c r="T720" s="6"/>
      <c r="U720" s="6"/>
      <c r="V720" s="6"/>
    </row>
    <row r="721" spans="10:22" ht="15.75" customHeight="1">
      <c r="J721" s="3"/>
      <c r="O721" s="3"/>
      <c r="Q721" s="3"/>
      <c r="R721" s="6"/>
      <c r="S721" s="6"/>
      <c r="T721" s="6"/>
      <c r="U721" s="6"/>
      <c r="V721" s="6"/>
    </row>
    <row r="722" spans="10:22" ht="15.75" customHeight="1">
      <c r="J722" s="3"/>
      <c r="O722" s="3"/>
      <c r="Q722" s="3"/>
      <c r="R722" s="6"/>
      <c r="S722" s="6"/>
      <c r="T722" s="6"/>
      <c r="U722" s="6"/>
      <c r="V722" s="6"/>
    </row>
    <row r="723" spans="10:22" ht="15.75" customHeight="1">
      <c r="J723" s="3"/>
      <c r="O723" s="3"/>
      <c r="Q723" s="3"/>
      <c r="R723" s="6"/>
      <c r="S723" s="6"/>
      <c r="T723" s="6"/>
      <c r="U723" s="6"/>
      <c r="V723" s="6"/>
    </row>
    <row r="724" spans="10:22" ht="15.75" customHeight="1">
      <c r="J724" s="3"/>
      <c r="O724" s="3"/>
      <c r="Q724" s="3"/>
      <c r="R724" s="6"/>
      <c r="S724" s="6"/>
      <c r="T724" s="6"/>
      <c r="U724" s="6"/>
      <c r="V724" s="6"/>
    </row>
    <row r="725" spans="10:22" ht="15.75" customHeight="1">
      <c r="J725" s="3"/>
      <c r="O725" s="3"/>
      <c r="Q725" s="3"/>
      <c r="R725" s="6"/>
      <c r="S725" s="6"/>
      <c r="T725" s="6"/>
      <c r="U725" s="6"/>
      <c r="V725" s="6"/>
    </row>
    <row r="726" spans="10:22" ht="15.75" customHeight="1">
      <c r="J726" s="3"/>
      <c r="O726" s="3"/>
      <c r="Q726" s="3"/>
      <c r="R726" s="6"/>
      <c r="S726" s="6"/>
      <c r="T726" s="6"/>
      <c r="U726" s="6"/>
      <c r="V726" s="6"/>
    </row>
    <row r="727" spans="10:22" ht="15.75" customHeight="1">
      <c r="J727" s="3"/>
      <c r="O727" s="3"/>
      <c r="Q727" s="3"/>
      <c r="R727" s="6"/>
      <c r="S727" s="6"/>
      <c r="T727" s="6"/>
      <c r="U727" s="6"/>
      <c r="V727" s="6"/>
    </row>
    <row r="728" spans="10:22" ht="15.75" customHeight="1">
      <c r="J728" s="3"/>
      <c r="O728" s="3"/>
      <c r="Q728" s="3"/>
      <c r="R728" s="6"/>
      <c r="S728" s="6"/>
      <c r="T728" s="6"/>
      <c r="U728" s="6"/>
      <c r="V728" s="6"/>
    </row>
    <row r="729" spans="10:22" ht="15.75" customHeight="1">
      <c r="J729" s="3"/>
      <c r="O729" s="3"/>
      <c r="Q729" s="3"/>
      <c r="R729" s="6"/>
      <c r="S729" s="6"/>
      <c r="T729" s="6"/>
      <c r="U729" s="6"/>
      <c r="V729" s="6"/>
    </row>
    <row r="730" spans="10:22" ht="15.75" customHeight="1">
      <c r="J730" s="3"/>
      <c r="O730" s="3"/>
      <c r="Q730" s="3"/>
      <c r="R730" s="6"/>
      <c r="S730" s="6"/>
      <c r="T730" s="6"/>
      <c r="U730" s="6"/>
      <c r="V730" s="6"/>
    </row>
    <row r="731" spans="10:22" ht="15.75" customHeight="1">
      <c r="J731" s="3"/>
      <c r="O731" s="3"/>
      <c r="Q731" s="3"/>
      <c r="R731" s="6"/>
      <c r="S731" s="6"/>
      <c r="T731" s="6"/>
      <c r="U731" s="6"/>
      <c r="V731" s="6"/>
    </row>
    <row r="732" spans="10:22" ht="15.75" customHeight="1">
      <c r="J732" s="3"/>
      <c r="O732" s="3"/>
      <c r="Q732" s="3"/>
      <c r="R732" s="6"/>
      <c r="S732" s="6"/>
      <c r="T732" s="6"/>
      <c r="U732" s="6"/>
      <c r="V732" s="6"/>
    </row>
    <row r="733" spans="10:22" ht="15.75" customHeight="1">
      <c r="J733" s="3"/>
      <c r="O733" s="3"/>
      <c r="Q733" s="3"/>
      <c r="R733" s="6"/>
      <c r="S733" s="6"/>
      <c r="T733" s="6"/>
      <c r="U733" s="6"/>
      <c r="V733" s="6"/>
    </row>
    <row r="734" spans="10:22" ht="15.75" customHeight="1">
      <c r="J734" s="3"/>
      <c r="O734" s="3"/>
      <c r="Q734" s="3"/>
      <c r="R734" s="6"/>
      <c r="S734" s="6"/>
      <c r="T734" s="6"/>
      <c r="U734" s="6"/>
      <c r="V734" s="6"/>
    </row>
    <row r="735" spans="10:22" ht="15.75" customHeight="1">
      <c r="J735" s="3"/>
      <c r="O735" s="3"/>
      <c r="Q735" s="3"/>
      <c r="R735" s="6"/>
      <c r="S735" s="6"/>
      <c r="T735" s="6"/>
      <c r="U735" s="6"/>
      <c r="V735" s="6"/>
    </row>
    <row r="736" spans="10:22" ht="15.75" customHeight="1">
      <c r="J736" s="3"/>
      <c r="O736" s="3"/>
      <c r="Q736" s="3"/>
      <c r="R736" s="6"/>
      <c r="S736" s="6"/>
      <c r="T736" s="6"/>
      <c r="U736" s="6"/>
      <c r="V736" s="6"/>
    </row>
    <row r="737" spans="10:22" ht="15.75" customHeight="1">
      <c r="J737" s="3"/>
      <c r="O737" s="3"/>
      <c r="Q737" s="3"/>
      <c r="R737" s="6"/>
      <c r="S737" s="6"/>
      <c r="T737" s="6"/>
      <c r="U737" s="6"/>
      <c r="V737" s="6"/>
    </row>
    <row r="738" spans="10:22" ht="15.75" customHeight="1">
      <c r="J738" s="3"/>
      <c r="O738" s="3"/>
      <c r="Q738" s="3"/>
      <c r="R738" s="6"/>
      <c r="S738" s="6"/>
      <c r="T738" s="6"/>
      <c r="U738" s="6"/>
      <c r="V738" s="6"/>
    </row>
    <row r="739" spans="10:22" ht="15.75" customHeight="1">
      <c r="J739" s="3"/>
      <c r="O739" s="3"/>
      <c r="Q739" s="3"/>
      <c r="R739" s="6"/>
      <c r="S739" s="6"/>
      <c r="T739" s="6"/>
      <c r="U739" s="6"/>
      <c r="V739" s="6"/>
    </row>
    <row r="740" spans="10:22" ht="15.75" customHeight="1">
      <c r="J740" s="3"/>
      <c r="O740" s="3"/>
      <c r="Q740" s="3"/>
      <c r="R740" s="6"/>
      <c r="S740" s="6"/>
      <c r="T740" s="6"/>
      <c r="U740" s="6"/>
      <c r="V740" s="6"/>
    </row>
    <row r="741" spans="10:22" ht="15.75" customHeight="1">
      <c r="J741" s="3"/>
      <c r="O741" s="3"/>
      <c r="Q741" s="3"/>
      <c r="R741" s="6"/>
      <c r="S741" s="6"/>
      <c r="T741" s="6"/>
      <c r="U741" s="6"/>
      <c r="V741" s="6"/>
    </row>
    <row r="742" spans="10:22" ht="15.75" customHeight="1">
      <c r="J742" s="3"/>
      <c r="O742" s="3"/>
      <c r="Q742" s="3"/>
      <c r="R742" s="6"/>
      <c r="S742" s="6"/>
      <c r="T742" s="6"/>
      <c r="U742" s="6"/>
      <c r="V742" s="6"/>
    </row>
    <row r="743" spans="10:22" ht="15.75" customHeight="1">
      <c r="J743" s="3"/>
      <c r="O743" s="3"/>
      <c r="Q743" s="3"/>
      <c r="R743" s="6"/>
      <c r="S743" s="6"/>
      <c r="T743" s="6"/>
      <c r="U743" s="6"/>
      <c r="V743" s="6"/>
    </row>
    <row r="744" spans="10:22" ht="15.75" customHeight="1">
      <c r="J744" s="3"/>
      <c r="O744" s="3"/>
      <c r="Q744" s="3"/>
      <c r="R744" s="6"/>
      <c r="S744" s="6"/>
      <c r="T744" s="6"/>
      <c r="U744" s="6"/>
      <c r="V744" s="6"/>
    </row>
    <row r="745" spans="10:22" ht="15.75" customHeight="1">
      <c r="J745" s="3"/>
      <c r="O745" s="3"/>
      <c r="Q745" s="3"/>
      <c r="R745" s="6"/>
      <c r="S745" s="6"/>
      <c r="T745" s="6"/>
      <c r="U745" s="6"/>
      <c r="V745" s="6"/>
    </row>
    <row r="746" spans="10:22" ht="15.75" customHeight="1">
      <c r="J746" s="3"/>
      <c r="O746" s="3"/>
      <c r="Q746" s="3"/>
      <c r="R746" s="6"/>
      <c r="S746" s="6"/>
      <c r="T746" s="6"/>
      <c r="U746" s="6"/>
      <c r="V746" s="6"/>
    </row>
    <row r="747" spans="10:22" ht="15.75" customHeight="1">
      <c r="J747" s="3"/>
      <c r="O747" s="3"/>
      <c r="Q747" s="3"/>
      <c r="R747" s="6"/>
      <c r="S747" s="6"/>
      <c r="T747" s="6"/>
      <c r="U747" s="6"/>
      <c r="V747" s="6"/>
    </row>
    <row r="748" spans="10:22" ht="15.75" customHeight="1">
      <c r="J748" s="3"/>
      <c r="O748" s="3"/>
      <c r="Q748" s="3"/>
      <c r="R748" s="6"/>
      <c r="S748" s="6"/>
      <c r="T748" s="6"/>
      <c r="U748" s="6"/>
      <c r="V748" s="6"/>
    </row>
    <row r="749" spans="10:22" ht="15.75" customHeight="1">
      <c r="J749" s="3"/>
      <c r="O749" s="3"/>
      <c r="Q749" s="3"/>
      <c r="R749" s="6"/>
      <c r="S749" s="6"/>
      <c r="T749" s="6"/>
      <c r="U749" s="6"/>
      <c r="V749" s="6"/>
    </row>
    <row r="750" spans="10:22" ht="15.75" customHeight="1">
      <c r="J750" s="3"/>
      <c r="O750" s="3"/>
      <c r="Q750" s="3"/>
      <c r="R750" s="6"/>
      <c r="S750" s="6"/>
      <c r="T750" s="6"/>
      <c r="U750" s="6"/>
      <c r="V750" s="6"/>
    </row>
    <row r="751" spans="10:22" ht="15.75" customHeight="1">
      <c r="J751" s="3"/>
      <c r="O751" s="3"/>
      <c r="Q751" s="3"/>
      <c r="R751" s="6"/>
      <c r="S751" s="6"/>
      <c r="T751" s="6"/>
      <c r="U751" s="6"/>
      <c r="V751" s="6"/>
    </row>
    <row r="752" spans="10:22" ht="15.75" customHeight="1">
      <c r="J752" s="3"/>
      <c r="O752" s="3"/>
      <c r="Q752" s="3"/>
      <c r="R752" s="6"/>
      <c r="S752" s="6"/>
      <c r="T752" s="6"/>
      <c r="U752" s="6"/>
      <c r="V752" s="6"/>
    </row>
    <row r="753" spans="10:22" ht="15.75" customHeight="1">
      <c r="J753" s="3"/>
      <c r="O753" s="3"/>
      <c r="Q753" s="3"/>
      <c r="R753" s="6"/>
      <c r="S753" s="6"/>
      <c r="T753" s="6"/>
      <c r="U753" s="6"/>
      <c r="V753" s="6"/>
    </row>
    <row r="754" spans="10:22" ht="15.75" customHeight="1">
      <c r="J754" s="3"/>
      <c r="O754" s="3"/>
      <c r="Q754" s="3"/>
      <c r="R754" s="6"/>
      <c r="S754" s="6"/>
      <c r="T754" s="6"/>
      <c r="U754" s="6"/>
      <c r="V754" s="6"/>
    </row>
    <row r="755" spans="10:22" ht="15.75" customHeight="1">
      <c r="J755" s="3"/>
      <c r="O755" s="3"/>
      <c r="Q755" s="3"/>
      <c r="R755" s="6"/>
      <c r="S755" s="6"/>
      <c r="T755" s="6"/>
      <c r="U755" s="6"/>
      <c r="V755" s="6"/>
    </row>
    <row r="756" spans="10:22" ht="15.75" customHeight="1">
      <c r="J756" s="3"/>
      <c r="O756" s="3"/>
      <c r="Q756" s="3"/>
      <c r="R756" s="6"/>
      <c r="S756" s="6"/>
      <c r="T756" s="6"/>
      <c r="U756" s="6"/>
      <c r="V756" s="6"/>
    </row>
    <row r="757" spans="10:22" ht="15.75" customHeight="1">
      <c r="J757" s="3"/>
      <c r="O757" s="3"/>
      <c r="Q757" s="3"/>
      <c r="R757" s="6"/>
      <c r="S757" s="6"/>
      <c r="T757" s="6"/>
      <c r="U757" s="6"/>
      <c r="V757" s="6"/>
    </row>
    <row r="758" spans="10:22" ht="15.75" customHeight="1">
      <c r="J758" s="3"/>
      <c r="O758" s="3"/>
      <c r="Q758" s="3"/>
      <c r="R758" s="6"/>
      <c r="S758" s="6"/>
      <c r="T758" s="6"/>
      <c r="U758" s="6"/>
      <c r="V758" s="6"/>
    </row>
    <row r="759" spans="10:22" ht="15.75" customHeight="1">
      <c r="J759" s="3"/>
      <c r="O759" s="3"/>
      <c r="Q759" s="3"/>
      <c r="R759" s="6"/>
      <c r="S759" s="6"/>
      <c r="T759" s="6"/>
      <c r="U759" s="6"/>
      <c r="V759" s="6"/>
    </row>
    <row r="760" spans="10:22" ht="15.75" customHeight="1">
      <c r="J760" s="3"/>
      <c r="O760" s="3"/>
      <c r="Q760" s="3"/>
      <c r="R760" s="6"/>
      <c r="S760" s="6"/>
      <c r="T760" s="6"/>
      <c r="U760" s="6"/>
      <c r="V760" s="6"/>
    </row>
    <row r="761" spans="10:22" ht="15.75" customHeight="1">
      <c r="J761" s="3"/>
      <c r="O761" s="3"/>
      <c r="Q761" s="3"/>
      <c r="R761" s="6"/>
      <c r="S761" s="6"/>
      <c r="T761" s="6"/>
      <c r="U761" s="6"/>
      <c r="V761" s="6"/>
    </row>
    <row r="762" spans="10:22" ht="15.75" customHeight="1">
      <c r="J762" s="3"/>
      <c r="O762" s="3"/>
      <c r="Q762" s="3"/>
      <c r="R762" s="6"/>
      <c r="S762" s="6"/>
      <c r="T762" s="6"/>
      <c r="U762" s="6"/>
      <c r="V762" s="6"/>
    </row>
    <row r="763" spans="10:22" ht="15.75" customHeight="1">
      <c r="J763" s="3"/>
      <c r="O763" s="3"/>
      <c r="Q763" s="3"/>
      <c r="R763" s="6"/>
      <c r="S763" s="6"/>
      <c r="T763" s="6"/>
      <c r="U763" s="6"/>
      <c r="V763" s="6"/>
    </row>
    <row r="764" spans="10:22" ht="15.75" customHeight="1">
      <c r="J764" s="3"/>
      <c r="O764" s="3"/>
      <c r="Q764" s="3"/>
      <c r="R764" s="6"/>
      <c r="S764" s="6"/>
      <c r="T764" s="6"/>
      <c r="U764" s="6"/>
      <c r="V764" s="6"/>
    </row>
    <row r="765" spans="10:22" ht="15.75" customHeight="1">
      <c r="J765" s="3"/>
      <c r="O765" s="3"/>
      <c r="Q765" s="3"/>
      <c r="R765" s="6"/>
      <c r="S765" s="6"/>
      <c r="T765" s="6"/>
      <c r="U765" s="6"/>
      <c r="V765" s="6"/>
    </row>
    <row r="766" spans="10:22" ht="15.75" customHeight="1">
      <c r="J766" s="3"/>
      <c r="O766" s="3"/>
      <c r="Q766" s="3"/>
      <c r="R766" s="6"/>
      <c r="S766" s="6"/>
      <c r="T766" s="6"/>
      <c r="U766" s="6"/>
      <c r="V766" s="6"/>
    </row>
    <row r="767" spans="10:22" ht="15.75" customHeight="1">
      <c r="J767" s="3"/>
      <c r="O767" s="3"/>
      <c r="Q767" s="3"/>
      <c r="R767" s="6"/>
      <c r="S767" s="6"/>
      <c r="T767" s="6"/>
      <c r="U767" s="6"/>
      <c r="V767" s="6"/>
    </row>
    <row r="768" spans="10:22" ht="15.75" customHeight="1">
      <c r="J768" s="3"/>
      <c r="O768" s="3"/>
      <c r="Q768" s="3"/>
      <c r="R768" s="6"/>
      <c r="S768" s="6"/>
      <c r="T768" s="6"/>
      <c r="U768" s="6"/>
      <c r="V768" s="6"/>
    </row>
    <row r="769" spans="10:22" ht="15.75" customHeight="1">
      <c r="J769" s="3"/>
      <c r="O769" s="3"/>
      <c r="Q769" s="3"/>
      <c r="R769" s="6"/>
      <c r="S769" s="6"/>
      <c r="T769" s="6"/>
      <c r="U769" s="6"/>
      <c r="V769" s="6"/>
    </row>
    <row r="770" spans="10:22" ht="15.75" customHeight="1">
      <c r="J770" s="3"/>
      <c r="O770" s="3"/>
      <c r="Q770" s="3"/>
      <c r="R770" s="6"/>
      <c r="S770" s="6"/>
      <c r="T770" s="6"/>
      <c r="U770" s="6"/>
      <c r="V770" s="6"/>
    </row>
    <row r="771" spans="10:22" ht="15.75" customHeight="1">
      <c r="J771" s="3"/>
      <c r="O771" s="3"/>
      <c r="Q771" s="3"/>
      <c r="R771" s="6"/>
      <c r="S771" s="6"/>
      <c r="T771" s="6"/>
      <c r="U771" s="6"/>
      <c r="V771" s="6"/>
    </row>
    <row r="772" spans="10:22" ht="15.75" customHeight="1">
      <c r="J772" s="3"/>
      <c r="O772" s="3"/>
      <c r="Q772" s="3"/>
      <c r="R772" s="6"/>
      <c r="S772" s="6"/>
      <c r="T772" s="6"/>
      <c r="U772" s="6"/>
      <c r="V772" s="6"/>
    </row>
    <row r="773" spans="10:22" ht="15.75" customHeight="1">
      <c r="J773" s="3"/>
      <c r="O773" s="3"/>
      <c r="Q773" s="3"/>
      <c r="R773" s="6"/>
      <c r="S773" s="6"/>
      <c r="T773" s="6"/>
      <c r="U773" s="6"/>
      <c r="V773" s="6"/>
    </row>
    <row r="774" spans="10:22" ht="15.75" customHeight="1">
      <c r="J774" s="3"/>
      <c r="O774" s="3"/>
      <c r="Q774" s="3"/>
      <c r="R774" s="6"/>
      <c r="S774" s="6"/>
      <c r="T774" s="6"/>
      <c r="U774" s="6"/>
      <c r="V774" s="6"/>
    </row>
    <row r="775" spans="10:22" ht="15.75" customHeight="1">
      <c r="J775" s="3"/>
      <c r="O775" s="3"/>
      <c r="Q775" s="3"/>
      <c r="R775" s="6"/>
      <c r="S775" s="6"/>
      <c r="T775" s="6"/>
      <c r="U775" s="6"/>
      <c r="V775" s="6"/>
    </row>
    <row r="776" spans="10:22" ht="15.75" customHeight="1">
      <c r="J776" s="3"/>
      <c r="O776" s="3"/>
      <c r="Q776" s="3"/>
      <c r="R776" s="6"/>
      <c r="S776" s="6"/>
      <c r="T776" s="6"/>
      <c r="U776" s="6"/>
      <c r="V776" s="6"/>
    </row>
    <row r="777" spans="10:22" ht="15.75" customHeight="1">
      <c r="J777" s="3"/>
      <c r="O777" s="3"/>
      <c r="Q777" s="3"/>
      <c r="R777" s="6"/>
      <c r="S777" s="6"/>
      <c r="T777" s="6"/>
      <c r="U777" s="6"/>
      <c r="V777" s="6"/>
    </row>
    <row r="778" spans="10:22" ht="15.75" customHeight="1">
      <c r="J778" s="3"/>
      <c r="O778" s="3"/>
      <c r="Q778" s="3"/>
      <c r="R778" s="6"/>
      <c r="S778" s="6"/>
      <c r="T778" s="6"/>
      <c r="U778" s="6"/>
      <c r="V778" s="6"/>
    </row>
    <row r="779" spans="10:22" ht="15.75" customHeight="1">
      <c r="J779" s="3"/>
      <c r="O779" s="3"/>
      <c r="Q779" s="3"/>
      <c r="R779" s="6"/>
      <c r="S779" s="6"/>
      <c r="T779" s="6"/>
      <c r="U779" s="6"/>
      <c r="V779" s="6"/>
    </row>
    <row r="780" spans="10:22" ht="15.75" customHeight="1">
      <c r="J780" s="3"/>
      <c r="O780" s="3"/>
      <c r="Q780" s="3"/>
      <c r="R780" s="6"/>
      <c r="S780" s="6"/>
      <c r="T780" s="6"/>
      <c r="U780" s="6"/>
      <c r="V780" s="6"/>
    </row>
    <row r="781" spans="10:22" ht="15.75" customHeight="1">
      <c r="J781" s="3"/>
      <c r="O781" s="3"/>
      <c r="Q781" s="3"/>
      <c r="R781" s="6"/>
      <c r="S781" s="6"/>
      <c r="T781" s="6"/>
      <c r="U781" s="6"/>
      <c r="V781" s="6"/>
    </row>
    <row r="782" spans="10:22" ht="15.75" customHeight="1">
      <c r="J782" s="3"/>
      <c r="O782" s="3"/>
      <c r="Q782" s="3"/>
      <c r="R782" s="6"/>
      <c r="S782" s="6"/>
      <c r="T782" s="6"/>
      <c r="U782" s="6"/>
      <c r="V782" s="6"/>
    </row>
    <row r="783" spans="10:22" ht="15.75" customHeight="1">
      <c r="J783" s="3"/>
      <c r="O783" s="3"/>
      <c r="Q783" s="3"/>
      <c r="R783" s="6"/>
      <c r="S783" s="6"/>
      <c r="T783" s="6"/>
      <c r="U783" s="6"/>
      <c r="V783" s="6"/>
    </row>
    <row r="784" spans="10:22" ht="15.75" customHeight="1">
      <c r="J784" s="3"/>
      <c r="O784" s="3"/>
      <c r="Q784" s="3"/>
      <c r="R784" s="6"/>
      <c r="S784" s="6"/>
      <c r="T784" s="6"/>
      <c r="U784" s="6"/>
      <c r="V784" s="6"/>
    </row>
    <row r="785" spans="10:22" ht="15.75" customHeight="1">
      <c r="J785" s="3"/>
      <c r="O785" s="3"/>
      <c r="Q785" s="3"/>
      <c r="R785" s="6"/>
      <c r="S785" s="6"/>
      <c r="T785" s="6"/>
      <c r="U785" s="6"/>
      <c r="V785" s="6"/>
    </row>
    <row r="786" spans="10:22" ht="15.75" customHeight="1">
      <c r="J786" s="3"/>
      <c r="O786" s="3"/>
      <c r="Q786" s="3"/>
      <c r="R786" s="6"/>
      <c r="S786" s="6"/>
      <c r="T786" s="6"/>
      <c r="U786" s="6"/>
      <c r="V786" s="6"/>
    </row>
    <row r="787" spans="10:22" ht="15.75" customHeight="1">
      <c r="J787" s="3"/>
      <c r="O787" s="3"/>
      <c r="Q787" s="3"/>
      <c r="R787" s="6"/>
      <c r="S787" s="6"/>
      <c r="T787" s="6"/>
      <c r="U787" s="6"/>
      <c r="V787" s="6"/>
    </row>
    <row r="788" spans="10:22" ht="15.75" customHeight="1">
      <c r="J788" s="3"/>
      <c r="O788" s="3"/>
      <c r="Q788" s="3"/>
      <c r="R788" s="6"/>
      <c r="S788" s="6"/>
      <c r="T788" s="6"/>
      <c r="U788" s="6"/>
      <c r="V788" s="6"/>
    </row>
    <row r="789" spans="10:22" ht="15.75" customHeight="1">
      <c r="J789" s="3"/>
      <c r="O789" s="3"/>
      <c r="Q789" s="3"/>
      <c r="R789" s="6"/>
      <c r="S789" s="6"/>
      <c r="T789" s="6"/>
      <c r="U789" s="6"/>
      <c r="V789" s="6"/>
    </row>
    <row r="790" spans="10:22" ht="15.75" customHeight="1">
      <c r="J790" s="3"/>
      <c r="O790" s="3"/>
      <c r="Q790" s="3"/>
      <c r="R790" s="6"/>
      <c r="S790" s="6"/>
      <c r="T790" s="6"/>
      <c r="U790" s="6"/>
      <c r="V790" s="6"/>
    </row>
    <row r="791" spans="10:22" ht="15.75" customHeight="1">
      <c r="J791" s="3"/>
      <c r="O791" s="3"/>
      <c r="Q791" s="3"/>
      <c r="R791" s="6"/>
      <c r="S791" s="6"/>
      <c r="T791" s="6"/>
      <c r="U791" s="6"/>
      <c r="V791" s="6"/>
    </row>
    <row r="792" spans="10:22" ht="15.75" customHeight="1">
      <c r="J792" s="3"/>
      <c r="O792" s="3"/>
      <c r="Q792" s="3"/>
      <c r="R792" s="6"/>
      <c r="S792" s="6"/>
      <c r="T792" s="6"/>
      <c r="U792" s="6"/>
      <c r="V792" s="6"/>
    </row>
    <row r="793" spans="10:22" ht="15.75" customHeight="1">
      <c r="J793" s="3"/>
      <c r="O793" s="3"/>
      <c r="Q793" s="3"/>
      <c r="R793" s="6"/>
      <c r="S793" s="6"/>
      <c r="T793" s="6"/>
      <c r="U793" s="6"/>
      <c r="V793" s="6"/>
    </row>
    <row r="794" spans="10:22" ht="15.75" customHeight="1">
      <c r="J794" s="3"/>
      <c r="O794" s="3"/>
      <c r="Q794" s="3"/>
      <c r="R794" s="6"/>
      <c r="S794" s="6"/>
      <c r="T794" s="6"/>
      <c r="U794" s="6"/>
      <c r="V794" s="6"/>
    </row>
    <row r="795" spans="10:22" ht="15.75" customHeight="1">
      <c r="J795" s="3"/>
      <c r="O795" s="3"/>
      <c r="Q795" s="3"/>
      <c r="R795" s="6"/>
      <c r="S795" s="6"/>
      <c r="T795" s="6"/>
      <c r="U795" s="6"/>
      <c r="V795" s="6"/>
    </row>
    <row r="796" spans="10:22" ht="15.75" customHeight="1">
      <c r="J796" s="3"/>
      <c r="O796" s="3"/>
      <c r="Q796" s="3"/>
      <c r="R796" s="6"/>
      <c r="S796" s="6"/>
      <c r="T796" s="6"/>
      <c r="U796" s="6"/>
      <c r="V796" s="6"/>
    </row>
    <row r="797" spans="10:22" ht="15.75" customHeight="1">
      <c r="J797" s="3"/>
      <c r="O797" s="3"/>
      <c r="Q797" s="3"/>
      <c r="R797" s="6"/>
      <c r="S797" s="6"/>
      <c r="T797" s="6"/>
      <c r="U797" s="6"/>
      <c r="V797" s="6"/>
    </row>
    <row r="798" spans="10:22" ht="15.75" customHeight="1">
      <c r="J798" s="3"/>
      <c r="O798" s="3"/>
      <c r="Q798" s="3"/>
      <c r="R798" s="6"/>
      <c r="S798" s="6"/>
      <c r="T798" s="6"/>
      <c r="U798" s="6"/>
      <c r="V798" s="6"/>
    </row>
    <row r="799" spans="10:22" ht="15.75" customHeight="1">
      <c r="J799" s="3"/>
      <c r="O799" s="3"/>
      <c r="Q799" s="3"/>
      <c r="R799" s="6"/>
      <c r="S799" s="6"/>
      <c r="T799" s="6"/>
      <c r="U799" s="6"/>
      <c r="V799" s="6"/>
    </row>
    <row r="800" spans="10:22" ht="15.75" customHeight="1">
      <c r="J800" s="3"/>
      <c r="O800" s="3"/>
      <c r="Q800" s="3"/>
      <c r="R800" s="6"/>
      <c r="S800" s="6"/>
      <c r="T800" s="6"/>
      <c r="U800" s="6"/>
      <c r="V800" s="6"/>
    </row>
    <row r="801" spans="10:22" ht="15.75" customHeight="1">
      <c r="J801" s="3"/>
      <c r="O801" s="3"/>
      <c r="Q801" s="3"/>
      <c r="R801" s="6"/>
      <c r="S801" s="6"/>
      <c r="T801" s="6"/>
      <c r="U801" s="6"/>
      <c r="V801" s="6"/>
    </row>
    <row r="802" spans="10:22" ht="15.75" customHeight="1">
      <c r="J802" s="3"/>
      <c r="O802" s="3"/>
      <c r="Q802" s="3"/>
      <c r="R802" s="6"/>
      <c r="S802" s="6"/>
      <c r="T802" s="6"/>
      <c r="U802" s="6"/>
      <c r="V802" s="6"/>
    </row>
    <row r="803" spans="10:22" ht="15.75" customHeight="1">
      <c r="J803" s="3"/>
      <c r="O803" s="3"/>
      <c r="Q803" s="3"/>
      <c r="R803" s="6"/>
      <c r="S803" s="6"/>
      <c r="T803" s="6"/>
      <c r="U803" s="6"/>
      <c r="V803" s="6"/>
    </row>
    <row r="804" spans="10:22" ht="15.75" customHeight="1">
      <c r="J804" s="3"/>
      <c r="O804" s="3"/>
      <c r="Q804" s="3"/>
      <c r="R804" s="6"/>
      <c r="S804" s="6"/>
      <c r="T804" s="6"/>
      <c r="U804" s="6"/>
      <c r="V804" s="6"/>
    </row>
    <row r="805" spans="10:22" ht="15.75" customHeight="1">
      <c r="J805" s="3"/>
      <c r="O805" s="3"/>
      <c r="Q805" s="3"/>
      <c r="R805" s="6"/>
      <c r="S805" s="6"/>
      <c r="T805" s="6"/>
      <c r="U805" s="6"/>
      <c r="V805" s="6"/>
    </row>
    <row r="806" spans="10:22" ht="15.75" customHeight="1">
      <c r="J806" s="3"/>
      <c r="O806" s="3"/>
      <c r="Q806" s="3"/>
      <c r="R806" s="6"/>
      <c r="S806" s="6"/>
      <c r="T806" s="6"/>
      <c r="U806" s="6"/>
      <c r="V806" s="6"/>
    </row>
    <row r="807" spans="10:22" ht="15.75" customHeight="1">
      <c r="J807" s="3"/>
      <c r="O807" s="3"/>
      <c r="Q807" s="3"/>
      <c r="R807" s="6"/>
      <c r="S807" s="6"/>
      <c r="T807" s="6"/>
      <c r="U807" s="6"/>
      <c r="V807" s="6"/>
    </row>
    <row r="808" spans="10:22" ht="15.75" customHeight="1">
      <c r="J808" s="3"/>
      <c r="O808" s="3"/>
      <c r="Q808" s="3"/>
      <c r="R808" s="6"/>
      <c r="S808" s="6"/>
      <c r="T808" s="6"/>
      <c r="U808" s="6"/>
      <c r="V808" s="6"/>
    </row>
    <row r="809" spans="10:22" ht="15.75" customHeight="1">
      <c r="J809" s="3"/>
      <c r="O809" s="3"/>
      <c r="Q809" s="3"/>
      <c r="R809" s="6"/>
      <c r="S809" s="6"/>
      <c r="T809" s="6"/>
      <c r="U809" s="6"/>
      <c r="V809" s="6"/>
    </row>
    <row r="810" spans="10:22" ht="15.75" customHeight="1">
      <c r="J810" s="3"/>
      <c r="O810" s="3"/>
      <c r="Q810" s="3"/>
      <c r="R810" s="6"/>
      <c r="S810" s="6"/>
      <c r="T810" s="6"/>
      <c r="U810" s="6"/>
      <c r="V810" s="6"/>
    </row>
    <row r="811" spans="10:22" ht="15.75" customHeight="1">
      <c r="J811" s="3"/>
      <c r="O811" s="3"/>
      <c r="Q811" s="3"/>
      <c r="R811" s="6"/>
      <c r="S811" s="6"/>
      <c r="T811" s="6"/>
      <c r="U811" s="6"/>
      <c r="V811" s="6"/>
    </row>
    <row r="812" spans="10:22" ht="15.75" customHeight="1">
      <c r="J812" s="3"/>
      <c r="O812" s="3"/>
      <c r="Q812" s="3"/>
      <c r="R812" s="6"/>
      <c r="S812" s="6"/>
      <c r="T812" s="6"/>
      <c r="U812" s="6"/>
      <c r="V812" s="6"/>
    </row>
    <row r="813" spans="10:22" ht="15.75" customHeight="1">
      <c r="J813" s="3"/>
      <c r="O813" s="3"/>
      <c r="Q813" s="3"/>
      <c r="R813" s="6"/>
      <c r="S813" s="6"/>
      <c r="T813" s="6"/>
      <c r="U813" s="6"/>
      <c r="V813" s="6"/>
    </row>
    <row r="814" spans="10:22" ht="15.75" customHeight="1">
      <c r="J814" s="3"/>
      <c r="O814" s="3"/>
      <c r="Q814" s="3"/>
      <c r="R814" s="6"/>
      <c r="S814" s="6"/>
      <c r="T814" s="6"/>
      <c r="U814" s="6"/>
      <c r="V814" s="6"/>
    </row>
    <row r="815" spans="10:22" ht="15.75" customHeight="1">
      <c r="J815" s="3"/>
      <c r="O815" s="3"/>
      <c r="Q815" s="3"/>
      <c r="R815" s="6"/>
      <c r="S815" s="6"/>
      <c r="T815" s="6"/>
      <c r="U815" s="6"/>
      <c r="V815" s="6"/>
    </row>
    <row r="816" spans="10:22" ht="15.75" customHeight="1">
      <c r="J816" s="3"/>
      <c r="O816" s="3"/>
      <c r="Q816" s="3"/>
      <c r="R816" s="6"/>
      <c r="S816" s="6"/>
      <c r="T816" s="6"/>
      <c r="U816" s="6"/>
      <c r="V816" s="6"/>
    </row>
    <row r="817" spans="10:22" ht="15.75" customHeight="1">
      <c r="J817" s="3"/>
      <c r="O817" s="3"/>
      <c r="Q817" s="3"/>
      <c r="R817" s="6"/>
      <c r="S817" s="6"/>
      <c r="T817" s="6"/>
      <c r="U817" s="6"/>
      <c r="V817" s="6"/>
    </row>
    <row r="818" spans="10:22" ht="15.75" customHeight="1">
      <c r="J818" s="3"/>
      <c r="O818" s="3"/>
      <c r="Q818" s="3"/>
      <c r="R818" s="6"/>
      <c r="S818" s="6"/>
      <c r="T818" s="6"/>
      <c r="U818" s="6"/>
      <c r="V818" s="6"/>
    </row>
    <row r="819" spans="10:22" ht="15.75" customHeight="1">
      <c r="J819" s="3"/>
      <c r="O819" s="3"/>
      <c r="Q819" s="3"/>
      <c r="R819" s="6"/>
      <c r="S819" s="6"/>
      <c r="T819" s="6"/>
      <c r="U819" s="6"/>
      <c r="V819" s="6"/>
    </row>
    <row r="820" spans="10:22" ht="15.75" customHeight="1">
      <c r="J820" s="3"/>
      <c r="O820" s="3"/>
      <c r="Q820" s="3"/>
      <c r="R820" s="6"/>
      <c r="S820" s="6"/>
      <c r="T820" s="6"/>
      <c r="U820" s="6"/>
      <c r="V820" s="6"/>
    </row>
    <row r="821" spans="10:22" ht="15.75" customHeight="1">
      <c r="J821" s="3"/>
      <c r="O821" s="3"/>
      <c r="Q821" s="3"/>
      <c r="R821" s="6"/>
      <c r="S821" s="6"/>
      <c r="T821" s="6"/>
      <c r="U821" s="6"/>
      <c r="V821" s="6"/>
    </row>
    <row r="822" spans="10:22" ht="15.75" customHeight="1">
      <c r="J822" s="3"/>
      <c r="O822" s="3"/>
      <c r="Q822" s="3"/>
      <c r="R822" s="6"/>
      <c r="S822" s="6"/>
      <c r="T822" s="6"/>
      <c r="U822" s="6"/>
      <c r="V822" s="6"/>
    </row>
    <row r="823" spans="10:22" ht="15.75" customHeight="1">
      <c r="J823" s="3"/>
      <c r="O823" s="3"/>
      <c r="Q823" s="3"/>
      <c r="R823" s="6"/>
      <c r="S823" s="6"/>
      <c r="T823" s="6"/>
      <c r="U823" s="6"/>
      <c r="V823" s="6"/>
    </row>
    <row r="824" spans="10:22" ht="15.75" customHeight="1">
      <c r="J824" s="3"/>
      <c r="O824" s="3"/>
      <c r="Q824" s="3"/>
      <c r="R824" s="6"/>
      <c r="S824" s="6"/>
      <c r="T824" s="6"/>
      <c r="U824" s="6"/>
      <c r="V824" s="6"/>
    </row>
    <row r="825" spans="10:22" ht="15.75" customHeight="1">
      <c r="J825" s="3"/>
      <c r="O825" s="3"/>
      <c r="Q825" s="3"/>
      <c r="R825" s="6"/>
      <c r="S825" s="6"/>
      <c r="T825" s="6"/>
      <c r="U825" s="6"/>
      <c r="V825" s="6"/>
    </row>
    <row r="826" spans="10:22" ht="15.75" customHeight="1">
      <c r="J826" s="3"/>
      <c r="O826" s="3"/>
      <c r="Q826" s="3"/>
      <c r="R826" s="6"/>
      <c r="S826" s="6"/>
      <c r="T826" s="6"/>
      <c r="U826" s="6"/>
      <c r="V826" s="6"/>
    </row>
    <row r="827" spans="10:22" ht="15.75" customHeight="1">
      <c r="J827" s="3"/>
      <c r="O827" s="3"/>
      <c r="Q827" s="3"/>
      <c r="R827" s="6"/>
      <c r="S827" s="6"/>
      <c r="T827" s="6"/>
      <c r="U827" s="6"/>
      <c r="V827" s="6"/>
    </row>
    <row r="828" spans="10:22" ht="15.75" customHeight="1">
      <c r="J828" s="3"/>
      <c r="O828" s="3"/>
      <c r="Q828" s="3"/>
      <c r="R828" s="6"/>
      <c r="S828" s="6"/>
      <c r="T828" s="6"/>
      <c r="U828" s="6"/>
      <c r="V828" s="6"/>
    </row>
    <row r="829" spans="10:22" ht="15.75" customHeight="1">
      <c r="J829" s="3"/>
      <c r="O829" s="3"/>
      <c r="Q829" s="3"/>
      <c r="R829" s="6"/>
      <c r="S829" s="6"/>
      <c r="T829" s="6"/>
      <c r="U829" s="6"/>
      <c r="V829" s="6"/>
    </row>
    <row r="830" spans="10:22" ht="15.75" customHeight="1">
      <c r="J830" s="3"/>
      <c r="O830" s="3"/>
      <c r="Q830" s="3"/>
      <c r="R830" s="6"/>
      <c r="S830" s="6"/>
      <c r="T830" s="6"/>
      <c r="U830" s="6"/>
      <c r="V830" s="6"/>
    </row>
    <row r="831" spans="10:22" ht="15.75" customHeight="1">
      <c r="J831" s="3"/>
      <c r="O831" s="3"/>
      <c r="Q831" s="3"/>
      <c r="R831" s="6"/>
      <c r="S831" s="6"/>
      <c r="T831" s="6"/>
      <c r="U831" s="6"/>
      <c r="V831" s="6"/>
    </row>
    <row r="832" spans="10:22" ht="15.75" customHeight="1">
      <c r="J832" s="3"/>
      <c r="O832" s="3"/>
      <c r="Q832" s="3"/>
      <c r="R832" s="6"/>
      <c r="S832" s="6"/>
      <c r="T832" s="6"/>
      <c r="U832" s="6"/>
      <c r="V832" s="6"/>
    </row>
    <row r="833" spans="10:22" ht="15.75" customHeight="1">
      <c r="J833" s="3"/>
      <c r="O833" s="3"/>
      <c r="Q833" s="3"/>
      <c r="R833" s="6"/>
      <c r="S833" s="6"/>
      <c r="T833" s="6"/>
      <c r="U833" s="6"/>
      <c r="V833" s="6"/>
    </row>
    <row r="834" spans="10:22" ht="15.75" customHeight="1">
      <c r="J834" s="3"/>
      <c r="O834" s="3"/>
      <c r="Q834" s="3"/>
      <c r="R834" s="6"/>
      <c r="S834" s="6"/>
      <c r="T834" s="6"/>
      <c r="U834" s="6"/>
      <c r="V834" s="6"/>
    </row>
    <row r="835" spans="10:22" ht="15.75" customHeight="1">
      <c r="J835" s="3"/>
      <c r="O835" s="3"/>
      <c r="Q835" s="3"/>
      <c r="R835" s="6"/>
      <c r="S835" s="6"/>
      <c r="T835" s="6"/>
      <c r="U835" s="6"/>
      <c r="V835" s="6"/>
    </row>
    <row r="836" spans="10:22" ht="15.75" customHeight="1">
      <c r="J836" s="3"/>
      <c r="O836" s="3"/>
      <c r="Q836" s="3"/>
      <c r="R836" s="6"/>
      <c r="S836" s="6"/>
      <c r="T836" s="6"/>
      <c r="U836" s="6"/>
      <c r="V836" s="6"/>
    </row>
    <row r="837" spans="10:22" ht="15.75" customHeight="1">
      <c r="J837" s="3"/>
      <c r="O837" s="3"/>
      <c r="Q837" s="3"/>
      <c r="R837" s="6"/>
      <c r="S837" s="6"/>
      <c r="T837" s="6"/>
      <c r="U837" s="6"/>
      <c r="V837" s="6"/>
    </row>
    <row r="838" spans="10:22" ht="15.75" customHeight="1">
      <c r="J838" s="3"/>
      <c r="O838" s="3"/>
      <c r="Q838" s="3"/>
      <c r="R838" s="6"/>
      <c r="S838" s="6"/>
      <c r="T838" s="6"/>
      <c r="U838" s="6"/>
      <c r="V838" s="6"/>
    </row>
    <row r="839" spans="10:22" ht="15.75" customHeight="1">
      <c r="J839" s="3"/>
      <c r="O839" s="3"/>
      <c r="Q839" s="3"/>
      <c r="R839" s="6"/>
      <c r="S839" s="6"/>
      <c r="T839" s="6"/>
      <c r="U839" s="6"/>
      <c r="V839" s="6"/>
    </row>
    <row r="840" spans="10:22" ht="15.75" customHeight="1">
      <c r="J840" s="3"/>
      <c r="O840" s="3"/>
      <c r="Q840" s="3"/>
      <c r="R840" s="6"/>
      <c r="S840" s="6"/>
      <c r="T840" s="6"/>
      <c r="U840" s="6"/>
      <c r="V840" s="6"/>
    </row>
    <row r="841" spans="10:22" ht="15.75" customHeight="1">
      <c r="J841" s="3"/>
      <c r="O841" s="3"/>
      <c r="Q841" s="3"/>
      <c r="R841" s="6"/>
      <c r="S841" s="6"/>
      <c r="T841" s="6"/>
      <c r="U841" s="6"/>
      <c r="V841" s="6"/>
    </row>
    <row r="842" spans="10:22" ht="15.75" customHeight="1">
      <c r="J842" s="3"/>
      <c r="O842" s="3"/>
      <c r="Q842" s="3"/>
      <c r="R842" s="6"/>
      <c r="S842" s="6"/>
      <c r="T842" s="6"/>
      <c r="U842" s="6"/>
      <c r="V842" s="6"/>
    </row>
    <row r="843" spans="10:22" ht="15.75" customHeight="1">
      <c r="J843" s="3"/>
      <c r="O843" s="3"/>
      <c r="Q843" s="3"/>
      <c r="R843" s="6"/>
      <c r="S843" s="6"/>
      <c r="T843" s="6"/>
      <c r="U843" s="6"/>
      <c r="V843" s="6"/>
    </row>
    <row r="844" spans="10:22" ht="15.75" customHeight="1">
      <c r="J844" s="3"/>
      <c r="O844" s="3"/>
      <c r="Q844" s="3"/>
      <c r="R844" s="6"/>
      <c r="S844" s="6"/>
      <c r="T844" s="6"/>
      <c r="U844" s="6"/>
      <c r="V844" s="6"/>
    </row>
    <row r="845" spans="10:22" ht="15.75" customHeight="1">
      <c r="J845" s="3"/>
      <c r="O845" s="3"/>
      <c r="Q845" s="3"/>
      <c r="R845" s="6"/>
      <c r="S845" s="6"/>
      <c r="T845" s="6"/>
      <c r="U845" s="6"/>
      <c r="V845" s="6"/>
    </row>
    <row r="846" spans="10:22" ht="15.75" customHeight="1">
      <c r="J846" s="3"/>
      <c r="O846" s="3"/>
      <c r="Q846" s="3"/>
      <c r="R846" s="6"/>
      <c r="S846" s="6"/>
      <c r="T846" s="6"/>
      <c r="U846" s="6"/>
      <c r="V846" s="6"/>
    </row>
    <row r="847" spans="10:22" ht="15.75" customHeight="1">
      <c r="J847" s="3"/>
      <c r="O847" s="3"/>
      <c r="Q847" s="3"/>
      <c r="R847" s="6"/>
      <c r="S847" s="6"/>
      <c r="T847" s="6"/>
      <c r="U847" s="6"/>
      <c r="V847" s="6"/>
    </row>
    <row r="848" spans="10:22" ht="15.75" customHeight="1">
      <c r="J848" s="3"/>
      <c r="O848" s="3"/>
      <c r="Q848" s="3"/>
      <c r="R848" s="6"/>
      <c r="S848" s="6"/>
      <c r="T848" s="6"/>
      <c r="U848" s="6"/>
      <c r="V848" s="6"/>
    </row>
    <row r="849" spans="10:22" ht="15.75" customHeight="1">
      <c r="J849" s="3"/>
      <c r="O849" s="3"/>
      <c r="Q849" s="3"/>
      <c r="R849" s="6"/>
      <c r="S849" s="6"/>
      <c r="T849" s="6"/>
      <c r="U849" s="6"/>
      <c r="V849" s="6"/>
    </row>
    <row r="850" spans="10:22" ht="15.75" customHeight="1">
      <c r="J850" s="3"/>
      <c r="O850" s="3"/>
      <c r="Q850" s="3"/>
      <c r="R850" s="6"/>
      <c r="S850" s="6"/>
      <c r="T850" s="6"/>
      <c r="U850" s="6"/>
      <c r="V850" s="6"/>
    </row>
    <row r="851" spans="10:22" ht="15.75" customHeight="1">
      <c r="J851" s="3"/>
      <c r="O851" s="3"/>
      <c r="Q851" s="3"/>
      <c r="R851" s="6"/>
      <c r="S851" s="6"/>
      <c r="T851" s="6"/>
      <c r="U851" s="6"/>
      <c r="V851" s="6"/>
    </row>
    <row r="852" spans="10:22" ht="15.75" customHeight="1">
      <c r="J852" s="3"/>
      <c r="O852" s="3"/>
      <c r="Q852" s="3"/>
      <c r="R852" s="6"/>
      <c r="S852" s="6"/>
      <c r="T852" s="6"/>
      <c r="U852" s="6"/>
      <c r="V852" s="6"/>
    </row>
    <row r="853" spans="10:22" ht="15.75" customHeight="1">
      <c r="J853" s="3"/>
      <c r="O853" s="3"/>
      <c r="Q853" s="3"/>
      <c r="R853" s="6"/>
      <c r="S853" s="6"/>
      <c r="T853" s="6"/>
      <c r="U853" s="6"/>
      <c r="V853" s="6"/>
    </row>
    <row r="854" spans="10:22" ht="15.75" customHeight="1">
      <c r="J854" s="3"/>
      <c r="O854" s="3"/>
      <c r="Q854" s="3"/>
      <c r="R854" s="6"/>
      <c r="S854" s="6"/>
      <c r="T854" s="6"/>
      <c r="U854" s="6"/>
      <c r="V854" s="6"/>
    </row>
    <row r="855" spans="10:22" ht="15.75" customHeight="1">
      <c r="J855" s="3"/>
      <c r="O855" s="3"/>
      <c r="Q855" s="3"/>
      <c r="R855" s="6"/>
      <c r="S855" s="6"/>
      <c r="T855" s="6"/>
      <c r="U855" s="6"/>
      <c r="V855" s="6"/>
    </row>
    <row r="856" spans="10:22" ht="15.75" customHeight="1">
      <c r="J856" s="3"/>
      <c r="O856" s="3"/>
      <c r="Q856" s="3"/>
      <c r="R856" s="6"/>
      <c r="S856" s="6"/>
      <c r="T856" s="6"/>
      <c r="U856" s="6"/>
      <c r="V856" s="6"/>
    </row>
    <row r="857" spans="10:22" ht="15.75" customHeight="1">
      <c r="J857" s="3"/>
      <c r="O857" s="3"/>
      <c r="Q857" s="3"/>
      <c r="R857" s="6"/>
      <c r="S857" s="6"/>
      <c r="T857" s="6"/>
      <c r="U857" s="6"/>
      <c r="V857" s="6"/>
    </row>
    <row r="858" spans="10:22" ht="15.75" customHeight="1">
      <c r="J858" s="3"/>
      <c r="O858" s="3"/>
      <c r="Q858" s="3"/>
      <c r="R858" s="6"/>
      <c r="S858" s="6"/>
      <c r="T858" s="6"/>
      <c r="U858" s="6"/>
      <c r="V858" s="6"/>
    </row>
    <row r="859" spans="10:22" ht="15.75" customHeight="1">
      <c r="J859" s="3"/>
      <c r="O859" s="3"/>
      <c r="Q859" s="3"/>
      <c r="R859" s="6"/>
      <c r="S859" s="6"/>
      <c r="T859" s="6"/>
      <c r="U859" s="6"/>
      <c r="V859" s="6"/>
    </row>
    <row r="860" spans="10:22" ht="15.75" customHeight="1">
      <c r="J860" s="3"/>
      <c r="O860" s="3"/>
      <c r="Q860" s="3"/>
      <c r="R860" s="6"/>
      <c r="S860" s="6"/>
      <c r="T860" s="6"/>
      <c r="U860" s="6"/>
      <c r="V860" s="6"/>
    </row>
    <row r="861" spans="10:22" ht="15.75" customHeight="1">
      <c r="J861" s="3"/>
      <c r="O861" s="3"/>
      <c r="Q861" s="3"/>
      <c r="R861" s="6"/>
      <c r="S861" s="6"/>
      <c r="T861" s="6"/>
      <c r="U861" s="6"/>
      <c r="V861" s="6"/>
    </row>
    <row r="862" spans="10:22" ht="15.75" customHeight="1">
      <c r="J862" s="3"/>
      <c r="O862" s="3"/>
      <c r="Q862" s="3"/>
      <c r="R862" s="6"/>
      <c r="S862" s="6"/>
      <c r="T862" s="6"/>
      <c r="U862" s="6"/>
      <c r="V862" s="6"/>
    </row>
    <row r="863" spans="10:22" ht="15.75" customHeight="1">
      <c r="J863" s="3"/>
      <c r="O863" s="3"/>
      <c r="Q863" s="3"/>
      <c r="R863" s="6"/>
      <c r="S863" s="6"/>
      <c r="T863" s="6"/>
      <c r="U863" s="6"/>
      <c r="V863" s="6"/>
    </row>
    <row r="864" spans="10:22" ht="15.75" customHeight="1">
      <c r="J864" s="3"/>
      <c r="O864" s="3"/>
      <c r="Q864" s="3"/>
      <c r="R864" s="6"/>
      <c r="S864" s="6"/>
      <c r="T864" s="6"/>
      <c r="U864" s="6"/>
      <c r="V864" s="6"/>
    </row>
    <row r="865" spans="10:22" ht="15.75" customHeight="1">
      <c r="J865" s="3"/>
      <c r="O865" s="3"/>
      <c r="Q865" s="3"/>
      <c r="R865" s="6"/>
      <c r="S865" s="6"/>
      <c r="T865" s="6"/>
      <c r="U865" s="6"/>
      <c r="V865" s="6"/>
    </row>
    <row r="866" spans="10:22" ht="15.75" customHeight="1">
      <c r="J866" s="3"/>
      <c r="O866" s="3"/>
      <c r="Q866" s="3"/>
      <c r="R866" s="6"/>
      <c r="S866" s="6"/>
      <c r="T866" s="6"/>
      <c r="U866" s="6"/>
      <c r="V866" s="6"/>
    </row>
    <row r="867" spans="10:22" ht="15.75" customHeight="1">
      <c r="J867" s="3"/>
      <c r="O867" s="3"/>
      <c r="Q867" s="3"/>
      <c r="R867" s="6"/>
      <c r="S867" s="6"/>
      <c r="T867" s="6"/>
      <c r="U867" s="6"/>
      <c r="V867" s="6"/>
    </row>
    <row r="868" spans="10:22" ht="15.75" customHeight="1">
      <c r="J868" s="3"/>
      <c r="O868" s="3"/>
      <c r="Q868" s="3"/>
      <c r="R868" s="6"/>
      <c r="S868" s="6"/>
      <c r="T868" s="6"/>
      <c r="U868" s="6"/>
      <c r="V868" s="6"/>
    </row>
    <row r="869" spans="10:22" ht="15.75" customHeight="1">
      <c r="J869" s="3"/>
      <c r="O869" s="3"/>
      <c r="Q869" s="3"/>
      <c r="R869" s="6"/>
      <c r="S869" s="6"/>
      <c r="T869" s="6"/>
      <c r="U869" s="6"/>
      <c r="V869" s="6"/>
    </row>
    <row r="870" spans="10:22" ht="15.75" customHeight="1">
      <c r="J870" s="3"/>
      <c r="O870" s="3"/>
      <c r="Q870" s="3"/>
      <c r="R870" s="6"/>
      <c r="S870" s="6"/>
      <c r="T870" s="6"/>
      <c r="U870" s="6"/>
      <c r="V870" s="6"/>
    </row>
    <row r="871" spans="10:22" ht="15.75" customHeight="1">
      <c r="J871" s="3"/>
      <c r="O871" s="3"/>
      <c r="Q871" s="3"/>
      <c r="R871" s="6"/>
      <c r="S871" s="6"/>
      <c r="T871" s="6"/>
      <c r="U871" s="6"/>
      <c r="V871" s="6"/>
    </row>
    <row r="872" spans="10:22" ht="15.75" customHeight="1">
      <c r="J872" s="3"/>
      <c r="O872" s="3"/>
      <c r="Q872" s="3"/>
      <c r="R872" s="6"/>
      <c r="S872" s="6"/>
      <c r="T872" s="6"/>
      <c r="U872" s="6"/>
      <c r="V872" s="6"/>
    </row>
    <row r="873" spans="10:22" ht="15.75" customHeight="1">
      <c r="J873" s="3"/>
      <c r="O873" s="3"/>
      <c r="Q873" s="3"/>
      <c r="R873" s="6"/>
      <c r="S873" s="6"/>
      <c r="T873" s="6"/>
      <c r="U873" s="6"/>
      <c r="V873" s="6"/>
    </row>
    <row r="874" spans="10:22" ht="15.75" customHeight="1">
      <c r="J874" s="3"/>
      <c r="O874" s="3"/>
      <c r="Q874" s="3"/>
      <c r="R874" s="6"/>
      <c r="S874" s="6"/>
      <c r="T874" s="6"/>
      <c r="U874" s="6"/>
      <c r="V874" s="6"/>
    </row>
    <row r="875" spans="10:22" ht="15.75" customHeight="1">
      <c r="J875" s="3"/>
      <c r="O875" s="3"/>
      <c r="Q875" s="3"/>
      <c r="R875" s="6"/>
      <c r="S875" s="6"/>
      <c r="T875" s="6"/>
      <c r="U875" s="6"/>
      <c r="V875" s="6"/>
    </row>
    <row r="876" spans="10:22" ht="15.75" customHeight="1">
      <c r="J876" s="3"/>
      <c r="O876" s="3"/>
      <c r="Q876" s="3"/>
      <c r="R876" s="6"/>
      <c r="S876" s="6"/>
      <c r="T876" s="6"/>
      <c r="U876" s="6"/>
      <c r="V876" s="6"/>
    </row>
    <row r="877" spans="10:22" ht="15.75" customHeight="1">
      <c r="J877" s="3"/>
      <c r="O877" s="3"/>
      <c r="Q877" s="3"/>
      <c r="R877" s="6"/>
      <c r="S877" s="6"/>
      <c r="T877" s="6"/>
      <c r="U877" s="6"/>
      <c r="V877" s="6"/>
    </row>
    <row r="878" spans="10:22" ht="15.75" customHeight="1">
      <c r="J878" s="3"/>
      <c r="O878" s="3"/>
      <c r="Q878" s="3"/>
      <c r="R878" s="6"/>
      <c r="S878" s="6"/>
      <c r="T878" s="6"/>
      <c r="U878" s="6"/>
      <c r="V878" s="6"/>
    </row>
    <row r="879" spans="10:22" ht="15.75" customHeight="1">
      <c r="J879" s="3"/>
      <c r="O879" s="3"/>
      <c r="Q879" s="3"/>
      <c r="R879" s="6"/>
      <c r="S879" s="6"/>
      <c r="T879" s="6"/>
      <c r="U879" s="6"/>
      <c r="V879" s="6"/>
    </row>
    <row r="880" spans="10:22" ht="15.75" customHeight="1">
      <c r="J880" s="3"/>
      <c r="O880" s="3"/>
      <c r="Q880" s="3"/>
      <c r="R880" s="6"/>
      <c r="S880" s="6"/>
      <c r="T880" s="6"/>
      <c r="U880" s="6"/>
      <c r="V880" s="6"/>
    </row>
    <row r="881" spans="10:22" ht="15.75" customHeight="1">
      <c r="J881" s="3"/>
      <c r="O881" s="3"/>
      <c r="Q881" s="3"/>
      <c r="R881" s="6"/>
      <c r="S881" s="6"/>
      <c r="T881" s="6"/>
      <c r="U881" s="6"/>
      <c r="V881" s="6"/>
    </row>
    <row r="882" spans="10:22" ht="15.75" customHeight="1">
      <c r="J882" s="3"/>
      <c r="O882" s="3"/>
      <c r="Q882" s="3"/>
      <c r="R882" s="6"/>
      <c r="S882" s="6"/>
      <c r="T882" s="6"/>
      <c r="U882" s="6"/>
      <c r="V882" s="6"/>
    </row>
    <row r="883" spans="10:22" ht="15.75" customHeight="1">
      <c r="J883" s="3"/>
      <c r="O883" s="3"/>
      <c r="Q883" s="3"/>
      <c r="R883" s="6"/>
      <c r="S883" s="6"/>
      <c r="T883" s="6"/>
      <c r="U883" s="6"/>
      <c r="V883" s="6"/>
    </row>
    <row r="884" spans="10:22" ht="15.75" customHeight="1">
      <c r="J884" s="3"/>
      <c r="O884" s="3"/>
      <c r="Q884" s="3"/>
      <c r="R884" s="6"/>
      <c r="S884" s="6"/>
      <c r="T884" s="6"/>
      <c r="U884" s="6"/>
      <c r="V884" s="6"/>
    </row>
    <row r="885" spans="10:22" ht="15.75" customHeight="1">
      <c r="J885" s="3"/>
      <c r="O885" s="3"/>
      <c r="Q885" s="3"/>
      <c r="R885" s="6"/>
      <c r="S885" s="6"/>
      <c r="T885" s="6"/>
      <c r="U885" s="6"/>
      <c r="V885" s="6"/>
    </row>
    <row r="886" spans="10:22" ht="15.75" customHeight="1">
      <c r="J886" s="3"/>
      <c r="O886" s="3"/>
      <c r="Q886" s="3"/>
      <c r="R886" s="6"/>
      <c r="S886" s="6"/>
      <c r="T886" s="6"/>
      <c r="U886" s="6"/>
      <c r="V886" s="6"/>
    </row>
    <row r="887" spans="10:22" ht="15.75" customHeight="1">
      <c r="J887" s="3"/>
      <c r="O887" s="3"/>
      <c r="Q887" s="3"/>
      <c r="R887" s="6"/>
      <c r="S887" s="6"/>
      <c r="T887" s="6"/>
      <c r="U887" s="6"/>
      <c r="V887" s="6"/>
    </row>
    <row r="888" spans="10:22" ht="15.75" customHeight="1">
      <c r="J888" s="3"/>
      <c r="O888" s="3"/>
      <c r="Q888" s="3"/>
      <c r="R888" s="6"/>
      <c r="S888" s="6"/>
      <c r="T888" s="6"/>
      <c r="U888" s="6"/>
      <c r="V888" s="6"/>
    </row>
    <row r="889" spans="10:22" ht="15.75" customHeight="1">
      <c r="J889" s="3"/>
      <c r="O889" s="3"/>
      <c r="Q889" s="3"/>
      <c r="R889" s="6"/>
      <c r="S889" s="6"/>
      <c r="T889" s="6"/>
      <c r="U889" s="6"/>
      <c r="V889" s="6"/>
    </row>
    <row r="890" spans="10:22" ht="15.75" customHeight="1">
      <c r="J890" s="3"/>
      <c r="O890" s="3"/>
      <c r="Q890" s="3"/>
      <c r="R890" s="6"/>
      <c r="S890" s="6"/>
      <c r="T890" s="6"/>
      <c r="U890" s="6"/>
      <c r="V890" s="6"/>
    </row>
    <row r="891" spans="10:22" ht="15.75" customHeight="1">
      <c r="J891" s="3"/>
      <c r="O891" s="3"/>
      <c r="Q891" s="3"/>
      <c r="R891" s="6"/>
      <c r="S891" s="6"/>
      <c r="T891" s="6"/>
      <c r="U891" s="6"/>
      <c r="V891" s="6"/>
    </row>
    <row r="892" spans="10:22" ht="15.75" customHeight="1">
      <c r="J892" s="3"/>
      <c r="O892" s="3"/>
      <c r="Q892" s="3"/>
      <c r="R892" s="6"/>
      <c r="S892" s="6"/>
      <c r="T892" s="6"/>
      <c r="U892" s="6"/>
      <c r="V892" s="6"/>
    </row>
    <row r="893" spans="10:22" ht="15.75" customHeight="1">
      <c r="J893" s="3"/>
      <c r="O893" s="3"/>
      <c r="Q893" s="3"/>
      <c r="R893" s="6"/>
      <c r="S893" s="6"/>
      <c r="T893" s="6"/>
      <c r="U893" s="6"/>
      <c r="V893" s="6"/>
    </row>
    <row r="894" spans="10:22" ht="15.75" customHeight="1">
      <c r="J894" s="3"/>
      <c r="O894" s="3"/>
      <c r="Q894" s="3"/>
      <c r="R894" s="6"/>
      <c r="S894" s="6"/>
      <c r="T894" s="6"/>
      <c r="U894" s="6"/>
      <c r="V894" s="6"/>
    </row>
    <row r="895" spans="10:22" ht="15.75" customHeight="1">
      <c r="J895" s="3"/>
      <c r="O895" s="3"/>
      <c r="Q895" s="3"/>
      <c r="R895" s="6"/>
      <c r="S895" s="6"/>
      <c r="T895" s="6"/>
      <c r="U895" s="6"/>
      <c r="V895" s="6"/>
    </row>
    <row r="896" spans="10:22" ht="15.75" customHeight="1">
      <c r="J896" s="3"/>
      <c r="O896" s="3"/>
      <c r="Q896" s="3"/>
      <c r="R896" s="6"/>
      <c r="S896" s="6"/>
      <c r="T896" s="6"/>
      <c r="U896" s="6"/>
      <c r="V896" s="6"/>
    </row>
    <row r="897" spans="10:22" ht="15.75" customHeight="1">
      <c r="J897" s="3"/>
      <c r="O897" s="3"/>
      <c r="Q897" s="3"/>
      <c r="R897" s="6"/>
      <c r="S897" s="6"/>
      <c r="T897" s="6"/>
      <c r="U897" s="6"/>
      <c r="V897" s="6"/>
    </row>
    <row r="898" spans="10:22" ht="15.75" customHeight="1">
      <c r="J898" s="3"/>
      <c r="O898" s="3"/>
      <c r="Q898" s="3"/>
      <c r="R898" s="6"/>
      <c r="S898" s="6"/>
      <c r="T898" s="6"/>
      <c r="U898" s="6"/>
      <c r="V898" s="6"/>
    </row>
    <row r="899" spans="10:22" ht="15.75" customHeight="1">
      <c r="J899" s="3"/>
      <c r="O899" s="3"/>
      <c r="Q899" s="3"/>
      <c r="R899" s="6"/>
      <c r="S899" s="6"/>
      <c r="T899" s="6"/>
      <c r="U899" s="6"/>
      <c r="V899" s="6"/>
    </row>
    <row r="900" spans="10:22" ht="15.75" customHeight="1">
      <c r="J900" s="3"/>
      <c r="O900" s="3"/>
      <c r="Q900" s="3"/>
      <c r="R900" s="6"/>
      <c r="S900" s="6"/>
      <c r="T900" s="6"/>
      <c r="U900" s="6"/>
      <c r="V900" s="6"/>
    </row>
    <row r="901" spans="10:22" ht="15.75" customHeight="1">
      <c r="J901" s="3"/>
      <c r="O901" s="3"/>
      <c r="Q901" s="3"/>
      <c r="R901" s="6"/>
      <c r="S901" s="6"/>
      <c r="T901" s="6"/>
      <c r="U901" s="6"/>
      <c r="V901" s="6"/>
    </row>
    <row r="902" spans="10:22" ht="15.75" customHeight="1">
      <c r="J902" s="3"/>
      <c r="O902" s="3"/>
      <c r="Q902" s="3"/>
      <c r="R902" s="6"/>
      <c r="S902" s="6"/>
      <c r="T902" s="6"/>
      <c r="U902" s="6"/>
      <c r="V902" s="6"/>
    </row>
    <row r="903" spans="10:22" ht="15.75" customHeight="1">
      <c r="J903" s="3"/>
      <c r="O903" s="3"/>
      <c r="Q903" s="3"/>
      <c r="R903" s="6"/>
      <c r="S903" s="6"/>
      <c r="T903" s="6"/>
      <c r="U903" s="6"/>
      <c r="V903" s="6"/>
    </row>
    <row r="904" spans="10:22" ht="15.75" customHeight="1">
      <c r="J904" s="3"/>
      <c r="O904" s="3"/>
      <c r="Q904" s="3"/>
      <c r="R904" s="6"/>
      <c r="S904" s="6"/>
      <c r="T904" s="6"/>
      <c r="U904" s="6"/>
      <c r="V904" s="6"/>
    </row>
    <row r="905" spans="10:22" ht="15.75" customHeight="1">
      <c r="J905" s="3"/>
      <c r="O905" s="3"/>
      <c r="Q905" s="3"/>
      <c r="R905" s="6"/>
      <c r="S905" s="6"/>
      <c r="T905" s="6"/>
      <c r="U905" s="6"/>
      <c r="V905" s="6"/>
    </row>
    <row r="906" spans="10:22" ht="15.75" customHeight="1">
      <c r="J906" s="3"/>
      <c r="O906" s="3"/>
      <c r="Q906" s="3"/>
      <c r="R906" s="6"/>
      <c r="S906" s="6"/>
      <c r="T906" s="6"/>
      <c r="U906" s="6"/>
      <c r="V906" s="6"/>
    </row>
    <row r="907" spans="10:22" ht="15.75" customHeight="1">
      <c r="J907" s="3"/>
      <c r="O907" s="3"/>
      <c r="Q907" s="3"/>
      <c r="R907" s="6"/>
      <c r="S907" s="6"/>
      <c r="T907" s="6"/>
      <c r="U907" s="6"/>
      <c r="V907" s="6"/>
    </row>
    <row r="908" spans="10:22" ht="15.75" customHeight="1">
      <c r="J908" s="3"/>
      <c r="O908" s="3"/>
      <c r="Q908" s="3"/>
      <c r="R908" s="6"/>
      <c r="S908" s="6"/>
      <c r="T908" s="6"/>
      <c r="U908" s="6"/>
      <c r="V908" s="6"/>
    </row>
    <row r="909" spans="10:22" ht="15.75" customHeight="1">
      <c r="J909" s="3"/>
      <c r="O909" s="3"/>
      <c r="Q909" s="3"/>
      <c r="R909" s="6"/>
      <c r="S909" s="6"/>
      <c r="T909" s="6"/>
      <c r="U909" s="6"/>
      <c r="V909" s="6"/>
    </row>
    <row r="910" spans="10:22" ht="15.75" customHeight="1">
      <c r="J910" s="3"/>
      <c r="O910" s="3"/>
      <c r="Q910" s="3"/>
      <c r="R910" s="6"/>
      <c r="S910" s="6"/>
      <c r="T910" s="6"/>
      <c r="U910" s="6"/>
      <c r="V910" s="6"/>
    </row>
    <row r="911" spans="10:22" ht="15.75" customHeight="1">
      <c r="J911" s="3"/>
      <c r="O911" s="3"/>
      <c r="Q911" s="3"/>
      <c r="R911" s="6"/>
      <c r="S911" s="6"/>
      <c r="T911" s="6"/>
      <c r="U911" s="6"/>
      <c r="V911" s="6"/>
    </row>
    <row r="912" spans="10:22" ht="15.75" customHeight="1">
      <c r="J912" s="3"/>
      <c r="O912" s="3"/>
      <c r="Q912" s="3"/>
      <c r="R912" s="6"/>
      <c r="S912" s="6"/>
      <c r="T912" s="6"/>
      <c r="U912" s="6"/>
      <c r="V912" s="6"/>
    </row>
    <row r="913" spans="10:22" ht="15.75" customHeight="1">
      <c r="J913" s="3"/>
      <c r="O913" s="3"/>
      <c r="Q913" s="3"/>
      <c r="R913" s="6"/>
      <c r="S913" s="6"/>
      <c r="T913" s="6"/>
      <c r="U913" s="6"/>
      <c r="V913" s="6"/>
    </row>
    <row r="914" spans="10:22" ht="15.75" customHeight="1">
      <c r="J914" s="3"/>
      <c r="O914" s="3"/>
      <c r="Q914" s="3"/>
      <c r="R914" s="6"/>
      <c r="S914" s="6"/>
      <c r="T914" s="6"/>
      <c r="U914" s="6"/>
      <c r="V914" s="6"/>
    </row>
    <row r="915" spans="10:22" ht="15.75" customHeight="1">
      <c r="J915" s="3"/>
      <c r="O915" s="3"/>
      <c r="Q915" s="3"/>
      <c r="R915" s="6"/>
      <c r="S915" s="6"/>
      <c r="T915" s="6"/>
      <c r="U915" s="6"/>
      <c r="V915" s="6"/>
    </row>
    <row r="916" spans="10:22" ht="15.75" customHeight="1">
      <c r="J916" s="3"/>
      <c r="O916" s="3"/>
      <c r="Q916" s="3"/>
      <c r="R916" s="6"/>
      <c r="S916" s="6"/>
      <c r="T916" s="6"/>
      <c r="U916" s="6"/>
      <c r="V916" s="6"/>
    </row>
    <row r="917" spans="10:22" ht="15.75" customHeight="1">
      <c r="J917" s="3"/>
      <c r="O917" s="3"/>
      <c r="Q917" s="3"/>
      <c r="R917" s="6"/>
      <c r="S917" s="6"/>
      <c r="T917" s="6"/>
      <c r="U917" s="6"/>
      <c r="V917" s="6"/>
    </row>
    <row r="918" spans="10:22" ht="15.75" customHeight="1">
      <c r="J918" s="3"/>
      <c r="O918" s="3"/>
      <c r="Q918" s="3"/>
      <c r="R918" s="6"/>
      <c r="S918" s="6"/>
      <c r="T918" s="6"/>
      <c r="U918" s="6"/>
      <c r="V918" s="6"/>
    </row>
    <row r="919" spans="10:22" ht="15.75" customHeight="1">
      <c r="J919" s="3"/>
      <c r="O919" s="3"/>
      <c r="Q919" s="3"/>
      <c r="R919" s="6"/>
      <c r="S919" s="6"/>
      <c r="T919" s="6"/>
      <c r="U919" s="6"/>
      <c r="V919" s="6"/>
    </row>
    <row r="920" spans="10:22" ht="15.75" customHeight="1">
      <c r="J920" s="3"/>
      <c r="O920" s="3"/>
      <c r="Q920" s="3"/>
      <c r="R920" s="6"/>
      <c r="S920" s="6"/>
      <c r="T920" s="6"/>
      <c r="U920" s="6"/>
      <c r="V920" s="6"/>
    </row>
    <row r="921" spans="10:22" ht="15.75" customHeight="1">
      <c r="J921" s="3"/>
      <c r="O921" s="3"/>
      <c r="Q921" s="3"/>
      <c r="R921" s="6"/>
      <c r="S921" s="6"/>
      <c r="T921" s="6"/>
      <c r="U921" s="6"/>
      <c r="V921" s="6"/>
    </row>
    <row r="922" spans="10:22" ht="15.75" customHeight="1">
      <c r="J922" s="3"/>
      <c r="O922" s="3"/>
      <c r="Q922" s="3"/>
      <c r="R922" s="6"/>
      <c r="S922" s="6"/>
      <c r="T922" s="6"/>
      <c r="U922" s="6"/>
      <c r="V922" s="6"/>
    </row>
    <row r="923" spans="10:22" ht="15.75" customHeight="1">
      <c r="J923" s="3"/>
      <c r="O923" s="3"/>
      <c r="Q923" s="3"/>
      <c r="R923" s="6"/>
      <c r="S923" s="6"/>
      <c r="T923" s="6"/>
      <c r="U923" s="6"/>
      <c r="V923" s="6"/>
    </row>
    <row r="924" spans="10:22" ht="15.75" customHeight="1">
      <c r="J924" s="3"/>
      <c r="O924" s="3"/>
      <c r="Q924" s="3"/>
      <c r="R924" s="6"/>
      <c r="S924" s="6"/>
      <c r="T924" s="6"/>
      <c r="U924" s="6"/>
      <c r="V924" s="6"/>
    </row>
    <row r="925" spans="10:22" ht="15.75" customHeight="1">
      <c r="J925" s="3"/>
      <c r="O925" s="3"/>
      <c r="Q925" s="3"/>
      <c r="R925" s="6"/>
      <c r="S925" s="6"/>
      <c r="T925" s="6"/>
      <c r="U925" s="6"/>
      <c r="V925" s="6"/>
    </row>
    <row r="926" spans="10:22" ht="15.75" customHeight="1">
      <c r="J926" s="3"/>
      <c r="O926" s="3"/>
      <c r="Q926" s="3"/>
      <c r="R926" s="6"/>
      <c r="S926" s="6"/>
      <c r="T926" s="6"/>
      <c r="U926" s="6"/>
      <c r="V926" s="6"/>
    </row>
    <row r="927" spans="10:22" ht="15.75" customHeight="1">
      <c r="J927" s="3"/>
      <c r="O927" s="3"/>
      <c r="Q927" s="3"/>
      <c r="R927" s="6"/>
      <c r="S927" s="6"/>
      <c r="T927" s="6"/>
      <c r="U927" s="6"/>
      <c r="V927" s="6"/>
    </row>
    <row r="928" spans="10:22" ht="15.75" customHeight="1">
      <c r="J928" s="3"/>
      <c r="O928" s="3"/>
      <c r="Q928" s="3"/>
      <c r="R928" s="6"/>
      <c r="S928" s="6"/>
      <c r="T928" s="6"/>
      <c r="U928" s="6"/>
      <c r="V928" s="6"/>
    </row>
    <row r="929" spans="10:22" ht="15.75" customHeight="1">
      <c r="J929" s="3"/>
      <c r="O929" s="3"/>
      <c r="Q929" s="3"/>
      <c r="R929" s="6"/>
      <c r="S929" s="6"/>
      <c r="T929" s="6"/>
      <c r="U929" s="6"/>
      <c r="V929" s="6"/>
    </row>
    <row r="930" spans="10:22" ht="15.75" customHeight="1">
      <c r="J930" s="3"/>
      <c r="O930" s="3"/>
      <c r="Q930" s="3"/>
      <c r="R930" s="6"/>
      <c r="S930" s="6"/>
      <c r="T930" s="6"/>
      <c r="U930" s="6"/>
      <c r="V930" s="6"/>
    </row>
    <row r="931" spans="10:22" ht="15.75" customHeight="1">
      <c r="J931" s="3"/>
      <c r="O931" s="3"/>
      <c r="Q931" s="3"/>
      <c r="R931" s="6"/>
      <c r="S931" s="6"/>
      <c r="T931" s="6"/>
      <c r="U931" s="6"/>
      <c r="V931" s="6"/>
    </row>
    <row r="932" spans="10:22" ht="15.75" customHeight="1">
      <c r="J932" s="3"/>
      <c r="O932" s="3"/>
      <c r="Q932" s="3"/>
      <c r="R932" s="6"/>
      <c r="S932" s="6"/>
      <c r="T932" s="6"/>
      <c r="U932" s="6"/>
      <c r="V932" s="6"/>
    </row>
    <row r="933" spans="10:22" ht="15.75" customHeight="1">
      <c r="J933" s="3"/>
      <c r="O933" s="3"/>
      <c r="Q933" s="3"/>
      <c r="R933" s="6"/>
      <c r="S933" s="6"/>
      <c r="T933" s="6"/>
      <c r="U933" s="6"/>
      <c r="V933" s="6"/>
    </row>
    <row r="934" spans="10:22" ht="15.75" customHeight="1">
      <c r="J934" s="3"/>
      <c r="O934" s="3"/>
      <c r="Q934" s="3"/>
      <c r="R934" s="6"/>
      <c r="S934" s="6"/>
      <c r="T934" s="6"/>
      <c r="U934" s="6"/>
      <c r="V934" s="6"/>
    </row>
    <row r="935" spans="10:22" ht="15.75" customHeight="1">
      <c r="J935" s="3"/>
      <c r="O935" s="3"/>
      <c r="Q935" s="3"/>
      <c r="R935" s="6"/>
      <c r="S935" s="6"/>
      <c r="T935" s="6"/>
      <c r="U935" s="6"/>
      <c r="V935" s="6"/>
    </row>
    <row r="936" spans="10:22" ht="15.75" customHeight="1">
      <c r="J936" s="3"/>
      <c r="O936" s="3"/>
      <c r="Q936" s="3"/>
      <c r="R936" s="6"/>
      <c r="S936" s="6"/>
      <c r="T936" s="6"/>
      <c r="U936" s="6"/>
      <c r="V936" s="6"/>
    </row>
    <row r="937" spans="10:22" ht="15.75" customHeight="1">
      <c r="J937" s="3"/>
      <c r="O937" s="3"/>
      <c r="Q937" s="3"/>
      <c r="R937" s="6"/>
      <c r="S937" s="6"/>
      <c r="T937" s="6"/>
      <c r="U937" s="6"/>
      <c r="V937" s="6"/>
    </row>
    <row r="938" spans="10:22" ht="15.75" customHeight="1">
      <c r="J938" s="3"/>
      <c r="O938" s="3"/>
      <c r="Q938" s="3"/>
      <c r="R938" s="6"/>
      <c r="S938" s="6"/>
      <c r="T938" s="6"/>
      <c r="U938" s="6"/>
      <c r="V938" s="6"/>
    </row>
    <row r="939" spans="10:22" ht="15.75" customHeight="1">
      <c r="J939" s="3"/>
      <c r="O939" s="3"/>
      <c r="Q939" s="3"/>
      <c r="R939" s="6"/>
      <c r="S939" s="6"/>
      <c r="T939" s="6"/>
      <c r="U939" s="6"/>
      <c r="V939" s="6"/>
    </row>
    <row r="940" spans="10:22" ht="15.75" customHeight="1">
      <c r="J940" s="3"/>
      <c r="O940" s="3"/>
      <c r="Q940" s="3"/>
      <c r="R940" s="6"/>
      <c r="S940" s="6"/>
      <c r="T940" s="6"/>
      <c r="U940" s="6"/>
      <c r="V940" s="6"/>
    </row>
    <row r="941" spans="10:22" ht="15.75" customHeight="1">
      <c r="J941" s="3"/>
      <c r="O941" s="3"/>
      <c r="Q941" s="3"/>
      <c r="R941" s="6"/>
      <c r="S941" s="6"/>
      <c r="T941" s="6"/>
      <c r="U941" s="6"/>
      <c r="V941" s="6"/>
    </row>
    <row r="942" spans="10:22" ht="15.75" customHeight="1">
      <c r="J942" s="3"/>
      <c r="O942" s="3"/>
      <c r="Q942" s="3"/>
      <c r="R942" s="6"/>
      <c r="S942" s="6"/>
      <c r="T942" s="6"/>
      <c r="U942" s="6"/>
      <c r="V942" s="6"/>
    </row>
    <row r="943" spans="10:22" ht="15.75" customHeight="1">
      <c r="J943" s="3"/>
      <c r="O943" s="3"/>
      <c r="Q943" s="3"/>
      <c r="R943" s="6"/>
      <c r="S943" s="6"/>
      <c r="T943" s="6"/>
      <c r="U943" s="6"/>
      <c r="V943" s="6"/>
    </row>
    <row r="944" spans="10:22" ht="15.75" customHeight="1">
      <c r="J944" s="3"/>
      <c r="O944" s="3"/>
      <c r="Q944" s="3"/>
      <c r="R944" s="6"/>
      <c r="S944" s="6"/>
      <c r="T944" s="6"/>
      <c r="U944" s="6"/>
      <c r="V944" s="6"/>
    </row>
    <row r="945" spans="10:22" ht="15.75" customHeight="1">
      <c r="J945" s="3"/>
      <c r="O945" s="3"/>
      <c r="Q945" s="3"/>
      <c r="R945" s="6"/>
      <c r="S945" s="6"/>
      <c r="T945" s="6"/>
      <c r="U945" s="6"/>
      <c r="V945" s="6"/>
    </row>
    <row r="946" spans="10:22" ht="15.75" customHeight="1">
      <c r="J946" s="3"/>
      <c r="O946" s="3"/>
      <c r="Q946" s="3"/>
      <c r="R946" s="6"/>
      <c r="S946" s="6"/>
      <c r="T946" s="6"/>
      <c r="U946" s="6"/>
      <c r="V946" s="6"/>
    </row>
    <row r="947" spans="10:22" ht="15.75" customHeight="1">
      <c r="J947" s="3"/>
      <c r="O947" s="3"/>
      <c r="Q947" s="3"/>
      <c r="R947" s="6"/>
      <c r="S947" s="6"/>
      <c r="T947" s="6"/>
      <c r="U947" s="6"/>
      <c r="V947" s="6"/>
    </row>
    <row r="948" spans="10:22" ht="15.75" customHeight="1">
      <c r="J948" s="3"/>
      <c r="O948" s="3"/>
      <c r="Q948" s="3"/>
      <c r="R948" s="6"/>
      <c r="S948" s="6"/>
      <c r="T948" s="6"/>
      <c r="U948" s="6"/>
      <c r="V948" s="6"/>
    </row>
    <row r="949" spans="10:22" ht="15.75" customHeight="1">
      <c r="J949" s="3"/>
      <c r="O949" s="3"/>
      <c r="Q949" s="3"/>
      <c r="R949" s="6"/>
      <c r="S949" s="6"/>
      <c r="T949" s="6"/>
      <c r="U949" s="6"/>
      <c r="V949" s="6"/>
    </row>
    <row r="950" spans="10:22" ht="15.75" customHeight="1">
      <c r="J950" s="3"/>
      <c r="O950" s="3"/>
      <c r="Q950" s="3"/>
      <c r="R950" s="6"/>
      <c r="S950" s="6"/>
      <c r="T950" s="6"/>
      <c r="U950" s="6"/>
      <c r="V950" s="6"/>
    </row>
    <row r="951" spans="10:22" ht="15.75" customHeight="1">
      <c r="J951" s="3"/>
      <c r="O951" s="3"/>
      <c r="Q951" s="3"/>
      <c r="R951" s="6"/>
      <c r="S951" s="6"/>
      <c r="T951" s="6"/>
      <c r="U951" s="6"/>
      <c r="V951" s="6"/>
    </row>
    <row r="952" spans="10:22" ht="15.75" customHeight="1">
      <c r="J952" s="3"/>
      <c r="O952" s="3"/>
      <c r="Q952" s="3"/>
      <c r="R952" s="6"/>
      <c r="S952" s="6"/>
      <c r="T952" s="6"/>
      <c r="U952" s="6"/>
      <c r="V952" s="6"/>
    </row>
    <row r="953" spans="10:22" ht="15.75" customHeight="1">
      <c r="J953" s="3"/>
      <c r="O953" s="3"/>
      <c r="Q953" s="3"/>
      <c r="R953" s="6"/>
      <c r="S953" s="6"/>
      <c r="T953" s="6"/>
      <c r="U953" s="6"/>
      <c r="V953" s="6"/>
    </row>
    <row r="954" spans="10:22" ht="15.75" customHeight="1">
      <c r="J954" s="3"/>
      <c r="O954" s="3"/>
      <c r="Q954" s="3"/>
      <c r="R954" s="6"/>
      <c r="S954" s="6"/>
      <c r="T954" s="6"/>
      <c r="U954" s="6"/>
      <c r="V954" s="6"/>
    </row>
    <row r="955" spans="10:22" ht="15.75" customHeight="1">
      <c r="J955" s="3"/>
      <c r="O955" s="3"/>
      <c r="Q955" s="3"/>
      <c r="R955" s="6"/>
      <c r="S955" s="6"/>
      <c r="T955" s="6"/>
      <c r="U955" s="6"/>
      <c r="V955" s="6"/>
    </row>
    <row r="956" spans="10:22" ht="15.75" customHeight="1">
      <c r="J956" s="3"/>
      <c r="O956" s="3"/>
      <c r="Q956" s="3"/>
      <c r="R956" s="6"/>
      <c r="S956" s="6"/>
      <c r="T956" s="6"/>
      <c r="U956" s="6"/>
      <c r="V956" s="6"/>
    </row>
    <row r="957" spans="10:22" ht="15.75" customHeight="1">
      <c r="J957" s="3"/>
      <c r="O957" s="3"/>
      <c r="Q957" s="3"/>
      <c r="R957" s="6"/>
      <c r="S957" s="6"/>
      <c r="T957" s="6"/>
      <c r="U957" s="6"/>
      <c r="V957" s="6"/>
    </row>
    <row r="958" spans="10:22" ht="15.75" customHeight="1">
      <c r="J958" s="3"/>
      <c r="O958" s="3"/>
      <c r="Q958" s="3"/>
      <c r="R958" s="6"/>
      <c r="S958" s="6"/>
      <c r="T958" s="6"/>
      <c r="U958" s="6"/>
      <c r="V958" s="6"/>
    </row>
    <row r="959" spans="10:22" ht="15.75" customHeight="1">
      <c r="J959" s="3"/>
      <c r="O959" s="3"/>
      <c r="Q959" s="3"/>
      <c r="R959" s="6"/>
      <c r="S959" s="6"/>
      <c r="T959" s="6"/>
      <c r="U959" s="6"/>
      <c r="V959" s="6"/>
    </row>
    <row r="960" spans="10:22" ht="15.75" customHeight="1">
      <c r="J960" s="3"/>
      <c r="O960" s="3"/>
      <c r="Q960" s="3"/>
      <c r="R960" s="6"/>
      <c r="S960" s="6"/>
      <c r="T960" s="6"/>
      <c r="U960" s="6"/>
      <c r="V960" s="6"/>
    </row>
    <row r="961" spans="10:22" ht="15.75" customHeight="1">
      <c r="J961" s="3"/>
      <c r="O961" s="3"/>
      <c r="Q961" s="3"/>
      <c r="R961" s="6"/>
      <c r="S961" s="6"/>
      <c r="T961" s="6"/>
      <c r="U961" s="6"/>
      <c r="V961" s="6"/>
    </row>
    <row r="962" spans="10:22" ht="15.75" customHeight="1">
      <c r="J962" s="3"/>
      <c r="O962" s="3"/>
      <c r="Q962" s="3"/>
      <c r="R962" s="6"/>
      <c r="S962" s="6"/>
      <c r="T962" s="6"/>
      <c r="U962" s="6"/>
      <c r="V962" s="6"/>
    </row>
    <row r="963" spans="10:22" ht="15.75" customHeight="1">
      <c r="J963" s="3"/>
      <c r="O963" s="3"/>
      <c r="Q963" s="3"/>
      <c r="R963" s="6"/>
      <c r="S963" s="6"/>
      <c r="T963" s="6"/>
      <c r="U963" s="6"/>
      <c r="V963" s="6"/>
    </row>
    <row r="964" spans="10:22" ht="15.75" customHeight="1">
      <c r="J964" s="3"/>
      <c r="O964" s="3"/>
      <c r="Q964" s="3"/>
      <c r="R964" s="6"/>
      <c r="S964" s="6"/>
      <c r="T964" s="6"/>
      <c r="U964" s="6"/>
      <c r="V964" s="6"/>
    </row>
    <row r="965" spans="10:22" ht="15.75" customHeight="1">
      <c r="J965" s="3"/>
      <c r="O965" s="3"/>
      <c r="Q965" s="3"/>
      <c r="R965" s="6"/>
      <c r="S965" s="6"/>
      <c r="T965" s="6"/>
      <c r="U965" s="6"/>
      <c r="V965" s="6"/>
    </row>
    <row r="966" spans="10:22" ht="15.75" customHeight="1">
      <c r="J966" s="3"/>
      <c r="O966" s="3"/>
      <c r="Q966" s="3"/>
      <c r="R966" s="6"/>
      <c r="S966" s="6"/>
      <c r="T966" s="6"/>
      <c r="U966" s="6"/>
      <c r="V966" s="6"/>
    </row>
    <row r="967" spans="10:22" ht="15.75" customHeight="1">
      <c r="J967" s="3"/>
      <c r="O967" s="3"/>
      <c r="Q967" s="3"/>
      <c r="R967" s="6"/>
      <c r="S967" s="6"/>
      <c r="T967" s="6"/>
      <c r="U967" s="6"/>
      <c r="V967" s="6"/>
    </row>
    <row r="968" spans="10:22" ht="15.75" customHeight="1">
      <c r="J968" s="3"/>
      <c r="O968" s="3"/>
      <c r="Q968" s="3"/>
      <c r="R968" s="6"/>
      <c r="S968" s="6"/>
      <c r="T968" s="6"/>
      <c r="U968" s="6"/>
      <c r="V968" s="6"/>
    </row>
    <row r="969" spans="10:22" ht="15.75" customHeight="1">
      <c r="J969" s="3"/>
      <c r="O969" s="3"/>
      <c r="Q969" s="3"/>
      <c r="R969" s="6"/>
      <c r="S969" s="6"/>
      <c r="T969" s="6"/>
      <c r="U969" s="6"/>
      <c r="V969" s="6"/>
    </row>
    <row r="970" spans="10:22" ht="15.75" customHeight="1">
      <c r="J970" s="3"/>
      <c r="O970" s="3"/>
      <c r="Q970" s="3"/>
      <c r="R970" s="6"/>
      <c r="S970" s="6"/>
      <c r="T970" s="6"/>
      <c r="U970" s="6"/>
      <c r="V970" s="6"/>
    </row>
    <row r="971" spans="10:22" ht="15.75" customHeight="1">
      <c r="J971" s="3"/>
      <c r="O971" s="3"/>
      <c r="Q971" s="3"/>
      <c r="R971" s="6"/>
      <c r="S971" s="6"/>
      <c r="T971" s="6"/>
      <c r="U971" s="6"/>
      <c r="V971" s="6"/>
    </row>
    <row r="972" spans="10:22" ht="15.75" customHeight="1">
      <c r="J972" s="3"/>
      <c r="O972" s="3"/>
      <c r="Q972" s="3"/>
      <c r="R972" s="6"/>
      <c r="S972" s="6"/>
      <c r="T972" s="6"/>
      <c r="U972" s="6"/>
      <c r="V972" s="6"/>
    </row>
    <row r="973" spans="10:22" ht="15.75" customHeight="1">
      <c r="J973" s="3"/>
      <c r="O973" s="3"/>
      <c r="Q973" s="3"/>
      <c r="R973" s="6"/>
      <c r="S973" s="6"/>
      <c r="T973" s="6"/>
      <c r="U973" s="6"/>
      <c r="V973" s="6"/>
    </row>
    <row r="974" spans="10:22" ht="15.75" customHeight="1">
      <c r="J974" s="3"/>
      <c r="O974" s="3"/>
      <c r="Q974" s="3"/>
      <c r="R974" s="6"/>
      <c r="S974" s="6"/>
      <c r="T974" s="6"/>
      <c r="U974" s="6"/>
      <c r="V974" s="6"/>
    </row>
    <row r="975" spans="10:22" ht="15.75" customHeight="1">
      <c r="J975" s="3"/>
      <c r="O975" s="3"/>
      <c r="Q975" s="3"/>
      <c r="R975" s="6"/>
      <c r="S975" s="6"/>
      <c r="T975" s="6"/>
      <c r="U975" s="6"/>
      <c r="V975" s="6"/>
    </row>
    <row r="976" spans="10:22" ht="15.75" customHeight="1">
      <c r="J976" s="3"/>
      <c r="O976" s="3"/>
      <c r="Q976" s="3"/>
      <c r="R976" s="6"/>
      <c r="S976" s="6"/>
      <c r="T976" s="6"/>
      <c r="U976" s="6"/>
      <c r="V976" s="6"/>
    </row>
    <row r="977" spans="10:22" ht="15.75" customHeight="1">
      <c r="J977" s="3"/>
      <c r="O977" s="3"/>
      <c r="Q977" s="3"/>
      <c r="R977" s="6"/>
      <c r="S977" s="6"/>
      <c r="T977" s="6"/>
      <c r="U977" s="6"/>
      <c r="V977" s="6"/>
    </row>
    <row r="978" spans="10:22" ht="15.75" customHeight="1">
      <c r="J978" s="3"/>
      <c r="O978" s="3"/>
      <c r="Q978" s="3"/>
      <c r="R978" s="6"/>
      <c r="S978" s="6"/>
      <c r="T978" s="6"/>
      <c r="U978" s="6"/>
      <c r="V978" s="6"/>
    </row>
    <row r="979" spans="10:22" ht="15.75" customHeight="1">
      <c r="J979" s="3"/>
      <c r="O979" s="3"/>
      <c r="Q979" s="3"/>
      <c r="R979" s="6"/>
      <c r="S979" s="6"/>
      <c r="T979" s="6"/>
      <c r="U979" s="6"/>
      <c r="V979" s="6"/>
    </row>
    <row r="980" spans="10:22" ht="15.75" customHeight="1">
      <c r="J980" s="3"/>
      <c r="O980" s="3"/>
      <c r="Q980" s="3"/>
      <c r="R980" s="6"/>
      <c r="S980" s="6"/>
      <c r="T980" s="6"/>
      <c r="U980" s="6"/>
      <c r="V980" s="6"/>
    </row>
    <row r="981" spans="10:22" ht="15.75" customHeight="1">
      <c r="J981" s="3"/>
      <c r="O981" s="3"/>
      <c r="Q981" s="3"/>
      <c r="R981" s="6"/>
      <c r="S981" s="6"/>
      <c r="T981" s="6"/>
      <c r="U981" s="6"/>
      <c r="V981" s="6"/>
    </row>
    <row r="982" spans="10:22" ht="15.75" customHeight="1">
      <c r="J982" s="3"/>
      <c r="O982" s="3"/>
      <c r="Q982" s="3"/>
      <c r="R982" s="6"/>
      <c r="S982" s="6"/>
      <c r="T982" s="6"/>
      <c r="U982" s="6"/>
      <c r="V982" s="6"/>
    </row>
    <row r="983" spans="10:22" ht="15.75" customHeight="1">
      <c r="J983" s="3"/>
      <c r="O983" s="3"/>
      <c r="Q983" s="3"/>
      <c r="R983" s="6"/>
      <c r="S983" s="6"/>
      <c r="T983" s="6"/>
      <c r="U983" s="6"/>
      <c r="V983" s="6"/>
    </row>
    <row r="984" spans="10:22" ht="15.75" customHeight="1">
      <c r="J984" s="3"/>
      <c r="O984" s="3"/>
      <c r="Q984" s="3"/>
      <c r="R984" s="6"/>
      <c r="S984" s="6"/>
      <c r="T984" s="6"/>
      <c r="U984" s="6"/>
      <c r="V984" s="6"/>
    </row>
    <row r="985" spans="10:22" ht="15.75" customHeight="1">
      <c r="J985" s="3"/>
      <c r="O985" s="3"/>
      <c r="Q985" s="3"/>
      <c r="R985" s="6"/>
      <c r="S985" s="6"/>
      <c r="T985" s="6"/>
      <c r="U985" s="6"/>
      <c r="V985" s="6"/>
    </row>
    <row r="986" spans="10:22" ht="15.75" customHeight="1">
      <c r="J986" s="3"/>
      <c r="O986" s="3"/>
      <c r="Q986" s="3"/>
      <c r="R986" s="6"/>
      <c r="S986" s="6"/>
      <c r="T986" s="6"/>
      <c r="U986" s="6"/>
      <c r="V986" s="6"/>
    </row>
    <row r="987" spans="10:22" ht="15.75" customHeight="1">
      <c r="J987" s="3"/>
      <c r="O987" s="3"/>
      <c r="Q987" s="3"/>
      <c r="R987" s="6"/>
      <c r="S987" s="6"/>
      <c r="T987" s="6"/>
      <c r="U987" s="6"/>
      <c r="V987" s="6"/>
    </row>
    <row r="988" spans="10:22" ht="15.75" customHeight="1">
      <c r="J988" s="3"/>
      <c r="O988" s="3"/>
      <c r="Q988" s="3"/>
      <c r="R988" s="6"/>
      <c r="S988" s="6"/>
      <c r="T988" s="6"/>
      <c r="U988" s="6"/>
      <c r="V988" s="6"/>
    </row>
    <row r="989" spans="10:22" ht="15.75" customHeight="1">
      <c r="J989" s="3"/>
      <c r="O989" s="3"/>
      <c r="Q989" s="3"/>
      <c r="R989" s="6"/>
      <c r="S989" s="6"/>
      <c r="T989" s="6"/>
      <c r="U989" s="6"/>
      <c r="V989" s="6"/>
    </row>
    <row r="990" spans="10:22" ht="15.75" customHeight="1">
      <c r="J990" s="3"/>
      <c r="O990" s="3"/>
      <c r="Q990" s="3"/>
      <c r="R990" s="6"/>
      <c r="S990" s="6"/>
      <c r="T990" s="6"/>
      <c r="U990" s="6"/>
      <c r="V990" s="6"/>
    </row>
    <row r="991" spans="10:22" ht="15.75" customHeight="1">
      <c r="J991" s="3"/>
      <c r="O991" s="3"/>
      <c r="Q991" s="3"/>
      <c r="R991" s="6"/>
      <c r="S991" s="6"/>
      <c r="T991" s="6"/>
      <c r="U991" s="6"/>
      <c r="V991" s="6"/>
    </row>
    <row r="992" spans="10:22" ht="15.75" customHeight="1">
      <c r="J992" s="3"/>
      <c r="O992" s="3"/>
      <c r="Q992" s="3"/>
      <c r="R992" s="6"/>
      <c r="S992" s="6"/>
      <c r="T992" s="6"/>
      <c r="U992" s="6"/>
      <c r="V992" s="6"/>
    </row>
    <row r="993" spans="10:22" ht="15.75" customHeight="1">
      <c r="J993" s="3"/>
      <c r="O993" s="3"/>
      <c r="Q993" s="3"/>
      <c r="R993" s="6"/>
      <c r="S993" s="6"/>
      <c r="T993" s="6"/>
      <c r="U993" s="6"/>
      <c r="V993" s="6"/>
    </row>
    <row r="994" spans="10:22" ht="15.75" customHeight="1">
      <c r="J994" s="3"/>
      <c r="O994" s="3"/>
      <c r="Q994" s="3"/>
      <c r="R994" s="6"/>
      <c r="S994" s="6"/>
      <c r="T994" s="6"/>
      <c r="U994" s="6"/>
      <c r="V994" s="6"/>
    </row>
    <row r="995" spans="10:22" ht="15.75" customHeight="1">
      <c r="J995" s="3"/>
      <c r="O995" s="3"/>
      <c r="Q995" s="3"/>
      <c r="R995" s="6"/>
      <c r="S995" s="6"/>
      <c r="T995" s="6"/>
      <c r="U995" s="6"/>
      <c r="V995" s="6"/>
    </row>
    <row r="996" spans="10:22" ht="15.75" customHeight="1">
      <c r="J996" s="3"/>
      <c r="O996" s="3"/>
      <c r="Q996" s="3"/>
      <c r="R996" s="6"/>
      <c r="S996" s="6"/>
      <c r="T996" s="6"/>
      <c r="U996" s="6"/>
      <c r="V996" s="6"/>
    </row>
    <row r="997" spans="10:22" ht="15.75" customHeight="1">
      <c r="J997" s="3"/>
      <c r="O997" s="3"/>
      <c r="Q997" s="3"/>
      <c r="R997" s="6"/>
      <c r="S997" s="6"/>
      <c r="T997" s="6"/>
      <c r="U997" s="6"/>
      <c r="V997" s="6"/>
    </row>
    <row r="998" spans="10:22" ht="15.75" customHeight="1">
      <c r="J998" s="3"/>
      <c r="O998" s="3"/>
      <c r="Q998" s="3"/>
      <c r="R998" s="6"/>
      <c r="S998" s="6"/>
      <c r="T998" s="6"/>
      <c r="U998" s="6"/>
      <c r="V998" s="6"/>
    </row>
  </sheetData>
  <mergeCells count="20">
    <mergeCell ref="E52:E53"/>
    <mergeCell ref="D46:D47"/>
    <mergeCell ref="E46:E47"/>
    <mergeCell ref="D48:D49"/>
    <mergeCell ref="E48:E49"/>
    <mergeCell ref="D50:D51"/>
    <mergeCell ref="E50:E51"/>
    <mergeCell ref="D62:D63"/>
    <mergeCell ref="D64:D65"/>
    <mergeCell ref="E54:E55"/>
    <mergeCell ref="E56:E57"/>
    <mergeCell ref="E58:E59"/>
    <mergeCell ref="E60:E61"/>
    <mergeCell ref="E62:E63"/>
    <mergeCell ref="E64:E65"/>
    <mergeCell ref="D52:D53"/>
    <mergeCell ref="D54:D55"/>
    <mergeCell ref="D56:D57"/>
    <mergeCell ref="D58:D59"/>
    <mergeCell ref="D60:D6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996"/>
  <sheetViews>
    <sheetView workbookViewId="0">
      <pane xSplit="2" ySplit="3" topLeftCell="C4" activePane="bottomRight" state="frozen"/>
      <selection pane="topRight" activeCell="C1" sqref="C1"/>
      <selection pane="bottomLeft" activeCell="A4" sqref="A4"/>
      <selection pane="bottomRight" activeCell="C4" sqref="C4"/>
    </sheetView>
  </sheetViews>
  <sheetFormatPr baseColWidth="10" defaultColWidth="14.5" defaultRowHeight="15" customHeight="1"/>
  <cols>
    <col min="1" max="1" width="10.6640625" customWidth="1"/>
    <col min="2" max="2" width="15.6640625" customWidth="1"/>
    <col min="3" max="3" width="10.6640625" customWidth="1"/>
    <col min="4" max="4" width="120.6640625" customWidth="1"/>
    <col min="5" max="5" width="49.1640625" customWidth="1"/>
    <col min="6" max="6" width="60.6640625" customWidth="1"/>
    <col min="7" max="7" width="120.6640625" customWidth="1"/>
    <col min="8" max="24" width="10.6640625" customWidth="1"/>
  </cols>
  <sheetData>
    <row r="1" spans="1:24">
      <c r="E1" s="138"/>
      <c r="J1" s="3"/>
      <c r="N1" s="3"/>
      <c r="P1" s="3"/>
    </row>
    <row r="2" spans="1:24">
      <c r="A2" s="8" t="s">
        <v>0</v>
      </c>
      <c r="B2" s="8" t="s">
        <v>1</v>
      </c>
      <c r="C2" s="8"/>
      <c r="D2" s="8" t="s">
        <v>2</v>
      </c>
      <c r="E2" s="139" t="s">
        <v>3</v>
      </c>
      <c r="F2" s="7" t="s">
        <v>4</v>
      </c>
      <c r="G2" s="8" t="s">
        <v>5</v>
      </c>
      <c r="H2" s="8" t="s">
        <v>6</v>
      </c>
      <c r="I2" s="8"/>
      <c r="J2" s="9" t="s">
        <v>7</v>
      </c>
      <c r="K2" s="8" t="s">
        <v>9</v>
      </c>
      <c r="L2" s="8" t="s">
        <v>10</v>
      </c>
      <c r="M2" s="8" t="s">
        <v>11</v>
      </c>
      <c r="N2" s="140" t="s">
        <v>12</v>
      </c>
      <c r="O2" s="8" t="s">
        <v>13</v>
      </c>
      <c r="P2" s="9" t="s">
        <v>14</v>
      </c>
      <c r="Q2" s="8" t="s">
        <v>17</v>
      </c>
      <c r="R2" s="8" t="s">
        <v>651</v>
      </c>
      <c r="S2" s="8" t="s">
        <v>652</v>
      </c>
      <c r="T2" s="8"/>
      <c r="U2" s="8"/>
      <c r="V2" s="8"/>
      <c r="W2" s="8"/>
      <c r="X2" s="8"/>
    </row>
    <row r="3" spans="1:24" ht="16.5" customHeight="1">
      <c r="A3" s="86" t="s">
        <v>20</v>
      </c>
      <c r="B3" s="15"/>
      <c r="C3" s="15"/>
      <c r="D3" s="15" t="s">
        <v>931</v>
      </c>
      <c r="E3" s="141"/>
      <c r="F3" s="14"/>
      <c r="G3" s="15"/>
      <c r="H3" s="15"/>
      <c r="I3" s="15"/>
      <c r="J3" s="16"/>
      <c r="K3" s="15"/>
      <c r="L3" s="15"/>
      <c r="M3" s="15"/>
      <c r="N3" s="16"/>
      <c r="O3" s="15"/>
      <c r="P3" s="16"/>
      <c r="Q3" s="15"/>
      <c r="R3" s="15"/>
      <c r="S3" s="15"/>
      <c r="T3" s="15"/>
      <c r="U3" s="15"/>
      <c r="V3" s="15"/>
      <c r="W3" s="15"/>
      <c r="X3" s="15"/>
    </row>
    <row r="4" spans="1:24" ht="69.75" customHeight="1">
      <c r="A4" s="21">
        <v>1</v>
      </c>
      <c r="B4" s="21" t="s">
        <v>23</v>
      </c>
      <c r="C4" s="21"/>
      <c r="D4" s="22" t="s">
        <v>932</v>
      </c>
      <c r="E4" s="24" t="s">
        <v>933</v>
      </c>
      <c r="F4" s="29" t="s">
        <v>934</v>
      </c>
      <c r="G4" s="58" t="s">
        <v>935</v>
      </c>
      <c r="H4" s="21"/>
      <c r="I4" s="21"/>
      <c r="J4" s="26">
        <v>4</v>
      </c>
      <c r="K4" s="21">
        <v>4</v>
      </c>
      <c r="L4" s="21">
        <v>4</v>
      </c>
      <c r="M4" s="21">
        <v>4</v>
      </c>
      <c r="N4" s="26">
        <v>3</v>
      </c>
      <c r="O4" s="21">
        <v>4</v>
      </c>
      <c r="P4" s="26">
        <v>4</v>
      </c>
      <c r="Q4" s="142">
        <f t="shared" ref="Q4:Q23" si="0">MEDIAN(J4:P4)</f>
        <v>4</v>
      </c>
      <c r="R4" s="78">
        <f t="shared" ref="R4:R23" si="1">QUARTILE(J4:P4,1)</f>
        <v>4</v>
      </c>
      <c r="S4" s="78">
        <f t="shared" ref="S4:S23" si="2">QUARTILE(J4:P4,3)</f>
        <v>4</v>
      </c>
      <c r="T4" s="21"/>
      <c r="U4" s="21"/>
      <c r="V4" s="21"/>
      <c r="W4" s="21"/>
      <c r="X4" s="21"/>
    </row>
    <row r="5" spans="1:24" ht="69.75" customHeight="1">
      <c r="A5" s="21"/>
      <c r="B5" s="21"/>
      <c r="C5" s="21"/>
      <c r="D5" s="21"/>
      <c r="E5" s="143"/>
      <c r="F5" s="29" t="s">
        <v>28</v>
      </c>
      <c r="G5" s="24" t="s">
        <v>936</v>
      </c>
      <c r="H5" s="21"/>
      <c r="I5" s="21"/>
      <c r="J5" s="26">
        <v>4</v>
      </c>
      <c r="K5" s="21">
        <v>5</v>
      </c>
      <c r="L5" s="21">
        <v>5</v>
      </c>
      <c r="M5" s="21">
        <v>5</v>
      </c>
      <c r="N5" s="26">
        <v>4</v>
      </c>
      <c r="O5" s="21">
        <v>5</v>
      </c>
      <c r="P5" s="26">
        <v>5</v>
      </c>
      <c r="Q5" s="142">
        <f t="shared" si="0"/>
        <v>5</v>
      </c>
      <c r="R5" s="78">
        <f t="shared" si="1"/>
        <v>4.5</v>
      </c>
      <c r="S5" s="78">
        <f t="shared" si="2"/>
        <v>5</v>
      </c>
      <c r="T5" s="21"/>
      <c r="U5" s="21"/>
      <c r="V5" s="21"/>
      <c r="W5" s="21"/>
      <c r="X5" s="21"/>
    </row>
    <row r="6" spans="1:24" ht="69.75" customHeight="1">
      <c r="A6" s="21">
        <v>2</v>
      </c>
      <c r="B6" s="21" t="s">
        <v>30</v>
      </c>
      <c r="C6" s="21"/>
      <c r="D6" s="24" t="s">
        <v>937</v>
      </c>
      <c r="E6" s="24" t="s">
        <v>938</v>
      </c>
      <c r="F6" s="29" t="s">
        <v>33</v>
      </c>
      <c r="G6" s="24" t="s">
        <v>939</v>
      </c>
      <c r="H6" s="21"/>
      <c r="I6" s="21"/>
      <c r="J6" s="26">
        <v>3</v>
      </c>
      <c r="K6" s="21">
        <v>4</v>
      </c>
      <c r="L6" s="21">
        <v>4</v>
      </c>
      <c r="M6" s="21">
        <v>4</v>
      </c>
      <c r="N6" s="26">
        <v>4</v>
      </c>
      <c r="O6" s="21">
        <v>4</v>
      </c>
      <c r="P6" s="26">
        <v>4</v>
      </c>
      <c r="Q6" s="142">
        <f t="shared" si="0"/>
        <v>4</v>
      </c>
      <c r="R6" s="78">
        <f t="shared" si="1"/>
        <v>4</v>
      </c>
      <c r="S6" s="78">
        <f t="shared" si="2"/>
        <v>4</v>
      </c>
      <c r="T6" s="21"/>
      <c r="U6" s="21"/>
      <c r="V6" s="21"/>
      <c r="W6" s="21"/>
      <c r="X6" s="21"/>
    </row>
    <row r="7" spans="1:24" ht="69.75" customHeight="1">
      <c r="A7" s="21"/>
      <c r="B7" s="21"/>
      <c r="C7" s="21"/>
      <c r="D7" s="21"/>
      <c r="E7" s="144"/>
      <c r="F7" s="29" t="s">
        <v>35</v>
      </c>
      <c r="G7" s="24" t="s">
        <v>940</v>
      </c>
      <c r="H7" s="21"/>
      <c r="I7" s="21"/>
      <c r="J7" s="26">
        <v>3</v>
      </c>
      <c r="K7" s="21">
        <v>4</v>
      </c>
      <c r="L7" s="21">
        <v>4</v>
      </c>
      <c r="M7" s="21">
        <v>4</v>
      </c>
      <c r="N7" s="26">
        <v>4</v>
      </c>
      <c r="O7" s="21">
        <v>4</v>
      </c>
      <c r="P7" s="26">
        <v>4</v>
      </c>
      <c r="Q7" s="142">
        <f t="shared" si="0"/>
        <v>4</v>
      </c>
      <c r="R7" s="78">
        <f t="shared" si="1"/>
        <v>4</v>
      </c>
      <c r="S7" s="78">
        <f t="shared" si="2"/>
        <v>4</v>
      </c>
      <c r="T7" s="21"/>
      <c r="U7" s="21"/>
      <c r="V7" s="21"/>
      <c r="W7" s="21"/>
      <c r="X7" s="21"/>
    </row>
    <row r="8" spans="1:24" ht="69.75" customHeight="1">
      <c r="A8" s="21">
        <v>3</v>
      </c>
      <c r="B8" s="21" t="s">
        <v>37</v>
      </c>
      <c r="C8" s="21"/>
      <c r="D8" s="24" t="s">
        <v>941</v>
      </c>
      <c r="E8" s="144" t="s">
        <v>942</v>
      </c>
      <c r="F8" s="29" t="s">
        <v>40</v>
      </c>
      <c r="G8" s="24" t="s">
        <v>943</v>
      </c>
      <c r="H8" s="21"/>
      <c r="I8" s="21"/>
      <c r="J8" s="26">
        <v>3</v>
      </c>
      <c r="K8" s="21">
        <v>3</v>
      </c>
      <c r="L8" s="21">
        <v>4</v>
      </c>
      <c r="M8" s="21">
        <v>3</v>
      </c>
      <c r="N8" s="26">
        <v>3</v>
      </c>
      <c r="O8" s="21">
        <v>3</v>
      </c>
      <c r="P8" s="26">
        <v>4</v>
      </c>
      <c r="Q8" s="142">
        <f t="shared" si="0"/>
        <v>3</v>
      </c>
      <c r="R8" s="78">
        <f t="shared" si="1"/>
        <v>3</v>
      </c>
      <c r="S8" s="78">
        <f t="shared" si="2"/>
        <v>3.5</v>
      </c>
      <c r="T8" s="21"/>
      <c r="U8" s="21"/>
      <c r="V8" s="21"/>
      <c r="W8" s="21"/>
      <c r="X8" s="21"/>
    </row>
    <row r="9" spans="1:24" ht="69.75" customHeight="1">
      <c r="A9" s="21"/>
      <c r="B9" s="21"/>
      <c r="C9" s="21"/>
      <c r="D9" s="24"/>
      <c r="E9" s="144"/>
      <c r="F9" s="29" t="s">
        <v>42</v>
      </c>
      <c r="G9" s="24" t="s">
        <v>944</v>
      </c>
      <c r="H9" s="21"/>
      <c r="I9" s="21"/>
      <c r="J9" s="26">
        <v>3</v>
      </c>
      <c r="K9" s="21">
        <v>3</v>
      </c>
      <c r="L9" s="21">
        <v>4</v>
      </c>
      <c r="M9" s="21">
        <v>3</v>
      </c>
      <c r="N9" s="26">
        <v>3</v>
      </c>
      <c r="O9" s="21">
        <v>3</v>
      </c>
      <c r="P9" s="26">
        <v>4</v>
      </c>
      <c r="Q9" s="142">
        <f t="shared" si="0"/>
        <v>3</v>
      </c>
      <c r="R9" s="78">
        <f t="shared" si="1"/>
        <v>3</v>
      </c>
      <c r="S9" s="78">
        <f t="shared" si="2"/>
        <v>3.5</v>
      </c>
      <c r="T9" s="21"/>
      <c r="U9" s="21"/>
      <c r="V9" s="21"/>
      <c r="W9" s="21"/>
      <c r="X9" s="21"/>
    </row>
    <row r="10" spans="1:24" ht="69.75" customHeight="1">
      <c r="A10" s="21">
        <v>4</v>
      </c>
      <c r="B10" s="21" t="s">
        <v>44</v>
      </c>
      <c r="C10" s="21"/>
      <c r="D10" s="24" t="s">
        <v>945</v>
      </c>
      <c r="E10" s="144" t="s">
        <v>946</v>
      </c>
      <c r="F10" s="126" t="s">
        <v>47</v>
      </c>
      <c r="G10" s="24" t="s">
        <v>947</v>
      </c>
      <c r="H10" s="21"/>
      <c r="I10" s="21"/>
      <c r="J10" s="26">
        <v>3</v>
      </c>
      <c r="K10" s="21">
        <v>3</v>
      </c>
      <c r="L10" s="21">
        <v>3</v>
      </c>
      <c r="M10" s="21">
        <v>3</v>
      </c>
      <c r="N10" s="26">
        <v>3</v>
      </c>
      <c r="O10" s="21">
        <v>3</v>
      </c>
      <c r="P10" s="26">
        <v>2</v>
      </c>
      <c r="Q10" s="142">
        <f t="shared" si="0"/>
        <v>3</v>
      </c>
      <c r="R10" s="78">
        <f t="shared" si="1"/>
        <v>3</v>
      </c>
      <c r="S10" s="78">
        <f t="shared" si="2"/>
        <v>3</v>
      </c>
      <c r="T10" s="21"/>
      <c r="U10" s="21"/>
      <c r="V10" s="21"/>
      <c r="W10" s="21"/>
      <c r="X10" s="21"/>
    </row>
    <row r="11" spans="1:24" ht="69.75" customHeight="1">
      <c r="A11" s="21"/>
      <c r="B11" s="21"/>
      <c r="C11" s="21"/>
      <c r="D11" s="24"/>
      <c r="E11" s="144"/>
      <c r="F11" s="29" t="s">
        <v>49</v>
      </c>
      <c r="G11" s="24" t="s">
        <v>948</v>
      </c>
      <c r="H11" s="21"/>
      <c r="I11" s="21"/>
      <c r="J11" s="26">
        <v>3</v>
      </c>
      <c r="K11" s="21">
        <v>3</v>
      </c>
      <c r="L11" s="21">
        <v>3</v>
      </c>
      <c r="M11" s="21">
        <v>3</v>
      </c>
      <c r="N11" s="26">
        <v>3</v>
      </c>
      <c r="O11" s="21">
        <v>3</v>
      </c>
      <c r="P11" s="26">
        <v>2</v>
      </c>
      <c r="Q11" s="142">
        <f t="shared" si="0"/>
        <v>3</v>
      </c>
      <c r="R11" s="78">
        <f t="shared" si="1"/>
        <v>3</v>
      </c>
      <c r="S11" s="78">
        <f t="shared" si="2"/>
        <v>3</v>
      </c>
      <c r="T11" s="21"/>
      <c r="U11" s="21"/>
      <c r="V11" s="21"/>
      <c r="W11" s="21"/>
      <c r="X11" s="21"/>
    </row>
    <row r="12" spans="1:24" ht="69.75" customHeight="1">
      <c r="A12" s="21">
        <v>5</v>
      </c>
      <c r="B12" s="21" t="s">
        <v>51</v>
      </c>
      <c r="C12" s="21"/>
      <c r="D12" s="24" t="s">
        <v>949</v>
      </c>
      <c r="E12" s="144" t="s">
        <v>950</v>
      </c>
      <c r="F12" s="29" t="s">
        <v>54</v>
      </c>
      <c r="G12" s="24" t="s">
        <v>951</v>
      </c>
      <c r="H12" s="21"/>
      <c r="I12" s="21"/>
      <c r="J12" s="26">
        <v>3</v>
      </c>
      <c r="K12" s="21">
        <v>3</v>
      </c>
      <c r="L12" s="21">
        <v>4</v>
      </c>
      <c r="M12" s="21">
        <v>3</v>
      </c>
      <c r="N12" s="26">
        <v>4</v>
      </c>
      <c r="O12" s="21">
        <v>3</v>
      </c>
      <c r="P12" s="26">
        <v>4</v>
      </c>
      <c r="Q12" s="142">
        <f t="shared" si="0"/>
        <v>3</v>
      </c>
      <c r="R12" s="78">
        <f t="shared" si="1"/>
        <v>3</v>
      </c>
      <c r="S12" s="78">
        <f t="shared" si="2"/>
        <v>4</v>
      </c>
      <c r="T12" s="21"/>
      <c r="U12" s="21"/>
      <c r="V12" s="21"/>
      <c r="W12" s="21"/>
      <c r="X12" s="21"/>
    </row>
    <row r="13" spans="1:24" ht="69.75" customHeight="1">
      <c r="A13" s="21"/>
      <c r="B13" s="21"/>
      <c r="C13" s="21"/>
      <c r="D13" s="24"/>
      <c r="E13" s="144"/>
      <c r="F13" s="29" t="s">
        <v>56</v>
      </c>
      <c r="G13" s="24" t="s">
        <v>952</v>
      </c>
      <c r="H13" s="21"/>
      <c r="I13" s="21"/>
      <c r="J13" s="26">
        <v>3</v>
      </c>
      <c r="K13" s="21">
        <v>3</v>
      </c>
      <c r="L13" s="21">
        <v>4</v>
      </c>
      <c r="M13" s="21">
        <v>3</v>
      </c>
      <c r="N13" s="26">
        <v>4</v>
      </c>
      <c r="O13" s="21">
        <v>3</v>
      </c>
      <c r="P13" s="26">
        <v>4</v>
      </c>
      <c r="Q13" s="142">
        <f t="shared" si="0"/>
        <v>3</v>
      </c>
      <c r="R13" s="78">
        <f t="shared" si="1"/>
        <v>3</v>
      </c>
      <c r="S13" s="78">
        <f t="shared" si="2"/>
        <v>4</v>
      </c>
      <c r="T13" s="21"/>
      <c r="U13" s="21"/>
      <c r="V13" s="21"/>
      <c r="W13" s="21"/>
      <c r="X13" s="21"/>
    </row>
    <row r="14" spans="1:24" ht="69.75" customHeight="1">
      <c r="A14" s="21">
        <v>6</v>
      </c>
      <c r="B14" s="21" t="s">
        <v>58</v>
      </c>
      <c r="C14" s="21"/>
      <c r="D14" s="24" t="s">
        <v>953</v>
      </c>
      <c r="E14" s="144" t="s">
        <v>954</v>
      </c>
      <c r="F14" s="29" t="s">
        <v>61</v>
      </c>
      <c r="G14" s="24" t="s">
        <v>955</v>
      </c>
      <c r="H14" s="21"/>
      <c r="I14" s="21"/>
      <c r="J14" s="26">
        <v>2</v>
      </c>
      <c r="K14" s="21">
        <v>2</v>
      </c>
      <c r="L14" s="21">
        <v>2</v>
      </c>
      <c r="M14" s="21">
        <v>2</v>
      </c>
      <c r="N14" s="26">
        <v>2</v>
      </c>
      <c r="O14" s="21">
        <v>2</v>
      </c>
      <c r="P14" s="26">
        <v>1</v>
      </c>
      <c r="Q14" s="142">
        <f t="shared" si="0"/>
        <v>2</v>
      </c>
      <c r="R14" s="78">
        <f t="shared" si="1"/>
        <v>2</v>
      </c>
      <c r="S14" s="78">
        <f t="shared" si="2"/>
        <v>2</v>
      </c>
      <c r="T14" s="21"/>
      <c r="U14" s="21"/>
      <c r="V14" s="21"/>
      <c r="W14" s="21"/>
      <c r="X14" s="21"/>
    </row>
    <row r="15" spans="1:24" ht="69.75" customHeight="1">
      <c r="A15" s="21"/>
      <c r="B15" s="21"/>
      <c r="C15" s="21"/>
      <c r="D15" s="21"/>
      <c r="E15" s="144"/>
      <c r="F15" s="126" t="s">
        <v>63</v>
      </c>
      <c r="G15" s="24" t="s">
        <v>956</v>
      </c>
      <c r="H15" s="21"/>
      <c r="I15" s="21"/>
      <c r="J15" s="26">
        <v>2</v>
      </c>
      <c r="K15" s="21">
        <v>2</v>
      </c>
      <c r="L15" s="21">
        <v>2</v>
      </c>
      <c r="M15" s="21">
        <v>2</v>
      </c>
      <c r="N15" s="26">
        <v>2</v>
      </c>
      <c r="O15" s="21">
        <v>2</v>
      </c>
      <c r="P15" s="26">
        <v>1</v>
      </c>
      <c r="Q15" s="142">
        <f t="shared" si="0"/>
        <v>2</v>
      </c>
      <c r="R15" s="78">
        <f t="shared" si="1"/>
        <v>2</v>
      </c>
      <c r="S15" s="78">
        <f t="shared" si="2"/>
        <v>2</v>
      </c>
      <c r="T15" s="21"/>
      <c r="U15" s="21"/>
      <c r="V15" s="21"/>
      <c r="W15" s="21"/>
      <c r="X15" s="21"/>
    </row>
    <row r="16" spans="1:24" ht="69.75" customHeight="1">
      <c r="A16" s="21">
        <v>7</v>
      </c>
      <c r="B16" s="21" t="s">
        <v>65</v>
      </c>
      <c r="C16" s="21"/>
      <c r="D16" s="24" t="s">
        <v>957</v>
      </c>
      <c r="E16" s="144" t="s">
        <v>958</v>
      </c>
      <c r="F16" s="24" t="s">
        <v>68</v>
      </c>
      <c r="G16" s="24" t="s">
        <v>959</v>
      </c>
      <c r="H16" s="21"/>
      <c r="I16" s="21"/>
      <c r="J16" s="26">
        <v>5</v>
      </c>
      <c r="K16" s="21">
        <v>5</v>
      </c>
      <c r="L16" s="21">
        <v>5</v>
      </c>
      <c r="M16" s="21">
        <v>5</v>
      </c>
      <c r="N16" s="26">
        <v>5</v>
      </c>
      <c r="O16" s="21">
        <v>5</v>
      </c>
      <c r="P16" s="26">
        <v>1</v>
      </c>
      <c r="Q16" s="142">
        <f t="shared" si="0"/>
        <v>5</v>
      </c>
      <c r="R16" s="78">
        <f t="shared" si="1"/>
        <v>5</v>
      </c>
      <c r="S16" s="78">
        <f t="shared" si="2"/>
        <v>5</v>
      </c>
      <c r="T16" s="21"/>
      <c r="U16" s="21"/>
      <c r="V16" s="21"/>
      <c r="W16" s="21"/>
      <c r="X16" s="21"/>
    </row>
    <row r="17" spans="1:24" ht="69.75" customHeight="1">
      <c r="A17" s="21"/>
      <c r="B17" s="21"/>
      <c r="C17" s="21"/>
      <c r="D17" s="24"/>
      <c r="E17" s="144"/>
      <c r="F17" s="126" t="s">
        <v>70</v>
      </c>
      <c r="G17" s="145" t="s">
        <v>960</v>
      </c>
      <c r="H17" s="21"/>
      <c r="I17" s="21"/>
      <c r="J17" s="26">
        <v>5</v>
      </c>
      <c r="K17" s="21">
        <v>5</v>
      </c>
      <c r="L17" s="21">
        <v>5</v>
      </c>
      <c r="M17" s="21">
        <v>5</v>
      </c>
      <c r="N17" s="26">
        <v>5</v>
      </c>
      <c r="O17" s="21">
        <v>5</v>
      </c>
      <c r="P17" s="26">
        <v>1</v>
      </c>
      <c r="Q17" s="142">
        <f t="shared" si="0"/>
        <v>5</v>
      </c>
      <c r="R17" s="78">
        <f t="shared" si="1"/>
        <v>5</v>
      </c>
      <c r="S17" s="78">
        <f t="shared" si="2"/>
        <v>5</v>
      </c>
      <c r="T17" s="21"/>
      <c r="U17" s="21"/>
      <c r="V17" s="21"/>
      <c r="W17" s="21"/>
      <c r="X17" s="21"/>
    </row>
    <row r="18" spans="1:24" ht="69.75" customHeight="1">
      <c r="A18" s="21">
        <v>8</v>
      </c>
      <c r="B18" s="21" t="s">
        <v>72</v>
      </c>
      <c r="C18" s="21"/>
      <c r="D18" s="24" t="s">
        <v>961</v>
      </c>
      <c r="E18" s="144" t="s">
        <v>962</v>
      </c>
      <c r="F18" s="29" t="s">
        <v>75</v>
      </c>
      <c r="G18" s="24" t="s">
        <v>963</v>
      </c>
      <c r="H18" s="21"/>
      <c r="I18" s="21"/>
      <c r="J18" s="26">
        <v>3</v>
      </c>
      <c r="K18" s="21">
        <v>3</v>
      </c>
      <c r="L18" s="21">
        <v>4</v>
      </c>
      <c r="M18" s="21">
        <v>3</v>
      </c>
      <c r="N18" s="26">
        <v>4</v>
      </c>
      <c r="O18" s="21">
        <v>3</v>
      </c>
      <c r="P18" s="26">
        <v>3</v>
      </c>
      <c r="Q18" s="142">
        <f t="shared" si="0"/>
        <v>3</v>
      </c>
      <c r="R18" s="78">
        <f t="shared" si="1"/>
        <v>3</v>
      </c>
      <c r="S18" s="78">
        <f t="shared" si="2"/>
        <v>3.5</v>
      </c>
      <c r="T18" s="21"/>
      <c r="U18" s="21"/>
      <c r="V18" s="21"/>
      <c r="W18" s="21"/>
      <c r="X18" s="21"/>
    </row>
    <row r="19" spans="1:24" ht="69.75" customHeight="1">
      <c r="A19" s="21"/>
      <c r="B19" s="21"/>
      <c r="C19" s="21"/>
      <c r="D19" s="24"/>
      <c r="E19" s="144"/>
      <c r="F19" s="29" t="s">
        <v>77</v>
      </c>
      <c r="G19" s="24" t="s">
        <v>964</v>
      </c>
      <c r="H19" s="21"/>
      <c r="I19" s="21"/>
      <c r="J19" s="26">
        <v>3</v>
      </c>
      <c r="K19" s="21">
        <v>3</v>
      </c>
      <c r="L19" s="21">
        <v>4</v>
      </c>
      <c r="M19" s="21">
        <v>4</v>
      </c>
      <c r="N19" s="26">
        <v>4</v>
      </c>
      <c r="O19" s="21">
        <v>4</v>
      </c>
      <c r="P19" s="26">
        <v>3</v>
      </c>
      <c r="Q19" s="142">
        <f t="shared" si="0"/>
        <v>4</v>
      </c>
      <c r="R19" s="78">
        <f t="shared" si="1"/>
        <v>3</v>
      </c>
      <c r="S19" s="78">
        <f t="shared" si="2"/>
        <v>4</v>
      </c>
      <c r="T19" s="21"/>
      <c r="U19" s="21"/>
      <c r="V19" s="21"/>
      <c r="W19" s="21"/>
      <c r="X19" s="21"/>
    </row>
    <row r="20" spans="1:24" ht="69.75" customHeight="1">
      <c r="A20" s="21">
        <v>9</v>
      </c>
      <c r="B20" s="21" t="s">
        <v>79</v>
      </c>
      <c r="C20" s="21"/>
      <c r="D20" s="24" t="s">
        <v>965</v>
      </c>
      <c r="E20" s="144" t="s">
        <v>966</v>
      </c>
      <c r="F20" s="29" t="s">
        <v>82</v>
      </c>
      <c r="G20" s="24" t="s">
        <v>967</v>
      </c>
      <c r="H20" s="21"/>
      <c r="I20" s="21"/>
      <c r="J20" s="26">
        <v>3</v>
      </c>
      <c r="K20" s="21">
        <v>3</v>
      </c>
      <c r="L20" s="21">
        <v>4</v>
      </c>
      <c r="M20" s="21">
        <v>4</v>
      </c>
      <c r="N20" s="26">
        <v>3</v>
      </c>
      <c r="O20" s="21">
        <v>4</v>
      </c>
      <c r="P20" s="26">
        <v>2</v>
      </c>
      <c r="Q20" s="142">
        <f t="shared" si="0"/>
        <v>3</v>
      </c>
      <c r="R20" s="78">
        <f t="shared" si="1"/>
        <v>3</v>
      </c>
      <c r="S20" s="78">
        <f t="shared" si="2"/>
        <v>4</v>
      </c>
      <c r="T20" s="21"/>
      <c r="U20" s="21"/>
      <c r="V20" s="21"/>
      <c r="W20" s="21"/>
      <c r="X20" s="21"/>
    </row>
    <row r="21" spans="1:24" ht="69.75" customHeight="1">
      <c r="A21" s="21"/>
      <c r="B21" s="21"/>
      <c r="C21" s="21"/>
      <c r="D21" s="24"/>
      <c r="E21" s="144"/>
      <c r="F21" s="29" t="s">
        <v>84</v>
      </c>
      <c r="G21" s="24" t="s">
        <v>967</v>
      </c>
      <c r="H21" s="21"/>
      <c r="I21" s="21"/>
      <c r="J21" s="26">
        <v>3</v>
      </c>
      <c r="K21" s="21">
        <v>3</v>
      </c>
      <c r="L21" s="21">
        <v>4</v>
      </c>
      <c r="M21" s="21">
        <v>3</v>
      </c>
      <c r="N21" s="26">
        <v>3</v>
      </c>
      <c r="O21" s="21">
        <v>3</v>
      </c>
      <c r="P21" s="26">
        <v>2</v>
      </c>
      <c r="Q21" s="142">
        <f t="shared" si="0"/>
        <v>3</v>
      </c>
      <c r="R21" s="78">
        <f t="shared" si="1"/>
        <v>3</v>
      </c>
      <c r="S21" s="78">
        <f t="shared" si="2"/>
        <v>3</v>
      </c>
      <c r="T21" s="21"/>
      <c r="U21" s="21"/>
      <c r="V21" s="21"/>
      <c r="W21" s="21"/>
      <c r="X21" s="21"/>
    </row>
    <row r="22" spans="1:24" ht="69.75" customHeight="1">
      <c r="A22" s="21">
        <v>10</v>
      </c>
      <c r="B22" s="21" t="s">
        <v>86</v>
      </c>
      <c r="C22" s="21"/>
      <c r="D22" s="24" t="s">
        <v>968</v>
      </c>
      <c r="E22" s="144" t="s">
        <v>969</v>
      </c>
      <c r="F22" s="29" t="s">
        <v>89</v>
      </c>
      <c r="G22" s="24" t="s">
        <v>970</v>
      </c>
      <c r="H22" s="21"/>
      <c r="I22" s="21"/>
      <c r="J22" s="26">
        <v>5</v>
      </c>
      <c r="K22" s="21">
        <v>4</v>
      </c>
      <c r="L22" s="21">
        <v>5</v>
      </c>
      <c r="M22" s="21">
        <v>4</v>
      </c>
      <c r="N22" s="26">
        <v>4</v>
      </c>
      <c r="O22" s="21">
        <v>4</v>
      </c>
      <c r="P22" s="26">
        <v>4</v>
      </c>
      <c r="Q22" s="142">
        <f t="shared" si="0"/>
        <v>4</v>
      </c>
      <c r="R22" s="78">
        <f t="shared" si="1"/>
        <v>4</v>
      </c>
      <c r="S22" s="78">
        <f t="shared" si="2"/>
        <v>4.5</v>
      </c>
      <c r="T22" s="21"/>
      <c r="U22" s="21"/>
      <c r="V22" s="21"/>
      <c r="W22" s="21"/>
      <c r="X22" s="21"/>
    </row>
    <row r="23" spans="1:24" ht="69.75" customHeight="1">
      <c r="A23" s="21"/>
      <c r="B23" s="21"/>
      <c r="C23" s="21"/>
      <c r="D23" s="21"/>
      <c r="E23" s="146"/>
      <c r="F23" s="29" t="s">
        <v>91</v>
      </c>
      <c r="G23" s="24" t="s">
        <v>971</v>
      </c>
      <c r="H23" s="21"/>
      <c r="I23" s="21"/>
      <c r="J23" s="26">
        <v>5</v>
      </c>
      <c r="K23" s="21">
        <v>4</v>
      </c>
      <c r="L23" s="21">
        <v>5</v>
      </c>
      <c r="M23" s="21">
        <v>4</v>
      </c>
      <c r="N23" s="26">
        <v>4</v>
      </c>
      <c r="O23" s="21">
        <v>4</v>
      </c>
      <c r="P23" s="26">
        <v>4</v>
      </c>
      <c r="Q23" s="142">
        <f t="shared" si="0"/>
        <v>4</v>
      </c>
      <c r="R23" s="78">
        <f t="shared" si="1"/>
        <v>4</v>
      </c>
      <c r="S23" s="78">
        <f t="shared" si="2"/>
        <v>4.5</v>
      </c>
      <c r="T23" s="21"/>
      <c r="U23" s="21"/>
      <c r="V23" s="21"/>
      <c r="W23" s="21"/>
      <c r="X23" s="21"/>
    </row>
    <row r="24" spans="1:24" ht="15.75" customHeight="1">
      <c r="A24" s="93" t="s">
        <v>93</v>
      </c>
      <c r="B24" s="40"/>
      <c r="C24" s="40"/>
      <c r="D24" s="40"/>
      <c r="E24" s="147"/>
      <c r="F24" s="39"/>
      <c r="G24" s="40"/>
      <c r="H24" s="40"/>
      <c r="I24" s="40"/>
      <c r="J24" s="19">
        <f>SUM(J4:P23)</f>
        <v>488</v>
      </c>
      <c r="K24" s="40"/>
      <c r="L24" s="40"/>
      <c r="M24" s="40"/>
      <c r="N24" s="19"/>
      <c r="O24" s="40"/>
      <c r="P24" s="19"/>
      <c r="Q24" s="148">
        <f>MEDIAN(J4:P23)</f>
        <v>4</v>
      </c>
      <c r="R24" s="37">
        <f>QUARTILE(J4:P23,1)</f>
        <v>3</v>
      </c>
      <c r="S24" s="37">
        <f>QUARTILE(J4:P23,3)</f>
        <v>4</v>
      </c>
      <c r="T24" s="40"/>
      <c r="U24" s="40"/>
      <c r="V24" s="40"/>
      <c r="W24" s="40"/>
      <c r="X24" s="40"/>
    </row>
    <row r="25" spans="1:24" ht="60" customHeight="1">
      <c r="A25" s="43">
        <v>1</v>
      </c>
      <c r="B25" s="43" t="s">
        <v>95</v>
      </c>
      <c r="C25" s="43"/>
      <c r="D25" s="24" t="s">
        <v>972</v>
      </c>
      <c r="E25" s="24" t="s">
        <v>973</v>
      </c>
      <c r="F25" s="24" t="s">
        <v>974</v>
      </c>
      <c r="G25" s="24" t="s">
        <v>975</v>
      </c>
      <c r="H25" s="43"/>
      <c r="I25" s="43"/>
      <c r="J25" s="26">
        <v>4</v>
      </c>
      <c r="K25" s="43">
        <v>4</v>
      </c>
      <c r="L25" s="43">
        <v>4</v>
      </c>
      <c r="M25" s="43">
        <v>4</v>
      </c>
      <c r="N25" s="26">
        <v>3</v>
      </c>
      <c r="O25" s="43">
        <v>4</v>
      </c>
      <c r="P25" s="26">
        <v>4</v>
      </c>
      <c r="Q25" s="142">
        <f t="shared" ref="Q25:Q42" si="3">MEDIAN(J25:P25)</f>
        <v>4</v>
      </c>
      <c r="R25" s="78">
        <f t="shared" ref="R25:R42" si="4">QUARTILE(J25:P25,1)</f>
        <v>4</v>
      </c>
      <c r="S25" s="78">
        <f t="shared" ref="S25:S42" si="5">QUARTILE(J25:P25,3)</f>
        <v>4</v>
      </c>
      <c r="T25" s="43"/>
      <c r="U25" s="43"/>
      <c r="V25" s="43"/>
      <c r="W25" s="43"/>
      <c r="X25" s="43"/>
    </row>
    <row r="26" spans="1:24" ht="60" customHeight="1">
      <c r="A26" s="43"/>
      <c r="B26" s="43"/>
      <c r="C26" s="43"/>
      <c r="D26" s="24" t="s">
        <v>976</v>
      </c>
      <c r="E26" s="24" t="s">
        <v>977</v>
      </c>
      <c r="F26" s="24" t="s">
        <v>978</v>
      </c>
      <c r="G26" s="24" t="s">
        <v>979</v>
      </c>
      <c r="H26" s="43"/>
      <c r="I26" s="43"/>
      <c r="J26" s="26">
        <v>4</v>
      </c>
      <c r="K26" s="43">
        <v>4</v>
      </c>
      <c r="L26" s="43">
        <v>4</v>
      </c>
      <c r="M26" s="43">
        <v>4</v>
      </c>
      <c r="N26" s="26">
        <v>3</v>
      </c>
      <c r="O26" s="43">
        <v>4</v>
      </c>
      <c r="P26" s="26">
        <v>4</v>
      </c>
      <c r="Q26" s="142">
        <f t="shared" si="3"/>
        <v>4</v>
      </c>
      <c r="R26" s="78">
        <f t="shared" si="4"/>
        <v>4</v>
      </c>
      <c r="S26" s="78">
        <f t="shared" si="5"/>
        <v>4</v>
      </c>
      <c r="T26" s="43"/>
      <c r="U26" s="43"/>
      <c r="V26" s="43"/>
      <c r="W26" s="43"/>
      <c r="X26" s="43"/>
    </row>
    <row r="27" spans="1:24" ht="60" customHeight="1">
      <c r="A27" s="43">
        <v>2</v>
      </c>
      <c r="B27" s="43" t="s">
        <v>102</v>
      </c>
      <c r="C27" s="43"/>
      <c r="D27" s="24" t="s">
        <v>980</v>
      </c>
      <c r="E27" s="24" t="s">
        <v>981</v>
      </c>
      <c r="F27" s="24" t="s">
        <v>982</v>
      </c>
      <c r="G27" s="24" t="s">
        <v>983</v>
      </c>
      <c r="H27" s="43"/>
      <c r="I27" s="43"/>
      <c r="J27" s="26">
        <v>4</v>
      </c>
      <c r="K27" s="43">
        <v>4</v>
      </c>
      <c r="L27" s="43">
        <v>4</v>
      </c>
      <c r="M27" s="43">
        <v>4</v>
      </c>
      <c r="N27" s="26">
        <v>4</v>
      </c>
      <c r="O27" s="43">
        <v>4</v>
      </c>
      <c r="P27" s="26">
        <v>4</v>
      </c>
      <c r="Q27" s="142">
        <f t="shared" si="3"/>
        <v>4</v>
      </c>
      <c r="R27" s="78">
        <f t="shared" si="4"/>
        <v>4</v>
      </c>
      <c r="S27" s="78">
        <f t="shared" si="5"/>
        <v>4</v>
      </c>
      <c r="T27" s="43"/>
      <c r="U27" s="43"/>
      <c r="V27" s="43"/>
      <c r="W27" s="43"/>
      <c r="X27" s="43"/>
    </row>
    <row r="28" spans="1:24" ht="60" customHeight="1">
      <c r="A28" s="43"/>
      <c r="B28" s="43"/>
      <c r="C28" s="43"/>
      <c r="D28" s="24" t="s">
        <v>430</v>
      </c>
      <c r="E28" s="24" t="s">
        <v>431</v>
      </c>
      <c r="F28" s="24" t="s">
        <v>984</v>
      </c>
      <c r="G28" s="24" t="s">
        <v>985</v>
      </c>
      <c r="H28" s="43"/>
      <c r="I28" s="43"/>
      <c r="J28" s="26">
        <v>5</v>
      </c>
      <c r="K28" s="43">
        <v>5</v>
      </c>
      <c r="L28" s="43">
        <v>5</v>
      </c>
      <c r="M28" s="43">
        <v>4</v>
      </c>
      <c r="N28" s="26">
        <v>4</v>
      </c>
      <c r="O28" s="43">
        <v>4</v>
      </c>
      <c r="P28" s="26">
        <v>5</v>
      </c>
      <c r="Q28" s="142">
        <f t="shared" si="3"/>
        <v>5</v>
      </c>
      <c r="R28" s="78">
        <f t="shared" si="4"/>
        <v>4</v>
      </c>
      <c r="S28" s="78">
        <f t="shared" si="5"/>
        <v>5</v>
      </c>
      <c r="T28" s="43"/>
      <c r="U28" s="43"/>
      <c r="V28" s="43"/>
      <c r="W28" s="43"/>
      <c r="X28" s="43"/>
    </row>
    <row r="29" spans="1:24" ht="60" customHeight="1">
      <c r="A29" s="43">
        <v>3</v>
      </c>
      <c r="B29" s="43" t="s">
        <v>109</v>
      </c>
      <c r="C29" s="43"/>
      <c r="D29" s="24" t="s">
        <v>434</v>
      </c>
      <c r="E29" s="24" t="s">
        <v>435</v>
      </c>
      <c r="F29" s="24" t="s">
        <v>986</v>
      </c>
      <c r="G29" s="24" t="s">
        <v>987</v>
      </c>
      <c r="H29" s="43"/>
      <c r="I29" s="43"/>
      <c r="J29" s="26">
        <v>5</v>
      </c>
      <c r="K29" s="43">
        <v>4</v>
      </c>
      <c r="L29" s="43">
        <v>5</v>
      </c>
      <c r="M29" s="43">
        <v>4</v>
      </c>
      <c r="N29" s="26">
        <v>4</v>
      </c>
      <c r="O29" s="43">
        <v>4</v>
      </c>
      <c r="P29" s="26">
        <v>3</v>
      </c>
      <c r="Q29" s="142">
        <f t="shared" si="3"/>
        <v>4</v>
      </c>
      <c r="R29" s="78">
        <f t="shared" si="4"/>
        <v>4</v>
      </c>
      <c r="S29" s="78">
        <f t="shared" si="5"/>
        <v>4.5</v>
      </c>
      <c r="T29" s="43"/>
      <c r="U29" s="43"/>
      <c r="V29" s="43"/>
      <c r="W29" s="43"/>
      <c r="X29" s="43"/>
    </row>
    <row r="30" spans="1:24" ht="60" customHeight="1">
      <c r="A30" s="43"/>
      <c r="B30" s="43"/>
      <c r="C30" s="43"/>
      <c r="D30" s="24" t="s">
        <v>438</v>
      </c>
      <c r="E30" s="24" t="s">
        <v>439</v>
      </c>
      <c r="F30" s="24" t="s">
        <v>988</v>
      </c>
      <c r="G30" s="24" t="s">
        <v>989</v>
      </c>
      <c r="H30" s="43"/>
      <c r="I30" s="43"/>
      <c r="J30" s="26">
        <v>4</v>
      </c>
      <c r="K30" s="43">
        <v>4</v>
      </c>
      <c r="L30" s="43">
        <v>4</v>
      </c>
      <c r="M30" s="43">
        <v>4</v>
      </c>
      <c r="N30" s="26">
        <v>3</v>
      </c>
      <c r="O30" s="43">
        <v>4</v>
      </c>
      <c r="P30" s="26">
        <v>4</v>
      </c>
      <c r="Q30" s="142">
        <f t="shared" si="3"/>
        <v>4</v>
      </c>
      <c r="R30" s="78">
        <f t="shared" si="4"/>
        <v>4</v>
      </c>
      <c r="S30" s="78">
        <f t="shared" si="5"/>
        <v>4</v>
      </c>
      <c r="T30" s="43"/>
      <c r="U30" s="43"/>
      <c r="V30" s="43"/>
      <c r="W30" s="43"/>
      <c r="X30" s="43"/>
    </row>
    <row r="31" spans="1:24" ht="60" customHeight="1">
      <c r="A31" s="43">
        <v>4</v>
      </c>
      <c r="B31" s="43" t="s">
        <v>442</v>
      </c>
      <c r="C31" s="43"/>
      <c r="D31" s="24" t="s">
        <v>443</v>
      </c>
      <c r="E31" s="24" t="s">
        <v>444</v>
      </c>
      <c r="F31" s="24" t="s">
        <v>990</v>
      </c>
      <c r="G31" s="24" t="s">
        <v>991</v>
      </c>
      <c r="H31" s="43"/>
      <c r="I31" s="43"/>
      <c r="J31" s="26">
        <v>4</v>
      </c>
      <c r="K31" s="43">
        <v>5</v>
      </c>
      <c r="L31" s="43">
        <v>5</v>
      </c>
      <c r="M31" s="43">
        <v>5</v>
      </c>
      <c r="N31" s="26">
        <v>5</v>
      </c>
      <c r="O31" s="43">
        <v>5</v>
      </c>
      <c r="P31" s="26">
        <v>4</v>
      </c>
      <c r="Q31" s="142">
        <f t="shared" si="3"/>
        <v>5</v>
      </c>
      <c r="R31" s="78">
        <f t="shared" si="4"/>
        <v>4.5</v>
      </c>
      <c r="S31" s="78">
        <f t="shared" si="5"/>
        <v>5</v>
      </c>
      <c r="T31" s="43"/>
      <c r="U31" s="43"/>
      <c r="V31" s="43"/>
      <c r="W31" s="43"/>
      <c r="X31" s="43"/>
    </row>
    <row r="32" spans="1:24" ht="60" customHeight="1">
      <c r="A32" s="43"/>
      <c r="B32" s="43"/>
      <c r="C32" s="43"/>
      <c r="D32" s="24" t="s">
        <v>992</v>
      </c>
      <c r="E32" s="24" t="s">
        <v>448</v>
      </c>
      <c r="F32" s="24" t="s">
        <v>993</v>
      </c>
      <c r="G32" s="24" t="s">
        <v>994</v>
      </c>
      <c r="H32" s="43"/>
      <c r="I32" s="43"/>
      <c r="J32" s="26">
        <v>4</v>
      </c>
      <c r="K32" s="43">
        <v>5</v>
      </c>
      <c r="L32" s="43">
        <v>5</v>
      </c>
      <c r="M32" s="43">
        <v>5</v>
      </c>
      <c r="N32" s="26">
        <v>5</v>
      </c>
      <c r="O32" s="43">
        <v>5</v>
      </c>
      <c r="P32" s="26">
        <v>3</v>
      </c>
      <c r="Q32" s="142">
        <f t="shared" si="3"/>
        <v>5</v>
      </c>
      <c r="R32" s="78">
        <f t="shared" si="4"/>
        <v>4.5</v>
      </c>
      <c r="S32" s="78">
        <f t="shared" si="5"/>
        <v>5</v>
      </c>
      <c r="T32" s="43"/>
      <c r="U32" s="43"/>
      <c r="V32" s="43"/>
      <c r="W32" s="43"/>
      <c r="X32" s="43"/>
    </row>
    <row r="33" spans="1:24" ht="60" customHeight="1">
      <c r="A33" s="43">
        <v>5</v>
      </c>
      <c r="B33" s="43" t="s">
        <v>123</v>
      </c>
      <c r="C33" s="43"/>
      <c r="D33" s="24" t="s">
        <v>995</v>
      </c>
      <c r="E33" s="24" t="s">
        <v>996</v>
      </c>
      <c r="F33" s="24" t="s">
        <v>997</v>
      </c>
      <c r="G33" s="24" t="s">
        <v>998</v>
      </c>
      <c r="H33" s="43"/>
      <c r="I33" s="43"/>
      <c r="J33" s="26">
        <v>5</v>
      </c>
      <c r="K33" s="43">
        <v>5</v>
      </c>
      <c r="L33" s="43">
        <v>5</v>
      </c>
      <c r="M33" s="43">
        <v>5</v>
      </c>
      <c r="N33" s="26">
        <v>4</v>
      </c>
      <c r="O33" s="43">
        <v>5</v>
      </c>
      <c r="P33" s="26">
        <v>3</v>
      </c>
      <c r="Q33" s="142">
        <f t="shared" si="3"/>
        <v>5</v>
      </c>
      <c r="R33" s="78">
        <f t="shared" si="4"/>
        <v>4.5</v>
      </c>
      <c r="S33" s="78">
        <f t="shared" si="5"/>
        <v>5</v>
      </c>
      <c r="T33" s="43"/>
      <c r="U33" s="43"/>
      <c r="V33" s="43"/>
      <c r="W33" s="43"/>
      <c r="X33" s="43"/>
    </row>
    <row r="34" spans="1:24" ht="60" customHeight="1">
      <c r="A34" s="43"/>
      <c r="B34" s="43"/>
      <c r="C34" s="43"/>
      <c r="D34" s="24" t="s">
        <v>455</v>
      </c>
      <c r="E34" s="24" t="s">
        <v>456</v>
      </c>
      <c r="F34" s="24" t="s">
        <v>999</v>
      </c>
      <c r="G34" s="24" t="s">
        <v>1000</v>
      </c>
      <c r="H34" s="43"/>
      <c r="I34" s="43"/>
      <c r="J34" s="26">
        <v>5</v>
      </c>
      <c r="K34" s="43">
        <v>5</v>
      </c>
      <c r="L34" s="43">
        <v>5</v>
      </c>
      <c r="M34" s="43">
        <v>5</v>
      </c>
      <c r="N34" s="26">
        <v>4</v>
      </c>
      <c r="O34" s="43">
        <v>5</v>
      </c>
      <c r="P34" s="26">
        <v>5</v>
      </c>
      <c r="Q34" s="142">
        <f t="shared" si="3"/>
        <v>5</v>
      </c>
      <c r="R34" s="78">
        <f t="shared" si="4"/>
        <v>5</v>
      </c>
      <c r="S34" s="78">
        <f t="shared" si="5"/>
        <v>5</v>
      </c>
      <c r="T34" s="43"/>
      <c r="U34" s="43"/>
      <c r="V34" s="43"/>
      <c r="W34" s="43"/>
      <c r="X34" s="43"/>
    </row>
    <row r="35" spans="1:24" ht="60" customHeight="1">
      <c r="A35" s="43">
        <v>6</v>
      </c>
      <c r="B35" s="43" t="s">
        <v>130</v>
      </c>
      <c r="C35" s="43"/>
      <c r="D35" s="24" t="s">
        <v>459</v>
      </c>
      <c r="E35" s="24" t="s">
        <v>460</v>
      </c>
      <c r="F35" s="24" t="s">
        <v>1001</v>
      </c>
      <c r="G35" s="24" t="s">
        <v>1002</v>
      </c>
      <c r="H35" s="43"/>
      <c r="I35" s="43"/>
      <c r="J35" s="26">
        <v>5</v>
      </c>
      <c r="K35" s="43">
        <v>5</v>
      </c>
      <c r="L35" s="43">
        <v>5</v>
      </c>
      <c r="M35" s="43">
        <v>5</v>
      </c>
      <c r="N35" s="26">
        <v>5</v>
      </c>
      <c r="O35" s="43">
        <v>5</v>
      </c>
      <c r="P35" s="26">
        <v>4</v>
      </c>
      <c r="Q35" s="142">
        <f t="shared" si="3"/>
        <v>5</v>
      </c>
      <c r="R35" s="78">
        <f t="shared" si="4"/>
        <v>5</v>
      </c>
      <c r="S35" s="78">
        <f t="shared" si="5"/>
        <v>5</v>
      </c>
      <c r="T35" s="43"/>
      <c r="U35" s="43"/>
      <c r="V35" s="43"/>
      <c r="W35" s="43"/>
      <c r="X35" s="43"/>
    </row>
    <row r="36" spans="1:24" ht="60" customHeight="1">
      <c r="A36" s="43"/>
      <c r="B36" s="43"/>
      <c r="C36" s="43"/>
      <c r="D36" s="24" t="s">
        <v>463</v>
      </c>
      <c r="E36" s="24" t="s">
        <v>464</v>
      </c>
      <c r="F36" s="24" t="s">
        <v>1003</v>
      </c>
      <c r="G36" s="24" t="s">
        <v>1004</v>
      </c>
      <c r="H36" s="43"/>
      <c r="I36" s="43"/>
      <c r="J36" s="26">
        <v>5</v>
      </c>
      <c r="K36" s="43">
        <v>5</v>
      </c>
      <c r="L36" s="43">
        <v>5</v>
      </c>
      <c r="M36" s="43">
        <v>5</v>
      </c>
      <c r="N36" s="26">
        <v>5</v>
      </c>
      <c r="O36" s="43">
        <v>5</v>
      </c>
      <c r="P36" s="26">
        <v>3</v>
      </c>
      <c r="Q36" s="142">
        <f t="shared" si="3"/>
        <v>5</v>
      </c>
      <c r="R36" s="78">
        <f t="shared" si="4"/>
        <v>5</v>
      </c>
      <c r="S36" s="78">
        <f t="shared" si="5"/>
        <v>5</v>
      </c>
      <c r="T36" s="43"/>
      <c r="U36" s="43"/>
      <c r="V36" s="43"/>
      <c r="W36" s="43"/>
      <c r="X36" s="43"/>
    </row>
    <row r="37" spans="1:24" ht="60" customHeight="1">
      <c r="A37" s="43">
        <v>7</v>
      </c>
      <c r="B37" s="43" t="s">
        <v>137</v>
      </c>
      <c r="C37" s="43"/>
      <c r="D37" s="30" t="s">
        <v>1005</v>
      </c>
      <c r="E37" s="24" t="s">
        <v>1006</v>
      </c>
      <c r="F37" s="24" t="s">
        <v>1007</v>
      </c>
      <c r="G37" s="24" t="s">
        <v>1008</v>
      </c>
      <c r="H37" s="43"/>
      <c r="I37" s="43"/>
      <c r="J37" s="26">
        <v>5</v>
      </c>
      <c r="K37" s="43">
        <v>5</v>
      </c>
      <c r="L37" s="43">
        <v>5</v>
      </c>
      <c r="M37" s="43">
        <v>5</v>
      </c>
      <c r="N37" s="26">
        <v>5</v>
      </c>
      <c r="O37" s="43">
        <v>5</v>
      </c>
      <c r="P37" s="26">
        <v>4</v>
      </c>
      <c r="Q37" s="142">
        <f t="shared" si="3"/>
        <v>5</v>
      </c>
      <c r="R37" s="78">
        <f t="shared" si="4"/>
        <v>5</v>
      </c>
      <c r="S37" s="78">
        <f t="shared" si="5"/>
        <v>5</v>
      </c>
      <c r="T37" s="43"/>
      <c r="U37" s="43"/>
      <c r="V37" s="43"/>
      <c r="W37" s="43"/>
      <c r="X37" s="43"/>
    </row>
    <row r="38" spans="1:24" ht="60" customHeight="1">
      <c r="A38" s="43"/>
      <c r="B38" s="43"/>
      <c r="C38" s="43"/>
      <c r="D38" s="24" t="s">
        <v>1009</v>
      </c>
      <c r="E38" s="24" t="s">
        <v>1010</v>
      </c>
      <c r="F38" s="24" t="s">
        <v>1011</v>
      </c>
      <c r="G38" s="24" t="s">
        <v>1012</v>
      </c>
      <c r="H38" s="43"/>
      <c r="I38" s="43"/>
      <c r="J38" s="26">
        <v>4</v>
      </c>
      <c r="K38" s="43">
        <v>5</v>
      </c>
      <c r="L38" s="43">
        <v>5</v>
      </c>
      <c r="M38" s="43">
        <v>5</v>
      </c>
      <c r="N38" s="26">
        <v>5</v>
      </c>
      <c r="O38" s="43">
        <v>5</v>
      </c>
      <c r="P38" s="26">
        <v>3</v>
      </c>
      <c r="Q38" s="142">
        <f t="shared" si="3"/>
        <v>5</v>
      </c>
      <c r="R38" s="78">
        <f t="shared" si="4"/>
        <v>4.5</v>
      </c>
      <c r="S38" s="78">
        <f t="shared" si="5"/>
        <v>5</v>
      </c>
      <c r="T38" s="43"/>
      <c r="U38" s="43"/>
      <c r="V38" s="43"/>
      <c r="W38" s="43"/>
      <c r="X38" s="43"/>
    </row>
    <row r="39" spans="1:24" ht="60" customHeight="1">
      <c r="A39" s="43">
        <v>8</v>
      </c>
      <c r="B39" s="43" t="s">
        <v>144</v>
      </c>
      <c r="C39" s="43"/>
      <c r="D39" s="24" t="s">
        <v>1013</v>
      </c>
      <c r="E39" s="24" t="s">
        <v>476</v>
      </c>
      <c r="F39" s="24" t="s">
        <v>1014</v>
      </c>
      <c r="G39" s="24" t="s">
        <v>1015</v>
      </c>
      <c r="H39" s="43"/>
      <c r="I39" s="43"/>
      <c r="J39" s="26">
        <v>5</v>
      </c>
      <c r="K39" s="43">
        <v>5</v>
      </c>
      <c r="L39" s="43">
        <v>5</v>
      </c>
      <c r="M39" s="43">
        <v>5</v>
      </c>
      <c r="N39" s="26">
        <v>4</v>
      </c>
      <c r="O39" s="43">
        <v>5</v>
      </c>
      <c r="P39" s="26">
        <v>4</v>
      </c>
      <c r="Q39" s="142">
        <f t="shared" si="3"/>
        <v>5</v>
      </c>
      <c r="R39" s="78">
        <f t="shared" si="4"/>
        <v>4.5</v>
      </c>
      <c r="S39" s="78">
        <f t="shared" si="5"/>
        <v>5</v>
      </c>
      <c r="T39" s="43"/>
      <c r="U39" s="43"/>
      <c r="V39" s="43"/>
      <c r="W39" s="43"/>
      <c r="X39" s="43"/>
    </row>
    <row r="40" spans="1:24" ht="60" customHeight="1">
      <c r="A40" s="43"/>
      <c r="B40" s="43"/>
      <c r="C40" s="43"/>
      <c r="D40" s="24" t="s">
        <v>479</v>
      </c>
      <c r="E40" s="24" t="s">
        <v>480</v>
      </c>
      <c r="F40" s="24" t="s">
        <v>1016</v>
      </c>
      <c r="G40" s="24" t="s">
        <v>1017</v>
      </c>
      <c r="H40" s="43"/>
      <c r="I40" s="43"/>
      <c r="J40" s="26">
        <v>5</v>
      </c>
      <c r="K40" s="43">
        <v>5</v>
      </c>
      <c r="L40" s="43">
        <v>5</v>
      </c>
      <c r="M40" s="43">
        <v>5</v>
      </c>
      <c r="N40" s="26">
        <v>5</v>
      </c>
      <c r="O40" s="43">
        <v>5</v>
      </c>
      <c r="P40" s="26">
        <v>3</v>
      </c>
      <c r="Q40" s="142">
        <f t="shared" si="3"/>
        <v>5</v>
      </c>
      <c r="R40" s="78">
        <f t="shared" si="4"/>
        <v>5</v>
      </c>
      <c r="S40" s="78">
        <f t="shared" si="5"/>
        <v>5</v>
      </c>
      <c r="T40" s="43"/>
      <c r="U40" s="43"/>
      <c r="V40" s="43"/>
      <c r="W40" s="43"/>
      <c r="X40" s="43"/>
    </row>
    <row r="41" spans="1:24" ht="60" customHeight="1">
      <c r="A41" s="43">
        <v>9</v>
      </c>
      <c r="B41" s="43" t="s">
        <v>483</v>
      </c>
      <c r="C41" s="43"/>
      <c r="D41" s="24" t="s">
        <v>1018</v>
      </c>
      <c r="E41" s="24" t="s">
        <v>1019</v>
      </c>
      <c r="F41" s="58" t="s">
        <v>1020</v>
      </c>
      <c r="G41" s="24" t="s">
        <v>1021</v>
      </c>
      <c r="H41" s="43"/>
      <c r="I41" s="43"/>
      <c r="J41" s="26">
        <v>3</v>
      </c>
      <c r="K41" s="43">
        <v>4</v>
      </c>
      <c r="L41" s="43">
        <v>4</v>
      </c>
      <c r="M41" s="43">
        <v>4</v>
      </c>
      <c r="N41" s="26">
        <v>4</v>
      </c>
      <c r="O41" s="43">
        <v>4</v>
      </c>
      <c r="P41" s="26">
        <v>4</v>
      </c>
      <c r="Q41" s="142">
        <f t="shared" si="3"/>
        <v>4</v>
      </c>
      <c r="R41" s="78">
        <f t="shared" si="4"/>
        <v>4</v>
      </c>
      <c r="S41" s="78">
        <f t="shared" si="5"/>
        <v>4</v>
      </c>
      <c r="T41" s="43"/>
      <c r="U41" s="43"/>
      <c r="V41" s="43"/>
      <c r="W41" s="43"/>
      <c r="X41" s="43"/>
    </row>
    <row r="42" spans="1:24" ht="60" customHeight="1">
      <c r="A42" s="43">
        <v>10</v>
      </c>
      <c r="B42" s="43" t="s">
        <v>483</v>
      </c>
      <c r="C42" s="43"/>
      <c r="D42" s="24" t="s">
        <v>1022</v>
      </c>
      <c r="E42" s="24" t="s">
        <v>1023</v>
      </c>
      <c r="F42" s="96" t="s">
        <v>1024</v>
      </c>
      <c r="G42" s="24" t="s">
        <v>1025</v>
      </c>
      <c r="H42" s="43"/>
      <c r="I42" s="43"/>
      <c r="J42" s="26">
        <v>4</v>
      </c>
      <c r="K42" s="43">
        <v>4</v>
      </c>
      <c r="L42" s="43">
        <v>5</v>
      </c>
      <c r="M42" s="43">
        <v>4</v>
      </c>
      <c r="N42" s="26">
        <v>3</v>
      </c>
      <c r="O42" s="43">
        <v>4</v>
      </c>
      <c r="P42" s="26">
        <v>3</v>
      </c>
      <c r="Q42" s="142">
        <f t="shared" si="3"/>
        <v>4</v>
      </c>
      <c r="R42" s="78">
        <f t="shared" si="4"/>
        <v>3.5</v>
      </c>
      <c r="S42" s="78">
        <f t="shared" si="5"/>
        <v>4</v>
      </c>
      <c r="T42" s="43"/>
      <c r="U42" s="43"/>
      <c r="V42" s="43"/>
      <c r="W42" s="43"/>
      <c r="X42" s="43"/>
    </row>
    <row r="43" spans="1:24" ht="15.75" customHeight="1">
      <c r="A43" s="97"/>
      <c r="B43" s="48"/>
      <c r="C43" s="48"/>
      <c r="D43" s="149" t="s">
        <v>1026</v>
      </c>
      <c r="E43" s="98"/>
      <c r="F43" s="98"/>
      <c r="G43" s="98"/>
      <c r="H43" s="48"/>
      <c r="I43" s="48"/>
      <c r="J43" s="49">
        <f>SUM(J25:P42)</f>
        <v>554</v>
      </c>
      <c r="K43" s="48"/>
      <c r="L43" s="48"/>
      <c r="M43" s="48"/>
      <c r="N43" s="49"/>
      <c r="O43" s="48"/>
      <c r="P43" s="49"/>
      <c r="Q43" s="150">
        <f>MEDIAN(J25:P42)</f>
        <v>4</v>
      </c>
      <c r="R43" s="53">
        <f>QUARTILE(J24:P42,1)</f>
        <v>4</v>
      </c>
      <c r="S43" s="53">
        <f>QUARTILE(J24:P42,3)</f>
        <v>5</v>
      </c>
      <c r="T43" s="48"/>
      <c r="U43" s="48"/>
      <c r="V43" s="48"/>
      <c r="W43" s="48"/>
      <c r="X43" s="48"/>
    </row>
    <row r="44" spans="1:24" ht="15.75" customHeight="1">
      <c r="A44" s="102" t="s">
        <v>492</v>
      </c>
      <c r="B44" s="56"/>
      <c r="C44" s="56"/>
      <c r="D44" s="151" t="s">
        <v>1027</v>
      </c>
      <c r="E44" s="103"/>
      <c r="F44" s="103"/>
      <c r="G44" s="103"/>
      <c r="H44" s="56"/>
      <c r="I44" s="56"/>
      <c r="J44" s="49"/>
      <c r="K44" s="56"/>
      <c r="L44" s="56"/>
      <c r="M44" s="56"/>
      <c r="N44" s="49"/>
      <c r="O44" s="56"/>
      <c r="P44" s="49"/>
      <c r="Q44" s="152"/>
      <c r="R44" s="53"/>
      <c r="S44" s="53"/>
      <c r="T44" s="56"/>
      <c r="U44" s="56"/>
      <c r="V44" s="56"/>
      <c r="W44" s="56"/>
      <c r="X44" s="56"/>
    </row>
    <row r="45" spans="1:24" ht="60" customHeight="1">
      <c r="A45" s="59">
        <v>1</v>
      </c>
      <c r="B45" s="23" t="s">
        <v>164</v>
      </c>
      <c r="C45" s="23"/>
      <c r="D45" s="23" t="s">
        <v>1028</v>
      </c>
      <c r="E45" s="24" t="s">
        <v>495</v>
      </c>
      <c r="F45" s="58" t="s">
        <v>1029</v>
      </c>
      <c r="G45" s="23" t="s">
        <v>1030</v>
      </c>
      <c r="J45" s="44">
        <v>5</v>
      </c>
      <c r="K45" s="59">
        <v>5</v>
      </c>
      <c r="L45" s="59">
        <v>5</v>
      </c>
      <c r="M45" s="59">
        <v>5</v>
      </c>
      <c r="N45" s="44">
        <v>5</v>
      </c>
      <c r="O45" s="59">
        <v>5</v>
      </c>
      <c r="P45" s="44">
        <v>5</v>
      </c>
      <c r="Q45" s="142">
        <f t="shared" ref="Q45:Q64" si="6">MEDIAN(J45:P45)</f>
        <v>5</v>
      </c>
      <c r="R45" s="78">
        <f t="shared" ref="R45:R64" si="7">QUARTILE(J45:P45,1)</f>
        <v>5</v>
      </c>
      <c r="S45" s="78">
        <f t="shared" ref="S45:S64" si="8">QUARTILE(J45:P45,3)</f>
        <v>5</v>
      </c>
    </row>
    <row r="46" spans="1:24" ht="60" customHeight="1">
      <c r="B46" s="23"/>
      <c r="C46" s="23"/>
      <c r="D46" s="23"/>
      <c r="E46" s="24"/>
      <c r="F46" s="58" t="s">
        <v>169</v>
      </c>
      <c r="G46" s="23" t="s">
        <v>1031</v>
      </c>
      <c r="J46" s="44">
        <v>5</v>
      </c>
      <c r="K46" s="59">
        <v>5</v>
      </c>
      <c r="L46" s="59">
        <v>5</v>
      </c>
      <c r="M46" s="59">
        <v>5</v>
      </c>
      <c r="N46" s="44">
        <v>5</v>
      </c>
      <c r="O46" s="59">
        <v>5</v>
      </c>
      <c r="P46" s="44">
        <v>5</v>
      </c>
      <c r="Q46" s="142">
        <f t="shared" si="6"/>
        <v>5</v>
      </c>
      <c r="R46" s="78">
        <f t="shared" si="7"/>
        <v>5</v>
      </c>
      <c r="S46" s="78">
        <f t="shared" si="8"/>
        <v>5</v>
      </c>
    </row>
    <row r="47" spans="1:24" ht="60" customHeight="1">
      <c r="A47" s="59">
        <v>2</v>
      </c>
      <c r="B47" s="23" t="s">
        <v>171</v>
      </c>
      <c r="C47" s="23"/>
      <c r="D47" s="23" t="s">
        <v>1032</v>
      </c>
      <c r="E47" s="24" t="s">
        <v>501</v>
      </c>
      <c r="F47" s="24" t="s">
        <v>174</v>
      </c>
      <c r="G47" s="23" t="s">
        <v>1033</v>
      </c>
      <c r="J47" s="44">
        <v>1</v>
      </c>
      <c r="K47" s="59">
        <v>1</v>
      </c>
      <c r="L47" s="59">
        <v>1</v>
      </c>
      <c r="M47" s="59">
        <v>1</v>
      </c>
      <c r="N47" s="44">
        <v>1</v>
      </c>
      <c r="O47" s="59">
        <v>1</v>
      </c>
      <c r="P47" s="44">
        <v>2</v>
      </c>
      <c r="Q47" s="142">
        <f t="shared" si="6"/>
        <v>1</v>
      </c>
      <c r="R47" s="78">
        <f t="shared" si="7"/>
        <v>1</v>
      </c>
      <c r="S47" s="78">
        <f t="shared" si="8"/>
        <v>1</v>
      </c>
    </row>
    <row r="48" spans="1:24" ht="60" customHeight="1">
      <c r="B48" s="23"/>
      <c r="C48" s="23"/>
      <c r="D48" s="23"/>
      <c r="E48" s="24"/>
      <c r="F48" s="24" t="s">
        <v>176</v>
      </c>
      <c r="G48" s="23" t="s">
        <v>1034</v>
      </c>
      <c r="J48" s="44">
        <v>5</v>
      </c>
      <c r="K48" s="59">
        <v>5</v>
      </c>
      <c r="L48" s="59">
        <v>5</v>
      </c>
      <c r="M48" s="59">
        <v>5</v>
      </c>
      <c r="N48" s="44">
        <v>5</v>
      </c>
      <c r="O48" s="59">
        <v>5</v>
      </c>
      <c r="P48" s="44">
        <v>5</v>
      </c>
      <c r="Q48" s="142">
        <f t="shared" si="6"/>
        <v>5</v>
      </c>
      <c r="R48" s="78">
        <f t="shared" si="7"/>
        <v>5</v>
      </c>
      <c r="S48" s="78">
        <f t="shared" si="8"/>
        <v>5</v>
      </c>
    </row>
    <row r="49" spans="1:19" ht="60" customHeight="1">
      <c r="A49" s="59">
        <v>3</v>
      </c>
      <c r="B49" s="23" t="s">
        <v>178</v>
      </c>
      <c r="C49" s="23"/>
      <c r="D49" s="23" t="s">
        <v>1035</v>
      </c>
      <c r="E49" s="24" t="s">
        <v>507</v>
      </c>
      <c r="F49" s="58" t="s">
        <v>181</v>
      </c>
      <c r="G49" s="23" t="s">
        <v>1036</v>
      </c>
      <c r="J49" s="44">
        <v>4</v>
      </c>
      <c r="K49" s="59">
        <v>4</v>
      </c>
      <c r="L49" s="59">
        <v>4</v>
      </c>
      <c r="M49" s="59">
        <v>4</v>
      </c>
      <c r="N49" s="44">
        <v>3</v>
      </c>
      <c r="O49" s="59">
        <v>4</v>
      </c>
      <c r="P49" s="44">
        <v>3</v>
      </c>
      <c r="Q49" s="142">
        <f t="shared" si="6"/>
        <v>4</v>
      </c>
      <c r="R49" s="78">
        <f t="shared" si="7"/>
        <v>3.5</v>
      </c>
      <c r="S49" s="78">
        <f t="shared" si="8"/>
        <v>4</v>
      </c>
    </row>
    <row r="50" spans="1:19" ht="60" customHeight="1">
      <c r="B50" s="23"/>
      <c r="C50" s="23"/>
      <c r="D50" s="23"/>
      <c r="E50" s="24"/>
      <c r="F50" s="58" t="s">
        <v>183</v>
      </c>
      <c r="G50" s="23" t="s">
        <v>1037</v>
      </c>
      <c r="J50" s="44">
        <v>4</v>
      </c>
      <c r="K50" s="59">
        <v>3</v>
      </c>
      <c r="L50" s="59">
        <v>4</v>
      </c>
      <c r="M50" s="59">
        <v>3</v>
      </c>
      <c r="N50" s="44">
        <v>3</v>
      </c>
      <c r="O50" s="59">
        <v>3</v>
      </c>
      <c r="P50" s="44">
        <v>2</v>
      </c>
      <c r="Q50" s="142">
        <f t="shared" si="6"/>
        <v>3</v>
      </c>
      <c r="R50" s="78">
        <f t="shared" si="7"/>
        <v>3</v>
      </c>
      <c r="S50" s="78">
        <f t="shared" si="8"/>
        <v>3.5</v>
      </c>
    </row>
    <row r="51" spans="1:19" ht="60" customHeight="1">
      <c r="A51" s="59">
        <v>4</v>
      </c>
      <c r="B51" s="23" t="s">
        <v>185</v>
      </c>
      <c r="C51" s="23"/>
      <c r="D51" s="23" t="s">
        <v>1038</v>
      </c>
      <c r="E51" s="24" t="s">
        <v>513</v>
      </c>
      <c r="F51" s="24" t="s">
        <v>188</v>
      </c>
      <c r="G51" s="23" t="s">
        <v>1039</v>
      </c>
      <c r="J51" s="44">
        <v>4</v>
      </c>
      <c r="K51" s="59">
        <v>4</v>
      </c>
      <c r="L51" s="59">
        <v>4</v>
      </c>
      <c r="M51" s="59">
        <v>4</v>
      </c>
      <c r="N51" s="44">
        <v>3</v>
      </c>
      <c r="O51" s="59">
        <v>4</v>
      </c>
      <c r="P51" s="44">
        <v>3</v>
      </c>
      <c r="Q51" s="142">
        <f t="shared" si="6"/>
        <v>4</v>
      </c>
      <c r="R51" s="78">
        <f t="shared" si="7"/>
        <v>3.5</v>
      </c>
      <c r="S51" s="78">
        <f t="shared" si="8"/>
        <v>4</v>
      </c>
    </row>
    <row r="52" spans="1:19" ht="60" customHeight="1">
      <c r="B52" s="23"/>
      <c r="C52" s="23"/>
      <c r="D52" s="23"/>
      <c r="E52" s="24"/>
      <c r="F52" s="24" t="s">
        <v>190</v>
      </c>
      <c r="G52" s="23" t="s">
        <v>1040</v>
      </c>
      <c r="J52" s="44">
        <v>4</v>
      </c>
      <c r="K52" s="59">
        <v>4</v>
      </c>
      <c r="L52" s="59">
        <v>4</v>
      </c>
      <c r="M52" s="59">
        <v>4</v>
      </c>
      <c r="N52" s="44">
        <v>2</v>
      </c>
      <c r="O52" s="59">
        <v>4</v>
      </c>
      <c r="P52" s="44">
        <v>3</v>
      </c>
      <c r="Q52" s="142">
        <f t="shared" si="6"/>
        <v>4</v>
      </c>
      <c r="R52" s="78">
        <f t="shared" si="7"/>
        <v>3.5</v>
      </c>
      <c r="S52" s="78">
        <f t="shared" si="8"/>
        <v>4</v>
      </c>
    </row>
    <row r="53" spans="1:19" ht="60" customHeight="1">
      <c r="A53" s="59">
        <v>5</v>
      </c>
      <c r="B53" s="23" t="s">
        <v>192</v>
      </c>
      <c r="C53" s="23"/>
      <c r="D53" s="23" t="s">
        <v>1041</v>
      </c>
      <c r="E53" s="24" t="s">
        <v>519</v>
      </c>
      <c r="F53" s="58" t="s">
        <v>195</v>
      </c>
      <c r="G53" s="23" t="s">
        <v>1042</v>
      </c>
      <c r="J53" s="44">
        <v>4</v>
      </c>
      <c r="K53" s="59">
        <v>4</v>
      </c>
      <c r="L53" s="59">
        <v>4</v>
      </c>
      <c r="M53" s="59">
        <v>4</v>
      </c>
      <c r="N53" s="44">
        <v>4</v>
      </c>
      <c r="O53" s="59">
        <v>4</v>
      </c>
      <c r="P53" s="44">
        <v>4</v>
      </c>
      <c r="Q53" s="142">
        <f t="shared" si="6"/>
        <v>4</v>
      </c>
      <c r="R53" s="78">
        <f t="shared" si="7"/>
        <v>4</v>
      </c>
      <c r="S53" s="78">
        <f t="shared" si="8"/>
        <v>4</v>
      </c>
    </row>
    <row r="54" spans="1:19" ht="60" customHeight="1">
      <c r="B54" s="23"/>
      <c r="C54" s="23"/>
      <c r="D54" s="23"/>
      <c r="E54" s="24"/>
      <c r="F54" s="58" t="s">
        <v>197</v>
      </c>
      <c r="G54" s="23" t="s">
        <v>1042</v>
      </c>
      <c r="J54" s="44">
        <v>4</v>
      </c>
      <c r="K54" s="59">
        <v>4</v>
      </c>
      <c r="L54" s="59">
        <v>4</v>
      </c>
      <c r="M54" s="59">
        <v>4</v>
      </c>
      <c r="N54" s="44">
        <v>4</v>
      </c>
      <c r="O54" s="59">
        <v>4</v>
      </c>
      <c r="P54" s="44">
        <v>4</v>
      </c>
      <c r="Q54" s="142">
        <f t="shared" si="6"/>
        <v>4</v>
      </c>
      <c r="R54" s="78">
        <f t="shared" si="7"/>
        <v>4</v>
      </c>
      <c r="S54" s="78">
        <f t="shared" si="8"/>
        <v>4</v>
      </c>
    </row>
    <row r="55" spans="1:19" ht="60" customHeight="1">
      <c r="A55" s="59">
        <v>6</v>
      </c>
      <c r="B55" s="23" t="s">
        <v>199</v>
      </c>
      <c r="C55" s="23"/>
      <c r="D55" s="23" t="s">
        <v>1043</v>
      </c>
      <c r="E55" s="24" t="s">
        <v>525</v>
      </c>
      <c r="F55" s="24" t="s">
        <v>202</v>
      </c>
      <c r="G55" s="23" t="s">
        <v>1044</v>
      </c>
      <c r="J55" s="44">
        <v>5</v>
      </c>
      <c r="K55" s="59">
        <v>5</v>
      </c>
      <c r="L55" s="59">
        <v>5</v>
      </c>
      <c r="M55" s="59">
        <v>5</v>
      </c>
      <c r="N55" s="44">
        <v>5</v>
      </c>
      <c r="O55" s="59">
        <v>5</v>
      </c>
      <c r="P55" s="44">
        <v>5</v>
      </c>
      <c r="Q55" s="142">
        <f t="shared" si="6"/>
        <v>5</v>
      </c>
      <c r="R55" s="78">
        <f t="shared" si="7"/>
        <v>5</v>
      </c>
      <c r="S55" s="78">
        <f t="shared" si="8"/>
        <v>5</v>
      </c>
    </row>
    <row r="56" spans="1:19" ht="60" customHeight="1">
      <c r="B56" s="23"/>
      <c r="C56" s="23"/>
      <c r="D56" s="23"/>
      <c r="E56" s="24"/>
      <c r="F56" s="24" t="s">
        <v>204</v>
      </c>
      <c r="G56" s="23" t="s">
        <v>1045</v>
      </c>
      <c r="J56" s="44">
        <v>5</v>
      </c>
      <c r="K56" s="59">
        <v>5</v>
      </c>
      <c r="L56" s="59">
        <v>5</v>
      </c>
      <c r="M56" s="59">
        <v>5</v>
      </c>
      <c r="N56" s="44">
        <v>5</v>
      </c>
      <c r="O56" s="59">
        <v>5</v>
      </c>
      <c r="P56" s="44">
        <v>3</v>
      </c>
      <c r="Q56" s="142">
        <f t="shared" si="6"/>
        <v>5</v>
      </c>
      <c r="R56" s="78">
        <f t="shared" si="7"/>
        <v>5</v>
      </c>
      <c r="S56" s="78">
        <f t="shared" si="8"/>
        <v>5</v>
      </c>
    </row>
    <row r="57" spans="1:19" ht="60" customHeight="1">
      <c r="A57" s="59">
        <v>7</v>
      </c>
      <c r="B57" s="23" t="s">
        <v>206</v>
      </c>
      <c r="C57" s="23"/>
      <c r="D57" s="71" t="s">
        <v>1046</v>
      </c>
      <c r="E57" s="24" t="s">
        <v>531</v>
      </c>
      <c r="F57" s="58" t="s">
        <v>209</v>
      </c>
      <c r="G57" s="23" t="s">
        <v>1047</v>
      </c>
      <c r="J57" s="44">
        <v>4</v>
      </c>
      <c r="K57" s="59">
        <v>3</v>
      </c>
      <c r="L57" s="59">
        <v>4</v>
      </c>
      <c r="M57" s="59">
        <v>3</v>
      </c>
      <c r="N57" s="44">
        <v>2</v>
      </c>
      <c r="O57" s="59">
        <v>3</v>
      </c>
      <c r="P57" s="44">
        <v>4</v>
      </c>
      <c r="Q57" s="142">
        <f t="shared" si="6"/>
        <v>3</v>
      </c>
      <c r="R57" s="78">
        <f t="shared" si="7"/>
        <v>3</v>
      </c>
      <c r="S57" s="78">
        <f t="shared" si="8"/>
        <v>4</v>
      </c>
    </row>
    <row r="58" spans="1:19" ht="60" customHeight="1">
      <c r="B58" s="23"/>
      <c r="C58" s="23"/>
      <c r="D58" s="23"/>
      <c r="E58" s="24"/>
      <c r="F58" s="58" t="s">
        <v>211</v>
      </c>
      <c r="G58" s="23" t="s">
        <v>1048</v>
      </c>
      <c r="J58" s="44">
        <v>4</v>
      </c>
      <c r="K58" s="59">
        <v>3</v>
      </c>
      <c r="L58" s="59">
        <v>4</v>
      </c>
      <c r="M58" s="59">
        <v>3</v>
      </c>
      <c r="N58" s="44">
        <v>2</v>
      </c>
      <c r="O58" s="59">
        <v>3</v>
      </c>
      <c r="P58" s="44">
        <v>4</v>
      </c>
      <c r="Q58" s="142">
        <f t="shared" si="6"/>
        <v>3</v>
      </c>
      <c r="R58" s="78">
        <f t="shared" si="7"/>
        <v>3</v>
      </c>
      <c r="S58" s="78">
        <f t="shared" si="8"/>
        <v>4</v>
      </c>
    </row>
    <row r="59" spans="1:19" ht="60" customHeight="1">
      <c r="A59" s="59" t="s">
        <v>536</v>
      </c>
      <c r="B59" s="23" t="s">
        <v>213</v>
      </c>
      <c r="C59" s="23" t="s">
        <v>536</v>
      </c>
      <c r="D59" s="71" t="s">
        <v>1049</v>
      </c>
      <c r="E59" s="24" t="s">
        <v>538</v>
      </c>
      <c r="F59" s="24" t="s">
        <v>216</v>
      </c>
      <c r="G59" s="23" t="s">
        <v>1050</v>
      </c>
      <c r="J59" s="44">
        <v>4</v>
      </c>
      <c r="K59" s="59">
        <v>4</v>
      </c>
      <c r="L59" s="59">
        <v>4</v>
      </c>
      <c r="M59" s="59">
        <v>4</v>
      </c>
      <c r="N59" s="44">
        <v>4</v>
      </c>
      <c r="O59" s="59">
        <v>4</v>
      </c>
      <c r="P59" s="44">
        <v>4</v>
      </c>
      <c r="Q59" s="142">
        <f t="shared" si="6"/>
        <v>4</v>
      </c>
      <c r="R59" s="78">
        <f t="shared" si="7"/>
        <v>4</v>
      </c>
      <c r="S59" s="78">
        <f t="shared" si="8"/>
        <v>4</v>
      </c>
    </row>
    <row r="60" spans="1:19" ht="60" customHeight="1">
      <c r="B60" s="23"/>
      <c r="C60" s="23"/>
      <c r="D60" s="23"/>
      <c r="E60" s="24"/>
      <c r="F60" s="24" t="s">
        <v>218</v>
      </c>
      <c r="G60" s="23" t="s">
        <v>1051</v>
      </c>
      <c r="J60" s="44">
        <v>4</v>
      </c>
      <c r="K60" s="59">
        <v>4</v>
      </c>
      <c r="L60" s="59">
        <v>4</v>
      </c>
      <c r="M60" s="59">
        <v>4</v>
      </c>
      <c r="N60" s="44">
        <v>4</v>
      </c>
      <c r="O60" s="59">
        <v>4</v>
      </c>
      <c r="P60" s="44">
        <v>4</v>
      </c>
      <c r="Q60" s="142">
        <f t="shared" si="6"/>
        <v>4</v>
      </c>
      <c r="R60" s="78">
        <f t="shared" si="7"/>
        <v>4</v>
      </c>
      <c r="S60" s="78">
        <f t="shared" si="8"/>
        <v>4</v>
      </c>
    </row>
    <row r="61" spans="1:19" ht="60" customHeight="1">
      <c r="A61" s="59">
        <v>9</v>
      </c>
      <c r="B61" s="23" t="s">
        <v>220</v>
      </c>
      <c r="C61" s="23"/>
      <c r="D61" s="153" t="s">
        <v>1052</v>
      </c>
      <c r="E61" s="24" t="s">
        <v>544</v>
      </c>
      <c r="F61" s="58" t="s">
        <v>223</v>
      </c>
      <c r="G61" s="23" t="s">
        <v>1053</v>
      </c>
      <c r="J61" s="44">
        <v>5</v>
      </c>
      <c r="K61" s="59">
        <v>5</v>
      </c>
      <c r="L61" s="59">
        <v>5</v>
      </c>
      <c r="M61" s="59">
        <v>5</v>
      </c>
      <c r="N61" s="44">
        <v>5</v>
      </c>
      <c r="O61" s="59">
        <v>5</v>
      </c>
      <c r="P61" s="44">
        <v>5</v>
      </c>
      <c r="Q61" s="142">
        <f t="shared" si="6"/>
        <v>5</v>
      </c>
      <c r="R61" s="78">
        <f t="shared" si="7"/>
        <v>5</v>
      </c>
      <c r="S61" s="78">
        <f t="shared" si="8"/>
        <v>5</v>
      </c>
    </row>
    <row r="62" spans="1:19" ht="60" customHeight="1">
      <c r="B62" s="23"/>
      <c r="C62" s="23"/>
      <c r="D62" s="23"/>
      <c r="E62" s="24"/>
      <c r="F62" s="58" t="s">
        <v>225</v>
      </c>
      <c r="G62" s="23" t="s">
        <v>1054</v>
      </c>
      <c r="J62" s="44">
        <v>5</v>
      </c>
      <c r="K62" s="59">
        <v>5</v>
      </c>
      <c r="L62" s="59">
        <v>5</v>
      </c>
      <c r="M62" s="59">
        <v>5</v>
      </c>
      <c r="N62" s="44">
        <v>5</v>
      </c>
      <c r="O62" s="59">
        <v>5</v>
      </c>
      <c r="P62" s="3">
        <v>5</v>
      </c>
      <c r="Q62" s="142">
        <f t="shared" si="6"/>
        <v>5</v>
      </c>
      <c r="R62" s="78">
        <f t="shared" si="7"/>
        <v>5</v>
      </c>
      <c r="S62" s="78">
        <f t="shared" si="8"/>
        <v>5</v>
      </c>
    </row>
    <row r="63" spans="1:19" ht="60" customHeight="1">
      <c r="A63" s="59">
        <v>10</v>
      </c>
      <c r="B63" s="23" t="s">
        <v>227</v>
      </c>
      <c r="C63" s="23"/>
      <c r="D63" s="23" t="s">
        <v>1055</v>
      </c>
      <c r="E63" s="24" t="s">
        <v>550</v>
      </c>
      <c r="F63" s="24" t="s">
        <v>230</v>
      </c>
      <c r="G63" s="23" t="s">
        <v>1056</v>
      </c>
      <c r="J63" s="44">
        <v>5</v>
      </c>
      <c r="K63" s="59">
        <v>4</v>
      </c>
      <c r="L63" s="59">
        <v>5</v>
      </c>
      <c r="M63" s="59">
        <v>4</v>
      </c>
      <c r="N63" s="44">
        <v>3</v>
      </c>
      <c r="O63" s="59">
        <v>4</v>
      </c>
      <c r="P63" s="44">
        <v>3</v>
      </c>
      <c r="Q63" s="142">
        <f t="shared" si="6"/>
        <v>4</v>
      </c>
      <c r="R63" s="78">
        <f t="shared" si="7"/>
        <v>3.5</v>
      </c>
      <c r="S63" s="78">
        <f t="shared" si="8"/>
        <v>4.5</v>
      </c>
    </row>
    <row r="64" spans="1:19" ht="60" customHeight="1">
      <c r="E64" s="24"/>
      <c r="F64" s="24" t="s">
        <v>232</v>
      </c>
      <c r="G64" s="23" t="s">
        <v>1057</v>
      </c>
      <c r="J64" s="44">
        <v>5</v>
      </c>
      <c r="K64" s="59">
        <v>4</v>
      </c>
      <c r="L64" s="59">
        <v>5</v>
      </c>
      <c r="M64" s="59">
        <v>4</v>
      </c>
      <c r="N64" s="44">
        <v>3</v>
      </c>
      <c r="O64" s="59">
        <v>4</v>
      </c>
      <c r="P64" s="44">
        <v>3</v>
      </c>
      <c r="Q64" s="142">
        <f t="shared" si="6"/>
        <v>4</v>
      </c>
      <c r="R64" s="78">
        <f t="shared" si="7"/>
        <v>3.5</v>
      </c>
      <c r="S64" s="78">
        <f t="shared" si="8"/>
        <v>4.5</v>
      </c>
    </row>
    <row r="65" spans="1:24" ht="15.75" customHeight="1">
      <c r="A65" s="108"/>
      <c r="B65" s="62"/>
      <c r="C65" s="62"/>
      <c r="D65" s="62"/>
      <c r="E65" s="61"/>
      <c r="F65" s="61"/>
      <c r="G65" s="61"/>
      <c r="H65" s="62"/>
      <c r="I65" s="62"/>
      <c r="J65" s="63">
        <f>SUM(J45:P64)</f>
        <v>564</v>
      </c>
      <c r="K65" s="62"/>
      <c r="L65" s="62"/>
      <c r="M65" s="62"/>
      <c r="N65" s="63"/>
      <c r="O65" s="62"/>
      <c r="P65" s="63"/>
      <c r="Q65" s="154">
        <f>MEDIAN(J45:P64)</f>
        <v>4</v>
      </c>
      <c r="R65" s="64">
        <f>QUARTILE(J45:P64,1)</f>
        <v>4</v>
      </c>
      <c r="S65" s="64">
        <f>QUARTILE(J45:P64,3)</f>
        <v>5</v>
      </c>
      <c r="T65" s="62"/>
      <c r="U65" s="62"/>
      <c r="V65" s="62"/>
      <c r="W65" s="62"/>
      <c r="X65" s="62"/>
    </row>
    <row r="66" spans="1:24" ht="15.75" customHeight="1">
      <c r="A66" s="111" t="s">
        <v>234</v>
      </c>
      <c r="B66" s="69"/>
      <c r="C66" s="69"/>
      <c r="D66" s="69" t="s">
        <v>1058</v>
      </c>
      <c r="E66" s="68"/>
      <c r="F66" s="68"/>
      <c r="G66" s="68"/>
      <c r="H66" s="69"/>
      <c r="I66" s="69"/>
      <c r="J66" s="63"/>
      <c r="K66" s="69"/>
      <c r="L66" s="69"/>
      <c r="M66" s="69"/>
      <c r="N66" s="63"/>
      <c r="O66" s="69"/>
      <c r="P66" s="63"/>
      <c r="Q66" s="155"/>
      <c r="R66" s="64"/>
      <c r="S66" s="64"/>
      <c r="T66" s="69"/>
      <c r="U66" s="69"/>
      <c r="V66" s="69"/>
      <c r="W66" s="69"/>
      <c r="X66" s="69"/>
    </row>
    <row r="67" spans="1:24" ht="60" customHeight="1">
      <c r="A67" s="156">
        <v>1</v>
      </c>
      <c r="B67" s="156" t="s">
        <v>1059</v>
      </c>
      <c r="C67" s="156"/>
      <c r="D67" s="23" t="s">
        <v>1060</v>
      </c>
      <c r="E67" s="24" t="s">
        <v>1061</v>
      </c>
      <c r="F67" s="24" t="s">
        <v>240</v>
      </c>
      <c r="G67" s="23" t="s">
        <v>1062</v>
      </c>
      <c r="J67" s="44">
        <v>5</v>
      </c>
      <c r="K67" s="59">
        <v>5</v>
      </c>
      <c r="L67" s="59">
        <v>5</v>
      </c>
      <c r="M67" s="59">
        <v>5</v>
      </c>
      <c r="N67" s="44">
        <v>5</v>
      </c>
      <c r="O67" s="59">
        <v>5</v>
      </c>
      <c r="P67" s="44">
        <v>5</v>
      </c>
      <c r="Q67" s="142">
        <f t="shared" ref="Q67:Q84" si="9">MEDIAN(J67:P67)</f>
        <v>5</v>
      </c>
      <c r="R67" s="78">
        <f t="shared" ref="R67:R84" si="10">QUARTILE(J67:P67,1)</f>
        <v>5</v>
      </c>
      <c r="S67" s="78">
        <f t="shared" ref="S67:S84" si="11">QUARTILE(J67:P67,3)</f>
        <v>5</v>
      </c>
    </row>
    <row r="68" spans="1:24" ht="60" customHeight="1">
      <c r="A68" s="156"/>
      <c r="B68" s="156"/>
      <c r="C68" s="156"/>
      <c r="D68" s="23"/>
      <c r="E68" s="24"/>
      <c r="F68" s="24" t="s">
        <v>242</v>
      </c>
      <c r="G68" s="23" t="s">
        <v>1063</v>
      </c>
      <c r="J68" s="44">
        <v>5</v>
      </c>
      <c r="K68" s="59">
        <v>5</v>
      </c>
      <c r="L68" s="59">
        <v>5</v>
      </c>
      <c r="M68" s="59">
        <v>5</v>
      </c>
      <c r="N68" s="44">
        <v>5</v>
      </c>
      <c r="O68" s="59">
        <v>5</v>
      </c>
      <c r="P68" s="44">
        <v>5</v>
      </c>
      <c r="Q68" s="142">
        <f t="shared" si="9"/>
        <v>5</v>
      </c>
      <c r="R68" s="78">
        <f t="shared" si="10"/>
        <v>5</v>
      </c>
      <c r="S68" s="78">
        <f t="shared" si="11"/>
        <v>5</v>
      </c>
    </row>
    <row r="69" spans="1:24" ht="60" customHeight="1">
      <c r="A69" s="156">
        <v>2</v>
      </c>
      <c r="B69" s="156" t="s">
        <v>244</v>
      </c>
      <c r="C69" s="156"/>
      <c r="D69" s="23" t="s">
        <v>1064</v>
      </c>
      <c r="E69" s="24" t="s">
        <v>1065</v>
      </c>
      <c r="F69" s="24" t="s">
        <v>247</v>
      </c>
      <c r="G69" s="23" t="s">
        <v>1066</v>
      </c>
      <c r="J69" s="44">
        <v>4</v>
      </c>
      <c r="K69" s="59">
        <v>4</v>
      </c>
      <c r="L69" s="59">
        <v>4</v>
      </c>
      <c r="M69" s="59">
        <v>4</v>
      </c>
      <c r="N69" s="44">
        <v>5</v>
      </c>
      <c r="O69" s="59">
        <v>4</v>
      </c>
      <c r="P69" s="44">
        <v>4</v>
      </c>
      <c r="Q69" s="142">
        <f t="shared" si="9"/>
        <v>4</v>
      </c>
      <c r="R69" s="78">
        <f t="shared" si="10"/>
        <v>4</v>
      </c>
      <c r="S69" s="78">
        <f t="shared" si="11"/>
        <v>4</v>
      </c>
    </row>
    <row r="70" spans="1:24" ht="60" customHeight="1">
      <c r="A70" s="156"/>
      <c r="B70" s="156"/>
      <c r="C70" s="156"/>
      <c r="D70" s="23"/>
      <c r="E70" s="24"/>
      <c r="F70" s="71" t="s">
        <v>249</v>
      </c>
      <c r="G70" s="23" t="s">
        <v>1067</v>
      </c>
      <c r="J70" s="44">
        <v>5</v>
      </c>
      <c r="K70" s="59">
        <v>5</v>
      </c>
      <c r="L70" s="59">
        <v>5</v>
      </c>
      <c r="M70" s="59">
        <v>5</v>
      </c>
      <c r="N70" s="44">
        <v>5</v>
      </c>
      <c r="O70" s="59">
        <v>5</v>
      </c>
      <c r="P70" s="44">
        <v>4</v>
      </c>
      <c r="Q70" s="142">
        <f t="shared" si="9"/>
        <v>5</v>
      </c>
      <c r="R70" s="78">
        <f t="shared" si="10"/>
        <v>5</v>
      </c>
      <c r="S70" s="78">
        <f t="shared" si="11"/>
        <v>5</v>
      </c>
    </row>
    <row r="71" spans="1:24" ht="60" customHeight="1">
      <c r="A71" s="156">
        <v>3</v>
      </c>
      <c r="B71" s="156" t="s">
        <v>251</v>
      </c>
      <c r="C71" s="156"/>
      <c r="D71" s="23" t="s">
        <v>1068</v>
      </c>
      <c r="E71" s="24" t="s">
        <v>1069</v>
      </c>
      <c r="F71" s="24" t="s">
        <v>254</v>
      </c>
      <c r="G71" s="23" t="s">
        <v>1070</v>
      </c>
      <c r="J71" s="44">
        <v>5</v>
      </c>
      <c r="K71" s="59">
        <v>5</v>
      </c>
      <c r="L71" s="59">
        <v>5</v>
      </c>
      <c r="M71" s="59">
        <v>5</v>
      </c>
      <c r="N71" s="44">
        <v>5</v>
      </c>
      <c r="O71" s="59">
        <v>5</v>
      </c>
      <c r="P71" s="44">
        <v>5</v>
      </c>
      <c r="Q71" s="142">
        <f t="shared" si="9"/>
        <v>5</v>
      </c>
      <c r="R71" s="78">
        <f t="shared" si="10"/>
        <v>5</v>
      </c>
      <c r="S71" s="78">
        <f t="shared" si="11"/>
        <v>5</v>
      </c>
    </row>
    <row r="72" spans="1:24" ht="60" customHeight="1">
      <c r="A72" s="156"/>
      <c r="B72" s="156"/>
      <c r="C72" s="156"/>
      <c r="D72" s="23"/>
      <c r="E72" s="24"/>
      <c r="F72" s="71" t="s">
        <v>256</v>
      </c>
      <c r="G72" s="23" t="s">
        <v>1071</v>
      </c>
      <c r="J72" s="44">
        <v>5</v>
      </c>
      <c r="K72" s="59">
        <v>5</v>
      </c>
      <c r="L72" s="59">
        <v>5</v>
      </c>
      <c r="M72" s="59">
        <v>5</v>
      </c>
      <c r="N72" s="44">
        <v>5</v>
      </c>
      <c r="O72" s="59">
        <v>5</v>
      </c>
      <c r="P72" s="44">
        <v>5</v>
      </c>
      <c r="Q72" s="142">
        <f t="shared" si="9"/>
        <v>5</v>
      </c>
      <c r="R72" s="78">
        <f t="shared" si="10"/>
        <v>5</v>
      </c>
      <c r="S72" s="78">
        <f t="shared" si="11"/>
        <v>5</v>
      </c>
    </row>
    <row r="73" spans="1:24" ht="60" customHeight="1">
      <c r="A73" s="156"/>
      <c r="B73" s="156"/>
      <c r="C73" s="156"/>
      <c r="D73" s="23"/>
      <c r="E73" s="24"/>
      <c r="F73" s="71" t="s">
        <v>263</v>
      </c>
      <c r="G73" s="23" t="s">
        <v>1072</v>
      </c>
      <c r="J73" s="44">
        <v>5</v>
      </c>
      <c r="K73" s="59">
        <v>5</v>
      </c>
      <c r="L73" s="59">
        <v>5</v>
      </c>
      <c r="M73" s="59">
        <v>5</v>
      </c>
      <c r="N73" s="44">
        <v>5</v>
      </c>
      <c r="O73" s="59">
        <v>5</v>
      </c>
      <c r="P73" s="44">
        <v>5</v>
      </c>
      <c r="Q73" s="142">
        <f t="shared" si="9"/>
        <v>5</v>
      </c>
      <c r="R73" s="78">
        <f t="shared" si="10"/>
        <v>5</v>
      </c>
      <c r="S73" s="78">
        <f t="shared" si="11"/>
        <v>5</v>
      </c>
    </row>
    <row r="74" spans="1:24" ht="60" customHeight="1">
      <c r="A74" s="156">
        <v>5</v>
      </c>
      <c r="B74" s="156" t="s">
        <v>1073</v>
      </c>
      <c r="C74" s="156"/>
      <c r="D74" s="23" t="s">
        <v>1074</v>
      </c>
      <c r="E74" s="24" t="s">
        <v>1075</v>
      </c>
      <c r="F74" s="24" t="s">
        <v>276</v>
      </c>
      <c r="G74" s="23" t="s">
        <v>1076</v>
      </c>
      <c r="J74" s="44">
        <v>5</v>
      </c>
      <c r="K74" s="59">
        <v>5</v>
      </c>
      <c r="L74" s="59">
        <v>5</v>
      </c>
      <c r="M74" s="59">
        <v>5</v>
      </c>
      <c r="N74" s="44">
        <v>5</v>
      </c>
      <c r="O74" s="59">
        <v>5</v>
      </c>
      <c r="P74" s="44">
        <v>5</v>
      </c>
      <c r="Q74" s="142">
        <f t="shared" si="9"/>
        <v>5</v>
      </c>
      <c r="R74" s="78">
        <f t="shared" si="10"/>
        <v>5</v>
      </c>
      <c r="S74" s="78">
        <f t="shared" si="11"/>
        <v>5</v>
      </c>
    </row>
    <row r="75" spans="1:24" ht="60" customHeight="1">
      <c r="A75" s="23">
        <v>6</v>
      </c>
      <c r="B75" s="23" t="s">
        <v>1077</v>
      </c>
      <c r="C75" s="23"/>
      <c r="D75" s="23" t="s">
        <v>1078</v>
      </c>
      <c r="E75" s="24" t="s">
        <v>1079</v>
      </c>
      <c r="F75" s="24" t="s">
        <v>268</v>
      </c>
      <c r="G75" s="23" t="s">
        <v>1080</v>
      </c>
      <c r="J75" s="44">
        <v>4</v>
      </c>
      <c r="K75" s="59">
        <v>4</v>
      </c>
      <c r="L75" s="59">
        <v>4</v>
      </c>
      <c r="M75" s="59">
        <v>4</v>
      </c>
      <c r="N75" s="44">
        <v>2</v>
      </c>
      <c r="O75" s="59">
        <v>4</v>
      </c>
      <c r="P75" s="72">
        <v>5</v>
      </c>
      <c r="Q75" s="142">
        <f t="shared" si="9"/>
        <v>4</v>
      </c>
      <c r="R75" s="78">
        <f t="shared" si="10"/>
        <v>4</v>
      </c>
      <c r="S75" s="78">
        <f t="shared" si="11"/>
        <v>4</v>
      </c>
    </row>
    <row r="76" spans="1:24" ht="60" customHeight="1">
      <c r="A76" s="23"/>
      <c r="B76" s="23"/>
      <c r="C76" s="23"/>
      <c r="D76" s="23"/>
      <c r="E76" s="24"/>
      <c r="F76" s="24" t="s">
        <v>271</v>
      </c>
      <c r="G76" s="23" t="s">
        <v>1081</v>
      </c>
      <c r="J76" s="44">
        <v>4</v>
      </c>
      <c r="K76" s="59">
        <v>5</v>
      </c>
      <c r="L76" s="59">
        <v>5</v>
      </c>
      <c r="M76" s="59">
        <v>4</v>
      </c>
      <c r="N76" s="44">
        <v>2</v>
      </c>
      <c r="O76" s="59">
        <v>4</v>
      </c>
      <c r="P76" s="72">
        <v>4</v>
      </c>
      <c r="Q76" s="142">
        <f t="shared" si="9"/>
        <v>4</v>
      </c>
      <c r="R76" s="78">
        <f t="shared" si="10"/>
        <v>4</v>
      </c>
      <c r="S76" s="78">
        <f t="shared" si="11"/>
        <v>4.5</v>
      </c>
    </row>
    <row r="77" spans="1:24" ht="60" customHeight="1">
      <c r="A77" s="23">
        <v>7</v>
      </c>
      <c r="B77" s="23" t="s">
        <v>278</v>
      </c>
      <c r="C77" s="23"/>
      <c r="D77" s="23" t="s">
        <v>1082</v>
      </c>
      <c r="E77" s="24" t="s">
        <v>1083</v>
      </c>
      <c r="F77" s="24" t="s">
        <v>281</v>
      </c>
      <c r="G77" s="23" t="s">
        <v>1084</v>
      </c>
      <c r="J77" s="44">
        <v>5</v>
      </c>
      <c r="K77" s="59">
        <v>5</v>
      </c>
      <c r="L77" s="59">
        <v>5</v>
      </c>
      <c r="M77" s="59">
        <v>5</v>
      </c>
      <c r="N77" s="44">
        <v>4</v>
      </c>
      <c r="O77" s="59">
        <v>5</v>
      </c>
      <c r="P77" s="44">
        <v>4</v>
      </c>
      <c r="Q77" s="142">
        <f t="shared" si="9"/>
        <v>5</v>
      </c>
      <c r="R77" s="78">
        <f t="shared" si="10"/>
        <v>4.5</v>
      </c>
      <c r="S77" s="78">
        <f t="shared" si="11"/>
        <v>5</v>
      </c>
    </row>
    <row r="78" spans="1:24" ht="60" customHeight="1">
      <c r="A78" s="23"/>
      <c r="B78" s="23"/>
      <c r="C78" s="23"/>
      <c r="D78" s="23"/>
      <c r="E78" s="24"/>
      <c r="F78" s="24" t="s">
        <v>1085</v>
      </c>
      <c r="G78" s="23" t="s">
        <v>1086</v>
      </c>
      <c r="J78" s="44">
        <v>3</v>
      </c>
      <c r="K78" s="59">
        <v>4</v>
      </c>
      <c r="L78" s="59">
        <v>4</v>
      </c>
      <c r="M78" s="59">
        <v>4</v>
      </c>
      <c r="N78" s="44">
        <v>3</v>
      </c>
      <c r="O78" s="59">
        <v>4</v>
      </c>
      <c r="P78" s="44">
        <v>4</v>
      </c>
      <c r="Q78" s="142">
        <f t="shared" si="9"/>
        <v>4</v>
      </c>
      <c r="R78" s="78">
        <f t="shared" si="10"/>
        <v>3.5</v>
      </c>
      <c r="S78" s="78">
        <f t="shared" si="11"/>
        <v>4</v>
      </c>
    </row>
    <row r="79" spans="1:24" ht="60" customHeight="1">
      <c r="A79" s="23">
        <v>8</v>
      </c>
      <c r="B79" s="23" t="s">
        <v>285</v>
      </c>
      <c r="C79" s="23"/>
      <c r="D79" s="23" t="s">
        <v>1087</v>
      </c>
      <c r="E79" s="24" t="s">
        <v>1088</v>
      </c>
      <c r="F79" s="24" t="s">
        <v>1089</v>
      </c>
      <c r="G79" s="23" t="s">
        <v>1090</v>
      </c>
      <c r="J79" s="44">
        <v>5</v>
      </c>
      <c r="K79" s="59">
        <v>5</v>
      </c>
      <c r="L79" s="59">
        <v>5</v>
      </c>
      <c r="M79" s="59">
        <v>5</v>
      </c>
      <c r="N79" s="44">
        <v>5</v>
      </c>
      <c r="O79" s="59">
        <v>5</v>
      </c>
      <c r="P79" s="44">
        <v>5</v>
      </c>
      <c r="Q79" s="142">
        <f t="shared" si="9"/>
        <v>5</v>
      </c>
      <c r="R79" s="78">
        <f t="shared" si="10"/>
        <v>5</v>
      </c>
      <c r="S79" s="78">
        <f t="shared" si="11"/>
        <v>5</v>
      </c>
    </row>
    <row r="80" spans="1:24" ht="60" customHeight="1">
      <c r="A80" s="23"/>
      <c r="B80" s="23"/>
      <c r="C80" s="23"/>
      <c r="D80" s="23"/>
      <c r="E80" s="24"/>
      <c r="F80" s="24" t="s">
        <v>1091</v>
      </c>
      <c r="G80" s="23" t="s">
        <v>1092</v>
      </c>
      <c r="J80" s="44">
        <v>5</v>
      </c>
      <c r="K80" s="59">
        <v>5</v>
      </c>
      <c r="L80" s="59">
        <v>5</v>
      </c>
      <c r="M80" s="59">
        <v>5</v>
      </c>
      <c r="N80" s="44">
        <v>5</v>
      </c>
      <c r="O80" s="59">
        <v>5</v>
      </c>
      <c r="P80" s="44">
        <v>5</v>
      </c>
      <c r="Q80" s="142">
        <f t="shared" si="9"/>
        <v>5</v>
      </c>
      <c r="R80" s="78">
        <f t="shared" si="10"/>
        <v>5</v>
      </c>
      <c r="S80" s="78">
        <f t="shared" si="11"/>
        <v>5</v>
      </c>
    </row>
    <row r="81" spans="1:24" ht="60" customHeight="1">
      <c r="A81" s="23">
        <v>9</v>
      </c>
      <c r="B81" s="23" t="s">
        <v>292</v>
      </c>
      <c r="C81" s="23"/>
      <c r="D81" s="23" t="s">
        <v>1093</v>
      </c>
      <c r="E81" s="24" t="s">
        <v>1094</v>
      </c>
      <c r="F81" s="24" t="s">
        <v>1095</v>
      </c>
      <c r="G81" s="23" t="s">
        <v>1096</v>
      </c>
      <c r="J81" s="44">
        <v>5</v>
      </c>
      <c r="K81" s="59">
        <v>5</v>
      </c>
      <c r="L81" s="59">
        <v>5</v>
      </c>
      <c r="M81" s="59">
        <v>5</v>
      </c>
      <c r="N81" s="44">
        <v>4</v>
      </c>
      <c r="O81" s="59">
        <v>5</v>
      </c>
      <c r="P81" s="44">
        <v>3</v>
      </c>
      <c r="Q81" s="142">
        <f t="shared" si="9"/>
        <v>5</v>
      </c>
      <c r="R81" s="78">
        <f t="shared" si="10"/>
        <v>4.5</v>
      </c>
      <c r="S81" s="78">
        <f t="shared" si="11"/>
        <v>5</v>
      </c>
    </row>
    <row r="82" spans="1:24" ht="60" customHeight="1">
      <c r="A82" s="23"/>
      <c r="B82" s="23"/>
      <c r="C82" s="23"/>
      <c r="D82" s="23"/>
      <c r="E82" s="24"/>
      <c r="F82" s="24" t="s">
        <v>1097</v>
      </c>
      <c r="G82" s="23" t="s">
        <v>1098</v>
      </c>
      <c r="J82" s="44">
        <v>5</v>
      </c>
      <c r="K82" s="59">
        <v>5</v>
      </c>
      <c r="L82" s="59">
        <v>5</v>
      </c>
      <c r="M82" s="59">
        <v>5</v>
      </c>
      <c r="N82" s="44">
        <v>4</v>
      </c>
      <c r="O82" s="59">
        <v>5</v>
      </c>
      <c r="P82" s="44">
        <v>3</v>
      </c>
      <c r="Q82" s="142">
        <f t="shared" si="9"/>
        <v>5</v>
      </c>
      <c r="R82" s="78">
        <f t="shared" si="10"/>
        <v>4.5</v>
      </c>
      <c r="S82" s="78">
        <f t="shared" si="11"/>
        <v>5</v>
      </c>
    </row>
    <row r="83" spans="1:24" ht="60" customHeight="1">
      <c r="A83" s="23">
        <v>10</v>
      </c>
      <c r="B83" s="23" t="s">
        <v>299</v>
      </c>
      <c r="C83" s="23"/>
      <c r="D83" s="23" t="s">
        <v>1099</v>
      </c>
      <c r="E83" s="24" t="s">
        <v>1100</v>
      </c>
      <c r="F83" s="24" t="s">
        <v>1101</v>
      </c>
      <c r="G83" s="23" t="s">
        <v>1102</v>
      </c>
      <c r="J83" s="44">
        <v>4</v>
      </c>
      <c r="K83" s="59">
        <v>4</v>
      </c>
      <c r="L83" s="59">
        <v>4</v>
      </c>
      <c r="M83" s="59">
        <v>4</v>
      </c>
      <c r="N83" s="44">
        <v>4</v>
      </c>
      <c r="O83" s="59">
        <v>4</v>
      </c>
      <c r="P83" s="44">
        <v>3</v>
      </c>
      <c r="Q83" s="142">
        <f t="shared" si="9"/>
        <v>4</v>
      </c>
      <c r="R83" s="78">
        <f t="shared" si="10"/>
        <v>4</v>
      </c>
      <c r="S83" s="78">
        <f t="shared" si="11"/>
        <v>4</v>
      </c>
    </row>
    <row r="84" spans="1:24" ht="60" customHeight="1">
      <c r="A84" s="23"/>
      <c r="B84" s="23"/>
      <c r="C84" s="23"/>
      <c r="D84" s="23"/>
      <c r="E84" s="24"/>
      <c r="F84" s="24" t="s">
        <v>1103</v>
      </c>
      <c r="G84" s="23" t="s">
        <v>1104</v>
      </c>
      <c r="J84" s="44">
        <v>5</v>
      </c>
      <c r="K84" s="59">
        <v>4</v>
      </c>
      <c r="L84" s="59">
        <v>5</v>
      </c>
      <c r="M84" s="59">
        <v>4</v>
      </c>
      <c r="N84" s="44">
        <v>5</v>
      </c>
      <c r="O84" s="59">
        <v>4</v>
      </c>
      <c r="P84" s="44">
        <v>5</v>
      </c>
      <c r="Q84" s="142">
        <f t="shared" si="9"/>
        <v>5</v>
      </c>
      <c r="R84" s="78">
        <f t="shared" si="10"/>
        <v>4</v>
      </c>
      <c r="S84" s="78">
        <f t="shared" si="11"/>
        <v>5</v>
      </c>
    </row>
    <row r="85" spans="1:24" ht="60" customHeight="1">
      <c r="E85" s="157"/>
      <c r="F85" s="29"/>
      <c r="J85" s="3"/>
      <c r="N85" s="3"/>
      <c r="P85" s="3"/>
      <c r="Q85" s="3">
        <f>MEDIAN(Q67:W84)</f>
        <v>5</v>
      </c>
      <c r="R85" s="78">
        <f>QUARTILE(J67:P84,1)</f>
        <v>4</v>
      </c>
      <c r="S85" s="78">
        <f>QUARTILE(J67:P84,3)</f>
        <v>5</v>
      </c>
    </row>
    <row r="86" spans="1:24" ht="15.75" customHeight="1">
      <c r="A86" s="122" t="s">
        <v>306</v>
      </c>
      <c r="B86" s="81"/>
      <c r="C86" s="81"/>
      <c r="D86" s="81" t="s">
        <v>1105</v>
      </c>
      <c r="E86" s="158"/>
      <c r="F86" s="159"/>
      <c r="G86" s="81"/>
      <c r="H86" s="81"/>
      <c r="I86" s="81"/>
      <c r="J86" s="76"/>
      <c r="K86" s="81"/>
      <c r="L86" s="81"/>
      <c r="M86" s="81"/>
      <c r="N86" s="76"/>
      <c r="O86" s="81"/>
      <c r="P86" s="76"/>
      <c r="Q86" s="142" t="e">
        <f t="shared" ref="Q86:Q95" si="12">MEDIAN(J86:P86)</f>
        <v>#NUM!</v>
      </c>
      <c r="R86" s="78" t="e">
        <f t="shared" ref="R86:R95" si="13">QUARTILE(J86:P86,1)</f>
        <v>#NUM!</v>
      </c>
      <c r="S86" s="78" t="e">
        <f t="shared" ref="S86:S95" si="14">QUARTILE(J86:P86,3)</f>
        <v>#NUM!</v>
      </c>
      <c r="T86" s="81"/>
      <c r="U86" s="81"/>
      <c r="V86" s="81"/>
      <c r="W86" s="81"/>
      <c r="X86" s="81"/>
    </row>
    <row r="87" spans="1:24" ht="60" customHeight="1">
      <c r="A87" s="59">
        <v>1</v>
      </c>
      <c r="B87" s="3" t="s">
        <v>307</v>
      </c>
      <c r="D87" s="23" t="s">
        <v>1106</v>
      </c>
      <c r="E87" s="23" t="s">
        <v>1107</v>
      </c>
      <c r="F87" s="58" t="s">
        <v>310</v>
      </c>
      <c r="G87" s="23" t="s">
        <v>1108</v>
      </c>
      <c r="J87" s="44">
        <v>5</v>
      </c>
      <c r="K87" s="59">
        <v>5</v>
      </c>
      <c r="L87" s="59">
        <v>5</v>
      </c>
      <c r="M87" s="59">
        <v>5</v>
      </c>
      <c r="N87" s="44">
        <v>5</v>
      </c>
      <c r="O87" s="59">
        <v>5</v>
      </c>
      <c r="P87" s="44">
        <v>5</v>
      </c>
      <c r="Q87" s="142">
        <f t="shared" si="12"/>
        <v>5</v>
      </c>
      <c r="R87" s="78">
        <f t="shared" si="13"/>
        <v>5</v>
      </c>
      <c r="S87" s="78">
        <f t="shared" si="14"/>
        <v>5</v>
      </c>
    </row>
    <row r="88" spans="1:24" ht="60" customHeight="1">
      <c r="A88" s="59">
        <v>2</v>
      </c>
      <c r="B88" s="3" t="s">
        <v>312</v>
      </c>
      <c r="D88" s="23" t="s">
        <v>1109</v>
      </c>
      <c r="E88" s="24" t="s">
        <v>1110</v>
      </c>
      <c r="F88" s="58" t="s">
        <v>1111</v>
      </c>
      <c r="G88" s="23" t="s">
        <v>1112</v>
      </c>
      <c r="J88" s="44">
        <v>5</v>
      </c>
      <c r="K88" s="59">
        <v>5</v>
      </c>
      <c r="L88" s="59">
        <v>5</v>
      </c>
      <c r="M88" s="59">
        <v>5</v>
      </c>
      <c r="N88" s="44">
        <v>5</v>
      </c>
      <c r="O88" s="59">
        <v>5</v>
      </c>
      <c r="P88" s="44">
        <v>5</v>
      </c>
      <c r="Q88" s="142">
        <f t="shared" si="12"/>
        <v>5</v>
      </c>
      <c r="R88" s="78">
        <f t="shared" si="13"/>
        <v>5</v>
      </c>
      <c r="S88" s="78">
        <f t="shared" si="14"/>
        <v>5</v>
      </c>
    </row>
    <row r="89" spans="1:24" ht="60" customHeight="1">
      <c r="A89" s="59">
        <v>3</v>
      </c>
      <c r="B89" s="3" t="s">
        <v>317</v>
      </c>
      <c r="D89" s="23" t="s">
        <v>1113</v>
      </c>
      <c r="E89" s="23" t="s">
        <v>1114</v>
      </c>
      <c r="F89" s="58" t="s">
        <v>320</v>
      </c>
      <c r="G89" s="23" t="s">
        <v>1115</v>
      </c>
      <c r="J89" s="44">
        <v>5</v>
      </c>
      <c r="K89" s="59">
        <v>5</v>
      </c>
      <c r="L89" s="59">
        <v>5</v>
      </c>
      <c r="M89" s="59">
        <v>5</v>
      </c>
      <c r="N89" s="44">
        <v>5</v>
      </c>
      <c r="O89" s="59">
        <v>5</v>
      </c>
      <c r="P89" s="44">
        <v>5</v>
      </c>
      <c r="Q89" s="142">
        <f t="shared" si="12"/>
        <v>5</v>
      </c>
      <c r="R89" s="78">
        <f t="shared" si="13"/>
        <v>5</v>
      </c>
      <c r="S89" s="78">
        <f t="shared" si="14"/>
        <v>5</v>
      </c>
    </row>
    <row r="90" spans="1:24" ht="60" customHeight="1">
      <c r="A90" s="59">
        <v>4</v>
      </c>
      <c r="B90" s="3" t="s">
        <v>322</v>
      </c>
      <c r="D90" s="23" t="s">
        <v>1116</v>
      </c>
      <c r="E90" s="23" t="s">
        <v>1117</v>
      </c>
      <c r="F90" s="58" t="s">
        <v>325</v>
      </c>
      <c r="G90" s="23" t="s">
        <v>1118</v>
      </c>
      <c r="J90" s="44">
        <v>5</v>
      </c>
      <c r="K90" s="59">
        <v>5</v>
      </c>
      <c r="L90" s="59">
        <v>5</v>
      </c>
      <c r="M90" s="59">
        <v>5</v>
      </c>
      <c r="N90" s="44">
        <v>5</v>
      </c>
      <c r="O90" s="59">
        <v>5</v>
      </c>
      <c r="P90" s="44">
        <v>5</v>
      </c>
      <c r="Q90" s="142">
        <f t="shared" si="12"/>
        <v>5</v>
      </c>
      <c r="R90" s="78">
        <f t="shared" si="13"/>
        <v>5</v>
      </c>
      <c r="S90" s="78">
        <f t="shared" si="14"/>
        <v>5</v>
      </c>
    </row>
    <row r="91" spans="1:24" ht="60" customHeight="1">
      <c r="A91" s="59">
        <v>5</v>
      </c>
      <c r="B91" s="3" t="s">
        <v>327</v>
      </c>
      <c r="D91" s="23" t="s">
        <v>1119</v>
      </c>
      <c r="E91" s="23" t="s">
        <v>1120</v>
      </c>
      <c r="F91" s="58" t="s">
        <v>330</v>
      </c>
      <c r="G91" s="23" t="s">
        <v>1121</v>
      </c>
      <c r="J91" s="44">
        <v>5</v>
      </c>
      <c r="K91" s="59">
        <v>5</v>
      </c>
      <c r="L91" s="59">
        <v>5</v>
      </c>
      <c r="M91" s="59">
        <v>5</v>
      </c>
      <c r="N91" s="44">
        <v>4</v>
      </c>
      <c r="O91" s="59">
        <v>5</v>
      </c>
      <c r="P91" s="44">
        <v>4</v>
      </c>
      <c r="Q91" s="142">
        <f t="shared" si="12"/>
        <v>5</v>
      </c>
      <c r="R91" s="78">
        <f t="shared" si="13"/>
        <v>4.5</v>
      </c>
      <c r="S91" s="78">
        <f t="shared" si="14"/>
        <v>5</v>
      </c>
    </row>
    <row r="92" spans="1:24" ht="60" customHeight="1">
      <c r="A92" s="59">
        <v>6</v>
      </c>
      <c r="B92" s="3" t="s">
        <v>1122</v>
      </c>
      <c r="D92" s="23" t="s">
        <v>1123</v>
      </c>
      <c r="E92" s="23" t="s">
        <v>1124</v>
      </c>
      <c r="F92" s="58" t="s">
        <v>335</v>
      </c>
      <c r="G92" s="23" t="s">
        <v>1125</v>
      </c>
      <c r="J92" s="44">
        <v>5</v>
      </c>
      <c r="K92" s="59">
        <v>5</v>
      </c>
      <c r="L92" s="59">
        <v>5</v>
      </c>
      <c r="M92" s="59">
        <v>5</v>
      </c>
      <c r="N92" s="44">
        <v>5</v>
      </c>
      <c r="O92" s="59">
        <v>5</v>
      </c>
      <c r="P92" s="44">
        <v>5</v>
      </c>
      <c r="Q92" s="142">
        <f t="shared" si="12"/>
        <v>5</v>
      </c>
      <c r="R92" s="78">
        <f t="shared" si="13"/>
        <v>5</v>
      </c>
      <c r="S92" s="78">
        <f t="shared" si="14"/>
        <v>5</v>
      </c>
    </row>
    <row r="93" spans="1:24" ht="84.75" customHeight="1">
      <c r="A93" s="59">
        <v>7</v>
      </c>
      <c r="B93" s="3" t="s">
        <v>337</v>
      </c>
      <c r="D93" s="23" t="s">
        <v>1126</v>
      </c>
      <c r="E93" s="23" t="s">
        <v>1127</v>
      </c>
      <c r="F93" s="58" t="s">
        <v>339</v>
      </c>
      <c r="G93" s="23" t="s">
        <v>1128</v>
      </c>
      <c r="J93" s="44">
        <v>4</v>
      </c>
      <c r="K93" s="59">
        <v>3</v>
      </c>
      <c r="L93" s="59">
        <v>4</v>
      </c>
      <c r="M93" s="59">
        <v>3</v>
      </c>
      <c r="N93" s="44">
        <v>3</v>
      </c>
      <c r="O93" s="59">
        <v>3</v>
      </c>
      <c r="P93" s="72">
        <v>5</v>
      </c>
      <c r="Q93" s="142">
        <f t="shared" si="12"/>
        <v>3</v>
      </c>
      <c r="R93" s="78">
        <f t="shared" si="13"/>
        <v>3</v>
      </c>
      <c r="S93" s="78">
        <f t="shared" si="14"/>
        <v>4</v>
      </c>
    </row>
    <row r="94" spans="1:24" ht="60" customHeight="1">
      <c r="A94" s="59">
        <v>8</v>
      </c>
      <c r="B94" s="3" t="s">
        <v>341</v>
      </c>
      <c r="D94" s="23" t="s">
        <v>1129</v>
      </c>
      <c r="E94" s="23" t="s">
        <v>1130</v>
      </c>
      <c r="F94" s="58" t="s">
        <v>344</v>
      </c>
      <c r="G94" s="23" t="s">
        <v>1131</v>
      </c>
      <c r="J94" s="44">
        <v>5</v>
      </c>
      <c r="K94" s="59">
        <v>5</v>
      </c>
      <c r="L94" s="59">
        <v>5</v>
      </c>
      <c r="M94" s="59">
        <v>5</v>
      </c>
      <c r="N94" s="44">
        <v>5</v>
      </c>
      <c r="O94" s="59">
        <v>5</v>
      </c>
      <c r="P94" s="44">
        <v>5</v>
      </c>
      <c r="Q94" s="142">
        <f t="shared" si="12"/>
        <v>5</v>
      </c>
      <c r="R94" s="78">
        <f t="shared" si="13"/>
        <v>5</v>
      </c>
      <c r="S94" s="78">
        <f t="shared" si="14"/>
        <v>5</v>
      </c>
    </row>
    <row r="95" spans="1:24" ht="60" customHeight="1">
      <c r="A95" s="59">
        <v>9</v>
      </c>
      <c r="B95" s="3" t="s">
        <v>640</v>
      </c>
      <c r="D95" s="23" t="s">
        <v>1132</v>
      </c>
      <c r="E95" s="23" t="s">
        <v>1133</v>
      </c>
      <c r="F95" s="58" t="s">
        <v>349</v>
      </c>
      <c r="G95" s="23" t="s">
        <v>1134</v>
      </c>
      <c r="J95" s="44">
        <v>5</v>
      </c>
      <c r="K95" s="59">
        <v>5</v>
      </c>
      <c r="L95" s="59">
        <v>5</v>
      </c>
      <c r="M95" s="59">
        <v>5</v>
      </c>
      <c r="N95" s="44">
        <v>5</v>
      </c>
      <c r="O95" s="59">
        <v>5</v>
      </c>
      <c r="P95" s="44">
        <v>5</v>
      </c>
      <c r="Q95" s="142">
        <f t="shared" si="12"/>
        <v>5</v>
      </c>
      <c r="R95" s="78">
        <f t="shared" si="13"/>
        <v>5</v>
      </c>
      <c r="S95" s="78">
        <f t="shared" si="14"/>
        <v>5</v>
      </c>
    </row>
    <row r="96" spans="1:24" ht="60" customHeight="1">
      <c r="A96" s="59">
        <v>10</v>
      </c>
      <c r="B96" s="3" t="s">
        <v>351</v>
      </c>
      <c r="D96" s="23" t="s">
        <v>622</v>
      </c>
      <c r="E96" s="23"/>
      <c r="F96" s="58" t="s">
        <v>1135</v>
      </c>
      <c r="G96" s="23"/>
      <c r="J96" s="3">
        <f>SUM(J87:P95)</f>
        <v>303</v>
      </c>
      <c r="N96" s="3"/>
      <c r="P96" s="3"/>
      <c r="Q96" s="142">
        <f>MEDIAN(J87:P95)</f>
        <v>5</v>
      </c>
      <c r="R96" s="78">
        <f>QUARTILE(J87:P95,1)</f>
        <v>5</v>
      </c>
      <c r="S96" s="78">
        <f>QUARTILE(J87:P95,3)</f>
        <v>5</v>
      </c>
    </row>
    <row r="97" spans="5:16" ht="15.75" customHeight="1">
      <c r="E97" s="138"/>
      <c r="J97" s="3"/>
      <c r="N97" s="3"/>
      <c r="P97" s="3"/>
    </row>
    <row r="98" spans="5:16" ht="15.75" customHeight="1">
      <c r="E98" s="138"/>
      <c r="J98" s="3"/>
      <c r="N98" s="3"/>
      <c r="P98" s="3"/>
    </row>
    <row r="99" spans="5:16" ht="15.75" customHeight="1">
      <c r="E99" s="138"/>
      <c r="J99" s="3"/>
      <c r="N99" s="3"/>
      <c r="P99" s="3"/>
    </row>
    <row r="100" spans="5:16" ht="15.75" customHeight="1">
      <c r="E100" s="138"/>
      <c r="J100" s="3"/>
      <c r="N100" s="3"/>
      <c r="P100" s="3"/>
    </row>
    <row r="101" spans="5:16" ht="15.75" customHeight="1">
      <c r="E101" s="138"/>
      <c r="J101" s="3"/>
      <c r="N101" s="3"/>
      <c r="P101" s="3"/>
    </row>
    <row r="102" spans="5:16" ht="15.75" customHeight="1">
      <c r="E102" s="138"/>
      <c r="J102" s="3"/>
      <c r="N102" s="3"/>
      <c r="P102" s="3"/>
    </row>
    <row r="103" spans="5:16" ht="15.75" customHeight="1">
      <c r="E103" s="138"/>
      <c r="J103" s="3"/>
      <c r="N103" s="3"/>
      <c r="P103" s="3"/>
    </row>
    <row r="104" spans="5:16" ht="15.75" customHeight="1">
      <c r="E104" s="138"/>
      <c r="J104" s="3"/>
      <c r="N104" s="3"/>
      <c r="P104" s="3"/>
    </row>
    <row r="105" spans="5:16" ht="15.75" customHeight="1">
      <c r="E105" s="138"/>
      <c r="J105" s="3"/>
      <c r="N105" s="3"/>
      <c r="P105" s="3"/>
    </row>
    <row r="106" spans="5:16" ht="15.75" customHeight="1">
      <c r="E106" s="138"/>
      <c r="J106" s="3"/>
      <c r="N106" s="3"/>
      <c r="P106" s="3"/>
    </row>
    <row r="107" spans="5:16" ht="15.75" customHeight="1">
      <c r="E107" s="138"/>
      <c r="J107" s="3"/>
      <c r="N107" s="3"/>
      <c r="P107" s="3"/>
    </row>
    <row r="108" spans="5:16" ht="15.75" customHeight="1">
      <c r="E108" s="138"/>
      <c r="J108" s="3"/>
      <c r="N108" s="3"/>
      <c r="P108" s="3"/>
    </row>
    <row r="109" spans="5:16" ht="15.75" customHeight="1">
      <c r="E109" s="138"/>
      <c r="J109" s="3"/>
      <c r="N109" s="3"/>
      <c r="P109" s="3"/>
    </row>
    <row r="110" spans="5:16" ht="15.75" customHeight="1">
      <c r="E110" s="138"/>
      <c r="J110" s="3"/>
      <c r="N110" s="3"/>
      <c r="P110" s="3"/>
    </row>
    <row r="111" spans="5:16" ht="15.75" customHeight="1">
      <c r="E111" s="138"/>
      <c r="J111" s="3"/>
      <c r="N111" s="3"/>
      <c r="P111" s="3"/>
    </row>
    <row r="112" spans="5:16" ht="15.75" customHeight="1">
      <c r="E112" s="138"/>
      <c r="J112" s="3"/>
      <c r="N112" s="3"/>
      <c r="P112" s="3"/>
    </row>
    <row r="113" spans="5:16" ht="15.75" customHeight="1">
      <c r="E113" s="138"/>
      <c r="J113" s="3"/>
      <c r="N113" s="3"/>
      <c r="P113" s="3"/>
    </row>
    <row r="114" spans="5:16" ht="15.75" customHeight="1">
      <c r="E114" s="138"/>
      <c r="J114" s="3"/>
      <c r="N114" s="3"/>
      <c r="P114" s="3"/>
    </row>
    <row r="115" spans="5:16" ht="15.75" customHeight="1">
      <c r="E115" s="138"/>
      <c r="J115" s="3"/>
      <c r="N115" s="3"/>
      <c r="P115" s="3"/>
    </row>
    <row r="116" spans="5:16" ht="15.75" customHeight="1">
      <c r="E116" s="138"/>
      <c r="J116" s="3"/>
      <c r="N116" s="3"/>
      <c r="P116" s="3"/>
    </row>
    <row r="117" spans="5:16" ht="15.75" customHeight="1">
      <c r="E117" s="138"/>
      <c r="J117" s="3"/>
      <c r="N117" s="3"/>
      <c r="P117" s="3"/>
    </row>
    <row r="118" spans="5:16" ht="15.75" customHeight="1">
      <c r="E118" s="138"/>
      <c r="J118" s="3"/>
      <c r="N118" s="3"/>
      <c r="P118" s="3"/>
    </row>
    <row r="119" spans="5:16" ht="15.75" customHeight="1">
      <c r="E119" s="138"/>
      <c r="J119" s="3"/>
      <c r="N119" s="3"/>
      <c r="P119" s="3"/>
    </row>
    <row r="120" spans="5:16" ht="15.75" customHeight="1">
      <c r="E120" s="138"/>
      <c r="J120" s="3"/>
      <c r="N120" s="3"/>
      <c r="P120" s="3"/>
    </row>
    <row r="121" spans="5:16" ht="15.75" customHeight="1">
      <c r="E121" s="138"/>
      <c r="J121" s="3"/>
      <c r="N121" s="3"/>
      <c r="P121" s="3"/>
    </row>
    <row r="122" spans="5:16" ht="15.75" customHeight="1">
      <c r="E122" s="138"/>
      <c r="J122" s="3"/>
      <c r="N122" s="3"/>
      <c r="P122" s="3"/>
    </row>
    <row r="123" spans="5:16" ht="15.75" customHeight="1">
      <c r="E123" s="138"/>
      <c r="J123" s="3"/>
      <c r="N123" s="3"/>
      <c r="P123" s="3"/>
    </row>
    <row r="124" spans="5:16" ht="15.75" customHeight="1">
      <c r="E124" s="138"/>
      <c r="J124" s="3"/>
      <c r="N124" s="3"/>
      <c r="P124" s="3"/>
    </row>
    <row r="125" spans="5:16" ht="15.75" customHeight="1">
      <c r="E125" s="138"/>
      <c r="J125" s="3"/>
      <c r="N125" s="3"/>
      <c r="P125" s="3"/>
    </row>
    <row r="126" spans="5:16" ht="15.75" customHeight="1">
      <c r="E126" s="138"/>
      <c r="J126" s="3"/>
      <c r="N126" s="3"/>
      <c r="P126" s="3"/>
    </row>
    <row r="127" spans="5:16" ht="15.75" customHeight="1">
      <c r="E127" s="138"/>
      <c r="J127" s="3"/>
      <c r="N127" s="3"/>
      <c r="P127" s="3"/>
    </row>
    <row r="128" spans="5:16" ht="15.75" customHeight="1">
      <c r="E128" s="138"/>
      <c r="J128" s="3"/>
      <c r="N128" s="3"/>
      <c r="P128" s="3"/>
    </row>
    <row r="129" spans="5:16" ht="15.75" customHeight="1">
      <c r="E129" s="138"/>
      <c r="J129" s="3"/>
      <c r="N129" s="3"/>
      <c r="P129" s="3"/>
    </row>
    <row r="130" spans="5:16" ht="15.75" customHeight="1">
      <c r="E130" s="138"/>
      <c r="J130" s="3"/>
      <c r="N130" s="3"/>
      <c r="P130" s="3"/>
    </row>
    <row r="131" spans="5:16" ht="15.75" customHeight="1">
      <c r="E131" s="138"/>
      <c r="J131" s="3"/>
      <c r="N131" s="3"/>
      <c r="P131" s="3"/>
    </row>
    <row r="132" spans="5:16" ht="15.75" customHeight="1">
      <c r="E132" s="138"/>
      <c r="J132" s="3"/>
      <c r="N132" s="3"/>
      <c r="P132" s="3"/>
    </row>
    <row r="133" spans="5:16" ht="15.75" customHeight="1">
      <c r="E133" s="138"/>
      <c r="J133" s="3"/>
      <c r="N133" s="3"/>
      <c r="P133" s="3"/>
    </row>
    <row r="134" spans="5:16" ht="15.75" customHeight="1">
      <c r="E134" s="138"/>
      <c r="J134" s="3"/>
      <c r="N134" s="3"/>
      <c r="P134" s="3"/>
    </row>
    <row r="135" spans="5:16" ht="15.75" customHeight="1">
      <c r="E135" s="138"/>
      <c r="J135" s="3"/>
      <c r="N135" s="3"/>
      <c r="P135" s="3"/>
    </row>
    <row r="136" spans="5:16" ht="15.75" customHeight="1">
      <c r="E136" s="138"/>
      <c r="J136" s="3"/>
      <c r="N136" s="3"/>
      <c r="P136" s="3"/>
    </row>
    <row r="137" spans="5:16" ht="15.75" customHeight="1">
      <c r="E137" s="138"/>
      <c r="J137" s="3"/>
      <c r="N137" s="3"/>
      <c r="P137" s="3"/>
    </row>
    <row r="138" spans="5:16" ht="15.75" customHeight="1">
      <c r="E138" s="138"/>
      <c r="J138" s="3"/>
      <c r="N138" s="3"/>
      <c r="P138" s="3"/>
    </row>
    <row r="139" spans="5:16" ht="15.75" customHeight="1">
      <c r="E139" s="138"/>
      <c r="J139" s="3"/>
      <c r="N139" s="3"/>
      <c r="P139" s="3"/>
    </row>
    <row r="140" spans="5:16" ht="15.75" customHeight="1">
      <c r="E140" s="138"/>
      <c r="J140" s="3"/>
      <c r="N140" s="3"/>
      <c r="P140" s="3"/>
    </row>
    <row r="141" spans="5:16" ht="15.75" customHeight="1">
      <c r="E141" s="138"/>
      <c r="J141" s="3"/>
      <c r="N141" s="3"/>
      <c r="P141" s="3"/>
    </row>
    <row r="142" spans="5:16" ht="15.75" customHeight="1">
      <c r="E142" s="138"/>
      <c r="J142" s="3"/>
      <c r="N142" s="3"/>
      <c r="P142" s="3"/>
    </row>
    <row r="143" spans="5:16" ht="15.75" customHeight="1">
      <c r="E143" s="138"/>
      <c r="J143" s="3"/>
      <c r="N143" s="3"/>
      <c r="P143" s="3"/>
    </row>
    <row r="144" spans="5:16" ht="15.75" customHeight="1">
      <c r="E144" s="138"/>
      <c r="J144" s="3"/>
      <c r="N144" s="3"/>
      <c r="P144" s="3"/>
    </row>
    <row r="145" spans="5:16" ht="15.75" customHeight="1">
      <c r="E145" s="138"/>
      <c r="J145" s="3"/>
      <c r="N145" s="3"/>
      <c r="P145" s="3"/>
    </row>
    <row r="146" spans="5:16" ht="15.75" customHeight="1">
      <c r="E146" s="138"/>
      <c r="J146" s="3"/>
      <c r="N146" s="3"/>
      <c r="P146" s="3"/>
    </row>
    <row r="147" spans="5:16" ht="15.75" customHeight="1">
      <c r="E147" s="138"/>
      <c r="J147" s="3"/>
      <c r="N147" s="3"/>
      <c r="P147" s="3"/>
    </row>
    <row r="148" spans="5:16" ht="15.75" customHeight="1">
      <c r="E148" s="138"/>
      <c r="J148" s="3"/>
      <c r="N148" s="3"/>
      <c r="P148" s="3"/>
    </row>
    <row r="149" spans="5:16" ht="15.75" customHeight="1">
      <c r="E149" s="138"/>
      <c r="J149" s="3"/>
      <c r="N149" s="3"/>
      <c r="P149" s="3"/>
    </row>
    <row r="150" spans="5:16" ht="15.75" customHeight="1">
      <c r="E150" s="138"/>
      <c r="J150" s="3"/>
      <c r="N150" s="3"/>
      <c r="P150" s="3"/>
    </row>
    <row r="151" spans="5:16" ht="15.75" customHeight="1">
      <c r="E151" s="138"/>
      <c r="J151" s="3"/>
      <c r="N151" s="3"/>
      <c r="P151" s="3"/>
    </row>
    <row r="152" spans="5:16" ht="15.75" customHeight="1">
      <c r="E152" s="138"/>
      <c r="J152" s="3"/>
      <c r="N152" s="3"/>
      <c r="P152" s="3"/>
    </row>
    <row r="153" spans="5:16" ht="15.75" customHeight="1">
      <c r="E153" s="138"/>
      <c r="J153" s="3"/>
      <c r="N153" s="3"/>
      <c r="P153" s="3"/>
    </row>
    <row r="154" spans="5:16" ht="15.75" customHeight="1">
      <c r="E154" s="138"/>
      <c r="J154" s="3"/>
      <c r="N154" s="3"/>
      <c r="P154" s="3"/>
    </row>
    <row r="155" spans="5:16" ht="15.75" customHeight="1">
      <c r="E155" s="138"/>
      <c r="J155" s="3"/>
      <c r="N155" s="3"/>
      <c r="P155" s="3"/>
    </row>
    <row r="156" spans="5:16" ht="15.75" customHeight="1">
      <c r="E156" s="138"/>
      <c r="J156" s="3"/>
      <c r="N156" s="3"/>
      <c r="P156" s="3"/>
    </row>
    <row r="157" spans="5:16" ht="15.75" customHeight="1">
      <c r="E157" s="138"/>
      <c r="J157" s="3"/>
      <c r="N157" s="3"/>
      <c r="P157" s="3"/>
    </row>
    <row r="158" spans="5:16" ht="15.75" customHeight="1">
      <c r="E158" s="138"/>
      <c r="J158" s="3"/>
      <c r="N158" s="3"/>
      <c r="P158" s="3"/>
    </row>
    <row r="159" spans="5:16" ht="15.75" customHeight="1">
      <c r="E159" s="138"/>
      <c r="J159" s="3"/>
      <c r="N159" s="3"/>
      <c r="P159" s="3"/>
    </row>
    <row r="160" spans="5:16" ht="15.75" customHeight="1">
      <c r="E160" s="138"/>
      <c r="J160" s="3"/>
      <c r="N160" s="3"/>
      <c r="P160" s="3"/>
    </row>
    <row r="161" spans="5:16" ht="15.75" customHeight="1">
      <c r="E161" s="138"/>
      <c r="J161" s="3"/>
      <c r="N161" s="3"/>
      <c r="P161" s="3"/>
    </row>
    <row r="162" spans="5:16" ht="15.75" customHeight="1">
      <c r="E162" s="138"/>
      <c r="J162" s="3"/>
      <c r="N162" s="3"/>
      <c r="P162" s="3"/>
    </row>
    <row r="163" spans="5:16" ht="15.75" customHeight="1">
      <c r="E163" s="138"/>
      <c r="J163" s="3"/>
      <c r="N163" s="3"/>
      <c r="P163" s="3"/>
    </row>
    <row r="164" spans="5:16" ht="15.75" customHeight="1">
      <c r="E164" s="138"/>
      <c r="J164" s="3"/>
      <c r="N164" s="3"/>
      <c r="P164" s="3"/>
    </row>
    <row r="165" spans="5:16" ht="15.75" customHeight="1">
      <c r="E165" s="138"/>
      <c r="J165" s="3"/>
      <c r="N165" s="3"/>
      <c r="P165" s="3"/>
    </row>
    <row r="166" spans="5:16" ht="15.75" customHeight="1">
      <c r="E166" s="138"/>
      <c r="J166" s="3"/>
      <c r="N166" s="3"/>
      <c r="P166" s="3"/>
    </row>
    <row r="167" spans="5:16" ht="15.75" customHeight="1">
      <c r="E167" s="138"/>
      <c r="J167" s="3"/>
      <c r="N167" s="3"/>
      <c r="P167" s="3"/>
    </row>
    <row r="168" spans="5:16" ht="15.75" customHeight="1">
      <c r="E168" s="138"/>
      <c r="J168" s="3"/>
      <c r="N168" s="3"/>
      <c r="P168" s="3"/>
    </row>
    <row r="169" spans="5:16" ht="15.75" customHeight="1">
      <c r="E169" s="138"/>
      <c r="J169" s="3"/>
      <c r="N169" s="3"/>
      <c r="P169" s="3"/>
    </row>
    <row r="170" spans="5:16" ht="15.75" customHeight="1">
      <c r="E170" s="138"/>
      <c r="J170" s="3"/>
      <c r="N170" s="3"/>
      <c r="P170" s="3"/>
    </row>
    <row r="171" spans="5:16" ht="15.75" customHeight="1">
      <c r="E171" s="138"/>
      <c r="J171" s="3"/>
      <c r="N171" s="3"/>
      <c r="P171" s="3"/>
    </row>
    <row r="172" spans="5:16" ht="15.75" customHeight="1">
      <c r="E172" s="138"/>
      <c r="J172" s="3"/>
      <c r="N172" s="3"/>
      <c r="P172" s="3"/>
    </row>
    <row r="173" spans="5:16" ht="15.75" customHeight="1">
      <c r="E173" s="138"/>
      <c r="J173" s="3"/>
      <c r="N173" s="3"/>
      <c r="P173" s="3"/>
    </row>
    <row r="174" spans="5:16" ht="15.75" customHeight="1">
      <c r="E174" s="138"/>
      <c r="J174" s="3"/>
      <c r="N174" s="3"/>
      <c r="P174" s="3"/>
    </row>
    <row r="175" spans="5:16" ht="15.75" customHeight="1">
      <c r="E175" s="138"/>
      <c r="J175" s="3"/>
      <c r="N175" s="3"/>
      <c r="P175" s="3"/>
    </row>
    <row r="176" spans="5:16" ht="15.75" customHeight="1">
      <c r="E176" s="138"/>
      <c r="J176" s="3"/>
      <c r="N176" s="3"/>
      <c r="P176" s="3"/>
    </row>
    <row r="177" spans="5:16" ht="15.75" customHeight="1">
      <c r="E177" s="138"/>
      <c r="J177" s="3"/>
      <c r="N177" s="3"/>
      <c r="P177" s="3"/>
    </row>
    <row r="178" spans="5:16" ht="15.75" customHeight="1">
      <c r="E178" s="138"/>
      <c r="J178" s="3"/>
      <c r="N178" s="3"/>
      <c r="P178" s="3"/>
    </row>
    <row r="179" spans="5:16" ht="15.75" customHeight="1">
      <c r="E179" s="138"/>
      <c r="J179" s="3"/>
      <c r="N179" s="3"/>
      <c r="P179" s="3"/>
    </row>
    <row r="180" spans="5:16" ht="15.75" customHeight="1">
      <c r="E180" s="138"/>
      <c r="J180" s="3"/>
      <c r="N180" s="3"/>
      <c r="P180" s="3"/>
    </row>
    <row r="181" spans="5:16" ht="15.75" customHeight="1">
      <c r="E181" s="138"/>
      <c r="J181" s="3"/>
      <c r="N181" s="3"/>
      <c r="P181" s="3"/>
    </row>
    <row r="182" spans="5:16" ht="15.75" customHeight="1">
      <c r="E182" s="138"/>
      <c r="J182" s="3"/>
      <c r="N182" s="3"/>
      <c r="P182" s="3"/>
    </row>
    <row r="183" spans="5:16" ht="15.75" customHeight="1">
      <c r="E183" s="138"/>
      <c r="J183" s="3"/>
      <c r="N183" s="3"/>
      <c r="P183" s="3"/>
    </row>
    <row r="184" spans="5:16" ht="15.75" customHeight="1">
      <c r="E184" s="138"/>
      <c r="J184" s="3"/>
      <c r="N184" s="3"/>
      <c r="P184" s="3"/>
    </row>
    <row r="185" spans="5:16" ht="15.75" customHeight="1">
      <c r="E185" s="138"/>
      <c r="J185" s="3"/>
      <c r="N185" s="3"/>
      <c r="P185" s="3"/>
    </row>
    <row r="186" spans="5:16" ht="15.75" customHeight="1">
      <c r="E186" s="138"/>
      <c r="J186" s="3"/>
      <c r="N186" s="3"/>
      <c r="P186" s="3"/>
    </row>
    <row r="187" spans="5:16" ht="15.75" customHeight="1">
      <c r="E187" s="138"/>
      <c r="J187" s="3"/>
      <c r="N187" s="3"/>
      <c r="P187" s="3"/>
    </row>
    <row r="188" spans="5:16" ht="15.75" customHeight="1">
      <c r="E188" s="138"/>
      <c r="J188" s="3"/>
      <c r="N188" s="3"/>
      <c r="P188" s="3"/>
    </row>
    <row r="189" spans="5:16" ht="15.75" customHeight="1">
      <c r="E189" s="138"/>
      <c r="J189" s="3"/>
      <c r="N189" s="3"/>
      <c r="P189" s="3"/>
    </row>
    <row r="190" spans="5:16" ht="15.75" customHeight="1">
      <c r="E190" s="138"/>
      <c r="J190" s="3"/>
      <c r="N190" s="3"/>
      <c r="P190" s="3"/>
    </row>
    <row r="191" spans="5:16" ht="15.75" customHeight="1">
      <c r="E191" s="138"/>
      <c r="J191" s="3"/>
      <c r="N191" s="3"/>
      <c r="P191" s="3"/>
    </row>
    <row r="192" spans="5:16" ht="15.75" customHeight="1">
      <c r="E192" s="138"/>
      <c r="J192" s="3"/>
      <c r="N192" s="3"/>
      <c r="P192" s="3"/>
    </row>
    <row r="193" spans="5:16" ht="15.75" customHeight="1">
      <c r="E193" s="138"/>
      <c r="J193" s="3"/>
      <c r="N193" s="3"/>
      <c r="P193" s="3"/>
    </row>
    <row r="194" spans="5:16" ht="15.75" customHeight="1">
      <c r="E194" s="138"/>
      <c r="J194" s="3"/>
      <c r="N194" s="3"/>
      <c r="P194" s="3"/>
    </row>
    <row r="195" spans="5:16" ht="15.75" customHeight="1">
      <c r="E195" s="138"/>
      <c r="J195" s="3"/>
      <c r="N195" s="3"/>
      <c r="P195" s="3"/>
    </row>
    <row r="196" spans="5:16" ht="15.75" customHeight="1">
      <c r="E196" s="138"/>
      <c r="J196" s="3"/>
      <c r="N196" s="3"/>
      <c r="P196" s="3"/>
    </row>
    <row r="197" spans="5:16" ht="15.75" customHeight="1">
      <c r="E197" s="138"/>
      <c r="J197" s="3"/>
      <c r="N197" s="3"/>
      <c r="P197" s="3"/>
    </row>
    <row r="198" spans="5:16" ht="15.75" customHeight="1">
      <c r="E198" s="138"/>
      <c r="J198" s="3"/>
      <c r="N198" s="3"/>
      <c r="P198" s="3"/>
    </row>
    <row r="199" spans="5:16" ht="15.75" customHeight="1">
      <c r="E199" s="138"/>
      <c r="J199" s="3"/>
      <c r="N199" s="3"/>
      <c r="P199" s="3"/>
    </row>
    <row r="200" spans="5:16" ht="15.75" customHeight="1">
      <c r="E200" s="138"/>
      <c r="J200" s="3"/>
      <c r="N200" s="3"/>
      <c r="P200" s="3"/>
    </row>
    <row r="201" spans="5:16" ht="15.75" customHeight="1">
      <c r="E201" s="138"/>
      <c r="J201" s="3"/>
      <c r="N201" s="3"/>
      <c r="P201" s="3"/>
    </row>
    <row r="202" spans="5:16" ht="15.75" customHeight="1">
      <c r="E202" s="138"/>
      <c r="J202" s="3"/>
      <c r="N202" s="3"/>
      <c r="P202" s="3"/>
    </row>
    <row r="203" spans="5:16" ht="15.75" customHeight="1">
      <c r="E203" s="138"/>
      <c r="J203" s="3"/>
      <c r="N203" s="3"/>
      <c r="P203" s="3"/>
    </row>
    <row r="204" spans="5:16" ht="15.75" customHeight="1">
      <c r="E204" s="138"/>
      <c r="J204" s="3"/>
      <c r="N204" s="3"/>
      <c r="P204" s="3"/>
    </row>
    <row r="205" spans="5:16" ht="15.75" customHeight="1">
      <c r="E205" s="138"/>
      <c r="J205" s="3"/>
      <c r="N205" s="3"/>
      <c r="P205" s="3"/>
    </row>
    <row r="206" spans="5:16" ht="15.75" customHeight="1">
      <c r="E206" s="138"/>
      <c r="J206" s="3"/>
      <c r="N206" s="3"/>
      <c r="P206" s="3"/>
    </row>
    <row r="207" spans="5:16" ht="15.75" customHeight="1">
      <c r="E207" s="138"/>
      <c r="J207" s="3"/>
      <c r="N207" s="3"/>
      <c r="P207" s="3"/>
    </row>
    <row r="208" spans="5:16" ht="15.75" customHeight="1">
      <c r="E208" s="138"/>
      <c r="J208" s="3"/>
      <c r="N208" s="3"/>
      <c r="P208" s="3"/>
    </row>
    <row r="209" spans="5:16" ht="15.75" customHeight="1">
      <c r="E209" s="138"/>
      <c r="J209" s="3"/>
      <c r="N209" s="3"/>
      <c r="P209" s="3"/>
    </row>
    <row r="210" spans="5:16" ht="15.75" customHeight="1">
      <c r="E210" s="138"/>
      <c r="J210" s="3"/>
      <c r="N210" s="3"/>
      <c r="P210" s="3"/>
    </row>
    <row r="211" spans="5:16" ht="15.75" customHeight="1">
      <c r="E211" s="138"/>
      <c r="J211" s="3"/>
      <c r="N211" s="3"/>
      <c r="P211" s="3"/>
    </row>
    <row r="212" spans="5:16" ht="15.75" customHeight="1">
      <c r="E212" s="138"/>
      <c r="J212" s="3"/>
      <c r="N212" s="3"/>
      <c r="P212" s="3"/>
    </row>
    <row r="213" spans="5:16" ht="15.75" customHeight="1">
      <c r="E213" s="138"/>
      <c r="J213" s="3"/>
      <c r="N213" s="3"/>
      <c r="P213" s="3"/>
    </row>
    <row r="214" spans="5:16" ht="15.75" customHeight="1">
      <c r="E214" s="138"/>
      <c r="J214" s="3"/>
      <c r="N214" s="3"/>
      <c r="P214" s="3"/>
    </row>
    <row r="215" spans="5:16" ht="15.75" customHeight="1">
      <c r="E215" s="138"/>
      <c r="J215" s="3"/>
      <c r="N215" s="3"/>
      <c r="P215" s="3"/>
    </row>
    <row r="216" spans="5:16" ht="15.75" customHeight="1">
      <c r="E216" s="138"/>
      <c r="J216" s="3"/>
      <c r="N216" s="3"/>
      <c r="P216" s="3"/>
    </row>
    <row r="217" spans="5:16" ht="15.75" customHeight="1">
      <c r="E217" s="138"/>
      <c r="J217" s="3"/>
      <c r="N217" s="3"/>
      <c r="P217" s="3"/>
    </row>
    <row r="218" spans="5:16" ht="15.75" customHeight="1">
      <c r="E218" s="138"/>
      <c r="J218" s="3"/>
      <c r="N218" s="3"/>
      <c r="P218" s="3"/>
    </row>
    <row r="219" spans="5:16" ht="15.75" customHeight="1">
      <c r="E219" s="138"/>
      <c r="J219" s="3"/>
      <c r="N219" s="3"/>
      <c r="P219" s="3"/>
    </row>
    <row r="220" spans="5:16" ht="15.75" customHeight="1">
      <c r="E220" s="138"/>
      <c r="J220" s="3"/>
      <c r="N220" s="3"/>
      <c r="P220" s="3"/>
    </row>
    <row r="221" spans="5:16" ht="15.75" customHeight="1">
      <c r="E221" s="138"/>
      <c r="J221" s="3"/>
      <c r="N221" s="3"/>
      <c r="P221" s="3"/>
    </row>
    <row r="222" spans="5:16" ht="15.75" customHeight="1">
      <c r="E222" s="138"/>
      <c r="J222" s="3"/>
      <c r="N222" s="3"/>
      <c r="P222" s="3"/>
    </row>
    <row r="223" spans="5:16" ht="15.75" customHeight="1">
      <c r="E223" s="138"/>
      <c r="J223" s="3"/>
      <c r="N223" s="3"/>
      <c r="P223" s="3"/>
    </row>
    <row r="224" spans="5:16" ht="15.75" customHeight="1">
      <c r="E224" s="138"/>
      <c r="J224" s="3"/>
      <c r="N224" s="3"/>
      <c r="P224" s="3"/>
    </row>
    <row r="225" spans="5:16" ht="15.75" customHeight="1">
      <c r="E225" s="138"/>
      <c r="J225" s="3"/>
      <c r="N225" s="3"/>
      <c r="P225" s="3"/>
    </row>
    <row r="226" spans="5:16" ht="15.75" customHeight="1">
      <c r="E226" s="138"/>
      <c r="J226" s="3"/>
      <c r="N226" s="3"/>
      <c r="P226" s="3"/>
    </row>
    <row r="227" spans="5:16" ht="15.75" customHeight="1">
      <c r="E227" s="138"/>
      <c r="J227" s="3"/>
      <c r="N227" s="3"/>
      <c r="P227" s="3"/>
    </row>
    <row r="228" spans="5:16" ht="15.75" customHeight="1">
      <c r="E228" s="138"/>
      <c r="J228" s="3"/>
      <c r="N228" s="3"/>
      <c r="P228" s="3"/>
    </row>
    <row r="229" spans="5:16" ht="15.75" customHeight="1">
      <c r="E229" s="138"/>
      <c r="J229" s="3"/>
      <c r="N229" s="3"/>
      <c r="P229" s="3"/>
    </row>
    <row r="230" spans="5:16" ht="15.75" customHeight="1">
      <c r="E230" s="138"/>
      <c r="J230" s="3"/>
      <c r="N230" s="3"/>
      <c r="P230" s="3"/>
    </row>
    <row r="231" spans="5:16" ht="15.75" customHeight="1">
      <c r="E231" s="138"/>
      <c r="J231" s="3"/>
      <c r="N231" s="3"/>
      <c r="P231" s="3"/>
    </row>
    <row r="232" spans="5:16" ht="15.75" customHeight="1">
      <c r="E232" s="138"/>
      <c r="J232" s="3"/>
      <c r="N232" s="3"/>
      <c r="P232" s="3"/>
    </row>
    <row r="233" spans="5:16" ht="15.75" customHeight="1">
      <c r="E233" s="138"/>
      <c r="J233" s="3"/>
      <c r="N233" s="3"/>
      <c r="P233" s="3"/>
    </row>
    <row r="234" spans="5:16" ht="15.75" customHeight="1">
      <c r="E234" s="138"/>
      <c r="J234" s="3"/>
      <c r="N234" s="3"/>
      <c r="P234" s="3"/>
    </row>
    <row r="235" spans="5:16" ht="15.75" customHeight="1">
      <c r="E235" s="138"/>
      <c r="J235" s="3"/>
      <c r="N235" s="3"/>
      <c r="P235" s="3"/>
    </row>
    <row r="236" spans="5:16" ht="15.75" customHeight="1">
      <c r="E236" s="138"/>
      <c r="J236" s="3"/>
      <c r="N236" s="3"/>
      <c r="P236" s="3"/>
    </row>
    <row r="237" spans="5:16" ht="15.75" customHeight="1">
      <c r="E237" s="138"/>
      <c r="J237" s="3"/>
      <c r="N237" s="3"/>
      <c r="P237" s="3"/>
    </row>
    <row r="238" spans="5:16" ht="15.75" customHeight="1">
      <c r="E238" s="138"/>
      <c r="J238" s="3"/>
      <c r="N238" s="3"/>
      <c r="P238" s="3"/>
    </row>
    <row r="239" spans="5:16" ht="15.75" customHeight="1">
      <c r="E239" s="138"/>
      <c r="J239" s="3"/>
      <c r="N239" s="3"/>
      <c r="P239" s="3"/>
    </row>
    <row r="240" spans="5:16" ht="15.75" customHeight="1">
      <c r="E240" s="138"/>
      <c r="J240" s="3"/>
      <c r="N240" s="3"/>
      <c r="P240" s="3"/>
    </row>
    <row r="241" spans="5:16" ht="15.75" customHeight="1">
      <c r="E241" s="138"/>
      <c r="J241" s="3"/>
      <c r="N241" s="3"/>
      <c r="P241" s="3"/>
    </row>
    <row r="242" spans="5:16" ht="15.75" customHeight="1">
      <c r="E242" s="138"/>
      <c r="J242" s="3"/>
      <c r="N242" s="3"/>
      <c r="P242" s="3"/>
    </row>
    <row r="243" spans="5:16" ht="15.75" customHeight="1">
      <c r="E243" s="138"/>
      <c r="J243" s="3"/>
      <c r="N243" s="3"/>
      <c r="P243" s="3"/>
    </row>
    <row r="244" spans="5:16" ht="15.75" customHeight="1">
      <c r="E244" s="138"/>
      <c r="J244" s="3"/>
      <c r="N244" s="3"/>
      <c r="P244" s="3"/>
    </row>
    <row r="245" spans="5:16" ht="15.75" customHeight="1">
      <c r="E245" s="138"/>
      <c r="J245" s="3"/>
      <c r="N245" s="3"/>
      <c r="P245" s="3"/>
    </row>
    <row r="246" spans="5:16" ht="15.75" customHeight="1">
      <c r="E246" s="138"/>
      <c r="J246" s="3"/>
      <c r="N246" s="3"/>
      <c r="P246" s="3"/>
    </row>
    <row r="247" spans="5:16" ht="15.75" customHeight="1">
      <c r="E247" s="138"/>
      <c r="J247" s="3"/>
      <c r="N247" s="3"/>
      <c r="P247" s="3"/>
    </row>
    <row r="248" spans="5:16" ht="15.75" customHeight="1">
      <c r="E248" s="138"/>
      <c r="J248" s="3"/>
      <c r="N248" s="3"/>
      <c r="P248" s="3"/>
    </row>
    <row r="249" spans="5:16" ht="15.75" customHeight="1">
      <c r="E249" s="138"/>
      <c r="J249" s="3"/>
      <c r="N249" s="3"/>
      <c r="P249" s="3"/>
    </row>
    <row r="250" spans="5:16" ht="15.75" customHeight="1">
      <c r="E250" s="138"/>
      <c r="J250" s="3"/>
      <c r="N250" s="3"/>
      <c r="P250" s="3"/>
    </row>
    <row r="251" spans="5:16" ht="15.75" customHeight="1">
      <c r="E251" s="138"/>
      <c r="J251" s="3"/>
      <c r="N251" s="3"/>
      <c r="P251" s="3"/>
    </row>
    <row r="252" spans="5:16" ht="15.75" customHeight="1">
      <c r="E252" s="138"/>
      <c r="J252" s="3"/>
      <c r="N252" s="3"/>
      <c r="P252" s="3"/>
    </row>
    <row r="253" spans="5:16" ht="15.75" customHeight="1">
      <c r="E253" s="138"/>
      <c r="J253" s="3"/>
      <c r="N253" s="3"/>
      <c r="P253" s="3"/>
    </row>
    <row r="254" spans="5:16" ht="15.75" customHeight="1">
      <c r="E254" s="138"/>
      <c r="J254" s="3"/>
      <c r="N254" s="3"/>
      <c r="P254" s="3"/>
    </row>
    <row r="255" spans="5:16" ht="15.75" customHeight="1">
      <c r="E255" s="138"/>
      <c r="J255" s="3"/>
      <c r="N255" s="3"/>
      <c r="P255" s="3"/>
    </row>
    <row r="256" spans="5:16" ht="15.75" customHeight="1">
      <c r="E256" s="138"/>
      <c r="J256" s="3"/>
      <c r="N256" s="3"/>
      <c r="P256" s="3"/>
    </row>
    <row r="257" spans="5:16" ht="15.75" customHeight="1">
      <c r="E257" s="138"/>
      <c r="J257" s="3"/>
      <c r="N257" s="3"/>
      <c r="P257" s="3"/>
    </row>
    <row r="258" spans="5:16" ht="15.75" customHeight="1">
      <c r="E258" s="138"/>
      <c r="J258" s="3"/>
      <c r="N258" s="3"/>
      <c r="P258" s="3"/>
    </row>
    <row r="259" spans="5:16" ht="15.75" customHeight="1">
      <c r="E259" s="138"/>
      <c r="J259" s="3"/>
      <c r="N259" s="3"/>
      <c r="P259" s="3"/>
    </row>
    <row r="260" spans="5:16" ht="15.75" customHeight="1">
      <c r="E260" s="138"/>
      <c r="J260" s="3"/>
      <c r="N260" s="3"/>
      <c r="P260" s="3"/>
    </row>
    <row r="261" spans="5:16" ht="15.75" customHeight="1">
      <c r="E261" s="138"/>
      <c r="J261" s="3"/>
      <c r="N261" s="3"/>
      <c r="P261" s="3"/>
    </row>
    <row r="262" spans="5:16" ht="15.75" customHeight="1">
      <c r="E262" s="138"/>
      <c r="J262" s="3"/>
      <c r="N262" s="3"/>
      <c r="P262" s="3"/>
    </row>
    <row r="263" spans="5:16" ht="15.75" customHeight="1">
      <c r="E263" s="138"/>
      <c r="J263" s="3"/>
      <c r="N263" s="3"/>
      <c r="P263" s="3"/>
    </row>
    <row r="264" spans="5:16" ht="15.75" customHeight="1">
      <c r="E264" s="138"/>
      <c r="J264" s="3"/>
      <c r="N264" s="3"/>
      <c r="P264" s="3"/>
    </row>
    <row r="265" spans="5:16" ht="15.75" customHeight="1">
      <c r="E265" s="138"/>
      <c r="J265" s="3"/>
      <c r="N265" s="3"/>
      <c r="P265" s="3"/>
    </row>
    <row r="266" spans="5:16" ht="15.75" customHeight="1">
      <c r="E266" s="138"/>
      <c r="J266" s="3"/>
      <c r="N266" s="3"/>
      <c r="P266" s="3"/>
    </row>
    <row r="267" spans="5:16" ht="15.75" customHeight="1">
      <c r="E267" s="138"/>
      <c r="J267" s="3"/>
      <c r="N267" s="3"/>
      <c r="P267" s="3"/>
    </row>
    <row r="268" spans="5:16" ht="15.75" customHeight="1">
      <c r="E268" s="138"/>
      <c r="J268" s="3"/>
      <c r="N268" s="3"/>
      <c r="P268" s="3"/>
    </row>
    <row r="269" spans="5:16" ht="15.75" customHeight="1">
      <c r="E269" s="138"/>
      <c r="J269" s="3"/>
      <c r="N269" s="3"/>
      <c r="P269" s="3"/>
    </row>
    <row r="270" spans="5:16" ht="15.75" customHeight="1">
      <c r="E270" s="138"/>
      <c r="J270" s="3"/>
      <c r="N270" s="3"/>
      <c r="P270" s="3"/>
    </row>
    <row r="271" spans="5:16" ht="15.75" customHeight="1">
      <c r="E271" s="138"/>
      <c r="J271" s="3"/>
      <c r="N271" s="3"/>
      <c r="P271" s="3"/>
    </row>
    <row r="272" spans="5:16" ht="15.75" customHeight="1">
      <c r="E272" s="138"/>
      <c r="J272" s="3"/>
      <c r="N272" s="3"/>
      <c r="P272" s="3"/>
    </row>
    <row r="273" spans="5:16" ht="15.75" customHeight="1">
      <c r="E273" s="138"/>
      <c r="J273" s="3"/>
      <c r="N273" s="3"/>
      <c r="P273" s="3"/>
    </row>
    <row r="274" spans="5:16" ht="15.75" customHeight="1">
      <c r="E274" s="138"/>
      <c r="J274" s="3"/>
      <c r="N274" s="3"/>
      <c r="P274" s="3"/>
    </row>
    <row r="275" spans="5:16" ht="15.75" customHeight="1">
      <c r="E275" s="138"/>
      <c r="J275" s="3"/>
      <c r="N275" s="3"/>
      <c r="P275" s="3"/>
    </row>
    <row r="276" spans="5:16" ht="15.75" customHeight="1">
      <c r="E276" s="138"/>
      <c r="J276" s="3"/>
      <c r="N276" s="3"/>
      <c r="P276" s="3"/>
    </row>
    <row r="277" spans="5:16" ht="15.75" customHeight="1">
      <c r="E277" s="138"/>
      <c r="J277" s="3"/>
      <c r="N277" s="3"/>
      <c r="P277" s="3"/>
    </row>
    <row r="278" spans="5:16" ht="15.75" customHeight="1">
      <c r="E278" s="138"/>
      <c r="J278" s="3"/>
      <c r="N278" s="3"/>
      <c r="P278" s="3"/>
    </row>
    <row r="279" spans="5:16" ht="15.75" customHeight="1">
      <c r="E279" s="138"/>
      <c r="J279" s="3"/>
      <c r="N279" s="3"/>
      <c r="P279" s="3"/>
    </row>
    <row r="280" spans="5:16" ht="15.75" customHeight="1">
      <c r="E280" s="138"/>
      <c r="J280" s="3"/>
      <c r="N280" s="3"/>
      <c r="P280" s="3"/>
    </row>
    <row r="281" spans="5:16" ht="15.75" customHeight="1">
      <c r="E281" s="138"/>
      <c r="J281" s="3"/>
      <c r="N281" s="3"/>
      <c r="P281" s="3"/>
    </row>
    <row r="282" spans="5:16" ht="15.75" customHeight="1">
      <c r="E282" s="138"/>
      <c r="J282" s="3"/>
      <c r="N282" s="3"/>
      <c r="P282" s="3"/>
    </row>
    <row r="283" spans="5:16" ht="15.75" customHeight="1">
      <c r="E283" s="138"/>
      <c r="J283" s="3"/>
      <c r="N283" s="3"/>
      <c r="P283" s="3"/>
    </row>
    <row r="284" spans="5:16" ht="15.75" customHeight="1">
      <c r="E284" s="138"/>
      <c r="J284" s="3"/>
      <c r="N284" s="3"/>
      <c r="P284" s="3"/>
    </row>
    <row r="285" spans="5:16" ht="15.75" customHeight="1">
      <c r="E285" s="138"/>
      <c r="J285" s="3"/>
      <c r="N285" s="3"/>
      <c r="P285" s="3"/>
    </row>
    <row r="286" spans="5:16" ht="15.75" customHeight="1">
      <c r="E286" s="138"/>
      <c r="J286" s="3"/>
      <c r="N286" s="3"/>
      <c r="P286" s="3"/>
    </row>
    <row r="287" spans="5:16" ht="15.75" customHeight="1">
      <c r="E287" s="138"/>
      <c r="J287" s="3"/>
      <c r="N287" s="3"/>
      <c r="P287" s="3"/>
    </row>
    <row r="288" spans="5:16" ht="15.75" customHeight="1">
      <c r="E288" s="138"/>
      <c r="J288" s="3"/>
      <c r="N288" s="3"/>
      <c r="P288" s="3"/>
    </row>
    <row r="289" spans="5:16" ht="15.75" customHeight="1">
      <c r="E289" s="138"/>
      <c r="J289" s="3"/>
      <c r="N289" s="3"/>
      <c r="P289" s="3"/>
    </row>
    <row r="290" spans="5:16" ht="15.75" customHeight="1">
      <c r="E290" s="138"/>
      <c r="J290" s="3"/>
      <c r="N290" s="3"/>
      <c r="P290" s="3"/>
    </row>
    <row r="291" spans="5:16" ht="15.75" customHeight="1">
      <c r="E291" s="138"/>
      <c r="J291" s="3"/>
      <c r="N291" s="3"/>
      <c r="P291" s="3"/>
    </row>
    <row r="292" spans="5:16" ht="15.75" customHeight="1">
      <c r="E292" s="138"/>
      <c r="J292" s="3"/>
      <c r="N292" s="3"/>
      <c r="P292" s="3"/>
    </row>
    <row r="293" spans="5:16" ht="15.75" customHeight="1">
      <c r="E293" s="138"/>
      <c r="J293" s="3"/>
      <c r="N293" s="3"/>
      <c r="P293" s="3"/>
    </row>
    <row r="294" spans="5:16" ht="15.75" customHeight="1">
      <c r="E294" s="138"/>
      <c r="J294" s="3"/>
      <c r="N294" s="3"/>
      <c r="P294" s="3"/>
    </row>
    <row r="295" spans="5:16" ht="15.75" customHeight="1">
      <c r="E295" s="138"/>
      <c r="J295" s="3"/>
      <c r="N295" s="3"/>
      <c r="P295" s="3"/>
    </row>
    <row r="296" spans="5:16" ht="15.75" customHeight="1">
      <c r="E296" s="138"/>
      <c r="J296" s="3"/>
      <c r="N296" s="3"/>
      <c r="P296" s="3"/>
    </row>
    <row r="297" spans="5:16" ht="15.75" customHeight="1">
      <c r="E297" s="138"/>
      <c r="J297" s="3"/>
      <c r="N297" s="3"/>
      <c r="P297" s="3"/>
    </row>
    <row r="298" spans="5:16" ht="15.75" customHeight="1">
      <c r="E298" s="138"/>
      <c r="J298" s="3"/>
      <c r="N298" s="3"/>
      <c r="P298" s="3"/>
    </row>
    <row r="299" spans="5:16" ht="15.75" customHeight="1">
      <c r="E299" s="138"/>
      <c r="J299" s="3"/>
      <c r="N299" s="3"/>
      <c r="P299" s="3"/>
    </row>
    <row r="300" spans="5:16" ht="15.75" customHeight="1">
      <c r="E300" s="138"/>
      <c r="J300" s="3"/>
      <c r="N300" s="3"/>
      <c r="P300" s="3"/>
    </row>
    <row r="301" spans="5:16" ht="15.75" customHeight="1">
      <c r="E301" s="138"/>
      <c r="J301" s="3"/>
      <c r="N301" s="3"/>
      <c r="P301" s="3"/>
    </row>
    <row r="302" spans="5:16" ht="15.75" customHeight="1">
      <c r="E302" s="138"/>
      <c r="J302" s="3"/>
      <c r="N302" s="3"/>
      <c r="P302" s="3"/>
    </row>
    <row r="303" spans="5:16" ht="15.75" customHeight="1">
      <c r="E303" s="138"/>
      <c r="J303" s="3"/>
      <c r="N303" s="3"/>
      <c r="P303" s="3"/>
    </row>
    <row r="304" spans="5:16" ht="15.75" customHeight="1">
      <c r="E304" s="138"/>
      <c r="J304" s="3"/>
      <c r="N304" s="3"/>
      <c r="P304" s="3"/>
    </row>
    <row r="305" spans="5:16" ht="15.75" customHeight="1">
      <c r="E305" s="138"/>
      <c r="J305" s="3"/>
      <c r="N305" s="3"/>
      <c r="P305" s="3"/>
    </row>
    <row r="306" spans="5:16" ht="15.75" customHeight="1">
      <c r="E306" s="138"/>
      <c r="J306" s="3"/>
      <c r="N306" s="3"/>
      <c r="P306" s="3"/>
    </row>
    <row r="307" spans="5:16" ht="15.75" customHeight="1">
      <c r="E307" s="138"/>
      <c r="J307" s="3"/>
      <c r="N307" s="3"/>
      <c r="P307" s="3"/>
    </row>
    <row r="308" spans="5:16" ht="15.75" customHeight="1">
      <c r="E308" s="138"/>
      <c r="J308" s="3"/>
      <c r="N308" s="3"/>
      <c r="P308" s="3"/>
    </row>
    <row r="309" spans="5:16" ht="15.75" customHeight="1">
      <c r="E309" s="138"/>
      <c r="J309" s="3"/>
      <c r="N309" s="3"/>
      <c r="P309" s="3"/>
    </row>
    <row r="310" spans="5:16" ht="15.75" customHeight="1">
      <c r="E310" s="138"/>
      <c r="J310" s="3"/>
      <c r="N310" s="3"/>
      <c r="P310" s="3"/>
    </row>
    <row r="311" spans="5:16" ht="15.75" customHeight="1">
      <c r="E311" s="138"/>
      <c r="J311" s="3"/>
      <c r="N311" s="3"/>
      <c r="P311" s="3"/>
    </row>
    <row r="312" spans="5:16" ht="15.75" customHeight="1">
      <c r="E312" s="138"/>
      <c r="J312" s="3"/>
      <c r="N312" s="3"/>
      <c r="P312" s="3"/>
    </row>
    <row r="313" spans="5:16" ht="15.75" customHeight="1">
      <c r="E313" s="138"/>
      <c r="J313" s="3"/>
      <c r="N313" s="3"/>
      <c r="P313" s="3"/>
    </row>
    <row r="314" spans="5:16" ht="15.75" customHeight="1">
      <c r="E314" s="138"/>
      <c r="J314" s="3"/>
      <c r="N314" s="3"/>
      <c r="P314" s="3"/>
    </row>
    <row r="315" spans="5:16" ht="15.75" customHeight="1">
      <c r="E315" s="138"/>
      <c r="J315" s="3"/>
      <c r="N315" s="3"/>
      <c r="P315" s="3"/>
    </row>
    <row r="316" spans="5:16" ht="15.75" customHeight="1">
      <c r="E316" s="138"/>
      <c r="J316" s="3"/>
      <c r="N316" s="3"/>
      <c r="P316" s="3"/>
    </row>
    <row r="317" spans="5:16" ht="15.75" customHeight="1">
      <c r="E317" s="138"/>
      <c r="J317" s="3"/>
      <c r="N317" s="3"/>
      <c r="P317" s="3"/>
    </row>
    <row r="318" spans="5:16" ht="15.75" customHeight="1">
      <c r="E318" s="138"/>
      <c r="J318" s="3"/>
      <c r="N318" s="3"/>
      <c r="P318" s="3"/>
    </row>
    <row r="319" spans="5:16" ht="15.75" customHeight="1">
      <c r="E319" s="138"/>
      <c r="J319" s="3"/>
      <c r="N319" s="3"/>
      <c r="P319" s="3"/>
    </row>
    <row r="320" spans="5:16" ht="15.75" customHeight="1">
      <c r="E320" s="138"/>
      <c r="J320" s="3"/>
      <c r="N320" s="3"/>
      <c r="P320" s="3"/>
    </row>
    <row r="321" spans="5:16" ht="15.75" customHeight="1">
      <c r="E321" s="138"/>
      <c r="J321" s="3"/>
      <c r="N321" s="3"/>
      <c r="P321" s="3"/>
    </row>
    <row r="322" spans="5:16" ht="15.75" customHeight="1">
      <c r="E322" s="138"/>
      <c r="J322" s="3"/>
      <c r="N322" s="3"/>
      <c r="P322" s="3"/>
    </row>
    <row r="323" spans="5:16" ht="15.75" customHeight="1">
      <c r="E323" s="138"/>
      <c r="J323" s="3"/>
      <c r="N323" s="3"/>
      <c r="P323" s="3"/>
    </row>
    <row r="324" spans="5:16" ht="15.75" customHeight="1">
      <c r="E324" s="138"/>
      <c r="J324" s="3"/>
      <c r="N324" s="3"/>
      <c r="P324" s="3"/>
    </row>
    <row r="325" spans="5:16" ht="15.75" customHeight="1">
      <c r="E325" s="138"/>
      <c r="J325" s="3"/>
      <c r="N325" s="3"/>
      <c r="P325" s="3"/>
    </row>
    <row r="326" spans="5:16" ht="15.75" customHeight="1">
      <c r="E326" s="138"/>
      <c r="J326" s="3"/>
      <c r="N326" s="3"/>
      <c r="P326" s="3"/>
    </row>
    <row r="327" spans="5:16" ht="15.75" customHeight="1">
      <c r="E327" s="138"/>
      <c r="J327" s="3"/>
      <c r="N327" s="3"/>
      <c r="P327" s="3"/>
    </row>
    <row r="328" spans="5:16" ht="15.75" customHeight="1">
      <c r="E328" s="138"/>
      <c r="J328" s="3"/>
      <c r="N328" s="3"/>
      <c r="P328" s="3"/>
    </row>
    <row r="329" spans="5:16" ht="15.75" customHeight="1">
      <c r="E329" s="138"/>
      <c r="J329" s="3"/>
      <c r="N329" s="3"/>
      <c r="P329" s="3"/>
    </row>
    <row r="330" spans="5:16" ht="15.75" customHeight="1">
      <c r="E330" s="138"/>
      <c r="J330" s="3"/>
      <c r="N330" s="3"/>
      <c r="P330" s="3"/>
    </row>
    <row r="331" spans="5:16" ht="15.75" customHeight="1">
      <c r="E331" s="138"/>
      <c r="J331" s="3"/>
      <c r="N331" s="3"/>
      <c r="P331" s="3"/>
    </row>
    <row r="332" spans="5:16" ht="15.75" customHeight="1">
      <c r="E332" s="138"/>
      <c r="J332" s="3"/>
      <c r="N332" s="3"/>
      <c r="P332" s="3"/>
    </row>
    <row r="333" spans="5:16" ht="15.75" customHeight="1">
      <c r="E333" s="138"/>
      <c r="J333" s="3"/>
      <c r="N333" s="3"/>
      <c r="P333" s="3"/>
    </row>
    <row r="334" spans="5:16" ht="15.75" customHeight="1">
      <c r="E334" s="138"/>
      <c r="J334" s="3"/>
      <c r="N334" s="3"/>
      <c r="P334" s="3"/>
    </row>
    <row r="335" spans="5:16" ht="15.75" customHeight="1">
      <c r="E335" s="138"/>
      <c r="J335" s="3"/>
      <c r="N335" s="3"/>
      <c r="P335" s="3"/>
    </row>
    <row r="336" spans="5:16" ht="15.75" customHeight="1">
      <c r="E336" s="138"/>
      <c r="J336" s="3"/>
      <c r="N336" s="3"/>
      <c r="P336" s="3"/>
    </row>
    <row r="337" spans="5:16" ht="15.75" customHeight="1">
      <c r="E337" s="138"/>
      <c r="J337" s="3"/>
      <c r="N337" s="3"/>
      <c r="P337" s="3"/>
    </row>
    <row r="338" spans="5:16" ht="15.75" customHeight="1">
      <c r="E338" s="138"/>
      <c r="J338" s="3"/>
      <c r="N338" s="3"/>
      <c r="P338" s="3"/>
    </row>
    <row r="339" spans="5:16" ht="15.75" customHeight="1">
      <c r="E339" s="138"/>
      <c r="J339" s="3"/>
      <c r="N339" s="3"/>
      <c r="P339" s="3"/>
    </row>
    <row r="340" spans="5:16" ht="15.75" customHeight="1">
      <c r="E340" s="138"/>
      <c r="J340" s="3"/>
      <c r="N340" s="3"/>
      <c r="P340" s="3"/>
    </row>
    <row r="341" spans="5:16" ht="15.75" customHeight="1">
      <c r="E341" s="138"/>
      <c r="J341" s="3"/>
      <c r="N341" s="3"/>
      <c r="P341" s="3"/>
    </row>
    <row r="342" spans="5:16" ht="15.75" customHeight="1">
      <c r="E342" s="138"/>
      <c r="J342" s="3"/>
      <c r="N342" s="3"/>
      <c r="P342" s="3"/>
    </row>
    <row r="343" spans="5:16" ht="15.75" customHeight="1">
      <c r="E343" s="138"/>
      <c r="J343" s="3"/>
      <c r="N343" s="3"/>
      <c r="P343" s="3"/>
    </row>
    <row r="344" spans="5:16" ht="15.75" customHeight="1">
      <c r="E344" s="138"/>
      <c r="J344" s="3"/>
      <c r="N344" s="3"/>
      <c r="P344" s="3"/>
    </row>
    <row r="345" spans="5:16" ht="15.75" customHeight="1">
      <c r="E345" s="138"/>
      <c r="J345" s="3"/>
      <c r="N345" s="3"/>
      <c r="P345" s="3"/>
    </row>
    <row r="346" spans="5:16" ht="15.75" customHeight="1">
      <c r="E346" s="138"/>
      <c r="J346" s="3"/>
      <c r="N346" s="3"/>
      <c r="P346" s="3"/>
    </row>
    <row r="347" spans="5:16" ht="15.75" customHeight="1">
      <c r="E347" s="138"/>
      <c r="J347" s="3"/>
      <c r="N347" s="3"/>
      <c r="P347" s="3"/>
    </row>
    <row r="348" spans="5:16" ht="15.75" customHeight="1">
      <c r="E348" s="138"/>
      <c r="J348" s="3"/>
      <c r="N348" s="3"/>
      <c r="P348" s="3"/>
    </row>
    <row r="349" spans="5:16" ht="15.75" customHeight="1">
      <c r="E349" s="138"/>
      <c r="J349" s="3"/>
      <c r="N349" s="3"/>
      <c r="P349" s="3"/>
    </row>
    <row r="350" spans="5:16" ht="15.75" customHeight="1">
      <c r="E350" s="138"/>
      <c r="J350" s="3"/>
      <c r="N350" s="3"/>
      <c r="P350" s="3"/>
    </row>
    <row r="351" spans="5:16" ht="15.75" customHeight="1">
      <c r="E351" s="138"/>
      <c r="J351" s="3"/>
      <c r="N351" s="3"/>
      <c r="P351" s="3"/>
    </row>
    <row r="352" spans="5:16" ht="15.75" customHeight="1">
      <c r="E352" s="138"/>
      <c r="J352" s="3"/>
      <c r="N352" s="3"/>
      <c r="P352" s="3"/>
    </row>
    <row r="353" spans="5:16" ht="15.75" customHeight="1">
      <c r="E353" s="138"/>
      <c r="J353" s="3"/>
      <c r="N353" s="3"/>
      <c r="P353" s="3"/>
    </row>
    <row r="354" spans="5:16" ht="15.75" customHeight="1">
      <c r="E354" s="138"/>
      <c r="J354" s="3"/>
      <c r="N354" s="3"/>
      <c r="P354" s="3"/>
    </row>
    <row r="355" spans="5:16" ht="15.75" customHeight="1">
      <c r="E355" s="138"/>
      <c r="J355" s="3"/>
      <c r="N355" s="3"/>
      <c r="P355" s="3"/>
    </row>
    <row r="356" spans="5:16" ht="15.75" customHeight="1">
      <c r="E356" s="138"/>
      <c r="J356" s="3"/>
      <c r="N356" s="3"/>
      <c r="P356" s="3"/>
    </row>
    <row r="357" spans="5:16" ht="15.75" customHeight="1">
      <c r="E357" s="138"/>
      <c r="J357" s="3"/>
      <c r="N357" s="3"/>
      <c r="P357" s="3"/>
    </row>
    <row r="358" spans="5:16" ht="15.75" customHeight="1">
      <c r="E358" s="138"/>
      <c r="J358" s="3"/>
      <c r="N358" s="3"/>
      <c r="P358" s="3"/>
    </row>
    <row r="359" spans="5:16" ht="15.75" customHeight="1">
      <c r="E359" s="138"/>
      <c r="J359" s="3"/>
      <c r="N359" s="3"/>
      <c r="P359" s="3"/>
    </row>
    <row r="360" spans="5:16" ht="15.75" customHeight="1">
      <c r="E360" s="138"/>
      <c r="J360" s="3"/>
      <c r="N360" s="3"/>
      <c r="P360" s="3"/>
    </row>
    <row r="361" spans="5:16" ht="15.75" customHeight="1">
      <c r="E361" s="138"/>
      <c r="J361" s="3"/>
      <c r="N361" s="3"/>
      <c r="P361" s="3"/>
    </row>
    <row r="362" spans="5:16" ht="15.75" customHeight="1">
      <c r="E362" s="138"/>
      <c r="J362" s="3"/>
      <c r="N362" s="3"/>
      <c r="P362" s="3"/>
    </row>
    <row r="363" spans="5:16" ht="15.75" customHeight="1">
      <c r="E363" s="138"/>
      <c r="J363" s="3"/>
      <c r="N363" s="3"/>
      <c r="P363" s="3"/>
    </row>
    <row r="364" spans="5:16" ht="15.75" customHeight="1">
      <c r="E364" s="138"/>
      <c r="J364" s="3"/>
      <c r="N364" s="3"/>
      <c r="P364" s="3"/>
    </row>
    <row r="365" spans="5:16" ht="15.75" customHeight="1">
      <c r="E365" s="138"/>
      <c r="J365" s="3"/>
      <c r="N365" s="3"/>
      <c r="P365" s="3"/>
    </row>
    <row r="366" spans="5:16" ht="15.75" customHeight="1">
      <c r="E366" s="138"/>
      <c r="J366" s="3"/>
      <c r="N366" s="3"/>
      <c r="P366" s="3"/>
    </row>
    <row r="367" spans="5:16" ht="15.75" customHeight="1">
      <c r="E367" s="138"/>
      <c r="J367" s="3"/>
      <c r="N367" s="3"/>
      <c r="P367" s="3"/>
    </row>
    <row r="368" spans="5:16" ht="15.75" customHeight="1">
      <c r="E368" s="138"/>
      <c r="J368" s="3"/>
      <c r="N368" s="3"/>
      <c r="P368" s="3"/>
    </row>
    <row r="369" spans="5:16" ht="15.75" customHeight="1">
      <c r="E369" s="138"/>
      <c r="J369" s="3"/>
      <c r="N369" s="3"/>
      <c r="P369" s="3"/>
    </row>
    <row r="370" spans="5:16" ht="15.75" customHeight="1">
      <c r="E370" s="138"/>
      <c r="J370" s="3"/>
      <c r="N370" s="3"/>
      <c r="P370" s="3"/>
    </row>
    <row r="371" spans="5:16" ht="15.75" customHeight="1">
      <c r="E371" s="138"/>
      <c r="J371" s="3"/>
      <c r="N371" s="3"/>
      <c r="P371" s="3"/>
    </row>
    <row r="372" spans="5:16" ht="15.75" customHeight="1">
      <c r="E372" s="138"/>
      <c r="J372" s="3"/>
      <c r="N372" s="3"/>
      <c r="P372" s="3"/>
    </row>
    <row r="373" spans="5:16" ht="15.75" customHeight="1">
      <c r="E373" s="138"/>
      <c r="J373" s="3"/>
      <c r="N373" s="3"/>
      <c r="P373" s="3"/>
    </row>
    <row r="374" spans="5:16" ht="15.75" customHeight="1">
      <c r="E374" s="138"/>
      <c r="J374" s="3"/>
      <c r="N374" s="3"/>
      <c r="P374" s="3"/>
    </row>
    <row r="375" spans="5:16" ht="15.75" customHeight="1">
      <c r="E375" s="138"/>
      <c r="J375" s="3"/>
      <c r="N375" s="3"/>
      <c r="P375" s="3"/>
    </row>
    <row r="376" spans="5:16" ht="15.75" customHeight="1">
      <c r="E376" s="138"/>
      <c r="J376" s="3"/>
      <c r="N376" s="3"/>
      <c r="P376" s="3"/>
    </row>
    <row r="377" spans="5:16" ht="15.75" customHeight="1">
      <c r="E377" s="138"/>
      <c r="J377" s="3"/>
      <c r="N377" s="3"/>
      <c r="P377" s="3"/>
    </row>
    <row r="378" spans="5:16" ht="15.75" customHeight="1">
      <c r="E378" s="138"/>
      <c r="J378" s="3"/>
      <c r="N378" s="3"/>
      <c r="P378" s="3"/>
    </row>
    <row r="379" spans="5:16" ht="15.75" customHeight="1">
      <c r="E379" s="138"/>
      <c r="J379" s="3"/>
      <c r="N379" s="3"/>
      <c r="P379" s="3"/>
    </row>
    <row r="380" spans="5:16" ht="15.75" customHeight="1">
      <c r="E380" s="138"/>
      <c r="J380" s="3"/>
      <c r="N380" s="3"/>
      <c r="P380" s="3"/>
    </row>
    <row r="381" spans="5:16" ht="15.75" customHeight="1">
      <c r="E381" s="138"/>
      <c r="J381" s="3"/>
      <c r="N381" s="3"/>
      <c r="P381" s="3"/>
    </row>
    <row r="382" spans="5:16" ht="15.75" customHeight="1">
      <c r="E382" s="138"/>
      <c r="J382" s="3"/>
      <c r="N382" s="3"/>
      <c r="P382" s="3"/>
    </row>
    <row r="383" spans="5:16" ht="15.75" customHeight="1">
      <c r="E383" s="138"/>
      <c r="J383" s="3"/>
      <c r="N383" s="3"/>
      <c r="P383" s="3"/>
    </row>
    <row r="384" spans="5:16" ht="15.75" customHeight="1">
      <c r="E384" s="138"/>
      <c r="J384" s="3"/>
      <c r="N384" s="3"/>
      <c r="P384" s="3"/>
    </row>
    <row r="385" spans="5:16" ht="15.75" customHeight="1">
      <c r="E385" s="138"/>
      <c r="J385" s="3"/>
      <c r="N385" s="3"/>
      <c r="P385" s="3"/>
    </row>
    <row r="386" spans="5:16" ht="15.75" customHeight="1">
      <c r="E386" s="138"/>
      <c r="J386" s="3"/>
      <c r="N386" s="3"/>
      <c r="P386" s="3"/>
    </row>
    <row r="387" spans="5:16" ht="15.75" customHeight="1">
      <c r="E387" s="138"/>
      <c r="J387" s="3"/>
      <c r="N387" s="3"/>
      <c r="P387" s="3"/>
    </row>
    <row r="388" spans="5:16" ht="15.75" customHeight="1">
      <c r="E388" s="138"/>
      <c r="J388" s="3"/>
      <c r="N388" s="3"/>
      <c r="P388" s="3"/>
    </row>
    <row r="389" spans="5:16" ht="15.75" customHeight="1">
      <c r="E389" s="138"/>
      <c r="J389" s="3"/>
      <c r="N389" s="3"/>
      <c r="P389" s="3"/>
    </row>
    <row r="390" spans="5:16" ht="15.75" customHeight="1">
      <c r="E390" s="138"/>
      <c r="J390" s="3"/>
      <c r="N390" s="3"/>
      <c r="P390" s="3"/>
    </row>
    <row r="391" spans="5:16" ht="15.75" customHeight="1">
      <c r="E391" s="138"/>
      <c r="J391" s="3"/>
      <c r="N391" s="3"/>
      <c r="P391" s="3"/>
    </row>
    <row r="392" spans="5:16" ht="15.75" customHeight="1">
      <c r="E392" s="138"/>
      <c r="J392" s="3"/>
      <c r="N392" s="3"/>
      <c r="P392" s="3"/>
    </row>
    <row r="393" spans="5:16" ht="15.75" customHeight="1">
      <c r="E393" s="138"/>
      <c r="J393" s="3"/>
      <c r="N393" s="3"/>
      <c r="P393" s="3"/>
    </row>
    <row r="394" spans="5:16" ht="15.75" customHeight="1">
      <c r="E394" s="138"/>
      <c r="J394" s="3"/>
      <c r="N394" s="3"/>
      <c r="P394" s="3"/>
    </row>
    <row r="395" spans="5:16" ht="15.75" customHeight="1">
      <c r="E395" s="138"/>
      <c r="J395" s="3"/>
      <c r="N395" s="3"/>
      <c r="P395" s="3"/>
    </row>
    <row r="396" spans="5:16" ht="15.75" customHeight="1">
      <c r="E396" s="138"/>
      <c r="J396" s="3"/>
      <c r="N396" s="3"/>
      <c r="P396" s="3"/>
    </row>
    <row r="397" spans="5:16" ht="15.75" customHeight="1">
      <c r="E397" s="138"/>
      <c r="J397" s="3"/>
      <c r="N397" s="3"/>
      <c r="P397" s="3"/>
    </row>
    <row r="398" spans="5:16" ht="15.75" customHeight="1">
      <c r="E398" s="138"/>
      <c r="J398" s="3"/>
      <c r="N398" s="3"/>
      <c r="P398" s="3"/>
    </row>
    <row r="399" spans="5:16" ht="15.75" customHeight="1">
      <c r="E399" s="138"/>
      <c r="J399" s="3"/>
      <c r="N399" s="3"/>
      <c r="P399" s="3"/>
    </row>
    <row r="400" spans="5:16" ht="15.75" customHeight="1">
      <c r="E400" s="138"/>
      <c r="J400" s="3"/>
      <c r="N400" s="3"/>
      <c r="P400" s="3"/>
    </row>
    <row r="401" spans="5:16" ht="15.75" customHeight="1">
      <c r="E401" s="138"/>
      <c r="J401" s="3"/>
      <c r="N401" s="3"/>
      <c r="P401" s="3"/>
    </row>
    <row r="402" spans="5:16" ht="15.75" customHeight="1">
      <c r="E402" s="138"/>
      <c r="J402" s="3"/>
      <c r="N402" s="3"/>
      <c r="P402" s="3"/>
    </row>
    <row r="403" spans="5:16" ht="15.75" customHeight="1">
      <c r="E403" s="138"/>
      <c r="J403" s="3"/>
      <c r="N403" s="3"/>
      <c r="P403" s="3"/>
    </row>
    <row r="404" spans="5:16" ht="15.75" customHeight="1">
      <c r="E404" s="138"/>
      <c r="J404" s="3"/>
      <c r="N404" s="3"/>
      <c r="P404" s="3"/>
    </row>
    <row r="405" spans="5:16" ht="15.75" customHeight="1">
      <c r="E405" s="138"/>
      <c r="J405" s="3"/>
      <c r="N405" s="3"/>
      <c r="P405" s="3"/>
    </row>
    <row r="406" spans="5:16" ht="15.75" customHeight="1">
      <c r="E406" s="138"/>
      <c r="J406" s="3"/>
      <c r="N406" s="3"/>
      <c r="P406" s="3"/>
    </row>
    <row r="407" spans="5:16" ht="15.75" customHeight="1">
      <c r="E407" s="138"/>
      <c r="J407" s="3"/>
      <c r="N407" s="3"/>
      <c r="P407" s="3"/>
    </row>
    <row r="408" spans="5:16" ht="15.75" customHeight="1">
      <c r="E408" s="138"/>
      <c r="J408" s="3"/>
      <c r="N408" s="3"/>
      <c r="P408" s="3"/>
    </row>
    <row r="409" spans="5:16" ht="15.75" customHeight="1">
      <c r="E409" s="138"/>
      <c r="J409" s="3"/>
      <c r="N409" s="3"/>
      <c r="P409" s="3"/>
    </row>
    <row r="410" spans="5:16" ht="15.75" customHeight="1">
      <c r="E410" s="138"/>
      <c r="J410" s="3"/>
      <c r="N410" s="3"/>
      <c r="P410" s="3"/>
    </row>
    <row r="411" spans="5:16" ht="15.75" customHeight="1">
      <c r="E411" s="138"/>
      <c r="J411" s="3"/>
      <c r="N411" s="3"/>
      <c r="P411" s="3"/>
    </row>
    <row r="412" spans="5:16" ht="15.75" customHeight="1">
      <c r="E412" s="138"/>
      <c r="J412" s="3"/>
      <c r="N412" s="3"/>
      <c r="P412" s="3"/>
    </row>
    <row r="413" spans="5:16" ht="15.75" customHeight="1">
      <c r="E413" s="138"/>
      <c r="J413" s="3"/>
      <c r="N413" s="3"/>
      <c r="P413" s="3"/>
    </row>
    <row r="414" spans="5:16" ht="15.75" customHeight="1">
      <c r="E414" s="138"/>
      <c r="J414" s="3"/>
      <c r="N414" s="3"/>
      <c r="P414" s="3"/>
    </row>
    <row r="415" spans="5:16" ht="15.75" customHeight="1">
      <c r="E415" s="138"/>
      <c r="J415" s="3"/>
      <c r="N415" s="3"/>
      <c r="P415" s="3"/>
    </row>
    <row r="416" spans="5:16" ht="15.75" customHeight="1">
      <c r="E416" s="138"/>
      <c r="J416" s="3"/>
      <c r="N416" s="3"/>
      <c r="P416" s="3"/>
    </row>
    <row r="417" spans="5:16" ht="15.75" customHeight="1">
      <c r="E417" s="138"/>
      <c r="J417" s="3"/>
      <c r="N417" s="3"/>
      <c r="P417" s="3"/>
    </row>
    <row r="418" spans="5:16" ht="15.75" customHeight="1">
      <c r="E418" s="138"/>
      <c r="J418" s="3"/>
      <c r="N418" s="3"/>
      <c r="P418" s="3"/>
    </row>
    <row r="419" spans="5:16" ht="15.75" customHeight="1">
      <c r="E419" s="138"/>
      <c r="J419" s="3"/>
      <c r="N419" s="3"/>
      <c r="P419" s="3"/>
    </row>
    <row r="420" spans="5:16" ht="15.75" customHeight="1">
      <c r="E420" s="138"/>
      <c r="J420" s="3"/>
      <c r="N420" s="3"/>
      <c r="P420" s="3"/>
    </row>
    <row r="421" spans="5:16" ht="15.75" customHeight="1">
      <c r="E421" s="138"/>
      <c r="J421" s="3"/>
      <c r="N421" s="3"/>
      <c r="P421" s="3"/>
    </row>
    <row r="422" spans="5:16" ht="15.75" customHeight="1">
      <c r="E422" s="138"/>
      <c r="J422" s="3"/>
      <c r="N422" s="3"/>
      <c r="P422" s="3"/>
    </row>
    <row r="423" spans="5:16" ht="15.75" customHeight="1">
      <c r="E423" s="138"/>
      <c r="J423" s="3"/>
      <c r="N423" s="3"/>
      <c r="P423" s="3"/>
    </row>
    <row r="424" spans="5:16" ht="15.75" customHeight="1">
      <c r="E424" s="138"/>
      <c r="J424" s="3"/>
      <c r="N424" s="3"/>
      <c r="P424" s="3"/>
    </row>
    <row r="425" spans="5:16" ht="15.75" customHeight="1">
      <c r="E425" s="138"/>
      <c r="J425" s="3"/>
      <c r="N425" s="3"/>
      <c r="P425" s="3"/>
    </row>
    <row r="426" spans="5:16" ht="15.75" customHeight="1">
      <c r="E426" s="138"/>
      <c r="J426" s="3"/>
      <c r="N426" s="3"/>
      <c r="P426" s="3"/>
    </row>
    <row r="427" spans="5:16" ht="15.75" customHeight="1">
      <c r="E427" s="138"/>
      <c r="J427" s="3"/>
      <c r="N427" s="3"/>
      <c r="P427" s="3"/>
    </row>
    <row r="428" spans="5:16" ht="15.75" customHeight="1">
      <c r="E428" s="138"/>
      <c r="J428" s="3"/>
      <c r="N428" s="3"/>
      <c r="P428" s="3"/>
    </row>
    <row r="429" spans="5:16" ht="15.75" customHeight="1">
      <c r="E429" s="138"/>
      <c r="J429" s="3"/>
      <c r="N429" s="3"/>
      <c r="P429" s="3"/>
    </row>
    <row r="430" spans="5:16" ht="15.75" customHeight="1">
      <c r="E430" s="138"/>
      <c r="J430" s="3"/>
      <c r="N430" s="3"/>
      <c r="P430" s="3"/>
    </row>
    <row r="431" spans="5:16" ht="15.75" customHeight="1">
      <c r="E431" s="138"/>
      <c r="J431" s="3"/>
      <c r="N431" s="3"/>
      <c r="P431" s="3"/>
    </row>
    <row r="432" spans="5:16" ht="15.75" customHeight="1">
      <c r="E432" s="138"/>
      <c r="J432" s="3"/>
      <c r="N432" s="3"/>
      <c r="P432" s="3"/>
    </row>
    <row r="433" spans="5:16" ht="15.75" customHeight="1">
      <c r="E433" s="138"/>
      <c r="J433" s="3"/>
      <c r="N433" s="3"/>
      <c r="P433" s="3"/>
    </row>
    <row r="434" spans="5:16" ht="15.75" customHeight="1">
      <c r="E434" s="138"/>
      <c r="J434" s="3"/>
      <c r="N434" s="3"/>
      <c r="P434" s="3"/>
    </row>
    <row r="435" spans="5:16" ht="15.75" customHeight="1">
      <c r="E435" s="138"/>
      <c r="J435" s="3"/>
      <c r="N435" s="3"/>
      <c r="P435" s="3"/>
    </row>
    <row r="436" spans="5:16" ht="15.75" customHeight="1">
      <c r="E436" s="138"/>
      <c r="J436" s="3"/>
      <c r="N436" s="3"/>
      <c r="P436" s="3"/>
    </row>
    <row r="437" spans="5:16" ht="15.75" customHeight="1">
      <c r="E437" s="138"/>
      <c r="J437" s="3"/>
      <c r="N437" s="3"/>
      <c r="P437" s="3"/>
    </row>
    <row r="438" spans="5:16" ht="15.75" customHeight="1">
      <c r="E438" s="138"/>
      <c r="J438" s="3"/>
      <c r="N438" s="3"/>
      <c r="P438" s="3"/>
    </row>
    <row r="439" spans="5:16" ht="15.75" customHeight="1">
      <c r="E439" s="138"/>
      <c r="J439" s="3"/>
      <c r="N439" s="3"/>
      <c r="P439" s="3"/>
    </row>
    <row r="440" spans="5:16" ht="15.75" customHeight="1">
      <c r="E440" s="138"/>
      <c r="J440" s="3"/>
      <c r="N440" s="3"/>
      <c r="P440" s="3"/>
    </row>
    <row r="441" spans="5:16" ht="15.75" customHeight="1">
      <c r="E441" s="138"/>
      <c r="J441" s="3"/>
      <c r="N441" s="3"/>
      <c r="P441" s="3"/>
    </row>
    <row r="442" spans="5:16" ht="15.75" customHeight="1">
      <c r="E442" s="138"/>
      <c r="J442" s="3"/>
      <c r="N442" s="3"/>
      <c r="P442" s="3"/>
    </row>
    <row r="443" spans="5:16" ht="15.75" customHeight="1">
      <c r="E443" s="138"/>
      <c r="J443" s="3"/>
      <c r="N443" s="3"/>
      <c r="P443" s="3"/>
    </row>
    <row r="444" spans="5:16" ht="15.75" customHeight="1">
      <c r="E444" s="138"/>
      <c r="J444" s="3"/>
      <c r="N444" s="3"/>
      <c r="P444" s="3"/>
    </row>
    <row r="445" spans="5:16" ht="15.75" customHeight="1">
      <c r="E445" s="138"/>
      <c r="J445" s="3"/>
      <c r="N445" s="3"/>
      <c r="P445" s="3"/>
    </row>
    <row r="446" spans="5:16" ht="15.75" customHeight="1">
      <c r="E446" s="138"/>
      <c r="J446" s="3"/>
      <c r="N446" s="3"/>
      <c r="P446" s="3"/>
    </row>
    <row r="447" spans="5:16" ht="15.75" customHeight="1">
      <c r="E447" s="138"/>
      <c r="J447" s="3"/>
      <c r="N447" s="3"/>
      <c r="P447" s="3"/>
    </row>
    <row r="448" spans="5:16" ht="15.75" customHeight="1">
      <c r="E448" s="138"/>
      <c r="J448" s="3"/>
      <c r="N448" s="3"/>
      <c r="P448" s="3"/>
    </row>
    <row r="449" spans="5:16" ht="15.75" customHeight="1">
      <c r="E449" s="138"/>
      <c r="J449" s="3"/>
      <c r="N449" s="3"/>
      <c r="P449" s="3"/>
    </row>
    <row r="450" spans="5:16" ht="15.75" customHeight="1">
      <c r="E450" s="138"/>
      <c r="J450" s="3"/>
      <c r="N450" s="3"/>
      <c r="P450" s="3"/>
    </row>
    <row r="451" spans="5:16" ht="15.75" customHeight="1">
      <c r="E451" s="138"/>
      <c r="J451" s="3"/>
      <c r="N451" s="3"/>
      <c r="P451" s="3"/>
    </row>
    <row r="452" spans="5:16" ht="15.75" customHeight="1">
      <c r="E452" s="138"/>
      <c r="J452" s="3"/>
      <c r="N452" s="3"/>
      <c r="P452" s="3"/>
    </row>
    <row r="453" spans="5:16" ht="15.75" customHeight="1">
      <c r="E453" s="138"/>
      <c r="J453" s="3"/>
      <c r="N453" s="3"/>
      <c r="P453" s="3"/>
    </row>
    <row r="454" spans="5:16" ht="15.75" customHeight="1">
      <c r="E454" s="138"/>
      <c r="J454" s="3"/>
      <c r="N454" s="3"/>
      <c r="P454" s="3"/>
    </row>
    <row r="455" spans="5:16" ht="15.75" customHeight="1">
      <c r="E455" s="138"/>
      <c r="J455" s="3"/>
      <c r="N455" s="3"/>
      <c r="P455" s="3"/>
    </row>
    <row r="456" spans="5:16" ht="15.75" customHeight="1">
      <c r="E456" s="138"/>
      <c r="J456" s="3"/>
      <c r="N456" s="3"/>
      <c r="P456" s="3"/>
    </row>
    <row r="457" spans="5:16" ht="15.75" customHeight="1">
      <c r="E457" s="138"/>
      <c r="J457" s="3"/>
      <c r="N457" s="3"/>
      <c r="P457" s="3"/>
    </row>
    <row r="458" spans="5:16" ht="15.75" customHeight="1">
      <c r="E458" s="138"/>
      <c r="J458" s="3"/>
      <c r="N458" s="3"/>
      <c r="P458" s="3"/>
    </row>
    <row r="459" spans="5:16" ht="15.75" customHeight="1">
      <c r="E459" s="138"/>
      <c r="J459" s="3"/>
      <c r="N459" s="3"/>
      <c r="P459" s="3"/>
    </row>
    <row r="460" spans="5:16" ht="15.75" customHeight="1">
      <c r="E460" s="138"/>
      <c r="J460" s="3"/>
      <c r="N460" s="3"/>
      <c r="P460" s="3"/>
    </row>
    <row r="461" spans="5:16" ht="15.75" customHeight="1">
      <c r="E461" s="138"/>
      <c r="J461" s="3"/>
      <c r="N461" s="3"/>
      <c r="P461" s="3"/>
    </row>
    <row r="462" spans="5:16" ht="15.75" customHeight="1">
      <c r="E462" s="138"/>
      <c r="J462" s="3"/>
      <c r="N462" s="3"/>
      <c r="P462" s="3"/>
    </row>
    <row r="463" spans="5:16" ht="15.75" customHeight="1">
      <c r="E463" s="138"/>
      <c r="J463" s="3"/>
      <c r="N463" s="3"/>
      <c r="P463" s="3"/>
    </row>
    <row r="464" spans="5:16" ht="15.75" customHeight="1">
      <c r="E464" s="138"/>
      <c r="J464" s="3"/>
      <c r="N464" s="3"/>
      <c r="P464" s="3"/>
    </row>
    <row r="465" spans="5:16" ht="15.75" customHeight="1">
      <c r="E465" s="138"/>
      <c r="J465" s="3"/>
      <c r="N465" s="3"/>
      <c r="P465" s="3"/>
    </row>
    <row r="466" spans="5:16" ht="15.75" customHeight="1">
      <c r="E466" s="138"/>
      <c r="J466" s="3"/>
      <c r="N466" s="3"/>
      <c r="P466" s="3"/>
    </row>
    <row r="467" spans="5:16" ht="15.75" customHeight="1">
      <c r="E467" s="138"/>
      <c r="J467" s="3"/>
      <c r="N467" s="3"/>
      <c r="P467" s="3"/>
    </row>
    <row r="468" spans="5:16" ht="15.75" customHeight="1">
      <c r="E468" s="138"/>
      <c r="J468" s="3"/>
      <c r="N468" s="3"/>
      <c r="P468" s="3"/>
    </row>
    <row r="469" spans="5:16" ht="15.75" customHeight="1">
      <c r="E469" s="138"/>
      <c r="J469" s="3"/>
      <c r="N469" s="3"/>
      <c r="P469" s="3"/>
    </row>
    <row r="470" spans="5:16" ht="15.75" customHeight="1">
      <c r="E470" s="138"/>
      <c r="J470" s="3"/>
      <c r="N470" s="3"/>
      <c r="P470" s="3"/>
    </row>
    <row r="471" spans="5:16" ht="15.75" customHeight="1">
      <c r="E471" s="138"/>
      <c r="J471" s="3"/>
      <c r="N471" s="3"/>
      <c r="P471" s="3"/>
    </row>
    <row r="472" spans="5:16" ht="15.75" customHeight="1">
      <c r="E472" s="138"/>
      <c r="J472" s="3"/>
      <c r="N472" s="3"/>
      <c r="P472" s="3"/>
    </row>
    <row r="473" spans="5:16" ht="15.75" customHeight="1">
      <c r="E473" s="138"/>
      <c r="J473" s="3"/>
      <c r="N473" s="3"/>
      <c r="P473" s="3"/>
    </row>
    <row r="474" spans="5:16" ht="15.75" customHeight="1">
      <c r="E474" s="138"/>
      <c r="J474" s="3"/>
      <c r="N474" s="3"/>
      <c r="P474" s="3"/>
    </row>
    <row r="475" spans="5:16" ht="15.75" customHeight="1">
      <c r="E475" s="138"/>
      <c r="J475" s="3"/>
      <c r="N475" s="3"/>
      <c r="P475" s="3"/>
    </row>
    <row r="476" spans="5:16" ht="15.75" customHeight="1">
      <c r="E476" s="138"/>
      <c r="J476" s="3"/>
      <c r="N476" s="3"/>
      <c r="P476" s="3"/>
    </row>
    <row r="477" spans="5:16" ht="15.75" customHeight="1">
      <c r="E477" s="138"/>
      <c r="J477" s="3"/>
      <c r="N477" s="3"/>
      <c r="P477" s="3"/>
    </row>
    <row r="478" spans="5:16" ht="15.75" customHeight="1">
      <c r="E478" s="138"/>
      <c r="J478" s="3"/>
      <c r="N478" s="3"/>
      <c r="P478" s="3"/>
    </row>
    <row r="479" spans="5:16" ht="15.75" customHeight="1">
      <c r="E479" s="138"/>
      <c r="J479" s="3"/>
      <c r="N479" s="3"/>
      <c r="P479" s="3"/>
    </row>
    <row r="480" spans="5:16" ht="15.75" customHeight="1">
      <c r="E480" s="138"/>
      <c r="J480" s="3"/>
      <c r="N480" s="3"/>
      <c r="P480" s="3"/>
    </row>
    <row r="481" spans="5:16" ht="15.75" customHeight="1">
      <c r="E481" s="138"/>
      <c r="J481" s="3"/>
      <c r="N481" s="3"/>
      <c r="P481" s="3"/>
    </row>
    <row r="482" spans="5:16" ht="15.75" customHeight="1">
      <c r="E482" s="138"/>
      <c r="J482" s="3"/>
      <c r="N482" s="3"/>
      <c r="P482" s="3"/>
    </row>
    <row r="483" spans="5:16" ht="15.75" customHeight="1">
      <c r="E483" s="138"/>
      <c r="J483" s="3"/>
      <c r="N483" s="3"/>
      <c r="P483" s="3"/>
    </row>
    <row r="484" spans="5:16" ht="15.75" customHeight="1">
      <c r="E484" s="138"/>
      <c r="J484" s="3"/>
      <c r="N484" s="3"/>
      <c r="P484" s="3"/>
    </row>
    <row r="485" spans="5:16" ht="15.75" customHeight="1">
      <c r="E485" s="138"/>
      <c r="J485" s="3"/>
      <c r="N485" s="3"/>
      <c r="P485" s="3"/>
    </row>
    <row r="486" spans="5:16" ht="15.75" customHeight="1">
      <c r="E486" s="138"/>
      <c r="J486" s="3"/>
      <c r="N486" s="3"/>
      <c r="P486" s="3"/>
    </row>
    <row r="487" spans="5:16" ht="15.75" customHeight="1">
      <c r="E487" s="138"/>
      <c r="J487" s="3"/>
      <c r="N487" s="3"/>
      <c r="P487" s="3"/>
    </row>
    <row r="488" spans="5:16" ht="15.75" customHeight="1">
      <c r="E488" s="138"/>
      <c r="J488" s="3"/>
      <c r="N488" s="3"/>
      <c r="P488" s="3"/>
    </row>
    <row r="489" spans="5:16" ht="15.75" customHeight="1">
      <c r="E489" s="138"/>
      <c r="J489" s="3"/>
      <c r="N489" s="3"/>
      <c r="P489" s="3"/>
    </row>
    <row r="490" spans="5:16" ht="15.75" customHeight="1">
      <c r="E490" s="138"/>
      <c r="J490" s="3"/>
      <c r="N490" s="3"/>
      <c r="P490" s="3"/>
    </row>
    <row r="491" spans="5:16" ht="15.75" customHeight="1">
      <c r="E491" s="138"/>
      <c r="J491" s="3"/>
      <c r="N491" s="3"/>
      <c r="P491" s="3"/>
    </row>
    <row r="492" spans="5:16" ht="15.75" customHeight="1">
      <c r="E492" s="138"/>
      <c r="J492" s="3"/>
      <c r="N492" s="3"/>
      <c r="P492" s="3"/>
    </row>
    <row r="493" spans="5:16" ht="15.75" customHeight="1">
      <c r="E493" s="138"/>
      <c r="J493" s="3"/>
      <c r="N493" s="3"/>
      <c r="P493" s="3"/>
    </row>
    <row r="494" spans="5:16" ht="15.75" customHeight="1">
      <c r="E494" s="138"/>
      <c r="J494" s="3"/>
      <c r="N494" s="3"/>
      <c r="P494" s="3"/>
    </row>
    <row r="495" spans="5:16" ht="15.75" customHeight="1">
      <c r="E495" s="138"/>
      <c r="J495" s="3"/>
      <c r="N495" s="3"/>
      <c r="P495" s="3"/>
    </row>
    <row r="496" spans="5:16" ht="15.75" customHeight="1">
      <c r="E496" s="138"/>
      <c r="J496" s="3"/>
      <c r="N496" s="3"/>
      <c r="P496" s="3"/>
    </row>
    <row r="497" spans="5:16" ht="15.75" customHeight="1">
      <c r="E497" s="138"/>
      <c r="J497" s="3"/>
      <c r="N497" s="3"/>
      <c r="P497" s="3"/>
    </row>
    <row r="498" spans="5:16" ht="15.75" customHeight="1">
      <c r="E498" s="138"/>
      <c r="J498" s="3"/>
      <c r="N498" s="3"/>
      <c r="P498" s="3"/>
    </row>
    <row r="499" spans="5:16" ht="15.75" customHeight="1">
      <c r="E499" s="138"/>
      <c r="J499" s="3"/>
      <c r="N499" s="3"/>
      <c r="P499" s="3"/>
    </row>
    <row r="500" spans="5:16" ht="15.75" customHeight="1">
      <c r="E500" s="138"/>
      <c r="J500" s="3"/>
      <c r="N500" s="3"/>
      <c r="P500" s="3"/>
    </row>
    <row r="501" spans="5:16" ht="15.75" customHeight="1">
      <c r="E501" s="138"/>
      <c r="J501" s="3"/>
      <c r="N501" s="3"/>
      <c r="P501" s="3"/>
    </row>
    <row r="502" spans="5:16" ht="15.75" customHeight="1">
      <c r="E502" s="138"/>
      <c r="J502" s="3"/>
      <c r="N502" s="3"/>
      <c r="P502" s="3"/>
    </row>
    <row r="503" spans="5:16" ht="15.75" customHeight="1">
      <c r="E503" s="138"/>
      <c r="J503" s="3"/>
      <c r="N503" s="3"/>
      <c r="P503" s="3"/>
    </row>
    <row r="504" spans="5:16" ht="15.75" customHeight="1">
      <c r="E504" s="138"/>
      <c r="J504" s="3"/>
      <c r="N504" s="3"/>
      <c r="P504" s="3"/>
    </row>
    <row r="505" spans="5:16" ht="15.75" customHeight="1">
      <c r="E505" s="138"/>
      <c r="J505" s="3"/>
      <c r="N505" s="3"/>
      <c r="P505" s="3"/>
    </row>
    <row r="506" spans="5:16" ht="15.75" customHeight="1">
      <c r="E506" s="138"/>
      <c r="J506" s="3"/>
      <c r="N506" s="3"/>
      <c r="P506" s="3"/>
    </row>
    <row r="507" spans="5:16" ht="15.75" customHeight="1">
      <c r="E507" s="138"/>
      <c r="J507" s="3"/>
      <c r="N507" s="3"/>
      <c r="P507" s="3"/>
    </row>
    <row r="508" spans="5:16" ht="15.75" customHeight="1">
      <c r="E508" s="138"/>
      <c r="J508" s="3"/>
      <c r="N508" s="3"/>
      <c r="P508" s="3"/>
    </row>
    <row r="509" spans="5:16" ht="15.75" customHeight="1">
      <c r="E509" s="138"/>
      <c r="J509" s="3"/>
      <c r="N509" s="3"/>
      <c r="P509" s="3"/>
    </row>
    <row r="510" spans="5:16" ht="15.75" customHeight="1">
      <c r="E510" s="138"/>
      <c r="J510" s="3"/>
      <c r="N510" s="3"/>
      <c r="P510" s="3"/>
    </row>
    <row r="511" spans="5:16" ht="15.75" customHeight="1">
      <c r="E511" s="138"/>
      <c r="J511" s="3"/>
      <c r="N511" s="3"/>
      <c r="P511" s="3"/>
    </row>
    <row r="512" spans="5:16" ht="15.75" customHeight="1">
      <c r="E512" s="138"/>
      <c r="J512" s="3"/>
      <c r="N512" s="3"/>
      <c r="P512" s="3"/>
    </row>
    <row r="513" spans="5:16" ht="15.75" customHeight="1">
      <c r="E513" s="138"/>
      <c r="J513" s="3"/>
      <c r="N513" s="3"/>
      <c r="P513" s="3"/>
    </row>
    <row r="514" spans="5:16" ht="15.75" customHeight="1">
      <c r="E514" s="138"/>
      <c r="J514" s="3"/>
      <c r="N514" s="3"/>
      <c r="P514" s="3"/>
    </row>
    <row r="515" spans="5:16" ht="15.75" customHeight="1">
      <c r="E515" s="138"/>
      <c r="J515" s="3"/>
      <c r="N515" s="3"/>
      <c r="P515" s="3"/>
    </row>
    <row r="516" spans="5:16" ht="15.75" customHeight="1">
      <c r="E516" s="138"/>
      <c r="J516" s="3"/>
      <c r="N516" s="3"/>
      <c r="P516" s="3"/>
    </row>
    <row r="517" spans="5:16" ht="15.75" customHeight="1">
      <c r="E517" s="138"/>
      <c r="J517" s="3"/>
      <c r="N517" s="3"/>
      <c r="P517" s="3"/>
    </row>
    <row r="518" spans="5:16" ht="15.75" customHeight="1">
      <c r="E518" s="138"/>
      <c r="J518" s="3"/>
      <c r="N518" s="3"/>
      <c r="P518" s="3"/>
    </row>
    <row r="519" spans="5:16" ht="15.75" customHeight="1">
      <c r="E519" s="138"/>
      <c r="J519" s="3"/>
      <c r="N519" s="3"/>
      <c r="P519" s="3"/>
    </row>
    <row r="520" spans="5:16" ht="15.75" customHeight="1">
      <c r="E520" s="138"/>
      <c r="J520" s="3"/>
      <c r="N520" s="3"/>
      <c r="P520" s="3"/>
    </row>
    <row r="521" spans="5:16" ht="15.75" customHeight="1">
      <c r="E521" s="138"/>
      <c r="J521" s="3"/>
      <c r="N521" s="3"/>
      <c r="P521" s="3"/>
    </row>
    <row r="522" spans="5:16" ht="15.75" customHeight="1">
      <c r="E522" s="138"/>
      <c r="J522" s="3"/>
      <c r="N522" s="3"/>
      <c r="P522" s="3"/>
    </row>
    <row r="523" spans="5:16" ht="15.75" customHeight="1">
      <c r="E523" s="138"/>
      <c r="J523" s="3"/>
      <c r="N523" s="3"/>
      <c r="P523" s="3"/>
    </row>
    <row r="524" spans="5:16" ht="15.75" customHeight="1">
      <c r="E524" s="138"/>
      <c r="J524" s="3"/>
      <c r="N524" s="3"/>
      <c r="P524" s="3"/>
    </row>
    <row r="525" spans="5:16" ht="15.75" customHeight="1">
      <c r="E525" s="138"/>
      <c r="J525" s="3"/>
      <c r="N525" s="3"/>
      <c r="P525" s="3"/>
    </row>
    <row r="526" spans="5:16" ht="15.75" customHeight="1">
      <c r="E526" s="138"/>
      <c r="J526" s="3"/>
      <c r="N526" s="3"/>
      <c r="P526" s="3"/>
    </row>
    <row r="527" spans="5:16" ht="15.75" customHeight="1">
      <c r="E527" s="138"/>
      <c r="J527" s="3"/>
      <c r="N527" s="3"/>
      <c r="P527" s="3"/>
    </row>
    <row r="528" spans="5:16" ht="15.75" customHeight="1">
      <c r="E528" s="138"/>
      <c r="J528" s="3"/>
      <c r="N528" s="3"/>
      <c r="P528" s="3"/>
    </row>
    <row r="529" spans="5:16" ht="15.75" customHeight="1">
      <c r="E529" s="138"/>
      <c r="J529" s="3"/>
      <c r="N529" s="3"/>
      <c r="P529" s="3"/>
    </row>
    <row r="530" spans="5:16" ht="15.75" customHeight="1">
      <c r="E530" s="138"/>
      <c r="J530" s="3"/>
      <c r="N530" s="3"/>
      <c r="P530" s="3"/>
    </row>
    <row r="531" spans="5:16" ht="15.75" customHeight="1">
      <c r="E531" s="138"/>
      <c r="J531" s="3"/>
      <c r="N531" s="3"/>
      <c r="P531" s="3"/>
    </row>
    <row r="532" spans="5:16" ht="15.75" customHeight="1">
      <c r="E532" s="138"/>
      <c r="J532" s="3"/>
      <c r="N532" s="3"/>
      <c r="P532" s="3"/>
    </row>
    <row r="533" spans="5:16" ht="15.75" customHeight="1">
      <c r="E533" s="138"/>
      <c r="J533" s="3"/>
      <c r="N533" s="3"/>
      <c r="P533" s="3"/>
    </row>
    <row r="534" spans="5:16" ht="15.75" customHeight="1">
      <c r="E534" s="138"/>
      <c r="J534" s="3"/>
      <c r="N534" s="3"/>
      <c r="P534" s="3"/>
    </row>
    <row r="535" spans="5:16" ht="15.75" customHeight="1">
      <c r="E535" s="138"/>
      <c r="J535" s="3"/>
      <c r="N535" s="3"/>
      <c r="P535" s="3"/>
    </row>
    <row r="536" spans="5:16" ht="15.75" customHeight="1">
      <c r="E536" s="138"/>
      <c r="J536" s="3"/>
      <c r="N536" s="3"/>
      <c r="P536" s="3"/>
    </row>
    <row r="537" spans="5:16" ht="15.75" customHeight="1">
      <c r="E537" s="138"/>
      <c r="J537" s="3"/>
      <c r="N537" s="3"/>
      <c r="P537" s="3"/>
    </row>
    <row r="538" spans="5:16" ht="15.75" customHeight="1">
      <c r="E538" s="138"/>
      <c r="J538" s="3"/>
      <c r="N538" s="3"/>
      <c r="P538" s="3"/>
    </row>
    <row r="539" spans="5:16" ht="15.75" customHeight="1">
      <c r="E539" s="138"/>
      <c r="J539" s="3"/>
      <c r="N539" s="3"/>
      <c r="P539" s="3"/>
    </row>
    <row r="540" spans="5:16" ht="15.75" customHeight="1">
      <c r="E540" s="138"/>
      <c r="J540" s="3"/>
      <c r="N540" s="3"/>
      <c r="P540" s="3"/>
    </row>
    <row r="541" spans="5:16" ht="15.75" customHeight="1">
      <c r="E541" s="138"/>
      <c r="J541" s="3"/>
      <c r="N541" s="3"/>
      <c r="P541" s="3"/>
    </row>
    <row r="542" spans="5:16" ht="15.75" customHeight="1">
      <c r="E542" s="138"/>
      <c r="J542" s="3"/>
      <c r="N542" s="3"/>
      <c r="P542" s="3"/>
    </row>
    <row r="543" spans="5:16" ht="15.75" customHeight="1">
      <c r="E543" s="138"/>
      <c r="J543" s="3"/>
      <c r="N543" s="3"/>
      <c r="P543" s="3"/>
    </row>
    <row r="544" spans="5:16" ht="15.75" customHeight="1">
      <c r="E544" s="138"/>
      <c r="J544" s="3"/>
      <c r="N544" s="3"/>
      <c r="P544" s="3"/>
    </row>
    <row r="545" spans="5:16" ht="15.75" customHeight="1">
      <c r="E545" s="138"/>
      <c r="J545" s="3"/>
      <c r="N545" s="3"/>
      <c r="P545" s="3"/>
    </row>
    <row r="546" spans="5:16" ht="15.75" customHeight="1">
      <c r="E546" s="138"/>
      <c r="J546" s="3"/>
      <c r="N546" s="3"/>
      <c r="P546" s="3"/>
    </row>
    <row r="547" spans="5:16" ht="15.75" customHeight="1">
      <c r="E547" s="138"/>
      <c r="J547" s="3"/>
      <c r="N547" s="3"/>
      <c r="P547" s="3"/>
    </row>
    <row r="548" spans="5:16" ht="15.75" customHeight="1">
      <c r="E548" s="138"/>
      <c r="J548" s="3"/>
      <c r="N548" s="3"/>
      <c r="P548" s="3"/>
    </row>
    <row r="549" spans="5:16" ht="15.75" customHeight="1">
      <c r="E549" s="138"/>
      <c r="J549" s="3"/>
      <c r="N549" s="3"/>
      <c r="P549" s="3"/>
    </row>
    <row r="550" spans="5:16" ht="15.75" customHeight="1">
      <c r="E550" s="138"/>
      <c r="J550" s="3"/>
      <c r="N550" s="3"/>
      <c r="P550" s="3"/>
    </row>
    <row r="551" spans="5:16" ht="15.75" customHeight="1">
      <c r="E551" s="138"/>
      <c r="J551" s="3"/>
      <c r="N551" s="3"/>
      <c r="P551" s="3"/>
    </row>
    <row r="552" spans="5:16" ht="15.75" customHeight="1">
      <c r="E552" s="138"/>
      <c r="J552" s="3"/>
      <c r="N552" s="3"/>
      <c r="P552" s="3"/>
    </row>
    <row r="553" spans="5:16" ht="15.75" customHeight="1">
      <c r="E553" s="138"/>
      <c r="J553" s="3"/>
      <c r="N553" s="3"/>
      <c r="P553" s="3"/>
    </row>
    <row r="554" spans="5:16" ht="15.75" customHeight="1">
      <c r="E554" s="138"/>
      <c r="J554" s="3"/>
      <c r="N554" s="3"/>
      <c r="P554" s="3"/>
    </row>
    <row r="555" spans="5:16" ht="15.75" customHeight="1">
      <c r="E555" s="138"/>
      <c r="J555" s="3"/>
      <c r="N555" s="3"/>
      <c r="P555" s="3"/>
    </row>
    <row r="556" spans="5:16" ht="15.75" customHeight="1">
      <c r="E556" s="138"/>
      <c r="J556" s="3"/>
      <c r="N556" s="3"/>
      <c r="P556" s="3"/>
    </row>
    <row r="557" spans="5:16" ht="15.75" customHeight="1">
      <c r="E557" s="138"/>
      <c r="J557" s="3"/>
      <c r="N557" s="3"/>
      <c r="P557" s="3"/>
    </row>
    <row r="558" spans="5:16" ht="15.75" customHeight="1">
      <c r="E558" s="138"/>
      <c r="J558" s="3"/>
      <c r="N558" s="3"/>
      <c r="P558" s="3"/>
    </row>
    <row r="559" spans="5:16" ht="15.75" customHeight="1">
      <c r="E559" s="138"/>
      <c r="J559" s="3"/>
      <c r="N559" s="3"/>
      <c r="P559" s="3"/>
    </row>
    <row r="560" spans="5:16" ht="15.75" customHeight="1">
      <c r="E560" s="138"/>
      <c r="J560" s="3"/>
      <c r="N560" s="3"/>
      <c r="P560" s="3"/>
    </row>
    <row r="561" spans="5:16" ht="15.75" customHeight="1">
      <c r="E561" s="138"/>
      <c r="J561" s="3"/>
      <c r="N561" s="3"/>
      <c r="P561" s="3"/>
    </row>
    <row r="562" spans="5:16" ht="15.75" customHeight="1">
      <c r="E562" s="138"/>
      <c r="J562" s="3"/>
      <c r="N562" s="3"/>
      <c r="P562" s="3"/>
    </row>
    <row r="563" spans="5:16" ht="15.75" customHeight="1">
      <c r="E563" s="138"/>
      <c r="J563" s="3"/>
      <c r="N563" s="3"/>
      <c r="P563" s="3"/>
    </row>
    <row r="564" spans="5:16" ht="15.75" customHeight="1">
      <c r="E564" s="138"/>
      <c r="J564" s="3"/>
      <c r="N564" s="3"/>
      <c r="P564" s="3"/>
    </row>
    <row r="565" spans="5:16" ht="15.75" customHeight="1">
      <c r="E565" s="138"/>
      <c r="J565" s="3"/>
      <c r="N565" s="3"/>
      <c r="P565" s="3"/>
    </row>
    <row r="566" spans="5:16" ht="15.75" customHeight="1">
      <c r="E566" s="138"/>
      <c r="J566" s="3"/>
      <c r="N566" s="3"/>
      <c r="P566" s="3"/>
    </row>
    <row r="567" spans="5:16" ht="15.75" customHeight="1">
      <c r="E567" s="138"/>
      <c r="J567" s="3"/>
      <c r="N567" s="3"/>
      <c r="P567" s="3"/>
    </row>
    <row r="568" spans="5:16" ht="15.75" customHeight="1">
      <c r="E568" s="138"/>
      <c r="J568" s="3"/>
      <c r="N568" s="3"/>
      <c r="P568" s="3"/>
    </row>
    <row r="569" spans="5:16" ht="15.75" customHeight="1">
      <c r="E569" s="138"/>
      <c r="J569" s="3"/>
      <c r="N569" s="3"/>
      <c r="P569" s="3"/>
    </row>
    <row r="570" spans="5:16" ht="15.75" customHeight="1">
      <c r="E570" s="138"/>
      <c r="J570" s="3"/>
      <c r="N570" s="3"/>
      <c r="P570" s="3"/>
    </row>
    <row r="571" spans="5:16" ht="15.75" customHeight="1">
      <c r="E571" s="138"/>
      <c r="J571" s="3"/>
      <c r="N571" s="3"/>
      <c r="P571" s="3"/>
    </row>
    <row r="572" spans="5:16" ht="15.75" customHeight="1">
      <c r="E572" s="138"/>
      <c r="J572" s="3"/>
      <c r="N572" s="3"/>
      <c r="P572" s="3"/>
    </row>
    <row r="573" spans="5:16" ht="15.75" customHeight="1">
      <c r="E573" s="138"/>
      <c r="J573" s="3"/>
      <c r="N573" s="3"/>
      <c r="P573" s="3"/>
    </row>
    <row r="574" spans="5:16" ht="15.75" customHeight="1">
      <c r="E574" s="138"/>
      <c r="J574" s="3"/>
      <c r="N574" s="3"/>
      <c r="P574" s="3"/>
    </row>
    <row r="575" spans="5:16" ht="15.75" customHeight="1">
      <c r="E575" s="138"/>
      <c r="J575" s="3"/>
      <c r="N575" s="3"/>
      <c r="P575" s="3"/>
    </row>
    <row r="576" spans="5:16" ht="15.75" customHeight="1">
      <c r="E576" s="138"/>
      <c r="J576" s="3"/>
      <c r="N576" s="3"/>
      <c r="P576" s="3"/>
    </row>
    <row r="577" spans="5:16" ht="15.75" customHeight="1">
      <c r="E577" s="138"/>
      <c r="J577" s="3"/>
      <c r="N577" s="3"/>
      <c r="P577" s="3"/>
    </row>
    <row r="578" spans="5:16" ht="15.75" customHeight="1">
      <c r="E578" s="138"/>
      <c r="J578" s="3"/>
      <c r="N578" s="3"/>
      <c r="P578" s="3"/>
    </row>
    <row r="579" spans="5:16" ht="15.75" customHeight="1">
      <c r="E579" s="138"/>
      <c r="J579" s="3"/>
      <c r="N579" s="3"/>
      <c r="P579" s="3"/>
    </row>
    <row r="580" spans="5:16" ht="15.75" customHeight="1">
      <c r="E580" s="138"/>
      <c r="J580" s="3"/>
      <c r="N580" s="3"/>
      <c r="P580" s="3"/>
    </row>
    <row r="581" spans="5:16" ht="15.75" customHeight="1">
      <c r="E581" s="138"/>
      <c r="J581" s="3"/>
      <c r="N581" s="3"/>
      <c r="P581" s="3"/>
    </row>
    <row r="582" spans="5:16" ht="15.75" customHeight="1">
      <c r="E582" s="138"/>
      <c r="J582" s="3"/>
      <c r="N582" s="3"/>
      <c r="P582" s="3"/>
    </row>
    <row r="583" spans="5:16" ht="15.75" customHeight="1">
      <c r="E583" s="138"/>
      <c r="J583" s="3"/>
      <c r="N583" s="3"/>
      <c r="P583" s="3"/>
    </row>
    <row r="584" spans="5:16" ht="15.75" customHeight="1">
      <c r="E584" s="138"/>
      <c r="J584" s="3"/>
      <c r="N584" s="3"/>
      <c r="P584" s="3"/>
    </row>
    <row r="585" spans="5:16" ht="15.75" customHeight="1">
      <c r="E585" s="138"/>
      <c r="J585" s="3"/>
      <c r="N585" s="3"/>
      <c r="P585" s="3"/>
    </row>
    <row r="586" spans="5:16" ht="15.75" customHeight="1">
      <c r="E586" s="138"/>
      <c r="J586" s="3"/>
      <c r="N586" s="3"/>
      <c r="P586" s="3"/>
    </row>
    <row r="587" spans="5:16" ht="15.75" customHeight="1">
      <c r="E587" s="138"/>
      <c r="J587" s="3"/>
      <c r="N587" s="3"/>
      <c r="P587" s="3"/>
    </row>
    <row r="588" spans="5:16" ht="15.75" customHeight="1">
      <c r="E588" s="138"/>
      <c r="J588" s="3"/>
      <c r="N588" s="3"/>
      <c r="P588" s="3"/>
    </row>
    <row r="589" spans="5:16" ht="15.75" customHeight="1">
      <c r="E589" s="138"/>
      <c r="J589" s="3"/>
      <c r="N589" s="3"/>
      <c r="P589" s="3"/>
    </row>
    <row r="590" spans="5:16" ht="15.75" customHeight="1">
      <c r="E590" s="138"/>
      <c r="J590" s="3"/>
      <c r="N590" s="3"/>
      <c r="P590" s="3"/>
    </row>
    <row r="591" spans="5:16" ht="15.75" customHeight="1">
      <c r="E591" s="138"/>
      <c r="J591" s="3"/>
      <c r="N591" s="3"/>
      <c r="P591" s="3"/>
    </row>
    <row r="592" spans="5:16" ht="15.75" customHeight="1">
      <c r="E592" s="138"/>
      <c r="J592" s="3"/>
      <c r="N592" s="3"/>
      <c r="P592" s="3"/>
    </row>
    <row r="593" spans="5:16" ht="15.75" customHeight="1">
      <c r="E593" s="138"/>
      <c r="J593" s="3"/>
      <c r="N593" s="3"/>
      <c r="P593" s="3"/>
    </row>
    <row r="594" spans="5:16" ht="15.75" customHeight="1">
      <c r="E594" s="138"/>
      <c r="J594" s="3"/>
      <c r="N594" s="3"/>
      <c r="P594" s="3"/>
    </row>
    <row r="595" spans="5:16" ht="15.75" customHeight="1">
      <c r="E595" s="138"/>
      <c r="J595" s="3"/>
      <c r="N595" s="3"/>
      <c r="P595" s="3"/>
    </row>
    <row r="596" spans="5:16" ht="15.75" customHeight="1">
      <c r="E596" s="138"/>
      <c r="J596" s="3"/>
      <c r="N596" s="3"/>
      <c r="P596" s="3"/>
    </row>
    <row r="597" spans="5:16" ht="15.75" customHeight="1">
      <c r="E597" s="138"/>
      <c r="J597" s="3"/>
      <c r="N597" s="3"/>
      <c r="P597" s="3"/>
    </row>
    <row r="598" spans="5:16" ht="15.75" customHeight="1">
      <c r="E598" s="138"/>
      <c r="J598" s="3"/>
      <c r="N598" s="3"/>
      <c r="P598" s="3"/>
    </row>
    <row r="599" spans="5:16" ht="15.75" customHeight="1">
      <c r="E599" s="138"/>
      <c r="J599" s="3"/>
      <c r="N599" s="3"/>
      <c r="P599" s="3"/>
    </row>
    <row r="600" spans="5:16" ht="15.75" customHeight="1">
      <c r="E600" s="138"/>
      <c r="J600" s="3"/>
      <c r="N600" s="3"/>
      <c r="P600" s="3"/>
    </row>
    <row r="601" spans="5:16" ht="15.75" customHeight="1">
      <c r="E601" s="138"/>
      <c r="J601" s="3"/>
      <c r="N601" s="3"/>
      <c r="P601" s="3"/>
    </row>
    <row r="602" spans="5:16" ht="15.75" customHeight="1">
      <c r="E602" s="138"/>
      <c r="J602" s="3"/>
      <c r="N602" s="3"/>
      <c r="P602" s="3"/>
    </row>
    <row r="603" spans="5:16" ht="15.75" customHeight="1">
      <c r="E603" s="138"/>
      <c r="J603" s="3"/>
      <c r="N603" s="3"/>
      <c r="P603" s="3"/>
    </row>
    <row r="604" spans="5:16" ht="15.75" customHeight="1">
      <c r="E604" s="138"/>
      <c r="J604" s="3"/>
      <c r="N604" s="3"/>
      <c r="P604" s="3"/>
    </row>
    <row r="605" spans="5:16" ht="15.75" customHeight="1">
      <c r="E605" s="138"/>
      <c r="J605" s="3"/>
      <c r="N605" s="3"/>
      <c r="P605" s="3"/>
    </row>
    <row r="606" spans="5:16" ht="15.75" customHeight="1">
      <c r="E606" s="138"/>
      <c r="J606" s="3"/>
      <c r="N606" s="3"/>
      <c r="P606" s="3"/>
    </row>
    <row r="607" spans="5:16" ht="15.75" customHeight="1">
      <c r="E607" s="138"/>
      <c r="J607" s="3"/>
      <c r="N607" s="3"/>
      <c r="P607" s="3"/>
    </row>
    <row r="608" spans="5:16" ht="15.75" customHeight="1">
      <c r="E608" s="138"/>
      <c r="J608" s="3"/>
      <c r="N608" s="3"/>
      <c r="P608" s="3"/>
    </row>
    <row r="609" spans="5:16" ht="15.75" customHeight="1">
      <c r="E609" s="138"/>
      <c r="J609" s="3"/>
      <c r="N609" s="3"/>
      <c r="P609" s="3"/>
    </row>
    <row r="610" spans="5:16" ht="15.75" customHeight="1">
      <c r="E610" s="138"/>
      <c r="J610" s="3"/>
      <c r="N610" s="3"/>
      <c r="P610" s="3"/>
    </row>
    <row r="611" spans="5:16" ht="15.75" customHeight="1">
      <c r="E611" s="138"/>
      <c r="J611" s="3"/>
      <c r="N611" s="3"/>
      <c r="P611" s="3"/>
    </row>
    <row r="612" spans="5:16" ht="15.75" customHeight="1">
      <c r="E612" s="138"/>
      <c r="J612" s="3"/>
      <c r="N612" s="3"/>
      <c r="P612" s="3"/>
    </row>
    <row r="613" spans="5:16" ht="15.75" customHeight="1">
      <c r="E613" s="138"/>
      <c r="J613" s="3"/>
      <c r="N613" s="3"/>
      <c r="P613" s="3"/>
    </row>
    <row r="614" spans="5:16" ht="15.75" customHeight="1">
      <c r="E614" s="138"/>
      <c r="J614" s="3"/>
      <c r="N614" s="3"/>
      <c r="P614" s="3"/>
    </row>
    <row r="615" spans="5:16" ht="15.75" customHeight="1">
      <c r="E615" s="138"/>
      <c r="J615" s="3"/>
      <c r="N615" s="3"/>
      <c r="P615" s="3"/>
    </row>
    <row r="616" spans="5:16" ht="15.75" customHeight="1">
      <c r="E616" s="138"/>
      <c r="J616" s="3"/>
      <c r="N616" s="3"/>
      <c r="P616" s="3"/>
    </row>
    <row r="617" spans="5:16" ht="15.75" customHeight="1">
      <c r="E617" s="138"/>
      <c r="J617" s="3"/>
      <c r="N617" s="3"/>
      <c r="P617" s="3"/>
    </row>
    <row r="618" spans="5:16" ht="15.75" customHeight="1">
      <c r="E618" s="138"/>
      <c r="J618" s="3"/>
      <c r="N618" s="3"/>
      <c r="P618" s="3"/>
    </row>
    <row r="619" spans="5:16" ht="15.75" customHeight="1">
      <c r="E619" s="138"/>
      <c r="J619" s="3"/>
      <c r="N619" s="3"/>
      <c r="P619" s="3"/>
    </row>
    <row r="620" spans="5:16" ht="15.75" customHeight="1">
      <c r="E620" s="138"/>
      <c r="J620" s="3"/>
      <c r="N620" s="3"/>
      <c r="P620" s="3"/>
    </row>
    <row r="621" spans="5:16" ht="15.75" customHeight="1">
      <c r="E621" s="138"/>
      <c r="J621" s="3"/>
      <c r="N621" s="3"/>
      <c r="P621" s="3"/>
    </row>
    <row r="622" spans="5:16" ht="15.75" customHeight="1">
      <c r="E622" s="138"/>
      <c r="J622" s="3"/>
      <c r="N622" s="3"/>
      <c r="P622" s="3"/>
    </row>
    <row r="623" spans="5:16" ht="15.75" customHeight="1">
      <c r="E623" s="138"/>
      <c r="J623" s="3"/>
      <c r="N623" s="3"/>
      <c r="P623" s="3"/>
    </row>
    <row r="624" spans="5:16" ht="15.75" customHeight="1">
      <c r="E624" s="138"/>
      <c r="J624" s="3"/>
      <c r="N624" s="3"/>
      <c r="P624" s="3"/>
    </row>
    <row r="625" spans="5:16" ht="15.75" customHeight="1">
      <c r="E625" s="138"/>
      <c r="J625" s="3"/>
      <c r="N625" s="3"/>
      <c r="P625" s="3"/>
    </row>
    <row r="626" spans="5:16" ht="15.75" customHeight="1">
      <c r="E626" s="138"/>
      <c r="J626" s="3"/>
      <c r="N626" s="3"/>
      <c r="P626" s="3"/>
    </row>
    <row r="627" spans="5:16" ht="15.75" customHeight="1">
      <c r="E627" s="138"/>
      <c r="J627" s="3"/>
      <c r="N627" s="3"/>
      <c r="P627" s="3"/>
    </row>
    <row r="628" spans="5:16" ht="15.75" customHeight="1">
      <c r="E628" s="138"/>
      <c r="J628" s="3"/>
      <c r="N628" s="3"/>
      <c r="P628" s="3"/>
    </row>
    <row r="629" spans="5:16" ht="15.75" customHeight="1">
      <c r="E629" s="138"/>
      <c r="J629" s="3"/>
      <c r="N629" s="3"/>
      <c r="P629" s="3"/>
    </row>
    <row r="630" spans="5:16" ht="15.75" customHeight="1">
      <c r="E630" s="138"/>
      <c r="J630" s="3"/>
      <c r="N630" s="3"/>
      <c r="P630" s="3"/>
    </row>
    <row r="631" spans="5:16" ht="15.75" customHeight="1">
      <c r="E631" s="138"/>
      <c r="J631" s="3"/>
      <c r="N631" s="3"/>
      <c r="P631" s="3"/>
    </row>
    <row r="632" spans="5:16" ht="15.75" customHeight="1">
      <c r="E632" s="138"/>
      <c r="J632" s="3"/>
      <c r="N632" s="3"/>
      <c r="P632" s="3"/>
    </row>
    <row r="633" spans="5:16" ht="15.75" customHeight="1">
      <c r="E633" s="138"/>
      <c r="J633" s="3"/>
      <c r="N633" s="3"/>
      <c r="P633" s="3"/>
    </row>
    <row r="634" spans="5:16" ht="15.75" customHeight="1">
      <c r="E634" s="138"/>
      <c r="J634" s="3"/>
      <c r="N634" s="3"/>
      <c r="P634" s="3"/>
    </row>
    <row r="635" spans="5:16" ht="15.75" customHeight="1">
      <c r="E635" s="138"/>
      <c r="J635" s="3"/>
      <c r="N635" s="3"/>
      <c r="P635" s="3"/>
    </row>
    <row r="636" spans="5:16" ht="15.75" customHeight="1">
      <c r="E636" s="138"/>
      <c r="J636" s="3"/>
      <c r="N636" s="3"/>
      <c r="P636" s="3"/>
    </row>
    <row r="637" spans="5:16" ht="15.75" customHeight="1">
      <c r="E637" s="138"/>
      <c r="J637" s="3"/>
      <c r="N637" s="3"/>
      <c r="P637" s="3"/>
    </row>
    <row r="638" spans="5:16" ht="15.75" customHeight="1">
      <c r="E638" s="138"/>
      <c r="J638" s="3"/>
      <c r="N638" s="3"/>
      <c r="P638" s="3"/>
    </row>
    <row r="639" spans="5:16" ht="15.75" customHeight="1">
      <c r="E639" s="138"/>
      <c r="J639" s="3"/>
      <c r="N639" s="3"/>
      <c r="P639" s="3"/>
    </row>
    <row r="640" spans="5:16" ht="15.75" customHeight="1">
      <c r="E640" s="138"/>
      <c r="J640" s="3"/>
      <c r="N640" s="3"/>
      <c r="P640" s="3"/>
    </row>
    <row r="641" spans="5:16" ht="15.75" customHeight="1">
      <c r="E641" s="138"/>
      <c r="J641" s="3"/>
      <c r="N641" s="3"/>
      <c r="P641" s="3"/>
    </row>
    <row r="642" spans="5:16" ht="15.75" customHeight="1">
      <c r="E642" s="138"/>
      <c r="J642" s="3"/>
      <c r="N642" s="3"/>
      <c r="P642" s="3"/>
    </row>
    <row r="643" spans="5:16" ht="15.75" customHeight="1">
      <c r="E643" s="138"/>
      <c r="J643" s="3"/>
      <c r="N643" s="3"/>
      <c r="P643" s="3"/>
    </row>
    <row r="644" spans="5:16" ht="15.75" customHeight="1">
      <c r="E644" s="138"/>
      <c r="J644" s="3"/>
      <c r="N644" s="3"/>
      <c r="P644" s="3"/>
    </row>
    <row r="645" spans="5:16" ht="15.75" customHeight="1">
      <c r="E645" s="138"/>
      <c r="J645" s="3"/>
      <c r="N645" s="3"/>
      <c r="P645" s="3"/>
    </row>
    <row r="646" spans="5:16" ht="15.75" customHeight="1">
      <c r="E646" s="138"/>
      <c r="J646" s="3"/>
      <c r="N646" s="3"/>
      <c r="P646" s="3"/>
    </row>
    <row r="647" spans="5:16" ht="15.75" customHeight="1">
      <c r="E647" s="138"/>
      <c r="J647" s="3"/>
      <c r="N647" s="3"/>
      <c r="P647" s="3"/>
    </row>
    <row r="648" spans="5:16" ht="15.75" customHeight="1">
      <c r="E648" s="138"/>
      <c r="J648" s="3"/>
      <c r="N648" s="3"/>
      <c r="P648" s="3"/>
    </row>
    <row r="649" spans="5:16" ht="15.75" customHeight="1">
      <c r="E649" s="138"/>
      <c r="J649" s="3"/>
      <c r="N649" s="3"/>
      <c r="P649" s="3"/>
    </row>
    <row r="650" spans="5:16" ht="15.75" customHeight="1">
      <c r="E650" s="138"/>
      <c r="J650" s="3"/>
      <c r="N650" s="3"/>
      <c r="P650" s="3"/>
    </row>
    <row r="651" spans="5:16" ht="15.75" customHeight="1">
      <c r="E651" s="138"/>
      <c r="J651" s="3"/>
      <c r="N651" s="3"/>
      <c r="P651" s="3"/>
    </row>
    <row r="652" spans="5:16" ht="15.75" customHeight="1">
      <c r="E652" s="138"/>
      <c r="J652" s="3"/>
      <c r="N652" s="3"/>
      <c r="P652" s="3"/>
    </row>
    <row r="653" spans="5:16" ht="15.75" customHeight="1">
      <c r="E653" s="138"/>
      <c r="J653" s="3"/>
      <c r="N653" s="3"/>
      <c r="P653" s="3"/>
    </row>
    <row r="654" spans="5:16" ht="15.75" customHeight="1">
      <c r="E654" s="138"/>
      <c r="J654" s="3"/>
      <c r="N654" s="3"/>
      <c r="P654" s="3"/>
    </row>
    <row r="655" spans="5:16" ht="15.75" customHeight="1">
      <c r="E655" s="138"/>
      <c r="J655" s="3"/>
      <c r="N655" s="3"/>
      <c r="P655" s="3"/>
    </row>
    <row r="656" spans="5:16" ht="15.75" customHeight="1">
      <c r="E656" s="138"/>
      <c r="J656" s="3"/>
      <c r="N656" s="3"/>
      <c r="P656" s="3"/>
    </row>
    <row r="657" spans="5:16" ht="15.75" customHeight="1">
      <c r="E657" s="138"/>
      <c r="J657" s="3"/>
      <c r="N657" s="3"/>
      <c r="P657" s="3"/>
    </row>
    <row r="658" spans="5:16" ht="15.75" customHeight="1">
      <c r="E658" s="138"/>
      <c r="J658" s="3"/>
      <c r="N658" s="3"/>
      <c r="P658" s="3"/>
    </row>
    <row r="659" spans="5:16" ht="15.75" customHeight="1">
      <c r="E659" s="138"/>
      <c r="J659" s="3"/>
      <c r="N659" s="3"/>
      <c r="P659" s="3"/>
    </row>
    <row r="660" spans="5:16" ht="15.75" customHeight="1">
      <c r="E660" s="138"/>
      <c r="J660" s="3"/>
      <c r="N660" s="3"/>
      <c r="P660" s="3"/>
    </row>
    <row r="661" spans="5:16" ht="15.75" customHeight="1">
      <c r="E661" s="138"/>
      <c r="J661" s="3"/>
      <c r="N661" s="3"/>
      <c r="P661" s="3"/>
    </row>
    <row r="662" spans="5:16" ht="15.75" customHeight="1">
      <c r="E662" s="138"/>
      <c r="J662" s="3"/>
      <c r="N662" s="3"/>
      <c r="P662" s="3"/>
    </row>
    <row r="663" spans="5:16" ht="15.75" customHeight="1">
      <c r="E663" s="138"/>
      <c r="J663" s="3"/>
      <c r="N663" s="3"/>
      <c r="P663" s="3"/>
    </row>
    <row r="664" spans="5:16" ht="15.75" customHeight="1">
      <c r="E664" s="138"/>
      <c r="J664" s="3"/>
      <c r="N664" s="3"/>
      <c r="P664" s="3"/>
    </row>
    <row r="665" spans="5:16" ht="15.75" customHeight="1">
      <c r="E665" s="138"/>
      <c r="J665" s="3"/>
      <c r="N665" s="3"/>
      <c r="P665" s="3"/>
    </row>
    <row r="666" spans="5:16" ht="15.75" customHeight="1">
      <c r="E666" s="138"/>
      <c r="J666" s="3"/>
      <c r="N666" s="3"/>
      <c r="P666" s="3"/>
    </row>
    <row r="667" spans="5:16" ht="15.75" customHeight="1">
      <c r="E667" s="138"/>
      <c r="J667" s="3"/>
      <c r="N667" s="3"/>
      <c r="P667" s="3"/>
    </row>
    <row r="668" spans="5:16" ht="15.75" customHeight="1">
      <c r="E668" s="138"/>
      <c r="J668" s="3"/>
      <c r="N668" s="3"/>
      <c r="P668" s="3"/>
    </row>
    <row r="669" spans="5:16" ht="15.75" customHeight="1">
      <c r="E669" s="138"/>
      <c r="J669" s="3"/>
      <c r="N669" s="3"/>
      <c r="P669" s="3"/>
    </row>
    <row r="670" spans="5:16" ht="15.75" customHeight="1">
      <c r="E670" s="138"/>
      <c r="J670" s="3"/>
      <c r="N670" s="3"/>
      <c r="P670" s="3"/>
    </row>
    <row r="671" spans="5:16" ht="15.75" customHeight="1">
      <c r="E671" s="138"/>
      <c r="J671" s="3"/>
      <c r="N671" s="3"/>
      <c r="P671" s="3"/>
    </row>
    <row r="672" spans="5:16" ht="15.75" customHeight="1">
      <c r="E672" s="138"/>
      <c r="J672" s="3"/>
      <c r="N672" s="3"/>
      <c r="P672" s="3"/>
    </row>
    <row r="673" spans="5:16" ht="15.75" customHeight="1">
      <c r="E673" s="138"/>
      <c r="J673" s="3"/>
      <c r="N673" s="3"/>
      <c r="P673" s="3"/>
    </row>
    <row r="674" spans="5:16" ht="15.75" customHeight="1">
      <c r="E674" s="138"/>
      <c r="J674" s="3"/>
      <c r="N674" s="3"/>
      <c r="P674" s="3"/>
    </row>
    <row r="675" spans="5:16" ht="15.75" customHeight="1">
      <c r="E675" s="138"/>
      <c r="J675" s="3"/>
      <c r="N675" s="3"/>
      <c r="P675" s="3"/>
    </row>
    <row r="676" spans="5:16" ht="15.75" customHeight="1">
      <c r="E676" s="138"/>
      <c r="J676" s="3"/>
      <c r="N676" s="3"/>
      <c r="P676" s="3"/>
    </row>
    <row r="677" spans="5:16" ht="15.75" customHeight="1">
      <c r="E677" s="138"/>
      <c r="J677" s="3"/>
      <c r="N677" s="3"/>
      <c r="P677" s="3"/>
    </row>
    <row r="678" spans="5:16" ht="15.75" customHeight="1">
      <c r="E678" s="138"/>
      <c r="J678" s="3"/>
      <c r="N678" s="3"/>
      <c r="P678" s="3"/>
    </row>
    <row r="679" spans="5:16" ht="15.75" customHeight="1">
      <c r="E679" s="138"/>
      <c r="J679" s="3"/>
      <c r="N679" s="3"/>
      <c r="P679" s="3"/>
    </row>
    <row r="680" spans="5:16" ht="15.75" customHeight="1">
      <c r="E680" s="138"/>
      <c r="J680" s="3"/>
      <c r="N680" s="3"/>
      <c r="P680" s="3"/>
    </row>
    <row r="681" spans="5:16" ht="15.75" customHeight="1">
      <c r="E681" s="138"/>
      <c r="J681" s="3"/>
      <c r="N681" s="3"/>
      <c r="P681" s="3"/>
    </row>
    <row r="682" spans="5:16" ht="15.75" customHeight="1">
      <c r="E682" s="138"/>
      <c r="J682" s="3"/>
      <c r="N682" s="3"/>
      <c r="P682" s="3"/>
    </row>
    <row r="683" spans="5:16" ht="15.75" customHeight="1">
      <c r="E683" s="138"/>
      <c r="J683" s="3"/>
      <c r="N683" s="3"/>
      <c r="P683" s="3"/>
    </row>
    <row r="684" spans="5:16" ht="15.75" customHeight="1">
      <c r="E684" s="138"/>
      <c r="J684" s="3"/>
      <c r="N684" s="3"/>
      <c r="P684" s="3"/>
    </row>
    <row r="685" spans="5:16" ht="15.75" customHeight="1">
      <c r="E685" s="138"/>
      <c r="J685" s="3"/>
      <c r="N685" s="3"/>
      <c r="P685" s="3"/>
    </row>
    <row r="686" spans="5:16" ht="15.75" customHeight="1">
      <c r="E686" s="138"/>
      <c r="J686" s="3"/>
      <c r="N686" s="3"/>
      <c r="P686" s="3"/>
    </row>
    <row r="687" spans="5:16" ht="15.75" customHeight="1">
      <c r="E687" s="138"/>
      <c r="J687" s="3"/>
      <c r="N687" s="3"/>
      <c r="P687" s="3"/>
    </row>
    <row r="688" spans="5:16" ht="15.75" customHeight="1">
      <c r="E688" s="138"/>
      <c r="J688" s="3"/>
      <c r="N688" s="3"/>
      <c r="P688" s="3"/>
    </row>
    <row r="689" spans="5:16" ht="15.75" customHeight="1">
      <c r="E689" s="138"/>
      <c r="J689" s="3"/>
      <c r="N689" s="3"/>
      <c r="P689" s="3"/>
    </row>
    <row r="690" spans="5:16" ht="15.75" customHeight="1">
      <c r="E690" s="138"/>
      <c r="J690" s="3"/>
      <c r="N690" s="3"/>
      <c r="P690" s="3"/>
    </row>
    <row r="691" spans="5:16" ht="15.75" customHeight="1">
      <c r="E691" s="138"/>
      <c r="J691" s="3"/>
      <c r="N691" s="3"/>
      <c r="P691" s="3"/>
    </row>
    <row r="692" spans="5:16" ht="15.75" customHeight="1">
      <c r="E692" s="138"/>
      <c r="J692" s="3"/>
      <c r="N692" s="3"/>
      <c r="P692" s="3"/>
    </row>
    <row r="693" spans="5:16" ht="15.75" customHeight="1">
      <c r="E693" s="138"/>
      <c r="J693" s="3"/>
      <c r="N693" s="3"/>
      <c r="P693" s="3"/>
    </row>
    <row r="694" spans="5:16" ht="15.75" customHeight="1">
      <c r="E694" s="138"/>
      <c r="J694" s="3"/>
      <c r="N694" s="3"/>
      <c r="P694" s="3"/>
    </row>
    <row r="695" spans="5:16" ht="15.75" customHeight="1">
      <c r="E695" s="138"/>
      <c r="J695" s="3"/>
      <c r="N695" s="3"/>
      <c r="P695" s="3"/>
    </row>
    <row r="696" spans="5:16" ht="15.75" customHeight="1">
      <c r="E696" s="138"/>
      <c r="J696" s="3"/>
      <c r="N696" s="3"/>
      <c r="P696" s="3"/>
    </row>
    <row r="697" spans="5:16" ht="15.75" customHeight="1">
      <c r="E697" s="138"/>
      <c r="J697" s="3"/>
      <c r="N697" s="3"/>
      <c r="P697" s="3"/>
    </row>
    <row r="698" spans="5:16" ht="15.75" customHeight="1">
      <c r="E698" s="138"/>
      <c r="J698" s="3"/>
      <c r="N698" s="3"/>
      <c r="P698" s="3"/>
    </row>
    <row r="699" spans="5:16" ht="15.75" customHeight="1">
      <c r="E699" s="138"/>
      <c r="J699" s="3"/>
      <c r="N699" s="3"/>
      <c r="P699" s="3"/>
    </row>
    <row r="700" spans="5:16" ht="15.75" customHeight="1">
      <c r="E700" s="138"/>
      <c r="J700" s="3"/>
      <c r="N700" s="3"/>
      <c r="P700" s="3"/>
    </row>
    <row r="701" spans="5:16" ht="15.75" customHeight="1">
      <c r="E701" s="138"/>
      <c r="J701" s="3"/>
      <c r="N701" s="3"/>
      <c r="P701" s="3"/>
    </row>
    <row r="702" spans="5:16" ht="15.75" customHeight="1">
      <c r="E702" s="138"/>
      <c r="J702" s="3"/>
      <c r="N702" s="3"/>
      <c r="P702" s="3"/>
    </row>
    <row r="703" spans="5:16" ht="15.75" customHeight="1">
      <c r="E703" s="138"/>
      <c r="J703" s="3"/>
      <c r="N703" s="3"/>
      <c r="P703" s="3"/>
    </row>
    <row r="704" spans="5:16" ht="15.75" customHeight="1">
      <c r="E704" s="138"/>
      <c r="J704" s="3"/>
      <c r="N704" s="3"/>
      <c r="P704" s="3"/>
    </row>
    <row r="705" spans="5:16" ht="15.75" customHeight="1">
      <c r="E705" s="138"/>
      <c r="J705" s="3"/>
      <c r="N705" s="3"/>
      <c r="P705" s="3"/>
    </row>
    <row r="706" spans="5:16" ht="15.75" customHeight="1">
      <c r="E706" s="138"/>
      <c r="J706" s="3"/>
      <c r="N706" s="3"/>
      <c r="P706" s="3"/>
    </row>
    <row r="707" spans="5:16" ht="15.75" customHeight="1">
      <c r="E707" s="138"/>
      <c r="J707" s="3"/>
      <c r="N707" s="3"/>
      <c r="P707" s="3"/>
    </row>
    <row r="708" spans="5:16" ht="15.75" customHeight="1">
      <c r="E708" s="138"/>
      <c r="J708" s="3"/>
      <c r="N708" s="3"/>
      <c r="P708" s="3"/>
    </row>
    <row r="709" spans="5:16" ht="15.75" customHeight="1">
      <c r="E709" s="138"/>
      <c r="J709" s="3"/>
      <c r="N709" s="3"/>
      <c r="P709" s="3"/>
    </row>
    <row r="710" spans="5:16" ht="15.75" customHeight="1">
      <c r="E710" s="138"/>
      <c r="J710" s="3"/>
      <c r="N710" s="3"/>
      <c r="P710" s="3"/>
    </row>
    <row r="711" spans="5:16" ht="15.75" customHeight="1">
      <c r="E711" s="138"/>
      <c r="J711" s="3"/>
      <c r="N711" s="3"/>
      <c r="P711" s="3"/>
    </row>
    <row r="712" spans="5:16" ht="15.75" customHeight="1">
      <c r="E712" s="138"/>
      <c r="J712" s="3"/>
      <c r="N712" s="3"/>
      <c r="P712" s="3"/>
    </row>
    <row r="713" spans="5:16" ht="15.75" customHeight="1">
      <c r="E713" s="138"/>
      <c r="J713" s="3"/>
      <c r="N713" s="3"/>
      <c r="P713" s="3"/>
    </row>
    <row r="714" spans="5:16" ht="15.75" customHeight="1">
      <c r="E714" s="138"/>
      <c r="J714" s="3"/>
      <c r="N714" s="3"/>
      <c r="P714" s="3"/>
    </row>
    <row r="715" spans="5:16" ht="15.75" customHeight="1">
      <c r="E715" s="138"/>
      <c r="J715" s="3"/>
      <c r="N715" s="3"/>
      <c r="P715" s="3"/>
    </row>
    <row r="716" spans="5:16" ht="15.75" customHeight="1">
      <c r="E716" s="138"/>
      <c r="J716" s="3"/>
      <c r="N716" s="3"/>
      <c r="P716" s="3"/>
    </row>
    <row r="717" spans="5:16" ht="15.75" customHeight="1">
      <c r="E717" s="138"/>
      <c r="J717" s="3"/>
      <c r="N717" s="3"/>
      <c r="P717" s="3"/>
    </row>
    <row r="718" spans="5:16" ht="15.75" customHeight="1">
      <c r="E718" s="138"/>
      <c r="J718" s="3"/>
      <c r="N718" s="3"/>
      <c r="P718" s="3"/>
    </row>
    <row r="719" spans="5:16" ht="15.75" customHeight="1">
      <c r="E719" s="138"/>
      <c r="J719" s="3"/>
      <c r="N719" s="3"/>
      <c r="P719" s="3"/>
    </row>
    <row r="720" spans="5:16" ht="15.75" customHeight="1">
      <c r="E720" s="138"/>
      <c r="J720" s="3"/>
      <c r="N720" s="3"/>
      <c r="P720" s="3"/>
    </row>
    <row r="721" spans="5:16" ht="15.75" customHeight="1">
      <c r="E721" s="138"/>
      <c r="J721" s="3"/>
      <c r="N721" s="3"/>
      <c r="P721" s="3"/>
    </row>
    <row r="722" spans="5:16" ht="15.75" customHeight="1">
      <c r="E722" s="138"/>
      <c r="J722" s="3"/>
      <c r="N722" s="3"/>
      <c r="P722" s="3"/>
    </row>
    <row r="723" spans="5:16" ht="15.75" customHeight="1">
      <c r="E723" s="138"/>
      <c r="J723" s="3"/>
      <c r="N723" s="3"/>
      <c r="P723" s="3"/>
    </row>
    <row r="724" spans="5:16" ht="15.75" customHeight="1">
      <c r="E724" s="138"/>
      <c r="J724" s="3"/>
      <c r="N724" s="3"/>
      <c r="P724" s="3"/>
    </row>
    <row r="725" spans="5:16" ht="15.75" customHeight="1">
      <c r="E725" s="138"/>
      <c r="J725" s="3"/>
      <c r="N725" s="3"/>
      <c r="P725" s="3"/>
    </row>
    <row r="726" spans="5:16" ht="15.75" customHeight="1">
      <c r="E726" s="138"/>
      <c r="J726" s="3"/>
      <c r="N726" s="3"/>
      <c r="P726" s="3"/>
    </row>
    <row r="727" spans="5:16" ht="15.75" customHeight="1">
      <c r="E727" s="138"/>
      <c r="J727" s="3"/>
      <c r="N727" s="3"/>
      <c r="P727" s="3"/>
    </row>
    <row r="728" spans="5:16" ht="15.75" customHeight="1">
      <c r="E728" s="138"/>
      <c r="J728" s="3"/>
      <c r="N728" s="3"/>
      <c r="P728" s="3"/>
    </row>
    <row r="729" spans="5:16" ht="15.75" customHeight="1">
      <c r="E729" s="138"/>
      <c r="J729" s="3"/>
      <c r="N729" s="3"/>
      <c r="P729" s="3"/>
    </row>
    <row r="730" spans="5:16" ht="15.75" customHeight="1">
      <c r="E730" s="138"/>
      <c r="J730" s="3"/>
      <c r="N730" s="3"/>
      <c r="P730" s="3"/>
    </row>
    <row r="731" spans="5:16" ht="15.75" customHeight="1">
      <c r="E731" s="138"/>
      <c r="J731" s="3"/>
      <c r="N731" s="3"/>
      <c r="P731" s="3"/>
    </row>
    <row r="732" spans="5:16" ht="15.75" customHeight="1">
      <c r="E732" s="138"/>
      <c r="J732" s="3"/>
      <c r="N732" s="3"/>
      <c r="P732" s="3"/>
    </row>
    <row r="733" spans="5:16" ht="15.75" customHeight="1">
      <c r="E733" s="138"/>
      <c r="J733" s="3"/>
      <c r="N733" s="3"/>
      <c r="P733" s="3"/>
    </row>
    <row r="734" spans="5:16" ht="15.75" customHeight="1">
      <c r="E734" s="138"/>
      <c r="J734" s="3"/>
      <c r="N734" s="3"/>
      <c r="P734" s="3"/>
    </row>
    <row r="735" spans="5:16" ht="15.75" customHeight="1">
      <c r="E735" s="138"/>
      <c r="J735" s="3"/>
      <c r="N735" s="3"/>
      <c r="P735" s="3"/>
    </row>
    <row r="736" spans="5:16" ht="15.75" customHeight="1">
      <c r="E736" s="138"/>
      <c r="J736" s="3"/>
      <c r="N736" s="3"/>
      <c r="P736" s="3"/>
    </row>
    <row r="737" spans="5:16" ht="15.75" customHeight="1">
      <c r="E737" s="138"/>
      <c r="J737" s="3"/>
      <c r="N737" s="3"/>
      <c r="P737" s="3"/>
    </row>
    <row r="738" spans="5:16" ht="15.75" customHeight="1">
      <c r="E738" s="138"/>
      <c r="J738" s="3"/>
      <c r="N738" s="3"/>
      <c r="P738" s="3"/>
    </row>
    <row r="739" spans="5:16" ht="15.75" customHeight="1">
      <c r="E739" s="138"/>
      <c r="J739" s="3"/>
      <c r="N739" s="3"/>
      <c r="P739" s="3"/>
    </row>
    <row r="740" spans="5:16" ht="15.75" customHeight="1">
      <c r="E740" s="138"/>
      <c r="J740" s="3"/>
      <c r="N740" s="3"/>
      <c r="P740" s="3"/>
    </row>
    <row r="741" spans="5:16" ht="15.75" customHeight="1">
      <c r="E741" s="138"/>
      <c r="J741" s="3"/>
      <c r="N741" s="3"/>
      <c r="P741" s="3"/>
    </row>
    <row r="742" spans="5:16" ht="15.75" customHeight="1">
      <c r="E742" s="138"/>
      <c r="J742" s="3"/>
      <c r="N742" s="3"/>
      <c r="P742" s="3"/>
    </row>
    <row r="743" spans="5:16" ht="15.75" customHeight="1">
      <c r="E743" s="138"/>
      <c r="J743" s="3"/>
      <c r="N743" s="3"/>
      <c r="P743" s="3"/>
    </row>
    <row r="744" spans="5:16" ht="15.75" customHeight="1">
      <c r="E744" s="138"/>
      <c r="J744" s="3"/>
      <c r="N744" s="3"/>
      <c r="P744" s="3"/>
    </row>
    <row r="745" spans="5:16" ht="15.75" customHeight="1">
      <c r="E745" s="138"/>
      <c r="J745" s="3"/>
      <c r="N745" s="3"/>
      <c r="P745" s="3"/>
    </row>
    <row r="746" spans="5:16" ht="15.75" customHeight="1">
      <c r="E746" s="138"/>
      <c r="J746" s="3"/>
      <c r="N746" s="3"/>
      <c r="P746" s="3"/>
    </row>
    <row r="747" spans="5:16" ht="15.75" customHeight="1">
      <c r="E747" s="138"/>
      <c r="J747" s="3"/>
      <c r="N747" s="3"/>
      <c r="P747" s="3"/>
    </row>
    <row r="748" spans="5:16" ht="15.75" customHeight="1">
      <c r="E748" s="138"/>
      <c r="J748" s="3"/>
      <c r="N748" s="3"/>
      <c r="P748" s="3"/>
    </row>
    <row r="749" spans="5:16" ht="15.75" customHeight="1">
      <c r="E749" s="138"/>
      <c r="J749" s="3"/>
      <c r="N749" s="3"/>
      <c r="P749" s="3"/>
    </row>
    <row r="750" spans="5:16" ht="15.75" customHeight="1">
      <c r="E750" s="138"/>
      <c r="J750" s="3"/>
      <c r="N750" s="3"/>
      <c r="P750" s="3"/>
    </row>
    <row r="751" spans="5:16" ht="15.75" customHeight="1">
      <c r="E751" s="138"/>
      <c r="J751" s="3"/>
      <c r="N751" s="3"/>
      <c r="P751" s="3"/>
    </row>
    <row r="752" spans="5:16" ht="15.75" customHeight="1">
      <c r="E752" s="138"/>
      <c r="J752" s="3"/>
      <c r="N752" s="3"/>
      <c r="P752" s="3"/>
    </row>
    <row r="753" spans="5:16" ht="15.75" customHeight="1">
      <c r="E753" s="138"/>
      <c r="J753" s="3"/>
      <c r="N753" s="3"/>
      <c r="P753" s="3"/>
    </row>
    <row r="754" spans="5:16" ht="15.75" customHeight="1">
      <c r="E754" s="138"/>
      <c r="J754" s="3"/>
      <c r="N754" s="3"/>
      <c r="P754" s="3"/>
    </row>
    <row r="755" spans="5:16" ht="15.75" customHeight="1">
      <c r="E755" s="138"/>
      <c r="J755" s="3"/>
      <c r="N755" s="3"/>
      <c r="P755" s="3"/>
    </row>
    <row r="756" spans="5:16" ht="15.75" customHeight="1">
      <c r="E756" s="138"/>
      <c r="J756" s="3"/>
      <c r="N756" s="3"/>
      <c r="P756" s="3"/>
    </row>
    <row r="757" spans="5:16" ht="15.75" customHeight="1">
      <c r="E757" s="138"/>
      <c r="J757" s="3"/>
      <c r="N757" s="3"/>
      <c r="P757" s="3"/>
    </row>
    <row r="758" spans="5:16" ht="15.75" customHeight="1">
      <c r="E758" s="138"/>
      <c r="J758" s="3"/>
      <c r="N758" s="3"/>
      <c r="P758" s="3"/>
    </row>
    <row r="759" spans="5:16" ht="15.75" customHeight="1">
      <c r="E759" s="138"/>
      <c r="J759" s="3"/>
      <c r="N759" s="3"/>
      <c r="P759" s="3"/>
    </row>
    <row r="760" spans="5:16" ht="15.75" customHeight="1">
      <c r="E760" s="138"/>
      <c r="J760" s="3"/>
      <c r="N760" s="3"/>
      <c r="P760" s="3"/>
    </row>
    <row r="761" spans="5:16" ht="15.75" customHeight="1">
      <c r="E761" s="138"/>
      <c r="J761" s="3"/>
      <c r="N761" s="3"/>
      <c r="P761" s="3"/>
    </row>
    <row r="762" spans="5:16" ht="15.75" customHeight="1">
      <c r="E762" s="138"/>
      <c r="J762" s="3"/>
      <c r="N762" s="3"/>
      <c r="P762" s="3"/>
    </row>
    <row r="763" spans="5:16" ht="15.75" customHeight="1">
      <c r="E763" s="138"/>
      <c r="J763" s="3"/>
      <c r="N763" s="3"/>
      <c r="P763" s="3"/>
    </row>
    <row r="764" spans="5:16" ht="15.75" customHeight="1">
      <c r="E764" s="138"/>
      <c r="J764" s="3"/>
      <c r="N764" s="3"/>
      <c r="P764" s="3"/>
    </row>
    <row r="765" spans="5:16" ht="15.75" customHeight="1">
      <c r="E765" s="138"/>
      <c r="J765" s="3"/>
      <c r="N765" s="3"/>
      <c r="P765" s="3"/>
    </row>
    <row r="766" spans="5:16" ht="15.75" customHeight="1">
      <c r="E766" s="138"/>
      <c r="J766" s="3"/>
      <c r="N766" s="3"/>
      <c r="P766" s="3"/>
    </row>
    <row r="767" spans="5:16" ht="15.75" customHeight="1">
      <c r="E767" s="138"/>
      <c r="J767" s="3"/>
      <c r="N767" s="3"/>
      <c r="P767" s="3"/>
    </row>
    <row r="768" spans="5:16" ht="15.75" customHeight="1">
      <c r="E768" s="138"/>
      <c r="J768" s="3"/>
      <c r="N768" s="3"/>
      <c r="P768" s="3"/>
    </row>
    <row r="769" spans="5:16" ht="15.75" customHeight="1">
      <c r="E769" s="138"/>
      <c r="J769" s="3"/>
      <c r="N769" s="3"/>
      <c r="P769" s="3"/>
    </row>
    <row r="770" spans="5:16" ht="15.75" customHeight="1">
      <c r="E770" s="138"/>
      <c r="J770" s="3"/>
      <c r="N770" s="3"/>
      <c r="P770" s="3"/>
    </row>
    <row r="771" spans="5:16" ht="15.75" customHeight="1">
      <c r="E771" s="138"/>
      <c r="J771" s="3"/>
      <c r="N771" s="3"/>
      <c r="P771" s="3"/>
    </row>
    <row r="772" spans="5:16" ht="15.75" customHeight="1">
      <c r="E772" s="138"/>
      <c r="J772" s="3"/>
      <c r="N772" s="3"/>
      <c r="P772" s="3"/>
    </row>
    <row r="773" spans="5:16" ht="15.75" customHeight="1">
      <c r="E773" s="138"/>
      <c r="J773" s="3"/>
      <c r="N773" s="3"/>
      <c r="P773" s="3"/>
    </row>
    <row r="774" spans="5:16" ht="15.75" customHeight="1">
      <c r="E774" s="138"/>
      <c r="J774" s="3"/>
      <c r="N774" s="3"/>
      <c r="P774" s="3"/>
    </row>
    <row r="775" spans="5:16" ht="15.75" customHeight="1">
      <c r="E775" s="138"/>
      <c r="J775" s="3"/>
      <c r="N775" s="3"/>
      <c r="P775" s="3"/>
    </row>
    <row r="776" spans="5:16" ht="15.75" customHeight="1">
      <c r="E776" s="138"/>
      <c r="J776" s="3"/>
      <c r="N776" s="3"/>
      <c r="P776" s="3"/>
    </row>
    <row r="777" spans="5:16" ht="15.75" customHeight="1">
      <c r="E777" s="138"/>
      <c r="J777" s="3"/>
      <c r="N777" s="3"/>
      <c r="P777" s="3"/>
    </row>
    <row r="778" spans="5:16" ht="15.75" customHeight="1">
      <c r="E778" s="138"/>
      <c r="J778" s="3"/>
      <c r="N778" s="3"/>
      <c r="P778" s="3"/>
    </row>
    <row r="779" spans="5:16" ht="15.75" customHeight="1">
      <c r="E779" s="138"/>
      <c r="J779" s="3"/>
      <c r="N779" s="3"/>
      <c r="P779" s="3"/>
    </row>
    <row r="780" spans="5:16" ht="15.75" customHeight="1">
      <c r="E780" s="138"/>
      <c r="J780" s="3"/>
      <c r="N780" s="3"/>
      <c r="P780" s="3"/>
    </row>
    <row r="781" spans="5:16" ht="15.75" customHeight="1">
      <c r="E781" s="138"/>
      <c r="J781" s="3"/>
      <c r="N781" s="3"/>
      <c r="P781" s="3"/>
    </row>
    <row r="782" spans="5:16" ht="15.75" customHeight="1">
      <c r="E782" s="138"/>
      <c r="J782" s="3"/>
      <c r="N782" s="3"/>
      <c r="P782" s="3"/>
    </row>
    <row r="783" spans="5:16" ht="15.75" customHeight="1">
      <c r="E783" s="138"/>
      <c r="J783" s="3"/>
      <c r="N783" s="3"/>
      <c r="P783" s="3"/>
    </row>
    <row r="784" spans="5:16" ht="15.75" customHeight="1">
      <c r="E784" s="138"/>
      <c r="J784" s="3"/>
      <c r="N784" s="3"/>
      <c r="P784" s="3"/>
    </row>
    <row r="785" spans="5:16" ht="15.75" customHeight="1">
      <c r="E785" s="138"/>
      <c r="J785" s="3"/>
      <c r="N785" s="3"/>
      <c r="P785" s="3"/>
    </row>
    <row r="786" spans="5:16" ht="15.75" customHeight="1">
      <c r="E786" s="138"/>
      <c r="J786" s="3"/>
      <c r="N786" s="3"/>
      <c r="P786" s="3"/>
    </row>
    <row r="787" spans="5:16" ht="15.75" customHeight="1">
      <c r="E787" s="138"/>
      <c r="J787" s="3"/>
      <c r="N787" s="3"/>
      <c r="P787" s="3"/>
    </row>
    <row r="788" spans="5:16" ht="15.75" customHeight="1">
      <c r="E788" s="138"/>
      <c r="J788" s="3"/>
      <c r="N788" s="3"/>
      <c r="P788" s="3"/>
    </row>
    <row r="789" spans="5:16" ht="15.75" customHeight="1">
      <c r="E789" s="138"/>
      <c r="J789" s="3"/>
      <c r="N789" s="3"/>
      <c r="P789" s="3"/>
    </row>
    <row r="790" spans="5:16" ht="15.75" customHeight="1">
      <c r="E790" s="138"/>
      <c r="J790" s="3"/>
      <c r="N790" s="3"/>
      <c r="P790" s="3"/>
    </row>
    <row r="791" spans="5:16" ht="15.75" customHeight="1">
      <c r="E791" s="138"/>
      <c r="J791" s="3"/>
      <c r="N791" s="3"/>
      <c r="P791" s="3"/>
    </row>
    <row r="792" spans="5:16" ht="15.75" customHeight="1">
      <c r="E792" s="138"/>
      <c r="J792" s="3"/>
      <c r="N792" s="3"/>
      <c r="P792" s="3"/>
    </row>
    <row r="793" spans="5:16" ht="15.75" customHeight="1">
      <c r="E793" s="138"/>
      <c r="J793" s="3"/>
      <c r="N793" s="3"/>
      <c r="P793" s="3"/>
    </row>
    <row r="794" spans="5:16" ht="15.75" customHeight="1">
      <c r="E794" s="138"/>
      <c r="J794" s="3"/>
      <c r="N794" s="3"/>
      <c r="P794" s="3"/>
    </row>
    <row r="795" spans="5:16" ht="15.75" customHeight="1">
      <c r="E795" s="138"/>
      <c r="J795" s="3"/>
      <c r="N795" s="3"/>
      <c r="P795" s="3"/>
    </row>
    <row r="796" spans="5:16" ht="15.75" customHeight="1">
      <c r="E796" s="138"/>
      <c r="J796" s="3"/>
      <c r="N796" s="3"/>
      <c r="P796" s="3"/>
    </row>
    <row r="797" spans="5:16" ht="15.75" customHeight="1">
      <c r="E797" s="138"/>
      <c r="J797" s="3"/>
      <c r="N797" s="3"/>
      <c r="P797" s="3"/>
    </row>
    <row r="798" spans="5:16" ht="15.75" customHeight="1">
      <c r="E798" s="138"/>
      <c r="J798" s="3"/>
      <c r="N798" s="3"/>
      <c r="P798" s="3"/>
    </row>
    <row r="799" spans="5:16" ht="15.75" customHeight="1">
      <c r="E799" s="138"/>
      <c r="J799" s="3"/>
      <c r="N799" s="3"/>
      <c r="P799" s="3"/>
    </row>
    <row r="800" spans="5:16" ht="15.75" customHeight="1">
      <c r="E800" s="138"/>
      <c r="J800" s="3"/>
      <c r="N800" s="3"/>
      <c r="P800" s="3"/>
    </row>
    <row r="801" spans="5:16" ht="15.75" customHeight="1">
      <c r="E801" s="138"/>
      <c r="J801" s="3"/>
      <c r="N801" s="3"/>
      <c r="P801" s="3"/>
    </row>
    <row r="802" spans="5:16" ht="15.75" customHeight="1">
      <c r="E802" s="138"/>
      <c r="J802" s="3"/>
      <c r="N802" s="3"/>
      <c r="P802" s="3"/>
    </row>
    <row r="803" spans="5:16" ht="15.75" customHeight="1">
      <c r="E803" s="138"/>
      <c r="J803" s="3"/>
      <c r="N803" s="3"/>
      <c r="P803" s="3"/>
    </row>
    <row r="804" spans="5:16" ht="15.75" customHeight="1">
      <c r="E804" s="138"/>
      <c r="J804" s="3"/>
      <c r="N804" s="3"/>
      <c r="P804" s="3"/>
    </row>
    <row r="805" spans="5:16" ht="15.75" customHeight="1">
      <c r="E805" s="138"/>
      <c r="J805" s="3"/>
      <c r="N805" s="3"/>
      <c r="P805" s="3"/>
    </row>
    <row r="806" spans="5:16" ht="15.75" customHeight="1">
      <c r="E806" s="138"/>
      <c r="J806" s="3"/>
      <c r="N806" s="3"/>
      <c r="P806" s="3"/>
    </row>
    <row r="807" spans="5:16" ht="15.75" customHeight="1">
      <c r="E807" s="138"/>
      <c r="J807" s="3"/>
      <c r="N807" s="3"/>
      <c r="P807" s="3"/>
    </row>
    <row r="808" spans="5:16" ht="15.75" customHeight="1">
      <c r="E808" s="138"/>
      <c r="J808" s="3"/>
      <c r="N808" s="3"/>
      <c r="P808" s="3"/>
    </row>
    <row r="809" spans="5:16" ht="15.75" customHeight="1">
      <c r="E809" s="138"/>
      <c r="J809" s="3"/>
      <c r="N809" s="3"/>
      <c r="P809" s="3"/>
    </row>
    <row r="810" spans="5:16" ht="15.75" customHeight="1">
      <c r="E810" s="138"/>
      <c r="J810" s="3"/>
      <c r="N810" s="3"/>
      <c r="P810" s="3"/>
    </row>
    <row r="811" spans="5:16" ht="15.75" customHeight="1">
      <c r="E811" s="138"/>
      <c r="J811" s="3"/>
      <c r="N811" s="3"/>
      <c r="P811" s="3"/>
    </row>
    <row r="812" spans="5:16" ht="15.75" customHeight="1">
      <c r="E812" s="138"/>
      <c r="J812" s="3"/>
      <c r="N812" s="3"/>
      <c r="P812" s="3"/>
    </row>
    <row r="813" spans="5:16" ht="15.75" customHeight="1">
      <c r="E813" s="138"/>
      <c r="J813" s="3"/>
      <c r="N813" s="3"/>
      <c r="P813" s="3"/>
    </row>
    <row r="814" spans="5:16" ht="15.75" customHeight="1">
      <c r="E814" s="138"/>
      <c r="J814" s="3"/>
      <c r="N814" s="3"/>
      <c r="P814" s="3"/>
    </row>
    <row r="815" spans="5:16" ht="15.75" customHeight="1">
      <c r="E815" s="138"/>
      <c r="J815" s="3"/>
      <c r="N815" s="3"/>
      <c r="P815" s="3"/>
    </row>
    <row r="816" spans="5:16" ht="15.75" customHeight="1">
      <c r="E816" s="138"/>
      <c r="J816" s="3"/>
      <c r="N816" s="3"/>
      <c r="P816" s="3"/>
    </row>
    <row r="817" spans="5:16" ht="15.75" customHeight="1">
      <c r="E817" s="138"/>
      <c r="J817" s="3"/>
      <c r="N817" s="3"/>
      <c r="P817" s="3"/>
    </row>
    <row r="818" spans="5:16" ht="15.75" customHeight="1">
      <c r="E818" s="138"/>
      <c r="J818" s="3"/>
      <c r="N818" s="3"/>
      <c r="P818" s="3"/>
    </row>
    <row r="819" spans="5:16" ht="15.75" customHeight="1">
      <c r="E819" s="138"/>
      <c r="J819" s="3"/>
      <c r="N819" s="3"/>
      <c r="P819" s="3"/>
    </row>
    <row r="820" spans="5:16" ht="15.75" customHeight="1">
      <c r="E820" s="138"/>
      <c r="J820" s="3"/>
      <c r="N820" s="3"/>
      <c r="P820" s="3"/>
    </row>
    <row r="821" spans="5:16" ht="15.75" customHeight="1">
      <c r="E821" s="138"/>
      <c r="J821" s="3"/>
      <c r="N821" s="3"/>
      <c r="P821" s="3"/>
    </row>
    <row r="822" spans="5:16" ht="15.75" customHeight="1">
      <c r="E822" s="138"/>
      <c r="J822" s="3"/>
      <c r="N822" s="3"/>
      <c r="P822" s="3"/>
    </row>
    <row r="823" spans="5:16" ht="15.75" customHeight="1">
      <c r="E823" s="138"/>
      <c r="J823" s="3"/>
      <c r="N823" s="3"/>
      <c r="P823" s="3"/>
    </row>
    <row r="824" spans="5:16" ht="15.75" customHeight="1">
      <c r="E824" s="138"/>
      <c r="J824" s="3"/>
      <c r="N824" s="3"/>
      <c r="P824" s="3"/>
    </row>
    <row r="825" spans="5:16" ht="15.75" customHeight="1">
      <c r="E825" s="138"/>
      <c r="J825" s="3"/>
      <c r="N825" s="3"/>
      <c r="P825" s="3"/>
    </row>
    <row r="826" spans="5:16" ht="15.75" customHeight="1">
      <c r="E826" s="138"/>
      <c r="J826" s="3"/>
      <c r="N826" s="3"/>
      <c r="P826" s="3"/>
    </row>
    <row r="827" spans="5:16" ht="15.75" customHeight="1">
      <c r="E827" s="138"/>
      <c r="J827" s="3"/>
      <c r="N827" s="3"/>
      <c r="P827" s="3"/>
    </row>
    <row r="828" spans="5:16" ht="15.75" customHeight="1">
      <c r="E828" s="138"/>
      <c r="J828" s="3"/>
      <c r="N828" s="3"/>
      <c r="P828" s="3"/>
    </row>
    <row r="829" spans="5:16" ht="15.75" customHeight="1">
      <c r="E829" s="138"/>
      <c r="J829" s="3"/>
      <c r="N829" s="3"/>
      <c r="P829" s="3"/>
    </row>
    <row r="830" spans="5:16" ht="15.75" customHeight="1">
      <c r="E830" s="138"/>
      <c r="J830" s="3"/>
      <c r="N830" s="3"/>
      <c r="P830" s="3"/>
    </row>
    <row r="831" spans="5:16" ht="15.75" customHeight="1">
      <c r="E831" s="138"/>
      <c r="J831" s="3"/>
      <c r="N831" s="3"/>
      <c r="P831" s="3"/>
    </row>
    <row r="832" spans="5:16" ht="15.75" customHeight="1">
      <c r="E832" s="138"/>
      <c r="J832" s="3"/>
      <c r="N832" s="3"/>
      <c r="P832" s="3"/>
    </row>
    <row r="833" spans="5:16" ht="15.75" customHeight="1">
      <c r="E833" s="138"/>
      <c r="J833" s="3"/>
      <c r="N833" s="3"/>
      <c r="P833" s="3"/>
    </row>
    <row r="834" spans="5:16" ht="15.75" customHeight="1">
      <c r="E834" s="138"/>
      <c r="J834" s="3"/>
      <c r="N834" s="3"/>
      <c r="P834" s="3"/>
    </row>
    <row r="835" spans="5:16" ht="15.75" customHeight="1">
      <c r="E835" s="138"/>
      <c r="J835" s="3"/>
      <c r="N835" s="3"/>
      <c r="P835" s="3"/>
    </row>
    <row r="836" spans="5:16" ht="15.75" customHeight="1">
      <c r="E836" s="138"/>
      <c r="J836" s="3"/>
      <c r="N836" s="3"/>
      <c r="P836" s="3"/>
    </row>
    <row r="837" spans="5:16" ht="15.75" customHeight="1">
      <c r="E837" s="138"/>
      <c r="J837" s="3"/>
      <c r="N837" s="3"/>
      <c r="P837" s="3"/>
    </row>
    <row r="838" spans="5:16" ht="15.75" customHeight="1">
      <c r="E838" s="138"/>
      <c r="J838" s="3"/>
      <c r="N838" s="3"/>
      <c r="P838" s="3"/>
    </row>
    <row r="839" spans="5:16" ht="15.75" customHeight="1">
      <c r="E839" s="138"/>
      <c r="J839" s="3"/>
      <c r="N839" s="3"/>
      <c r="P839" s="3"/>
    </row>
    <row r="840" spans="5:16" ht="15.75" customHeight="1">
      <c r="E840" s="138"/>
      <c r="J840" s="3"/>
      <c r="N840" s="3"/>
      <c r="P840" s="3"/>
    </row>
    <row r="841" spans="5:16" ht="15.75" customHeight="1">
      <c r="E841" s="138"/>
      <c r="J841" s="3"/>
      <c r="N841" s="3"/>
      <c r="P841" s="3"/>
    </row>
    <row r="842" spans="5:16" ht="15.75" customHeight="1">
      <c r="E842" s="138"/>
      <c r="J842" s="3"/>
      <c r="N842" s="3"/>
      <c r="P842" s="3"/>
    </row>
    <row r="843" spans="5:16" ht="15.75" customHeight="1">
      <c r="E843" s="138"/>
      <c r="J843" s="3"/>
      <c r="N843" s="3"/>
      <c r="P843" s="3"/>
    </row>
    <row r="844" spans="5:16" ht="15.75" customHeight="1">
      <c r="E844" s="138"/>
      <c r="J844" s="3"/>
      <c r="N844" s="3"/>
      <c r="P844" s="3"/>
    </row>
    <row r="845" spans="5:16" ht="15.75" customHeight="1">
      <c r="E845" s="138"/>
      <c r="J845" s="3"/>
      <c r="N845" s="3"/>
      <c r="P845" s="3"/>
    </row>
    <row r="846" spans="5:16" ht="15.75" customHeight="1">
      <c r="E846" s="138"/>
      <c r="J846" s="3"/>
      <c r="N846" s="3"/>
      <c r="P846" s="3"/>
    </row>
    <row r="847" spans="5:16" ht="15.75" customHeight="1">
      <c r="E847" s="138"/>
      <c r="J847" s="3"/>
      <c r="N847" s="3"/>
      <c r="P847" s="3"/>
    </row>
    <row r="848" spans="5:16" ht="15.75" customHeight="1">
      <c r="E848" s="138"/>
      <c r="J848" s="3"/>
      <c r="N848" s="3"/>
      <c r="P848" s="3"/>
    </row>
    <row r="849" spans="5:16" ht="15.75" customHeight="1">
      <c r="E849" s="138"/>
      <c r="J849" s="3"/>
      <c r="N849" s="3"/>
      <c r="P849" s="3"/>
    </row>
    <row r="850" spans="5:16" ht="15.75" customHeight="1">
      <c r="E850" s="138"/>
      <c r="J850" s="3"/>
      <c r="N850" s="3"/>
      <c r="P850" s="3"/>
    </row>
    <row r="851" spans="5:16" ht="15.75" customHeight="1">
      <c r="E851" s="138"/>
      <c r="J851" s="3"/>
      <c r="N851" s="3"/>
      <c r="P851" s="3"/>
    </row>
    <row r="852" spans="5:16" ht="15.75" customHeight="1">
      <c r="E852" s="138"/>
      <c r="J852" s="3"/>
      <c r="N852" s="3"/>
      <c r="P852" s="3"/>
    </row>
    <row r="853" spans="5:16" ht="15.75" customHeight="1">
      <c r="E853" s="138"/>
      <c r="J853" s="3"/>
      <c r="N853" s="3"/>
      <c r="P853" s="3"/>
    </row>
    <row r="854" spans="5:16" ht="15.75" customHeight="1">
      <c r="E854" s="138"/>
      <c r="J854" s="3"/>
      <c r="N854" s="3"/>
      <c r="P854" s="3"/>
    </row>
    <row r="855" spans="5:16" ht="15.75" customHeight="1">
      <c r="E855" s="138"/>
      <c r="J855" s="3"/>
      <c r="N855" s="3"/>
      <c r="P855" s="3"/>
    </row>
    <row r="856" spans="5:16" ht="15.75" customHeight="1">
      <c r="E856" s="138"/>
      <c r="J856" s="3"/>
      <c r="N856" s="3"/>
      <c r="P856" s="3"/>
    </row>
    <row r="857" spans="5:16" ht="15.75" customHeight="1">
      <c r="E857" s="138"/>
      <c r="J857" s="3"/>
      <c r="N857" s="3"/>
      <c r="P857" s="3"/>
    </row>
    <row r="858" spans="5:16" ht="15.75" customHeight="1">
      <c r="E858" s="138"/>
      <c r="J858" s="3"/>
      <c r="N858" s="3"/>
      <c r="P858" s="3"/>
    </row>
    <row r="859" spans="5:16" ht="15.75" customHeight="1">
      <c r="E859" s="138"/>
      <c r="J859" s="3"/>
      <c r="N859" s="3"/>
      <c r="P859" s="3"/>
    </row>
    <row r="860" spans="5:16" ht="15.75" customHeight="1">
      <c r="E860" s="138"/>
      <c r="J860" s="3"/>
      <c r="N860" s="3"/>
      <c r="P860" s="3"/>
    </row>
    <row r="861" spans="5:16" ht="15.75" customHeight="1">
      <c r="E861" s="138"/>
      <c r="J861" s="3"/>
      <c r="N861" s="3"/>
      <c r="P861" s="3"/>
    </row>
    <row r="862" spans="5:16" ht="15.75" customHeight="1">
      <c r="E862" s="138"/>
      <c r="J862" s="3"/>
      <c r="N862" s="3"/>
      <c r="P862" s="3"/>
    </row>
    <row r="863" spans="5:16" ht="15.75" customHeight="1">
      <c r="E863" s="138"/>
      <c r="J863" s="3"/>
      <c r="N863" s="3"/>
      <c r="P863" s="3"/>
    </row>
    <row r="864" spans="5:16" ht="15.75" customHeight="1">
      <c r="E864" s="138"/>
      <c r="J864" s="3"/>
      <c r="N864" s="3"/>
      <c r="P864" s="3"/>
    </row>
    <row r="865" spans="5:16" ht="15.75" customHeight="1">
      <c r="E865" s="138"/>
      <c r="J865" s="3"/>
      <c r="N865" s="3"/>
      <c r="P865" s="3"/>
    </row>
    <row r="866" spans="5:16" ht="15.75" customHeight="1">
      <c r="E866" s="138"/>
      <c r="J866" s="3"/>
      <c r="N866" s="3"/>
      <c r="P866" s="3"/>
    </row>
    <row r="867" spans="5:16" ht="15.75" customHeight="1">
      <c r="E867" s="138"/>
      <c r="J867" s="3"/>
      <c r="N867" s="3"/>
      <c r="P867" s="3"/>
    </row>
    <row r="868" spans="5:16" ht="15.75" customHeight="1">
      <c r="E868" s="138"/>
      <c r="J868" s="3"/>
      <c r="N868" s="3"/>
      <c r="P868" s="3"/>
    </row>
    <row r="869" spans="5:16" ht="15.75" customHeight="1">
      <c r="E869" s="138"/>
      <c r="J869" s="3"/>
      <c r="N869" s="3"/>
      <c r="P869" s="3"/>
    </row>
    <row r="870" spans="5:16" ht="15.75" customHeight="1">
      <c r="E870" s="138"/>
      <c r="J870" s="3"/>
      <c r="N870" s="3"/>
      <c r="P870" s="3"/>
    </row>
    <row r="871" spans="5:16" ht="15.75" customHeight="1">
      <c r="E871" s="138"/>
      <c r="J871" s="3"/>
      <c r="N871" s="3"/>
      <c r="P871" s="3"/>
    </row>
    <row r="872" spans="5:16" ht="15.75" customHeight="1">
      <c r="E872" s="138"/>
      <c r="J872" s="3"/>
      <c r="N872" s="3"/>
      <c r="P872" s="3"/>
    </row>
    <row r="873" spans="5:16" ht="15.75" customHeight="1">
      <c r="E873" s="138"/>
      <c r="J873" s="3"/>
      <c r="N873" s="3"/>
      <c r="P873" s="3"/>
    </row>
    <row r="874" spans="5:16" ht="15.75" customHeight="1">
      <c r="E874" s="138"/>
      <c r="J874" s="3"/>
      <c r="N874" s="3"/>
      <c r="P874" s="3"/>
    </row>
    <row r="875" spans="5:16" ht="15.75" customHeight="1">
      <c r="E875" s="138"/>
      <c r="J875" s="3"/>
      <c r="N875" s="3"/>
      <c r="P875" s="3"/>
    </row>
    <row r="876" spans="5:16" ht="15.75" customHeight="1">
      <c r="E876" s="138"/>
      <c r="J876" s="3"/>
      <c r="N876" s="3"/>
      <c r="P876" s="3"/>
    </row>
    <row r="877" spans="5:16" ht="15.75" customHeight="1">
      <c r="E877" s="138"/>
      <c r="J877" s="3"/>
      <c r="N877" s="3"/>
      <c r="P877" s="3"/>
    </row>
    <row r="878" spans="5:16" ht="15.75" customHeight="1">
      <c r="E878" s="138"/>
      <c r="J878" s="3"/>
      <c r="N878" s="3"/>
      <c r="P878" s="3"/>
    </row>
    <row r="879" spans="5:16" ht="15.75" customHeight="1">
      <c r="E879" s="138"/>
      <c r="J879" s="3"/>
      <c r="N879" s="3"/>
      <c r="P879" s="3"/>
    </row>
    <row r="880" spans="5:16" ht="15.75" customHeight="1">
      <c r="E880" s="138"/>
      <c r="J880" s="3"/>
      <c r="N880" s="3"/>
      <c r="P880" s="3"/>
    </row>
    <row r="881" spans="5:16" ht="15.75" customHeight="1">
      <c r="E881" s="138"/>
      <c r="J881" s="3"/>
      <c r="N881" s="3"/>
      <c r="P881" s="3"/>
    </row>
    <row r="882" spans="5:16" ht="15.75" customHeight="1">
      <c r="E882" s="138"/>
      <c r="J882" s="3"/>
      <c r="N882" s="3"/>
      <c r="P882" s="3"/>
    </row>
    <row r="883" spans="5:16" ht="15.75" customHeight="1">
      <c r="E883" s="138"/>
      <c r="J883" s="3"/>
      <c r="N883" s="3"/>
      <c r="P883" s="3"/>
    </row>
    <row r="884" spans="5:16" ht="15.75" customHeight="1">
      <c r="E884" s="138"/>
      <c r="J884" s="3"/>
      <c r="N884" s="3"/>
      <c r="P884" s="3"/>
    </row>
    <row r="885" spans="5:16" ht="15.75" customHeight="1">
      <c r="E885" s="138"/>
      <c r="J885" s="3"/>
      <c r="N885" s="3"/>
      <c r="P885" s="3"/>
    </row>
    <row r="886" spans="5:16" ht="15.75" customHeight="1">
      <c r="E886" s="138"/>
      <c r="J886" s="3"/>
      <c r="N886" s="3"/>
      <c r="P886" s="3"/>
    </row>
    <row r="887" spans="5:16" ht="15.75" customHeight="1">
      <c r="E887" s="138"/>
      <c r="J887" s="3"/>
      <c r="N887" s="3"/>
      <c r="P887" s="3"/>
    </row>
    <row r="888" spans="5:16" ht="15.75" customHeight="1">
      <c r="E888" s="138"/>
      <c r="J888" s="3"/>
      <c r="N888" s="3"/>
      <c r="P888" s="3"/>
    </row>
    <row r="889" spans="5:16" ht="15.75" customHeight="1">
      <c r="E889" s="138"/>
      <c r="J889" s="3"/>
      <c r="N889" s="3"/>
      <c r="P889" s="3"/>
    </row>
    <row r="890" spans="5:16" ht="15.75" customHeight="1">
      <c r="E890" s="138"/>
      <c r="J890" s="3"/>
      <c r="N890" s="3"/>
      <c r="P890" s="3"/>
    </row>
    <row r="891" spans="5:16" ht="15.75" customHeight="1">
      <c r="E891" s="138"/>
      <c r="J891" s="3"/>
      <c r="N891" s="3"/>
      <c r="P891" s="3"/>
    </row>
    <row r="892" spans="5:16" ht="15.75" customHeight="1">
      <c r="E892" s="138"/>
      <c r="J892" s="3"/>
      <c r="N892" s="3"/>
      <c r="P892" s="3"/>
    </row>
    <row r="893" spans="5:16" ht="15.75" customHeight="1">
      <c r="E893" s="138"/>
      <c r="J893" s="3"/>
      <c r="N893" s="3"/>
      <c r="P893" s="3"/>
    </row>
    <row r="894" spans="5:16" ht="15.75" customHeight="1">
      <c r="E894" s="138"/>
      <c r="J894" s="3"/>
      <c r="N894" s="3"/>
      <c r="P894" s="3"/>
    </row>
    <row r="895" spans="5:16" ht="15.75" customHeight="1">
      <c r="E895" s="138"/>
      <c r="J895" s="3"/>
      <c r="N895" s="3"/>
      <c r="P895" s="3"/>
    </row>
    <row r="896" spans="5:16" ht="15.75" customHeight="1">
      <c r="E896" s="138"/>
      <c r="J896" s="3"/>
      <c r="N896" s="3"/>
      <c r="P896" s="3"/>
    </row>
    <row r="897" spans="5:16" ht="15.75" customHeight="1">
      <c r="E897" s="138"/>
      <c r="J897" s="3"/>
      <c r="N897" s="3"/>
      <c r="P897" s="3"/>
    </row>
    <row r="898" spans="5:16" ht="15.75" customHeight="1">
      <c r="E898" s="138"/>
      <c r="J898" s="3"/>
      <c r="N898" s="3"/>
      <c r="P898" s="3"/>
    </row>
    <row r="899" spans="5:16" ht="15.75" customHeight="1">
      <c r="E899" s="138"/>
      <c r="J899" s="3"/>
      <c r="N899" s="3"/>
      <c r="P899" s="3"/>
    </row>
    <row r="900" spans="5:16" ht="15.75" customHeight="1">
      <c r="E900" s="138"/>
      <c r="J900" s="3"/>
      <c r="N900" s="3"/>
      <c r="P900" s="3"/>
    </row>
    <row r="901" spans="5:16" ht="15.75" customHeight="1">
      <c r="E901" s="138"/>
      <c r="J901" s="3"/>
      <c r="N901" s="3"/>
      <c r="P901" s="3"/>
    </row>
    <row r="902" spans="5:16" ht="15.75" customHeight="1">
      <c r="E902" s="138"/>
      <c r="J902" s="3"/>
      <c r="N902" s="3"/>
      <c r="P902" s="3"/>
    </row>
    <row r="903" spans="5:16" ht="15.75" customHeight="1">
      <c r="E903" s="138"/>
      <c r="J903" s="3"/>
      <c r="N903" s="3"/>
      <c r="P903" s="3"/>
    </row>
    <row r="904" spans="5:16" ht="15.75" customHeight="1">
      <c r="E904" s="138"/>
      <c r="J904" s="3"/>
      <c r="N904" s="3"/>
      <c r="P904" s="3"/>
    </row>
    <row r="905" spans="5:16" ht="15.75" customHeight="1">
      <c r="E905" s="138"/>
      <c r="J905" s="3"/>
      <c r="N905" s="3"/>
      <c r="P905" s="3"/>
    </row>
    <row r="906" spans="5:16" ht="15.75" customHeight="1">
      <c r="E906" s="138"/>
      <c r="J906" s="3"/>
      <c r="N906" s="3"/>
      <c r="P906" s="3"/>
    </row>
    <row r="907" spans="5:16" ht="15.75" customHeight="1">
      <c r="E907" s="138"/>
      <c r="J907" s="3"/>
      <c r="N907" s="3"/>
      <c r="P907" s="3"/>
    </row>
    <row r="908" spans="5:16" ht="15.75" customHeight="1">
      <c r="E908" s="138"/>
      <c r="J908" s="3"/>
      <c r="N908" s="3"/>
      <c r="P908" s="3"/>
    </row>
    <row r="909" spans="5:16" ht="15.75" customHeight="1">
      <c r="E909" s="138"/>
      <c r="J909" s="3"/>
      <c r="N909" s="3"/>
      <c r="P909" s="3"/>
    </row>
    <row r="910" spans="5:16" ht="15.75" customHeight="1">
      <c r="E910" s="138"/>
      <c r="J910" s="3"/>
      <c r="N910" s="3"/>
      <c r="P910" s="3"/>
    </row>
    <row r="911" spans="5:16" ht="15.75" customHeight="1">
      <c r="E911" s="138"/>
      <c r="J911" s="3"/>
      <c r="N911" s="3"/>
      <c r="P911" s="3"/>
    </row>
    <row r="912" spans="5:16" ht="15.75" customHeight="1">
      <c r="E912" s="138"/>
      <c r="J912" s="3"/>
      <c r="N912" s="3"/>
      <c r="P912" s="3"/>
    </row>
    <row r="913" spans="5:16" ht="15.75" customHeight="1">
      <c r="E913" s="138"/>
      <c r="J913" s="3"/>
      <c r="N913" s="3"/>
      <c r="P913" s="3"/>
    </row>
    <row r="914" spans="5:16" ht="15.75" customHeight="1">
      <c r="E914" s="138"/>
      <c r="J914" s="3"/>
      <c r="N914" s="3"/>
      <c r="P914" s="3"/>
    </row>
    <row r="915" spans="5:16" ht="15.75" customHeight="1">
      <c r="E915" s="138"/>
      <c r="J915" s="3"/>
      <c r="N915" s="3"/>
      <c r="P915" s="3"/>
    </row>
    <row r="916" spans="5:16" ht="15.75" customHeight="1">
      <c r="E916" s="138"/>
      <c r="J916" s="3"/>
      <c r="N916" s="3"/>
      <c r="P916" s="3"/>
    </row>
    <row r="917" spans="5:16" ht="15.75" customHeight="1">
      <c r="E917" s="138"/>
      <c r="J917" s="3"/>
      <c r="N917" s="3"/>
      <c r="P917" s="3"/>
    </row>
    <row r="918" spans="5:16" ht="15.75" customHeight="1">
      <c r="E918" s="138"/>
      <c r="J918" s="3"/>
      <c r="N918" s="3"/>
      <c r="P918" s="3"/>
    </row>
    <row r="919" spans="5:16" ht="15.75" customHeight="1">
      <c r="E919" s="138"/>
      <c r="J919" s="3"/>
      <c r="N919" s="3"/>
      <c r="P919" s="3"/>
    </row>
    <row r="920" spans="5:16" ht="15.75" customHeight="1">
      <c r="E920" s="138"/>
      <c r="J920" s="3"/>
      <c r="N920" s="3"/>
      <c r="P920" s="3"/>
    </row>
    <row r="921" spans="5:16" ht="15.75" customHeight="1">
      <c r="E921" s="138"/>
      <c r="J921" s="3"/>
      <c r="N921" s="3"/>
      <c r="P921" s="3"/>
    </row>
    <row r="922" spans="5:16" ht="15.75" customHeight="1">
      <c r="E922" s="138"/>
      <c r="J922" s="3"/>
      <c r="N922" s="3"/>
      <c r="P922" s="3"/>
    </row>
    <row r="923" spans="5:16" ht="15.75" customHeight="1">
      <c r="E923" s="138"/>
      <c r="J923" s="3"/>
      <c r="N923" s="3"/>
      <c r="P923" s="3"/>
    </row>
    <row r="924" spans="5:16" ht="15.75" customHeight="1">
      <c r="E924" s="138"/>
      <c r="J924" s="3"/>
      <c r="N924" s="3"/>
      <c r="P924" s="3"/>
    </row>
    <row r="925" spans="5:16" ht="15.75" customHeight="1">
      <c r="E925" s="138"/>
      <c r="J925" s="3"/>
      <c r="N925" s="3"/>
      <c r="P925" s="3"/>
    </row>
    <row r="926" spans="5:16" ht="15.75" customHeight="1">
      <c r="E926" s="138"/>
      <c r="J926" s="3"/>
      <c r="N926" s="3"/>
      <c r="P926" s="3"/>
    </row>
    <row r="927" spans="5:16" ht="15.75" customHeight="1">
      <c r="E927" s="138"/>
      <c r="J927" s="3"/>
      <c r="N927" s="3"/>
      <c r="P927" s="3"/>
    </row>
    <row r="928" spans="5:16" ht="15.75" customHeight="1">
      <c r="E928" s="138"/>
      <c r="J928" s="3"/>
      <c r="N928" s="3"/>
      <c r="P928" s="3"/>
    </row>
    <row r="929" spans="5:16" ht="15.75" customHeight="1">
      <c r="E929" s="138"/>
      <c r="J929" s="3"/>
      <c r="N929" s="3"/>
      <c r="P929" s="3"/>
    </row>
    <row r="930" spans="5:16" ht="15.75" customHeight="1">
      <c r="E930" s="138"/>
      <c r="J930" s="3"/>
      <c r="N930" s="3"/>
      <c r="P930" s="3"/>
    </row>
    <row r="931" spans="5:16" ht="15.75" customHeight="1">
      <c r="E931" s="138"/>
      <c r="J931" s="3"/>
      <c r="N931" s="3"/>
      <c r="P931" s="3"/>
    </row>
    <row r="932" spans="5:16" ht="15.75" customHeight="1">
      <c r="E932" s="138"/>
      <c r="J932" s="3"/>
      <c r="N932" s="3"/>
      <c r="P932" s="3"/>
    </row>
    <row r="933" spans="5:16" ht="15.75" customHeight="1">
      <c r="E933" s="138"/>
      <c r="J933" s="3"/>
      <c r="N933" s="3"/>
      <c r="P933" s="3"/>
    </row>
    <row r="934" spans="5:16" ht="15.75" customHeight="1">
      <c r="E934" s="138"/>
      <c r="J934" s="3"/>
      <c r="N934" s="3"/>
      <c r="P934" s="3"/>
    </row>
    <row r="935" spans="5:16" ht="15.75" customHeight="1">
      <c r="E935" s="138"/>
      <c r="J935" s="3"/>
      <c r="N935" s="3"/>
      <c r="P935" s="3"/>
    </row>
    <row r="936" spans="5:16" ht="15.75" customHeight="1">
      <c r="E936" s="138"/>
      <c r="J936" s="3"/>
      <c r="N936" s="3"/>
      <c r="P936" s="3"/>
    </row>
    <row r="937" spans="5:16" ht="15.75" customHeight="1">
      <c r="E937" s="138"/>
      <c r="J937" s="3"/>
      <c r="N937" s="3"/>
      <c r="P937" s="3"/>
    </row>
    <row r="938" spans="5:16" ht="15.75" customHeight="1">
      <c r="E938" s="138"/>
      <c r="J938" s="3"/>
      <c r="N938" s="3"/>
      <c r="P938" s="3"/>
    </row>
    <row r="939" spans="5:16" ht="15.75" customHeight="1">
      <c r="E939" s="138"/>
      <c r="J939" s="3"/>
      <c r="N939" s="3"/>
      <c r="P939" s="3"/>
    </row>
    <row r="940" spans="5:16" ht="15.75" customHeight="1">
      <c r="E940" s="138"/>
      <c r="J940" s="3"/>
      <c r="N940" s="3"/>
      <c r="P940" s="3"/>
    </row>
    <row r="941" spans="5:16" ht="15.75" customHeight="1">
      <c r="E941" s="138"/>
      <c r="J941" s="3"/>
      <c r="N941" s="3"/>
      <c r="P941" s="3"/>
    </row>
    <row r="942" spans="5:16" ht="15.75" customHeight="1">
      <c r="E942" s="138"/>
      <c r="J942" s="3"/>
      <c r="N942" s="3"/>
      <c r="P942" s="3"/>
    </row>
    <row r="943" spans="5:16" ht="15.75" customHeight="1">
      <c r="E943" s="138"/>
      <c r="J943" s="3"/>
      <c r="N943" s="3"/>
      <c r="P943" s="3"/>
    </row>
    <row r="944" spans="5:16" ht="15.75" customHeight="1">
      <c r="E944" s="138"/>
      <c r="J944" s="3"/>
      <c r="N944" s="3"/>
      <c r="P944" s="3"/>
    </row>
    <row r="945" spans="5:16" ht="15.75" customHeight="1">
      <c r="E945" s="138"/>
      <c r="J945" s="3"/>
      <c r="N945" s="3"/>
      <c r="P945" s="3"/>
    </row>
    <row r="946" spans="5:16" ht="15.75" customHeight="1">
      <c r="E946" s="138"/>
      <c r="J946" s="3"/>
      <c r="N946" s="3"/>
      <c r="P946" s="3"/>
    </row>
    <row r="947" spans="5:16" ht="15.75" customHeight="1">
      <c r="E947" s="138"/>
      <c r="J947" s="3"/>
      <c r="N947" s="3"/>
      <c r="P947" s="3"/>
    </row>
    <row r="948" spans="5:16" ht="15.75" customHeight="1">
      <c r="E948" s="138"/>
      <c r="J948" s="3"/>
      <c r="N948" s="3"/>
      <c r="P948" s="3"/>
    </row>
    <row r="949" spans="5:16" ht="15.75" customHeight="1">
      <c r="E949" s="138"/>
      <c r="J949" s="3"/>
      <c r="N949" s="3"/>
      <c r="P949" s="3"/>
    </row>
    <row r="950" spans="5:16" ht="15.75" customHeight="1">
      <c r="E950" s="138"/>
      <c r="J950" s="3"/>
      <c r="N950" s="3"/>
      <c r="P950" s="3"/>
    </row>
    <row r="951" spans="5:16" ht="15.75" customHeight="1">
      <c r="E951" s="138"/>
      <c r="J951" s="3"/>
      <c r="N951" s="3"/>
      <c r="P951" s="3"/>
    </row>
    <row r="952" spans="5:16" ht="15.75" customHeight="1">
      <c r="E952" s="138"/>
      <c r="J952" s="3"/>
      <c r="N952" s="3"/>
      <c r="P952" s="3"/>
    </row>
    <row r="953" spans="5:16" ht="15.75" customHeight="1">
      <c r="E953" s="138"/>
      <c r="J953" s="3"/>
      <c r="N953" s="3"/>
      <c r="P953" s="3"/>
    </row>
    <row r="954" spans="5:16" ht="15.75" customHeight="1">
      <c r="E954" s="138"/>
      <c r="J954" s="3"/>
      <c r="N954" s="3"/>
      <c r="P954" s="3"/>
    </row>
    <row r="955" spans="5:16" ht="15.75" customHeight="1">
      <c r="E955" s="138"/>
      <c r="J955" s="3"/>
      <c r="N955" s="3"/>
      <c r="P955" s="3"/>
    </row>
    <row r="956" spans="5:16" ht="15.75" customHeight="1">
      <c r="E956" s="138"/>
      <c r="J956" s="3"/>
      <c r="N956" s="3"/>
      <c r="P956" s="3"/>
    </row>
    <row r="957" spans="5:16" ht="15.75" customHeight="1">
      <c r="E957" s="138"/>
      <c r="J957" s="3"/>
      <c r="N957" s="3"/>
      <c r="P957" s="3"/>
    </row>
    <row r="958" spans="5:16" ht="15.75" customHeight="1">
      <c r="E958" s="138"/>
      <c r="J958" s="3"/>
      <c r="N958" s="3"/>
      <c r="P958" s="3"/>
    </row>
    <row r="959" spans="5:16" ht="15.75" customHeight="1">
      <c r="E959" s="138"/>
      <c r="J959" s="3"/>
      <c r="N959" s="3"/>
      <c r="P959" s="3"/>
    </row>
    <row r="960" spans="5:16" ht="15.75" customHeight="1">
      <c r="E960" s="138"/>
      <c r="J960" s="3"/>
      <c r="N960" s="3"/>
      <c r="P960" s="3"/>
    </row>
    <row r="961" spans="5:16" ht="15.75" customHeight="1">
      <c r="E961" s="138"/>
      <c r="J961" s="3"/>
      <c r="N961" s="3"/>
      <c r="P961" s="3"/>
    </row>
    <row r="962" spans="5:16" ht="15.75" customHeight="1">
      <c r="E962" s="138"/>
      <c r="J962" s="3"/>
      <c r="N962" s="3"/>
      <c r="P962" s="3"/>
    </row>
    <row r="963" spans="5:16" ht="15.75" customHeight="1">
      <c r="E963" s="138"/>
      <c r="J963" s="3"/>
      <c r="N963" s="3"/>
      <c r="P963" s="3"/>
    </row>
    <row r="964" spans="5:16" ht="15.75" customHeight="1">
      <c r="E964" s="138"/>
      <c r="J964" s="3"/>
      <c r="N964" s="3"/>
      <c r="P964" s="3"/>
    </row>
    <row r="965" spans="5:16" ht="15.75" customHeight="1">
      <c r="E965" s="138"/>
      <c r="J965" s="3"/>
      <c r="N965" s="3"/>
      <c r="P965" s="3"/>
    </row>
    <row r="966" spans="5:16" ht="15.75" customHeight="1">
      <c r="E966" s="138"/>
      <c r="J966" s="3"/>
      <c r="N966" s="3"/>
      <c r="P966" s="3"/>
    </row>
    <row r="967" spans="5:16" ht="15.75" customHeight="1">
      <c r="E967" s="138"/>
      <c r="J967" s="3"/>
      <c r="N967" s="3"/>
      <c r="P967" s="3"/>
    </row>
    <row r="968" spans="5:16" ht="15.75" customHeight="1">
      <c r="E968" s="138"/>
      <c r="J968" s="3"/>
      <c r="N968" s="3"/>
      <c r="P968" s="3"/>
    </row>
    <row r="969" spans="5:16" ht="15.75" customHeight="1">
      <c r="E969" s="138"/>
      <c r="J969" s="3"/>
      <c r="N969" s="3"/>
      <c r="P969" s="3"/>
    </row>
    <row r="970" spans="5:16" ht="15.75" customHeight="1">
      <c r="E970" s="138"/>
      <c r="J970" s="3"/>
      <c r="N970" s="3"/>
      <c r="P970" s="3"/>
    </row>
    <row r="971" spans="5:16" ht="15.75" customHeight="1">
      <c r="E971" s="138"/>
      <c r="J971" s="3"/>
      <c r="N971" s="3"/>
      <c r="P971" s="3"/>
    </row>
    <row r="972" spans="5:16" ht="15.75" customHeight="1">
      <c r="E972" s="138"/>
      <c r="J972" s="3"/>
      <c r="N972" s="3"/>
      <c r="P972" s="3"/>
    </row>
    <row r="973" spans="5:16" ht="15.75" customHeight="1">
      <c r="E973" s="138"/>
      <c r="J973" s="3"/>
      <c r="N973" s="3"/>
      <c r="P973" s="3"/>
    </row>
    <row r="974" spans="5:16" ht="15.75" customHeight="1">
      <c r="E974" s="138"/>
      <c r="J974" s="3"/>
      <c r="N974" s="3"/>
      <c r="P974" s="3"/>
    </row>
    <row r="975" spans="5:16" ht="15.75" customHeight="1">
      <c r="E975" s="138"/>
      <c r="J975" s="3"/>
      <c r="N975" s="3"/>
      <c r="P975" s="3"/>
    </row>
    <row r="976" spans="5:16" ht="15.75" customHeight="1">
      <c r="E976" s="138"/>
      <c r="J976" s="3"/>
      <c r="N976" s="3"/>
      <c r="P976" s="3"/>
    </row>
    <row r="977" spans="5:16" ht="15.75" customHeight="1">
      <c r="E977" s="138"/>
      <c r="J977" s="3"/>
      <c r="N977" s="3"/>
      <c r="P977" s="3"/>
    </row>
    <row r="978" spans="5:16" ht="15.75" customHeight="1">
      <c r="E978" s="138"/>
      <c r="J978" s="3"/>
      <c r="N978" s="3"/>
      <c r="P978" s="3"/>
    </row>
    <row r="979" spans="5:16" ht="15.75" customHeight="1">
      <c r="E979" s="138"/>
      <c r="J979" s="3"/>
      <c r="N979" s="3"/>
      <c r="P979" s="3"/>
    </row>
    <row r="980" spans="5:16" ht="15.75" customHeight="1">
      <c r="E980" s="138"/>
      <c r="J980" s="3"/>
      <c r="N980" s="3"/>
      <c r="P980" s="3"/>
    </row>
    <row r="981" spans="5:16" ht="15.75" customHeight="1">
      <c r="E981" s="138"/>
      <c r="J981" s="3"/>
      <c r="N981" s="3"/>
      <c r="P981" s="3"/>
    </row>
    <row r="982" spans="5:16" ht="15.75" customHeight="1">
      <c r="E982" s="138"/>
      <c r="J982" s="3"/>
      <c r="N982" s="3"/>
      <c r="P982" s="3"/>
    </row>
    <row r="983" spans="5:16" ht="15.75" customHeight="1">
      <c r="E983" s="138"/>
      <c r="J983" s="3"/>
      <c r="N983" s="3"/>
      <c r="P983" s="3"/>
    </row>
    <row r="984" spans="5:16" ht="15.75" customHeight="1">
      <c r="E984" s="138"/>
      <c r="J984" s="3"/>
      <c r="N984" s="3"/>
      <c r="P984" s="3"/>
    </row>
    <row r="985" spans="5:16" ht="15.75" customHeight="1">
      <c r="E985" s="138"/>
      <c r="J985" s="3"/>
      <c r="N985" s="3"/>
      <c r="P985" s="3"/>
    </row>
    <row r="986" spans="5:16" ht="15.75" customHeight="1">
      <c r="E986" s="138"/>
      <c r="J986" s="3"/>
      <c r="N986" s="3"/>
      <c r="P986" s="3"/>
    </row>
    <row r="987" spans="5:16" ht="15.75" customHeight="1">
      <c r="E987" s="138"/>
      <c r="J987" s="3"/>
      <c r="N987" s="3"/>
      <c r="P987" s="3"/>
    </row>
    <row r="988" spans="5:16" ht="15.75" customHeight="1">
      <c r="E988" s="138"/>
      <c r="J988" s="3"/>
      <c r="N988" s="3"/>
      <c r="P988" s="3"/>
    </row>
    <row r="989" spans="5:16" ht="15.75" customHeight="1">
      <c r="E989" s="138"/>
      <c r="J989" s="3"/>
      <c r="N989" s="3"/>
      <c r="P989" s="3"/>
    </row>
    <row r="990" spans="5:16" ht="15.75" customHeight="1">
      <c r="E990" s="138"/>
      <c r="J990" s="3"/>
      <c r="N990" s="3"/>
      <c r="P990" s="3"/>
    </row>
    <row r="991" spans="5:16" ht="15.75" customHeight="1">
      <c r="E991" s="138"/>
      <c r="J991" s="3"/>
      <c r="N991" s="3"/>
      <c r="P991" s="3"/>
    </row>
    <row r="992" spans="5:16" ht="15.75" customHeight="1">
      <c r="E992" s="138"/>
      <c r="J992" s="3"/>
      <c r="N992" s="3"/>
      <c r="P992" s="3"/>
    </row>
    <row r="993" spans="5:16" ht="15.75" customHeight="1">
      <c r="E993" s="138"/>
      <c r="J993" s="3"/>
      <c r="N993" s="3"/>
      <c r="P993" s="3"/>
    </row>
    <row r="994" spans="5:16" ht="15.75" customHeight="1">
      <c r="E994" s="138"/>
      <c r="J994" s="3"/>
      <c r="N994" s="3"/>
      <c r="P994" s="3"/>
    </row>
    <row r="995" spans="5:16" ht="15.75" customHeight="1">
      <c r="E995" s="138"/>
      <c r="J995" s="3"/>
      <c r="N995" s="3"/>
      <c r="P995" s="3"/>
    </row>
    <row r="996" spans="5:16" ht="15.75" customHeight="1">
      <c r="E996" s="138"/>
      <c r="J996" s="3"/>
      <c r="N996" s="3"/>
      <c r="P996" s="3"/>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English</vt:lpstr>
      <vt:lpstr>Kopie van English</vt:lpstr>
      <vt:lpstr>German</vt:lpstr>
      <vt:lpstr>French</vt:lpstr>
      <vt:lpstr>Dut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 Vries Pauline</dc:creator>
  <cp:lastModifiedBy>Pauline de Vries</cp:lastModifiedBy>
  <dcterms:created xsi:type="dcterms:W3CDTF">2023-03-02T11:56:53Z</dcterms:created>
  <dcterms:modified xsi:type="dcterms:W3CDTF">2024-12-02T16:19:43Z</dcterms:modified>
</cp:coreProperties>
</file>